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山茶\Desktop\"/>
    </mc:Choice>
  </mc:AlternateContent>
  <xr:revisionPtr revIDLastSave="0" documentId="13_ncr:1_{A1310EAC-B270-4D83-9A20-639C15CBDD8B}" xr6:coauthVersionLast="47" xr6:coauthVersionMax="47" xr10:uidLastSave="{00000000-0000-0000-0000-000000000000}"/>
  <bookViews>
    <workbookView xWindow="-108" yWindow="-108" windowWidth="30936" windowHeight="16776" activeTab="13" xr2:uid="{00000000-000D-0000-FFFF-FFFF00000000}"/>
  </bookViews>
  <sheets>
    <sheet name="Figure2a" sheetId="1" r:id="rId1"/>
    <sheet name="Figure2b" sheetId="2" r:id="rId2"/>
    <sheet name="Figure2c" sheetId="3" r:id="rId3"/>
    <sheet name="Figure2d" sheetId="4" r:id="rId4"/>
    <sheet name="Figure2e" sheetId="5" r:id="rId5"/>
    <sheet name="Figure2f" sheetId="6" r:id="rId6"/>
    <sheet name="Figure4d" sheetId="7" r:id="rId7"/>
    <sheet name="Figure5c" sheetId="8" r:id="rId8"/>
    <sheet name="Figure5f" sheetId="9" r:id="rId9"/>
    <sheet name="Figure7a" sheetId="10" r:id="rId10"/>
    <sheet name="Figure7b" sheetId="11" r:id="rId11"/>
    <sheet name="Figure7d" sheetId="12" r:id="rId12"/>
    <sheet name="Figure8a" sheetId="13" r:id="rId13"/>
    <sheet name="Figure8b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1" l="1"/>
  <c r="D5" i="11"/>
  <c r="D6" i="11"/>
  <c r="D3" i="11"/>
</calcChain>
</file>

<file path=xl/sharedStrings.xml><?xml version="1.0" encoding="utf-8"?>
<sst xmlns="http://schemas.openxmlformats.org/spreadsheetml/2006/main" count="187" uniqueCount="87">
  <si>
    <t>1M absorbance</t>
    <phoneticPr fontId="1" type="noConversion"/>
  </si>
  <si>
    <t>1AggII absorbance</t>
    <phoneticPr fontId="1" type="noConversion"/>
  </si>
  <si>
    <t>1AggI absorbance</t>
    <phoneticPr fontId="1" type="noConversion"/>
  </si>
  <si>
    <t>fit</t>
    <phoneticPr fontId="1" type="noConversion"/>
  </si>
  <si>
    <t>αagg data</t>
    <phoneticPr fontId="1" type="noConversion"/>
  </si>
  <si>
    <t>heating</t>
    <phoneticPr fontId="1" type="noConversion"/>
  </si>
  <si>
    <r>
      <t>cooling 0.5 K min</t>
    </r>
    <r>
      <rPr>
        <vertAlign val="superscript"/>
        <sz val="11"/>
        <color theme="1"/>
        <rFont val="Arial"/>
        <family val="2"/>
      </rPr>
      <t>-1</t>
    </r>
    <phoneticPr fontId="1" type="noConversion"/>
  </si>
  <si>
    <r>
      <t>cooling 2 K min</t>
    </r>
    <r>
      <rPr>
        <vertAlign val="superscript"/>
        <sz val="11"/>
        <color theme="1"/>
        <rFont val="Arial"/>
        <family val="2"/>
      </rPr>
      <t>-1</t>
    </r>
    <phoneticPr fontId="1" type="noConversion"/>
  </si>
  <si>
    <r>
      <t>cooling 5 K min</t>
    </r>
    <r>
      <rPr>
        <vertAlign val="superscript"/>
        <sz val="11"/>
        <color theme="1"/>
        <rFont val="Arial"/>
        <family val="2"/>
      </rPr>
      <t>-1</t>
    </r>
    <phoneticPr fontId="1" type="noConversion"/>
  </si>
  <si>
    <r>
      <t>α</t>
    </r>
    <r>
      <rPr>
        <vertAlign val="subscript"/>
        <sz val="11"/>
        <color theme="1"/>
        <rFont val="Arial"/>
        <family val="2"/>
      </rPr>
      <t>agg</t>
    </r>
    <r>
      <rPr>
        <sz val="11"/>
        <color theme="1"/>
        <rFont val="Arial"/>
        <family val="2"/>
      </rPr>
      <t xml:space="preserve"> data</t>
    </r>
    <phoneticPr fontId="1" type="noConversion"/>
  </si>
  <si>
    <t>0 min absorbance</t>
    <phoneticPr fontId="1" type="noConversion"/>
  </si>
  <si>
    <t>70 min absorbance</t>
    <phoneticPr fontId="1" type="noConversion"/>
  </si>
  <si>
    <t>Emission Scan1</t>
    <phoneticPr fontId="1" type="noConversion"/>
  </si>
  <si>
    <t>Emission Scan2</t>
    <phoneticPr fontId="1" type="noConversion"/>
  </si>
  <si>
    <t>Emission Scan3</t>
    <phoneticPr fontId="1" type="noConversion"/>
  </si>
  <si>
    <t>Emission Scan4</t>
    <phoneticPr fontId="1" type="noConversion"/>
  </si>
  <si>
    <t>Emission Scan5</t>
    <phoneticPr fontId="1" type="noConversion"/>
  </si>
  <si>
    <t>Emission Scan6</t>
    <phoneticPr fontId="1" type="noConversion"/>
  </si>
  <si>
    <t>Emission Scan7</t>
    <phoneticPr fontId="1" type="noConversion"/>
  </si>
  <si>
    <r>
      <t>1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M conversion degree</t>
    </r>
    <phoneticPr fontId="1" type="noConversion"/>
  </si>
  <si>
    <r>
      <t>3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M conversion degree</t>
    </r>
    <phoneticPr fontId="1" type="noConversion"/>
  </si>
  <si>
    <r>
      <t>5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M conversion degree</t>
    </r>
    <phoneticPr fontId="1" type="noConversion"/>
  </si>
  <si>
    <t>Temperature/K</t>
    <phoneticPr fontId="1" type="noConversion"/>
  </si>
  <si>
    <t>wavelength/nm</t>
    <phoneticPr fontId="1" type="noConversion"/>
  </si>
  <si>
    <t>Wavelength/nm</t>
    <phoneticPr fontId="1" type="noConversion"/>
  </si>
  <si>
    <t>DMF volume fraction 0.01</t>
    <phoneticPr fontId="1" type="noConversion"/>
  </si>
  <si>
    <t xml:space="preserve">Absorbance at 463nm  </t>
    <phoneticPr fontId="1" type="noConversion"/>
  </si>
  <si>
    <t>DMF volume fraction 0.035</t>
    <phoneticPr fontId="1" type="noConversion"/>
  </si>
  <si>
    <t>DMF volume fraction 0.05</t>
    <phoneticPr fontId="1" type="noConversion"/>
  </si>
  <si>
    <t>DMF volume fraction 0.065</t>
    <phoneticPr fontId="1" type="noConversion"/>
  </si>
  <si>
    <t>DMF volume fraction 0.08</t>
    <phoneticPr fontId="1" type="noConversion"/>
  </si>
  <si>
    <t>DMF volume fraction 0.12</t>
    <phoneticPr fontId="1" type="noConversion"/>
  </si>
  <si>
    <t>DMF volume fraction 0.15</t>
    <phoneticPr fontId="1" type="noConversion"/>
  </si>
  <si>
    <t>DMF volume fraction 0.19</t>
    <phoneticPr fontId="1" type="noConversion"/>
  </si>
  <si>
    <t>DMF volume fraction 0.25</t>
    <phoneticPr fontId="1" type="noConversion"/>
  </si>
  <si>
    <t>DMF volume fraction 0.29</t>
    <phoneticPr fontId="1" type="noConversion"/>
  </si>
  <si>
    <t>DMF volume fraction 0.31</t>
    <phoneticPr fontId="1" type="noConversion"/>
  </si>
  <si>
    <t>DMF volume fraction</t>
  </si>
  <si>
    <r>
      <t>T</t>
    </r>
    <r>
      <rPr>
        <vertAlign val="subscript"/>
        <sz val="11"/>
        <color theme="1"/>
        <rFont val="Arial"/>
        <family val="2"/>
      </rPr>
      <t>AggI</t>
    </r>
    <r>
      <rPr>
        <sz val="11"/>
        <color theme="1"/>
        <rFont val="Arial"/>
        <family val="2"/>
      </rPr>
      <t xml:space="preserve"> (K)</t>
    </r>
  </si>
  <si>
    <r>
      <t>T</t>
    </r>
    <r>
      <rPr>
        <vertAlign val="subscript"/>
        <sz val="11"/>
        <color theme="1"/>
        <rFont val="Arial"/>
        <family val="2"/>
      </rPr>
      <t>AggI-AggII</t>
    </r>
    <r>
      <rPr>
        <sz val="11"/>
        <color theme="1"/>
        <rFont val="Arial"/>
        <family val="2"/>
      </rPr>
      <t xml:space="preserve"> (K)</t>
    </r>
  </si>
  <si>
    <r>
      <t>T</t>
    </r>
    <r>
      <rPr>
        <vertAlign val="subscript"/>
        <sz val="11"/>
        <color theme="1"/>
        <rFont val="Arial"/>
        <family val="2"/>
      </rPr>
      <t>AggII-Mono</t>
    </r>
    <r>
      <rPr>
        <sz val="11"/>
        <color theme="1"/>
        <rFont val="Arial"/>
        <family val="2"/>
      </rPr>
      <t xml:space="preserve"> (K)</t>
    </r>
  </si>
  <si>
    <r>
      <t>T</t>
    </r>
    <r>
      <rPr>
        <vertAlign val="subscript"/>
        <sz val="11"/>
        <color theme="1"/>
        <rFont val="Arial"/>
        <family val="2"/>
      </rPr>
      <t>Mono</t>
    </r>
    <r>
      <rPr>
        <sz val="11"/>
        <color theme="1"/>
        <rFont val="Arial"/>
        <family val="2"/>
      </rPr>
      <t xml:space="preserve"> (K)</t>
    </r>
  </si>
  <si>
    <t>--</t>
  </si>
  <si>
    <t>1AggII intensity</t>
    <phoneticPr fontId="1" type="noConversion"/>
  </si>
  <si>
    <t>1AggI intensity</t>
    <phoneticPr fontId="1" type="noConversion"/>
  </si>
  <si>
    <t>Simulated</t>
    <phoneticPr fontId="1" type="noConversion"/>
  </si>
  <si>
    <t>Bragg position</t>
    <phoneticPr fontId="1" type="noConversion"/>
  </si>
  <si>
    <t>2Ɵ/degree</t>
    <phoneticPr fontId="1" type="noConversion"/>
  </si>
  <si>
    <t>absorbance</t>
    <phoneticPr fontId="1" type="noConversion"/>
  </si>
  <si>
    <t>Monomer simulated</t>
    <phoneticPr fontId="1" type="noConversion"/>
  </si>
  <si>
    <r>
      <t>AggI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simulated</t>
    </r>
    <phoneticPr fontId="1" type="noConversion"/>
  </si>
  <si>
    <r>
      <t>AggI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simulated</t>
    </r>
    <phoneticPr fontId="1" type="noConversion"/>
  </si>
  <si>
    <r>
      <t>AggII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simulated</t>
    </r>
    <phoneticPr fontId="1" type="noConversion"/>
  </si>
  <si>
    <r>
      <t>AggII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simulated</t>
    </r>
    <phoneticPr fontId="1" type="noConversion"/>
  </si>
  <si>
    <t>time/min</t>
  </si>
  <si>
    <t>time/min</t>
    <phoneticPr fontId="1" type="noConversion"/>
  </si>
  <si>
    <t>seed:AggI=1:100</t>
    <phoneticPr fontId="1" type="noConversion"/>
  </si>
  <si>
    <t>seed:AggI=1:200</t>
    <phoneticPr fontId="1" type="noConversion"/>
  </si>
  <si>
    <t>seed:AggI=1:300</t>
    <phoneticPr fontId="1" type="noConversion"/>
  </si>
  <si>
    <t>seed:AggI=1:400</t>
    <phoneticPr fontId="1" type="noConversion"/>
  </si>
  <si>
    <t>conversion degree</t>
  </si>
  <si>
    <t>conversion degree</t>
    <phoneticPr fontId="1" type="noConversion"/>
  </si>
  <si>
    <t>- Log [seed]</t>
  </si>
  <si>
    <t>-Log B</t>
    <phoneticPr fontId="1" type="noConversion"/>
  </si>
  <si>
    <r>
      <t>d</t>
    </r>
    <r>
      <rPr>
        <vertAlign val="subscript"/>
        <sz val="11"/>
        <color theme="1"/>
        <rFont val="Arial"/>
        <family val="2"/>
      </rPr>
      <t xml:space="preserve"> Abs 450 nm</t>
    </r>
    <r>
      <rPr>
        <sz val="11"/>
        <color theme="1"/>
        <rFont val="Arial"/>
        <family val="2"/>
      </rPr>
      <t xml:space="preserve"> / dt</t>
    </r>
    <phoneticPr fontId="1" type="noConversion"/>
  </si>
  <si>
    <t>cycle 1</t>
    <phoneticPr fontId="1" type="noConversion"/>
  </si>
  <si>
    <t>cycle 2</t>
    <phoneticPr fontId="1" type="noConversion"/>
  </si>
  <si>
    <t>cycle 3</t>
    <phoneticPr fontId="1" type="noConversion"/>
  </si>
  <si>
    <t>cycle 4</t>
    <phoneticPr fontId="1" type="noConversion"/>
  </si>
  <si>
    <t>cycle 5</t>
    <phoneticPr fontId="1" type="noConversion"/>
  </si>
  <si>
    <t>cycle 6</t>
    <phoneticPr fontId="1" type="noConversion"/>
  </si>
  <si>
    <t>cycle 7</t>
    <phoneticPr fontId="1" type="noConversion"/>
  </si>
  <si>
    <t>cycle 8</t>
    <phoneticPr fontId="1" type="noConversion"/>
  </si>
  <si>
    <t>Emission Scan8</t>
    <phoneticPr fontId="1" type="noConversion"/>
  </si>
  <si>
    <t>Emission Scan9</t>
    <phoneticPr fontId="1" type="noConversion"/>
  </si>
  <si>
    <t>Emission Scan10</t>
    <phoneticPr fontId="1" type="noConversion"/>
  </si>
  <si>
    <t>Emission Scan11</t>
    <phoneticPr fontId="1" type="noConversion"/>
  </si>
  <si>
    <t>Emission Scan12</t>
    <phoneticPr fontId="1" type="noConversion"/>
  </si>
  <si>
    <t>Emission Scan13</t>
    <phoneticPr fontId="1" type="noConversion"/>
  </si>
  <si>
    <t>Emission Scan14</t>
    <phoneticPr fontId="1" type="noConversion"/>
  </si>
  <si>
    <t>Emission Scan15</t>
    <phoneticPr fontId="1" type="noConversion"/>
  </si>
  <si>
    <t>Emission Scan16</t>
    <phoneticPr fontId="1" type="noConversion"/>
  </si>
  <si>
    <t>Emission Scan17</t>
    <phoneticPr fontId="1" type="noConversion"/>
  </si>
  <si>
    <t>Time/min</t>
    <phoneticPr fontId="1" type="noConversion"/>
  </si>
  <si>
    <t>Intensity</t>
    <phoneticPr fontId="1" type="noConversion"/>
  </si>
  <si>
    <t>600 nm</t>
    <phoneticPr fontId="1" type="noConversion"/>
  </si>
  <si>
    <t>550 n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_);[Red]\(0\)"/>
    <numFmt numFmtId="178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0" fontId="0" fillId="0" borderId="1" xfId="0" applyBorder="1"/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77" fontId="2" fillId="0" borderId="10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77" fontId="2" fillId="0" borderId="11" xfId="0" applyNumberFormat="1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178" fontId="2" fillId="0" borderId="0" xfId="0" applyNumberFormat="1" applyFont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178" fontId="2" fillId="0" borderId="10" xfId="0" applyNumberFormat="1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178" fontId="2" fillId="0" borderId="1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178" fontId="2" fillId="0" borderId="1" xfId="0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78" fontId="2" fillId="0" borderId="1" xfId="0" applyNumberFormat="1" applyFont="1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 wrapText="1"/>
    </xf>
    <xf numFmtId="49" fontId="2" fillId="0" borderId="0" xfId="0" applyNumberFormat="1" applyFont="1" applyAlignment="1">
      <alignment horizontal="center"/>
    </xf>
    <xf numFmtId="49" fontId="2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452"/>
  <sheetViews>
    <sheetView workbookViewId="0">
      <selection activeCell="B1" sqref="B1:C1"/>
    </sheetView>
  </sheetViews>
  <sheetFormatPr defaultRowHeight="13.8" x14ac:dyDescent="0.25"/>
  <cols>
    <col min="2" max="2" width="17.77734375" style="5" customWidth="1"/>
    <col min="3" max="5" width="17.77734375" style="11" customWidth="1"/>
  </cols>
  <sheetData>
    <row r="1" spans="2:5" x14ac:dyDescent="0.25">
      <c r="B1" s="12" t="s">
        <v>23</v>
      </c>
      <c r="C1" s="15" t="s">
        <v>1</v>
      </c>
      <c r="D1" s="15" t="s">
        <v>2</v>
      </c>
      <c r="E1" s="3" t="s">
        <v>0</v>
      </c>
    </row>
    <row r="2" spans="2:5" x14ac:dyDescent="0.25">
      <c r="B2" s="4">
        <v>350</v>
      </c>
      <c r="C2" s="13">
        <v>0.23291000000000001</v>
      </c>
      <c r="D2" s="13">
        <v>0.16255</v>
      </c>
      <c r="E2" s="16">
        <v>9.1109999999999997E-2</v>
      </c>
    </row>
    <row r="3" spans="2:5" x14ac:dyDescent="0.25">
      <c r="B3" s="5">
        <v>351</v>
      </c>
      <c r="C3" s="11">
        <v>0.22764000000000001</v>
      </c>
      <c r="D3" s="11">
        <v>0.15670999999999999</v>
      </c>
      <c r="E3" s="17">
        <v>8.9099999999999999E-2</v>
      </c>
    </row>
    <row r="4" spans="2:5" x14ac:dyDescent="0.25">
      <c r="B4" s="5">
        <v>352</v>
      </c>
      <c r="C4" s="11">
        <v>0.22262000000000001</v>
      </c>
      <c r="D4" s="11">
        <v>0.15126999999999999</v>
      </c>
      <c r="E4" s="17">
        <v>8.7230000000000002E-2</v>
      </c>
    </row>
    <row r="5" spans="2:5" x14ac:dyDescent="0.25">
      <c r="B5" s="5">
        <v>353</v>
      </c>
      <c r="C5" s="11">
        <v>0.21784999999999999</v>
      </c>
      <c r="D5" s="11">
        <v>0.1462</v>
      </c>
      <c r="E5" s="17">
        <v>8.5510000000000003E-2</v>
      </c>
    </row>
    <row r="6" spans="2:5" x14ac:dyDescent="0.25">
      <c r="B6" s="5">
        <v>354</v>
      </c>
      <c r="C6" s="11">
        <v>0.21332000000000001</v>
      </c>
      <c r="D6" s="11">
        <v>0.14152999999999999</v>
      </c>
      <c r="E6" s="17">
        <v>8.3940000000000001E-2</v>
      </c>
    </row>
    <row r="7" spans="2:5" x14ac:dyDescent="0.25">
      <c r="B7" s="5">
        <v>355</v>
      </c>
      <c r="C7" s="11">
        <v>0.20904</v>
      </c>
      <c r="D7" s="11">
        <v>0.13724</v>
      </c>
      <c r="E7" s="17">
        <v>8.251E-2</v>
      </c>
    </row>
    <row r="8" spans="2:5" x14ac:dyDescent="0.25">
      <c r="B8" s="5">
        <v>356</v>
      </c>
      <c r="C8" s="11">
        <v>0.20501</v>
      </c>
      <c r="D8" s="11">
        <v>0.13333999999999999</v>
      </c>
      <c r="E8" s="17">
        <v>8.1229999999999997E-2</v>
      </c>
    </row>
    <row r="9" spans="2:5" x14ac:dyDescent="0.25">
      <c r="B9" s="5">
        <v>357</v>
      </c>
      <c r="C9" s="11">
        <v>0.20122999999999999</v>
      </c>
      <c r="D9" s="11">
        <v>0.12981999999999999</v>
      </c>
      <c r="E9" s="17">
        <v>8.0100000000000005E-2</v>
      </c>
    </row>
    <row r="10" spans="2:5" x14ac:dyDescent="0.25">
      <c r="B10" s="5">
        <v>358</v>
      </c>
      <c r="C10" s="11">
        <v>0.19755</v>
      </c>
      <c r="D10" s="11">
        <v>0.12687000000000001</v>
      </c>
      <c r="E10" s="17">
        <v>7.9189999999999997E-2</v>
      </c>
    </row>
    <row r="11" spans="2:5" x14ac:dyDescent="0.25">
      <c r="B11" s="5">
        <v>359</v>
      </c>
      <c r="C11" s="11">
        <v>0.19420000000000001</v>
      </c>
      <c r="D11" s="11">
        <v>0.12428</v>
      </c>
      <c r="E11" s="17">
        <v>7.8490000000000004E-2</v>
      </c>
    </row>
    <row r="12" spans="2:5" x14ac:dyDescent="0.25">
      <c r="B12" s="5">
        <v>360</v>
      </c>
      <c r="C12" s="11">
        <v>0.19120999999999999</v>
      </c>
      <c r="D12" s="11">
        <v>0.12205000000000001</v>
      </c>
      <c r="E12" s="17">
        <v>7.7799999999999994E-2</v>
      </c>
    </row>
    <row r="13" spans="2:5" x14ac:dyDescent="0.25">
      <c r="B13" s="5">
        <v>361</v>
      </c>
      <c r="C13" s="11">
        <v>0.18837999999999999</v>
      </c>
      <c r="D13" s="11">
        <v>0.12007</v>
      </c>
      <c r="E13" s="17">
        <v>7.7160000000000006E-2</v>
      </c>
    </row>
    <row r="14" spans="2:5" x14ac:dyDescent="0.25">
      <c r="B14" s="5">
        <v>362</v>
      </c>
      <c r="C14" s="11">
        <v>0.18593999999999999</v>
      </c>
      <c r="D14" s="11">
        <v>0.11836000000000001</v>
      </c>
      <c r="E14" s="17">
        <v>7.6590000000000005E-2</v>
      </c>
    </row>
    <row r="15" spans="2:5" x14ac:dyDescent="0.25">
      <c r="B15" s="5">
        <v>363</v>
      </c>
      <c r="C15" s="11">
        <v>0.1837</v>
      </c>
      <c r="D15" s="11">
        <v>0.11675000000000001</v>
      </c>
      <c r="E15" s="17">
        <v>7.6090000000000005E-2</v>
      </c>
    </row>
    <row r="16" spans="2:5" x14ac:dyDescent="0.25">
      <c r="B16" s="5">
        <v>364</v>
      </c>
      <c r="C16" s="11">
        <v>0.18182000000000001</v>
      </c>
      <c r="D16" s="11">
        <v>0.11525000000000001</v>
      </c>
      <c r="E16" s="17">
        <v>7.5660000000000005E-2</v>
      </c>
    </row>
    <row r="17" spans="2:5" x14ac:dyDescent="0.25">
      <c r="B17" s="5">
        <v>365</v>
      </c>
      <c r="C17" s="11">
        <v>0.18017</v>
      </c>
      <c r="D17" s="11">
        <v>0.11384</v>
      </c>
      <c r="E17" s="17">
        <v>7.5389999999999999E-2</v>
      </c>
    </row>
    <row r="18" spans="2:5" x14ac:dyDescent="0.25">
      <c r="B18" s="5">
        <v>366</v>
      </c>
      <c r="C18" s="11">
        <v>0.17884</v>
      </c>
      <c r="D18" s="11">
        <v>0.11262999999999999</v>
      </c>
      <c r="E18" s="17">
        <v>7.5190000000000007E-2</v>
      </c>
    </row>
    <row r="19" spans="2:5" x14ac:dyDescent="0.25">
      <c r="B19" s="5">
        <v>367</v>
      </c>
      <c r="C19" s="11">
        <v>0.17771000000000001</v>
      </c>
      <c r="D19" s="11">
        <v>0.11136</v>
      </c>
      <c r="E19" s="17">
        <v>7.5190000000000007E-2</v>
      </c>
    </row>
    <row r="20" spans="2:5" x14ac:dyDescent="0.25">
      <c r="B20" s="5">
        <v>368</v>
      </c>
      <c r="C20" s="11">
        <v>0.17673</v>
      </c>
      <c r="D20" s="11">
        <v>0.11018</v>
      </c>
      <c r="E20" s="17">
        <v>7.5319999999999998E-2</v>
      </c>
    </row>
    <row r="21" spans="2:5" x14ac:dyDescent="0.25">
      <c r="B21" s="5">
        <v>369</v>
      </c>
      <c r="C21" s="11">
        <v>0.17599000000000001</v>
      </c>
      <c r="D21" s="11">
        <v>0.10914</v>
      </c>
      <c r="E21" s="17">
        <v>7.5499999999999998E-2</v>
      </c>
    </row>
    <row r="22" spans="2:5" x14ac:dyDescent="0.25">
      <c r="B22" s="5">
        <v>370</v>
      </c>
      <c r="C22" s="11">
        <v>0.17538999999999999</v>
      </c>
      <c r="D22" s="11">
        <v>0.10823000000000001</v>
      </c>
      <c r="E22" s="17">
        <v>7.5889999999999999E-2</v>
      </c>
    </row>
    <row r="23" spans="2:5" x14ac:dyDescent="0.25">
      <c r="B23" s="5">
        <v>371</v>
      </c>
      <c r="C23" s="11">
        <v>0.17505999999999999</v>
      </c>
      <c r="D23" s="11">
        <v>0.10753</v>
      </c>
      <c r="E23" s="17">
        <v>7.6490000000000002E-2</v>
      </c>
    </row>
    <row r="24" spans="2:5" x14ac:dyDescent="0.25">
      <c r="B24" s="5">
        <v>372</v>
      </c>
      <c r="C24" s="11">
        <v>0.17491000000000001</v>
      </c>
      <c r="D24" s="11">
        <v>0.10702</v>
      </c>
      <c r="E24" s="17">
        <v>7.7289999999999998E-2</v>
      </c>
    </row>
    <row r="25" spans="2:5" x14ac:dyDescent="0.25">
      <c r="B25" s="5">
        <v>373</v>
      </c>
      <c r="C25" s="11">
        <v>0.17496</v>
      </c>
      <c r="D25" s="11">
        <v>0.10682</v>
      </c>
      <c r="E25" s="17">
        <v>7.8189999999999996E-2</v>
      </c>
    </row>
    <row r="26" spans="2:5" x14ac:dyDescent="0.25">
      <c r="B26" s="5">
        <v>374</v>
      </c>
      <c r="C26" s="11">
        <v>0.17530999999999999</v>
      </c>
      <c r="D26" s="11">
        <v>0.10689</v>
      </c>
      <c r="E26" s="17">
        <v>7.9259999999999997E-2</v>
      </c>
    </row>
    <row r="27" spans="2:5" x14ac:dyDescent="0.25">
      <c r="B27" s="5">
        <v>375</v>
      </c>
      <c r="C27" s="11">
        <v>0.17576</v>
      </c>
      <c r="D27" s="11">
        <v>0.10730000000000001</v>
      </c>
      <c r="E27" s="17">
        <v>8.0490000000000006E-2</v>
      </c>
    </row>
    <row r="28" spans="2:5" x14ac:dyDescent="0.25">
      <c r="B28" s="5">
        <v>376</v>
      </c>
      <c r="C28" s="11">
        <v>0.17651</v>
      </c>
      <c r="D28" s="11">
        <v>0.10798000000000001</v>
      </c>
      <c r="E28" s="17">
        <v>8.1869999999999998E-2</v>
      </c>
    </row>
    <row r="29" spans="2:5" x14ac:dyDescent="0.25">
      <c r="B29" s="5">
        <v>377</v>
      </c>
      <c r="C29" s="11">
        <v>0.17760000000000001</v>
      </c>
      <c r="D29" s="11">
        <v>0.10884000000000001</v>
      </c>
      <c r="E29" s="17">
        <v>8.3479999999999999E-2</v>
      </c>
    </row>
    <row r="30" spans="2:5" x14ac:dyDescent="0.25">
      <c r="B30" s="5">
        <v>378</v>
      </c>
      <c r="C30" s="11">
        <v>0.17907999999999999</v>
      </c>
      <c r="D30" s="11">
        <v>0.10993</v>
      </c>
      <c r="E30" s="17">
        <v>8.5120000000000001E-2</v>
      </c>
    </row>
    <row r="31" spans="2:5" x14ac:dyDescent="0.25">
      <c r="B31" s="5">
        <v>379</v>
      </c>
      <c r="C31" s="11">
        <v>0.18085999999999999</v>
      </c>
      <c r="D31" s="11">
        <v>0.11132</v>
      </c>
      <c r="E31" s="17">
        <v>8.6999999999999994E-2</v>
      </c>
    </row>
    <row r="32" spans="2:5" x14ac:dyDescent="0.25">
      <c r="B32" s="5">
        <v>380</v>
      </c>
      <c r="C32" s="11">
        <v>0.18304000000000001</v>
      </c>
      <c r="D32" s="11">
        <v>0.11291</v>
      </c>
      <c r="E32" s="17">
        <v>8.8880000000000001E-2</v>
      </c>
    </row>
    <row r="33" spans="2:5" x14ac:dyDescent="0.25">
      <c r="B33" s="5">
        <v>381</v>
      </c>
      <c r="C33" s="11">
        <v>0.18559999999999999</v>
      </c>
      <c r="D33" s="11">
        <v>0.11452</v>
      </c>
      <c r="E33" s="17">
        <v>9.085E-2</v>
      </c>
    </row>
    <row r="34" spans="2:5" x14ac:dyDescent="0.25">
      <c r="B34" s="5">
        <v>382</v>
      </c>
      <c r="C34" s="11">
        <v>0.18848000000000001</v>
      </c>
      <c r="D34" s="11">
        <v>0.11623</v>
      </c>
      <c r="E34" s="17">
        <v>9.2829999999999996E-2</v>
      </c>
    </row>
    <row r="35" spans="2:5" x14ac:dyDescent="0.25">
      <c r="B35" s="5">
        <v>383</v>
      </c>
      <c r="C35" s="11">
        <v>0.19173000000000001</v>
      </c>
      <c r="D35" s="11">
        <v>0.11802</v>
      </c>
      <c r="E35" s="17">
        <v>9.4950000000000007E-2</v>
      </c>
    </row>
    <row r="36" spans="2:5" x14ac:dyDescent="0.25">
      <c r="B36" s="5">
        <v>384</v>
      </c>
      <c r="C36" s="11">
        <v>0.19517000000000001</v>
      </c>
      <c r="D36" s="11">
        <v>0.11991</v>
      </c>
      <c r="E36" s="17">
        <v>9.7220000000000001E-2</v>
      </c>
    </row>
    <row r="37" spans="2:5" x14ac:dyDescent="0.25">
      <c r="B37" s="5">
        <v>385</v>
      </c>
      <c r="C37" s="11">
        <v>0.19899</v>
      </c>
      <c r="D37" s="11">
        <v>0.12184</v>
      </c>
      <c r="E37" s="17">
        <v>9.9790000000000004E-2</v>
      </c>
    </row>
    <row r="38" spans="2:5" x14ac:dyDescent="0.25">
      <c r="B38" s="5">
        <v>386</v>
      </c>
      <c r="C38" s="11">
        <v>0.20288</v>
      </c>
      <c r="D38" s="11">
        <v>0.12376</v>
      </c>
      <c r="E38" s="17">
        <v>0.10237</v>
      </c>
    </row>
    <row r="39" spans="2:5" x14ac:dyDescent="0.25">
      <c r="B39" s="5">
        <v>387</v>
      </c>
      <c r="C39" s="11">
        <v>0.20685999999999999</v>
      </c>
      <c r="D39" s="11">
        <v>0.12581000000000001</v>
      </c>
      <c r="E39" s="17">
        <v>0.10519000000000001</v>
      </c>
    </row>
    <row r="40" spans="2:5" x14ac:dyDescent="0.25">
      <c r="B40" s="5">
        <v>388</v>
      </c>
      <c r="C40" s="11">
        <v>0.21085000000000001</v>
      </c>
      <c r="D40" s="11">
        <v>0.12789</v>
      </c>
      <c r="E40" s="17">
        <v>0.1082</v>
      </c>
    </row>
    <row r="41" spans="2:5" x14ac:dyDescent="0.25">
      <c r="B41" s="5">
        <v>389</v>
      </c>
      <c r="C41" s="11">
        <v>0.21476999999999999</v>
      </c>
      <c r="D41" s="11">
        <v>0.13013</v>
      </c>
      <c r="E41" s="17">
        <v>0.11144999999999999</v>
      </c>
    </row>
    <row r="42" spans="2:5" x14ac:dyDescent="0.25">
      <c r="B42" s="5">
        <v>390</v>
      </c>
      <c r="C42" s="11">
        <v>0.21872</v>
      </c>
      <c r="D42" s="11">
        <v>0.13249</v>
      </c>
      <c r="E42" s="17">
        <v>0.11496000000000001</v>
      </c>
    </row>
    <row r="43" spans="2:5" x14ac:dyDescent="0.25">
      <c r="B43" s="5">
        <v>391</v>
      </c>
      <c r="C43" s="11">
        <v>0.22266</v>
      </c>
      <c r="D43" s="11">
        <v>0.13494</v>
      </c>
      <c r="E43" s="17">
        <v>0.11865000000000001</v>
      </c>
    </row>
    <row r="44" spans="2:5" x14ac:dyDescent="0.25">
      <c r="B44" s="5">
        <v>392</v>
      </c>
      <c r="C44" s="11">
        <v>0.22647</v>
      </c>
      <c r="D44" s="11">
        <v>0.13769000000000001</v>
      </c>
      <c r="E44" s="17">
        <v>0.12255000000000001</v>
      </c>
    </row>
    <row r="45" spans="2:5" x14ac:dyDescent="0.25">
      <c r="B45" s="5">
        <v>393</v>
      </c>
      <c r="C45" s="11">
        <v>0.23024</v>
      </c>
      <c r="D45" s="11">
        <v>0.14069000000000001</v>
      </c>
      <c r="E45" s="17">
        <v>0.1268</v>
      </c>
    </row>
    <row r="46" spans="2:5" x14ac:dyDescent="0.25">
      <c r="B46" s="5">
        <v>394</v>
      </c>
      <c r="C46" s="11">
        <v>0.23400000000000001</v>
      </c>
      <c r="D46" s="11">
        <v>0.14396999999999999</v>
      </c>
      <c r="E46" s="17">
        <v>0.13127</v>
      </c>
    </row>
    <row r="47" spans="2:5" x14ac:dyDescent="0.25">
      <c r="B47" s="5">
        <v>395</v>
      </c>
      <c r="C47" s="11">
        <v>0.23776</v>
      </c>
      <c r="D47" s="11">
        <v>0.14748</v>
      </c>
      <c r="E47" s="17">
        <v>0.13597999999999999</v>
      </c>
    </row>
    <row r="48" spans="2:5" x14ac:dyDescent="0.25">
      <c r="B48" s="5">
        <v>396</v>
      </c>
      <c r="C48" s="11">
        <v>0.24160000000000001</v>
      </c>
      <c r="D48" s="11">
        <v>0.15126000000000001</v>
      </c>
      <c r="E48" s="17">
        <v>0.14094000000000001</v>
      </c>
    </row>
    <row r="49" spans="2:5" x14ac:dyDescent="0.25">
      <c r="B49" s="5">
        <v>397</v>
      </c>
      <c r="C49" s="11">
        <v>0.24542</v>
      </c>
      <c r="D49" s="11">
        <v>0.15537000000000001</v>
      </c>
      <c r="E49" s="17">
        <v>0.14629</v>
      </c>
    </row>
    <row r="50" spans="2:5" x14ac:dyDescent="0.25">
      <c r="B50" s="5">
        <v>398</v>
      </c>
      <c r="C50" s="11">
        <v>0.24932000000000001</v>
      </c>
      <c r="D50" s="11">
        <v>0.15975</v>
      </c>
      <c r="E50" s="17">
        <v>0.15184</v>
      </c>
    </row>
    <row r="51" spans="2:5" x14ac:dyDescent="0.25">
      <c r="B51" s="5">
        <v>399</v>
      </c>
      <c r="C51" s="11">
        <v>0.25319000000000003</v>
      </c>
      <c r="D51" s="11">
        <v>0.16434000000000001</v>
      </c>
      <c r="E51" s="17">
        <v>0.15773000000000001</v>
      </c>
    </row>
    <row r="52" spans="2:5" x14ac:dyDescent="0.25">
      <c r="B52" s="5">
        <v>400</v>
      </c>
      <c r="C52" s="11">
        <v>0.25700000000000001</v>
      </c>
      <c r="D52" s="11">
        <v>0.16918</v>
      </c>
      <c r="E52" s="17">
        <v>0.16383</v>
      </c>
    </row>
    <row r="53" spans="2:5" x14ac:dyDescent="0.25">
      <c r="B53" s="5">
        <v>401</v>
      </c>
      <c r="C53" s="11">
        <v>0.26086999999999999</v>
      </c>
      <c r="D53" s="11">
        <v>0.17433999999999999</v>
      </c>
      <c r="E53" s="17">
        <v>0.17032</v>
      </c>
    </row>
    <row r="54" spans="2:5" x14ac:dyDescent="0.25">
      <c r="B54" s="5">
        <v>402</v>
      </c>
      <c r="C54" s="11">
        <v>0.26462999999999998</v>
      </c>
      <c r="D54" s="11">
        <v>0.17967</v>
      </c>
      <c r="E54" s="17">
        <v>0.17709</v>
      </c>
    </row>
    <row r="55" spans="2:5" x14ac:dyDescent="0.25">
      <c r="B55" s="5">
        <v>403</v>
      </c>
      <c r="C55" s="11">
        <v>0.26834999999999998</v>
      </c>
      <c r="D55" s="11">
        <v>0.18525</v>
      </c>
      <c r="E55" s="17">
        <v>0.18410000000000001</v>
      </c>
    </row>
    <row r="56" spans="2:5" x14ac:dyDescent="0.25">
      <c r="B56" s="5">
        <v>404</v>
      </c>
      <c r="C56" s="11">
        <v>0.27206000000000002</v>
      </c>
      <c r="D56" s="11">
        <v>0.19112000000000001</v>
      </c>
      <c r="E56" s="17">
        <v>0.19144</v>
      </c>
    </row>
    <row r="57" spans="2:5" x14ac:dyDescent="0.25">
      <c r="B57" s="5">
        <v>405</v>
      </c>
      <c r="C57" s="11">
        <v>0.27544000000000002</v>
      </c>
      <c r="D57" s="11">
        <v>0.19708999999999999</v>
      </c>
      <c r="E57" s="17">
        <v>0.19894999999999999</v>
      </c>
    </row>
    <row r="58" spans="2:5" x14ac:dyDescent="0.25">
      <c r="B58" s="5">
        <v>406</v>
      </c>
      <c r="C58" s="11">
        <v>0.27862999999999999</v>
      </c>
      <c r="D58" s="11">
        <v>0.20341999999999999</v>
      </c>
      <c r="E58" s="17">
        <v>0.20671</v>
      </c>
    </row>
    <row r="59" spans="2:5" x14ac:dyDescent="0.25">
      <c r="B59" s="5">
        <v>407</v>
      </c>
      <c r="C59" s="11">
        <v>0.28161999999999998</v>
      </c>
      <c r="D59" s="11">
        <v>0.20996999999999999</v>
      </c>
      <c r="E59" s="17">
        <v>0.21471000000000001</v>
      </c>
    </row>
    <row r="60" spans="2:5" x14ac:dyDescent="0.25">
      <c r="B60" s="5">
        <v>408</v>
      </c>
      <c r="C60" s="11">
        <v>0.28427000000000002</v>
      </c>
      <c r="D60" s="11">
        <v>0.21675</v>
      </c>
      <c r="E60" s="17">
        <v>0.22284999999999999</v>
      </c>
    </row>
    <row r="61" spans="2:5" x14ac:dyDescent="0.25">
      <c r="B61" s="5">
        <v>409</v>
      </c>
      <c r="C61" s="11">
        <v>0.28664000000000001</v>
      </c>
      <c r="D61" s="11">
        <v>0.22378999999999999</v>
      </c>
      <c r="E61" s="17">
        <v>0.23116999999999999</v>
      </c>
    </row>
    <row r="62" spans="2:5" x14ac:dyDescent="0.25">
      <c r="B62" s="5">
        <v>410</v>
      </c>
      <c r="C62" s="11">
        <v>0.28877999999999998</v>
      </c>
      <c r="D62" s="11">
        <v>0.23091</v>
      </c>
      <c r="E62" s="17">
        <v>0.23971999999999999</v>
      </c>
    </row>
    <row r="63" spans="2:5" x14ac:dyDescent="0.25">
      <c r="B63" s="5">
        <v>411</v>
      </c>
      <c r="C63" s="11">
        <v>0.29049999999999998</v>
      </c>
      <c r="D63" s="11">
        <v>0.23841000000000001</v>
      </c>
      <c r="E63" s="17">
        <v>0.24843999999999999</v>
      </c>
    </row>
    <row r="64" spans="2:5" x14ac:dyDescent="0.25">
      <c r="B64" s="5">
        <v>412</v>
      </c>
      <c r="C64" s="11">
        <v>0.29178999999999999</v>
      </c>
      <c r="D64" s="11">
        <v>0.24623</v>
      </c>
      <c r="E64" s="17">
        <v>0.25718999999999997</v>
      </c>
    </row>
    <row r="65" spans="2:5" x14ac:dyDescent="0.25">
      <c r="B65" s="5">
        <v>413</v>
      </c>
      <c r="C65" s="11">
        <v>0.29266999999999999</v>
      </c>
      <c r="D65" s="11">
        <v>0.25441999999999998</v>
      </c>
      <c r="E65" s="17">
        <v>0.26606999999999997</v>
      </c>
    </row>
    <row r="66" spans="2:5" x14ac:dyDescent="0.25">
      <c r="B66" s="5">
        <v>414</v>
      </c>
      <c r="C66" s="11">
        <v>0.29320000000000002</v>
      </c>
      <c r="D66" s="11">
        <v>0.26279000000000002</v>
      </c>
      <c r="E66" s="17">
        <v>0.27504000000000001</v>
      </c>
    </row>
    <row r="67" spans="2:5" x14ac:dyDescent="0.25">
      <c r="B67" s="5">
        <v>415</v>
      </c>
      <c r="C67" s="11">
        <v>0.29339999999999999</v>
      </c>
      <c r="D67" s="11">
        <v>0.27141999999999999</v>
      </c>
      <c r="E67" s="17">
        <v>0.28414</v>
      </c>
    </row>
    <row r="68" spans="2:5" x14ac:dyDescent="0.25">
      <c r="B68" s="5">
        <v>416</v>
      </c>
      <c r="C68" s="11">
        <v>0.29332999999999998</v>
      </c>
      <c r="D68" s="11">
        <v>0.28016000000000002</v>
      </c>
      <c r="E68" s="17">
        <v>0.29342000000000001</v>
      </c>
    </row>
    <row r="69" spans="2:5" x14ac:dyDescent="0.25">
      <c r="B69" s="5">
        <v>417</v>
      </c>
      <c r="C69" s="11">
        <v>0.29307</v>
      </c>
      <c r="D69" s="11">
        <v>0.28904999999999997</v>
      </c>
      <c r="E69" s="17">
        <v>0.30287999999999998</v>
      </c>
    </row>
    <row r="70" spans="2:5" x14ac:dyDescent="0.25">
      <c r="B70" s="5">
        <v>418</v>
      </c>
      <c r="C70" s="11">
        <v>0.29265999999999998</v>
      </c>
      <c r="D70" s="11">
        <v>0.29803000000000002</v>
      </c>
      <c r="E70" s="17">
        <v>0.31263000000000002</v>
      </c>
    </row>
    <row r="71" spans="2:5" x14ac:dyDescent="0.25">
      <c r="B71" s="5">
        <v>419</v>
      </c>
      <c r="C71" s="11">
        <v>0.29208000000000001</v>
      </c>
      <c r="D71" s="11">
        <v>0.30695</v>
      </c>
      <c r="E71" s="17">
        <v>0.32249</v>
      </c>
    </row>
    <row r="72" spans="2:5" x14ac:dyDescent="0.25">
      <c r="B72" s="5">
        <v>420</v>
      </c>
      <c r="C72" s="11">
        <v>0.29147000000000001</v>
      </c>
      <c r="D72" s="11">
        <v>0.31595000000000001</v>
      </c>
      <c r="E72" s="17">
        <v>0.33267000000000002</v>
      </c>
    </row>
    <row r="73" spans="2:5" x14ac:dyDescent="0.25">
      <c r="B73" s="5">
        <v>421</v>
      </c>
      <c r="C73" s="11">
        <v>0.29098000000000002</v>
      </c>
      <c r="D73" s="11">
        <v>0.32485000000000003</v>
      </c>
      <c r="E73" s="17">
        <v>0.34305000000000002</v>
      </c>
    </row>
    <row r="74" spans="2:5" x14ac:dyDescent="0.25">
      <c r="B74" s="5">
        <v>422</v>
      </c>
      <c r="C74" s="11">
        <v>0.29048000000000002</v>
      </c>
      <c r="D74" s="11">
        <v>0.33359</v>
      </c>
      <c r="E74" s="17">
        <v>0.35374</v>
      </c>
    </row>
    <row r="75" spans="2:5" x14ac:dyDescent="0.25">
      <c r="B75" s="5">
        <v>423</v>
      </c>
      <c r="C75" s="11">
        <v>0.29019</v>
      </c>
      <c r="D75" s="11">
        <v>0.34229999999999999</v>
      </c>
      <c r="E75" s="17">
        <v>0.36470999999999998</v>
      </c>
    </row>
    <row r="76" spans="2:5" x14ac:dyDescent="0.25">
      <c r="B76" s="5">
        <v>424</v>
      </c>
      <c r="C76" s="11">
        <v>0.29004000000000002</v>
      </c>
      <c r="D76" s="11">
        <v>0.35083999999999999</v>
      </c>
      <c r="E76" s="17">
        <v>0.37596000000000002</v>
      </c>
    </row>
    <row r="77" spans="2:5" x14ac:dyDescent="0.25">
      <c r="B77" s="5">
        <v>425</v>
      </c>
      <c r="C77" s="11">
        <v>0.29002</v>
      </c>
      <c r="D77" s="11">
        <v>0.35959999999999998</v>
      </c>
      <c r="E77" s="17">
        <v>0.38729999999999998</v>
      </c>
    </row>
    <row r="78" spans="2:5" x14ac:dyDescent="0.25">
      <c r="B78" s="5">
        <v>426</v>
      </c>
      <c r="C78" s="11">
        <v>0.29016999999999998</v>
      </c>
      <c r="D78" s="11">
        <v>0.36837999999999999</v>
      </c>
      <c r="E78" s="17">
        <v>0.39872999999999997</v>
      </c>
    </row>
    <row r="79" spans="2:5" x14ac:dyDescent="0.25">
      <c r="B79" s="5">
        <v>427</v>
      </c>
      <c r="C79" s="11">
        <v>0.29063</v>
      </c>
      <c r="D79" s="11">
        <v>0.37722</v>
      </c>
      <c r="E79" s="17">
        <v>0.41025</v>
      </c>
    </row>
    <row r="80" spans="2:5" x14ac:dyDescent="0.25">
      <c r="B80" s="5">
        <v>428</v>
      </c>
      <c r="C80" s="11">
        <v>0.29131000000000001</v>
      </c>
      <c r="D80" s="11">
        <v>0.38600000000000001</v>
      </c>
      <c r="E80" s="17">
        <v>0.42174</v>
      </c>
    </row>
    <row r="81" spans="2:5" x14ac:dyDescent="0.25">
      <c r="B81" s="5">
        <v>429</v>
      </c>
      <c r="C81" s="11">
        <v>0.2923</v>
      </c>
      <c r="D81" s="11">
        <v>0.39479999999999998</v>
      </c>
      <c r="E81" s="17">
        <v>0.43325999999999998</v>
      </c>
    </row>
    <row r="82" spans="2:5" x14ac:dyDescent="0.25">
      <c r="B82" s="5">
        <v>430</v>
      </c>
      <c r="C82" s="11">
        <v>0.29363</v>
      </c>
      <c r="D82" s="11">
        <v>0.40359</v>
      </c>
      <c r="E82" s="17">
        <v>0.44474999999999998</v>
      </c>
    </row>
    <row r="83" spans="2:5" x14ac:dyDescent="0.25">
      <c r="B83" s="5">
        <v>431</v>
      </c>
      <c r="C83" s="11">
        <v>0.29514000000000001</v>
      </c>
      <c r="D83" s="11">
        <v>0.41222999999999999</v>
      </c>
      <c r="E83" s="17">
        <v>0.45618999999999998</v>
      </c>
    </row>
    <row r="84" spans="2:5" x14ac:dyDescent="0.25">
      <c r="B84" s="5">
        <v>432</v>
      </c>
      <c r="C84" s="11">
        <v>0.29687000000000002</v>
      </c>
      <c r="D84" s="11">
        <v>0.42082000000000003</v>
      </c>
      <c r="E84" s="17">
        <v>0.46761999999999998</v>
      </c>
    </row>
    <row r="85" spans="2:5" x14ac:dyDescent="0.25">
      <c r="B85" s="5">
        <v>433</v>
      </c>
      <c r="C85" s="11">
        <v>0.29882999999999998</v>
      </c>
      <c r="D85" s="11">
        <v>0.42931000000000002</v>
      </c>
      <c r="E85" s="17">
        <v>0.47885</v>
      </c>
    </row>
    <row r="86" spans="2:5" x14ac:dyDescent="0.25">
      <c r="B86" s="5">
        <v>434</v>
      </c>
      <c r="C86" s="11">
        <v>0.30088999999999999</v>
      </c>
      <c r="D86" s="11">
        <v>0.43770999999999999</v>
      </c>
      <c r="E86" s="17">
        <v>0.49001</v>
      </c>
    </row>
    <row r="87" spans="2:5" x14ac:dyDescent="0.25">
      <c r="B87" s="5">
        <v>435</v>
      </c>
      <c r="C87" s="11">
        <v>0.30303999999999998</v>
      </c>
      <c r="D87" s="11">
        <v>0.44595000000000001</v>
      </c>
      <c r="E87" s="17">
        <v>0.50107999999999997</v>
      </c>
    </row>
    <row r="88" spans="2:5" x14ac:dyDescent="0.25">
      <c r="B88" s="5">
        <v>436</v>
      </c>
      <c r="C88" s="11">
        <v>0.30508999999999997</v>
      </c>
      <c r="D88" s="11">
        <v>0.45397999999999999</v>
      </c>
      <c r="E88" s="17">
        <v>0.51212000000000002</v>
      </c>
    </row>
    <row r="89" spans="2:5" x14ac:dyDescent="0.25">
      <c r="B89" s="5">
        <v>437</v>
      </c>
      <c r="C89" s="11">
        <v>0.30708999999999997</v>
      </c>
      <c r="D89" s="11">
        <v>0.46190999999999999</v>
      </c>
      <c r="E89" s="17">
        <v>0.52293000000000001</v>
      </c>
    </row>
    <row r="90" spans="2:5" x14ac:dyDescent="0.25">
      <c r="B90" s="5">
        <v>438</v>
      </c>
      <c r="C90" s="11">
        <v>0.30889</v>
      </c>
      <c r="D90" s="11">
        <v>0.46969</v>
      </c>
      <c r="E90" s="17">
        <v>0.53373000000000004</v>
      </c>
    </row>
    <row r="91" spans="2:5" x14ac:dyDescent="0.25">
      <c r="B91" s="5">
        <v>439</v>
      </c>
      <c r="C91" s="11">
        <v>0.31058000000000002</v>
      </c>
      <c r="D91" s="11">
        <v>0.47721000000000002</v>
      </c>
      <c r="E91" s="17">
        <v>0.54447000000000001</v>
      </c>
    </row>
    <row r="92" spans="2:5" x14ac:dyDescent="0.25">
      <c r="B92" s="5">
        <v>440</v>
      </c>
      <c r="C92" s="11">
        <v>0.31198999999999999</v>
      </c>
      <c r="D92" s="11">
        <v>0.48457</v>
      </c>
      <c r="E92" s="17">
        <v>0.55520999999999998</v>
      </c>
    </row>
    <row r="93" spans="2:5" x14ac:dyDescent="0.25">
      <c r="B93" s="5">
        <v>441</v>
      </c>
      <c r="C93" s="11">
        <v>0.31314999999999998</v>
      </c>
      <c r="D93" s="11">
        <v>0.49169000000000002</v>
      </c>
      <c r="E93" s="17">
        <v>0.56579999999999997</v>
      </c>
    </row>
    <row r="94" spans="2:5" x14ac:dyDescent="0.25">
      <c r="B94" s="5">
        <v>442</v>
      </c>
      <c r="C94" s="11">
        <v>0.31402000000000002</v>
      </c>
      <c r="D94" s="11">
        <v>0.49858000000000002</v>
      </c>
      <c r="E94" s="17">
        <v>0.57628999999999997</v>
      </c>
    </row>
    <row r="95" spans="2:5" x14ac:dyDescent="0.25">
      <c r="B95" s="5">
        <v>443</v>
      </c>
      <c r="C95" s="11">
        <v>0.31463999999999998</v>
      </c>
      <c r="D95" s="11">
        <v>0.50512999999999997</v>
      </c>
      <c r="E95" s="17">
        <v>0.58664000000000005</v>
      </c>
    </row>
    <row r="96" spans="2:5" x14ac:dyDescent="0.25">
      <c r="B96" s="5">
        <v>444</v>
      </c>
      <c r="C96" s="11">
        <v>0.31485999999999997</v>
      </c>
      <c r="D96" s="11">
        <v>0.51139999999999997</v>
      </c>
      <c r="E96" s="17">
        <v>0.59682000000000002</v>
      </c>
    </row>
    <row r="97" spans="2:5" x14ac:dyDescent="0.25">
      <c r="B97" s="5">
        <v>445</v>
      </c>
      <c r="C97" s="11">
        <v>0.31473000000000001</v>
      </c>
      <c r="D97" s="11">
        <v>0.51729000000000003</v>
      </c>
      <c r="E97" s="17">
        <v>0.60675000000000001</v>
      </c>
    </row>
    <row r="98" spans="2:5" x14ac:dyDescent="0.25">
      <c r="B98" s="5">
        <v>446</v>
      </c>
      <c r="C98" s="11">
        <v>0.31429000000000001</v>
      </c>
      <c r="D98" s="11">
        <v>0.52300000000000002</v>
      </c>
      <c r="E98" s="17">
        <v>0.61628000000000005</v>
      </c>
    </row>
    <row r="99" spans="2:5" x14ac:dyDescent="0.25">
      <c r="B99" s="5">
        <v>447</v>
      </c>
      <c r="C99" s="11">
        <v>0.31358000000000003</v>
      </c>
      <c r="D99" s="11">
        <v>0.52837000000000001</v>
      </c>
      <c r="E99" s="17">
        <v>0.62531000000000003</v>
      </c>
    </row>
    <row r="100" spans="2:5" x14ac:dyDescent="0.25">
      <c r="B100" s="5">
        <v>448</v>
      </c>
      <c r="C100" s="11">
        <v>0.31268000000000001</v>
      </c>
      <c r="D100" s="11">
        <v>0.53356000000000003</v>
      </c>
      <c r="E100" s="17">
        <v>0.63375000000000004</v>
      </c>
    </row>
    <row r="101" spans="2:5" x14ac:dyDescent="0.25">
      <c r="B101" s="5">
        <v>449</v>
      </c>
      <c r="C101" s="11">
        <v>0.31158000000000002</v>
      </c>
      <c r="D101" s="11">
        <v>0.53847999999999996</v>
      </c>
      <c r="E101" s="17">
        <v>0.64163000000000003</v>
      </c>
    </row>
    <row r="102" spans="2:5" x14ac:dyDescent="0.25">
      <c r="B102" s="5">
        <v>450</v>
      </c>
      <c r="C102" s="11">
        <v>0.31041999999999997</v>
      </c>
      <c r="D102" s="11">
        <v>0.54313</v>
      </c>
      <c r="E102" s="17">
        <v>0.64866999999999997</v>
      </c>
    </row>
    <row r="103" spans="2:5" x14ac:dyDescent="0.25">
      <c r="B103" s="5">
        <v>451</v>
      </c>
      <c r="C103" s="11">
        <v>0.30926999999999999</v>
      </c>
      <c r="D103" s="11">
        <v>0.54759000000000002</v>
      </c>
      <c r="E103" s="17">
        <v>0.65481</v>
      </c>
    </row>
    <row r="104" spans="2:5" x14ac:dyDescent="0.25">
      <c r="B104" s="5">
        <v>452</v>
      </c>
      <c r="C104" s="11">
        <v>0.30819000000000002</v>
      </c>
      <c r="D104" s="11">
        <v>0.55184999999999995</v>
      </c>
      <c r="E104" s="17">
        <v>0.66015000000000001</v>
      </c>
    </row>
    <row r="105" spans="2:5" x14ac:dyDescent="0.25">
      <c r="B105" s="5">
        <v>453</v>
      </c>
      <c r="C105" s="11">
        <v>0.30731000000000003</v>
      </c>
      <c r="D105" s="11">
        <v>0.55576000000000003</v>
      </c>
      <c r="E105" s="17">
        <v>0.66454999999999997</v>
      </c>
    </row>
    <row r="106" spans="2:5" x14ac:dyDescent="0.25">
      <c r="B106" s="5">
        <v>454</v>
      </c>
      <c r="C106" s="11">
        <v>0.30656</v>
      </c>
      <c r="D106" s="11">
        <v>0.55950999999999995</v>
      </c>
      <c r="E106" s="17">
        <v>0.66790000000000005</v>
      </c>
    </row>
    <row r="107" spans="2:5" x14ac:dyDescent="0.25">
      <c r="B107" s="5">
        <v>455</v>
      </c>
      <c r="C107" s="11">
        <v>0.30614999999999998</v>
      </c>
      <c r="D107" s="11">
        <v>0.56296000000000002</v>
      </c>
      <c r="E107" s="17">
        <v>0.67027000000000003</v>
      </c>
    </row>
    <row r="108" spans="2:5" x14ac:dyDescent="0.25">
      <c r="B108" s="5">
        <v>456</v>
      </c>
      <c r="C108" s="11">
        <v>0.30618000000000001</v>
      </c>
      <c r="D108" s="11">
        <v>0.56623000000000001</v>
      </c>
      <c r="E108" s="17">
        <v>0.67186000000000001</v>
      </c>
    </row>
    <row r="109" spans="2:5" x14ac:dyDescent="0.25">
      <c r="B109" s="5">
        <v>457</v>
      </c>
      <c r="C109" s="11">
        <v>0.30654999999999999</v>
      </c>
      <c r="D109" s="11">
        <v>0.56913000000000002</v>
      </c>
      <c r="E109" s="17">
        <v>0.67264000000000002</v>
      </c>
    </row>
    <row r="110" spans="2:5" x14ac:dyDescent="0.25">
      <c r="B110" s="5">
        <v>458</v>
      </c>
      <c r="C110" s="11">
        <v>0.30724000000000001</v>
      </c>
      <c r="D110" s="11">
        <v>0.57172000000000001</v>
      </c>
      <c r="E110" s="17">
        <v>0.67273000000000005</v>
      </c>
    </row>
    <row r="111" spans="2:5" x14ac:dyDescent="0.25">
      <c r="B111" s="5">
        <v>459</v>
      </c>
      <c r="C111" s="11">
        <v>0.30831999999999998</v>
      </c>
      <c r="D111" s="11">
        <v>0.57394000000000001</v>
      </c>
      <c r="E111" s="17">
        <v>0.67225999999999997</v>
      </c>
    </row>
    <row r="112" spans="2:5" x14ac:dyDescent="0.25">
      <c r="B112" s="5">
        <v>460</v>
      </c>
      <c r="C112" s="11">
        <v>0.30957000000000001</v>
      </c>
      <c r="D112" s="11">
        <v>0.57577999999999996</v>
      </c>
      <c r="E112" s="17">
        <v>0.67127000000000003</v>
      </c>
    </row>
    <row r="113" spans="2:5" x14ac:dyDescent="0.25">
      <c r="B113" s="5">
        <v>461</v>
      </c>
      <c r="C113" s="11">
        <v>0.31098999999999999</v>
      </c>
      <c r="D113" s="11">
        <v>0.57715000000000005</v>
      </c>
      <c r="E113" s="17">
        <v>0.67</v>
      </c>
    </row>
    <row r="114" spans="2:5" x14ac:dyDescent="0.25">
      <c r="B114" s="5">
        <v>462</v>
      </c>
      <c r="C114" s="11">
        <v>0.31253999999999998</v>
      </c>
      <c r="D114" s="11">
        <v>0.57811999999999997</v>
      </c>
      <c r="E114" s="17">
        <v>0.66857999999999995</v>
      </c>
    </row>
    <row r="115" spans="2:5" x14ac:dyDescent="0.25">
      <c r="B115" s="5">
        <v>463</v>
      </c>
      <c r="C115" s="11">
        <v>0.31405</v>
      </c>
      <c r="D115" s="11">
        <v>0.57852000000000003</v>
      </c>
      <c r="E115" s="17">
        <v>0.66729000000000005</v>
      </c>
    </row>
    <row r="116" spans="2:5" x14ac:dyDescent="0.25">
      <c r="B116" s="5">
        <v>464</v>
      </c>
      <c r="C116" s="11">
        <v>0.31542999999999999</v>
      </c>
      <c r="D116" s="11">
        <v>0.57840999999999998</v>
      </c>
      <c r="E116" s="17">
        <v>0.66617000000000004</v>
      </c>
    </row>
    <row r="117" spans="2:5" x14ac:dyDescent="0.25">
      <c r="B117" s="5">
        <v>465</v>
      </c>
      <c r="C117" s="11">
        <v>0.31652000000000002</v>
      </c>
      <c r="D117" s="11">
        <v>0.57769999999999999</v>
      </c>
      <c r="E117" s="17">
        <v>0.66532000000000002</v>
      </c>
    </row>
    <row r="118" spans="2:5" x14ac:dyDescent="0.25">
      <c r="B118" s="5">
        <v>466</v>
      </c>
      <c r="C118" s="11">
        <v>0.31730999999999998</v>
      </c>
      <c r="D118" s="11">
        <v>0.57640000000000002</v>
      </c>
      <c r="E118" s="17">
        <v>0.66490000000000005</v>
      </c>
    </row>
    <row r="119" spans="2:5" x14ac:dyDescent="0.25">
      <c r="B119" s="5">
        <v>467</v>
      </c>
      <c r="C119" s="11">
        <v>0.31780000000000003</v>
      </c>
      <c r="D119" s="11">
        <v>0.57450999999999997</v>
      </c>
      <c r="E119" s="17">
        <v>0.66493000000000002</v>
      </c>
    </row>
    <row r="120" spans="2:5" x14ac:dyDescent="0.25">
      <c r="B120" s="5">
        <v>468</v>
      </c>
      <c r="C120" s="11">
        <v>0.31789000000000001</v>
      </c>
      <c r="D120" s="11">
        <v>0.57208999999999999</v>
      </c>
      <c r="E120" s="17">
        <v>0.66535</v>
      </c>
    </row>
    <row r="121" spans="2:5" x14ac:dyDescent="0.25">
      <c r="B121" s="5">
        <v>469</v>
      </c>
      <c r="C121" s="11">
        <v>0.31764999999999999</v>
      </c>
      <c r="D121" s="11">
        <v>0.56911999999999996</v>
      </c>
      <c r="E121" s="17">
        <v>0.66615999999999997</v>
      </c>
    </row>
    <row r="122" spans="2:5" x14ac:dyDescent="0.25">
      <c r="B122" s="5">
        <v>470</v>
      </c>
      <c r="C122" s="11">
        <v>0.31708999999999998</v>
      </c>
      <c r="D122" s="11">
        <v>0.56577999999999995</v>
      </c>
      <c r="E122" s="17">
        <v>0.66737000000000002</v>
      </c>
    </row>
    <row r="123" spans="2:5" x14ac:dyDescent="0.25">
      <c r="B123" s="5">
        <v>471</v>
      </c>
      <c r="C123" s="11">
        <v>0.31622</v>
      </c>
      <c r="D123" s="11">
        <v>0.56194</v>
      </c>
      <c r="E123" s="17">
        <v>0.66866999999999999</v>
      </c>
    </row>
    <row r="124" spans="2:5" x14ac:dyDescent="0.25">
      <c r="B124" s="5">
        <v>472</v>
      </c>
      <c r="C124" s="11">
        <v>0.31513999999999998</v>
      </c>
      <c r="D124" s="11">
        <v>0.55778000000000005</v>
      </c>
      <c r="E124" s="17">
        <v>0.67000999999999999</v>
      </c>
    </row>
    <row r="125" spans="2:5" x14ac:dyDescent="0.25">
      <c r="B125" s="5">
        <v>473</v>
      </c>
      <c r="C125" s="11">
        <v>0.31378</v>
      </c>
      <c r="D125" s="11">
        <v>0.55337999999999998</v>
      </c>
      <c r="E125" s="17">
        <v>0.67103999999999997</v>
      </c>
    </row>
    <row r="126" spans="2:5" x14ac:dyDescent="0.25">
      <c r="B126" s="5">
        <v>474</v>
      </c>
      <c r="C126" s="11">
        <v>0.31206</v>
      </c>
      <c r="D126" s="11">
        <v>0.54888000000000003</v>
      </c>
      <c r="E126" s="17">
        <v>0.67149000000000003</v>
      </c>
    </row>
    <row r="127" spans="2:5" x14ac:dyDescent="0.25">
      <c r="B127" s="5">
        <v>475</v>
      </c>
      <c r="C127" s="11">
        <v>0.31018000000000001</v>
      </c>
      <c r="D127" s="11">
        <v>0.54439000000000004</v>
      </c>
      <c r="E127" s="17">
        <v>0.67108000000000001</v>
      </c>
    </row>
    <row r="128" spans="2:5" x14ac:dyDescent="0.25">
      <c r="B128" s="5">
        <v>476</v>
      </c>
      <c r="C128" s="11">
        <v>0.30798999999999999</v>
      </c>
      <c r="D128" s="11">
        <v>0.53993000000000002</v>
      </c>
      <c r="E128" s="17">
        <v>0.66957999999999995</v>
      </c>
    </row>
    <row r="129" spans="2:5" x14ac:dyDescent="0.25">
      <c r="B129" s="5">
        <v>477</v>
      </c>
      <c r="C129" s="11">
        <v>0.30563000000000001</v>
      </c>
      <c r="D129" s="11">
        <v>0.53561999999999999</v>
      </c>
      <c r="E129" s="17">
        <v>0.66673000000000004</v>
      </c>
    </row>
    <row r="130" spans="2:5" x14ac:dyDescent="0.25">
      <c r="B130" s="5">
        <v>478</v>
      </c>
      <c r="C130" s="11">
        <v>0.30308000000000002</v>
      </c>
      <c r="D130" s="11">
        <v>0.53161000000000003</v>
      </c>
      <c r="E130" s="17">
        <v>0.6623</v>
      </c>
    </row>
    <row r="131" spans="2:5" x14ac:dyDescent="0.25">
      <c r="B131" s="5">
        <v>479</v>
      </c>
      <c r="C131" s="11">
        <v>0.30021999999999999</v>
      </c>
      <c r="D131" s="11">
        <v>0.52783000000000002</v>
      </c>
      <c r="E131" s="17">
        <v>0.65591999999999995</v>
      </c>
    </row>
    <row r="132" spans="2:5" x14ac:dyDescent="0.25">
      <c r="B132" s="5">
        <v>480</v>
      </c>
      <c r="C132" s="11">
        <v>0.29715999999999998</v>
      </c>
      <c r="D132" s="11">
        <v>0.52444000000000002</v>
      </c>
      <c r="E132" s="17">
        <v>0.64742999999999995</v>
      </c>
    </row>
    <row r="133" spans="2:5" x14ac:dyDescent="0.25">
      <c r="B133" s="5">
        <v>481</v>
      </c>
      <c r="C133" s="11">
        <v>0.29391</v>
      </c>
      <c r="D133" s="11">
        <v>0.52141000000000004</v>
      </c>
      <c r="E133" s="17">
        <v>0.63656999999999997</v>
      </c>
    </row>
    <row r="134" spans="2:5" x14ac:dyDescent="0.25">
      <c r="B134" s="5">
        <v>482</v>
      </c>
      <c r="C134" s="11">
        <v>0.29037000000000002</v>
      </c>
      <c r="D134" s="11">
        <v>0.51876999999999995</v>
      </c>
      <c r="E134" s="17">
        <v>0.62331000000000003</v>
      </c>
    </row>
    <row r="135" spans="2:5" x14ac:dyDescent="0.25">
      <c r="B135" s="5">
        <v>483</v>
      </c>
      <c r="C135" s="11">
        <v>0.28661999999999999</v>
      </c>
      <c r="D135" s="11">
        <v>0.51653000000000004</v>
      </c>
      <c r="E135" s="17">
        <v>0.60760000000000003</v>
      </c>
    </row>
    <row r="136" spans="2:5" x14ac:dyDescent="0.25">
      <c r="B136" s="5">
        <v>484</v>
      </c>
      <c r="C136" s="11">
        <v>0.28255999999999998</v>
      </c>
      <c r="D136" s="11">
        <v>0.51471</v>
      </c>
      <c r="E136" s="17">
        <v>0.58960999999999997</v>
      </c>
    </row>
    <row r="137" spans="2:5" x14ac:dyDescent="0.25">
      <c r="B137" s="5">
        <v>485</v>
      </c>
      <c r="C137" s="11">
        <v>0.27833000000000002</v>
      </c>
      <c r="D137" s="11">
        <v>0.5131</v>
      </c>
      <c r="E137" s="17">
        <v>0.56938999999999995</v>
      </c>
    </row>
    <row r="138" spans="2:5" x14ac:dyDescent="0.25">
      <c r="B138" s="5">
        <v>486</v>
      </c>
      <c r="C138" s="11">
        <v>0.27376</v>
      </c>
      <c r="D138" s="11">
        <v>0.51175000000000004</v>
      </c>
      <c r="E138" s="17">
        <v>0.54715000000000003</v>
      </c>
    </row>
    <row r="139" spans="2:5" x14ac:dyDescent="0.25">
      <c r="B139" s="5">
        <v>487</v>
      </c>
      <c r="C139" s="11">
        <v>0.26896999999999999</v>
      </c>
      <c r="D139" s="11">
        <v>0.51061000000000001</v>
      </c>
      <c r="E139" s="17">
        <v>0.52310999999999996</v>
      </c>
    </row>
    <row r="140" spans="2:5" x14ac:dyDescent="0.25">
      <c r="B140" s="5">
        <v>488</v>
      </c>
      <c r="C140" s="11">
        <v>0.26390000000000002</v>
      </c>
      <c r="D140" s="11">
        <v>0.50951000000000002</v>
      </c>
      <c r="E140" s="17">
        <v>0.49765999999999999</v>
      </c>
    </row>
    <row r="141" spans="2:5" x14ac:dyDescent="0.25">
      <c r="B141" s="5">
        <v>489</v>
      </c>
      <c r="C141" s="11">
        <v>0.25873000000000002</v>
      </c>
      <c r="D141" s="11">
        <v>0.50838000000000005</v>
      </c>
      <c r="E141" s="17">
        <v>0.47100999999999998</v>
      </c>
    </row>
    <row r="142" spans="2:5" x14ac:dyDescent="0.25">
      <c r="B142" s="5">
        <v>490</v>
      </c>
      <c r="C142" s="11">
        <v>0.25330999999999998</v>
      </c>
      <c r="D142" s="11">
        <v>0.50700000000000001</v>
      </c>
      <c r="E142" s="17">
        <v>0.44363999999999998</v>
      </c>
    </row>
    <row r="143" spans="2:5" x14ac:dyDescent="0.25">
      <c r="B143" s="5">
        <v>491</v>
      </c>
      <c r="C143" s="11">
        <v>0.24784</v>
      </c>
      <c r="D143" s="11">
        <v>0.50536000000000003</v>
      </c>
      <c r="E143" s="17">
        <v>0.41604000000000002</v>
      </c>
    </row>
    <row r="144" spans="2:5" x14ac:dyDescent="0.25">
      <c r="B144" s="5">
        <v>492</v>
      </c>
      <c r="C144" s="11">
        <v>0.24232999999999999</v>
      </c>
      <c r="D144" s="11">
        <v>0.50333000000000006</v>
      </c>
      <c r="E144" s="17">
        <v>0.38849</v>
      </c>
    </row>
    <row r="145" spans="2:5" x14ac:dyDescent="0.25">
      <c r="B145" s="5">
        <v>493</v>
      </c>
      <c r="C145" s="11">
        <v>0.23674000000000001</v>
      </c>
      <c r="D145" s="11">
        <v>0.50070000000000003</v>
      </c>
      <c r="E145" s="17">
        <v>0.36129</v>
      </c>
    </row>
    <row r="146" spans="2:5" x14ac:dyDescent="0.25">
      <c r="B146" s="5">
        <v>494</v>
      </c>
      <c r="C146" s="11">
        <v>0.23125000000000001</v>
      </c>
      <c r="D146" s="11">
        <v>0.49736999999999998</v>
      </c>
      <c r="E146" s="17">
        <v>0.33457999999999999</v>
      </c>
    </row>
    <row r="147" spans="2:5" x14ac:dyDescent="0.25">
      <c r="B147" s="5">
        <v>495</v>
      </c>
      <c r="C147" s="11">
        <v>0.22572999999999999</v>
      </c>
      <c r="D147" s="11">
        <v>0.49320999999999998</v>
      </c>
      <c r="E147" s="17">
        <v>0.30887999999999999</v>
      </c>
    </row>
    <row r="148" spans="2:5" x14ac:dyDescent="0.25">
      <c r="B148" s="5">
        <v>496</v>
      </c>
      <c r="C148" s="11">
        <v>0.2203</v>
      </c>
      <c r="D148" s="11">
        <v>0.48832999999999999</v>
      </c>
      <c r="E148" s="17">
        <v>0.28438999999999998</v>
      </c>
    </row>
    <row r="149" spans="2:5" x14ac:dyDescent="0.25">
      <c r="B149" s="5">
        <v>497</v>
      </c>
      <c r="C149" s="11">
        <v>0.21503</v>
      </c>
      <c r="D149" s="11">
        <v>0.48257</v>
      </c>
      <c r="E149" s="17">
        <v>0.26123000000000002</v>
      </c>
    </row>
    <row r="150" spans="2:5" x14ac:dyDescent="0.25">
      <c r="B150" s="5">
        <v>498</v>
      </c>
      <c r="C150" s="11">
        <v>0.20987</v>
      </c>
      <c r="D150" s="11">
        <v>0.47588999999999998</v>
      </c>
      <c r="E150" s="17">
        <v>0.23960000000000001</v>
      </c>
    </row>
    <row r="151" spans="2:5" x14ac:dyDescent="0.25">
      <c r="B151" s="5">
        <v>499</v>
      </c>
      <c r="C151" s="11">
        <v>0.20493</v>
      </c>
      <c r="D151" s="11">
        <v>0.46822000000000003</v>
      </c>
      <c r="E151" s="17">
        <v>0.21944</v>
      </c>
    </row>
    <row r="152" spans="2:5" x14ac:dyDescent="0.25">
      <c r="B152" s="5">
        <v>500</v>
      </c>
      <c r="C152" s="11">
        <v>0.20014000000000001</v>
      </c>
      <c r="D152" s="11">
        <v>0.45961000000000002</v>
      </c>
      <c r="E152" s="17">
        <v>0.20077</v>
      </c>
    </row>
    <row r="153" spans="2:5" x14ac:dyDescent="0.25">
      <c r="B153" s="5">
        <v>501</v>
      </c>
      <c r="C153" s="11">
        <v>0.19553000000000001</v>
      </c>
      <c r="D153" s="11">
        <v>0.45007000000000003</v>
      </c>
      <c r="E153" s="17">
        <v>0.18365999999999999</v>
      </c>
    </row>
    <row r="154" spans="2:5" x14ac:dyDescent="0.25">
      <c r="B154" s="5">
        <v>502</v>
      </c>
      <c r="C154" s="11">
        <v>0.19103999999999999</v>
      </c>
      <c r="D154" s="11">
        <v>0.43947999999999998</v>
      </c>
      <c r="E154" s="17">
        <v>0.1681</v>
      </c>
    </row>
    <row r="155" spans="2:5" x14ac:dyDescent="0.25">
      <c r="B155" s="5">
        <v>503</v>
      </c>
      <c r="C155" s="11">
        <v>0.18678</v>
      </c>
      <c r="D155" s="11">
        <v>0.42804999999999999</v>
      </c>
      <c r="E155" s="17">
        <v>0.15386</v>
      </c>
    </row>
    <row r="156" spans="2:5" x14ac:dyDescent="0.25">
      <c r="B156" s="5">
        <v>504</v>
      </c>
      <c r="C156" s="11">
        <v>0.18274000000000001</v>
      </c>
      <c r="D156" s="11">
        <v>0.41583999999999999</v>
      </c>
      <c r="E156" s="17">
        <v>0.14105000000000001</v>
      </c>
    </row>
    <row r="157" spans="2:5" x14ac:dyDescent="0.25">
      <c r="B157" s="5">
        <v>505</v>
      </c>
      <c r="C157" s="11">
        <v>0.17879999999999999</v>
      </c>
      <c r="D157" s="11">
        <v>0.40295999999999998</v>
      </c>
      <c r="E157" s="17">
        <v>0.12953000000000001</v>
      </c>
    </row>
    <row r="158" spans="2:5" x14ac:dyDescent="0.25">
      <c r="B158" s="5">
        <v>506</v>
      </c>
      <c r="C158" s="11">
        <v>0.17507</v>
      </c>
      <c r="D158" s="11">
        <v>0.38935999999999998</v>
      </c>
      <c r="E158" s="17">
        <v>0.11913</v>
      </c>
    </row>
    <row r="159" spans="2:5" x14ac:dyDescent="0.25">
      <c r="B159" s="5">
        <v>507</v>
      </c>
      <c r="C159" s="11">
        <v>0.17152999999999999</v>
      </c>
      <c r="D159" s="11">
        <v>0.37515999999999999</v>
      </c>
      <c r="E159" s="17">
        <v>0.10986</v>
      </c>
    </row>
    <row r="160" spans="2:5" x14ac:dyDescent="0.25">
      <c r="B160" s="5">
        <v>508</v>
      </c>
      <c r="C160" s="11">
        <v>0.16808000000000001</v>
      </c>
      <c r="D160" s="11">
        <v>0.36054999999999998</v>
      </c>
      <c r="E160" s="17">
        <v>0.10151</v>
      </c>
    </row>
    <row r="161" spans="2:5" x14ac:dyDescent="0.25">
      <c r="B161" s="5">
        <v>509</v>
      </c>
      <c r="C161" s="11">
        <v>0.16477</v>
      </c>
      <c r="D161" s="11">
        <v>0.34561999999999998</v>
      </c>
      <c r="E161" s="17">
        <v>9.4240000000000004E-2</v>
      </c>
    </row>
    <row r="162" spans="2:5" x14ac:dyDescent="0.25">
      <c r="B162" s="5">
        <v>510</v>
      </c>
      <c r="C162" s="11">
        <v>0.16158</v>
      </c>
      <c r="D162" s="11">
        <v>0.33058999999999999</v>
      </c>
      <c r="E162" s="17">
        <v>8.7830000000000005E-2</v>
      </c>
    </row>
    <row r="163" spans="2:5" x14ac:dyDescent="0.25">
      <c r="B163" s="5">
        <v>511</v>
      </c>
      <c r="C163" s="11">
        <v>0.15859999999999999</v>
      </c>
      <c r="D163" s="11">
        <v>0.31557000000000002</v>
      </c>
      <c r="E163" s="17">
        <v>8.2180000000000003E-2</v>
      </c>
    </row>
    <row r="164" spans="2:5" x14ac:dyDescent="0.25">
      <c r="B164" s="5">
        <v>512</v>
      </c>
      <c r="C164" s="11">
        <v>0.15573000000000001</v>
      </c>
      <c r="D164" s="11">
        <v>0.30069000000000001</v>
      </c>
      <c r="E164" s="17">
        <v>7.7219999999999997E-2</v>
      </c>
    </row>
    <row r="165" spans="2:5" x14ac:dyDescent="0.25">
      <c r="B165" s="5">
        <v>513</v>
      </c>
      <c r="C165" s="11">
        <v>0.15296000000000001</v>
      </c>
      <c r="D165" s="11">
        <v>0.28605000000000003</v>
      </c>
      <c r="E165" s="17">
        <v>7.2840000000000002E-2</v>
      </c>
    </row>
    <row r="166" spans="2:5" x14ac:dyDescent="0.25">
      <c r="B166" s="5">
        <v>514</v>
      </c>
      <c r="C166" s="11">
        <v>0.15026</v>
      </c>
      <c r="D166" s="11">
        <v>0.27172000000000002</v>
      </c>
      <c r="E166" s="17">
        <v>6.9029999999999994E-2</v>
      </c>
    </row>
    <row r="167" spans="2:5" x14ac:dyDescent="0.25">
      <c r="B167" s="5">
        <v>515</v>
      </c>
      <c r="C167" s="11">
        <v>0.14760999999999999</v>
      </c>
      <c r="D167" s="11">
        <v>0.25779000000000002</v>
      </c>
      <c r="E167" s="17">
        <v>6.5740000000000007E-2</v>
      </c>
    </row>
    <row r="168" spans="2:5" x14ac:dyDescent="0.25">
      <c r="B168" s="5">
        <v>516</v>
      </c>
      <c r="C168" s="11">
        <v>0.14509</v>
      </c>
      <c r="D168" s="11">
        <v>0.24432999999999999</v>
      </c>
      <c r="E168" s="17">
        <v>6.2820000000000001E-2</v>
      </c>
    </row>
    <row r="169" spans="2:5" x14ac:dyDescent="0.25">
      <c r="B169" s="5">
        <v>517</v>
      </c>
      <c r="C169" s="11">
        <v>0.14269999999999999</v>
      </c>
      <c r="D169" s="11">
        <v>0.23152</v>
      </c>
      <c r="E169" s="17">
        <v>6.0139999999999999E-2</v>
      </c>
    </row>
    <row r="170" spans="2:5" x14ac:dyDescent="0.25">
      <c r="B170" s="5">
        <v>518</v>
      </c>
      <c r="C170" s="11">
        <v>0.14044000000000001</v>
      </c>
      <c r="D170" s="11">
        <v>0.21937999999999999</v>
      </c>
      <c r="E170" s="17">
        <v>5.7790000000000001E-2</v>
      </c>
    </row>
    <row r="171" spans="2:5" x14ac:dyDescent="0.25">
      <c r="B171" s="5">
        <v>519</v>
      </c>
      <c r="C171" s="11">
        <v>0.13808999999999999</v>
      </c>
      <c r="D171" s="11">
        <v>0.20788999999999999</v>
      </c>
      <c r="E171" s="17">
        <v>5.5669999999999997E-2</v>
      </c>
    </row>
    <row r="172" spans="2:5" x14ac:dyDescent="0.25">
      <c r="B172" s="5">
        <v>520</v>
      </c>
      <c r="C172" s="11">
        <v>0.13594999999999999</v>
      </c>
      <c r="D172" s="11">
        <v>0.19700999999999999</v>
      </c>
      <c r="E172" s="17">
        <v>5.3749999999999999E-2</v>
      </c>
    </row>
    <row r="173" spans="2:5" x14ac:dyDescent="0.25">
      <c r="B173" s="5">
        <v>521</v>
      </c>
      <c r="C173" s="11">
        <v>0.13391</v>
      </c>
      <c r="D173" s="11">
        <v>0.18686</v>
      </c>
      <c r="E173" s="17">
        <v>5.2060000000000002E-2</v>
      </c>
    </row>
    <row r="174" spans="2:5" x14ac:dyDescent="0.25">
      <c r="B174" s="5">
        <v>522</v>
      </c>
      <c r="C174" s="11">
        <v>0.13184999999999999</v>
      </c>
      <c r="D174" s="11">
        <v>0.17749000000000001</v>
      </c>
      <c r="E174" s="17">
        <v>5.0529999999999999E-2</v>
      </c>
    </row>
    <row r="175" spans="2:5" x14ac:dyDescent="0.25">
      <c r="B175" s="5">
        <v>523</v>
      </c>
      <c r="C175" s="11">
        <v>0.12998000000000001</v>
      </c>
      <c r="D175" s="11">
        <v>0.16868</v>
      </c>
      <c r="E175" s="17">
        <v>4.9189999999999998E-2</v>
      </c>
    </row>
    <row r="176" spans="2:5" x14ac:dyDescent="0.25">
      <c r="B176" s="5">
        <v>524</v>
      </c>
      <c r="C176" s="11">
        <v>0.12809000000000001</v>
      </c>
      <c r="D176" s="11">
        <v>0.16056000000000001</v>
      </c>
      <c r="E176" s="17">
        <v>4.7910000000000001E-2</v>
      </c>
    </row>
    <row r="177" spans="2:5" x14ac:dyDescent="0.25">
      <c r="B177" s="5">
        <v>525</v>
      </c>
      <c r="C177" s="11">
        <v>0.12637999999999999</v>
      </c>
      <c r="D177" s="11">
        <v>0.15314</v>
      </c>
      <c r="E177" s="17">
        <v>4.675E-2</v>
      </c>
    </row>
    <row r="178" spans="2:5" x14ac:dyDescent="0.25">
      <c r="B178" s="5">
        <v>526</v>
      </c>
      <c r="C178" s="11">
        <v>0.12461</v>
      </c>
      <c r="D178" s="11">
        <v>0.14631</v>
      </c>
      <c r="E178" s="17">
        <v>4.5760000000000002E-2</v>
      </c>
    </row>
    <row r="179" spans="2:5" x14ac:dyDescent="0.25">
      <c r="B179" s="5">
        <v>527</v>
      </c>
      <c r="C179" s="11">
        <v>0.12295</v>
      </c>
      <c r="D179" s="11">
        <v>0.14000000000000001</v>
      </c>
      <c r="E179" s="17">
        <v>4.4810000000000003E-2</v>
      </c>
    </row>
    <row r="180" spans="2:5" x14ac:dyDescent="0.25">
      <c r="B180" s="5">
        <v>528</v>
      </c>
      <c r="C180" s="11">
        <v>0.12131</v>
      </c>
      <c r="D180" s="11">
        <v>0.13421</v>
      </c>
      <c r="E180" s="17">
        <v>4.3920000000000001E-2</v>
      </c>
    </row>
    <row r="181" spans="2:5" x14ac:dyDescent="0.25">
      <c r="B181" s="5">
        <v>529</v>
      </c>
      <c r="C181" s="11">
        <v>0.1197</v>
      </c>
      <c r="D181" s="11">
        <v>0.12886</v>
      </c>
      <c r="E181" s="17">
        <v>4.308E-2</v>
      </c>
    </row>
    <row r="182" spans="2:5" x14ac:dyDescent="0.25">
      <c r="B182" s="5">
        <v>530</v>
      </c>
      <c r="C182" s="11">
        <v>0.11814</v>
      </c>
      <c r="D182" s="11">
        <v>0.12417</v>
      </c>
      <c r="E182" s="17">
        <v>4.2189999999999998E-2</v>
      </c>
    </row>
    <row r="183" spans="2:5" x14ac:dyDescent="0.25">
      <c r="B183" s="5">
        <v>531</v>
      </c>
      <c r="C183" s="11">
        <v>0.11656</v>
      </c>
      <c r="D183" s="11">
        <v>0.11973</v>
      </c>
      <c r="E183" s="17">
        <v>4.1399999999999999E-2</v>
      </c>
    </row>
    <row r="184" spans="2:5" x14ac:dyDescent="0.25">
      <c r="B184" s="5">
        <v>532</v>
      </c>
      <c r="C184" s="11">
        <v>0.11515</v>
      </c>
      <c r="D184" s="11">
        <v>0.11549</v>
      </c>
      <c r="E184" s="17">
        <v>4.086E-2</v>
      </c>
    </row>
    <row r="185" spans="2:5" x14ac:dyDescent="0.25">
      <c r="B185" s="5">
        <v>533</v>
      </c>
      <c r="C185" s="11">
        <v>0.11377</v>
      </c>
      <c r="D185" s="11">
        <v>0.11153</v>
      </c>
      <c r="E185" s="17">
        <v>4.0529999999999997E-2</v>
      </c>
    </row>
    <row r="186" spans="2:5" x14ac:dyDescent="0.25">
      <c r="B186" s="5">
        <v>534</v>
      </c>
      <c r="C186" s="11">
        <v>0.11253000000000001</v>
      </c>
      <c r="D186" s="11">
        <v>0.10779</v>
      </c>
      <c r="E186" s="17">
        <v>4.0399999999999998E-2</v>
      </c>
    </row>
    <row r="187" spans="2:5" x14ac:dyDescent="0.25">
      <c r="B187" s="5">
        <v>535</v>
      </c>
      <c r="C187" s="11">
        <v>0.11133999999999999</v>
      </c>
      <c r="D187" s="11">
        <v>0.10428999999999999</v>
      </c>
      <c r="E187" s="17">
        <v>4.045E-2</v>
      </c>
    </row>
    <row r="188" spans="2:5" x14ac:dyDescent="0.25">
      <c r="B188" s="5">
        <v>536</v>
      </c>
      <c r="C188" s="11">
        <v>0.11015999999999999</v>
      </c>
      <c r="D188" s="11">
        <v>0.10102</v>
      </c>
      <c r="E188" s="17">
        <v>4.0620000000000003E-2</v>
      </c>
    </row>
    <row r="189" spans="2:5" x14ac:dyDescent="0.25">
      <c r="B189" s="5">
        <v>537</v>
      </c>
      <c r="C189" s="11">
        <v>0.10917</v>
      </c>
      <c r="D189" s="11">
        <v>9.7919999999999993E-2</v>
      </c>
      <c r="E189" s="17">
        <v>4.0800000000000003E-2</v>
      </c>
    </row>
    <row r="190" spans="2:5" x14ac:dyDescent="0.25">
      <c r="B190" s="5">
        <v>538</v>
      </c>
      <c r="C190" s="11">
        <v>0.10811999999999999</v>
      </c>
      <c r="D190" s="11">
        <v>9.5060000000000006E-2</v>
      </c>
      <c r="E190" s="17">
        <v>4.1059999999999999E-2</v>
      </c>
    </row>
    <row r="191" spans="2:5" x14ac:dyDescent="0.25">
      <c r="B191" s="5">
        <v>539</v>
      </c>
      <c r="C191" s="11">
        <v>0.10711</v>
      </c>
      <c r="D191" s="11">
        <v>9.2460000000000001E-2</v>
      </c>
      <c r="E191" s="17">
        <v>4.1459999999999997E-2</v>
      </c>
    </row>
    <row r="192" spans="2:5" x14ac:dyDescent="0.25">
      <c r="B192" s="5">
        <v>540</v>
      </c>
      <c r="C192" s="11">
        <v>0.10603</v>
      </c>
      <c r="D192" s="11">
        <v>9.0079999999999993E-2</v>
      </c>
      <c r="E192" s="17">
        <v>4.1860000000000001E-2</v>
      </c>
    </row>
    <row r="193" spans="2:5" x14ac:dyDescent="0.25">
      <c r="B193" s="5">
        <v>541</v>
      </c>
      <c r="C193" s="11">
        <v>0.10496999999999999</v>
      </c>
      <c r="D193" s="11">
        <v>8.7910000000000002E-2</v>
      </c>
      <c r="E193" s="17">
        <v>4.215E-2</v>
      </c>
    </row>
    <row r="194" spans="2:5" x14ac:dyDescent="0.25">
      <c r="B194" s="5">
        <v>542</v>
      </c>
      <c r="C194" s="11">
        <v>0.1038</v>
      </c>
      <c r="D194" s="11">
        <v>8.609E-2</v>
      </c>
      <c r="E194" s="17">
        <v>4.24E-2</v>
      </c>
    </row>
    <row r="195" spans="2:5" x14ac:dyDescent="0.25">
      <c r="B195" s="5">
        <v>543</v>
      </c>
      <c r="C195" s="11">
        <v>0.10261000000000001</v>
      </c>
      <c r="D195" s="11">
        <v>8.4470000000000003E-2</v>
      </c>
      <c r="E195" s="17">
        <v>4.258E-2</v>
      </c>
    </row>
    <row r="196" spans="2:5" x14ac:dyDescent="0.25">
      <c r="B196" s="5">
        <v>544</v>
      </c>
      <c r="C196" s="11">
        <v>0.10141</v>
      </c>
      <c r="D196" s="11">
        <v>8.3229999999999998E-2</v>
      </c>
      <c r="E196" s="17">
        <v>4.265E-2</v>
      </c>
    </row>
    <row r="197" spans="2:5" x14ac:dyDescent="0.25">
      <c r="B197" s="5">
        <v>545</v>
      </c>
      <c r="C197" s="11">
        <v>0.10020999999999999</v>
      </c>
      <c r="D197" s="11">
        <v>8.1879999999999994E-2</v>
      </c>
      <c r="E197" s="17">
        <v>4.2720000000000001E-2</v>
      </c>
    </row>
    <row r="198" spans="2:5" x14ac:dyDescent="0.25">
      <c r="B198" s="5">
        <v>546</v>
      </c>
      <c r="C198" s="11">
        <v>9.9140000000000006E-2</v>
      </c>
      <c r="D198" s="11">
        <v>8.0619999999999997E-2</v>
      </c>
      <c r="E198" s="17">
        <v>4.2930000000000003E-2</v>
      </c>
    </row>
    <row r="199" spans="2:5" x14ac:dyDescent="0.25">
      <c r="B199" s="5">
        <v>547</v>
      </c>
      <c r="C199" s="11">
        <v>9.8030000000000006E-2</v>
      </c>
      <c r="D199" s="11">
        <v>7.9519999999999993E-2</v>
      </c>
      <c r="E199" s="17">
        <v>4.3049999999999998E-2</v>
      </c>
    </row>
    <row r="200" spans="2:5" x14ac:dyDescent="0.25">
      <c r="B200" s="5">
        <v>548</v>
      </c>
      <c r="C200" s="11">
        <v>9.6960000000000005E-2</v>
      </c>
      <c r="D200" s="11">
        <v>7.8479999999999994E-2</v>
      </c>
      <c r="E200" s="17">
        <v>4.3159999999999997E-2</v>
      </c>
    </row>
    <row r="201" spans="2:5" x14ac:dyDescent="0.25">
      <c r="B201" s="5">
        <v>549</v>
      </c>
      <c r="C201" s="11">
        <v>9.5920000000000005E-2</v>
      </c>
      <c r="D201" s="11">
        <v>7.7530000000000002E-2</v>
      </c>
      <c r="E201" s="17">
        <v>4.3130000000000002E-2</v>
      </c>
    </row>
    <row r="202" spans="2:5" x14ac:dyDescent="0.25">
      <c r="B202" s="5">
        <v>550</v>
      </c>
      <c r="C202" s="11">
        <v>9.493E-2</v>
      </c>
      <c r="D202" s="11">
        <v>7.664E-2</v>
      </c>
      <c r="E202" s="17">
        <v>4.2970000000000001E-2</v>
      </c>
    </row>
    <row r="203" spans="2:5" x14ac:dyDescent="0.25">
      <c r="B203" s="5">
        <v>551</v>
      </c>
      <c r="C203" s="11">
        <v>9.4E-2</v>
      </c>
      <c r="D203" s="11">
        <v>7.5870000000000007E-2</v>
      </c>
      <c r="E203" s="17">
        <v>4.2759999999999999E-2</v>
      </c>
    </row>
    <row r="204" spans="2:5" x14ac:dyDescent="0.25">
      <c r="B204" s="5">
        <v>552</v>
      </c>
      <c r="C204" s="11">
        <v>9.2999999999999999E-2</v>
      </c>
      <c r="D204" s="11">
        <v>7.5069999999999998E-2</v>
      </c>
      <c r="E204" s="17">
        <v>4.258E-2</v>
      </c>
    </row>
    <row r="205" spans="2:5" x14ac:dyDescent="0.25">
      <c r="B205" s="5">
        <v>553</v>
      </c>
      <c r="C205" s="11">
        <v>9.1929999999999998E-2</v>
      </c>
      <c r="D205" s="11">
        <v>7.4370000000000006E-2</v>
      </c>
      <c r="E205" s="17">
        <v>4.2270000000000002E-2</v>
      </c>
    </row>
    <row r="206" spans="2:5" x14ac:dyDescent="0.25">
      <c r="B206" s="5">
        <v>554</v>
      </c>
      <c r="C206" s="11">
        <v>9.0920000000000001E-2</v>
      </c>
      <c r="D206" s="11">
        <v>7.3719999999999994E-2</v>
      </c>
      <c r="E206" s="17">
        <v>4.1930000000000002E-2</v>
      </c>
    </row>
    <row r="207" spans="2:5" x14ac:dyDescent="0.25">
      <c r="B207" s="5">
        <v>555</v>
      </c>
      <c r="C207" s="11">
        <v>8.9959999999999998E-2</v>
      </c>
      <c r="D207" s="11">
        <v>7.3069999999999996E-2</v>
      </c>
      <c r="E207" s="17">
        <v>4.147E-2</v>
      </c>
    </row>
    <row r="208" spans="2:5" x14ac:dyDescent="0.25">
      <c r="B208" s="5">
        <v>556</v>
      </c>
      <c r="C208" s="11">
        <v>8.9029999999999998E-2</v>
      </c>
      <c r="D208" s="11">
        <v>7.2529999999999997E-2</v>
      </c>
      <c r="E208" s="17">
        <v>4.1000000000000002E-2</v>
      </c>
    </row>
    <row r="209" spans="2:5" x14ac:dyDescent="0.25">
      <c r="B209" s="5">
        <v>557</v>
      </c>
      <c r="C209" s="11">
        <v>8.8139999999999996E-2</v>
      </c>
      <c r="D209" s="11">
        <v>7.1980000000000002E-2</v>
      </c>
      <c r="E209" s="17">
        <v>4.052E-2</v>
      </c>
    </row>
    <row r="210" spans="2:5" x14ac:dyDescent="0.25">
      <c r="B210" s="5">
        <v>558</v>
      </c>
      <c r="C210" s="11">
        <v>8.7279999999999996E-2</v>
      </c>
      <c r="D210" s="11">
        <v>7.1529999999999996E-2</v>
      </c>
      <c r="E210" s="17">
        <v>3.993E-2</v>
      </c>
    </row>
    <row r="211" spans="2:5" x14ac:dyDescent="0.25">
      <c r="B211" s="5">
        <v>559</v>
      </c>
      <c r="C211" s="11">
        <v>8.6419999999999997E-2</v>
      </c>
      <c r="D211" s="11">
        <v>7.1099999999999997E-2</v>
      </c>
      <c r="E211" s="17">
        <v>3.9390000000000001E-2</v>
      </c>
    </row>
    <row r="212" spans="2:5" x14ac:dyDescent="0.25">
      <c r="B212" s="5">
        <v>560</v>
      </c>
      <c r="C212" s="11">
        <v>8.5500000000000007E-2</v>
      </c>
      <c r="D212" s="11">
        <v>7.0699999999999999E-2</v>
      </c>
      <c r="E212" s="17">
        <v>3.882E-2</v>
      </c>
    </row>
    <row r="213" spans="2:5" x14ac:dyDescent="0.25">
      <c r="B213" s="5">
        <v>561</v>
      </c>
      <c r="C213" s="11">
        <v>8.4640000000000007E-2</v>
      </c>
      <c r="D213" s="11">
        <v>7.0279999999999995E-2</v>
      </c>
      <c r="E213" s="17">
        <v>3.823E-2</v>
      </c>
    </row>
    <row r="214" spans="2:5" x14ac:dyDescent="0.25">
      <c r="B214" s="5">
        <v>562</v>
      </c>
      <c r="C214" s="11">
        <v>8.3809999999999996E-2</v>
      </c>
      <c r="D214" s="11">
        <v>6.9849999999999995E-2</v>
      </c>
      <c r="E214" s="17">
        <v>3.7679999999999998E-2</v>
      </c>
    </row>
    <row r="215" spans="2:5" x14ac:dyDescent="0.25">
      <c r="B215" s="5">
        <v>563</v>
      </c>
      <c r="C215" s="11">
        <v>8.3000000000000004E-2</v>
      </c>
      <c r="D215" s="11">
        <v>6.948E-2</v>
      </c>
      <c r="E215" s="17">
        <v>3.6999999999999998E-2</v>
      </c>
    </row>
    <row r="216" spans="2:5" x14ac:dyDescent="0.25">
      <c r="B216" s="5">
        <v>564</v>
      </c>
      <c r="C216" s="11">
        <v>8.2189999999999999E-2</v>
      </c>
      <c r="D216" s="11">
        <v>6.9129999999999997E-2</v>
      </c>
      <c r="E216" s="17">
        <v>3.6389999999999999E-2</v>
      </c>
    </row>
    <row r="217" spans="2:5" x14ac:dyDescent="0.25">
      <c r="B217" s="5">
        <v>565</v>
      </c>
      <c r="C217" s="11">
        <v>8.1360000000000002E-2</v>
      </c>
      <c r="D217" s="11">
        <v>6.8779999999999994E-2</v>
      </c>
      <c r="E217" s="17">
        <v>3.5790000000000002E-2</v>
      </c>
    </row>
    <row r="218" spans="2:5" x14ac:dyDescent="0.25">
      <c r="B218" s="5">
        <v>566</v>
      </c>
      <c r="C218" s="11">
        <v>8.0420000000000005E-2</v>
      </c>
      <c r="D218" s="11">
        <v>6.8400000000000002E-2</v>
      </c>
      <c r="E218" s="17">
        <v>3.5209999999999998E-2</v>
      </c>
    </row>
    <row r="219" spans="2:5" x14ac:dyDescent="0.25">
      <c r="B219" s="5">
        <v>567</v>
      </c>
      <c r="C219" s="11">
        <v>7.9490000000000005E-2</v>
      </c>
      <c r="D219" s="11">
        <v>6.8089999999999998E-2</v>
      </c>
      <c r="E219" s="17">
        <v>3.4610000000000002E-2</v>
      </c>
    </row>
    <row r="220" spans="2:5" x14ac:dyDescent="0.25">
      <c r="B220" s="5">
        <v>568</v>
      </c>
      <c r="C220" s="11">
        <v>7.868E-2</v>
      </c>
      <c r="D220" s="11">
        <v>6.7699999999999996E-2</v>
      </c>
      <c r="E220" s="17">
        <v>3.4000000000000002E-2</v>
      </c>
    </row>
    <row r="221" spans="2:5" x14ac:dyDescent="0.25">
      <c r="B221" s="5">
        <v>569</v>
      </c>
      <c r="C221" s="11">
        <v>7.7890000000000001E-2</v>
      </c>
      <c r="D221" s="11">
        <v>6.7220000000000002E-2</v>
      </c>
      <c r="E221" s="17">
        <v>3.3390000000000003E-2</v>
      </c>
    </row>
    <row r="222" spans="2:5" x14ac:dyDescent="0.25">
      <c r="B222" s="5">
        <v>570</v>
      </c>
      <c r="C222" s="11">
        <v>7.7109999999999998E-2</v>
      </c>
      <c r="D222" s="11">
        <v>6.676E-2</v>
      </c>
      <c r="E222" s="17">
        <v>3.279E-2</v>
      </c>
    </row>
    <row r="223" spans="2:5" x14ac:dyDescent="0.25">
      <c r="B223" s="5">
        <v>571</v>
      </c>
      <c r="C223" s="11">
        <v>7.6319999999999999E-2</v>
      </c>
      <c r="D223" s="11">
        <v>6.6229999999999997E-2</v>
      </c>
      <c r="E223" s="17">
        <v>3.2210000000000003E-2</v>
      </c>
    </row>
    <row r="224" spans="2:5" x14ac:dyDescent="0.25">
      <c r="B224" s="5">
        <v>572</v>
      </c>
      <c r="C224" s="11">
        <v>7.5509999999999994E-2</v>
      </c>
      <c r="D224" s="11">
        <v>6.5629999999999994E-2</v>
      </c>
      <c r="E224" s="17">
        <v>3.1609999999999999E-2</v>
      </c>
    </row>
    <row r="225" spans="2:5" x14ac:dyDescent="0.25">
      <c r="B225" s="5">
        <v>573</v>
      </c>
      <c r="C225" s="11">
        <v>7.4649999999999994E-2</v>
      </c>
      <c r="D225" s="11">
        <v>6.497E-2</v>
      </c>
      <c r="E225" s="17">
        <v>3.1E-2</v>
      </c>
    </row>
    <row r="226" spans="2:5" x14ac:dyDescent="0.25">
      <c r="B226" s="5">
        <v>574</v>
      </c>
      <c r="C226" s="11">
        <v>7.3649999999999993E-2</v>
      </c>
      <c r="D226" s="11">
        <v>6.4199999999999993E-2</v>
      </c>
      <c r="E226" s="17">
        <v>3.039E-2</v>
      </c>
    </row>
    <row r="227" spans="2:5" x14ac:dyDescent="0.25">
      <c r="B227" s="5">
        <v>575</v>
      </c>
      <c r="C227" s="11">
        <v>7.2770000000000001E-2</v>
      </c>
      <c r="D227" s="11">
        <v>6.3320000000000001E-2</v>
      </c>
      <c r="E227" s="17">
        <v>2.9790000000000001E-2</v>
      </c>
    </row>
    <row r="228" spans="2:5" x14ac:dyDescent="0.25">
      <c r="B228" s="5">
        <v>576</v>
      </c>
      <c r="C228" s="11">
        <v>7.1919999999999998E-2</v>
      </c>
      <c r="D228" s="11">
        <v>6.2379999999999998E-2</v>
      </c>
      <c r="E228" s="17">
        <v>2.921E-2</v>
      </c>
    </row>
    <row r="229" spans="2:5" x14ac:dyDescent="0.25">
      <c r="B229" s="5">
        <v>577</v>
      </c>
      <c r="C229" s="11">
        <v>7.1080000000000004E-2</v>
      </c>
      <c r="D229" s="11">
        <v>6.1409999999999999E-2</v>
      </c>
      <c r="E229" s="17">
        <v>2.861E-2</v>
      </c>
    </row>
    <row r="230" spans="2:5" x14ac:dyDescent="0.25">
      <c r="B230" s="5">
        <v>578</v>
      </c>
      <c r="C230" s="11">
        <v>7.0230000000000001E-2</v>
      </c>
      <c r="D230" s="11">
        <v>6.0429999999999998E-2</v>
      </c>
      <c r="E230" s="17">
        <v>2.8000000000000001E-2</v>
      </c>
    </row>
    <row r="231" spans="2:5" x14ac:dyDescent="0.25">
      <c r="B231" s="5">
        <v>579</v>
      </c>
      <c r="C231" s="11">
        <v>6.9349999999999995E-2</v>
      </c>
      <c r="D231" s="11">
        <v>5.9360000000000003E-2</v>
      </c>
      <c r="E231" s="17">
        <v>2.7390000000000001E-2</v>
      </c>
    </row>
    <row r="232" spans="2:5" x14ac:dyDescent="0.25">
      <c r="B232" s="5">
        <v>580</v>
      </c>
      <c r="C232" s="11">
        <v>6.8419999999999995E-2</v>
      </c>
      <c r="D232" s="11">
        <v>5.8259999999999999E-2</v>
      </c>
      <c r="E232" s="17">
        <v>2.6790000000000001E-2</v>
      </c>
    </row>
    <row r="233" spans="2:5" x14ac:dyDescent="0.25">
      <c r="B233" s="5">
        <v>581</v>
      </c>
      <c r="C233" s="11">
        <v>6.7580000000000001E-2</v>
      </c>
      <c r="D233" s="11">
        <v>5.7070000000000003E-2</v>
      </c>
      <c r="E233" s="17">
        <v>2.6210000000000001E-2</v>
      </c>
    </row>
    <row r="234" spans="2:5" x14ac:dyDescent="0.25">
      <c r="B234" s="5">
        <v>582</v>
      </c>
      <c r="C234" s="11">
        <v>6.6720000000000002E-2</v>
      </c>
      <c r="D234" s="11">
        <v>5.5759999999999997E-2</v>
      </c>
      <c r="E234" s="17">
        <v>2.554E-2</v>
      </c>
    </row>
    <row r="235" spans="2:5" x14ac:dyDescent="0.25">
      <c r="B235" s="5">
        <v>583</v>
      </c>
      <c r="C235" s="11">
        <v>6.5780000000000005E-2</v>
      </c>
      <c r="D235" s="11">
        <v>5.4440000000000002E-2</v>
      </c>
      <c r="E235" s="17">
        <v>2.4989999999999998E-2</v>
      </c>
    </row>
    <row r="236" spans="2:5" x14ac:dyDescent="0.25">
      <c r="B236" s="5">
        <v>584</v>
      </c>
      <c r="C236" s="11">
        <v>6.4879999999999993E-2</v>
      </c>
      <c r="D236" s="11">
        <v>5.3069999999999999E-2</v>
      </c>
      <c r="E236" s="17">
        <v>2.4420000000000001E-2</v>
      </c>
    </row>
    <row r="237" spans="2:5" x14ac:dyDescent="0.25">
      <c r="B237" s="5">
        <v>585</v>
      </c>
      <c r="C237" s="11">
        <v>6.4000000000000001E-2</v>
      </c>
      <c r="D237" s="11">
        <v>5.1619999999999999E-2</v>
      </c>
      <c r="E237" s="17">
        <v>2.3869999999999999E-2</v>
      </c>
    </row>
    <row r="238" spans="2:5" x14ac:dyDescent="0.25">
      <c r="B238" s="5">
        <v>586</v>
      </c>
      <c r="C238" s="11">
        <v>6.3119999999999996E-2</v>
      </c>
      <c r="D238" s="11">
        <v>5.015E-2</v>
      </c>
      <c r="E238" s="17">
        <v>2.332E-2</v>
      </c>
    </row>
    <row r="239" spans="2:5" x14ac:dyDescent="0.25">
      <c r="B239" s="5">
        <v>587</v>
      </c>
      <c r="C239" s="11">
        <v>6.2219999999999998E-2</v>
      </c>
      <c r="D239" s="11">
        <v>4.8669999999999998E-2</v>
      </c>
      <c r="E239" s="17">
        <v>2.2679999999999999E-2</v>
      </c>
    </row>
    <row r="240" spans="2:5" x14ac:dyDescent="0.25">
      <c r="B240" s="5">
        <v>588</v>
      </c>
      <c r="C240" s="11">
        <v>6.1280000000000001E-2</v>
      </c>
      <c r="D240" s="11">
        <v>4.7210000000000002E-2</v>
      </c>
      <c r="E240" s="17">
        <v>2.206E-2</v>
      </c>
    </row>
    <row r="241" spans="2:5" x14ac:dyDescent="0.25">
      <c r="B241" s="5">
        <v>589</v>
      </c>
      <c r="C241" s="11">
        <v>6.0420000000000001E-2</v>
      </c>
      <c r="D241" s="11">
        <v>4.5710000000000001E-2</v>
      </c>
      <c r="E241" s="17">
        <v>2.1489999999999999E-2</v>
      </c>
    </row>
    <row r="242" spans="2:5" x14ac:dyDescent="0.25">
      <c r="B242" s="5">
        <v>590</v>
      </c>
      <c r="C242" s="11">
        <v>5.9499999999999997E-2</v>
      </c>
      <c r="D242" s="11">
        <v>4.419E-2</v>
      </c>
      <c r="E242" s="17">
        <v>2.0969999999999999E-2</v>
      </c>
    </row>
    <row r="243" spans="2:5" x14ac:dyDescent="0.25">
      <c r="B243" s="5">
        <v>591</v>
      </c>
      <c r="C243" s="11">
        <v>5.8639999999999998E-2</v>
      </c>
      <c r="D243" s="11">
        <v>4.2689999999999999E-2</v>
      </c>
      <c r="E243" s="17">
        <v>2.0490000000000001E-2</v>
      </c>
    </row>
    <row r="244" spans="2:5" x14ac:dyDescent="0.25">
      <c r="B244" s="5">
        <v>592</v>
      </c>
      <c r="C244" s="11">
        <v>5.781E-2</v>
      </c>
      <c r="D244" s="11">
        <v>4.1230000000000003E-2</v>
      </c>
      <c r="E244" s="17">
        <v>1.993E-2</v>
      </c>
    </row>
    <row r="245" spans="2:5" x14ac:dyDescent="0.25">
      <c r="B245" s="5">
        <v>593</v>
      </c>
      <c r="C245" s="11">
        <v>5.7000000000000002E-2</v>
      </c>
      <c r="D245" s="11">
        <v>3.9750000000000001E-2</v>
      </c>
      <c r="E245" s="17">
        <v>1.942E-2</v>
      </c>
    </row>
    <row r="246" spans="2:5" x14ac:dyDescent="0.25">
      <c r="B246" s="5">
        <v>594</v>
      </c>
      <c r="C246" s="11">
        <v>5.6189999999999997E-2</v>
      </c>
      <c r="D246" s="11">
        <v>3.832E-2</v>
      </c>
      <c r="E246" s="17">
        <v>1.8960000000000001E-2</v>
      </c>
    </row>
    <row r="247" spans="2:5" x14ac:dyDescent="0.25">
      <c r="B247" s="5">
        <v>595</v>
      </c>
      <c r="C247" s="11">
        <v>5.5359999999999999E-2</v>
      </c>
      <c r="D247" s="11">
        <v>3.6880000000000003E-2</v>
      </c>
      <c r="E247" s="17">
        <v>1.8530000000000001E-2</v>
      </c>
    </row>
    <row r="248" spans="2:5" x14ac:dyDescent="0.25">
      <c r="B248" s="5">
        <v>596</v>
      </c>
      <c r="C248" s="11">
        <v>5.4420000000000003E-2</v>
      </c>
      <c r="D248" s="11">
        <v>3.5490000000000001E-2</v>
      </c>
      <c r="E248" s="17">
        <v>1.814E-2</v>
      </c>
    </row>
    <row r="249" spans="2:5" x14ac:dyDescent="0.25">
      <c r="B249" s="5">
        <v>597</v>
      </c>
      <c r="C249" s="11">
        <v>5.3490000000000003E-2</v>
      </c>
      <c r="D249" s="11">
        <v>3.4160000000000003E-2</v>
      </c>
      <c r="E249" s="17">
        <v>1.779E-2</v>
      </c>
    </row>
    <row r="250" spans="2:5" x14ac:dyDescent="0.25">
      <c r="B250" s="5">
        <v>598</v>
      </c>
      <c r="C250" s="11">
        <v>5.2679999999999998E-2</v>
      </c>
      <c r="D250" s="11">
        <v>3.279E-2</v>
      </c>
      <c r="E250" s="17">
        <v>1.7389999999999999E-2</v>
      </c>
    </row>
    <row r="251" spans="2:5" x14ac:dyDescent="0.25">
      <c r="B251" s="5">
        <v>599</v>
      </c>
      <c r="C251" s="11">
        <v>5.1889999999999999E-2</v>
      </c>
      <c r="D251" s="11">
        <v>3.15E-2</v>
      </c>
      <c r="E251" s="17">
        <v>1.7000000000000001E-2</v>
      </c>
    </row>
    <row r="252" spans="2:5" x14ac:dyDescent="0.25">
      <c r="B252" s="5">
        <v>600</v>
      </c>
      <c r="C252" s="11">
        <v>5.1040000000000002E-2</v>
      </c>
      <c r="D252" s="11">
        <v>3.0300000000000001E-2</v>
      </c>
      <c r="E252" s="17">
        <v>1.661E-2</v>
      </c>
    </row>
    <row r="253" spans="2:5" x14ac:dyDescent="0.25">
      <c r="B253" s="5">
        <v>601</v>
      </c>
      <c r="C253" s="11">
        <v>5.024E-2</v>
      </c>
      <c r="D253" s="11">
        <v>2.9069999999999999E-2</v>
      </c>
      <c r="E253" s="17">
        <v>1.6140000000000002E-2</v>
      </c>
    </row>
    <row r="254" spans="2:5" x14ac:dyDescent="0.25">
      <c r="B254" s="5">
        <v>602</v>
      </c>
      <c r="C254" s="11">
        <v>4.9459999999999997E-2</v>
      </c>
      <c r="D254" s="11">
        <v>2.794E-2</v>
      </c>
      <c r="E254" s="17">
        <v>1.5769999999999999E-2</v>
      </c>
    </row>
    <row r="255" spans="2:5" x14ac:dyDescent="0.25">
      <c r="B255" s="5">
        <v>603</v>
      </c>
      <c r="C255" s="11">
        <v>4.861E-2</v>
      </c>
      <c r="D255" s="11">
        <v>2.6759999999999999E-2</v>
      </c>
      <c r="E255" s="17">
        <v>1.542E-2</v>
      </c>
    </row>
    <row r="256" spans="2:5" x14ac:dyDescent="0.25">
      <c r="B256" s="5">
        <v>604</v>
      </c>
      <c r="C256" s="11">
        <v>4.7780000000000003E-2</v>
      </c>
      <c r="D256" s="11">
        <v>2.5610000000000001E-2</v>
      </c>
      <c r="E256" s="17">
        <v>1.508E-2</v>
      </c>
    </row>
    <row r="257" spans="2:5" x14ac:dyDescent="0.25">
      <c r="B257" s="5">
        <v>605</v>
      </c>
      <c r="C257" s="11">
        <v>4.709E-2</v>
      </c>
      <c r="D257" s="11">
        <v>2.4500000000000001E-2</v>
      </c>
      <c r="E257" s="17">
        <v>1.472E-2</v>
      </c>
    </row>
    <row r="258" spans="2:5" x14ac:dyDescent="0.25">
      <c r="B258" s="5">
        <v>606</v>
      </c>
      <c r="C258" s="11">
        <v>4.6350000000000002E-2</v>
      </c>
      <c r="D258" s="11">
        <v>2.3460000000000002E-2</v>
      </c>
      <c r="E258" s="17">
        <v>1.4279999999999999E-2</v>
      </c>
    </row>
    <row r="259" spans="2:5" x14ac:dyDescent="0.25">
      <c r="B259" s="5">
        <v>607</v>
      </c>
      <c r="C259" s="11">
        <v>4.5679999999999998E-2</v>
      </c>
      <c r="D259" s="11">
        <v>2.248E-2</v>
      </c>
      <c r="E259" s="17">
        <v>1.3849999999999999E-2</v>
      </c>
    </row>
    <row r="260" spans="2:5" x14ac:dyDescent="0.25">
      <c r="B260" s="5">
        <v>608</v>
      </c>
      <c r="C260" s="11">
        <v>4.5039999999999997E-2</v>
      </c>
      <c r="D260" s="11">
        <v>2.1579999999999998E-2</v>
      </c>
      <c r="E260" s="17">
        <v>1.3559999999999999E-2</v>
      </c>
    </row>
    <row r="261" spans="2:5" x14ac:dyDescent="0.25">
      <c r="B261" s="5">
        <v>609</v>
      </c>
      <c r="C261" s="11">
        <v>4.4310000000000002E-2</v>
      </c>
      <c r="D261" s="11">
        <v>2.0740000000000001E-2</v>
      </c>
      <c r="E261" s="17">
        <v>1.319E-2</v>
      </c>
    </row>
    <row r="262" spans="2:5" x14ac:dyDescent="0.25">
      <c r="B262" s="5">
        <v>610</v>
      </c>
      <c r="C262" s="11">
        <v>4.36E-2</v>
      </c>
      <c r="D262" s="11">
        <v>1.9959999999999999E-2</v>
      </c>
      <c r="E262" s="17">
        <v>1.285E-2</v>
      </c>
    </row>
    <row r="263" spans="2:5" x14ac:dyDescent="0.25">
      <c r="B263" s="5">
        <v>611</v>
      </c>
      <c r="C263" s="11">
        <v>4.2930000000000003E-2</v>
      </c>
      <c r="D263" s="11">
        <v>1.9230000000000001E-2</v>
      </c>
      <c r="E263" s="17">
        <v>1.2449999999999999E-2</v>
      </c>
    </row>
    <row r="264" spans="2:5" x14ac:dyDescent="0.25">
      <c r="B264" s="5">
        <v>612</v>
      </c>
      <c r="C264" s="11">
        <v>4.231E-2</v>
      </c>
      <c r="D264" s="11">
        <v>1.8530000000000001E-2</v>
      </c>
      <c r="E264" s="17">
        <v>1.217E-2</v>
      </c>
    </row>
    <row r="265" spans="2:5" x14ac:dyDescent="0.25">
      <c r="B265" s="5">
        <v>613</v>
      </c>
      <c r="C265" s="11">
        <v>4.1709999999999997E-2</v>
      </c>
      <c r="D265" s="11">
        <v>1.7860000000000001E-2</v>
      </c>
      <c r="E265" s="17">
        <v>1.1900000000000001E-2</v>
      </c>
    </row>
    <row r="266" spans="2:5" x14ac:dyDescent="0.25">
      <c r="B266" s="5">
        <v>614</v>
      </c>
      <c r="C266" s="11">
        <v>4.1009999999999998E-2</v>
      </c>
      <c r="D266" s="11">
        <v>1.7260000000000001E-2</v>
      </c>
      <c r="E266" s="17">
        <v>1.157E-2</v>
      </c>
    </row>
    <row r="267" spans="2:5" x14ac:dyDescent="0.25">
      <c r="B267" s="5">
        <v>615</v>
      </c>
      <c r="C267" s="11">
        <v>4.0419999999999998E-2</v>
      </c>
      <c r="D267" s="11">
        <v>1.6670000000000001E-2</v>
      </c>
      <c r="E267" s="17">
        <v>1.128E-2</v>
      </c>
    </row>
    <row r="268" spans="2:5" x14ac:dyDescent="0.25">
      <c r="B268" s="5">
        <v>616</v>
      </c>
      <c r="C268" s="11">
        <v>3.977E-2</v>
      </c>
      <c r="D268" s="11">
        <v>1.6140000000000002E-2</v>
      </c>
      <c r="E268" s="17">
        <v>1.112E-2</v>
      </c>
    </row>
    <row r="269" spans="2:5" x14ac:dyDescent="0.25">
      <c r="B269" s="5">
        <v>617</v>
      </c>
      <c r="C269" s="11">
        <v>3.9140000000000001E-2</v>
      </c>
      <c r="D269" s="11">
        <v>1.555E-2</v>
      </c>
      <c r="E269" s="17">
        <v>1.0880000000000001E-2</v>
      </c>
    </row>
    <row r="270" spans="2:5" x14ac:dyDescent="0.25">
      <c r="B270" s="5">
        <v>618</v>
      </c>
      <c r="C270" s="11">
        <v>3.8539999999999998E-2</v>
      </c>
      <c r="D270" s="11">
        <v>1.4999999999999999E-2</v>
      </c>
      <c r="E270" s="17">
        <v>1.065E-2</v>
      </c>
    </row>
    <row r="271" spans="2:5" x14ac:dyDescent="0.25">
      <c r="B271" s="5">
        <v>619</v>
      </c>
      <c r="C271" s="11">
        <v>3.7990000000000003E-2</v>
      </c>
      <c r="D271" s="11">
        <v>1.4500000000000001E-2</v>
      </c>
      <c r="E271" s="17">
        <v>1.035E-2</v>
      </c>
    </row>
    <row r="272" spans="2:5" x14ac:dyDescent="0.25">
      <c r="B272" s="5">
        <v>620</v>
      </c>
      <c r="C272" s="11">
        <v>3.7350000000000001E-2</v>
      </c>
      <c r="D272" s="11">
        <v>1.397E-2</v>
      </c>
      <c r="E272" s="17">
        <v>1.0120000000000001E-2</v>
      </c>
    </row>
    <row r="273" spans="2:5" x14ac:dyDescent="0.25">
      <c r="B273" s="5">
        <v>621</v>
      </c>
      <c r="C273" s="11">
        <v>3.6850000000000001E-2</v>
      </c>
      <c r="D273" s="11">
        <v>1.3509999999999999E-2</v>
      </c>
      <c r="E273" s="17">
        <v>9.8799999999999999E-3</v>
      </c>
    </row>
    <row r="274" spans="2:5" x14ac:dyDescent="0.25">
      <c r="B274" s="5">
        <v>622</v>
      </c>
      <c r="C274" s="11">
        <v>3.6360000000000003E-2</v>
      </c>
      <c r="D274" s="11">
        <v>1.303E-2</v>
      </c>
      <c r="E274" s="17">
        <v>9.6500000000000006E-3</v>
      </c>
    </row>
    <row r="275" spans="2:5" x14ac:dyDescent="0.25">
      <c r="B275" s="5">
        <v>623</v>
      </c>
      <c r="C275" s="11">
        <v>3.5749999999999997E-2</v>
      </c>
      <c r="D275" s="11">
        <v>1.261E-2</v>
      </c>
      <c r="E275" s="17">
        <v>9.3500000000000007E-3</v>
      </c>
    </row>
    <row r="276" spans="2:5" x14ac:dyDescent="0.25">
      <c r="B276" s="5">
        <v>624</v>
      </c>
      <c r="C276" s="11">
        <v>3.517E-2</v>
      </c>
      <c r="D276" s="11">
        <v>1.218E-2</v>
      </c>
      <c r="E276" s="17">
        <v>9.0500000000000008E-3</v>
      </c>
    </row>
    <row r="277" spans="2:5" x14ac:dyDescent="0.25">
      <c r="B277" s="5">
        <v>625</v>
      </c>
      <c r="C277" s="11">
        <v>3.4630000000000001E-2</v>
      </c>
      <c r="D277" s="11">
        <v>1.176E-2</v>
      </c>
      <c r="E277" s="17">
        <v>8.8000000000000005E-3</v>
      </c>
    </row>
    <row r="278" spans="2:5" x14ac:dyDescent="0.25">
      <c r="B278" s="5">
        <v>626</v>
      </c>
      <c r="C278" s="11">
        <v>3.4110000000000001E-2</v>
      </c>
      <c r="D278" s="11">
        <v>1.1390000000000001E-2</v>
      </c>
      <c r="E278" s="17">
        <v>8.6800000000000002E-3</v>
      </c>
    </row>
    <row r="279" spans="2:5" x14ac:dyDescent="0.25">
      <c r="B279" s="5">
        <v>627</v>
      </c>
      <c r="C279" s="11">
        <v>3.3640000000000003E-2</v>
      </c>
      <c r="D279" s="11">
        <v>1.1039999999999999E-2</v>
      </c>
      <c r="E279" s="17">
        <v>8.4600000000000005E-3</v>
      </c>
    </row>
    <row r="280" spans="2:5" x14ac:dyDescent="0.25">
      <c r="B280" s="5">
        <v>628</v>
      </c>
      <c r="C280" s="11">
        <v>3.3079999999999998E-2</v>
      </c>
      <c r="D280" s="11">
        <v>1.073E-2</v>
      </c>
      <c r="E280" s="17">
        <v>8.2400000000000008E-3</v>
      </c>
    </row>
    <row r="281" spans="2:5" x14ac:dyDescent="0.25">
      <c r="B281" s="5">
        <v>629</v>
      </c>
      <c r="C281" s="11">
        <v>3.2620000000000003E-2</v>
      </c>
      <c r="D281" s="11">
        <v>1.0410000000000001E-2</v>
      </c>
      <c r="E281" s="17">
        <v>8.0400000000000003E-3</v>
      </c>
    </row>
    <row r="282" spans="2:5" x14ac:dyDescent="0.25">
      <c r="B282" s="5">
        <v>630</v>
      </c>
      <c r="C282" s="11">
        <v>3.2079999999999997E-2</v>
      </c>
      <c r="D282" s="11">
        <v>1.013E-2</v>
      </c>
      <c r="E282" s="17">
        <v>7.8899999999999994E-3</v>
      </c>
    </row>
    <row r="283" spans="2:5" x14ac:dyDescent="0.25">
      <c r="B283" s="5">
        <v>631</v>
      </c>
      <c r="C283" s="11">
        <v>3.1640000000000001E-2</v>
      </c>
      <c r="D283" s="11">
        <v>9.8099999999999993E-3</v>
      </c>
      <c r="E283" s="17">
        <v>7.6800000000000002E-3</v>
      </c>
    </row>
    <row r="284" spans="2:5" x14ac:dyDescent="0.25">
      <c r="B284" s="5">
        <v>632</v>
      </c>
      <c r="C284" s="11">
        <v>3.1109999999999999E-2</v>
      </c>
      <c r="D284" s="11">
        <v>9.5300000000000003E-3</v>
      </c>
      <c r="E284" s="17">
        <v>7.5599999999999999E-3</v>
      </c>
    </row>
    <row r="285" spans="2:5" x14ac:dyDescent="0.25">
      <c r="B285" s="5">
        <v>633</v>
      </c>
      <c r="C285" s="11">
        <v>3.0700000000000002E-2</v>
      </c>
      <c r="D285" s="11">
        <v>9.2899999999999996E-3</v>
      </c>
      <c r="E285" s="17">
        <v>7.4400000000000004E-3</v>
      </c>
    </row>
    <row r="286" spans="2:5" x14ac:dyDescent="0.25">
      <c r="B286" s="5">
        <v>634</v>
      </c>
      <c r="C286" s="11">
        <v>3.0190000000000002E-2</v>
      </c>
      <c r="D286" s="11">
        <v>9.0100000000000006E-3</v>
      </c>
      <c r="E286" s="17">
        <v>7.3200000000000001E-3</v>
      </c>
    </row>
    <row r="287" spans="2:5" x14ac:dyDescent="0.25">
      <c r="B287" s="5">
        <v>635</v>
      </c>
      <c r="C287" s="11">
        <v>2.972E-2</v>
      </c>
      <c r="D287" s="11">
        <v>8.7899999999999992E-3</v>
      </c>
      <c r="E287" s="17">
        <v>7.11E-3</v>
      </c>
    </row>
    <row r="288" spans="2:5" x14ac:dyDescent="0.25">
      <c r="B288" s="5">
        <v>636</v>
      </c>
      <c r="C288" s="11">
        <v>2.928E-2</v>
      </c>
      <c r="D288" s="11">
        <v>8.5100000000000002E-3</v>
      </c>
      <c r="E288" s="17">
        <v>6.8900000000000003E-3</v>
      </c>
    </row>
    <row r="289" spans="2:5" x14ac:dyDescent="0.25">
      <c r="B289" s="5">
        <v>637</v>
      </c>
      <c r="C289" s="11">
        <v>2.8740000000000002E-2</v>
      </c>
      <c r="D289" s="11">
        <v>8.2500000000000004E-3</v>
      </c>
      <c r="E289" s="17">
        <v>6.6800000000000002E-3</v>
      </c>
    </row>
    <row r="290" spans="2:5" x14ac:dyDescent="0.25">
      <c r="B290" s="5">
        <v>638</v>
      </c>
      <c r="C290" s="11">
        <v>2.8289999999999999E-2</v>
      </c>
      <c r="D290" s="11">
        <v>7.9600000000000001E-3</v>
      </c>
      <c r="E290" s="17">
        <v>6.4900000000000001E-3</v>
      </c>
    </row>
    <row r="291" spans="2:5" x14ac:dyDescent="0.25">
      <c r="B291" s="5">
        <v>639</v>
      </c>
      <c r="C291" s="11">
        <v>2.785E-2</v>
      </c>
      <c r="D291" s="11">
        <v>7.7499999999999999E-3</v>
      </c>
      <c r="E291" s="17">
        <v>6.3499999999999997E-3</v>
      </c>
    </row>
    <row r="292" spans="2:5" x14ac:dyDescent="0.25">
      <c r="B292" s="5">
        <v>640</v>
      </c>
      <c r="C292" s="11">
        <v>2.7349999999999999E-2</v>
      </c>
      <c r="D292" s="11">
        <v>7.5599999999999999E-3</v>
      </c>
      <c r="E292" s="17">
        <v>6.3499999999999997E-3</v>
      </c>
    </row>
    <row r="293" spans="2:5" x14ac:dyDescent="0.25">
      <c r="B293" s="5">
        <v>641</v>
      </c>
      <c r="C293" s="11">
        <v>2.699E-2</v>
      </c>
      <c r="D293" s="11">
        <v>7.3499999999999998E-3</v>
      </c>
      <c r="E293" s="17">
        <v>6.2300000000000003E-3</v>
      </c>
    </row>
    <row r="294" spans="2:5" x14ac:dyDescent="0.25">
      <c r="B294" s="5">
        <v>642</v>
      </c>
      <c r="C294" s="11">
        <v>2.6540000000000001E-2</v>
      </c>
      <c r="D294" s="11">
        <v>7.1000000000000004E-3</v>
      </c>
      <c r="E294" s="17">
        <v>6.0800000000000003E-3</v>
      </c>
    </row>
    <row r="295" spans="2:5" x14ac:dyDescent="0.25">
      <c r="B295" s="5">
        <v>643</v>
      </c>
      <c r="C295" s="11">
        <v>2.6210000000000001E-2</v>
      </c>
      <c r="D295" s="11">
        <v>6.9199999999999999E-3</v>
      </c>
      <c r="E295" s="17">
        <v>5.9199999999999999E-3</v>
      </c>
    </row>
    <row r="296" spans="2:5" x14ac:dyDescent="0.25">
      <c r="B296" s="5">
        <v>644</v>
      </c>
      <c r="C296" s="11">
        <v>2.579E-2</v>
      </c>
      <c r="D296" s="11">
        <v>6.7600000000000004E-3</v>
      </c>
      <c r="E296" s="17">
        <v>5.77E-3</v>
      </c>
    </row>
    <row r="297" spans="2:5" x14ac:dyDescent="0.25">
      <c r="B297" s="5">
        <v>645</v>
      </c>
      <c r="C297" s="11">
        <v>2.5389999999999999E-2</v>
      </c>
      <c r="D297" s="11">
        <v>6.5500000000000003E-3</v>
      </c>
      <c r="E297" s="17">
        <v>5.6499999999999996E-3</v>
      </c>
    </row>
    <row r="298" spans="2:5" x14ac:dyDescent="0.25">
      <c r="B298" s="5">
        <v>646</v>
      </c>
      <c r="C298" s="11">
        <v>2.5000000000000001E-2</v>
      </c>
      <c r="D298" s="11">
        <v>6.4099999999999999E-3</v>
      </c>
      <c r="E298" s="17">
        <v>5.5799999999999999E-3</v>
      </c>
    </row>
    <row r="299" spans="2:5" x14ac:dyDescent="0.25">
      <c r="B299" s="5">
        <v>647</v>
      </c>
      <c r="C299" s="11">
        <v>2.461E-2</v>
      </c>
      <c r="D299" s="11">
        <v>6.28E-3</v>
      </c>
      <c r="E299" s="17">
        <v>5.4200000000000003E-3</v>
      </c>
    </row>
    <row r="300" spans="2:5" x14ac:dyDescent="0.25">
      <c r="B300" s="5">
        <v>648</v>
      </c>
      <c r="C300" s="11">
        <v>2.4140000000000002E-2</v>
      </c>
      <c r="D300" s="11">
        <v>6.1000000000000004E-3</v>
      </c>
      <c r="E300" s="17">
        <v>5.28E-3</v>
      </c>
    </row>
    <row r="301" spans="2:5" x14ac:dyDescent="0.25">
      <c r="B301" s="5">
        <v>649</v>
      </c>
      <c r="C301" s="11">
        <v>2.3769999999999999E-2</v>
      </c>
      <c r="D301" s="11">
        <v>5.94E-3</v>
      </c>
      <c r="E301" s="17">
        <v>5.1399999999999996E-3</v>
      </c>
    </row>
    <row r="302" spans="2:5" x14ac:dyDescent="0.25">
      <c r="B302" s="5">
        <v>650</v>
      </c>
      <c r="C302" s="11">
        <v>2.342E-2</v>
      </c>
      <c r="D302" s="11">
        <v>5.7299999999999999E-3</v>
      </c>
      <c r="E302" s="17">
        <v>5.1000000000000004E-3</v>
      </c>
    </row>
    <row r="303" spans="2:5" x14ac:dyDescent="0.25">
      <c r="B303" s="5">
        <v>651</v>
      </c>
      <c r="C303" s="11">
        <v>2.3009999999999999E-2</v>
      </c>
      <c r="D303" s="11">
        <v>5.5300000000000002E-3</v>
      </c>
      <c r="E303" s="17">
        <v>5.0400000000000002E-3</v>
      </c>
    </row>
    <row r="304" spans="2:5" x14ac:dyDescent="0.25">
      <c r="B304" s="5">
        <v>652</v>
      </c>
      <c r="C304" s="11">
        <v>2.2710000000000001E-2</v>
      </c>
      <c r="D304" s="11">
        <v>5.4099999999999999E-3</v>
      </c>
      <c r="E304" s="17">
        <v>4.96E-3</v>
      </c>
    </row>
    <row r="305" spans="2:5" x14ac:dyDescent="0.25">
      <c r="B305" s="5">
        <v>653</v>
      </c>
      <c r="C305" s="11">
        <v>2.231E-2</v>
      </c>
      <c r="D305" s="11">
        <v>5.3E-3</v>
      </c>
      <c r="E305" s="17">
        <v>4.8999999999999998E-3</v>
      </c>
    </row>
    <row r="306" spans="2:5" x14ac:dyDescent="0.25">
      <c r="B306" s="5">
        <v>654</v>
      </c>
      <c r="C306" s="11">
        <v>2.1930000000000002E-2</v>
      </c>
      <c r="D306" s="11">
        <v>5.13E-3</v>
      </c>
      <c r="E306" s="17">
        <v>4.8599999999999997E-3</v>
      </c>
    </row>
    <row r="307" spans="2:5" x14ac:dyDescent="0.25">
      <c r="B307" s="5">
        <v>655</v>
      </c>
      <c r="C307" s="11">
        <v>2.1669999999999998E-2</v>
      </c>
      <c r="D307" s="11">
        <v>4.9800000000000001E-3</v>
      </c>
      <c r="E307" s="17">
        <v>4.7200000000000002E-3</v>
      </c>
    </row>
    <row r="308" spans="2:5" x14ac:dyDescent="0.25">
      <c r="B308" s="5">
        <v>656</v>
      </c>
      <c r="C308" s="11">
        <v>2.1329999999999998E-2</v>
      </c>
      <c r="D308" s="11">
        <v>4.8500000000000001E-3</v>
      </c>
      <c r="E308" s="17">
        <v>4.5799999999999999E-3</v>
      </c>
    </row>
    <row r="309" spans="2:5" x14ac:dyDescent="0.25">
      <c r="B309" s="5">
        <v>657</v>
      </c>
      <c r="C309" s="11">
        <v>2.1000000000000001E-2</v>
      </c>
      <c r="D309" s="11">
        <v>4.7600000000000003E-3</v>
      </c>
      <c r="E309" s="17">
        <v>4.4200000000000003E-3</v>
      </c>
    </row>
    <row r="310" spans="2:5" x14ac:dyDescent="0.25">
      <c r="B310" s="5">
        <v>658</v>
      </c>
      <c r="C310" s="11">
        <v>2.06E-2</v>
      </c>
      <c r="D310" s="11">
        <v>4.6899999999999997E-3</v>
      </c>
      <c r="E310" s="17">
        <v>4.28E-3</v>
      </c>
    </row>
    <row r="311" spans="2:5" x14ac:dyDescent="0.25">
      <c r="B311" s="5">
        <v>659</v>
      </c>
      <c r="C311" s="11">
        <v>2.0310000000000002E-2</v>
      </c>
      <c r="D311" s="11">
        <v>4.6100000000000004E-3</v>
      </c>
      <c r="E311" s="17">
        <v>4.2199999999999998E-3</v>
      </c>
    </row>
    <row r="312" spans="2:5" x14ac:dyDescent="0.25">
      <c r="B312" s="5">
        <v>660</v>
      </c>
      <c r="C312" s="11">
        <v>2.0039999999999999E-2</v>
      </c>
      <c r="D312" s="11">
        <v>4.5399999999999998E-3</v>
      </c>
      <c r="E312" s="17">
        <v>4.1200000000000004E-3</v>
      </c>
    </row>
    <row r="313" spans="2:5" x14ac:dyDescent="0.25">
      <c r="B313" s="5">
        <v>661</v>
      </c>
      <c r="C313" s="11">
        <v>1.968E-2</v>
      </c>
      <c r="D313" s="11">
        <v>4.4099999999999999E-3</v>
      </c>
      <c r="E313" s="17">
        <v>4.0000000000000001E-3</v>
      </c>
    </row>
    <row r="314" spans="2:5" x14ac:dyDescent="0.25">
      <c r="B314" s="5">
        <v>662</v>
      </c>
      <c r="C314" s="11">
        <v>1.942E-2</v>
      </c>
      <c r="D314" s="11">
        <v>4.3200000000000001E-3</v>
      </c>
      <c r="E314" s="17">
        <v>3.8800000000000002E-3</v>
      </c>
    </row>
    <row r="315" spans="2:5" x14ac:dyDescent="0.25">
      <c r="B315" s="5">
        <v>663</v>
      </c>
      <c r="C315" s="11">
        <v>1.917E-2</v>
      </c>
      <c r="D315" s="11">
        <v>4.1900000000000001E-3</v>
      </c>
      <c r="E315" s="17">
        <v>3.7799999999999999E-3</v>
      </c>
    </row>
    <row r="316" spans="2:5" x14ac:dyDescent="0.25">
      <c r="B316" s="5">
        <v>664</v>
      </c>
      <c r="C316" s="11">
        <v>1.883E-2</v>
      </c>
      <c r="D316" s="11">
        <v>4.0499999999999998E-3</v>
      </c>
      <c r="E316" s="17">
        <v>3.7200000000000002E-3</v>
      </c>
    </row>
    <row r="317" spans="2:5" x14ac:dyDescent="0.25">
      <c r="B317" s="5">
        <v>665</v>
      </c>
      <c r="C317" s="11">
        <v>1.8579999999999999E-2</v>
      </c>
      <c r="D317" s="11">
        <v>3.9199999999999999E-3</v>
      </c>
      <c r="E317" s="17">
        <v>3.5799999999999998E-3</v>
      </c>
    </row>
    <row r="318" spans="2:5" x14ac:dyDescent="0.25">
      <c r="B318" s="5">
        <v>666</v>
      </c>
      <c r="C318" s="11">
        <v>1.8319999999999999E-2</v>
      </c>
      <c r="D318" s="11">
        <v>3.8E-3</v>
      </c>
      <c r="E318" s="17">
        <v>3.4199999999999999E-3</v>
      </c>
    </row>
    <row r="319" spans="2:5" x14ac:dyDescent="0.25">
      <c r="B319" s="5">
        <v>667</v>
      </c>
      <c r="C319" s="11">
        <v>1.796E-2</v>
      </c>
      <c r="D319" s="11">
        <v>3.64E-3</v>
      </c>
      <c r="E319" s="17">
        <v>3.2799999999999999E-3</v>
      </c>
    </row>
    <row r="320" spans="2:5" x14ac:dyDescent="0.25">
      <c r="B320" s="5">
        <v>668</v>
      </c>
      <c r="C320" s="11">
        <v>1.762E-2</v>
      </c>
      <c r="D320" s="11">
        <v>3.48E-3</v>
      </c>
      <c r="E320" s="17">
        <v>3.14E-3</v>
      </c>
    </row>
    <row r="321" spans="2:5" x14ac:dyDescent="0.25">
      <c r="B321" s="5">
        <v>669</v>
      </c>
      <c r="C321" s="11">
        <v>1.738E-2</v>
      </c>
      <c r="D321" s="11">
        <v>3.3400000000000001E-3</v>
      </c>
      <c r="E321" s="17">
        <v>3.0999999999999999E-3</v>
      </c>
    </row>
    <row r="322" spans="2:5" x14ac:dyDescent="0.25">
      <c r="B322" s="5">
        <v>670</v>
      </c>
      <c r="C322" s="11">
        <v>1.704E-2</v>
      </c>
      <c r="D322" s="11">
        <v>3.2599999999999999E-3</v>
      </c>
      <c r="E322" s="17">
        <v>3.0400000000000002E-3</v>
      </c>
    </row>
    <row r="323" spans="2:5" x14ac:dyDescent="0.25">
      <c r="B323" s="5">
        <v>671</v>
      </c>
      <c r="C323" s="11">
        <v>1.668E-2</v>
      </c>
      <c r="D323" s="11">
        <v>3.2000000000000002E-3</v>
      </c>
      <c r="E323" s="17">
        <v>2.96E-3</v>
      </c>
    </row>
    <row r="324" spans="2:5" x14ac:dyDescent="0.25">
      <c r="B324" s="5">
        <v>672</v>
      </c>
      <c r="C324" s="11">
        <v>1.635E-2</v>
      </c>
      <c r="D324" s="11">
        <v>3.15E-3</v>
      </c>
      <c r="E324" s="17">
        <v>2.8999999999999998E-3</v>
      </c>
    </row>
    <row r="325" spans="2:5" x14ac:dyDescent="0.25">
      <c r="B325" s="5">
        <v>673</v>
      </c>
      <c r="C325" s="11">
        <v>1.6160000000000001E-2</v>
      </c>
      <c r="D325" s="11">
        <v>3.0500000000000002E-3</v>
      </c>
      <c r="E325" s="17">
        <v>2.8600000000000001E-3</v>
      </c>
    </row>
    <row r="326" spans="2:5" x14ac:dyDescent="0.25">
      <c r="B326" s="5">
        <v>674</v>
      </c>
      <c r="C326" s="11">
        <v>1.5869999999999999E-2</v>
      </c>
      <c r="D326" s="11">
        <v>2.96E-3</v>
      </c>
      <c r="E326" s="17">
        <v>2.7200000000000002E-3</v>
      </c>
    </row>
    <row r="327" spans="2:5" x14ac:dyDescent="0.25">
      <c r="B327" s="5">
        <v>675</v>
      </c>
      <c r="C327" s="11">
        <v>1.558E-2</v>
      </c>
      <c r="D327" s="11">
        <v>2.8800000000000002E-3</v>
      </c>
      <c r="E327" s="17">
        <v>2.5799999999999998E-3</v>
      </c>
    </row>
    <row r="328" spans="2:5" x14ac:dyDescent="0.25">
      <c r="B328" s="5">
        <v>676</v>
      </c>
      <c r="C328" s="11">
        <v>1.542E-2</v>
      </c>
      <c r="D328" s="11">
        <v>2.8400000000000001E-3</v>
      </c>
      <c r="E328" s="17">
        <v>2.4199999999999998E-3</v>
      </c>
    </row>
    <row r="329" spans="2:5" x14ac:dyDescent="0.25">
      <c r="B329" s="5">
        <v>677</v>
      </c>
      <c r="C329" s="11">
        <v>1.5129999999999999E-2</v>
      </c>
      <c r="D329" s="11">
        <v>2.7399999999999998E-3</v>
      </c>
      <c r="E329" s="17">
        <v>2.2799999999999999E-3</v>
      </c>
    </row>
    <row r="330" spans="2:5" x14ac:dyDescent="0.25">
      <c r="B330" s="5">
        <v>678</v>
      </c>
      <c r="C330" s="11">
        <v>1.4840000000000001E-2</v>
      </c>
      <c r="D330" s="11">
        <v>2.7000000000000001E-3</v>
      </c>
      <c r="E330" s="17">
        <v>2.14E-3</v>
      </c>
    </row>
    <row r="331" spans="2:5" x14ac:dyDescent="0.25">
      <c r="B331" s="5">
        <v>679</v>
      </c>
      <c r="C331" s="11">
        <v>1.4579999999999999E-2</v>
      </c>
      <c r="D331" s="11">
        <v>2.5799999999999998E-3</v>
      </c>
      <c r="E331" s="17">
        <v>2.0300000000000001E-3</v>
      </c>
    </row>
    <row r="332" spans="2:5" x14ac:dyDescent="0.25">
      <c r="B332" s="5">
        <v>680</v>
      </c>
      <c r="C332" s="11">
        <v>1.431E-2</v>
      </c>
      <c r="D332" s="11">
        <v>2.5200000000000001E-3</v>
      </c>
      <c r="E332" s="17">
        <v>1.9599999999999999E-3</v>
      </c>
    </row>
    <row r="333" spans="2:5" x14ac:dyDescent="0.25">
      <c r="B333" s="5">
        <v>681</v>
      </c>
      <c r="C333" s="11">
        <v>1.4E-2</v>
      </c>
      <c r="D333" s="11">
        <v>2.4499999999999999E-3</v>
      </c>
      <c r="E333" s="17">
        <v>1.99E-3</v>
      </c>
    </row>
    <row r="334" spans="2:5" x14ac:dyDescent="0.25">
      <c r="B334" s="5">
        <v>682</v>
      </c>
      <c r="C334" s="11">
        <v>1.3690000000000001E-2</v>
      </c>
      <c r="D334" s="11">
        <v>2.3900000000000002E-3</v>
      </c>
      <c r="E334" s="17">
        <v>2.0100000000000001E-3</v>
      </c>
    </row>
    <row r="335" spans="2:5" x14ac:dyDescent="0.25">
      <c r="B335" s="5">
        <v>683</v>
      </c>
      <c r="C335" s="11">
        <v>1.342E-2</v>
      </c>
      <c r="D335" s="11">
        <v>2.33E-3</v>
      </c>
      <c r="E335" s="17">
        <v>2.0400000000000001E-3</v>
      </c>
    </row>
    <row r="336" spans="2:5" x14ac:dyDescent="0.25">
      <c r="B336" s="5">
        <v>684</v>
      </c>
      <c r="C336" s="11">
        <v>1.316E-2</v>
      </c>
      <c r="D336" s="11">
        <v>2.3E-3</v>
      </c>
      <c r="E336" s="17">
        <v>1.97E-3</v>
      </c>
    </row>
    <row r="337" spans="2:5" x14ac:dyDescent="0.25">
      <c r="B337" s="5">
        <v>685</v>
      </c>
      <c r="C337" s="11">
        <v>1.2869999999999999E-2</v>
      </c>
      <c r="D337" s="11">
        <v>2.2100000000000002E-3</v>
      </c>
      <c r="E337" s="17">
        <v>1.8600000000000001E-3</v>
      </c>
    </row>
    <row r="338" spans="2:5" x14ac:dyDescent="0.25">
      <c r="B338" s="5">
        <v>686</v>
      </c>
      <c r="C338" s="11">
        <v>1.2579999999999999E-2</v>
      </c>
      <c r="D338" s="11">
        <v>2.1299999999999999E-3</v>
      </c>
      <c r="E338" s="17">
        <v>1.72E-3</v>
      </c>
    </row>
    <row r="339" spans="2:5" x14ac:dyDescent="0.25">
      <c r="B339" s="5">
        <v>687</v>
      </c>
      <c r="C339" s="11">
        <v>1.235E-2</v>
      </c>
      <c r="D339" s="11">
        <v>2.0400000000000001E-3</v>
      </c>
      <c r="E339" s="17">
        <v>1.58E-3</v>
      </c>
    </row>
    <row r="340" spans="2:5" x14ac:dyDescent="0.25">
      <c r="B340" s="5">
        <v>688</v>
      </c>
      <c r="C340" s="11">
        <v>1.205E-2</v>
      </c>
      <c r="D340" s="11">
        <v>1.9599999999999999E-3</v>
      </c>
      <c r="E340" s="17">
        <v>1.42E-3</v>
      </c>
    </row>
    <row r="341" spans="2:5" x14ac:dyDescent="0.25">
      <c r="B341" s="5">
        <v>689</v>
      </c>
      <c r="C341" s="11">
        <v>1.187E-2</v>
      </c>
      <c r="D341" s="11">
        <v>1.9E-3</v>
      </c>
      <c r="E341" s="17">
        <v>1.2800000000000001E-3</v>
      </c>
    </row>
    <row r="342" spans="2:5" x14ac:dyDescent="0.25">
      <c r="B342" s="5">
        <v>690</v>
      </c>
      <c r="C342" s="11">
        <v>1.1690000000000001E-2</v>
      </c>
      <c r="D342" s="11">
        <v>1.9E-3</v>
      </c>
      <c r="E342" s="17">
        <v>1.14E-3</v>
      </c>
    </row>
    <row r="343" spans="2:5" x14ac:dyDescent="0.25">
      <c r="B343" s="5">
        <v>691</v>
      </c>
      <c r="C343" s="11">
        <v>1.142E-2</v>
      </c>
      <c r="D343" s="11">
        <v>1.89E-3</v>
      </c>
      <c r="E343" s="17">
        <v>1.0300000000000001E-3</v>
      </c>
    </row>
    <row r="344" spans="2:5" x14ac:dyDescent="0.25">
      <c r="B344" s="5">
        <v>692</v>
      </c>
      <c r="C344" s="11">
        <v>1.116E-2</v>
      </c>
      <c r="D344" s="11">
        <v>1.8799999999999999E-3</v>
      </c>
      <c r="E344" s="17">
        <v>9.5565600000000004E-4</v>
      </c>
    </row>
    <row r="345" spans="2:5" x14ac:dyDescent="0.25">
      <c r="B345" s="5">
        <v>693</v>
      </c>
      <c r="C345" s="11">
        <v>1.0999999999999999E-2</v>
      </c>
      <c r="D345" s="11">
        <v>1.7899999999999999E-3</v>
      </c>
      <c r="E345" s="17">
        <v>9.1764699999999995E-4</v>
      </c>
    </row>
    <row r="346" spans="2:5" x14ac:dyDescent="0.25">
      <c r="B346" s="5">
        <v>694</v>
      </c>
      <c r="C346" s="11">
        <v>1.0840000000000001E-2</v>
      </c>
      <c r="D346" s="11">
        <v>1.7700000000000001E-3</v>
      </c>
      <c r="E346" s="17">
        <v>9.2941200000000001E-4</v>
      </c>
    </row>
    <row r="347" spans="2:5" x14ac:dyDescent="0.25">
      <c r="B347" s="5">
        <v>695</v>
      </c>
      <c r="C347" s="11">
        <v>1.0580000000000001E-2</v>
      </c>
      <c r="D347" s="11">
        <v>1.6900000000000001E-3</v>
      </c>
      <c r="E347" s="17">
        <v>1E-3</v>
      </c>
    </row>
    <row r="348" spans="2:5" x14ac:dyDescent="0.25">
      <c r="B348" s="5">
        <v>696</v>
      </c>
      <c r="C348" s="11">
        <v>1.031E-2</v>
      </c>
      <c r="D348" s="11">
        <v>1.6000000000000001E-3</v>
      </c>
      <c r="E348" s="17">
        <v>1E-3</v>
      </c>
    </row>
    <row r="349" spans="2:5" x14ac:dyDescent="0.25">
      <c r="B349" s="5">
        <v>697</v>
      </c>
      <c r="C349" s="11">
        <v>1.0059999999999999E-2</v>
      </c>
      <c r="D349" s="11">
        <v>1.5E-3</v>
      </c>
      <c r="E349" s="17">
        <v>1E-3</v>
      </c>
    </row>
    <row r="350" spans="2:5" x14ac:dyDescent="0.25">
      <c r="B350" s="5">
        <v>698</v>
      </c>
      <c r="C350" s="11">
        <v>9.9399999999999992E-3</v>
      </c>
      <c r="D350" s="11">
        <v>1.41E-3</v>
      </c>
      <c r="E350" s="17">
        <v>1E-3</v>
      </c>
    </row>
    <row r="351" spans="2:5" x14ac:dyDescent="0.25">
      <c r="B351" s="5">
        <v>699</v>
      </c>
      <c r="C351" s="11">
        <v>9.6900000000000007E-3</v>
      </c>
      <c r="D351" s="11">
        <v>1.33E-3</v>
      </c>
      <c r="E351" s="17">
        <v>1E-3</v>
      </c>
    </row>
    <row r="352" spans="2:5" x14ac:dyDescent="0.25">
      <c r="B352" s="5">
        <v>700</v>
      </c>
      <c r="C352" s="11">
        <v>9.4199999999999996E-3</v>
      </c>
      <c r="D352" s="11">
        <v>1.2600000000000001E-3</v>
      </c>
      <c r="E352" s="17">
        <v>1E-3</v>
      </c>
    </row>
    <row r="353" spans="2:5" x14ac:dyDescent="0.25">
      <c r="B353" s="5">
        <v>701</v>
      </c>
      <c r="C353" s="11">
        <v>9.1599999999999997E-3</v>
      </c>
      <c r="D353" s="11">
        <v>1.2099999999999999E-3</v>
      </c>
      <c r="E353" s="17">
        <v>1E-3</v>
      </c>
    </row>
    <row r="354" spans="2:5" x14ac:dyDescent="0.25">
      <c r="B354" s="5">
        <v>702</v>
      </c>
      <c r="C354" s="11">
        <v>8.9300000000000004E-3</v>
      </c>
      <c r="D354" s="11">
        <v>1.1900000000000001E-3</v>
      </c>
      <c r="E354" s="17">
        <v>1E-3</v>
      </c>
    </row>
    <row r="355" spans="2:5" x14ac:dyDescent="0.25">
      <c r="B355" s="5">
        <v>703</v>
      </c>
      <c r="C355" s="11">
        <v>8.8299999999999993E-3</v>
      </c>
      <c r="D355" s="11">
        <v>1.1999999999999999E-3</v>
      </c>
      <c r="E355" s="17">
        <v>1E-3</v>
      </c>
    </row>
    <row r="356" spans="2:5" x14ac:dyDescent="0.25">
      <c r="B356" s="5">
        <v>704</v>
      </c>
      <c r="C356" s="11">
        <v>8.6099999999999996E-3</v>
      </c>
      <c r="D356" s="11">
        <v>1.24E-3</v>
      </c>
      <c r="E356" s="17">
        <v>1E-3</v>
      </c>
    </row>
    <row r="357" spans="2:5" x14ac:dyDescent="0.25">
      <c r="B357" s="5">
        <v>705</v>
      </c>
      <c r="C357" s="11">
        <v>8.3899999999999999E-3</v>
      </c>
      <c r="D357" s="11">
        <v>1.24E-3</v>
      </c>
      <c r="E357" s="17">
        <v>1E-3</v>
      </c>
    </row>
    <row r="358" spans="2:5" x14ac:dyDescent="0.25">
      <c r="B358" s="5">
        <v>706</v>
      </c>
      <c r="C358" s="11">
        <v>8.1700000000000002E-3</v>
      </c>
      <c r="D358" s="11">
        <v>1.24E-3</v>
      </c>
      <c r="E358" s="17">
        <v>1E-3</v>
      </c>
    </row>
    <row r="359" spans="2:5" x14ac:dyDescent="0.25">
      <c r="B359" s="5">
        <v>707</v>
      </c>
      <c r="C359" s="11">
        <v>8.0700000000000008E-3</v>
      </c>
      <c r="D359" s="11">
        <v>1.24E-3</v>
      </c>
      <c r="E359" s="17">
        <v>1E-3</v>
      </c>
    </row>
    <row r="360" spans="2:5" x14ac:dyDescent="0.25">
      <c r="B360" s="5">
        <v>708</v>
      </c>
      <c r="C360" s="11">
        <v>7.8399999999999997E-3</v>
      </c>
      <c r="D360" s="11">
        <v>1.24E-3</v>
      </c>
      <c r="E360" s="17">
        <v>1E-3</v>
      </c>
    </row>
    <row r="361" spans="2:5" x14ac:dyDescent="0.25">
      <c r="B361" s="5">
        <v>709</v>
      </c>
      <c r="C361" s="11">
        <v>7.5799999999999999E-3</v>
      </c>
      <c r="D361" s="11">
        <v>1.24E-3</v>
      </c>
      <c r="E361" s="17">
        <v>1E-3</v>
      </c>
    </row>
    <row r="362" spans="2:5" x14ac:dyDescent="0.25">
      <c r="B362" s="5">
        <v>710</v>
      </c>
      <c r="C362" s="11">
        <v>7.3099999999999997E-3</v>
      </c>
      <c r="D362" s="11">
        <v>1.24E-3</v>
      </c>
      <c r="E362" s="17">
        <v>1E-3</v>
      </c>
    </row>
    <row r="363" spans="2:5" x14ac:dyDescent="0.25">
      <c r="B363" s="5">
        <v>711</v>
      </c>
      <c r="C363" s="11">
        <v>7.0600000000000003E-3</v>
      </c>
      <c r="D363" s="11">
        <v>1.24E-3</v>
      </c>
      <c r="E363" s="17">
        <v>1E-3</v>
      </c>
    </row>
    <row r="364" spans="2:5" x14ac:dyDescent="0.25">
      <c r="B364" s="5">
        <v>712</v>
      </c>
      <c r="C364" s="11">
        <v>6.8700000000000002E-3</v>
      </c>
      <c r="D364" s="11">
        <v>1.24E-3</v>
      </c>
      <c r="E364" s="17">
        <v>1E-3</v>
      </c>
    </row>
    <row r="365" spans="2:5" x14ac:dyDescent="0.25">
      <c r="B365" s="5">
        <v>713</v>
      </c>
      <c r="C365" s="11">
        <v>6.6800000000000002E-3</v>
      </c>
      <c r="D365" s="11">
        <v>1.24E-3</v>
      </c>
      <c r="E365" s="17">
        <v>1E-3</v>
      </c>
    </row>
    <row r="366" spans="2:5" x14ac:dyDescent="0.25">
      <c r="B366" s="5">
        <v>714</v>
      </c>
      <c r="C366" s="11">
        <v>6.4599999999999996E-3</v>
      </c>
      <c r="D366" s="11">
        <v>1.24E-3</v>
      </c>
      <c r="E366" s="17">
        <v>1E-3</v>
      </c>
    </row>
    <row r="367" spans="2:5" x14ac:dyDescent="0.25">
      <c r="B367" s="5">
        <v>715</v>
      </c>
      <c r="C367" s="11">
        <v>6.2399999999999999E-3</v>
      </c>
      <c r="D367" s="11">
        <v>1.24E-3</v>
      </c>
      <c r="E367" s="17">
        <v>1E-3</v>
      </c>
    </row>
    <row r="368" spans="2:5" x14ac:dyDescent="0.25">
      <c r="B368" s="5">
        <v>716</v>
      </c>
      <c r="C368" s="11">
        <v>6.0400000000000002E-3</v>
      </c>
      <c r="D368" s="11">
        <v>1.24E-3</v>
      </c>
      <c r="E368" s="17">
        <v>1E-3</v>
      </c>
    </row>
    <row r="369" spans="2:5" x14ac:dyDescent="0.25">
      <c r="B369" s="5">
        <v>717</v>
      </c>
      <c r="C369" s="11">
        <v>5.8900000000000003E-3</v>
      </c>
      <c r="D369" s="11">
        <v>1.24E-3</v>
      </c>
      <c r="E369" s="17">
        <v>1E-3</v>
      </c>
    </row>
    <row r="370" spans="2:5" x14ac:dyDescent="0.25">
      <c r="B370" s="5">
        <v>718</v>
      </c>
      <c r="C370" s="11">
        <v>5.6800000000000002E-3</v>
      </c>
      <c r="D370" s="11">
        <v>1.24E-3</v>
      </c>
      <c r="E370" s="17">
        <v>1E-3</v>
      </c>
    </row>
    <row r="371" spans="2:5" x14ac:dyDescent="0.25">
      <c r="B371" s="5">
        <v>719</v>
      </c>
      <c r="C371" s="11">
        <v>5.5599999999999998E-3</v>
      </c>
      <c r="D371" s="11">
        <v>1.24E-3</v>
      </c>
      <c r="E371" s="17">
        <v>1E-3</v>
      </c>
    </row>
    <row r="372" spans="2:5" x14ac:dyDescent="0.25">
      <c r="B372" s="5">
        <v>720</v>
      </c>
      <c r="C372" s="11">
        <v>5.4400000000000004E-3</v>
      </c>
      <c r="D372" s="11">
        <v>1.24E-3</v>
      </c>
      <c r="E372" s="17">
        <v>1E-3</v>
      </c>
    </row>
    <row r="373" spans="2:5" x14ac:dyDescent="0.25">
      <c r="B373" s="5">
        <v>721</v>
      </c>
      <c r="C373" s="11">
        <v>5.3200000000000001E-3</v>
      </c>
      <c r="D373" s="11">
        <v>1.24E-3</v>
      </c>
      <c r="E373" s="17">
        <v>1E-3</v>
      </c>
    </row>
    <row r="374" spans="2:5" x14ac:dyDescent="0.25">
      <c r="B374" s="5">
        <v>722</v>
      </c>
      <c r="C374" s="11">
        <v>5.11E-3</v>
      </c>
      <c r="D374" s="11">
        <v>1.24E-3</v>
      </c>
      <c r="E374" s="17">
        <v>9.2941200000000001E-4</v>
      </c>
    </row>
    <row r="375" spans="2:5" x14ac:dyDescent="0.25">
      <c r="B375" s="5">
        <v>723</v>
      </c>
      <c r="C375" s="11">
        <v>4.8900000000000002E-3</v>
      </c>
      <c r="D375" s="11">
        <v>1.24E-3</v>
      </c>
      <c r="E375" s="17">
        <v>9.1764699999999995E-4</v>
      </c>
    </row>
    <row r="376" spans="2:5" x14ac:dyDescent="0.25">
      <c r="B376" s="5">
        <v>724</v>
      </c>
      <c r="C376" s="11">
        <v>4.7499999999999999E-3</v>
      </c>
      <c r="D376" s="11">
        <v>1.24E-3</v>
      </c>
      <c r="E376" s="17">
        <v>9.5565600000000004E-4</v>
      </c>
    </row>
    <row r="377" spans="2:5" x14ac:dyDescent="0.25">
      <c r="B377" s="5">
        <v>725</v>
      </c>
      <c r="C377" s="11">
        <v>4.5799999999999999E-3</v>
      </c>
      <c r="D377" s="11">
        <v>1.24E-3</v>
      </c>
      <c r="E377" s="17">
        <v>1.0300000000000001E-3</v>
      </c>
    </row>
    <row r="378" spans="2:5" x14ac:dyDescent="0.25">
      <c r="B378" s="5">
        <v>726</v>
      </c>
      <c r="C378" s="11">
        <v>4.4000000000000003E-3</v>
      </c>
      <c r="D378" s="11">
        <v>1.24E-3</v>
      </c>
      <c r="E378" s="17">
        <v>1.14E-3</v>
      </c>
    </row>
    <row r="379" spans="2:5" x14ac:dyDescent="0.25">
      <c r="B379" s="5">
        <v>727</v>
      </c>
      <c r="C379" s="11">
        <v>4.2399999999999998E-3</v>
      </c>
      <c r="D379" s="11">
        <v>1.24E-3</v>
      </c>
      <c r="E379" s="17">
        <v>1.2800000000000001E-3</v>
      </c>
    </row>
    <row r="380" spans="2:5" x14ac:dyDescent="0.25">
      <c r="B380" s="5">
        <v>728</v>
      </c>
      <c r="C380" s="11">
        <v>4.0000000000000001E-3</v>
      </c>
      <c r="D380" s="11">
        <v>1.24E-3</v>
      </c>
      <c r="E380" s="17">
        <v>1.42E-3</v>
      </c>
    </row>
    <row r="381" spans="2:5" x14ac:dyDescent="0.25">
      <c r="B381" s="5">
        <v>729</v>
      </c>
      <c r="C381" s="11">
        <v>3.7599999999999999E-3</v>
      </c>
      <c r="D381" s="11">
        <v>1.24E-3</v>
      </c>
      <c r="E381" s="17">
        <v>1.58E-3</v>
      </c>
    </row>
    <row r="382" spans="2:5" x14ac:dyDescent="0.25">
      <c r="B382" s="5">
        <v>730</v>
      </c>
      <c r="C382" s="11">
        <v>3.5999999999999999E-3</v>
      </c>
      <c r="D382" s="11">
        <v>1.24E-3</v>
      </c>
      <c r="E382" s="17">
        <v>1.72E-3</v>
      </c>
    </row>
    <row r="383" spans="2:5" x14ac:dyDescent="0.25">
      <c r="B383" s="5">
        <v>731</v>
      </c>
      <c r="C383" s="11">
        <v>3.4199999999999999E-3</v>
      </c>
      <c r="D383" s="11">
        <v>1.24E-3</v>
      </c>
      <c r="E383" s="17">
        <v>1.8600000000000001E-3</v>
      </c>
    </row>
    <row r="384" spans="2:5" x14ac:dyDescent="0.25">
      <c r="B384" s="5">
        <v>732</v>
      </c>
      <c r="C384" s="11">
        <v>3.2499999999999999E-3</v>
      </c>
      <c r="D384" s="11">
        <v>1.24E-3</v>
      </c>
      <c r="E384" s="17">
        <v>1.97E-3</v>
      </c>
    </row>
    <row r="385" spans="2:5" x14ac:dyDescent="0.25">
      <c r="B385" s="5">
        <v>733</v>
      </c>
      <c r="C385" s="11">
        <v>3.1099999999999999E-3</v>
      </c>
      <c r="D385" s="11">
        <v>1.24E-3</v>
      </c>
      <c r="E385" s="17">
        <v>2.0400000000000001E-3</v>
      </c>
    </row>
    <row r="386" spans="2:5" x14ac:dyDescent="0.25">
      <c r="B386" s="5">
        <v>734</v>
      </c>
      <c r="C386" s="11">
        <v>2.8900000000000002E-3</v>
      </c>
      <c r="D386" s="11">
        <v>1.24E-3</v>
      </c>
      <c r="E386" s="17">
        <v>2.0799999999999998E-3</v>
      </c>
    </row>
    <row r="387" spans="2:5" x14ac:dyDescent="0.25">
      <c r="B387" s="5">
        <v>735</v>
      </c>
      <c r="C387" s="11">
        <v>2.6800000000000001E-3</v>
      </c>
      <c r="D387" s="11">
        <v>1.24E-3</v>
      </c>
      <c r="E387" s="17">
        <v>2.0699999999999998E-3</v>
      </c>
    </row>
    <row r="388" spans="2:5" x14ac:dyDescent="0.25">
      <c r="B388" s="5">
        <v>736</v>
      </c>
      <c r="C388" s="11">
        <v>2.49E-3</v>
      </c>
      <c r="D388" s="11">
        <v>1.24E-3</v>
      </c>
      <c r="E388" s="17">
        <v>2E-3</v>
      </c>
    </row>
    <row r="389" spans="2:5" x14ac:dyDescent="0.25">
      <c r="B389" s="5">
        <v>737</v>
      </c>
      <c r="C389" s="11">
        <v>2.4199999999999998E-3</v>
      </c>
      <c r="D389" s="11">
        <v>1.24E-3</v>
      </c>
      <c r="E389" s="17">
        <v>2.0699999999999998E-3</v>
      </c>
    </row>
    <row r="390" spans="2:5" x14ac:dyDescent="0.25">
      <c r="B390" s="5">
        <v>738</v>
      </c>
      <c r="C390" s="11">
        <v>2.3600000000000001E-3</v>
      </c>
      <c r="D390" s="11">
        <v>1.2600000000000001E-3</v>
      </c>
      <c r="E390" s="17">
        <v>2.0799999999999998E-3</v>
      </c>
    </row>
    <row r="391" spans="2:5" x14ac:dyDescent="0.25">
      <c r="B391" s="5">
        <v>739</v>
      </c>
      <c r="C391" s="11">
        <v>2.1900000000000001E-3</v>
      </c>
      <c r="D391" s="11">
        <v>1.2600000000000001E-3</v>
      </c>
      <c r="E391" s="17">
        <v>2.0400000000000001E-3</v>
      </c>
    </row>
    <row r="392" spans="2:5" x14ac:dyDescent="0.25">
      <c r="B392" s="5">
        <v>740</v>
      </c>
      <c r="C392" s="11">
        <v>2E-3</v>
      </c>
      <c r="D392" s="11">
        <v>1.25E-3</v>
      </c>
      <c r="E392" s="17">
        <v>1.97E-3</v>
      </c>
    </row>
    <row r="393" spans="2:5" x14ac:dyDescent="0.25">
      <c r="B393" s="5">
        <v>741</v>
      </c>
      <c r="C393" s="11">
        <v>1.81E-3</v>
      </c>
      <c r="D393" s="11">
        <v>1.23E-3</v>
      </c>
      <c r="E393" s="17">
        <v>1.8600000000000001E-3</v>
      </c>
    </row>
    <row r="394" spans="2:5" x14ac:dyDescent="0.25">
      <c r="B394" s="5">
        <v>742</v>
      </c>
      <c r="C394" s="11">
        <v>1.7099999999999999E-3</v>
      </c>
      <c r="D394" s="11">
        <v>1.2099999999999999E-3</v>
      </c>
      <c r="E394" s="17">
        <v>1.7899999999999999E-3</v>
      </c>
    </row>
    <row r="395" spans="2:5" x14ac:dyDescent="0.25">
      <c r="B395" s="5">
        <v>743</v>
      </c>
      <c r="C395" s="11">
        <v>1.5900000000000001E-3</v>
      </c>
      <c r="D395" s="11">
        <v>1.24E-3</v>
      </c>
      <c r="E395" s="17">
        <v>1.66E-3</v>
      </c>
    </row>
    <row r="396" spans="2:5" x14ac:dyDescent="0.25">
      <c r="B396" s="5">
        <v>744</v>
      </c>
      <c r="C396" s="11">
        <v>1.41E-3</v>
      </c>
      <c r="D396" s="11">
        <v>1.1900000000000001E-3</v>
      </c>
      <c r="E396" s="17">
        <v>1.5E-3</v>
      </c>
    </row>
    <row r="397" spans="2:5" x14ac:dyDescent="0.25">
      <c r="B397" s="5">
        <v>745</v>
      </c>
      <c r="C397" s="11">
        <v>1.2199999999999999E-3</v>
      </c>
      <c r="D397" s="11">
        <v>1.1100000000000001E-3</v>
      </c>
      <c r="E397" s="17">
        <v>1.31E-3</v>
      </c>
    </row>
    <row r="398" spans="2:5" x14ac:dyDescent="0.25">
      <c r="B398" s="5">
        <v>746</v>
      </c>
      <c r="C398" s="11">
        <v>1.01E-3</v>
      </c>
      <c r="D398" s="11">
        <v>1.0200000000000001E-3</v>
      </c>
      <c r="E398" s="17">
        <v>1.09E-3</v>
      </c>
    </row>
    <row r="399" spans="2:5" x14ac:dyDescent="0.25">
      <c r="B399" s="5">
        <v>747</v>
      </c>
      <c r="C399" s="11">
        <v>7.9819000000000005E-4</v>
      </c>
      <c r="D399" s="11">
        <v>9.0855899999999997E-4</v>
      </c>
      <c r="E399" s="17">
        <v>8.5113099999999998E-4</v>
      </c>
    </row>
    <row r="400" spans="2:5" x14ac:dyDescent="0.25">
      <c r="B400" s="5">
        <v>748</v>
      </c>
      <c r="C400" s="11">
        <v>5.6858400000000002E-4</v>
      </c>
      <c r="D400" s="11">
        <v>7.8010199999999997E-4</v>
      </c>
      <c r="E400" s="17">
        <v>5.8034899999999997E-4</v>
      </c>
    </row>
    <row r="401" spans="2:5" x14ac:dyDescent="0.25">
      <c r="B401" s="5">
        <v>749</v>
      </c>
      <c r="C401" s="11">
        <v>3.2604999999999998E-4</v>
      </c>
      <c r="D401" s="11">
        <v>6.3379799999999998E-4</v>
      </c>
      <c r="E401" s="17">
        <v>2.81933E-4</v>
      </c>
    </row>
    <row r="402" spans="2:5" x14ac:dyDescent="0.25">
      <c r="B402" s="8">
        <v>750</v>
      </c>
      <c r="C402" s="14">
        <v>7.0588199999999996E-5</v>
      </c>
      <c r="D402" s="14">
        <v>4.6964700000000001E-4</v>
      </c>
      <c r="E402" s="18">
        <v>0</v>
      </c>
    </row>
    <row r="403" spans="2:5" x14ac:dyDescent="0.25">
      <c r="B403" s="11"/>
      <c r="E403" s="5"/>
    </row>
    <row r="404" spans="2:5" x14ac:dyDescent="0.25">
      <c r="B404" s="11"/>
      <c r="E404" s="5"/>
    </row>
    <row r="405" spans="2:5" x14ac:dyDescent="0.25">
      <c r="B405" s="11"/>
      <c r="E405" s="5"/>
    </row>
    <row r="406" spans="2:5" x14ac:dyDescent="0.25">
      <c r="B406" s="11"/>
      <c r="E406" s="5"/>
    </row>
    <row r="407" spans="2:5" x14ac:dyDescent="0.25">
      <c r="B407" s="11"/>
      <c r="E407" s="5"/>
    </row>
    <row r="408" spans="2:5" x14ac:dyDescent="0.25">
      <c r="B408" s="11"/>
      <c r="E408" s="5"/>
    </row>
    <row r="409" spans="2:5" x14ac:dyDescent="0.25">
      <c r="B409" s="11"/>
      <c r="E409" s="5"/>
    </row>
    <row r="410" spans="2:5" x14ac:dyDescent="0.25">
      <c r="B410" s="11"/>
      <c r="E410" s="5"/>
    </row>
    <row r="411" spans="2:5" x14ac:dyDescent="0.25">
      <c r="B411" s="11"/>
      <c r="E411" s="5"/>
    </row>
    <row r="412" spans="2:5" x14ac:dyDescent="0.25">
      <c r="B412" s="11"/>
      <c r="E412" s="5"/>
    </row>
    <row r="413" spans="2:5" x14ac:dyDescent="0.25">
      <c r="B413" s="11"/>
      <c r="E413" s="5"/>
    </row>
    <row r="414" spans="2:5" x14ac:dyDescent="0.25">
      <c r="B414" s="11"/>
      <c r="E414" s="5"/>
    </row>
    <row r="415" spans="2:5" x14ac:dyDescent="0.25">
      <c r="B415" s="11"/>
      <c r="E415" s="5"/>
    </row>
    <row r="416" spans="2:5" x14ac:dyDescent="0.25">
      <c r="B416" s="11"/>
      <c r="E416" s="5"/>
    </row>
    <row r="417" spans="2:5" x14ac:dyDescent="0.25">
      <c r="B417" s="11"/>
      <c r="E417" s="5"/>
    </row>
    <row r="418" spans="2:5" x14ac:dyDescent="0.25">
      <c r="B418" s="11"/>
      <c r="E418" s="5"/>
    </row>
    <row r="419" spans="2:5" x14ac:dyDescent="0.25">
      <c r="B419" s="11"/>
      <c r="E419" s="5"/>
    </row>
    <row r="420" spans="2:5" x14ac:dyDescent="0.25">
      <c r="B420" s="11"/>
      <c r="E420" s="5"/>
    </row>
    <row r="421" spans="2:5" x14ac:dyDescent="0.25">
      <c r="B421" s="11"/>
      <c r="E421" s="5"/>
    </row>
    <row r="422" spans="2:5" x14ac:dyDescent="0.25">
      <c r="B422" s="11"/>
      <c r="E422" s="5"/>
    </row>
    <row r="423" spans="2:5" x14ac:dyDescent="0.25">
      <c r="B423" s="11"/>
      <c r="E423" s="5"/>
    </row>
    <row r="424" spans="2:5" x14ac:dyDescent="0.25">
      <c r="B424" s="11"/>
      <c r="E424" s="5"/>
    </row>
    <row r="425" spans="2:5" x14ac:dyDescent="0.25">
      <c r="B425" s="11"/>
      <c r="E425" s="5"/>
    </row>
    <row r="426" spans="2:5" x14ac:dyDescent="0.25">
      <c r="B426" s="11"/>
      <c r="E426" s="5"/>
    </row>
    <row r="427" spans="2:5" x14ac:dyDescent="0.25">
      <c r="B427" s="11"/>
      <c r="E427" s="5"/>
    </row>
    <row r="428" spans="2:5" x14ac:dyDescent="0.25">
      <c r="B428" s="11"/>
      <c r="E428" s="5"/>
    </row>
    <row r="429" spans="2:5" x14ac:dyDescent="0.25">
      <c r="B429" s="11"/>
      <c r="E429" s="5"/>
    </row>
    <row r="430" spans="2:5" x14ac:dyDescent="0.25">
      <c r="B430" s="11"/>
      <c r="E430" s="5"/>
    </row>
    <row r="431" spans="2:5" x14ac:dyDescent="0.25">
      <c r="B431" s="11"/>
      <c r="E431" s="5"/>
    </row>
    <row r="432" spans="2:5" x14ac:dyDescent="0.25">
      <c r="B432" s="11"/>
      <c r="E432" s="5"/>
    </row>
    <row r="433" spans="2:5" x14ac:dyDescent="0.25">
      <c r="B433" s="11"/>
      <c r="E433" s="5"/>
    </row>
    <row r="434" spans="2:5" x14ac:dyDescent="0.25">
      <c r="B434" s="11"/>
      <c r="E434" s="5"/>
    </row>
    <row r="435" spans="2:5" x14ac:dyDescent="0.25">
      <c r="B435" s="11"/>
      <c r="E435" s="5"/>
    </row>
    <row r="436" spans="2:5" x14ac:dyDescent="0.25">
      <c r="B436" s="11"/>
      <c r="E436" s="5"/>
    </row>
    <row r="437" spans="2:5" x14ac:dyDescent="0.25">
      <c r="B437" s="11"/>
      <c r="E437" s="5"/>
    </row>
    <row r="438" spans="2:5" x14ac:dyDescent="0.25">
      <c r="B438" s="11"/>
      <c r="E438" s="5"/>
    </row>
    <row r="439" spans="2:5" x14ac:dyDescent="0.25">
      <c r="B439" s="11"/>
      <c r="E439" s="5"/>
    </row>
    <row r="440" spans="2:5" x14ac:dyDescent="0.25">
      <c r="B440" s="11"/>
      <c r="E440" s="5"/>
    </row>
    <row r="441" spans="2:5" x14ac:dyDescent="0.25">
      <c r="B441" s="11"/>
      <c r="E441" s="5"/>
    </row>
    <row r="442" spans="2:5" x14ac:dyDescent="0.25">
      <c r="B442" s="11"/>
      <c r="E442" s="5"/>
    </row>
    <row r="443" spans="2:5" x14ac:dyDescent="0.25">
      <c r="B443" s="11"/>
      <c r="E443" s="5"/>
    </row>
    <row r="444" spans="2:5" x14ac:dyDescent="0.25">
      <c r="B444" s="11"/>
      <c r="E444" s="5"/>
    </row>
    <row r="445" spans="2:5" x14ac:dyDescent="0.25">
      <c r="B445" s="11"/>
      <c r="E445" s="5"/>
    </row>
    <row r="446" spans="2:5" x14ac:dyDescent="0.25">
      <c r="B446" s="11"/>
      <c r="E446" s="5"/>
    </row>
    <row r="447" spans="2:5" x14ac:dyDescent="0.25">
      <c r="B447" s="11"/>
      <c r="E447" s="5"/>
    </row>
    <row r="448" spans="2:5" x14ac:dyDescent="0.25">
      <c r="B448" s="11"/>
      <c r="E448" s="5"/>
    </row>
    <row r="449" spans="2:5" x14ac:dyDescent="0.25">
      <c r="B449" s="11"/>
      <c r="E449" s="5"/>
    </row>
    <row r="450" spans="2:5" x14ac:dyDescent="0.25">
      <c r="B450" s="11"/>
      <c r="E450" s="5"/>
    </row>
    <row r="451" spans="2:5" x14ac:dyDescent="0.25">
      <c r="B451" s="11"/>
      <c r="E451" s="5"/>
    </row>
    <row r="452" spans="2:5" x14ac:dyDescent="0.25">
      <c r="B452" s="11"/>
      <c r="E452" s="5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57FD1-A16C-4E85-BA68-C87531E24FDF}">
  <dimension ref="B1:F59"/>
  <sheetViews>
    <sheetView workbookViewId="0">
      <selection activeCell="L39" sqref="L39"/>
    </sheetView>
  </sheetViews>
  <sheetFormatPr defaultRowHeight="13.8" x14ac:dyDescent="0.25"/>
  <cols>
    <col min="2" max="2" width="10.109375" style="59" customWidth="1"/>
    <col min="3" max="6" width="10.109375" style="61" customWidth="1"/>
  </cols>
  <sheetData>
    <row r="1" spans="2:6" ht="27.6" x14ac:dyDescent="0.25">
      <c r="B1" s="2"/>
      <c r="C1" s="49" t="s">
        <v>56</v>
      </c>
      <c r="D1" s="49" t="s">
        <v>57</v>
      </c>
      <c r="E1" s="49" t="s">
        <v>58</v>
      </c>
      <c r="F1" s="49" t="s">
        <v>59</v>
      </c>
    </row>
    <row r="2" spans="2:6" x14ac:dyDescent="0.25">
      <c r="B2" s="2" t="s">
        <v>55</v>
      </c>
      <c r="C2" s="62" t="s">
        <v>61</v>
      </c>
      <c r="D2" s="62"/>
      <c r="E2" s="62"/>
      <c r="F2" s="62"/>
    </row>
    <row r="3" spans="2:6" x14ac:dyDescent="0.25">
      <c r="B3" s="22">
        <v>0</v>
      </c>
      <c r="C3" s="45">
        <v>0</v>
      </c>
      <c r="D3" s="45">
        <v>0</v>
      </c>
      <c r="E3" s="45">
        <v>0</v>
      </c>
      <c r="F3" s="45">
        <v>0</v>
      </c>
    </row>
    <row r="4" spans="2:6" x14ac:dyDescent="0.25">
      <c r="B4" s="22">
        <v>0.16667000000000001</v>
      </c>
      <c r="C4" s="45">
        <v>0.11659</v>
      </c>
      <c r="D4" s="45">
        <v>4.0730000000000002E-2</v>
      </c>
      <c r="E4" s="45">
        <v>4.0669999999999998E-2</v>
      </c>
      <c r="F4" s="45">
        <v>1.255E-2</v>
      </c>
    </row>
    <row r="5" spans="2:6" x14ac:dyDescent="0.25">
      <c r="B5" s="22">
        <v>0.33333000000000002</v>
      </c>
      <c r="C5" s="45">
        <v>0.19955000000000001</v>
      </c>
      <c r="D5" s="45">
        <v>7.6600000000000001E-2</v>
      </c>
      <c r="E5" s="45">
        <v>6.7409999999999998E-2</v>
      </c>
      <c r="F5" s="45">
        <v>3.0800000000000001E-2</v>
      </c>
    </row>
    <row r="6" spans="2:6" x14ac:dyDescent="0.25">
      <c r="B6" s="22">
        <v>0.5</v>
      </c>
      <c r="C6" s="45">
        <v>0.30120000000000002</v>
      </c>
      <c r="D6" s="45">
        <v>0.11854000000000001</v>
      </c>
      <c r="E6" s="45">
        <v>8.7470000000000006E-2</v>
      </c>
      <c r="F6" s="45">
        <v>5.0770000000000003E-2</v>
      </c>
    </row>
    <row r="7" spans="2:6" x14ac:dyDescent="0.25">
      <c r="B7" s="22">
        <v>0.66666999999999998</v>
      </c>
      <c r="C7" s="45">
        <v>0.39835999999999999</v>
      </c>
      <c r="D7" s="45">
        <v>0.15745000000000001</v>
      </c>
      <c r="E7" s="45">
        <v>0.11866</v>
      </c>
      <c r="F7" s="45">
        <v>6.9589999999999999E-2</v>
      </c>
    </row>
    <row r="8" spans="2:6" x14ac:dyDescent="0.25">
      <c r="B8" s="22">
        <v>0.83333000000000002</v>
      </c>
      <c r="C8" s="45">
        <v>0.49027999999999999</v>
      </c>
      <c r="D8" s="45">
        <v>0.20608000000000001</v>
      </c>
      <c r="E8" s="45">
        <v>0.14763000000000001</v>
      </c>
      <c r="F8" s="45">
        <v>8.8419999999999999E-2</v>
      </c>
    </row>
    <row r="9" spans="2:6" x14ac:dyDescent="0.25">
      <c r="B9" s="22">
        <v>1</v>
      </c>
      <c r="C9" s="45">
        <v>0.58818999999999999</v>
      </c>
      <c r="D9" s="45">
        <v>0.25957000000000002</v>
      </c>
      <c r="E9" s="45">
        <v>0.17993999999999999</v>
      </c>
      <c r="F9" s="45">
        <v>0.10154000000000001</v>
      </c>
    </row>
    <row r="10" spans="2:6" x14ac:dyDescent="0.25">
      <c r="B10" s="22">
        <v>1.1666700000000001</v>
      </c>
      <c r="C10" s="45">
        <v>0.67413999999999996</v>
      </c>
      <c r="D10" s="45">
        <v>0.31368000000000001</v>
      </c>
      <c r="E10" s="45">
        <v>0.21837999999999999</v>
      </c>
      <c r="F10" s="45">
        <v>0.11751</v>
      </c>
    </row>
    <row r="11" spans="2:6" x14ac:dyDescent="0.25">
      <c r="B11" s="22">
        <v>1.3333299999999999</v>
      </c>
      <c r="C11" s="45">
        <v>0.75485999999999998</v>
      </c>
      <c r="D11" s="45">
        <v>0.36596000000000001</v>
      </c>
      <c r="E11" s="45">
        <v>0.25180999999999998</v>
      </c>
      <c r="F11" s="45">
        <v>0.1409</v>
      </c>
    </row>
    <row r="12" spans="2:6" x14ac:dyDescent="0.25">
      <c r="B12" s="22">
        <v>1.5</v>
      </c>
      <c r="C12" s="45">
        <v>0.83408000000000004</v>
      </c>
      <c r="D12" s="45">
        <v>0.41883999999999999</v>
      </c>
      <c r="E12" s="45">
        <v>0.29081000000000001</v>
      </c>
      <c r="F12" s="45">
        <v>0.16087000000000001</v>
      </c>
    </row>
    <row r="13" spans="2:6" x14ac:dyDescent="0.25">
      <c r="B13" s="22">
        <v>1.6666700000000001</v>
      </c>
      <c r="C13" s="45">
        <v>0.89461999999999997</v>
      </c>
      <c r="D13" s="45">
        <v>0.46626000000000001</v>
      </c>
      <c r="E13" s="45">
        <v>0.32812999999999998</v>
      </c>
      <c r="F13" s="45">
        <v>0.18368999999999999</v>
      </c>
    </row>
    <row r="14" spans="2:6" x14ac:dyDescent="0.25">
      <c r="B14" s="22">
        <v>1.8333299999999999</v>
      </c>
      <c r="C14" s="45">
        <v>0.94096000000000002</v>
      </c>
      <c r="D14" s="45">
        <v>0.51732999999999996</v>
      </c>
      <c r="E14" s="45">
        <v>0.36546000000000001</v>
      </c>
      <c r="F14" s="45">
        <v>0.20993000000000001</v>
      </c>
    </row>
    <row r="15" spans="2:6" x14ac:dyDescent="0.25">
      <c r="B15" s="22">
        <v>2</v>
      </c>
      <c r="C15" s="45">
        <v>0.97235000000000005</v>
      </c>
      <c r="D15" s="45">
        <v>0.56716999999999995</v>
      </c>
      <c r="E15" s="45">
        <v>0.39944000000000002</v>
      </c>
      <c r="F15" s="45">
        <v>0.23959</v>
      </c>
    </row>
    <row r="16" spans="2:6" x14ac:dyDescent="0.25">
      <c r="B16" s="22">
        <v>2.1666699999999999</v>
      </c>
      <c r="C16" s="45">
        <v>0.99775999999999998</v>
      </c>
      <c r="D16" s="45">
        <v>0.62005999999999994</v>
      </c>
      <c r="E16" s="45">
        <v>0.43955</v>
      </c>
      <c r="F16" s="45">
        <v>0.26127</v>
      </c>
    </row>
    <row r="17" spans="2:6" x14ac:dyDescent="0.25">
      <c r="B17" s="22">
        <v>2.3333300000000001</v>
      </c>
      <c r="C17" s="45">
        <v>1</v>
      </c>
      <c r="D17" s="45">
        <v>0.66322000000000003</v>
      </c>
      <c r="E17" s="45">
        <v>0.47966999999999999</v>
      </c>
      <c r="F17" s="45">
        <v>0.29149999999999998</v>
      </c>
    </row>
    <row r="18" spans="2:6" x14ac:dyDescent="0.25">
      <c r="B18" s="22">
        <v>2.5</v>
      </c>
      <c r="C18" s="45">
        <v>1</v>
      </c>
      <c r="D18" s="45">
        <v>0.71489000000000003</v>
      </c>
      <c r="E18" s="45">
        <v>0.51922000000000001</v>
      </c>
      <c r="F18" s="45">
        <v>0.31489</v>
      </c>
    </row>
    <row r="19" spans="2:6" x14ac:dyDescent="0.25">
      <c r="B19" s="22">
        <v>2.6666699999999999</v>
      </c>
      <c r="C19" s="45">
        <v>1</v>
      </c>
      <c r="D19" s="45">
        <v>0.75927</v>
      </c>
      <c r="E19" s="45">
        <v>0.55432000000000003</v>
      </c>
      <c r="F19" s="45">
        <v>0.34227000000000002</v>
      </c>
    </row>
    <row r="20" spans="2:6" x14ac:dyDescent="0.25">
      <c r="B20" s="22">
        <v>2.8333300000000001</v>
      </c>
      <c r="C20" s="45">
        <v>1</v>
      </c>
      <c r="D20" s="45">
        <v>0.80061000000000004</v>
      </c>
      <c r="E20" s="45">
        <v>0.59553999999999996</v>
      </c>
      <c r="F20" s="45">
        <v>0.36736999999999997</v>
      </c>
    </row>
    <row r="21" spans="2:6" x14ac:dyDescent="0.25">
      <c r="B21" s="22">
        <v>3</v>
      </c>
      <c r="C21" s="45">
        <v>1</v>
      </c>
      <c r="D21" s="45">
        <v>0.83830000000000005</v>
      </c>
      <c r="E21" s="45">
        <v>0.63175000000000003</v>
      </c>
      <c r="F21" s="45">
        <v>0.39304</v>
      </c>
    </row>
    <row r="22" spans="2:6" x14ac:dyDescent="0.25">
      <c r="B22" s="22">
        <v>3.1666699999999999</v>
      </c>
      <c r="C22" s="45">
        <v>1</v>
      </c>
      <c r="D22" s="45">
        <v>0.87477000000000005</v>
      </c>
      <c r="E22" s="45">
        <v>0.6663</v>
      </c>
      <c r="F22" s="45">
        <v>0.42498999999999998</v>
      </c>
    </row>
    <row r="23" spans="2:6" x14ac:dyDescent="0.25">
      <c r="B23" s="22">
        <v>3.3333300000000001</v>
      </c>
      <c r="C23" s="45">
        <v>1</v>
      </c>
      <c r="D23" s="45">
        <v>0.90517000000000003</v>
      </c>
      <c r="E23" s="45">
        <v>0.70306000000000002</v>
      </c>
      <c r="F23" s="45">
        <v>0.44666</v>
      </c>
    </row>
    <row r="24" spans="2:6" x14ac:dyDescent="0.25">
      <c r="B24" s="22">
        <v>3.5</v>
      </c>
      <c r="C24" s="45">
        <v>1</v>
      </c>
      <c r="D24" s="45">
        <v>0.92888000000000004</v>
      </c>
      <c r="E24" s="45">
        <v>0.73538000000000003</v>
      </c>
      <c r="F24" s="45">
        <v>0.48032000000000002</v>
      </c>
    </row>
    <row r="25" spans="2:6" x14ac:dyDescent="0.25">
      <c r="B25" s="22">
        <v>3.6666699999999999</v>
      </c>
      <c r="C25" s="45">
        <v>1</v>
      </c>
      <c r="D25" s="45">
        <v>0.94772000000000001</v>
      </c>
      <c r="E25" s="45">
        <v>0.76992000000000005</v>
      </c>
      <c r="F25" s="45">
        <v>0.502</v>
      </c>
    </row>
    <row r="26" spans="2:6" x14ac:dyDescent="0.25">
      <c r="B26" s="22">
        <v>3.8333300000000001</v>
      </c>
      <c r="C26" s="45">
        <v>1</v>
      </c>
      <c r="D26" s="45">
        <v>0.97204000000000002</v>
      </c>
      <c r="E26" s="45">
        <v>0.80166999999999999</v>
      </c>
      <c r="F26" s="45">
        <v>0.53108999999999995</v>
      </c>
    </row>
    <row r="27" spans="2:6" x14ac:dyDescent="0.25">
      <c r="B27" s="22">
        <v>4</v>
      </c>
      <c r="C27" s="45">
        <v>1</v>
      </c>
      <c r="D27" s="45">
        <v>0.98297999999999996</v>
      </c>
      <c r="E27" s="45">
        <v>0.83174999999999999</v>
      </c>
      <c r="F27" s="45">
        <v>0.55789999999999995</v>
      </c>
    </row>
    <row r="28" spans="2:6" x14ac:dyDescent="0.25">
      <c r="B28" s="22">
        <v>4.1666699999999999</v>
      </c>
      <c r="C28" s="45">
        <v>1</v>
      </c>
      <c r="D28" s="45">
        <v>0.98663000000000001</v>
      </c>
      <c r="E28" s="45">
        <v>0.85904999999999998</v>
      </c>
      <c r="F28" s="45">
        <v>0.58528000000000002</v>
      </c>
    </row>
    <row r="29" spans="2:6" x14ac:dyDescent="0.25">
      <c r="B29" s="22">
        <v>4.3333300000000001</v>
      </c>
      <c r="C29" s="45">
        <v>1</v>
      </c>
      <c r="D29" s="45">
        <v>0.99453000000000003</v>
      </c>
      <c r="E29" s="45">
        <v>0.88690999999999998</v>
      </c>
      <c r="F29" s="45">
        <v>0.60980999999999996</v>
      </c>
    </row>
    <row r="30" spans="2:6" x14ac:dyDescent="0.25">
      <c r="B30" s="22">
        <v>4.5</v>
      </c>
      <c r="C30" s="45">
        <v>1</v>
      </c>
      <c r="D30" s="45">
        <v>1</v>
      </c>
      <c r="E30" s="45">
        <v>0.91030999999999995</v>
      </c>
      <c r="F30" s="45">
        <v>0.63948000000000005</v>
      </c>
    </row>
    <row r="31" spans="2:6" x14ac:dyDescent="0.25">
      <c r="B31" s="22">
        <v>4.6666699999999999</v>
      </c>
      <c r="C31" s="45">
        <v>1</v>
      </c>
      <c r="D31" s="45">
        <v>1</v>
      </c>
      <c r="E31" s="45">
        <v>0.92645999999999995</v>
      </c>
      <c r="F31" s="45">
        <v>0.66171999999999997</v>
      </c>
    </row>
    <row r="32" spans="2:6" x14ac:dyDescent="0.25">
      <c r="B32" s="22">
        <v>4.8333300000000001</v>
      </c>
      <c r="C32" s="45">
        <v>1</v>
      </c>
      <c r="D32" s="45">
        <v>1</v>
      </c>
      <c r="E32" s="45">
        <v>0.94372999999999996</v>
      </c>
      <c r="F32" s="45">
        <v>0.68796000000000002</v>
      </c>
    </row>
    <row r="33" spans="2:6" x14ac:dyDescent="0.25">
      <c r="B33" s="22">
        <v>5</v>
      </c>
      <c r="C33" s="45">
        <v>1</v>
      </c>
      <c r="D33" s="45">
        <v>1</v>
      </c>
      <c r="E33" s="45">
        <v>0.95709999999999995</v>
      </c>
      <c r="F33" s="45">
        <v>0.71306000000000003</v>
      </c>
    </row>
    <row r="34" spans="2:6" x14ac:dyDescent="0.25">
      <c r="B34" s="22">
        <v>5.1666699999999999</v>
      </c>
      <c r="C34" s="45"/>
      <c r="D34" s="45">
        <v>1</v>
      </c>
      <c r="E34" s="45">
        <v>0.96769000000000005</v>
      </c>
      <c r="F34" s="45">
        <v>0.73645000000000005</v>
      </c>
    </row>
    <row r="35" spans="2:6" x14ac:dyDescent="0.25">
      <c r="B35" s="22">
        <v>5.3333300000000001</v>
      </c>
      <c r="C35" s="45"/>
      <c r="D35" s="45">
        <v>1</v>
      </c>
      <c r="E35" s="45">
        <v>0.97772000000000003</v>
      </c>
      <c r="F35" s="45">
        <v>0.76326000000000005</v>
      </c>
    </row>
    <row r="36" spans="2:6" x14ac:dyDescent="0.25">
      <c r="B36" s="22">
        <v>5.5</v>
      </c>
      <c r="C36" s="45"/>
      <c r="D36" s="45">
        <v>1</v>
      </c>
      <c r="E36" s="45">
        <v>0.98885999999999996</v>
      </c>
      <c r="F36" s="45">
        <v>0.78095000000000003</v>
      </c>
    </row>
    <row r="37" spans="2:6" x14ac:dyDescent="0.25">
      <c r="B37" s="22">
        <v>5.6666699999999999</v>
      </c>
      <c r="C37" s="45"/>
      <c r="D37" s="45">
        <v>1</v>
      </c>
      <c r="E37" s="45">
        <v>0.98997000000000002</v>
      </c>
      <c r="F37" s="45">
        <v>0.80318999999999996</v>
      </c>
    </row>
    <row r="38" spans="2:6" x14ac:dyDescent="0.25">
      <c r="B38" s="22">
        <v>5.8333300000000001</v>
      </c>
      <c r="C38" s="45"/>
      <c r="D38" s="45">
        <v>1</v>
      </c>
      <c r="E38" s="45">
        <v>0.99219999999999997</v>
      </c>
      <c r="F38" s="45">
        <v>0.82772000000000001</v>
      </c>
    </row>
    <row r="39" spans="2:6" x14ac:dyDescent="0.25">
      <c r="B39" s="22">
        <v>6</v>
      </c>
      <c r="C39" s="45"/>
      <c r="D39" s="45">
        <v>1</v>
      </c>
      <c r="E39" s="45">
        <v>1</v>
      </c>
      <c r="F39" s="45">
        <v>0.85111000000000003</v>
      </c>
    </row>
    <row r="40" spans="2:6" x14ac:dyDescent="0.25">
      <c r="B40" s="22">
        <v>6.1666699999999999</v>
      </c>
      <c r="C40" s="45"/>
      <c r="D40" s="45"/>
      <c r="E40" s="45">
        <v>1</v>
      </c>
      <c r="F40" s="45">
        <v>0.86936999999999998</v>
      </c>
    </row>
    <row r="41" spans="2:6" x14ac:dyDescent="0.25">
      <c r="B41" s="22">
        <v>6.3333300000000001</v>
      </c>
      <c r="C41" s="45"/>
      <c r="D41" s="45"/>
      <c r="E41" s="45">
        <v>1</v>
      </c>
      <c r="F41" s="45">
        <v>0.88534000000000002</v>
      </c>
    </row>
    <row r="42" spans="2:6" x14ac:dyDescent="0.25">
      <c r="B42" s="22">
        <v>6.5</v>
      </c>
      <c r="C42" s="45"/>
      <c r="D42" s="45"/>
      <c r="E42" s="45">
        <v>1</v>
      </c>
      <c r="F42" s="45">
        <v>0.90130999999999994</v>
      </c>
    </row>
    <row r="43" spans="2:6" x14ac:dyDescent="0.25">
      <c r="B43" s="22">
        <v>6.6666699999999999</v>
      </c>
      <c r="C43" s="45"/>
      <c r="D43" s="45"/>
      <c r="E43" s="45">
        <v>1</v>
      </c>
      <c r="F43" s="45">
        <v>0.91613999999999995</v>
      </c>
    </row>
    <row r="44" spans="2:6" x14ac:dyDescent="0.25">
      <c r="B44" s="22">
        <v>6.8333300000000001</v>
      </c>
      <c r="C44" s="45"/>
      <c r="D44" s="45"/>
      <c r="E44" s="45">
        <v>1</v>
      </c>
      <c r="F44" s="45">
        <v>0.93325999999999998</v>
      </c>
    </row>
    <row r="45" spans="2:6" x14ac:dyDescent="0.25">
      <c r="B45" s="22">
        <v>7</v>
      </c>
      <c r="C45" s="45"/>
      <c r="D45" s="45"/>
      <c r="E45" s="45">
        <v>1</v>
      </c>
      <c r="F45" s="45">
        <v>0.94294999999999995</v>
      </c>
    </row>
    <row r="46" spans="2:6" x14ac:dyDescent="0.25">
      <c r="B46" s="22">
        <v>7.1666699999999999</v>
      </c>
      <c r="C46" s="45"/>
      <c r="D46" s="45"/>
      <c r="E46" s="45">
        <v>1</v>
      </c>
      <c r="F46" s="45">
        <v>0.95892999999999995</v>
      </c>
    </row>
    <row r="47" spans="2:6" x14ac:dyDescent="0.25">
      <c r="B47" s="22">
        <v>7.3333300000000001</v>
      </c>
      <c r="C47" s="45"/>
      <c r="D47" s="45"/>
      <c r="E47" s="45">
        <v>1</v>
      </c>
      <c r="F47" s="45">
        <v>0.96633999999999998</v>
      </c>
    </row>
    <row r="48" spans="2:6" x14ac:dyDescent="0.25">
      <c r="B48" s="22">
        <v>7.5</v>
      </c>
      <c r="C48" s="45"/>
      <c r="D48" s="45"/>
      <c r="E48" s="45"/>
      <c r="F48" s="45">
        <v>0.97831999999999997</v>
      </c>
    </row>
    <row r="49" spans="2:6" x14ac:dyDescent="0.25">
      <c r="B49" s="22">
        <v>7.6666699999999999</v>
      </c>
      <c r="C49" s="45"/>
      <c r="D49" s="45"/>
      <c r="E49" s="45"/>
      <c r="F49" s="45">
        <v>0.98002999999999996</v>
      </c>
    </row>
    <row r="50" spans="2:6" x14ac:dyDescent="0.25">
      <c r="B50" s="22">
        <v>7.8333300000000001</v>
      </c>
      <c r="C50" s="45"/>
      <c r="D50" s="45"/>
      <c r="E50" s="45"/>
      <c r="F50" s="45">
        <v>0.99200999999999995</v>
      </c>
    </row>
    <row r="51" spans="2:6" x14ac:dyDescent="0.25">
      <c r="B51" s="22">
        <v>8</v>
      </c>
      <c r="C51" s="45"/>
      <c r="D51" s="45"/>
      <c r="E51" s="45"/>
      <c r="F51" s="45">
        <v>0.99373</v>
      </c>
    </row>
    <row r="52" spans="2:6" x14ac:dyDescent="0.25">
      <c r="B52" s="22">
        <v>8.1666699999999999</v>
      </c>
      <c r="C52" s="45"/>
      <c r="D52" s="45"/>
      <c r="E52" s="45"/>
      <c r="F52" s="45">
        <v>1</v>
      </c>
    </row>
    <row r="53" spans="2:6" x14ac:dyDescent="0.25">
      <c r="B53" s="22">
        <v>8.3333300000000001</v>
      </c>
      <c r="C53" s="45"/>
      <c r="D53" s="45"/>
      <c r="E53" s="45"/>
      <c r="F53" s="45">
        <v>1</v>
      </c>
    </row>
    <row r="54" spans="2:6" x14ac:dyDescent="0.25">
      <c r="B54" s="22">
        <v>8.5</v>
      </c>
      <c r="C54" s="45"/>
      <c r="D54" s="45"/>
      <c r="E54" s="45"/>
      <c r="F54" s="45">
        <v>1</v>
      </c>
    </row>
    <row r="55" spans="2:6" x14ac:dyDescent="0.25">
      <c r="B55" s="22">
        <v>8.6666699999999999</v>
      </c>
      <c r="C55" s="45"/>
      <c r="D55" s="45"/>
      <c r="E55" s="45"/>
      <c r="F55" s="45">
        <v>1</v>
      </c>
    </row>
    <row r="56" spans="2:6" x14ac:dyDescent="0.25">
      <c r="B56" s="22">
        <v>8.8333300000000001</v>
      </c>
      <c r="C56" s="45"/>
      <c r="D56" s="45"/>
      <c r="E56" s="45"/>
      <c r="F56" s="45">
        <v>1</v>
      </c>
    </row>
    <row r="57" spans="2:6" x14ac:dyDescent="0.25">
      <c r="B57" s="22">
        <v>9</v>
      </c>
      <c r="C57" s="45"/>
      <c r="D57" s="45"/>
      <c r="E57" s="45"/>
      <c r="F57" s="45">
        <v>1</v>
      </c>
    </row>
    <row r="58" spans="2:6" x14ac:dyDescent="0.25">
      <c r="B58" s="22">
        <v>9.1666699999999999</v>
      </c>
      <c r="C58" s="45"/>
      <c r="D58" s="45"/>
      <c r="E58" s="45"/>
      <c r="F58" s="45">
        <v>1</v>
      </c>
    </row>
    <row r="59" spans="2:6" x14ac:dyDescent="0.25">
      <c r="B59" s="23">
        <v>9.3333300000000001</v>
      </c>
      <c r="C59" s="47"/>
      <c r="D59" s="47"/>
      <c r="E59" s="47"/>
      <c r="F59" s="47">
        <v>1</v>
      </c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85BB-51CC-49D6-97D8-BBEAE3258F78}">
  <dimension ref="B2:D6"/>
  <sheetViews>
    <sheetView workbookViewId="0">
      <selection activeCell="H8" sqref="H8"/>
    </sheetView>
  </sheetViews>
  <sheetFormatPr defaultRowHeight="13.8" x14ac:dyDescent="0.25"/>
  <cols>
    <col min="2" max="2" width="14.6640625" style="1" customWidth="1"/>
    <col min="3" max="3" width="11" style="1" customWidth="1"/>
    <col min="4" max="4" width="9.109375" style="63" bestFit="1" customWidth="1"/>
  </cols>
  <sheetData>
    <row r="2" spans="2:4" ht="16.2" x14ac:dyDescent="0.35">
      <c r="B2" s="2" t="s">
        <v>64</v>
      </c>
      <c r="C2" s="29" t="s">
        <v>62</v>
      </c>
      <c r="D2" s="64" t="s">
        <v>63</v>
      </c>
    </row>
    <row r="3" spans="2:4" x14ac:dyDescent="0.25">
      <c r="B3" s="22">
        <v>0.54244000000000003</v>
      </c>
      <c r="C3" s="56">
        <v>6.6989700000000001</v>
      </c>
      <c r="D3" s="22">
        <f>-LOG(B3)</f>
        <v>0.26564829270523477</v>
      </c>
    </row>
    <row r="4" spans="2:4" x14ac:dyDescent="0.25">
      <c r="B4" s="22">
        <v>0.28532000000000002</v>
      </c>
      <c r="C4" s="56">
        <v>7</v>
      </c>
      <c r="D4" s="22">
        <f>-LOG(B4)</f>
        <v>0.54466778465135435</v>
      </c>
    </row>
    <row r="5" spans="2:4" x14ac:dyDescent="0.25">
      <c r="B5" s="22">
        <v>0.21245</v>
      </c>
      <c r="C5" s="56">
        <v>7.1760900000000003</v>
      </c>
      <c r="D5" s="22">
        <f>-LOG(B5)</f>
        <v>0.67274326457446676</v>
      </c>
    </row>
    <row r="6" spans="2:4" x14ac:dyDescent="0.25">
      <c r="B6" s="23">
        <v>0.14785999999999999</v>
      </c>
      <c r="C6" s="57">
        <v>7.3010299999999999</v>
      </c>
      <c r="D6" s="23">
        <f>-LOG(B6)</f>
        <v>0.8301492981385014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68DCB-CAAB-4142-84A8-ECC58451DE95}">
  <dimension ref="C1:R90"/>
  <sheetViews>
    <sheetView workbookViewId="0">
      <selection activeCell="T7" sqref="T7"/>
    </sheetView>
  </sheetViews>
  <sheetFormatPr defaultRowHeight="13.8" x14ac:dyDescent="0.25"/>
  <cols>
    <col min="3" max="18" width="11.109375" style="61" customWidth="1"/>
  </cols>
  <sheetData>
    <row r="1" spans="3:18" x14ac:dyDescent="0.25">
      <c r="C1" s="62" t="s">
        <v>65</v>
      </c>
      <c r="D1" s="62"/>
      <c r="E1" s="62" t="s">
        <v>66</v>
      </c>
      <c r="F1" s="62"/>
      <c r="G1" s="62" t="s">
        <v>67</v>
      </c>
      <c r="H1" s="62"/>
      <c r="I1" s="62" t="s">
        <v>68</v>
      </c>
      <c r="J1" s="62"/>
      <c r="K1" s="62" t="s">
        <v>69</v>
      </c>
      <c r="L1" s="62"/>
      <c r="M1" s="62" t="s">
        <v>70</v>
      </c>
      <c r="N1" s="62"/>
      <c r="O1" s="62" t="s">
        <v>71</v>
      </c>
      <c r="P1" s="62"/>
      <c r="Q1" s="62" t="s">
        <v>72</v>
      </c>
      <c r="R1" s="62"/>
    </row>
    <row r="2" spans="3:18" ht="27.6" x14ac:dyDescent="0.25">
      <c r="C2" s="35" t="s">
        <v>54</v>
      </c>
      <c r="D2" s="35" t="s">
        <v>60</v>
      </c>
      <c r="E2" s="35" t="s">
        <v>54</v>
      </c>
      <c r="F2" s="35" t="s">
        <v>60</v>
      </c>
      <c r="G2" s="35" t="s">
        <v>54</v>
      </c>
      <c r="H2" s="35" t="s">
        <v>60</v>
      </c>
      <c r="I2" s="35" t="s">
        <v>54</v>
      </c>
      <c r="J2" s="35" t="s">
        <v>60</v>
      </c>
      <c r="K2" s="35" t="s">
        <v>54</v>
      </c>
      <c r="L2" s="35" t="s">
        <v>60</v>
      </c>
      <c r="M2" s="35" t="s">
        <v>54</v>
      </c>
      <c r="N2" s="35" t="s">
        <v>60</v>
      </c>
      <c r="O2" s="35" t="s">
        <v>54</v>
      </c>
      <c r="P2" s="35" t="s">
        <v>60</v>
      </c>
      <c r="Q2" s="35" t="s">
        <v>54</v>
      </c>
      <c r="R2" s="35" t="s">
        <v>60</v>
      </c>
    </row>
    <row r="3" spans="3:18" x14ac:dyDescent="0.25">
      <c r="C3" s="36">
        <v>0</v>
      </c>
      <c r="D3" s="36">
        <v>0</v>
      </c>
      <c r="E3" s="36">
        <v>2</v>
      </c>
      <c r="F3" s="36">
        <v>0</v>
      </c>
      <c r="G3" s="36">
        <v>5</v>
      </c>
      <c r="H3" s="36">
        <v>0</v>
      </c>
      <c r="I3" s="36">
        <v>9.1666699999999999</v>
      </c>
      <c r="J3" s="36">
        <v>0</v>
      </c>
      <c r="K3" s="36">
        <v>14.33333</v>
      </c>
      <c r="L3" s="36">
        <v>0</v>
      </c>
      <c r="M3" s="36">
        <v>20.5</v>
      </c>
      <c r="N3" s="36">
        <v>0</v>
      </c>
      <c r="O3" s="36">
        <v>28.16667</v>
      </c>
      <c r="P3" s="36">
        <v>0</v>
      </c>
      <c r="Q3" s="36">
        <v>38.333329999999997</v>
      </c>
      <c r="R3" s="36">
        <v>0</v>
      </c>
    </row>
    <row r="4" spans="3:18" x14ac:dyDescent="0.25">
      <c r="C4" s="36">
        <v>0.16667000000000001</v>
      </c>
      <c r="D4" s="36">
        <v>0.21865999999999999</v>
      </c>
      <c r="E4" s="36">
        <v>2.1666699999999999</v>
      </c>
      <c r="F4" s="36">
        <v>0.16267999999999999</v>
      </c>
      <c r="G4" s="36">
        <v>5.1666699999999999</v>
      </c>
      <c r="H4" s="36">
        <v>0.15493000000000001</v>
      </c>
      <c r="I4" s="36">
        <v>9.3333300000000001</v>
      </c>
      <c r="J4" s="36">
        <v>0.12425</v>
      </c>
      <c r="K4" s="36">
        <v>14.5</v>
      </c>
      <c r="L4" s="36">
        <v>0.10938000000000001</v>
      </c>
      <c r="M4" s="36">
        <v>20.66667</v>
      </c>
      <c r="N4" s="36">
        <v>6.7419999999999994E-2</v>
      </c>
      <c r="O4" s="36">
        <v>28.33333</v>
      </c>
      <c r="P4" s="36">
        <v>5.9549999999999999E-2</v>
      </c>
      <c r="Q4" s="36">
        <v>38.5</v>
      </c>
      <c r="R4" s="36">
        <v>2.1909999999999999E-2</v>
      </c>
    </row>
    <row r="5" spans="3:18" x14ac:dyDescent="0.25">
      <c r="C5" s="36">
        <v>0.33333000000000002</v>
      </c>
      <c r="D5" s="36">
        <v>0.42420000000000002</v>
      </c>
      <c r="E5" s="36">
        <v>2.3333300000000001</v>
      </c>
      <c r="F5" s="36">
        <v>0.31897999999999999</v>
      </c>
      <c r="G5" s="36">
        <v>5.3333300000000001</v>
      </c>
      <c r="H5" s="36">
        <v>0.28638000000000002</v>
      </c>
      <c r="I5" s="36">
        <v>9.5</v>
      </c>
      <c r="J5" s="36">
        <v>0.23447000000000001</v>
      </c>
      <c r="K5" s="36">
        <v>14.66667</v>
      </c>
      <c r="L5" s="36">
        <v>0.21093999999999999</v>
      </c>
      <c r="M5" s="36">
        <v>20.83333</v>
      </c>
      <c r="N5" s="36">
        <v>0.13258</v>
      </c>
      <c r="O5" s="36">
        <v>28.5</v>
      </c>
      <c r="P5" s="36">
        <v>0.10883</v>
      </c>
      <c r="Q5" s="36">
        <v>38.666670000000003</v>
      </c>
      <c r="R5" s="36">
        <v>4.582E-2</v>
      </c>
    </row>
    <row r="6" spans="3:18" x14ac:dyDescent="0.25">
      <c r="C6" s="36">
        <v>0.5</v>
      </c>
      <c r="D6" s="36">
        <v>0.63410999999999995</v>
      </c>
      <c r="E6" s="36">
        <v>2.5</v>
      </c>
      <c r="F6" s="36">
        <v>0.48005999999999999</v>
      </c>
      <c r="G6" s="36">
        <v>5.5</v>
      </c>
      <c r="H6" s="36">
        <v>0.43192000000000003</v>
      </c>
      <c r="I6" s="36">
        <v>9.6666699999999999</v>
      </c>
      <c r="J6" s="36">
        <v>0.33667000000000002</v>
      </c>
      <c r="K6" s="36">
        <v>14.83333</v>
      </c>
      <c r="L6" s="36">
        <v>0.31835999999999998</v>
      </c>
      <c r="M6" s="36">
        <v>21</v>
      </c>
      <c r="N6" s="36">
        <v>0.16854</v>
      </c>
      <c r="O6" s="36">
        <v>28.66667</v>
      </c>
      <c r="P6" s="36">
        <v>0.16427</v>
      </c>
      <c r="Q6" s="36">
        <v>38.833329999999997</v>
      </c>
      <c r="R6" s="36">
        <v>7.7689999999999995E-2</v>
      </c>
    </row>
    <row r="7" spans="3:18" x14ac:dyDescent="0.25">
      <c r="C7" s="36">
        <v>0.66666999999999998</v>
      </c>
      <c r="D7" s="36">
        <v>0.79883000000000004</v>
      </c>
      <c r="E7" s="36">
        <v>2.6666699999999999</v>
      </c>
      <c r="F7" s="36">
        <v>0.67783000000000004</v>
      </c>
      <c r="G7" s="36">
        <v>5.6666699999999999</v>
      </c>
      <c r="H7" s="36">
        <v>0.53991</v>
      </c>
      <c r="I7" s="36">
        <v>9.8333300000000001</v>
      </c>
      <c r="J7" s="36">
        <v>0.44289000000000001</v>
      </c>
      <c r="K7" s="36">
        <v>15</v>
      </c>
      <c r="L7" s="36">
        <v>0.41602</v>
      </c>
      <c r="M7" s="36">
        <v>21.16667</v>
      </c>
      <c r="N7" s="36">
        <v>0.22472</v>
      </c>
      <c r="O7" s="36">
        <v>28.83333</v>
      </c>
      <c r="P7" s="36">
        <v>0.20738999999999999</v>
      </c>
      <c r="Q7" s="36">
        <v>39</v>
      </c>
      <c r="R7" s="36">
        <v>0.11753</v>
      </c>
    </row>
    <row r="8" spans="3:18" x14ac:dyDescent="0.25">
      <c r="C8" s="36">
        <v>0.83333000000000002</v>
      </c>
      <c r="D8" s="36">
        <v>0.86589000000000005</v>
      </c>
      <c r="E8" s="36">
        <v>2.8333300000000001</v>
      </c>
      <c r="F8" s="36">
        <v>0.79584999999999995</v>
      </c>
      <c r="G8" s="36">
        <v>5.8333300000000001</v>
      </c>
      <c r="H8" s="36">
        <v>0.65727999999999998</v>
      </c>
      <c r="I8" s="36">
        <v>10</v>
      </c>
      <c r="J8" s="36">
        <v>0.51903999999999995</v>
      </c>
      <c r="K8" s="36">
        <v>15.16667</v>
      </c>
      <c r="L8" s="36">
        <v>0.46483999999999998</v>
      </c>
      <c r="M8" s="36">
        <v>21.33333</v>
      </c>
      <c r="N8" s="36">
        <v>0.27639999999999998</v>
      </c>
      <c r="O8" s="36">
        <v>29</v>
      </c>
      <c r="P8" s="36">
        <v>0.23408999999999999</v>
      </c>
      <c r="Q8" s="36">
        <v>39.166670000000003</v>
      </c>
      <c r="R8" s="36">
        <v>0.14541999999999999</v>
      </c>
    </row>
    <row r="9" spans="3:18" x14ac:dyDescent="0.25">
      <c r="C9" s="36">
        <v>1</v>
      </c>
      <c r="D9" s="36">
        <v>0.92710999999999999</v>
      </c>
      <c r="E9" s="36">
        <v>3</v>
      </c>
      <c r="F9" s="36">
        <v>0.87241000000000002</v>
      </c>
      <c r="G9" s="36">
        <v>6</v>
      </c>
      <c r="H9" s="36">
        <v>0.74412999999999996</v>
      </c>
      <c r="I9" s="36">
        <v>10.16667</v>
      </c>
      <c r="J9" s="36">
        <v>0.59118000000000004</v>
      </c>
      <c r="K9" s="36">
        <v>15.33333</v>
      </c>
      <c r="L9" s="36">
        <v>0.52539000000000002</v>
      </c>
      <c r="M9" s="36">
        <v>21.5</v>
      </c>
      <c r="N9" s="36">
        <v>0.31011</v>
      </c>
      <c r="O9" s="36">
        <v>29.16667</v>
      </c>
      <c r="P9" s="36">
        <v>0.27515000000000001</v>
      </c>
      <c r="Q9" s="36">
        <v>39.333329999999997</v>
      </c>
      <c r="R9" s="36">
        <v>0.16335</v>
      </c>
    </row>
    <row r="10" spans="3:18" x14ac:dyDescent="0.25">
      <c r="C10" s="36">
        <v>1.1666700000000001</v>
      </c>
      <c r="D10" s="36">
        <v>0.96647000000000005</v>
      </c>
      <c r="E10" s="36">
        <v>3.1666699999999999</v>
      </c>
      <c r="F10" s="36">
        <v>0.92184999999999995</v>
      </c>
      <c r="G10" s="36">
        <v>6.1666699999999999</v>
      </c>
      <c r="H10" s="36">
        <v>0.81689999999999996</v>
      </c>
      <c r="I10" s="36">
        <v>10.33333</v>
      </c>
      <c r="J10" s="36">
        <v>0.65330999999999995</v>
      </c>
      <c r="K10" s="36">
        <v>15.5</v>
      </c>
      <c r="L10" s="36">
        <v>0.57030999999999998</v>
      </c>
      <c r="M10" s="36">
        <v>21.66667</v>
      </c>
      <c r="N10" s="36">
        <v>0.34156999999999998</v>
      </c>
      <c r="O10" s="36">
        <v>29.33333</v>
      </c>
      <c r="P10" s="36">
        <v>0.29569000000000001</v>
      </c>
      <c r="Q10" s="36">
        <v>39.5</v>
      </c>
      <c r="R10" s="36">
        <v>0.18725</v>
      </c>
    </row>
    <row r="11" spans="3:18" x14ac:dyDescent="0.25">
      <c r="C11" s="36">
        <v>1.3333299999999999</v>
      </c>
      <c r="D11" s="36">
        <v>0.97958999999999996</v>
      </c>
      <c r="E11" s="36">
        <v>3.3333300000000001</v>
      </c>
      <c r="F11" s="36">
        <v>0.94577</v>
      </c>
      <c r="G11" s="36">
        <v>6.3333300000000001</v>
      </c>
      <c r="H11" s="36">
        <v>0.88263000000000003</v>
      </c>
      <c r="I11" s="36">
        <v>10.5</v>
      </c>
      <c r="J11" s="36">
        <v>0.73146</v>
      </c>
      <c r="K11" s="36">
        <v>15.66667</v>
      </c>
      <c r="L11" s="36">
        <v>0.625</v>
      </c>
      <c r="M11" s="36">
        <v>21.83333</v>
      </c>
      <c r="N11" s="36">
        <v>0.38427</v>
      </c>
      <c r="O11" s="36">
        <v>29.5</v>
      </c>
      <c r="P11" s="36">
        <v>0.31006</v>
      </c>
      <c r="Q11" s="36">
        <v>39.666670000000003</v>
      </c>
      <c r="R11" s="36">
        <v>0.20716999999999999</v>
      </c>
    </row>
    <row r="12" spans="3:18" x14ac:dyDescent="0.25">
      <c r="C12" s="36">
        <v>1.5</v>
      </c>
      <c r="D12" s="36">
        <v>0.99707999999999997</v>
      </c>
      <c r="E12" s="36">
        <v>3.5</v>
      </c>
      <c r="F12" s="36">
        <v>0.96970000000000001</v>
      </c>
      <c r="G12" s="36">
        <v>6.5</v>
      </c>
      <c r="H12" s="36">
        <v>0.91315000000000002</v>
      </c>
      <c r="I12" s="36">
        <v>10.66667</v>
      </c>
      <c r="J12" s="36">
        <v>0.76353000000000004</v>
      </c>
      <c r="K12" s="36">
        <v>15.83333</v>
      </c>
      <c r="L12" s="36">
        <v>0.66210999999999998</v>
      </c>
      <c r="M12" s="36">
        <v>22</v>
      </c>
      <c r="N12" s="36">
        <v>0.41572999999999999</v>
      </c>
      <c r="O12" s="36">
        <v>29.66667</v>
      </c>
      <c r="P12" s="36">
        <v>0.34908</v>
      </c>
      <c r="Q12" s="36">
        <v>39.833329999999997</v>
      </c>
      <c r="R12" s="36">
        <v>0.21514</v>
      </c>
    </row>
    <row r="13" spans="3:18" x14ac:dyDescent="0.25">
      <c r="C13" s="36">
        <v>1.6666700000000001</v>
      </c>
      <c r="D13" s="36">
        <v>1</v>
      </c>
      <c r="E13" s="36">
        <v>3.6666699999999999</v>
      </c>
      <c r="F13" s="36">
        <v>0.97767000000000004</v>
      </c>
      <c r="G13" s="36">
        <v>6.6666699999999999</v>
      </c>
      <c r="H13" s="36">
        <v>0.93896999999999997</v>
      </c>
      <c r="I13" s="36">
        <v>10.83333</v>
      </c>
      <c r="J13" s="36">
        <v>0.80361000000000005</v>
      </c>
      <c r="K13" s="36">
        <v>16</v>
      </c>
      <c r="L13" s="36">
        <v>0.72070000000000001</v>
      </c>
      <c r="M13" s="36">
        <v>22.16667</v>
      </c>
      <c r="N13" s="36">
        <v>0.45393</v>
      </c>
      <c r="O13" s="36">
        <v>29.83333</v>
      </c>
      <c r="P13" s="36">
        <v>0.35933999999999999</v>
      </c>
      <c r="Q13" s="36">
        <v>40</v>
      </c>
      <c r="R13" s="36">
        <v>0.23108000000000001</v>
      </c>
    </row>
    <row r="14" spans="3:18" x14ac:dyDescent="0.25">
      <c r="C14" s="36">
        <v>1.8333299999999999</v>
      </c>
      <c r="D14" s="36">
        <v>1</v>
      </c>
      <c r="E14" s="36">
        <v>3.8333300000000001</v>
      </c>
      <c r="F14" s="36">
        <v>0.98724000000000001</v>
      </c>
      <c r="G14" s="36">
        <v>6.8333300000000001</v>
      </c>
      <c r="H14" s="36">
        <v>0.94835999999999998</v>
      </c>
      <c r="I14" s="36">
        <v>11</v>
      </c>
      <c r="J14" s="36">
        <v>0.86172000000000004</v>
      </c>
      <c r="K14" s="36">
        <v>16.16667</v>
      </c>
      <c r="L14" s="36">
        <v>0.75976999999999995</v>
      </c>
      <c r="M14" s="36">
        <v>22.33333</v>
      </c>
      <c r="N14" s="36">
        <v>0.48315000000000002</v>
      </c>
      <c r="O14" s="36">
        <v>30</v>
      </c>
      <c r="P14" s="36">
        <v>0.39629999999999999</v>
      </c>
      <c r="Q14" s="36">
        <v>40.166670000000003</v>
      </c>
      <c r="R14" s="36">
        <v>0.24501999999999999</v>
      </c>
    </row>
    <row r="15" spans="3:18" x14ac:dyDescent="0.25">
      <c r="C15" s="36"/>
      <c r="D15" s="36"/>
      <c r="E15" s="36">
        <v>4</v>
      </c>
      <c r="F15" s="36">
        <v>1</v>
      </c>
      <c r="G15" s="36">
        <v>7</v>
      </c>
      <c r="H15" s="36">
        <v>0.96479000000000004</v>
      </c>
      <c r="I15" s="36">
        <v>11.16667</v>
      </c>
      <c r="J15" s="36">
        <v>0.89378999999999997</v>
      </c>
      <c r="K15" s="36">
        <v>16.33333</v>
      </c>
      <c r="L15" s="36">
        <v>0.78515999999999997</v>
      </c>
      <c r="M15" s="36">
        <v>22.5</v>
      </c>
      <c r="N15" s="36">
        <v>0.52808999999999995</v>
      </c>
      <c r="O15" s="36">
        <v>30.16667</v>
      </c>
      <c r="P15" s="36">
        <v>0.42504999999999998</v>
      </c>
      <c r="Q15" s="36">
        <v>40.333329999999997</v>
      </c>
      <c r="R15" s="36">
        <v>0.26494000000000001</v>
      </c>
    </row>
    <row r="16" spans="3:18" x14ac:dyDescent="0.25">
      <c r="C16" s="36"/>
      <c r="D16" s="36"/>
      <c r="E16" s="36">
        <v>4.1666699999999999</v>
      </c>
      <c r="F16" s="36">
        <v>1</v>
      </c>
      <c r="G16" s="36">
        <v>7.1666699999999999</v>
      </c>
      <c r="H16" s="36">
        <v>0.97887000000000002</v>
      </c>
      <c r="I16" s="36">
        <v>11.33333</v>
      </c>
      <c r="J16" s="36">
        <v>0.91983999999999999</v>
      </c>
      <c r="K16" s="36">
        <v>16.5</v>
      </c>
      <c r="L16" s="36">
        <v>0.81640999999999997</v>
      </c>
      <c r="M16" s="36">
        <v>22.66667</v>
      </c>
      <c r="N16" s="36">
        <v>0.56628999999999996</v>
      </c>
      <c r="O16" s="36">
        <v>30.33333</v>
      </c>
      <c r="P16" s="36">
        <v>0.43942999999999999</v>
      </c>
      <c r="Q16" s="36">
        <v>40.5</v>
      </c>
      <c r="R16" s="36">
        <v>0.28287000000000001</v>
      </c>
    </row>
    <row r="17" spans="3:18" x14ac:dyDescent="0.25">
      <c r="C17" s="36"/>
      <c r="D17" s="36"/>
      <c r="E17" s="36">
        <v>4.3333300000000001</v>
      </c>
      <c r="F17" s="36">
        <v>1</v>
      </c>
      <c r="G17" s="36">
        <v>7.3333300000000001</v>
      </c>
      <c r="H17" s="36">
        <v>0.98121999999999998</v>
      </c>
      <c r="I17" s="36">
        <v>11.5</v>
      </c>
      <c r="J17" s="36">
        <v>0.95591000000000004</v>
      </c>
      <c r="K17" s="36">
        <v>16.66667</v>
      </c>
      <c r="L17" s="36">
        <v>0.83984000000000003</v>
      </c>
      <c r="M17" s="36">
        <v>22.83333</v>
      </c>
      <c r="N17" s="36">
        <v>0.6</v>
      </c>
      <c r="O17" s="36">
        <v>30.5</v>
      </c>
      <c r="P17" s="36">
        <v>0.47227999999999998</v>
      </c>
      <c r="Q17" s="36">
        <v>40.666670000000003</v>
      </c>
      <c r="R17" s="36">
        <v>0.30478</v>
      </c>
    </row>
    <row r="18" spans="3:18" x14ac:dyDescent="0.25">
      <c r="C18" s="36"/>
      <c r="D18" s="36"/>
      <c r="E18" s="36">
        <v>4.5</v>
      </c>
      <c r="F18" s="36">
        <v>1</v>
      </c>
      <c r="G18" s="36">
        <v>7.5</v>
      </c>
      <c r="H18" s="36">
        <v>0.99765000000000004</v>
      </c>
      <c r="I18" s="36">
        <v>11.66667</v>
      </c>
      <c r="J18" s="36">
        <v>0.96592999999999996</v>
      </c>
      <c r="K18" s="36">
        <v>16.83333</v>
      </c>
      <c r="L18" s="36">
        <v>0.86328000000000005</v>
      </c>
      <c r="M18" s="36">
        <v>23</v>
      </c>
      <c r="N18" s="36">
        <v>0.63595999999999997</v>
      </c>
      <c r="O18" s="36">
        <v>30.66667</v>
      </c>
      <c r="P18" s="36">
        <v>0.49281000000000003</v>
      </c>
      <c r="Q18" s="36">
        <v>40.833329999999997</v>
      </c>
      <c r="R18" s="36">
        <v>0.31474000000000002</v>
      </c>
    </row>
    <row r="19" spans="3:18" x14ac:dyDescent="0.25">
      <c r="C19" s="36"/>
      <c r="D19" s="36"/>
      <c r="E19" s="36">
        <v>4.6666699999999999</v>
      </c>
      <c r="F19" s="36">
        <v>1</v>
      </c>
      <c r="G19" s="36">
        <v>7.6666699999999999</v>
      </c>
      <c r="H19" s="36">
        <v>0.99765000000000004</v>
      </c>
      <c r="I19" s="36">
        <v>11.83333</v>
      </c>
      <c r="J19" s="36">
        <v>0.97996000000000005</v>
      </c>
      <c r="K19" s="36">
        <v>17</v>
      </c>
      <c r="L19" s="36">
        <v>0.88866999999999996</v>
      </c>
      <c r="M19" s="36">
        <v>23.16667</v>
      </c>
      <c r="N19" s="36">
        <v>0.66291999999999995</v>
      </c>
      <c r="O19" s="36">
        <v>30.83333</v>
      </c>
      <c r="P19" s="36">
        <v>0.51334999999999997</v>
      </c>
      <c r="Q19" s="36">
        <v>41</v>
      </c>
      <c r="R19" s="36">
        <v>0.32668999999999998</v>
      </c>
    </row>
    <row r="20" spans="3:18" x14ac:dyDescent="0.25">
      <c r="C20" s="36"/>
      <c r="D20" s="36"/>
      <c r="E20" s="36">
        <v>4.8333300000000001</v>
      </c>
      <c r="F20" s="36">
        <v>1</v>
      </c>
      <c r="G20" s="36">
        <v>7.8333300000000001</v>
      </c>
      <c r="H20" s="36">
        <v>1</v>
      </c>
      <c r="I20" s="36">
        <v>12</v>
      </c>
      <c r="J20" s="36">
        <v>0.98196000000000006</v>
      </c>
      <c r="K20" s="36">
        <v>17.16667</v>
      </c>
      <c r="L20" s="36">
        <v>0.91405999999999998</v>
      </c>
      <c r="M20" s="36">
        <v>23.33333</v>
      </c>
      <c r="N20" s="36">
        <v>0.70337000000000005</v>
      </c>
      <c r="O20" s="36">
        <v>31</v>
      </c>
      <c r="P20" s="36">
        <v>0.52976999999999996</v>
      </c>
      <c r="Q20" s="36">
        <v>41.166670000000003</v>
      </c>
      <c r="R20" s="36">
        <v>0.33865000000000001</v>
      </c>
    </row>
    <row r="21" spans="3:18" x14ac:dyDescent="0.25">
      <c r="C21" s="36"/>
      <c r="D21" s="36"/>
      <c r="E21" s="36"/>
      <c r="F21" s="36"/>
      <c r="G21" s="36">
        <v>8</v>
      </c>
      <c r="H21" s="36">
        <v>1</v>
      </c>
      <c r="I21" s="36">
        <v>12.16667</v>
      </c>
      <c r="J21" s="36">
        <v>1</v>
      </c>
      <c r="K21" s="36">
        <v>17.33333</v>
      </c>
      <c r="L21" s="36">
        <v>0.94140999999999997</v>
      </c>
      <c r="M21" s="36">
        <v>23.5</v>
      </c>
      <c r="N21" s="36">
        <v>0.72809000000000001</v>
      </c>
      <c r="O21" s="36">
        <v>31.16667</v>
      </c>
      <c r="P21" s="36">
        <v>0.56467999999999996</v>
      </c>
      <c r="Q21" s="36">
        <v>41.333329999999997</v>
      </c>
      <c r="R21" s="36">
        <v>0.36055999999999999</v>
      </c>
    </row>
    <row r="22" spans="3:18" x14ac:dyDescent="0.25">
      <c r="C22" s="36"/>
      <c r="D22" s="36"/>
      <c r="E22" s="36"/>
      <c r="F22" s="36"/>
      <c r="G22" s="36">
        <v>8.1666699999999999</v>
      </c>
      <c r="H22" s="36">
        <v>1</v>
      </c>
      <c r="I22" s="36">
        <v>12.33333</v>
      </c>
      <c r="J22" s="36">
        <v>0.998</v>
      </c>
      <c r="K22" s="36">
        <v>17.5</v>
      </c>
      <c r="L22" s="36">
        <v>0.95508000000000004</v>
      </c>
      <c r="M22" s="36">
        <v>23.66667</v>
      </c>
      <c r="N22" s="36">
        <v>0.75729999999999997</v>
      </c>
      <c r="O22" s="36">
        <v>31.33333</v>
      </c>
      <c r="P22" s="36">
        <v>0.58726999999999996</v>
      </c>
      <c r="Q22" s="36">
        <v>41.5</v>
      </c>
      <c r="R22" s="36">
        <v>0.38845000000000002</v>
      </c>
    </row>
    <row r="23" spans="3:18" x14ac:dyDescent="0.25">
      <c r="C23" s="36"/>
      <c r="D23" s="36"/>
      <c r="E23" s="36"/>
      <c r="F23" s="36"/>
      <c r="G23" s="36">
        <v>8.3333300000000001</v>
      </c>
      <c r="H23" s="36">
        <v>1</v>
      </c>
      <c r="I23" s="36">
        <v>12.5</v>
      </c>
      <c r="J23" s="36">
        <v>1</v>
      </c>
      <c r="K23" s="36">
        <v>17.66667</v>
      </c>
      <c r="L23" s="36">
        <v>0.97070000000000001</v>
      </c>
      <c r="M23" s="36">
        <v>23.83333</v>
      </c>
      <c r="N23" s="36">
        <v>0.78876000000000002</v>
      </c>
      <c r="O23" s="36">
        <v>31.5</v>
      </c>
      <c r="P23" s="36">
        <v>0.59753999999999996</v>
      </c>
      <c r="Q23" s="36">
        <v>41.666670000000003</v>
      </c>
      <c r="R23" s="36">
        <v>0.40039999999999998</v>
      </c>
    </row>
    <row r="24" spans="3:18" x14ac:dyDescent="0.25">
      <c r="C24" s="36"/>
      <c r="D24" s="36"/>
      <c r="E24" s="36"/>
      <c r="F24" s="36"/>
      <c r="G24" s="36">
        <v>8.5</v>
      </c>
      <c r="H24" s="36">
        <v>1</v>
      </c>
      <c r="I24" s="36">
        <v>12.66667</v>
      </c>
      <c r="J24" s="36">
        <v>1</v>
      </c>
      <c r="K24" s="36">
        <v>17.83333</v>
      </c>
      <c r="L24" s="36">
        <v>0.98438000000000003</v>
      </c>
      <c r="M24" s="36">
        <v>24</v>
      </c>
      <c r="N24" s="36">
        <v>0.82021999999999995</v>
      </c>
      <c r="O24" s="36">
        <v>31.66667</v>
      </c>
      <c r="P24" s="36">
        <v>0.62422999999999995</v>
      </c>
      <c r="Q24" s="36">
        <v>41.833329999999997</v>
      </c>
      <c r="R24" s="36">
        <v>0.42032000000000003</v>
      </c>
    </row>
    <row r="25" spans="3:18" x14ac:dyDescent="0.25">
      <c r="C25" s="36"/>
      <c r="D25" s="36"/>
      <c r="E25" s="36"/>
      <c r="F25" s="36"/>
      <c r="G25" s="36">
        <v>8.6666699999999999</v>
      </c>
      <c r="H25" s="36">
        <v>1</v>
      </c>
      <c r="I25" s="36">
        <v>12.83333</v>
      </c>
      <c r="J25" s="36">
        <v>1</v>
      </c>
      <c r="K25" s="36">
        <v>18</v>
      </c>
      <c r="L25" s="36">
        <v>1</v>
      </c>
      <c r="M25" s="36">
        <v>24.16667</v>
      </c>
      <c r="N25" s="36">
        <v>0.83370999999999995</v>
      </c>
      <c r="O25" s="36">
        <v>31.83333</v>
      </c>
      <c r="P25" s="36">
        <v>0.64476</v>
      </c>
      <c r="Q25" s="36">
        <v>42</v>
      </c>
      <c r="R25" s="36">
        <v>0.43028</v>
      </c>
    </row>
    <row r="26" spans="3:18" x14ac:dyDescent="0.25">
      <c r="C26" s="36"/>
      <c r="D26" s="36"/>
      <c r="E26" s="36"/>
      <c r="F26" s="36"/>
      <c r="G26" s="36">
        <v>8.8333300000000001</v>
      </c>
      <c r="H26" s="36">
        <v>1</v>
      </c>
      <c r="I26" s="36">
        <v>13</v>
      </c>
      <c r="J26" s="36">
        <v>1</v>
      </c>
      <c r="K26" s="36">
        <v>18.16667</v>
      </c>
      <c r="L26" s="36">
        <v>0.99804999999999999</v>
      </c>
      <c r="M26" s="36">
        <v>24.33333</v>
      </c>
      <c r="N26" s="36">
        <v>0.85392999999999997</v>
      </c>
      <c r="O26" s="36">
        <v>32</v>
      </c>
      <c r="P26" s="36">
        <v>0.6694</v>
      </c>
      <c r="Q26" s="36">
        <v>42.166670000000003</v>
      </c>
      <c r="R26" s="36">
        <v>0.45019999999999999</v>
      </c>
    </row>
    <row r="27" spans="3:18" x14ac:dyDescent="0.25">
      <c r="C27" s="36"/>
      <c r="D27" s="36"/>
      <c r="E27" s="36"/>
      <c r="F27" s="36"/>
      <c r="G27" s="36">
        <v>9</v>
      </c>
      <c r="H27" s="36">
        <v>1</v>
      </c>
      <c r="I27" s="36">
        <v>13.16667</v>
      </c>
      <c r="J27" s="36">
        <v>1</v>
      </c>
      <c r="K27" s="36">
        <v>18.33333</v>
      </c>
      <c r="L27" s="36">
        <v>1</v>
      </c>
      <c r="M27" s="36">
        <v>24.5</v>
      </c>
      <c r="N27" s="36">
        <v>0.86965999999999999</v>
      </c>
      <c r="O27" s="36">
        <v>32.166670000000003</v>
      </c>
      <c r="P27" s="36">
        <v>0.69404999999999994</v>
      </c>
      <c r="Q27" s="36">
        <v>42.333329999999997</v>
      </c>
      <c r="R27" s="36">
        <v>0.47610000000000002</v>
      </c>
    </row>
    <row r="28" spans="3:18" x14ac:dyDescent="0.25">
      <c r="C28" s="36"/>
      <c r="D28" s="36"/>
      <c r="E28" s="36"/>
      <c r="F28" s="36"/>
      <c r="G28" s="36"/>
      <c r="H28" s="36"/>
      <c r="I28" s="36">
        <v>13.33333</v>
      </c>
      <c r="J28" s="36">
        <v>1</v>
      </c>
      <c r="K28" s="36">
        <v>18.5</v>
      </c>
      <c r="L28" s="36">
        <v>1</v>
      </c>
      <c r="M28" s="36">
        <v>24.66667</v>
      </c>
      <c r="N28" s="36">
        <v>0.89212999999999998</v>
      </c>
      <c r="O28" s="36">
        <v>32.333329999999997</v>
      </c>
      <c r="P28" s="36">
        <v>0.71253</v>
      </c>
      <c r="Q28" s="36">
        <v>42.5</v>
      </c>
      <c r="R28" s="36">
        <v>0.49203000000000002</v>
      </c>
    </row>
    <row r="29" spans="3:18" x14ac:dyDescent="0.25">
      <c r="C29" s="36"/>
      <c r="D29" s="36"/>
      <c r="E29" s="36"/>
      <c r="F29" s="36"/>
      <c r="G29" s="36"/>
      <c r="H29" s="36"/>
      <c r="I29" s="36">
        <v>13.5</v>
      </c>
      <c r="J29" s="36">
        <v>1</v>
      </c>
      <c r="K29" s="36">
        <v>18.66667</v>
      </c>
      <c r="L29" s="36">
        <v>1</v>
      </c>
      <c r="M29" s="36">
        <v>24.83333</v>
      </c>
      <c r="N29" s="36">
        <v>0.91010999999999997</v>
      </c>
      <c r="O29" s="36">
        <v>32.5</v>
      </c>
      <c r="P29" s="36">
        <v>0.73716999999999999</v>
      </c>
      <c r="Q29" s="36">
        <v>42.666670000000003</v>
      </c>
      <c r="R29" s="36">
        <v>0.49602000000000002</v>
      </c>
    </row>
    <row r="30" spans="3:18" x14ac:dyDescent="0.25">
      <c r="C30" s="36"/>
      <c r="D30" s="36"/>
      <c r="E30" s="36"/>
      <c r="F30" s="36"/>
      <c r="G30" s="36"/>
      <c r="H30" s="36"/>
      <c r="I30" s="36">
        <v>13.66667</v>
      </c>
      <c r="J30" s="36">
        <v>1</v>
      </c>
      <c r="K30" s="36">
        <v>18.83333</v>
      </c>
      <c r="L30" s="36">
        <v>1</v>
      </c>
      <c r="M30" s="36">
        <v>25</v>
      </c>
      <c r="N30" s="36">
        <v>0.93033999999999994</v>
      </c>
      <c r="O30" s="36">
        <v>32.666670000000003</v>
      </c>
      <c r="P30" s="36">
        <v>0.75770000000000004</v>
      </c>
      <c r="Q30" s="36">
        <v>42.833329999999997</v>
      </c>
      <c r="R30" s="36">
        <v>0.51393999999999995</v>
      </c>
    </row>
    <row r="31" spans="3:18" x14ac:dyDescent="0.25">
      <c r="C31" s="36"/>
      <c r="D31" s="36"/>
      <c r="E31" s="36"/>
      <c r="F31" s="36"/>
      <c r="G31" s="36"/>
      <c r="H31" s="36"/>
      <c r="I31" s="36">
        <v>13.83333</v>
      </c>
      <c r="J31" s="36">
        <v>1</v>
      </c>
      <c r="K31" s="36">
        <v>19</v>
      </c>
      <c r="L31" s="36">
        <v>1</v>
      </c>
      <c r="M31" s="36">
        <v>25.16667</v>
      </c>
      <c r="N31" s="36">
        <v>0.94830999999999999</v>
      </c>
      <c r="O31" s="36">
        <v>32.833329999999997</v>
      </c>
      <c r="P31" s="36">
        <v>0.77617999999999998</v>
      </c>
      <c r="Q31" s="36">
        <v>43</v>
      </c>
      <c r="R31" s="36">
        <v>0.53785000000000005</v>
      </c>
    </row>
    <row r="32" spans="3:18" x14ac:dyDescent="0.25">
      <c r="C32" s="36"/>
      <c r="D32" s="36"/>
      <c r="E32" s="36"/>
      <c r="F32" s="36"/>
      <c r="G32" s="36"/>
      <c r="H32" s="36"/>
      <c r="I32" s="36">
        <v>14</v>
      </c>
      <c r="J32" s="36">
        <v>1</v>
      </c>
      <c r="K32" s="36">
        <v>19.16667</v>
      </c>
      <c r="L32" s="36">
        <v>1</v>
      </c>
      <c r="M32" s="36">
        <v>25.33333</v>
      </c>
      <c r="N32" s="36">
        <v>0.95730000000000004</v>
      </c>
      <c r="O32" s="36">
        <v>33</v>
      </c>
      <c r="P32" s="36">
        <v>0.79054999999999997</v>
      </c>
      <c r="Q32" s="36">
        <v>43.166670000000003</v>
      </c>
      <c r="R32" s="36">
        <v>0.54781000000000002</v>
      </c>
    </row>
    <row r="33" spans="3:18" x14ac:dyDescent="0.25">
      <c r="C33" s="36"/>
      <c r="D33" s="36"/>
      <c r="E33" s="36"/>
      <c r="F33" s="36"/>
      <c r="G33" s="36"/>
      <c r="H33" s="36"/>
      <c r="I33" s="36">
        <v>14.16667</v>
      </c>
      <c r="J33" s="36">
        <v>1</v>
      </c>
      <c r="K33" s="36">
        <v>19.33333</v>
      </c>
      <c r="L33" s="36">
        <v>1</v>
      </c>
      <c r="M33" s="36">
        <v>25.5</v>
      </c>
      <c r="N33" s="36">
        <v>0.96853999999999996</v>
      </c>
      <c r="O33" s="36">
        <v>33.166670000000003</v>
      </c>
      <c r="P33" s="36">
        <v>0.80286999999999997</v>
      </c>
      <c r="Q33" s="36">
        <v>43.333329999999997</v>
      </c>
      <c r="R33" s="36">
        <v>0.56374999999999997</v>
      </c>
    </row>
    <row r="34" spans="3:18" x14ac:dyDescent="0.25">
      <c r="C34" s="36"/>
      <c r="D34" s="36"/>
      <c r="E34" s="36"/>
      <c r="F34" s="36"/>
      <c r="G34" s="36"/>
      <c r="H34" s="36"/>
      <c r="I34" s="36"/>
      <c r="J34" s="36"/>
      <c r="K34" s="36">
        <v>19.5</v>
      </c>
      <c r="L34" s="36">
        <v>1</v>
      </c>
      <c r="M34" s="36">
        <v>25.66667</v>
      </c>
      <c r="N34" s="36">
        <v>0.97977999999999998</v>
      </c>
      <c r="O34" s="36">
        <v>33.333329999999997</v>
      </c>
      <c r="P34" s="36">
        <v>0.82957000000000003</v>
      </c>
      <c r="Q34" s="36">
        <v>43.5</v>
      </c>
      <c r="R34" s="36">
        <v>0.57171000000000005</v>
      </c>
    </row>
    <row r="35" spans="3:18" x14ac:dyDescent="0.25">
      <c r="C35" s="36"/>
      <c r="D35" s="36"/>
      <c r="E35" s="36"/>
      <c r="F35" s="36"/>
      <c r="G35" s="36"/>
      <c r="H35" s="36"/>
      <c r="I35" s="36"/>
      <c r="J35" s="36"/>
      <c r="K35" s="36">
        <v>19.66667</v>
      </c>
      <c r="L35" s="36">
        <v>1</v>
      </c>
      <c r="M35" s="36">
        <v>25.83333</v>
      </c>
      <c r="N35" s="36">
        <v>0.98426999999999998</v>
      </c>
      <c r="O35" s="36">
        <v>33.5</v>
      </c>
      <c r="P35" s="36">
        <v>0.84599999999999997</v>
      </c>
      <c r="Q35" s="36">
        <v>43.666670000000003</v>
      </c>
      <c r="R35" s="36">
        <v>0.58765000000000001</v>
      </c>
    </row>
    <row r="36" spans="3:18" x14ac:dyDescent="0.25">
      <c r="C36" s="36"/>
      <c r="D36" s="36"/>
      <c r="E36" s="36"/>
      <c r="F36" s="36"/>
      <c r="G36" s="36"/>
      <c r="H36" s="36"/>
      <c r="I36" s="36"/>
      <c r="J36" s="36"/>
      <c r="K36" s="36">
        <v>19.83333</v>
      </c>
      <c r="L36" s="36">
        <v>1</v>
      </c>
      <c r="M36" s="36">
        <v>26</v>
      </c>
      <c r="N36" s="36">
        <v>0.99775000000000003</v>
      </c>
      <c r="O36" s="36">
        <v>33.666670000000003</v>
      </c>
      <c r="P36" s="36">
        <v>0.85626000000000002</v>
      </c>
      <c r="Q36" s="36">
        <v>43.833329999999997</v>
      </c>
      <c r="R36" s="36">
        <v>0.59960000000000002</v>
      </c>
    </row>
    <row r="37" spans="3:18" x14ac:dyDescent="0.25">
      <c r="C37" s="36"/>
      <c r="D37" s="36"/>
      <c r="E37" s="36"/>
      <c r="F37" s="36"/>
      <c r="G37" s="36"/>
      <c r="H37" s="36"/>
      <c r="I37" s="36"/>
      <c r="J37" s="36"/>
      <c r="K37" s="36">
        <v>20</v>
      </c>
      <c r="L37" s="36">
        <v>1</v>
      </c>
      <c r="M37" s="36">
        <v>26.16667</v>
      </c>
      <c r="N37" s="36">
        <v>1</v>
      </c>
      <c r="O37" s="36">
        <v>33.833329999999997</v>
      </c>
      <c r="P37" s="36">
        <v>0.86858000000000002</v>
      </c>
      <c r="Q37" s="36">
        <v>44</v>
      </c>
      <c r="R37" s="36">
        <v>0.62351000000000001</v>
      </c>
    </row>
    <row r="38" spans="3:18" x14ac:dyDescent="0.25">
      <c r="C38" s="36"/>
      <c r="D38" s="36"/>
      <c r="E38" s="36"/>
      <c r="F38" s="36"/>
      <c r="G38" s="36"/>
      <c r="H38" s="36"/>
      <c r="I38" s="36"/>
      <c r="J38" s="36"/>
      <c r="K38" s="36">
        <v>20.16667</v>
      </c>
      <c r="L38" s="36">
        <v>1</v>
      </c>
      <c r="M38" s="36">
        <v>26.33333</v>
      </c>
      <c r="N38" s="36">
        <v>1</v>
      </c>
      <c r="O38" s="36">
        <v>34</v>
      </c>
      <c r="P38" s="36">
        <v>0.88500999999999996</v>
      </c>
      <c r="Q38" s="36">
        <v>44.166670000000003</v>
      </c>
      <c r="R38" s="36">
        <v>0.63944000000000001</v>
      </c>
    </row>
    <row r="39" spans="3:18" x14ac:dyDescent="0.25">
      <c r="C39" s="36"/>
      <c r="D39" s="36"/>
      <c r="E39" s="36"/>
      <c r="F39" s="36"/>
      <c r="G39" s="36"/>
      <c r="H39" s="36"/>
      <c r="I39" s="36"/>
      <c r="J39" s="36"/>
      <c r="K39" s="36">
        <v>20.33333</v>
      </c>
      <c r="L39" s="36">
        <v>1</v>
      </c>
      <c r="M39" s="36">
        <v>26.5</v>
      </c>
      <c r="N39" s="36">
        <v>1</v>
      </c>
      <c r="O39" s="36">
        <v>34.166670000000003</v>
      </c>
      <c r="P39" s="36">
        <v>0.89732999999999996</v>
      </c>
      <c r="Q39" s="36">
        <v>44.333329999999997</v>
      </c>
      <c r="R39" s="36">
        <v>0.65537999999999996</v>
      </c>
    </row>
    <row r="40" spans="3:18" x14ac:dyDescent="0.25"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>
        <v>26.66667</v>
      </c>
      <c r="N40" s="36">
        <v>1</v>
      </c>
      <c r="O40" s="36">
        <v>34.333329999999997</v>
      </c>
      <c r="P40" s="36">
        <v>0.90964999999999996</v>
      </c>
      <c r="Q40" s="36">
        <v>44.5</v>
      </c>
      <c r="R40" s="36">
        <v>0.67130999999999996</v>
      </c>
    </row>
    <row r="41" spans="3:18" x14ac:dyDescent="0.25"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>
        <v>26.83333</v>
      </c>
      <c r="N41" s="36">
        <v>1</v>
      </c>
      <c r="O41" s="36">
        <v>34.5</v>
      </c>
      <c r="P41" s="36">
        <v>0.92196999999999996</v>
      </c>
      <c r="Q41" s="36">
        <v>44.666670000000003</v>
      </c>
      <c r="R41" s="36">
        <v>0.68127000000000004</v>
      </c>
    </row>
    <row r="42" spans="3:18" x14ac:dyDescent="0.25"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>
        <v>27</v>
      </c>
      <c r="N42" s="36">
        <v>1</v>
      </c>
      <c r="O42" s="36">
        <v>34.666670000000003</v>
      </c>
      <c r="P42" s="36">
        <v>0.93428999999999995</v>
      </c>
      <c r="Q42" s="36">
        <v>44.833329999999997</v>
      </c>
      <c r="R42" s="36">
        <v>0.68923999999999996</v>
      </c>
    </row>
    <row r="43" spans="3:18" x14ac:dyDescent="0.25"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>
        <v>27.16667</v>
      </c>
      <c r="N43" s="36">
        <v>1</v>
      </c>
      <c r="O43" s="36">
        <v>34.833329999999997</v>
      </c>
      <c r="P43" s="36">
        <v>0.94045000000000001</v>
      </c>
      <c r="Q43" s="36">
        <v>45</v>
      </c>
      <c r="R43" s="36">
        <v>0.70318999999999998</v>
      </c>
    </row>
    <row r="44" spans="3:18" x14ac:dyDescent="0.25"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>
        <v>27.33333</v>
      </c>
      <c r="N44" s="36">
        <v>1</v>
      </c>
      <c r="O44" s="36">
        <v>35</v>
      </c>
      <c r="P44" s="36">
        <v>0.94867000000000001</v>
      </c>
      <c r="Q44" s="36">
        <v>45.166670000000003</v>
      </c>
      <c r="R44" s="36">
        <v>0.71911999999999998</v>
      </c>
    </row>
    <row r="45" spans="3:18" x14ac:dyDescent="0.25"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>
        <v>27.5</v>
      </c>
      <c r="N45" s="36">
        <v>1</v>
      </c>
      <c r="O45" s="36">
        <v>35.166670000000003</v>
      </c>
      <c r="P45" s="36">
        <v>0.95277000000000001</v>
      </c>
      <c r="Q45" s="36">
        <v>45.333329999999997</v>
      </c>
      <c r="R45" s="36">
        <v>0.73307</v>
      </c>
    </row>
    <row r="46" spans="3:18" x14ac:dyDescent="0.25"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>
        <v>27.66667</v>
      </c>
      <c r="N46" s="36">
        <v>1</v>
      </c>
      <c r="O46" s="36">
        <v>35.333329999999997</v>
      </c>
      <c r="P46" s="36">
        <v>0.95687999999999995</v>
      </c>
      <c r="Q46" s="36">
        <v>45.5</v>
      </c>
      <c r="R46" s="36">
        <v>0.749</v>
      </c>
    </row>
    <row r="47" spans="3:18" x14ac:dyDescent="0.25"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>
        <v>27.83333</v>
      </c>
      <c r="N47" s="36">
        <v>1</v>
      </c>
      <c r="O47" s="36">
        <v>35.5</v>
      </c>
      <c r="P47" s="36">
        <v>0.96099000000000001</v>
      </c>
      <c r="Q47" s="36">
        <v>45.666670000000003</v>
      </c>
      <c r="R47" s="36">
        <v>0.76493999999999995</v>
      </c>
    </row>
    <row r="48" spans="3:18" x14ac:dyDescent="0.25"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>
        <v>28</v>
      </c>
      <c r="N48" s="36">
        <v>1</v>
      </c>
      <c r="O48" s="36">
        <v>35.666670000000003</v>
      </c>
      <c r="P48" s="36">
        <v>0.96509</v>
      </c>
      <c r="Q48" s="36">
        <v>45.833329999999997</v>
      </c>
      <c r="R48" s="36">
        <v>0.77888000000000002</v>
      </c>
    </row>
    <row r="49" spans="3:18" x14ac:dyDescent="0.25"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>
        <v>35.833329999999997</v>
      </c>
      <c r="P49" s="36">
        <v>0.97124999999999995</v>
      </c>
      <c r="Q49" s="36">
        <v>46</v>
      </c>
      <c r="R49" s="36">
        <v>0.78883999999999999</v>
      </c>
    </row>
    <row r="50" spans="3:18" x14ac:dyDescent="0.25"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>
        <v>36</v>
      </c>
      <c r="P50" s="36">
        <v>0.97741</v>
      </c>
      <c r="Q50" s="36">
        <v>46.166670000000003</v>
      </c>
      <c r="R50" s="36">
        <v>0.79879999999999995</v>
      </c>
    </row>
    <row r="51" spans="3:18" x14ac:dyDescent="0.25"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>
        <v>36.166670000000003</v>
      </c>
      <c r="P51" s="36">
        <v>0.98357000000000006</v>
      </c>
      <c r="Q51" s="36">
        <v>46.333329999999997</v>
      </c>
      <c r="R51" s="36">
        <v>0.80876000000000003</v>
      </c>
    </row>
    <row r="52" spans="3:18" x14ac:dyDescent="0.25"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>
        <v>36.333329999999997</v>
      </c>
      <c r="P52" s="36">
        <v>0.99178999999999995</v>
      </c>
      <c r="Q52" s="36">
        <v>46.5</v>
      </c>
      <c r="R52" s="36">
        <v>0.81872999999999996</v>
      </c>
    </row>
    <row r="53" spans="3:18" x14ac:dyDescent="0.25"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>
        <v>36.5</v>
      </c>
      <c r="P53" s="36">
        <v>0.99589000000000005</v>
      </c>
      <c r="Q53" s="36">
        <v>46.666670000000003</v>
      </c>
      <c r="R53" s="36">
        <v>0.82869000000000004</v>
      </c>
    </row>
    <row r="54" spans="3:18" x14ac:dyDescent="0.25"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>
        <v>36.666670000000003</v>
      </c>
      <c r="P54" s="36">
        <v>1</v>
      </c>
      <c r="Q54" s="36">
        <v>46.833329999999997</v>
      </c>
      <c r="R54" s="36">
        <v>0.84262999999999999</v>
      </c>
    </row>
    <row r="55" spans="3:18" x14ac:dyDescent="0.25"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>
        <v>36.833329999999997</v>
      </c>
      <c r="P55" s="36">
        <v>1</v>
      </c>
      <c r="Q55" s="36">
        <v>47</v>
      </c>
      <c r="R55" s="36">
        <v>0.85657000000000005</v>
      </c>
    </row>
    <row r="56" spans="3:18" x14ac:dyDescent="0.25"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>
        <v>37</v>
      </c>
      <c r="P56" s="36">
        <v>1</v>
      </c>
      <c r="Q56" s="36">
        <v>47.166670000000003</v>
      </c>
      <c r="R56" s="36">
        <v>0.86453999999999998</v>
      </c>
    </row>
    <row r="57" spans="3:18" x14ac:dyDescent="0.25"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>
        <v>37.166670000000003</v>
      </c>
      <c r="P57" s="36">
        <v>1</v>
      </c>
      <c r="Q57" s="36">
        <v>47.333329999999997</v>
      </c>
      <c r="R57" s="36">
        <v>0.87051999999999996</v>
      </c>
    </row>
    <row r="58" spans="3:18" x14ac:dyDescent="0.25"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>
        <v>37.333329999999997</v>
      </c>
      <c r="P58" s="36">
        <v>1</v>
      </c>
      <c r="Q58" s="36">
        <v>47.5</v>
      </c>
      <c r="R58" s="36">
        <v>0.88246999999999998</v>
      </c>
    </row>
    <row r="59" spans="3:18" x14ac:dyDescent="0.25"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>
        <v>37.5</v>
      </c>
      <c r="P59" s="36">
        <v>1</v>
      </c>
      <c r="Q59" s="36">
        <v>47.666670000000003</v>
      </c>
      <c r="R59" s="36">
        <v>0.89641000000000004</v>
      </c>
    </row>
    <row r="60" spans="3:18" x14ac:dyDescent="0.25"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>
        <v>37.666670000000003</v>
      </c>
      <c r="P60" s="36">
        <v>1</v>
      </c>
      <c r="Q60" s="36">
        <v>47.833329999999997</v>
      </c>
      <c r="R60" s="36">
        <v>0.90437999999999996</v>
      </c>
    </row>
    <row r="61" spans="3:18" x14ac:dyDescent="0.25"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>
        <v>37.833329999999997</v>
      </c>
      <c r="P61" s="36">
        <v>1</v>
      </c>
      <c r="Q61" s="36">
        <v>48</v>
      </c>
      <c r="R61" s="36">
        <v>0.91434000000000004</v>
      </c>
    </row>
    <row r="62" spans="3:18" x14ac:dyDescent="0.25"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>
        <v>38</v>
      </c>
      <c r="P62" s="36">
        <v>1</v>
      </c>
      <c r="Q62" s="36">
        <v>48.166670000000003</v>
      </c>
      <c r="R62" s="36">
        <v>0.92628999999999995</v>
      </c>
    </row>
    <row r="63" spans="3:18" x14ac:dyDescent="0.25"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>
        <v>38.166670000000003</v>
      </c>
      <c r="P63" s="36">
        <v>1</v>
      </c>
      <c r="Q63" s="36">
        <v>48.333329999999997</v>
      </c>
      <c r="R63" s="36">
        <v>0.93425999999999998</v>
      </c>
    </row>
    <row r="64" spans="3:18" x14ac:dyDescent="0.25"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>
        <v>48.5</v>
      </c>
      <c r="R64" s="36">
        <v>0.94223000000000001</v>
      </c>
    </row>
    <row r="65" spans="3:18" x14ac:dyDescent="0.25"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>
        <v>48.666670000000003</v>
      </c>
      <c r="R65" s="36">
        <v>0.95020000000000004</v>
      </c>
    </row>
    <row r="66" spans="3:18" x14ac:dyDescent="0.25"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>
        <v>48.833329999999997</v>
      </c>
      <c r="R66" s="36">
        <v>0.95816999999999997</v>
      </c>
    </row>
    <row r="67" spans="3:18" x14ac:dyDescent="0.25"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>
        <v>49</v>
      </c>
      <c r="R67" s="36">
        <v>0.96214999999999995</v>
      </c>
    </row>
    <row r="68" spans="3:18" x14ac:dyDescent="0.25"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>
        <v>49.166670000000003</v>
      </c>
      <c r="R68" s="36">
        <v>0.96813000000000005</v>
      </c>
    </row>
    <row r="69" spans="3:18" x14ac:dyDescent="0.25"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>
        <v>49.333329999999997</v>
      </c>
      <c r="R69" s="36">
        <v>0.97211000000000003</v>
      </c>
    </row>
    <row r="70" spans="3:18" x14ac:dyDescent="0.25"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>
        <v>49.5</v>
      </c>
      <c r="R70" s="36">
        <v>0.97809000000000001</v>
      </c>
    </row>
    <row r="71" spans="3:18" x14ac:dyDescent="0.25"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>
        <v>49.666670000000003</v>
      </c>
      <c r="R71" s="36">
        <v>0.98207</v>
      </c>
    </row>
    <row r="72" spans="3:18" x14ac:dyDescent="0.25"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>
        <v>49.833329999999997</v>
      </c>
      <c r="R72" s="36">
        <v>0.99004000000000003</v>
      </c>
    </row>
    <row r="73" spans="3:18" x14ac:dyDescent="0.25"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>
        <v>50</v>
      </c>
      <c r="R73" s="36">
        <v>0.99402000000000001</v>
      </c>
    </row>
    <row r="74" spans="3:18" x14ac:dyDescent="0.25"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>
        <v>50.166670000000003</v>
      </c>
      <c r="R74" s="36">
        <v>0.99800999999999995</v>
      </c>
    </row>
    <row r="75" spans="3:18" x14ac:dyDescent="0.25"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>
        <v>50.333329999999997</v>
      </c>
      <c r="R75" s="36">
        <v>0.99800999999999995</v>
      </c>
    </row>
    <row r="76" spans="3:18" x14ac:dyDescent="0.25"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>
        <v>50.5</v>
      </c>
      <c r="R76" s="36">
        <v>1</v>
      </c>
    </row>
    <row r="77" spans="3:18" x14ac:dyDescent="0.25"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>
        <v>50.666670000000003</v>
      </c>
      <c r="R77" s="36">
        <v>1</v>
      </c>
    </row>
    <row r="78" spans="3:18" x14ac:dyDescent="0.25"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>
        <v>50.833329999999997</v>
      </c>
      <c r="R78" s="36">
        <v>1</v>
      </c>
    </row>
    <row r="79" spans="3:18" x14ac:dyDescent="0.25"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>
        <v>51</v>
      </c>
      <c r="R79" s="36">
        <v>1</v>
      </c>
    </row>
    <row r="80" spans="3:18" x14ac:dyDescent="0.25"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>
        <v>51.166670000000003</v>
      </c>
      <c r="R80" s="36">
        <v>1</v>
      </c>
    </row>
    <row r="81" spans="3:18" x14ac:dyDescent="0.25"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>
        <v>51.333329999999997</v>
      </c>
      <c r="R81" s="36">
        <v>1</v>
      </c>
    </row>
    <row r="82" spans="3:18" x14ac:dyDescent="0.25"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>
        <v>51.5</v>
      </c>
      <c r="R82" s="36">
        <v>1</v>
      </c>
    </row>
    <row r="83" spans="3:18" x14ac:dyDescent="0.25"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>
        <v>51.666670000000003</v>
      </c>
      <c r="R83" s="36">
        <v>1</v>
      </c>
    </row>
    <row r="84" spans="3:18" x14ac:dyDescent="0.25"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>
        <v>51.833329999999997</v>
      </c>
      <c r="R84" s="36">
        <v>1</v>
      </c>
    </row>
    <row r="85" spans="3:18" x14ac:dyDescent="0.25"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>
        <v>52</v>
      </c>
      <c r="R85" s="36">
        <v>1</v>
      </c>
    </row>
    <row r="86" spans="3:18" x14ac:dyDescent="0.25"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>
        <v>52.166670000000003</v>
      </c>
      <c r="R86" s="36">
        <v>1</v>
      </c>
    </row>
    <row r="87" spans="3:18" x14ac:dyDescent="0.25"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>
        <v>52.333329999999997</v>
      </c>
      <c r="R87" s="36">
        <v>1</v>
      </c>
    </row>
    <row r="88" spans="3:18" x14ac:dyDescent="0.25"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>
        <v>52.5</v>
      </c>
      <c r="R88" s="36">
        <v>1</v>
      </c>
    </row>
    <row r="89" spans="3:18" x14ac:dyDescent="0.25"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>
        <v>52.666670000000003</v>
      </c>
      <c r="R89" s="36">
        <v>1</v>
      </c>
    </row>
    <row r="90" spans="3:18" x14ac:dyDescent="0.25"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>
        <v>52.833329999999997</v>
      </c>
      <c r="R90" s="37">
        <v>1</v>
      </c>
    </row>
  </sheetData>
  <mergeCells count="8">
    <mergeCell ref="O1:P1"/>
    <mergeCell ref="Q1:R1"/>
    <mergeCell ref="C1:D1"/>
    <mergeCell ref="E1:F1"/>
    <mergeCell ref="G1:H1"/>
    <mergeCell ref="I1:J1"/>
    <mergeCell ref="K1:L1"/>
    <mergeCell ref="M1:N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F6698-CA5D-4349-90AD-F932A7F1A06F}">
  <dimension ref="B2:S303"/>
  <sheetViews>
    <sheetView workbookViewId="0">
      <selection activeCell="M35" sqref="M35"/>
    </sheetView>
  </sheetViews>
  <sheetFormatPr defaultRowHeight="13.8" x14ac:dyDescent="0.25"/>
  <cols>
    <col min="2" max="19" width="16.33203125" style="1" customWidth="1"/>
  </cols>
  <sheetData>
    <row r="2" spans="2:19" x14ac:dyDescent="0.25">
      <c r="B2" s="2" t="s">
        <v>24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73</v>
      </c>
      <c r="K2" s="2" t="s">
        <v>74</v>
      </c>
      <c r="L2" s="2" t="s">
        <v>75</v>
      </c>
      <c r="M2" s="2" t="s">
        <v>76</v>
      </c>
      <c r="N2" s="2" t="s">
        <v>77</v>
      </c>
      <c r="O2" s="2" t="s">
        <v>78</v>
      </c>
      <c r="P2" s="2" t="s">
        <v>79</v>
      </c>
      <c r="Q2" s="2" t="s">
        <v>80</v>
      </c>
      <c r="R2" s="2" t="s">
        <v>81</v>
      </c>
      <c r="S2" s="2" t="s">
        <v>82</v>
      </c>
    </row>
    <row r="3" spans="2:19" x14ac:dyDescent="0.25">
      <c r="B3" s="22">
        <v>500</v>
      </c>
      <c r="C3" s="22">
        <v>7394.8704600000001</v>
      </c>
      <c r="D3" s="22">
        <v>8932.9668999999994</v>
      </c>
      <c r="E3" s="22">
        <v>11225.40386</v>
      </c>
      <c r="F3" s="22">
        <v>13125.90242</v>
      </c>
      <c r="G3" s="22">
        <v>15682.20479</v>
      </c>
      <c r="H3" s="22">
        <v>18662.893639999998</v>
      </c>
      <c r="I3" s="22">
        <v>27501.425279999999</v>
      </c>
      <c r="J3" s="22">
        <v>33943.089440000003</v>
      </c>
      <c r="K3" s="22">
        <v>40965.71643</v>
      </c>
      <c r="L3" s="22">
        <v>46098.800239999997</v>
      </c>
      <c r="M3" s="22">
        <v>54384.086470000002</v>
      </c>
      <c r="N3" s="22">
        <v>58075.329839999999</v>
      </c>
      <c r="O3" s="22">
        <v>59565.137669999996</v>
      </c>
      <c r="P3" s="22">
        <v>58460.230040000002</v>
      </c>
      <c r="Q3" s="22">
        <v>57640.54204</v>
      </c>
      <c r="R3" s="22">
        <v>62168.836880000003</v>
      </c>
      <c r="S3" s="22">
        <v>63356.553599999999</v>
      </c>
    </row>
    <row r="4" spans="2:19" x14ac:dyDescent="0.25">
      <c r="B4" s="22">
        <v>501</v>
      </c>
      <c r="C4" s="22">
        <v>7699.8071399999999</v>
      </c>
      <c r="D4" s="22">
        <v>9374.2471499999992</v>
      </c>
      <c r="E4" s="22">
        <v>11666.77836</v>
      </c>
      <c r="F4" s="22">
        <v>13726.354719999999</v>
      </c>
      <c r="G4" s="22">
        <v>16416.053029999999</v>
      </c>
      <c r="H4" s="22">
        <v>19723.864839999998</v>
      </c>
      <c r="I4" s="22">
        <v>28813.280470000002</v>
      </c>
      <c r="J4" s="22">
        <v>35622.582159999998</v>
      </c>
      <c r="K4" s="22">
        <v>42932.817880000002</v>
      </c>
      <c r="L4" s="22">
        <v>48309.263480000001</v>
      </c>
      <c r="M4" s="22">
        <v>56848.143779999999</v>
      </c>
      <c r="N4" s="22">
        <v>60775.965609999999</v>
      </c>
      <c r="O4" s="22">
        <v>62143.447359999998</v>
      </c>
      <c r="P4" s="22">
        <v>61154.427770000002</v>
      </c>
      <c r="Q4" s="22">
        <v>60313.113250000002</v>
      </c>
      <c r="R4" s="22">
        <v>64928.608189999999</v>
      </c>
      <c r="S4" s="22">
        <v>66240.419389999995</v>
      </c>
    </row>
    <row r="5" spans="2:19" x14ac:dyDescent="0.25">
      <c r="B5" s="22">
        <v>502</v>
      </c>
      <c r="C5" s="22">
        <v>7956.1757299999999</v>
      </c>
      <c r="D5" s="22">
        <v>9765.8319300000003</v>
      </c>
      <c r="E5" s="22">
        <v>12070.558870000001</v>
      </c>
      <c r="F5" s="22">
        <v>14290.310600000001</v>
      </c>
      <c r="G5" s="22">
        <v>17112.485990000001</v>
      </c>
      <c r="H5" s="22">
        <v>20731.083790000001</v>
      </c>
      <c r="I5" s="22">
        <v>30122.037820000001</v>
      </c>
      <c r="J5" s="22">
        <v>37293.601459999998</v>
      </c>
      <c r="K5" s="22">
        <v>44918.405359999997</v>
      </c>
      <c r="L5" s="22">
        <v>50546.709199999998</v>
      </c>
      <c r="M5" s="22">
        <v>59347.610009999997</v>
      </c>
      <c r="N5" s="22">
        <v>63500.272349999999</v>
      </c>
      <c r="O5" s="22">
        <v>64770.123529999997</v>
      </c>
      <c r="P5" s="22">
        <v>63881.304340000002</v>
      </c>
      <c r="Q5" s="22">
        <v>63029.264349999998</v>
      </c>
      <c r="R5" s="22">
        <v>67728.265939999997</v>
      </c>
      <c r="S5" s="22">
        <v>69144.202569999994</v>
      </c>
    </row>
    <row r="6" spans="2:19" x14ac:dyDescent="0.25">
      <c r="B6" s="22">
        <v>503</v>
      </c>
      <c r="C6" s="22">
        <v>8163.9762199999996</v>
      </c>
      <c r="D6" s="22">
        <v>10107.721240000001</v>
      </c>
      <c r="E6" s="22">
        <v>12436.7454</v>
      </c>
      <c r="F6" s="22">
        <v>14817.770049999999</v>
      </c>
      <c r="G6" s="22">
        <v>17771.503669999998</v>
      </c>
      <c r="H6" s="22">
        <v>21684.550500000001</v>
      </c>
      <c r="I6" s="22">
        <v>31427.69731</v>
      </c>
      <c r="J6" s="22">
        <v>38956.147319999996</v>
      </c>
      <c r="K6" s="22">
        <v>46922.478880000002</v>
      </c>
      <c r="L6" s="22">
        <v>52811.1374</v>
      </c>
      <c r="M6" s="22">
        <v>61882.48515</v>
      </c>
      <c r="N6" s="22">
        <v>66248.250079999998</v>
      </c>
      <c r="O6" s="22">
        <v>67445.166169999997</v>
      </c>
      <c r="P6" s="22">
        <v>66640.859750000003</v>
      </c>
      <c r="Q6" s="22">
        <v>65788.995339999994</v>
      </c>
      <c r="R6" s="22">
        <v>70567.810140000001</v>
      </c>
      <c r="S6" s="22">
        <v>72067.903160000002</v>
      </c>
    </row>
    <row r="7" spans="2:19" x14ac:dyDescent="0.25">
      <c r="B7" s="22">
        <v>504</v>
      </c>
      <c r="C7" s="22">
        <v>8323.2086199999994</v>
      </c>
      <c r="D7" s="22">
        <v>10399.915069999999</v>
      </c>
      <c r="E7" s="22">
        <v>12765.337949999999</v>
      </c>
      <c r="F7" s="22">
        <v>15308.73308</v>
      </c>
      <c r="G7" s="22">
        <v>18393.106059999998</v>
      </c>
      <c r="H7" s="22">
        <v>22584.26497</v>
      </c>
      <c r="I7" s="22">
        <v>32730.258949999999</v>
      </c>
      <c r="J7" s="22">
        <v>40610.21976</v>
      </c>
      <c r="K7" s="22">
        <v>48945.03845</v>
      </c>
      <c r="L7" s="22">
        <v>55102.54808</v>
      </c>
      <c r="M7" s="22">
        <v>64452.769209999999</v>
      </c>
      <c r="N7" s="22">
        <v>69019.898790000007</v>
      </c>
      <c r="O7" s="22">
        <v>70168.575280000005</v>
      </c>
      <c r="P7" s="22">
        <v>69433.093980000005</v>
      </c>
      <c r="Q7" s="22">
        <v>68592.306219999999</v>
      </c>
      <c r="R7" s="22">
        <v>73447.240770000004</v>
      </c>
      <c r="S7" s="22">
        <v>75011.52115</v>
      </c>
    </row>
    <row r="8" spans="2:19" x14ac:dyDescent="0.25">
      <c r="B8" s="22">
        <v>505</v>
      </c>
      <c r="C8" s="22">
        <v>8433.8729299999995</v>
      </c>
      <c r="D8" s="22">
        <v>10642.413430000001</v>
      </c>
      <c r="E8" s="22">
        <v>13056.336509999999</v>
      </c>
      <c r="F8" s="22">
        <v>15763.19968</v>
      </c>
      <c r="G8" s="22">
        <v>18977.293180000001</v>
      </c>
      <c r="H8" s="22">
        <v>23430.227190000001</v>
      </c>
      <c r="I8" s="22">
        <v>34029.722730000001</v>
      </c>
      <c r="J8" s="22">
        <v>42255.818769999998</v>
      </c>
      <c r="K8" s="22">
        <v>50986.084060000001</v>
      </c>
      <c r="L8" s="22">
        <v>57420.941229999997</v>
      </c>
      <c r="M8" s="22">
        <v>67058.462180000002</v>
      </c>
      <c r="N8" s="22">
        <v>71815.218489999999</v>
      </c>
      <c r="O8" s="22">
        <v>72940.350869999995</v>
      </c>
      <c r="P8" s="22">
        <v>72258.00705</v>
      </c>
      <c r="Q8" s="22">
        <v>71439.196979999993</v>
      </c>
      <c r="R8" s="22">
        <v>76366.557839999994</v>
      </c>
      <c r="S8" s="22">
        <v>77975.056549999994</v>
      </c>
    </row>
    <row r="9" spans="2:19" x14ac:dyDescent="0.25">
      <c r="B9" s="22">
        <v>506</v>
      </c>
      <c r="C9" s="22">
        <v>8495.9691399999992</v>
      </c>
      <c r="D9" s="22">
        <v>10835.21631</v>
      </c>
      <c r="E9" s="22">
        <v>13309.74109</v>
      </c>
      <c r="F9" s="22">
        <v>16181.16985</v>
      </c>
      <c r="G9" s="22">
        <v>19524.064999999999</v>
      </c>
      <c r="H9" s="22">
        <v>24222.437170000001</v>
      </c>
      <c r="I9" s="22">
        <v>35326.088669999997</v>
      </c>
      <c r="J9" s="22">
        <v>43892.944360000001</v>
      </c>
      <c r="K9" s="22">
        <v>53045.615709999998</v>
      </c>
      <c r="L9" s="22">
        <v>59766.316870000002</v>
      </c>
      <c r="M9" s="22">
        <v>69699.564069999993</v>
      </c>
      <c r="N9" s="22">
        <v>74634.209170000002</v>
      </c>
      <c r="O9" s="22">
        <v>75760.492929999993</v>
      </c>
      <c r="P9" s="22">
        <v>75115.59895</v>
      </c>
      <c r="Q9" s="22">
        <v>74329.66764</v>
      </c>
      <c r="R9" s="22">
        <v>79325.761350000001</v>
      </c>
      <c r="S9" s="22">
        <v>80958.509340000004</v>
      </c>
    </row>
    <row r="10" spans="2:19" x14ac:dyDescent="0.25">
      <c r="B10" s="22">
        <v>507</v>
      </c>
      <c r="C10" s="22">
        <v>8509.4972600000001</v>
      </c>
      <c r="D10" s="22">
        <v>10978.323710000001</v>
      </c>
      <c r="E10" s="22">
        <v>13525.55168</v>
      </c>
      <c r="F10" s="22">
        <v>16562.643599999999</v>
      </c>
      <c r="G10" s="22">
        <v>20033.421549999999</v>
      </c>
      <c r="H10" s="22">
        <v>24960.894909999999</v>
      </c>
      <c r="I10" s="22">
        <v>36619.356760000002</v>
      </c>
      <c r="J10" s="22">
        <v>45521.596510000003</v>
      </c>
      <c r="K10" s="22">
        <v>55123.633399999999</v>
      </c>
      <c r="L10" s="22">
        <v>62138.67499</v>
      </c>
      <c r="M10" s="22">
        <v>72376.074869999997</v>
      </c>
      <c r="N10" s="22">
        <v>77476.87083</v>
      </c>
      <c r="O10" s="22">
        <v>78629.001470000003</v>
      </c>
      <c r="P10" s="22">
        <v>78005.869680000003</v>
      </c>
      <c r="Q10" s="22">
        <v>77263.718179999996</v>
      </c>
      <c r="R10" s="22">
        <v>82324.851309999998</v>
      </c>
      <c r="S10" s="22">
        <v>83961.879539999994</v>
      </c>
    </row>
    <row r="11" spans="2:19" x14ac:dyDescent="0.25">
      <c r="B11" s="22">
        <v>508</v>
      </c>
      <c r="C11" s="22">
        <v>8198.4098400000003</v>
      </c>
      <c r="D11" s="22">
        <v>10795.67727</v>
      </c>
      <c r="E11" s="22">
        <v>13343.04745</v>
      </c>
      <c r="F11" s="22">
        <v>16567.644769999999</v>
      </c>
      <c r="G11" s="22">
        <v>20105.346720000001</v>
      </c>
      <c r="H11" s="22">
        <v>25179.97309</v>
      </c>
      <c r="I11" s="22">
        <v>37294.878149999997</v>
      </c>
      <c r="J11" s="22">
        <v>46370.096700000002</v>
      </c>
      <c r="K11" s="22">
        <v>56346.542909999996</v>
      </c>
      <c r="L11" s="22">
        <v>63646.477310000002</v>
      </c>
      <c r="M11" s="22">
        <v>74022.278330000001</v>
      </c>
      <c r="N11" s="22">
        <v>79418.73762</v>
      </c>
      <c r="O11" s="22">
        <v>80567.705019999994</v>
      </c>
      <c r="P11" s="22">
        <v>79845.420910000001</v>
      </c>
      <c r="Q11" s="22">
        <v>79353.384449999998</v>
      </c>
      <c r="R11" s="22">
        <v>84319.131940000007</v>
      </c>
      <c r="S11" s="22">
        <v>85992.465519999998</v>
      </c>
    </row>
    <row r="12" spans="2:19" x14ac:dyDescent="0.25">
      <c r="B12" s="22">
        <v>509</v>
      </c>
      <c r="C12" s="22">
        <v>7894.8112899999996</v>
      </c>
      <c r="D12" s="22">
        <v>10594.542670000001</v>
      </c>
      <c r="E12" s="22">
        <v>13251.450849999999</v>
      </c>
      <c r="F12" s="22">
        <v>16553.366300000002</v>
      </c>
      <c r="G12" s="22">
        <v>20226.704860000002</v>
      </c>
      <c r="H12" s="22">
        <v>25345.132580000001</v>
      </c>
      <c r="I12" s="22">
        <v>38020.101600000002</v>
      </c>
      <c r="J12" s="22">
        <v>47386.444869999999</v>
      </c>
      <c r="K12" s="22">
        <v>57809.340499999998</v>
      </c>
      <c r="L12" s="22">
        <v>65358.69616</v>
      </c>
      <c r="M12" s="22">
        <v>75972.997619999995</v>
      </c>
      <c r="N12" s="22">
        <v>81562.897070000006</v>
      </c>
      <c r="O12" s="22">
        <v>82689.215160000007</v>
      </c>
      <c r="P12" s="22">
        <v>82066.834440000006</v>
      </c>
      <c r="Q12" s="22">
        <v>81581.320479999995</v>
      </c>
      <c r="R12" s="22">
        <v>86582.664940000002</v>
      </c>
      <c r="S12" s="22">
        <v>88086.039669999998</v>
      </c>
    </row>
    <row r="13" spans="2:19" x14ac:dyDescent="0.25">
      <c r="B13" s="22">
        <v>510</v>
      </c>
      <c r="C13" s="22">
        <v>7695.3657700000003</v>
      </c>
      <c r="D13" s="22">
        <v>10405.67864</v>
      </c>
      <c r="E13" s="22">
        <v>13233.687900000001</v>
      </c>
      <c r="F13" s="22">
        <v>16614.918280000002</v>
      </c>
      <c r="G13" s="22">
        <v>20455.808410000001</v>
      </c>
      <c r="H13" s="22">
        <v>25792.100890000002</v>
      </c>
      <c r="I13" s="22">
        <v>39214.33079</v>
      </c>
      <c r="J13" s="22">
        <v>48726.623639999998</v>
      </c>
      <c r="K13" s="22">
        <v>59572.194439999999</v>
      </c>
      <c r="L13" s="22">
        <v>67454.876820000005</v>
      </c>
      <c r="M13" s="22">
        <v>78470.684089999995</v>
      </c>
      <c r="N13" s="22">
        <v>83896.490049999993</v>
      </c>
      <c r="O13" s="22">
        <v>85389.881949999995</v>
      </c>
      <c r="P13" s="22">
        <v>84841.902329999997</v>
      </c>
      <c r="Q13" s="22">
        <v>84267.941250000003</v>
      </c>
      <c r="R13" s="22">
        <v>89444.018649999998</v>
      </c>
      <c r="S13" s="22">
        <v>90686.534839999993</v>
      </c>
    </row>
    <row r="14" spans="2:19" x14ac:dyDescent="0.25">
      <c r="B14" s="22">
        <v>511</v>
      </c>
      <c r="C14" s="22">
        <v>7612.3882000000003</v>
      </c>
      <c r="D14" s="22">
        <v>10456.225039999999</v>
      </c>
      <c r="E14" s="22">
        <v>13400.642239999999</v>
      </c>
      <c r="F14" s="22">
        <v>16971.312430000002</v>
      </c>
      <c r="G14" s="22">
        <v>20880.747640000001</v>
      </c>
      <c r="H14" s="22">
        <v>26423.781279999999</v>
      </c>
      <c r="I14" s="22">
        <v>40537.486060000003</v>
      </c>
      <c r="J14" s="22">
        <v>50541.974459999998</v>
      </c>
      <c r="K14" s="22">
        <v>62126.219270000001</v>
      </c>
      <c r="L14" s="22">
        <v>70050.646370000002</v>
      </c>
      <c r="M14" s="22">
        <v>81725.888399999996</v>
      </c>
      <c r="N14" s="22">
        <v>87102.078569999998</v>
      </c>
      <c r="O14" s="22">
        <v>88807.706579999998</v>
      </c>
      <c r="P14" s="22">
        <v>87955.266069999998</v>
      </c>
      <c r="Q14" s="22">
        <v>87383.922279999999</v>
      </c>
      <c r="R14" s="22">
        <v>92726.265790000005</v>
      </c>
      <c r="S14" s="22">
        <v>94067.214869999996</v>
      </c>
    </row>
    <row r="15" spans="2:19" x14ac:dyDescent="0.25">
      <c r="B15" s="22">
        <v>512</v>
      </c>
      <c r="C15" s="22">
        <v>7707.2282400000004</v>
      </c>
      <c r="D15" s="22">
        <v>10681.298349999999</v>
      </c>
      <c r="E15" s="22">
        <v>13888.43518</v>
      </c>
      <c r="F15" s="22">
        <v>17677.37184</v>
      </c>
      <c r="G15" s="22">
        <v>21631.88942</v>
      </c>
      <c r="H15" s="22">
        <v>27578.314160000002</v>
      </c>
      <c r="I15" s="22">
        <v>42281.190719999999</v>
      </c>
      <c r="J15" s="22">
        <v>52956.69096</v>
      </c>
      <c r="K15" s="22">
        <v>65422.560279999998</v>
      </c>
      <c r="L15" s="22">
        <v>73649.448480000006</v>
      </c>
      <c r="M15" s="22">
        <v>85620.61967</v>
      </c>
      <c r="N15" s="22">
        <v>91373.617329999994</v>
      </c>
      <c r="O15" s="22">
        <v>92990.705879999994</v>
      </c>
      <c r="P15" s="22">
        <v>92267.588520000005</v>
      </c>
      <c r="Q15" s="22">
        <v>91694.479749999999</v>
      </c>
      <c r="R15" s="22">
        <v>96886.981140000004</v>
      </c>
      <c r="S15" s="22">
        <v>98455.54062</v>
      </c>
    </row>
    <row r="16" spans="2:19" x14ac:dyDescent="0.25">
      <c r="B16" s="22">
        <v>513</v>
      </c>
      <c r="C16" s="22">
        <v>8063.4480700000004</v>
      </c>
      <c r="D16" s="22">
        <v>11175.12484</v>
      </c>
      <c r="E16" s="22">
        <v>14622.561110000001</v>
      </c>
      <c r="F16" s="22">
        <v>18659.861680000002</v>
      </c>
      <c r="G16" s="22">
        <v>22887.826840000002</v>
      </c>
      <c r="H16" s="22">
        <v>28983.743579999998</v>
      </c>
      <c r="I16" s="22">
        <v>44895.141689999997</v>
      </c>
      <c r="J16" s="22">
        <v>56216.494420000003</v>
      </c>
      <c r="K16" s="22">
        <v>69463.862500000003</v>
      </c>
      <c r="L16" s="22">
        <v>78075.244640000004</v>
      </c>
      <c r="M16" s="22">
        <v>90681.068960000004</v>
      </c>
      <c r="N16" s="22">
        <v>96501.627590000004</v>
      </c>
      <c r="O16" s="22">
        <v>98158.857650000005</v>
      </c>
      <c r="P16" s="22">
        <v>97222.72812</v>
      </c>
      <c r="Q16" s="22">
        <v>96805.74596</v>
      </c>
      <c r="R16" s="22">
        <v>102205.99950000001</v>
      </c>
      <c r="S16" s="22">
        <v>103821.2046</v>
      </c>
    </row>
    <row r="17" spans="2:19" x14ac:dyDescent="0.25">
      <c r="B17" s="22">
        <v>514</v>
      </c>
      <c r="C17" s="22">
        <v>8532.0180799999998</v>
      </c>
      <c r="D17" s="22">
        <v>11827.53433</v>
      </c>
      <c r="E17" s="22">
        <v>15417.35341</v>
      </c>
      <c r="F17" s="22">
        <v>19829.30126</v>
      </c>
      <c r="G17" s="22">
        <v>24358.433150000001</v>
      </c>
      <c r="H17" s="22">
        <v>30691.253909999999</v>
      </c>
      <c r="I17" s="22">
        <v>47895.283770000002</v>
      </c>
      <c r="J17" s="22">
        <v>60010.24482</v>
      </c>
      <c r="K17" s="22">
        <v>74166.406470000002</v>
      </c>
      <c r="L17" s="22">
        <v>83011.11004</v>
      </c>
      <c r="M17" s="22">
        <v>96196.483189999999</v>
      </c>
      <c r="N17" s="22">
        <v>102318.86508</v>
      </c>
      <c r="O17" s="22">
        <v>103868.93152</v>
      </c>
      <c r="P17" s="22">
        <v>103195.83551</v>
      </c>
      <c r="Q17" s="22">
        <v>102674.98553999999</v>
      </c>
      <c r="R17" s="22">
        <v>108209.76901</v>
      </c>
      <c r="S17" s="22">
        <v>109949.91254</v>
      </c>
    </row>
    <row r="18" spans="2:19" x14ac:dyDescent="0.25">
      <c r="B18" s="22">
        <v>515</v>
      </c>
      <c r="C18" s="22">
        <v>8896.6751000000004</v>
      </c>
      <c r="D18" s="22">
        <v>12470.22459</v>
      </c>
      <c r="E18" s="22">
        <v>16305.376969999999</v>
      </c>
      <c r="F18" s="22">
        <v>20974.537199999999</v>
      </c>
      <c r="G18" s="22">
        <v>25864.623309999999</v>
      </c>
      <c r="H18" s="22">
        <v>32708.678749999999</v>
      </c>
      <c r="I18" s="22">
        <v>50965.298130000003</v>
      </c>
      <c r="J18" s="22">
        <v>63815.830809999999</v>
      </c>
      <c r="K18" s="22">
        <v>78920.234979999994</v>
      </c>
      <c r="L18" s="22">
        <v>88398.870710000003</v>
      </c>
      <c r="M18" s="22">
        <v>102206.39754000001</v>
      </c>
      <c r="N18" s="22">
        <v>108446.06513</v>
      </c>
      <c r="O18" s="22">
        <v>110075.85752000001</v>
      </c>
      <c r="P18" s="22">
        <v>109437.60072</v>
      </c>
      <c r="Q18" s="22">
        <v>108787.97666</v>
      </c>
      <c r="R18" s="22">
        <v>114726.27103</v>
      </c>
      <c r="S18" s="22">
        <v>116355.9973</v>
      </c>
    </row>
    <row r="19" spans="2:19" x14ac:dyDescent="0.25">
      <c r="B19" s="22">
        <v>516</v>
      </c>
      <c r="C19" s="22">
        <v>9282.7394000000004</v>
      </c>
      <c r="D19" s="22">
        <v>13059.237220000001</v>
      </c>
      <c r="E19" s="22">
        <v>17156.839400000001</v>
      </c>
      <c r="F19" s="22">
        <v>22059.372859999999</v>
      </c>
      <c r="G19" s="22">
        <v>27274.440890000002</v>
      </c>
      <c r="H19" s="22">
        <v>34542.662089999998</v>
      </c>
      <c r="I19" s="22">
        <v>54134.890890000002</v>
      </c>
      <c r="J19" s="22">
        <v>67822.93823</v>
      </c>
      <c r="K19" s="22">
        <v>83712.877819999994</v>
      </c>
      <c r="L19" s="22">
        <v>93700.840200000006</v>
      </c>
      <c r="M19" s="22">
        <v>108447.97747</v>
      </c>
      <c r="N19" s="22">
        <v>114557.05439999999</v>
      </c>
      <c r="O19" s="22">
        <v>116591.02800999999</v>
      </c>
      <c r="P19" s="22">
        <v>115638.09802</v>
      </c>
      <c r="Q19" s="22">
        <v>115231.67823999999</v>
      </c>
      <c r="R19" s="22">
        <v>121369.65554000001</v>
      </c>
      <c r="S19" s="22">
        <v>123091.00539000001</v>
      </c>
    </row>
    <row r="20" spans="2:19" x14ac:dyDescent="0.25">
      <c r="B20" s="22">
        <v>517</v>
      </c>
      <c r="C20" s="22">
        <v>9523.9729200000002</v>
      </c>
      <c r="D20" s="22">
        <v>13624.234769999999</v>
      </c>
      <c r="E20" s="22">
        <v>17929.50316</v>
      </c>
      <c r="F20" s="22">
        <v>23233.749479999999</v>
      </c>
      <c r="G20" s="22">
        <v>28720.870579999999</v>
      </c>
      <c r="H20" s="22">
        <v>36450.34461</v>
      </c>
      <c r="I20" s="22">
        <v>57406.010759999997</v>
      </c>
      <c r="J20" s="22">
        <v>71778.729030000002</v>
      </c>
      <c r="K20" s="22">
        <v>88688.457290000006</v>
      </c>
      <c r="L20" s="22">
        <v>99294.412509999995</v>
      </c>
      <c r="M20" s="22">
        <v>114782.04343000001</v>
      </c>
      <c r="N20" s="22">
        <v>120727.77499999999</v>
      </c>
      <c r="O20" s="22">
        <v>123113.43691999999</v>
      </c>
      <c r="P20" s="22">
        <v>122200.15695</v>
      </c>
      <c r="Q20" s="22">
        <v>121935.05076</v>
      </c>
      <c r="R20" s="22">
        <v>128114.12978</v>
      </c>
      <c r="S20" s="22">
        <v>129949.85961</v>
      </c>
    </row>
    <row r="21" spans="2:19" x14ac:dyDescent="0.25">
      <c r="B21" s="22">
        <v>518</v>
      </c>
      <c r="C21" s="22">
        <v>9745.9025000000001</v>
      </c>
      <c r="D21" s="22">
        <v>14161.976619999999</v>
      </c>
      <c r="E21" s="22">
        <v>18683.36507</v>
      </c>
      <c r="F21" s="22">
        <v>24232.740440000001</v>
      </c>
      <c r="G21" s="22">
        <v>30173.348119999999</v>
      </c>
      <c r="H21" s="22">
        <v>38462.491419999998</v>
      </c>
      <c r="I21" s="22">
        <v>60581.815479999997</v>
      </c>
      <c r="J21" s="22">
        <v>75898.352159999995</v>
      </c>
      <c r="K21" s="22">
        <v>93498.110839999994</v>
      </c>
      <c r="L21" s="22">
        <v>105279.86436000001</v>
      </c>
      <c r="M21" s="22">
        <v>121374.89069</v>
      </c>
      <c r="N21" s="22">
        <v>127368.93601</v>
      </c>
      <c r="O21" s="22">
        <v>129893.15053</v>
      </c>
      <c r="P21" s="22">
        <v>129118.36926000001</v>
      </c>
      <c r="Q21" s="22">
        <v>128955.59801</v>
      </c>
      <c r="R21" s="22">
        <v>134986.84688</v>
      </c>
      <c r="S21" s="22">
        <v>137198.01349000001</v>
      </c>
    </row>
    <row r="22" spans="2:19" x14ac:dyDescent="0.25">
      <c r="B22" s="22">
        <v>519</v>
      </c>
      <c r="C22" s="22">
        <v>9908.2188499999993</v>
      </c>
      <c r="D22" s="22">
        <v>14545.23762</v>
      </c>
      <c r="E22" s="22">
        <v>19484.547040000001</v>
      </c>
      <c r="F22" s="22">
        <v>25163.383150000001</v>
      </c>
      <c r="G22" s="22">
        <v>31556.490010000001</v>
      </c>
      <c r="H22" s="22">
        <v>40469.276899999997</v>
      </c>
      <c r="I22" s="22">
        <v>63959.942349999998</v>
      </c>
      <c r="J22" s="22">
        <v>80070.595319999993</v>
      </c>
      <c r="K22" s="22">
        <v>98818.372099999993</v>
      </c>
      <c r="L22" s="22">
        <v>111469.24731000001</v>
      </c>
      <c r="M22" s="22">
        <v>128417.27147000001</v>
      </c>
      <c r="N22" s="22">
        <v>134477.32425000001</v>
      </c>
      <c r="O22" s="22">
        <v>136980.63925000001</v>
      </c>
      <c r="P22" s="22">
        <v>136105.9939</v>
      </c>
      <c r="Q22" s="22">
        <v>136135.40787</v>
      </c>
      <c r="R22" s="22">
        <v>142638.54824999999</v>
      </c>
      <c r="S22" s="22">
        <v>144689.16922000001</v>
      </c>
    </row>
    <row r="23" spans="2:19" x14ac:dyDescent="0.25">
      <c r="B23" s="22">
        <v>520</v>
      </c>
      <c r="C23" s="22">
        <v>10146.501550000001</v>
      </c>
      <c r="D23" s="22">
        <v>15127.554959999999</v>
      </c>
      <c r="E23" s="22">
        <v>20300.58483</v>
      </c>
      <c r="F23" s="22">
        <v>26216.007900000001</v>
      </c>
      <c r="G23" s="22">
        <v>33083.352780000001</v>
      </c>
      <c r="H23" s="22">
        <v>42646.039060000003</v>
      </c>
      <c r="I23" s="22">
        <v>67569.026519999999</v>
      </c>
      <c r="J23" s="22">
        <v>84747.663060000006</v>
      </c>
      <c r="K23" s="22">
        <v>104482.13427</v>
      </c>
      <c r="L23" s="22">
        <v>118317.58321</v>
      </c>
      <c r="M23" s="22">
        <v>136028.77329000001</v>
      </c>
      <c r="N23" s="22">
        <v>141979.75589</v>
      </c>
      <c r="O23" s="22">
        <v>144622.41403000001</v>
      </c>
      <c r="P23" s="22">
        <v>144005.16005999999</v>
      </c>
      <c r="Q23" s="22">
        <v>143580.59025000001</v>
      </c>
      <c r="R23" s="22">
        <v>150594.07587999999</v>
      </c>
      <c r="S23" s="22">
        <v>152650.98621999999</v>
      </c>
    </row>
    <row r="24" spans="2:19" x14ac:dyDescent="0.25">
      <c r="B24" s="22">
        <v>521</v>
      </c>
      <c r="C24" s="22">
        <v>10393.836359999999</v>
      </c>
      <c r="D24" s="22">
        <v>15779.837390000001</v>
      </c>
      <c r="E24" s="22">
        <v>21297.014800000001</v>
      </c>
      <c r="F24" s="22">
        <v>27633.585360000001</v>
      </c>
      <c r="G24" s="22">
        <v>34772.284399999997</v>
      </c>
      <c r="H24" s="22">
        <v>45109.367359999997</v>
      </c>
      <c r="I24" s="22">
        <v>71704.884420000002</v>
      </c>
      <c r="J24" s="22">
        <v>89683.728860000003</v>
      </c>
      <c r="K24" s="22">
        <v>110558.51517</v>
      </c>
      <c r="L24" s="22">
        <v>125297.27137</v>
      </c>
      <c r="M24" s="22">
        <v>144035.61243000001</v>
      </c>
      <c r="N24" s="22">
        <v>150212.35691999999</v>
      </c>
      <c r="O24" s="22">
        <v>152981.08916999999</v>
      </c>
      <c r="P24" s="22">
        <v>152423.22962</v>
      </c>
      <c r="Q24" s="22">
        <v>152044.5189</v>
      </c>
      <c r="R24" s="22">
        <v>158714.05807999999</v>
      </c>
      <c r="S24" s="22">
        <v>161101.17911</v>
      </c>
    </row>
    <row r="25" spans="2:19" x14ac:dyDescent="0.25">
      <c r="B25" s="22">
        <v>522</v>
      </c>
      <c r="C25" s="22">
        <v>10831.49192</v>
      </c>
      <c r="D25" s="22">
        <v>16662.840779999999</v>
      </c>
      <c r="E25" s="22">
        <v>22488.324670000002</v>
      </c>
      <c r="F25" s="22">
        <v>29086.23905</v>
      </c>
      <c r="G25" s="22">
        <v>36914.388720000003</v>
      </c>
      <c r="H25" s="22">
        <v>47834.65683</v>
      </c>
      <c r="I25" s="22">
        <v>76155.018379999994</v>
      </c>
      <c r="J25" s="22">
        <v>95150.270879999996</v>
      </c>
      <c r="K25" s="22">
        <v>117186.89373</v>
      </c>
      <c r="L25" s="22">
        <v>133008.33340999999</v>
      </c>
      <c r="M25" s="22">
        <v>152590.33094000001</v>
      </c>
      <c r="N25" s="22">
        <v>159091.84404</v>
      </c>
      <c r="O25" s="22">
        <v>162048.68424</v>
      </c>
      <c r="P25" s="22">
        <v>161545.90211</v>
      </c>
      <c r="Q25" s="22">
        <v>161217.64845000001</v>
      </c>
      <c r="R25" s="22">
        <v>168140.67215</v>
      </c>
      <c r="S25" s="22">
        <v>170392.55686000001</v>
      </c>
    </row>
    <row r="26" spans="2:19" x14ac:dyDescent="0.25">
      <c r="B26" s="22">
        <v>523</v>
      </c>
      <c r="C26" s="22">
        <v>11416.23661</v>
      </c>
      <c r="D26" s="22">
        <v>17681.561430000002</v>
      </c>
      <c r="E26" s="22">
        <v>23809.794730000001</v>
      </c>
      <c r="F26" s="22">
        <v>30849.083630000001</v>
      </c>
      <c r="G26" s="22">
        <v>39250.261200000001</v>
      </c>
      <c r="H26" s="22">
        <v>50824.657780000001</v>
      </c>
      <c r="I26" s="22">
        <v>81017.040049999996</v>
      </c>
      <c r="J26" s="22">
        <v>101335.3223</v>
      </c>
      <c r="K26" s="22">
        <v>124481.33452</v>
      </c>
      <c r="L26" s="22">
        <v>141161.32493999999</v>
      </c>
      <c r="M26" s="22">
        <v>161944.40252</v>
      </c>
      <c r="N26" s="22">
        <v>168330.63716000001</v>
      </c>
      <c r="O26" s="22">
        <v>171595.63597</v>
      </c>
      <c r="P26" s="22">
        <v>171465.01177000001</v>
      </c>
      <c r="Q26" s="22">
        <v>170800.57527999999</v>
      </c>
      <c r="R26" s="22">
        <v>177784.10345</v>
      </c>
      <c r="S26" s="22">
        <v>180126.49978000001</v>
      </c>
    </row>
    <row r="27" spans="2:19" x14ac:dyDescent="0.25">
      <c r="B27" s="22">
        <v>524</v>
      </c>
      <c r="C27" s="22">
        <v>12150.612450000001</v>
      </c>
      <c r="D27" s="22">
        <v>18685.48847</v>
      </c>
      <c r="E27" s="22">
        <v>25148.32258</v>
      </c>
      <c r="F27" s="22">
        <v>32671.182390000002</v>
      </c>
      <c r="G27" s="22">
        <v>41588.152990000002</v>
      </c>
      <c r="H27" s="22">
        <v>53994.968889999996</v>
      </c>
      <c r="I27" s="22">
        <v>86105.431299999997</v>
      </c>
      <c r="J27" s="22">
        <v>107809.50343</v>
      </c>
      <c r="K27" s="22">
        <v>132169.07266999999</v>
      </c>
      <c r="L27" s="22">
        <v>149652.18719999999</v>
      </c>
      <c r="M27" s="22">
        <v>171609.74570999999</v>
      </c>
      <c r="N27" s="22">
        <v>178169.45962000001</v>
      </c>
      <c r="O27" s="22">
        <v>181625.08077999999</v>
      </c>
      <c r="P27" s="22">
        <v>181561.39546999999</v>
      </c>
      <c r="Q27" s="22">
        <v>180703.94800999999</v>
      </c>
      <c r="R27" s="22">
        <v>188101.49934000001</v>
      </c>
      <c r="S27" s="22">
        <v>190580.56539999999</v>
      </c>
    </row>
    <row r="28" spans="2:19" x14ac:dyDescent="0.25">
      <c r="B28" s="22">
        <v>525</v>
      </c>
      <c r="C28" s="22">
        <v>12832.875620000001</v>
      </c>
      <c r="D28" s="22">
        <v>19713.284540000001</v>
      </c>
      <c r="E28" s="22">
        <v>26591.820059999998</v>
      </c>
      <c r="F28" s="22">
        <v>34598.401330000001</v>
      </c>
      <c r="G28" s="22">
        <v>43940.929770000002</v>
      </c>
      <c r="H28" s="22">
        <v>57059.607980000001</v>
      </c>
      <c r="I28" s="22">
        <v>91043.474759999997</v>
      </c>
      <c r="J28" s="22">
        <v>114163.43556</v>
      </c>
      <c r="K28" s="22">
        <v>140075.71484</v>
      </c>
      <c r="L28" s="22">
        <v>158268.05718</v>
      </c>
      <c r="M28" s="22">
        <v>181610.02295000001</v>
      </c>
      <c r="N28" s="22">
        <v>188409.20284000001</v>
      </c>
      <c r="O28" s="22">
        <v>191776.05280999999</v>
      </c>
      <c r="P28" s="22">
        <v>191884.23689</v>
      </c>
      <c r="Q28" s="22">
        <v>191034.02317</v>
      </c>
      <c r="R28" s="22">
        <v>198360.16521000001</v>
      </c>
      <c r="S28" s="22">
        <v>201070.50565000001</v>
      </c>
    </row>
    <row r="29" spans="2:19" x14ac:dyDescent="0.25">
      <c r="B29" s="22">
        <v>526</v>
      </c>
      <c r="C29" s="22">
        <v>13512.32409</v>
      </c>
      <c r="D29" s="22">
        <v>20764.695739999999</v>
      </c>
      <c r="E29" s="22">
        <v>27995.037130000001</v>
      </c>
      <c r="F29" s="22">
        <v>36440.965109999997</v>
      </c>
      <c r="G29" s="22">
        <v>46313.394419999997</v>
      </c>
      <c r="H29" s="22">
        <v>60160.619590000002</v>
      </c>
      <c r="I29" s="22">
        <v>96186.218580000001</v>
      </c>
      <c r="J29" s="22">
        <v>120651.55619</v>
      </c>
      <c r="K29" s="22">
        <v>147700.79991999999</v>
      </c>
      <c r="L29" s="22">
        <v>167110.12982</v>
      </c>
      <c r="M29" s="22">
        <v>191568.59619000001</v>
      </c>
      <c r="N29" s="22">
        <v>198686.03949</v>
      </c>
      <c r="O29" s="22">
        <v>202027.28633</v>
      </c>
      <c r="P29" s="22">
        <v>202104.99218999999</v>
      </c>
      <c r="Q29" s="22">
        <v>201457.00304000001</v>
      </c>
      <c r="R29" s="22">
        <v>208745.41328000001</v>
      </c>
      <c r="S29" s="22">
        <v>211629.08199999999</v>
      </c>
    </row>
    <row r="30" spans="2:19" x14ac:dyDescent="0.25">
      <c r="B30" s="22">
        <v>527</v>
      </c>
      <c r="C30" s="22">
        <v>14180.681329999999</v>
      </c>
      <c r="D30" s="22">
        <v>21656.84591</v>
      </c>
      <c r="E30" s="22">
        <v>29345.027450000001</v>
      </c>
      <c r="F30" s="22">
        <v>38139.835420000003</v>
      </c>
      <c r="G30" s="22">
        <v>48784.579030000001</v>
      </c>
      <c r="H30" s="22">
        <v>63097.183790000003</v>
      </c>
      <c r="I30" s="22">
        <v>101285.3844</v>
      </c>
      <c r="J30" s="22">
        <v>127483.38636</v>
      </c>
      <c r="K30" s="22">
        <v>155498.77515</v>
      </c>
      <c r="L30" s="22">
        <v>175973.76053999999</v>
      </c>
      <c r="M30" s="22">
        <v>201178.06731000001</v>
      </c>
      <c r="N30" s="22">
        <v>208604.3989</v>
      </c>
      <c r="O30" s="22">
        <v>212173.47972</v>
      </c>
      <c r="P30" s="22">
        <v>212106.39060000001</v>
      </c>
      <c r="Q30" s="22">
        <v>211445.93132</v>
      </c>
      <c r="R30" s="22">
        <v>219531.19281000001</v>
      </c>
      <c r="S30" s="22">
        <v>222492.18741000001</v>
      </c>
    </row>
    <row r="31" spans="2:19" x14ac:dyDescent="0.25">
      <c r="B31" s="22">
        <v>528</v>
      </c>
      <c r="C31" s="22">
        <v>14717.403329999999</v>
      </c>
      <c r="D31" s="22">
        <v>22479.021710000001</v>
      </c>
      <c r="E31" s="22">
        <v>30627.624800000001</v>
      </c>
      <c r="F31" s="22">
        <v>39748.14819</v>
      </c>
      <c r="G31" s="22">
        <v>51111.359799999998</v>
      </c>
      <c r="H31" s="22">
        <v>66073.439880000005</v>
      </c>
      <c r="I31" s="22">
        <v>106502.01081000001</v>
      </c>
      <c r="J31" s="22">
        <v>134034.23525</v>
      </c>
      <c r="K31" s="22">
        <v>163232.12758999999</v>
      </c>
      <c r="L31" s="22">
        <v>184755.91761</v>
      </c>
      <c r="M31" s="22">
        <v>210733.10049000001</v>
      </c>
      <c r="N31" s="22">
        <v>218780.07550000001</v>
      </c>
      <c r="O31" s="22">
        <v>221969.79837</v>
      </c>
      <c r="P31" s="22">
        <v>222364.90737</v>
      </c>
      <c r="Q31" s="22">
        <v>221480.58218999999</v>
      </c>
      <c r="R31" s="22">
        <v>229932.07542000001</v>
      </c>
      <c r="S31" s="22">
        <v>233387.64389000001</v>
      </c>
    </row>
    <row r="32" spans="2:19" x14ac:dyDescent="0.25">
      <c r="B32" s="22">
        <v>529</v>
      </c>
      <c r="C32" s="22">
        <v>15109.32964</v>
      </c>
      <c r="D32" s="22">
        <v>23245.101019999998</v>
      </c>
      <c r="E32" s="22">
        <v>31846.19054</v>
      </c>
      <c r="F32" s="22">
        <v>41328.424489999998</v>
      </c>
      <c r="G32" s="22">
        <v>53262.648670000002</v>
      </c>
      <c r="H32" s="22">
        <v>69064.558090000006</v>
      </c>
      <c r="I32" s="22">
        <v>111454.02095999999</v>
      </c>
      <c r="J32" s="22">
        <v>140141.71463</v>
      </c>
      <c r="K32" s="22">
        <v>170626.18700000001</v>
      </c>
      <c r="L32" s="22">
        <v>193186.05702000001</v>
      </c>
      <c r="M32" s="22">
        <v>220205.90181000001</v>
      </c>
      <c r="N32" s="22">
        <v>228575.24481</v>
      </c>
      <c r="O32" s="22">
        <v>232136.44769999999</v>
      </c>
      <c r="P32" s="22">
        <v>232282.29261999999</v>
      </c>
      <c r="Q32" s="22">
        <v>231386.09268999999</v>
      </c>
      <c r="R32" s="22">
        <v>240202.07539000001</v>
      </c>
      <c r="S32" s="22">
        <v>243527.48069</v>
      </c>
    </row>
    <row r="33" spans="2:19" x14ac:dyDescent="0.25">
      <c r="B33" s="22">
        <v>530</v>
      </c>
      <c r="C33" s="22">
        <v>15487.133540000001</v>
      </c>
      <c r="D33" s="22">
        <v>23883.039359999999</v>
      </c>
      <c r="E33" s="22">
        <v>32809.257259999998</v>
      </c>
      <c r="F33" s="22">
        <v>42745.929179999999</v>
      </c>
      <c r="G33" s="22">
        <v>55235.841869999997</v>
      </c>
      <c r="H33" s="22">
        <v>71592.342730000004</v>
      </c>
      <c r="I33" s="22">
        <v>116498.07072</v>
      </c>
      <c r="J33" s="22">
        <v>146341.64003000001</v>
      </c>
      <c r="K33" s="22">
        <v>177979.25751</v>
      </c>
      <c r="L33" s="22">
        <v>201199.24622999999</v>
      </c>
      <c r="M33" s="22">
        <v>229435.22279999999</v>
      </c>
      <c r="N33" s="22">
        <v>237754.20460999999</v>
      </c>
      <c r="O33" s="22">
        <v>241677.38178</v>
      </c>
      <c r="P33" s="22">
        <v>241757.44123999999</v>
      </c>
      <c r="Q33" s="22">
        <v>241177.99551000001</v>
      </c>
      <c r="R33" s="22">
        <v>250253.77466</v>
      </c>
      <c r="S33" s="22">
        <v>253995.34755000001</v>
      </c>
    </row>
    <row r="34" spans="2:19" x14ac:dyDescent="0.25">
      <c r="B34" s="22">
        <v>531</v>
      </c>
      <c r="C34" s="22">
        <v>15727.781370000001</v>
      </c>
      <c r="D34" s="22">
        <v>24406.65165</v>
      </c>
      <c r="E34" s="22">
        <v>33723.434229999999</v>
      </c>
      <c r="F34" s="22">
        <v>44114.912750000003</v>
      </c>
      <c r="G34" s="22">
        <v>57179.738599999997</v>
      </c>
      <c r="H34" s="22">
        <v>74055.70336</v>
      </c>
      <c r="I34" s="22">
        <v>121190.12735</v>
      </c>
      <c r="J34" s="22">
        <v>152062.85970999999</v>
      </c>
      <c r="K34" s="22">
        <v>185077.11491999999</v>
      </c>
      <c r="L34" s="22">
        <v>209121.04087</v>
      </c>
      <c r="M34" s="22">
        <v>238744.01345</v>
      </c>
      <c r="N34" s="22">
        <v>247167.03797999999</v>
      </c>
      <c r="O34" s="22">
        <v>250998.27377</v>
      </c>
      <c r="P34" s="22">
        <v>251401.35117000001</v>
      </c>
      <c r="Q34" s="22">
        <v>251153.26254</v>
      </c>
      <c r="R34" s="22">
        <v>260264.65656999999</v>
      </c>
      <c r="S34" s="22">
        <v>263528.15039999998</v>
      </c>
    </row>
    <row r="35" spans="2:19" x14ac:dyDescent="0.25">
      <c r="B35" s="22">
        <v>532</v>
      </c>
      <c r="C35" s="22">
        <v>15962.04522</v>
      </c>
      <c r="D35" s="22">
        <v>24874.681639999999</v>
      </c>
      <c r="E35" s="22">
        <v>34688.422939999997</v>
      </c>
      <c r="F35" s="22">
        <v>45461.192069999997</v>
      </c>
      <c r="G35" s="22">
        <v>59100.644059999999</v>
      </c>
      <c r="H35" s="22">
        <v>76561.068450000006</v>
      </c>
      <c r="I35" s="22">
        <v>125732.94413</v>
      </c>
      <c r="J35" s="22">
        <v>158124.35909000001</v>
      </c>
      <c r="K35" s="22">
        <v>192110.45950999999</v>
      </c>
      <c r="L35" s="22">
        <v>217671.56802999999</v>
      </c>
      <c r="M35" s="22">
        <v>248005.06585000001</v>
      </c>
      <c r="N35" s="22">
        <v>256638.77731</v>
      </c>
      <c r="O35" s="22">
        <v>260211.13404</v>
      </c>
      <c r="P35" s="22">
        <v>260909.92932</v>
      </c>
      <c r="Q35" s="22">
        <v>261050.20421</v>
      </c>
      <c r="R35" s="22">
        <v>270239.64116</v>
      </c>
      <c r="S35" s="22">
        <v>273218.56372999999</v>
      </c>
    </row>
    <row r="36" spans="2:19" x14ac:dyDescent="0.25">
      <c r="B36" s="22">
        <v>533</v>
      </c>
      <c r="C36" s="22">
        <v>16243.97336</v>
      </c>
      <c r="D36" s="22">
        <v>25360.169170000001</v>
      </c>
      <c r="E36" s="22">
        <v>35706.183620000003</v>
      </c>
      <c r="F36" s="22">
        <v>46831.040309999997</v>
      </c>
      <c r="G36" s="22">
        <v>61052.133289999998</v>
      </c>
      <c r="H36" s="22">
        <v>79428.980970000004</v>
      </c>
      <c r="I36" s="22">
        <v>130501.65695999999</v>
      </c>
      <c r="J36" s="22">
        <v>164247.74116999999</v>
      </c>
      <c r="K36" s="22">
        <v>199688.89032999999</v>
      </c>
      <c r="L36" s="22">
        <v>225990.18262000001</v>
      </c>
      <c r="M36" s="22">
        <v>257519.59570999999</v>
      </c>
      <c r="N36" s="22">
        <v>266492.31757999997</v>
      </c>
      <c r="O36" s="22">
        <v>270098.28999999998</v>
      </c>
      <c r="P36" s="22">
        <v>270487.00533000001</v>
      </c>
      <c r="Q36" s="22">
        <v>270972.44306999998</v>
      </c>
      <c r="R36" s="22">
        <v>280682.25040999998</v>
      </c>
      <c r="S36" s="22">
        <v>283069.05916</v>
      </c>
    </row>
    <row r="37" spans="2:19" x14ac:dyDescent="0.25">
      <c r="B37" s="22">
        <v>534</v>
      </c>
      <c r="C37" s="22">
        <v>16587.56151</v>
      </c>
      <c r="D37" s="22">
        <v>26140.215970000001</v>
      </c>
      <c r="E37" s="22">
        <v>36695.718869999997</v>
      </c>
      <c r="F37" s="22">
        <v>48303.878629999999</v>
      </c>
      <c r="G37" s="22">
        <v>63001.396359999999</v>
      </c>
      <c r="H37" s="22">
        <v>82269.645279999997</v>
      </c>
      <c r="I37" s="22">
        <v>135219.23168999999</v>
      </c>
      <c r="J37" s="22">
        <v>170612.74447999999</v>
      </c>
      <c r="K37" s="22">
        <v>207404.84502000001</v>
      </c>
      <c r="L37" s="22">
        <v>234661.08919</v>
      </c>
      <c r="M37" s="22">
        <v>267426.22979000001</v>
      </c>
      <c r="N37" s="22">
        <v>276233.86141999997</v>
      </c>
      <c r="O37" s="22">
        <v>280411.50011000002</v>
      </c>
      <c r="P37" s="22">
        <v>280957.49813999998</v>
      </c>
      <c r="Q37" s="22">
        <v>281226.20675000001</v>
      </c>
      <c r="R37" s="22">
        <v>291423.08383999998</v>
      </c>
      <c r="S37" s="22">
        <v>293056.01896000002</v>
      </c>
    </row>
    <row r="38" spans="2:19" x14ac:dyDescent="0.25">
      <c r="B38" s="22">
        <v>535</v>
      </c>
      <c r="C38" s="22">
        <v>16948.23805</v>
      </c>
      <c r="D38" s="22">
        <v>26866.875950000001</v>
      </c>
      <c r="E38" s="22">
        <v>37944.279900000001</v>
      </c>
      <c r="F38" s="22">
        <v>50108.853759999998</v>
      </c>
      <c r="G38" s="22">
        <v>65061.503239999998</v>
      </c>
      <c r="H38" s="22">
        <v>85237.365239999999</v>
      </c>
      <c r="I38" s="22">
        <v>140560.42660000001</v>
      </c>
      <c r="J38" s="22">
        <v>176805.87958000001</v>
      </c>
      <c r="K38" s="22">
        <v>215036.33165000001</v>
      </c>
      <c r="L38" s="22">
        <v>243240.74066000001</v>
      </c>
      <c r="M38" s="22">
        <v>277392.48758999998</v>
      </c>
      <c r="N38" s="22">
        <v>286451.05112999998</v>
      </c>
      <c r="O38" s="22">
        <v>290583.91775000002</v>
      </c>
      <c r="P38" s="22">
        <v>291096.83613000001</v>
      </c>
      <c r="Q38" s="22">
        <v>291905.44244999997</v>
      </c>
      <c r="R38" s="22">
        <v>301619.90126000001</v>
      </c>
      <c r="S38" s="22">
        <v>303045.62884000002</v>
      </c>
    </row>
    <row r="39" spans="2:19" x14ac:dyDescent="0.25">
      <c r="B39" s="22">
        <v>536</v>
      </c>
      <c r="C39" s="22">
        <v>17361.421829999999</v>
      </c>
      <c r="D39" s="22">
        <v>27825.23128</v>
      </c>
      <c r="E39" s="22">
        <v>39155.04941</v>
      </c>
      <c r="F39" s="22">
        <v>51631.442929999997</v>
      </c>
      <c r="G39" s="22">
        <v>67321.429459999999</v>
      </c>
      <c r="H39" s="22">
        <v>87980.908030000006</v>
      </c>
      <c r="I39" s="22">
        <v>145549.88141999999</v>
      </c>
      <c r="J39" s="22">
        <v>183312.84961</v>
      </c>
      <c r="K39" s="22">
        <v>223055.95976999999</v>
      </c>
      <c r="L39" s="22">
        <v>251792.18762000001</v>
      </c>
      <c r="M39" s="22">
        <v>287325.13102999999</v>
      </c>
      <c r="N39" s="22">
        <v>296916.05443000002</v>
      </c>
      <c r="O39" s="22">
        <v>300849.9374</v>
      </c>
      <c r="P39" s="22">
        <v>301121.51446999999</v>
      </c>
      <c r="Q39" s="22">
        <v>302581.22633999999</v>
      </c>
      <c r="R39" s="22">
        <v>312366.61612999998</v>
      </c>
      <c r="S39" s="22">
        <v>313235.68774999998</v>
      </c>
    </row>
    <row r="40" spans="2:19" x14ac:dyDescent="0.25">
      <c r="B40" s="22">
        <v>537</v>
      </c>
      <c r="C40" s="22">
        <v>17743.795910000001</v>
      </c>
      <c r="D40" s="22">
        <v>28639.624520000001</v>
      </c>
      <c r="E40" s="22">
        <v>40320.34276</v>
      </c>
      <c r="F40" s="22">
        <v>53253.891710000004</v>
      </c>
      <c r="G40" s="22">
        <v>69168.576310000004</v>
      </c>
      <c r="H40" s="22">
        <v>90891.44627</v>
      </c>
      <c r="I40" s="22">
        <v>150408.10013000001</v>
      </c>
      <c r="J40" s="22">
        <v>189770.0919</v>
      </c>
      <c r="K40" s="22">
        <v>230974.18695</v>
      </c>
      <c r="L40" s="22">
        <v>260372.89944000001</v>
      </c>
      <c r="M40" s="22">
        <v>297103.01186999999</v>
      </c>
      <c r="N40" s="22">
        <v>306855.7426</v>
      </c>
      <c r="O40" s="22">
        <v>310677.40496999997</v>
      </c>
      <c r="P40" s="22">
        <v>311493.29068999999</v>
      </c>
      <c r="Q40" s="22">
        <v>312917.02020000003</v>
      </c>
      <c r="R40" s="22">
        <v>322247.99273</v>
      </c>
      <c r="S40" s="22">
        <v>323648.03268</v>
      </c>
    </row>
    <row r="41" spans="2:19" x14ac:dyDescent="0.25">
      <c r="B41" s="22">
        <v>538</v>
      </c>
      <c r="C41" s="22">
        <v>18190.112639999999</v>
      </c>
      <c r="D41" s="22">
        <v>29395.79566</v>
      </c>
      <c r="E41" s="22">
        <v>41502.303030000003</v>
      </c>
      <c r="F41" s="22">
        <v>54874.728589999999</v>
      </c>
      <c r="G41" s="22">
        <v>71028.831139999995</v>
      </c>
      <c r="H41" s="22">
        <v>93792.853350000005</v>
      </c>
      <c r="I41" s="22">
        <v>155174.22054000001</v>
      </c>
      <c r="J41" s="22">
        <v>195589.13803999999</v>
      </c>
      <c r="K41" s="22">
        <v>238765.04759999999</v>
      </c>
      <c r="L41" s="22">
        <v>269008.14786000003</v>
      </c>
      <c r="M41" s="22">
        <v>306792.65367999999</v>
      </c>
      <c r="N41" s="22">
        <v>316592.55609000003</v>
      </c>
      <c r="O41" s="22">
        <v>320497.36479000002</v>
      </c>
      <c r="P41" s="22">
        <v>320886.01890000002</v>
      </c>
      <c r="Q41" s="22">
        <v>322939.91041999997</v>
      </c>
      <c r="R41" s="22">
        <v>332247.76747000002</v>
      </c>
      <c r="S41" s="22">
        <v>334121.08068999997</v>
      </c>
    </row>
    <row r="42" spans="2:19" x14ac:dyDescent="0.25">
      <c r="B42" s="22">
        <v>539</v>
      </c>
      <c r="C42" s="22">
        <v>18646.583689999999</v>
      </c>
      <c r="D42" s="22">
        <v>30219.17049</v>
      </c>
      <c r="E42" s="22">
        <v>42648.384189999997</v>
      </c>
      <c r="F42" s="22">
        <v>56460.531260000003</v>
      </c>
      <c r="G42" s="22">
        <v>72820.902239999996</v>
      </c>
      <c r="H42" s="22">
        <v>96488.732940000002</v>
      </c>
      <c r="I42" s="22">
        <v>159996.51671</v>
      </c>
      <c r="J42" s="22">
        <v>201370.16805000001</v>
      </c>
      <c r="K42" s="22">
        <v>246102.05983000001</v>
      </c>
      <c r="L42" s="22">
        <v>277052.36232999997</v>
      </c>
      <c r="M42" s="22">
        <v>316422.10537</v>
      </c>
      <c r="N42" s="22">
        <v>326232.70244000002</v>
      </c>
      <c r="O42" s="22">
        <v>330180.44029</v>
      </c>
      <c r="P42" s="22">
        <v>330502.09318999999</v>
      </c>
      <c r="Q42" s="22">
        <v>332608.87358999997</v>
      </c>
      <c r="R42" s="22">
        <v>341734.54725</v>
      </c>
      <c r="S42" s="22">
        <v>344058.95812000002</v>
      </c>
    </row>
    <row r="43" spans="2:19" x14ac:dyDescent="0.25">
      <c r="B43" s="22">
        <v>540</v>
      </c>
      <c r="C43" s="22">
        <v>19158.299419999999</v>
      </c>
      <c r="D43" s="22">
        <v>31030.3465</v>
      </c>
      <c r="E43" s="22">
        <v>43812.369440000002</v>
      </c>
      <c r="F43" s="22">
        <v>58109.573020000003</v>
      </c>
      <c r="G43" s="22">
        <v>74723.482619999995</v>
      </c>
      <c r="H43" s="22">
        <v>99087.175919999994</v>
      </c>
      <c r="I43" s="22">
        <v>164837.95603</v>
      </c>
      <c r="J43" s="22">
        <v>207041.58324000001</v>
      </c>
      <c r="K43" s="22">
        <v>253403.74759000001</v>
      </c>
      <c r="L43" s="22">
        <v>285499.13215000002</v>
      </c>
      <c r="M43" s="22">
        <v>325196.20422000001</v>
      </c>
      <c r="N43" s="22">
        <v>335321.73428999999</v>
      </c>
      <c r="O43" s="22">
        <v>339933.33464999998</v>
      </c>
      <c r="P43" s="22">
        <v>339967.66126000002</v>
      </c>
      <c r="Q43" s="22">
        <v>342184.87920999998</v>
      </c>
      <c r="R43" s="22">
        <v>351195.31673999998</v>
      </c>
      <c r="S43" s="22">
        <v>353897.97593999997</v>
      </c>
    </row>
    <row r="44" spans="2:19" x14ac:dyDescent="0.25">
      <c r="B44" s="22">
        <v>541</v>
      </c>
      <c r="C44" s="22">
        <v>19727.2402</v>
      </c>
      <c r="D44" s="22">
        <v>31811.62571</v>
      </c>
      <c r="E44" s="22">
        <v>44967.244639999997</v>
      </c>
      <c r="F44" s="22">
        <v>59683.872020000003</v>
      </c>
      <c r="G44" s="22">
        <v>76747.732489999995</v>
      </c>
      <c r="H44" s="22">
        <v>101523.36583</v>
      </c>
      <c r="I44" s="22">
        <v>169539.57500000001</v>
      </c>
      <c r="J44" s="22">
        <v>212847.606</v>
      </c>
      <c r="K44" s="22">
        <v>261019.93216999999</v>
      </c>
      <c r="L44" s="22">
        <v>293942.94097</v>
      </c>
      <c r="M44" s="22">
        <v>333830.03294</v>
      </c>
      <c r="N44" s="22">
        <v>344212.16344999999</v>
      </c>
      <c r="O44" s="22">
        <v>349044.56552</v>
      </c>
      <c r="P44" s="22">
        <v>349583.53022000002</v>
      </c>
      <c r="Q44" s="22">
        <v>351526.58</v>
      </c>
      <c r="R44" s="22">
        <v>361166.73079</v>
      </c>
      <c r="S44" s="22">
        <v>363955.01306000003</v>
      </c>
    </row>
    <row r="45" spans="2:19" x14ac:dyDescent="0.25">
      <c r="B45" s="22">
        <v>542</v>
      </c>
      <c r="C45" s="22">
        <v>20192.938010000002</v>
      </c>
      <c r="D45" s="22">
        <v>32561.543849999998</v>
      </c>
      <c r="E45" s="22">
        <v>46131.573709999997</v>
      </c>
      <c r="F45" s="22">
        <v>61346.149149999997</v>
      </c>
      <c r="G45" s="22">
        <v>78845.643779999999</v>
      </c>
      <c r="H45" s="22">
        <v>104256.32786</v>
      </c>
      <c r="I45" s="22">
        <v>174359.96309</v>
      </c>
      <c r="J45" s="22">
        <v>218151.69586000001</v>
      </c>
      <c r="K45" s="22">
        <v>268148.90763999999</v>
      </c>
      <c r="L45" s="22">
        <v>302071.01306999999</v>
      </c>
      <c r="M45" s="22">
        <v>342243.55978000001</v>
      </c>
      <c r="N45" s="22">
        <v>353522.18112000002</v>
      </c>
      <c r="O45" s="22">
        <v>357806.64052999998</v>
      </c>
      <c r="P45" s="22">
        <v>358919.64728999999</v>
      </c>
      <c r="Q45" s="22">
        <v>360667.23122999998</v>
      </c>
      <c r="R45" s="22">
        <v>370153.72803</v>
      </c>
      <c r="S45" s="22">
        <v>373939.58695000003</v>
      </c>
    </row>
    <row r="46" spans="2:19" x14ac:dyDescent="0.25">
      <c r="B46" s="22">
        <v>543</v>
      </c>
      <c r="C46" s="22">
        <v>20657.537130000001</v>
      </c>
      <c r="D46" s="22">
        <v>33249.665390000002</v>
      </c>
      <c r="E46" s="22">
        <v>47307.613830000002</v>
      </c>
      <c r="F46" s="22">
        <v>63016.650150000001</v>
      </c>
      <c r="G46" s="22">
        <v>80901.732449999996</v>
      </c>
      <c r="H46" s="22">
        <v>107057.59491</v>
      </c>
      <c r="I46" s="22">
        <v>178973.97998999999</v>
      </c>
      <c r="J46" s="22">
        <v>223317.054</v>
      </c>
      <c r="K46" s="22">
        <v>275292.26743000001</v>
      </c>
      <c r="L46" s="22">
        <v>309728.46642000001</v>
      </c>
      <c r="M46" s="22">
        <v>350547.72850999999</v>
      </c>
      <c r="N46" s="22">
        <v>361904.79190000001</v>
      </c>
      <c r="O46" s="22">
        <v>366575.31675</v>
      </c>
      <c r="P46" s="22">
        <v>367915.69824</v>
      </c>
      <c r="Q46" s="22">
        <v>369624.21458000003</v>
      </c>
      <c r="R46" s="22">
        <v>379157.12375000003</v>
      </c>
      <c r="S46" s="22">
        <v>382971.12751999998</v>
      </c>
    </row>
    <row r="47" spans="2:19" x14ac:dyDescent="0.25">
      <c r="B47" s="22">
        <v>544</v>
      </c>
      <c r="C47" s="22">
        <v>21193.045259999999</v>
      </c>
      <c r="D47" s="22">
        <v>33992.404609999998</v>
      </c>
      <c r="E47" s="22">
        <v>48334.816789999997</v>
      </c>
      <c r="F47" s="22">
        <v>64535.723160000001</v>
      </c>
      <c r="G47" s="22">
        <v>82928.584640000001</v>
      </c>
      <c r="H47" s="22">
        <v>109301.68489999999</v>
      </c>
      <c r="I47" s="22">
        <v>183478.28679000001</v>
      </c>
      <c r="J47" s="22">
        <v>228583.78732999999</v>
      </c>
      <c r="K47" s="22">
        <v>282148.30781999999</v>
      </c>
      <c r="L47" s="22">
        <v>317183.72100000002</v>
      </c>
      <c r="M47" s="22">
        <v>358289.98803000001</v>
      </c>
      <c r="N47" s="22">
        <v>370061.4486</v>
      </c>
      <c r="O47" s="22">
        <v>375288.8714</v>
      </c>
      <c r="P47" s="22">
        <v>376798.64578999998</v>
      </c>
      <c r="Q47" s="22">
        <v>378163.59324000002</v>
      </c>
      <c r="R47" s="22">
        <v>388395.03233000002</v>
      </c>
      <c r="S47" s="22">
        <v>392265.37550000002</v>
      </c>
    </row>
    <row r="48" spans="2:19" x14ac:dyDescent="0.25">
      <c r="B48" s="22">
        <v>545</v>
      </c>
      <c r="C48" s="22">
        <v>21743.864420000002</v>
      </c>
      <c r="D48" s="22">
        <v>34670.599979999999</v>
      </c>
      <c r="E48" s="22">
        <v>49540.52693</v>
      </c>
      <c r="F48" s="22">
        <v>66189.819860000003</v>
      </c>
      <c r="G48" s="22">
        <v>84793.102060000005</v>
      </c>
      <c r="H48" s="22">
        <v>111523.49079</v>
      </c>
      <c r="I48" s="22">
        <v>187573.60690000001</v>
      </c>
      <c r="J48" s="22">
        <v>233613.29444</v>
      </c>
      <c r="K48" s="22">
        <v>288598.62527999998</v>
      </c>
      <c r="L48" s="22">
        <v>324831.94929000002</v>
      </c>
      <c r="M48" s="22">
        <v>366480.68891999999</v>
      </c>
      <c r="N48" s="22">
        <v>378762.04807999998</v>
      </c>
      <c r="O48" s="22">
        <v>384159.51374999998</v>
      </c>
      <c r="P48" s="22">
        <v>385682.9007</v>
      </c>
      <c r="Q48" s="22">
        <v>387123.35690999997</v>
      </c>
      <c r="R48" s="22">
        <v>397358.81877999997</v>
      </c>
      <c r="S48" s="22">
        <v>400631.99287999998</v>
      </c>
    </row>
    <row r="49" spans="2:19" x14ac:dyDescent="0.25">
      <c r="B49" s="22">
        <v>546</v>
      </c>
      <c r="C49" s="22">
        <v>22255.28947</v>
      </c>
      <c r="D49" s="22">
        <v>35420.388850000003</v>
      </c>
      <c r="E49" s="22">
        <v>50719.91057</v>
      </c>
      <c r="F49" s="22">
        <v>67679.184259999995</v>
      </c>
      <c r="G49" s="22">
        <v>86993.983399999997</v>
      </c>
      <c r="H49" s="22">
        <v>114045.60797</v>
      </c>
      <c r="I49" s="22">
        <v>192019.41289000001</v>
      </c>
      <c r="J49" s="22">
        <v>239050.88299000001</v>
      </c>
      <c r="K49" s="22">
        <v>295090.26763000002</v>
      </c>
      <c r="L49" s="22">
        <v>332842.11692</v>
      </c>
      <c r="M49" s="22">
        <v>374738.03733999998</v>
      </c>
      <c r="N49" s="22">
        <v>387300.58532000001</v>
      </c>
      <c r="O49" s="22">
        <v>392498.58843</v>
      </c>
      <c r="P49" s="22">
        <v>394724.30572</v>
      </c>
      <c r="Q49" s="22">
        <v>395290.80024000001</v>
      </c>
      <c r="R49" s="22">
        <v>406349.54222</v>
      </c>
      <c r="S49" s="22">
        <v>409720.60544999997</v>
      </c>
    </row>
    <row r="50" spans="2:19" x14ac:dyDescent="0.25">
      <c r="B50" s="22">
        <v>547</v>
      </c>
      <c r="C50" s="22">
        <v>22943.066080000001</v>
      </c>
      <c r="D50" s="22">
        <v>36125.868300000002</v>
      </c>
      <c r="E50" s="22">
        <v>51957.513559999999</v>
      </c>
      <c r="F50" s="22">
        <v>69144.53989</v>
      </c>
      <c r="G50" s="22">
        <v>89155.449070000002</v>
      </c>
      <c r="H50" s="22">
        <v>116992.92259</v>
      </c>
      <c r="I50" s="22">
        <v>196530.75620999999</v>
      </c>
      <c r="J50" s="22">
        <v>244512.07746999999</v>
      </c>
      <c r="K50" s="22">
        <v>301878.09278000001</v>
      </c>
      <c r="L50" s="22">
        <v>340295.17268999998</v>
      </c>
      <c r="M50" s="22">
        <v>383380.11290000001</v>
      </c>
      <c r="N50" s="22">
        <v>395319.97907</v>
      </c>
      <c r="O50" s="22">
        <v>401686.84980999999</v>
      </c>
      <c r="P50" s="22">
        <v>403167.18095000001</v>
      </c>
      <c r="Q50" s="22">
        <v>404026.31842000003</v>
      </c>
      <c r="R50" s="22">
        <v>415451.54902999999</v>
      </c>
      <c r="S50" s="22">
        <v>418928.85265999998</v>
      </c>
    </row>
    <row r="51" spans="2:19" x14ac:dyDescent="0.25">
      <c r="B51" s="22">
        <v>548</v>
      </c>
      <c r="C51" s="22">
        <v>23660.383709999998</v>
      </c>
      <c r="D51" s="22">
        <v>36922.076809999999</v>
      </c>
      <c r="E51" s="22">
        <v>53157.554400000001</v>
      </c>
      <c r="F51" s="22">
        <v>70617.236420000001</v>
      </c>
      <c r="G51" s="22">
        <v>91061.298079999993</v>
      </c>
      <c r="H51" s="22">
        <v>119696.0141</v>
      </c>
      <c r="I51" s="22">
        <v>200852.92608999999</v>
      </c>
      <c r="J51" s="22">
        <v>249956.46437</v>
      </c>
      <c r="K51" s="22">
        <v>308421.27486</v>
      </c>
      <c r="L51" s="22">
        <v>347724.48031000001</v>
      </c>
      <c r="M51" s="22">
        <v>391765.56952000002</v>
      </c>
      <c r="N51" s="22">
        <v>403787.52033999999</v>
      </c>
      <c r="O51" s="22">
        <v>410611.95147999999</v>
      </c>
      <c r="P51" s="22">
        <v>411865.48586000002</v>
      </c>
      <c r="Q51" s="22">
        <v>413018.67800000001</v>
      </c>
      <c r="R51" s="22">
        <v>424941.69423999998</v>
      </c>
      <c r="S51" s="22">
        <v>427733.00347</v>
      </c>
    </row>
    <row r="52" spans="2:19" x14ac:dyDescent="0.25">
      <c r="B52" s="22">
        <v>549</v>
      </c>
      <c r="C52" s="22">
        <v>24275.903770000001</v>
      </c>
      <c r="D52" s="22">
        <v>37737.733999999997</v>
      </c>
      <c r="E52" s="22">
        <v>54241.175819999997</v>
      </c>
      <c r="F52" s="22">
        <v>72222.657600000006</v>
      </c>
      <c r="G52" s="22">
        <v>92986.840809999994</v>
      </c>
      <c r="H52" s="22">
        <v>122292.30849</v>
      </c>
      <c r="I52" s="22">
        <v>205600.20258000001</v>
      </c>
      <c r="J52" s="22">
        <v>255466.15940999999</v>
      </c>
      <c r="K52" s="22">
        <v>314915.15885000001</v>
      </c>
      <c r="L52" s="22">
        <v>355306.16699</v>
      </c>
      <c r="M52" s="22">
        <v>399980.64233</v>
      </c>
      <c r="N52" s="22">
        <v>412169.96739000001</v>
      </c>
      <c r="O52" s="22">
        <v>419492.46457000001</v>
      </c>
      <c r="P52" s="22">
        <v>420560.22805999999</v>
      </c>
      <c r="Q52" s="22">
        <v>421795.44932999997</v>
      </c>
      <c r="R52" s="22">
        <v>433531.49645999999</v>
      </c>
      <c r="S52" s="22">
        <v>436144.94611000002</v>
      </c>
    </row>
    <row r="53" spans="2:19" x14ac:dyDescent="0.25">
      <c r="B53" s="22">
        <v>550</v>
      </c>
      <c r="C53" s="22">
        <v>24793.674950000001</v>
      </c>
      <c r="D53" s="22">
        <v>38668.174270000003</v>
      </c>
      <c r="E53" s="22">
        <v>55220.485030000003</v>
      </c>
      <c r="F53" s="22">
        <v>73692.403909999994</v>
      </c>
      <c r="G53" s="22">
        <v>95095.75374</v>
      </c>
      <c r="H53" s="22">
        <v>125136.18588</v>
      </c>
      <c r="I53" s="22">
        <v>210047.28107999999</v>
      </c>
      <c r="J53" s="22">
        <v>260926.39455999999</v>
      </c>
      <c r="K53" s="22">
        <v>321469.93540000002</v>
      </c>
      <c r="L53" s="22">
        <v>362427.42703999998</v>
      </c>
      <c r="M53" s="22">
        <v>408423.61404000001</v>
      </c>
      <c r="N53" s="22">
        <v>420881.13517000002</v>
      </c>
      <c r="O53" s="22">
        <v>428597.40655000001</v>
      </c>
      <c r="P53" s="22">
        <v>429014.71272000001</v>
      </c>
      <c r="Q53" s="22">
        <v>430946.00439000002</v>
      </c>
      <c r="R53" s="22">
        <v>442544.60184000002</v>
      </c>
      <c r="S53" s="22">
        <v>445330.95857000002</v>
      </c>
    </row>
    <row r="54" spans="2:19" x14ac:dyDescent="0.25">
      <c r="B54" s="22">
        <v>551</v>
      </c>
      <c r="C54" s="22">
        <v>25466.894090000002</v>
      </c>
      <c r="D54" s="22">
        <v>39700.113530000002</v>
      </c>
      <c r="E54" s="22">
        <v>56543.758500000004</v>
      </c>
      <c r="F54" s="22">
        <v>75377.354800000001</v>
      </c>
      <c r="G54" s="22">
        <v>97131.290299999993</v>
      </c>
      <c r="H54" s="22">
        <v>128106.14185</v>
      </c>
      <c r="I54" s="22">
        <v>214646.63683</v>
      </c>
      <c r="J54" s="22">
        <v>266792.99533000001</v>
      </c>
      <c r="K54" s="22">
        <v>327958.41414000001</v>
      </c>
      <c r="L54" s="22">
        <v>370001.64123000001</v>
      </c>
      <c r="M54" s="22">
        <v>416578.75399</v>
      </c>
      <c r="N54" s="22">
        <v>429730.14542000002</v>
      </c>
      <c r="O54" s="22">
        <v>437670.25845000002</v>
      </c>
      <c r="P54" s="22">
        <v>438009.60372000001</v>
      </c>
      <c r="Q54" s="22">
        <v>440273.3958</v>
      </c>
      <c r="R54" s="22">
        <v>451335.79757</v>
      </c>
      <c r="S54" s="22">
        <v>454787.16084999999</v>
      </c>
    </row>
    <row r="55" spans="2:19" x14ac:dyDescent="0.25">
      <c r="B55" s="22">
        <v>552</v>
      </c>
      <c r="C55" s="22">
        <v>26291.665400000002</v>
      </c>
      <c r="D55" s="22">
        <v>40808.249080000001</v>
      </c>
      <c r="E55" s="22">
        <v>58006.04853</v>
      </c>
      <c r="F55" s="22">
        <v>77434.463459999999</v>
      </c>
      <c r="G55" s="22">
        <v>99540.678289999996</v>
      </c>
      <c r="H55" s="22">
        <v>130843.00526999999</v>
      </c>
      <c r="I55" s="22">
        <v>219661.15607999999</v>
      </c>
      <c r="J55" s="22">
        <v>272834.13439000002</v>
      </c>
      <c r="K55" s="22">
        <v>335056.97697999998</v>
      </c>
      <c r="L55" s="22">
        <v>377902.76724000002</v>
      </c>
      <c r="M55" s="22">
        <v>425774.53698999999</v>
      </c>
      <c r="N55" s="22">
        <v>438976.60931999999</v>
      </c>
      <c r="O55" s="22">
        <v>446891.42548999999</v>
      </c>
      <c r="P55" s="22">
        <v>446271.91155000002</v>
      </c>
      <c r="Q55" s="22">
        <v>449457.13991000003</v>
      </c>
      <c r="R55" s="22">
        <v>460649.73800000001</v>
      </c>
      <c r="S55" s="22">
        <v>464655.62388999999</v>
      </c>
    </row>
    <row r="56" spans="2:19" x14ac:dyDescent="0.25">
      <c r="B56" s="22">
        <v>553</v>
      </c>
      <c r="C56" s="22">
        <v>27313.21257</v>
      </c>
      <c r="D56" s="22">
        <v>42116.707090000004</v>
      </c>
      <c r="E56" s="22">
        <v>59535.844340000003</v>
      </c>
      <c r="F56" s="22">
        <v>79413.058829999994</v>
      </c>
      <c r="G56" s="22">
        <v>101833.16825</v>
      </c>
      <c r="H56" s="22">
        <v>134011.30162000001</v>
      </c>
      <c r="I56" s="22">
        <v>224881.80770999999</v>
      </c>
      <c r="J56" s="22">
        <v>279394.72938999999</v>
      </c>
      <c r="K56" s="22">
        <v>342526.67524999997</v>
      </c>
      <c r="L56" s="22">
        <v>385667.39322000003</v>
      </c>
      <c r="M56" s="22">
        <v>435499.16135000001</v>
      </c>
      <c r="N56" s="22">
        <v>448459.95116</v>
      </c>
      <c r="O56" s="22">
        <v>456655.85207999998</v>
      </c>
      <c r="P56" s="22">
        <v>455595.13630999997</v>
      </c>
      <c r="Q56" s="22">
        <v>459045.17405999999</v>
      </c>
      <c r="R56" s="22">
        <v>470191.65538000001</v>
      </c>
      <c r="S56" s="22">
        <v>474430.48547000001</v>
      </c>
    </row>
    <row r="57" spans="2:19" x14ac:dyDescent="0.25">
      <c r="B57" s="22">
        <v>554</v>
      </c>
      <c r="C57" s="22">
        <v>28425.598559999999</v>
      </c>
      <c r="D57" s="22">
        <v>43471.24568</v>
      </c>
      <c r="E57" s="22">
        <v>61168.605329999999</v>
      </c>
      <c r="F57" s="22">
        <v>81678.935299999997</v>
      </c>
      <c r="G57" s="22">
        <v>104573.72913000001</v>
      </c>
      <c r="H57" s="22">
        <v>137207.34098000001</v>
      </c>
      <c r="I57" s="22">
        <v>229563.67233999999</v>
      </c>
      <c r="J57" s="22">
        <v>286084.78787</v>
      </c>
      <c r="K57" s="22">
        <v>350513.19670999999</v>
      </c>
      <c r="L57" s="22">
        <v>393925.99215000001</v>
      </c>
      <c r="M57" s="22">
        <v>444814.56151999999</v>
      </c>
      <c r="N57" s="22">
        <v>457902.58236</v>
      </c>
      <c r="O57" s="22">
        <v>466547.67572</v>
      </c>
      <c r="P57" s="22">
        <v>465906.19712999999</v>
      </c>
      <c r="Q57" s="22">
        <v>469391.48956999998</v>
      </c>
      <c r="R57" s="22">
        <v>480652.48028000002</v>
      </c>
      <c r="S57" s="22">
        <v>484870.47766999999</v>
      </c>
    </row>
    <row r="58" spans="2:19" x14ac:dyDescent="0.25">
      <c r="B58" s="22">
        <v>555</v>
      </c>
      <c r="C58" s="22">
        <v>29683.117839999999</v>
      </c>
      <c r="D58" s="22">
        <v>45066.639389999997</v>
      </c>
      <c r="E58" s="22">
        <v>62901.611230000002</v>
      </c>
      <c r="F58" s="22">
        <v>83983.446760000006</v>
      </c>
      <c r="G58" s="22">
        <v>107333.13563</v>
      </c>
      <c r="H58" s="22">
        <v>140600.38378999999</v>
      </c>
      <c r="I58" s="22">
        <v>235022.2605</v>
      </c>
      <c r="J58" s="22">
        <v>292735.20181</v>
      </c>
      <c r="K58" s="22">
        <v>358647.40769999998</v>
      </c>
      <c r="L58" s="22">
        <v>402642.76325000002</v>
      </c>
      <c r="M58" s="22">
        <v>455175.91356000002</v>
      </c>
      <c r="N58" s="22">
        <v>468241.16019999998</v>
      </c>
      <c r="O58" s="22">
        <v>476435.81368999998</v>
      </c>
      <c r="P58" s="22">
        <v>476455.25854000001</v>
      </c>
      <c r="Q58" s="22">
        <v>479394.28762999998</v>
      </c>
      <c r="R58" s="22">
        <v>491526.88497000001</v>
      </c>
      <c r="S58" s="22">
        <v>495543.21694000001</v>
      </c>
    </row>
    <row r="59" spans="2:19" x14ac:dyDescent="0.25">
      <c r="B59" s="22">
        <v>556</v>
      </c>
      <c r="C59" s="22">
        <v>31072.524819999999</v>
      </c>
      <c r="D59" s="22">
        <v>46680.164660000002</v>
      </c>
      <c r="E59" s="22">
        <v>64749.648739999997</v>
      </c>
      <c r="F59" s="22">
        <v>86380.842069999999</v>
      </c>
      <c r="G59" s="22">
        <v>110345.7049</v>
      </c>
      <c r="H59" s="22">
        <v>144596.60131</v>
      </c>
      <c r="I59" s="22">
        <v>240760.71807</v>
      </c>
      <c r="J59" s="22">
        <v>300144.35181999998</v>
      </c>
      <c r="K59" s="22">
        <v>366937.68585000001</v>
      </c>
      <c r="L59" s="22">
        <v>411700.02645</v>
      </c>
      <c r="M59" s="22">
        <v>465050.16886999999</v>
      </c>
      <c r="N59" s="22">
        <v>478732.33584000001</v>
      </c>
      <c r="O59" s="22">
        <v>485885.53638000001</v>
      </c>
      <c r="P59" s="22">
        <v>487139.96753999998</v>
      </c>
      <c r="Q59" s="22">
        <v>490486.58071000001</v>
      </c>
      <c r="R59" s="22">
        <v>502713.38997000002</v>
      </c>
      <c r="S59" s="22">
        <v>507221.24446000002</v>
      </c>
    </row>
    <row r="60" spans="2:19" x14ac:dyDescent="0.25">
      <c r="B60" s="22">
        <v>557</v>
      </c>
      <c r="C60" s="22">
        <v>32343.870040000002</v>
      </c>
      <c r="D60" s="22">
        <v>48386.182200000003</v>
      </c>
      <c r="E60" s="22">
        <v>66750.18346</v>
      </c>
      <c r="F60" s="22">
        <v>88782.205489999993</v>
      </c>
      <c r="G60" s="22">
        <v>113191.66856000001</v>
      </c>
      <c r="H60" s="22">
        <v>148401.11399000001</v>
      </c>
      <c r="I60" s="22">
        <v>246538.84703</v>
      </c>
      <c r="J60" s="22">
        <v>307633.6851</v>
      </c>
      <c r="K60" s="22">
        <v>376016.01509</v>
      </c>
      <c r="L60" s="22">
        <v>421509.58610000001</v>
      </c>
      <c r="M60" s="22">
        <v>475727.23754</v>
      </c>
      <c r="N60" s="22">
        <v>489679.38417999999</v>
      </c>
      <c r="O60" s="22">
        <v>497139.36427999998</v>
      </c>
      <c r="P60" s="22">
        <v>498662.18754999997</v>
      </c>
      <c r="Q60" s="22">
        <v>501529.58737000002</v>
      </c>
      <c r="R60" s="22">
        <v>514386.01535</v>
      </c>
      <c r="S60" s="22">
        <v>518460.20886999997</v>
      </c>
    </row>
    <row r="61" spans="2:19" x14ac:dyDescent="0.25">
      <c r="B61" s="22">
        <v>558</v>
      </c>
      <c r="C61" s="22">
        <v>33923.904219999997</v>
      </c>
      <c r="D61" s="22">
        <v>50383.92787</v>
      </c>
      <c r="E61" s="22">
        <v>68847.115829999995</v>
      </c>
      <c r="F61" s="22">
        <v>91268.884879999998</v>
      </c>
      <c r="G61" s="22">
        <v>116243.76553999999</v>
      </c>
      <c r="H61" s="22">
        <v>152070.53260999999</v>
      </c>
      <c r="I61" s="22">
        <v>252502.78718000001</v>
      </c>
      <c r="J61" s="22">
        <v>314941.67436</v>
      </c>
      <c r="K61" s="22">
        <v>384552.45546999999</v>
      </c>
      <c r="L61" s="22">
        <v>431126.94506</v>
      </c>
      <c r="M61" s="22">
        <v>486092.45218999998</v>
      </c>
      <c r="N61" s="22">
        <v>500521.60589000001</v>
      </c>
      <c r="O61" s="22">
        <v>508838.12673000002</v>
      </c>
      <c r="P61" s="22">
        <v>510842.40578999999</v>
      </c>
      <c r="Q61" s="22">
        <v>512730.01373000001</v>
      </c>
      <c r="R61" s="22">
        <v>526110.3835</v>
      </c>
      <c r="S61" s="22">
        <v>530232.01176999998</v>
      </c>
    </row>
    <row r="62" spans="2:19" x14ac:dyDescent="0.25">
      <c r="B62" s="22">
        <v>559</v>
      </c>
      <c r="C62" s="22">
        <v>35423.665150000001</v>
      </c>
      <c r="D62" s="22">
        <v>52237.188679999999</v>
      </c>
      <c r="E62" s="22">
        <v>70980.316810000004</v>
      </c>
      <c r="F62" s="22">
        <v>93862.645180000007</v>
      </c>
      <c r="G62" s="22">
        <v>119443.8033</v>
      </c>
      <c r="H62" s="22">
        <v>156030.48671999999</v>
      </c>
      <c r="I62" s="22">
        <v>258890.25330000001</v>
      </c>
      <c r="J62" s="22">
        <v>322267.57847000001</v>
      </c>
      <c r="K62" s="22">
        <v>393441.03414</v>
      </c>
      <c r="L62" s="22">
        <v>441326.85483999999</v>
      </c>
      <c r="M62" s="22">
        <v>497723.73968</v>
      </c>
      <c r="N62" s="22">
        <v>512033.14556999999</v>
      </c>
      <c r="O62" s="22">
        <v>519979.96917</v>
      </c>
      <c r="P62" s="22">
        <v>522656.45945999998</v>
      </c>
      <c r="Q62" s="22">
        <v>524185.10018000001</v>
      </c>
      <c r="R62" s="22">
        <v>538328.54206000001</v>
      </c>
      <c r="S62" s="22">
        <v>542437.38141000003</v>
      </c>
    </row>
    <row r="63" spans="2:19" x14ac:dyDescent="0.25">
      <c r="B63" s="22">
        <v>560</v>
      </c>
      <c r="C63" s="22">
        <v>37062.444710000003</v>
      </c>
      <c r="D63" s="22">
        <v>54071.473400000003</v>
      </c>
      <c r="E63" s="22">
        <v>73164.973859999998</v>
      </c>
      <c r="F63" s="22">
        <v>96406.353820000004</v>
      </c>
      <c r="G63" s="22">
        <v>122787.15423</v>
      </c>
      <c r="H63" s="22">
        <v>160330.84413000001</v>
      </c>
      <c r="I63" s="22">
        <v>265295.27974000003</v>
      </c>
      <c r="J63" s="22">
        <v>329795.41894</v>
      </c>
      <c r="K63" s="22">
        <v>402641.15895000001</v>
      </c>
      <c r="L63" s="22">
        <v>451153.77137999999</v>
      </c>
      <c r="M63" s="22">
        <v>509207.50647000002</v>
      </c>
      <c r="N63" s="22">
        <v>523548.70675000001</v>
      </c>
      <c r="O63" s="22">
        <v>531504.72213999997</v>
      </c>
      <c r="P63" s="22">
        <v>534280.45178999996</v>
      </c>
      <c r="Q63" s="22">
        <v>535578.20606999996</v>
      </c>
      <c r="R63" s="22">
        <v>550894.03877999994</v>
      </c>
      <c r="S63" s="22">
        <v>554847.61487000005</v>
      </c>
    </row>
    <row r="64" spans="2:19" x14ac:dyDescent="0.25">
      <c r="B64" s="22">
        <v>561</v>
      </c>
      <c r="C64" s="22">
        <v>38937.235249999998</v>
      </c>
      <c r="D64" s="22">
        <v>56026.752330000003</v>
      </c>
      <c r="E64" s="22">
        <v>75555.362899999993</v>
      </c>
      <c r="F64" s="22">
        <v>99142.717019999996</v>
      </c>
      <c r="G64" s="22">
        <v>125809.73166999999</v>
      </c>
      <c r="H64" s="22">
        <v>164543.75318</v>
      </c>
      <c r="I64" s="22">
        <v>272037.51510000002</v>
      </c>
      <c r="J64" s="22">
        <v>337562.06442000001</v>
      </c>
      <c r="K64" s="22">
        <v>412786.89406000002</v>
      </c>
      <c r="L64" s="22">
        <v>461795.32299000002</v>
      </c>
      <c r="M64" s="22">
        <v>521220.20386000001</v>
      </c>
      <c r="N64" s="22">
        <v>535429.66168999998</v>
      </c>
      <c r="O64" s="22">
        <v>543595.47467000003</v>
      </c>
      <c r="P64" s="22">
        <v>545876.97069999995</v>
      </c>
      <c r="Q64" s="22">
        <v>547728.84004000004</v>
      </c>
      <c r="R64" s="22">
        <v>563566.17798000004</v>
      </c>
      <c r="S64" s="22">
        <v>567557.59661000001</v>
      </c>
    </row>
    <row r="65" spans="2:19" x14ac:dyDescent="0.25">
      <c r="B65" s="22">
        <v>562</v>
      </c>
      <c r="C65" s="22">
        <v>40970.0671</v>
      </c>
      <c r="D65" s="22">
        <v>58343.045109999999</v>
      </c>
      <c r="E65" s="22">
        <v>77901.260909999997</v>
      </c>
      <c r="F65" s="22">
        <v>102164.29539</v>
      </c>
      <c r="G65" s="22">
        <v>128826.59921</v>
      </c>
      <c r="H65" s="22">
        <v>168620.62857999999</v>
      </c>
      <c r="I65" s="22">
        <v>279071.94455999997</v>
      </c>
      <c r="J65" s="22">
        <v>345042.53419999999</v>
      </c>
      <c r="K65" s="22">
        <v>422824.51384000003</v>
      </c>
      <c r="L65" s="22">
        <v>472046.33562999999</v>
      </c>
      <c r="M65" s="22">
        <v>532613.71296000003</v>
      </c>
      <c r="N65" s="22">
        <v>547309.14260999998</v>
      </c>
      <c r="O65" s="22">
        <v>555386.68052000005</v>
      </c>
      <c r="P65" s="22">
        <v>557797.29851999995</v>
      </c>
      <c r="Q65" s="22">
        <v>559788.46467999998</v>
      </c>
      <c r="R65" s="22">
        <v>576963.36502000003</v>
      </c>
      <c r="S65" s="22">
        <v>580060.60880000005</v>
      </c>
    </row>
    <row r="66" spans="2:19" x14ac:dyDescent="0.25">
      <c r="B66" s="22">
        <v>563</v>
      </c>
      <c r="C66" s="22">
        <v>42861.745269999999</v>
      </c>
      <c r="D66" s="22">
        <v>60756.963029999999</v>
      </c>
      <c r="E66" s="22">
        <v>80354.923649999997</v>
      </c>
      <c r="F66" s="22">
        <v>105221.60988</v>
      </c>
      <c r="G66" s="22">
        <v>132192.71838999999</v>
      </c>
      <c r="H66" s="22">
        <v>173134.22326999999</v>
      </c>
      <c r="I66" s="22">
        <v>286042.24236999999</v>
      </c>
      <c r="J66" s="22">
        <v>352819.71029999998</v>
      </c>
      <c r="K66" s="22">
        <v>432635.68884000002</v>
      </c>
      <c r="L66" s="22">
        <v>483235.45318999997</v>
      </c>
      <c r="M66" s="22">
        <v>544125.15183999995</v>
      </c>
      <c r="N66" s="22">
        <v>558824.66989999998</v>
      </c>
      <c r="O66" s="22">
        <v>567516.34453999996</v>
      </c>
      <c r="P66" s="22">
        <v>570717.75168999995</v>
      </c>
      <c r="Q66" s="22">
        <v>572170.98598</v>
      </c>
      <c r="R66" s="22">
        <v>589376.67023000005</v>
      </c>
      <c r="S66" s="22">
        <v>592714.96646999998</v>
      </c>
    </row>
    <row r="67" spans="2:19" x14ac:dyDescent="0.25">
      <c r="B67" s="22">
        <v>564</v>
      </c>
      <c r="C67" s="22">
        <v>44958.710729999999</v>
      </c>
      <c r="D67" s="22">
        <v>63234.119650000001</v>
      </c>
      <c r="E67" s="22">
        <v>83371.580870000005</v>
      </c>
      <c r="F67" s="22">
        <v>108374.80244</v>
      </c>
      <c r="G67" s="22">
        <v>135799.50521999999</v>
      </c>
      <c r="H67" s="22">
        <v>177809.56083</v>
      </c>
      <c r="I67" s="22">
        <v>293612.33468999999</v>
      </c>
      <c r="J67" s="22">
        <v>360558.24423000001</v>
      </c>
      <c r="K67" s="22">
        <v>442693.83945000003</v>
      </c>
      <c r="L67" s="22">
        <v>493382.65743000002</v>
      </c>
      <c r="M67" s="22">
        <v>556299.02749999997</v>
      </c>
      <c r="N67" s="22">
        <v>571341.07906999998</v>
      </c>
      <c r="O67" s="22">
        <v>580048.09028999996</v>
      </c>
      <c r="P67" s="22">
        <v>583032.41529999999</v>
      </c>
      <c r="Q67" s="22">
        <v>584711.31695999997</v>
      </c>
      <c r="R67" s="22">
        <v>602091.89139</v>
      </c>
      <c r="S67" s="22">
        <v>606167.43755999999</v>
      </c>
    </row>
    <row r="68" spans="2:19" x14ac:dyDescent="0.25">
      <c r="B68" s="22">
        <v>565</v>
      </c>
      <c r="C68" s="22">
        <v>46998.209880000002</v>
      </c>
      <c r="D68" s="22">
        <v>65981.39572</v>
      </c>
      <c r="E68" s="22">
        <v>86568.766749999995</v>
      </c>
      <c r="F68" s="22">
        <v>111875.31302</v>
      </c>
      <c r="G68" s="22">
        <v>139657.69279</v>
      </c>
      <c r="H68" s="22">
        <v>182480.99833</v>
      </c>
      <c r="I68" s="22">
        <v>301240.90990999999</v>
      </c>
      <c r="J68" s="22">
        <v>369677.98043</v>
      </c>
      <c r="K68" s="22">
        <v>452042.48858</v>
      </c>
      <c r="L68" s="22">
        <v>504922.33490000002</v>
      </c>
      <c r="M68" s="22">
        <v>568440.66535999998</v>
      </c>
      <c r="N68" s="22">
        <v>584105.69791999995</v>
      </c>
      <c r="O68" s="22">
        <v>592393.83415000001</v>
      </c>
      <c r="P68" s="22">
        <v>595689.02812000003</v>
      </c>
      <c r="Q68" s="22">
        <v>597815.25465000002</v>
      </c>
      <c r="R68" s="22">
        <v>614898.28365999996</v>
      </c>
      <c r="S68" s="22">
        <v>619114.11968999996</v>
      </c>
    </row>
    <row r="69" spans="2:19" x14ac:dyDescent="0.25">
      <c r="B69" s="22">
        <v>566</v>
      </c>
      <c r="C69" s="22">
        <v>49422.141210000002</v>
      </c>
      <c r="D69" s="22">
        <v>68715.223490000004</v>
      </c>
      <c r="E69" s="22">
        <v>90127.305999999997</v>
      </c>
      <c r="F69" s="22">
        <v>115520.4482</v>
      </c>
      <c r="G69" s="22">
        <v>143887.77797</v>
      </c>
      <c r="H69" s="22">
        <v>187156.01443000001</v>
      </c>
      <c r="I69" s="22">
        <v>308718.71583</v>
      </c>
      <c r="J69" s="22">
        <v>378143.11706999998</v>
      </c>
      <c r="K69" s="22">
        <v>462870.57705000002</v>
      </c>
      <c r="L69" s="22">
        <v>515948.19770000002</v>
      </c>
      <c r="M69" s="22">
        <v>581830.79313999997</v>
      </c>
      <c r="N69" s="22">
        <v>596049.40748000005</v>
      </c>
      <c r="O69" s="22">
        <v>605127.20533000003</v>
      </c>
      <c r="P69" s="22">
        <v>607888.71265</v>
      </c>
      <c r="Q69" s="22">
        <v>610872.83282999997</v>
      </c>
      <c r="R69" s="22">
        <v>627637.32418999996</v>
      </c>
      <c r="S69" s="22">
        <v>632566.37298999995</v>
      </c>
    </row>
    <row r="70" spans="2:19" x14ac:dyDescent="0.25">
      <c r="B70" s="22">
        <v>567</v>
      </c>
      <c r="C70" s="22">
        <v>52169.366119999999</v>
      </c>
      <c r="D70" s="22">
        <v>71833.981190000006</v>
      </c>
      <c r="E70" s="22">
        <v>93696.981180000002</v>
      </c>
      <c r="F70" s="22">
        <v>119226.40792</v>
      </c>
      <c r="G70" s="22">
        <v>148304.97615999999</v>
      </c>
      <c r="H70" s="22">
        <v>192300.41313999999</v>
      </c>
      <c r="I70" s="22">
        <v>316210.30164000002</v>
      </c>
      <c r="J70" s="22">
        <v>387082.83490999998</v>
      </c>
      <c r="K70" s="22">
        <v>472991.57539000001</v>
      </c>
      <c r="L70" s="22">
        <v>527299.13688000001</v>
      </c>
      <c r="M70" s="22">
        <v>594292.27220000001</v>
      </c>
      <c r="N70" s="22">
        <v>608152.87918000005</v>
      </c>
      <c r="O70" s="22">
        <v>618346.28975</v>
      </c>
      <c r="P70" s="22">
        <v>620798.74337000004</v>
      </c>
      <c r="Q70" s="22">
        <v>623196.12314000004</v>
      </c>
      <c r="R70" s="22">
        <v>640587.92619999999</v>
      </c>
      <c r="S70" s="22">
        <v>646006.02690000006</v>
      </c>
    </row>
    <row r="71" spans="2:19" x14ac:dyDescent="0.25">
      <c r="B71" s="22">
        <v>568</v>
      </c>
      <c r="C71" s="22">
        <v>55070.865389999999</v>
      </c>
      <c r="D71" s="22">
        <v>75095.057870000004</v>
      </c>
      <c r="E71" s="22">
        <v>97277.206969999999</v>
      </c>
      <c r="F71" s="22">
        <v>123402.47533</v>
      </c>
      <c r="G71" s="22">
        <v>153108.54577999999</v>
      </c>
      <c r="H71" s="22">
        <v>197924.02468</v>
      </c>
      <c r="I71" s="22">
        <v>323402.60686</v>
      </c>
      <c r="J71" s="22">
        <v>396118.78707000002</v>
      </c>
      <c r="K71" s="22">
        <v>484132.66778000002</v>
      </c>
      <c r="L71" s="22">
        <v>538849.21403000003</v>
      </c>
      <c r="M71" s="22">
        <v>606428.07672000001</v>
      </c>
      <c r="N71" s="22">
        <v>621236.44082999998</v>
      </c>
      <c r="O71" s="22">
        <v>631020.50653999997</v>
      </c>
      <c r="P71" s="22">
        <v>634270.96498000005</v>
      </c>
      <c r="Q71" s="22">
        <v>636088.78269999998</v>
      </c>
      <c r="R71" s="22">
        <v>654201.90281999996</v>
      </c>
      <c r="S71" s="22">
        <v>659065.12922</v>
      </c>
    </row>
    <row r="72" spans="2:19" x14ac:dyDescent="0.25">
      <c r="B72" s="22">
        <v>569</v>
      </c>
      <c r="C72" s="22">
        <v>58162.61406</v>
      </c>
      <c r="D72" s="22">
        <v>78598.271890000004</v>
      </c>
      <c r="E72" s="22">
        <v>101044.4195</v>
      </c>
      <c r="F72" s="22">
        <v>127918.83471</v>
      </c>
      <c r="G72" s="22">
        <v>158062.45926999999</v>
      </c>
      <c r="H72" s="22">
        <v>203816.10490000001</v>
      </c>
      <c r="I72" s="22">
        <v>331658.83659000002</v>
      </c>
      <c r="J72" s="22">
        <v>405498.31397999998</v>
      </c>
      <c r="K72" s="22">
        <v>494660.10381</v>
      </c>
      <c r="L72" s="22">
        <v>550440.73236000002</v>
      </c>
      <c r="M72" s="22">
        <v>618637.03744999995</v>
      </c>
      <c r="N72" s="22">
        <v>634381.02934000001</v>
      </c>
      <c r="O72" s="22">
        <v>644192.56842999998</v>
      </c>
      <c r="P72" s="22">
        <v>647579.47710000002</v>
      </c>
      <c r="Q72" s="22">
        <v>649350.45349999995</v>
      </c>
      <c r="R72" s="22">
        <v>667597.18767000001</v>
      </c>
      <c r="S72" s="22">
        <v>672433.01179000002</v>
      </c>
    </row>
    <row r="73" spans="2:19" x14ac:dyDescent="0.25">
      <c r="B73" s="22">
        <v>570</v>
      </c>
      <c r="C73" s="22">
        <v>61673.720600000001</v>
      </c>
      <c r="D73" s="22">
        <v>82429.870779999997</v>
      </c>
      <c r="E73" s="22">
        <v>105186.92783</v>
      </c>
      <c r="F73" s="22">
        <v>132491.91472999999</v>
      </c>
      <c r="G73" s="22">
        <v>163527.51668999999</v>
      </c>
      <c r="H73" s="22">
        <v>209510.99213</v>
      </c>
      <c r="I73" s="22">
        <v>339827.57890999998</v>
      </c>
      <c r="J73" s="22">
        <v>415483.12985999999</v>
      </c>
      <c r="K73" s="22">
        <v>505600.58815000003</v>
      </c>
      <c r="L73" s="22">
        <v>563339.86595999997</v>
      </c>
      <c r="M73" s="22">
        <v>630504.32681999996</v>
      </c>
      <c r="N73" s="22">
        <v>647070.65874999994</v>
      </c>
      <c r="O73" s="22">
        <v>657219.84707999998</v>
      </c>
      <c r="P73" s="22">
        <v>661449.79154000001</v>
      </c>
      <c r="Q73" s="22">
        <v>663440.58409000002</v>
      </c>
      <c r="R73" s="22">
        <v>681206.07689999999</v>
      </c>
      <c r="S73" s="22">
        <v>686547.94923999999</v>
      </c>
    </row>
    <row r="74" spans="2:19" x14ac:dyDescent="0.25">
      <c r="B74" s="22">
        <v>571</v>
      </c>
      <c r="C74" s="22">
        <v>65378.876700000001</v>
      </c>
      <c r="D74" s="22">
        <v>86468.125700000004</v>
      </c>
      <c r="E74" s="22">
        <v>109705.06049</v>
      </c>
      <c r="F74" s="22">
        <v>137617.83914</v>
      </c>
      <c r="G74" s="22">
        <v>169154.75370999999</v>
      </c>
      <c r="H74" s="22">
        <v>215575.08038</v>
      </c>
      <c r="I74" s="22">
        <v>347902.25014000002</v>
      </c>
      <c r="J74" s="22">
        <v>424900.73557000002</v>
      </c>
      <c r="K74" s="22">
        <v>516449.42118</v>
      </c>
      <c r="L74" s="22">
        <v>576126.19747999997</v>
      </c>
      <c r="M74" s="22">
        <v>643293.12222999998</v>
      </c>
      <c r="N74" s="22">
        <v>660395.95033000002</v>
      </c>
      <c r="O74" s="22">
        <v>671413.74179</v>
      </c>
      <c r="P74" s="22">
        <v>675210.83440000005</v>
      </c>
      <c r="Q74" s="22">
        <v>676167.11606999999</v>
      </c>
      <c r="R74" s="22">
        <v>694252.54611999996</v>
      </c>
      <c r="S74" s="22">
        <v>700043.03810000001</v>
      </c>
    </row>
    <row r="75" spans="2:19" x14ac:dyDescent="0.25">
      <c r="B75" s="22">
        <v>572</v>
      </c>
      <c r="C75" s="22">
        <v>69932.278680000003</v>
      </c>
      <c r="D75" s="22">
        <v>90997.617029999994</v>
      </c>
      <c r="E75" s="22">
        <v>114538.94839000001</v>
      </c>
      <c r="F75" s="22">
        <v>143167.70934999999</v>
      </c>
      <c r="G75" s="22">
        <v>175310.52173000001</v>
      </c>
      <c r="H75" s="22">
        <v>222305.53354999999</v>
      </c>
      <c r="I75" s="22">
        <v>356984.91297</v>
      </c>
      <c r="J75" s="22">
        <v>434551.38961000001</v>
      </c>
      <c r="K75" s="22">
        <v>527191.81079999998</v>
      </c>
      <c r="L75" s="22">
        <v>587942.4865</v>
      </c>
      <c r="M75" s="22">
        <v>655739.83696999995</v>
      </c>
      <c r="N75" s="22">
        <v>673137.05247999995</v>
      </c>
      <c r="O75" s="22">
        <v>684146.47008</v>
      </c>
      <c r="P75" s="22">
        <v>688320.23919999995</v>
      </c>
      <c r="Q75" s="22">
        <v>690118.62999000004</v>
      </c>
      <c r="R75" s="22">
        <v>707504.49494</v>
      </c>
      <c r="S75" s="22">
        <v>713202.83086999995</v>
      </c>
    </row>
    <row r="76" spans="2:19" x14ac:dyDescent="0.25">
      <c r="B76" s="22">
        <v>573</v>
      </c>
      <c r="C76" s="22">
        <v>74858.348289999994</v>
      </c>
      <c r="D76" s="22">
        <v>95577.853889999999</v>
      </c>
      <c r="E76" s="22">
        <v>119513.30953</v>
      </c>
      <c r="F76" s="22">
        <v>148861.30702000001</v>
      </c>
      <c r="G76" s="22">
        <v>182034.27579000001</v>
      </c>
      <c r="H76" s="22">
        <v>228979.23290999999</v>
      </c>
      <c r="I76" s="22">
        <v>365774.64045000001</v>
      </c>
      <c r="J76" s="22">
        <v>444651.81770999997</v>
      </c>
      <c r="K76" s="22">
        <v>538622.05182000005</v>
      </c>
      <c r="L76" s="22">
        <v>600661.98259000003</v>
      </c>
      <c r="M76" s="22">
        <v>668641.73196999996</v>
      </c>
      <c r="N76" s="22">
        <v>686299.41393000004</v>
      </c>
      <c r="O76" s="22">
        <v>697132.68967999995</v>
      </c>
      <c r="P76" s="22">
        <v>701601.02413999999</v>
      </c>
      <c r="Q76" s="22">
        <v>704026.84201999998</v>
      </c>
      <c r="R76" s="22">
        <v>720762.08489000006</v>
      </c>
      <c r="S76" s="22">
        <v>726267.22196999996</v>
      </c>
    </row>
    <row r="77" spans="2:19" x14ac:dyDescent="0.25">
      <c r="B77" s="22">
        <v>574</v>
      </c>
      <c r="C77" s="22">
        <v>80088.909239999994</v>
      </c>
      <c r="D77" s="22">
        <v>100377.28456</v>
      </c>
      <c r="E77" s="22">
        <v>124719.92939999999</v>
      </c>
      <c r="F77" s="22">
        <v>154688.24072</v>
      </c>
      <c r="G77" s="22">
        <v>188360.23081000001</v>
      </c>
      <c r="H77" s="22">
        <v>235996.12346999999</v>
      </c>
      <c r="I77" s="22">
        <v>374588.65925000003</v>
      </c>
      <c r="J77" s="22">
        <v>454750.04269999999</v>
      </c>
      <c r="K77" s="22">
        <v>550047.96768</v>
      </c>
      <c r="L77" s="22">
        <v>612112.25120000006</v>
      </c>
      <c r="M77" s="22">
        <v>680625.83608000004</v>
      </c>
      <c r="N77" s="22">
        <v>699757.96600999997</v>
      </c>
      <c r="O77" s="22">
        <v>710728.34632999997</v>
      </c>
      <c r="P77" s="22">
        <v>713732.34048000001</v>
      </c>
      <c r="Q77" s="22">
        <v>716961.77390999999</v>
      </c>
      <c r="R77" s="22">
        <v>733856.23432000005</v>
      </c>
      <c r="S77" s="22">
        <v>738705.62485999998</v>
      </c>
    </row>
    <row r="78" spans="2:19" x14ac:dyDescent="0.25">
      <c r="B78" s="22">
        <v>575</v>
      </c>
      <c r="C78" s="22">
        <v>85820.01857</v>
      </c>
      <c r="D78" s="22">
        <v>106047.98093999999</v>
      </c>
      <c r="E78" s="22">
        <v>130390.4317</v>
      </c>
      <c r="F78" s="22">
        <v>160864.66938000001</v>
      </c>
      <c r="G78" s="22">
        <v>194914.6195</v>
      </c>
      <c r="H78" s="22">
        <v>242682.11515999999</v>
      </c>
      <c r="I78" s="22">
        <v>383984.25615999999</v>
      </c>
      <c r="J78" s="22">
        <v>464632.10574000003</v>
      </c>
      <c r="K78" s="22">
        <v>561418.18912</v>
      </c>
      <c r="L78" s="22">
        <v>624259.27752</v>
      </c>
      <c r="M78" s="22">
        <v>693629.44019999995</v>
      </c>
      <c r="N78" s="22">
        <v>712468.74097000004</v>
      </c>
      <c r="O78" s="22">
        <v>722855.5673</v>
      </c>
      <c r="P78" s="22">
        <v>725859.68975000002</v>
      </c>
      <c r="Q78" s="22">
        <v>729519.34938999999</v>
      </c>
      <c r="R78" s="22">
        <v>746766.52136000001</v>
      </c>
      <c r="S78" s="22">
        <v>750877.56148000003</v>
      </c>
    </row>
    <row r="79" spans="2:19" x14ac:dyDescent="0.25">
      <c r="B79" s="22">
        <v>576</v>
      </c>
      <c r="C79" s="22">
        <v>92050.686530000006</v>
      </c>
      <c r="D79" s="22">
        <v>112277.51708999999</v>
      </c>
      <c r="E79" s="22">
        <v>136323.24658000001</v>
      </c>
      <c r="F79" s="22">
        <v>167167.34320999999</v>
      </c>
      <c r="G79" s="22">
        <v>201589.30171</v>
      </c>
      <c r="H79" s="22">
        <v>249738.26366</v>
      </c>
      <c r="I79" s="22">
        <v>393082.29902999999</v>
      </c>
      <c r="J79" s="22">
        <v>474026.40480999998</v>
      </c>
      <c r="K79" s="22">
        <v>572290.55974000006</v>
      </c>
      <c r="L79" s="22">
        <v>634568.96166999999</v>
      </c>
      <c r="M79" s="22">
        <v>704864.11026999995</v>
      </c>
      <c r="N79" s="22">
        <v>723520.46212000004</v>
      </c>
      <c r="O79" s="22">
        <v>734198.46401999996</v>
      </c>
      <c r="P79" s="22">
        <v>737603.54767999996</v>
      </c>
      <c r="Q79" s="22">
        <v>740948.93221999996</v>
      </c>
      <c r="R79" s="22">
        <v>758858.17992999998</v>
      </c>
      <c r="S79" s="22">
        <v>762907.04309000005</v>
      </c>
    </row>
    <row r="80" spans="2:19" x14ac:dyDescent="0.25">
      <c r="B80" s="22">
        <v>577</v>
      </c>
      <c r="C80" s="22">
        <v>98334.613289999994</v>
      </c>
      <c r="D80" s="22">
        <v>118604.12762</v>
      </c>
      <c r="E80" s="22">
        <v>142912.14254</v>
      </c>
      <c r="F80" s="22">
        <v>173493.66477</v>
      </c>
      <c r="G80" s="22">
        <v>208512.43765000001</v>
      </c>
      <c r="H80" s="22">
        <v>257063.6575</v>
      </c>
      <c r="I80" s="22">
        <v>401925.47899999999</v>
      </c>
      <c r="J80" s="22">
        <v>483033.69701</v>
      </c>
      <c r="K80" s="22">
        <v>582778.27098000003</v>
      </c>
      <c r="L80" s="22">
        <v>645392.46430999995</v>
      </c>
      <c r="M80" s="22">
        <v>715732.98163000005</v>
      </c>
      <c r="N80" s="22">
        <v>734828.64294000005</v>
      </c>
      <c r="O80" s="22">
        <v>745704.57255000004</v>
      </c>
      <c r="P80" s="22">
        <v>748865.51283000002</v>
      </c>
      <c r="Q80" s="22">
        <v>752189.22109000001</v>
      </c>
      <c r="R80" s="22">
        <v>769354.88008999999</v>
      </c>
      <c r="S80" s="22">
        <v>774545.14240999997</v>
      </c>
    </row>
    <row r="81" spans="2:19" x14ac:dyDescent="0.25">
      <c r="B81" s="22">
        <v>578</v>
      </c>
      <c r="C81" s="22">
        <v>105142.91307</v>
      </c>
      <c r="D81" s="22">
        <v>125184.25847</v>
      </c>
      <c r="E81" s="22">
        <v>150026.70441000001</v>
      </c>
      <c r="F81" s="22">
        <v>180196.97141999999</v>
      </c>
      <c r="G81" s="22">
        <v>215310.89644000001</v>
      </c>
      <c r="H81" s="22">
        <v>264748.37358999997</v>
      </c>
      <c r="I81" s="22">
        <v>411191.18395999999</v>
      </c>
      <c r="J81" s="22">
        <v>491815.81461</v>
      </c>
      <c r="K81" s="22">
        <v>592416.02335000003</v>
      </c>
      <c r="L81" s="22">
        <v>655103.28385000001</v>
      </c>
      <c r="M81" s="22">
        <v>727503.12786000001</v>
      </c>
      <c r="N81" s="22">
        <v>744924.51780999999</v>
      </c>
      <c r="O81" s="22">
        <v>756093.80703000003</v>
      </c>
      <c r="P81" s="22">
        <v>758555.00442000001</v>
      </c>
      <c r="Q81" s="22">
        <v>761967.67981</v>
      </c>
      <c r="R81" s="22">
        <v>779372.37196999998</v>
      </c>
      <c r="S81" s="22">
        <v>783898.85501000006</v>
      </c>
    </row>
    <row r="82" spans="2:19" x14ac:dyDescent="0.25">
      <c r="B82" s="22">
        <v>579</v>
      </c>
      <c r="C82" s="22">
        <v>111909.66305</v>
      </c>
      <c r="D82" s="22">
        <v>132017.49288000001</v>
      </c>
      <c r="E82" s="22">
        <v>157056.94008</v>
      </c>
      <c r="F82" s="22">
        <v>187541.45331000001</v>
      </c>
      <c r="G82" s="22">
        <v>222296.51404000001</v>
      </c>
      <c r="H82" s="22">
        <v>272244.26968999999</v>
      </c>
      <c r="I82" s="22">
        <v>418950.53496999998</v>
      </c>
      <c r="J82" s="22">
        <v>500642.22924000002</v>
      </c>
      <c r="K82" s="22">
        <v>601169.59167999995</v>
      </c>
      <c r="L82" s="22">
        <v>664757.36193999997</v>
      </c>
      <c r="M82" s="22">
        <v>737275.29821000004</v>
      </c>
      <c r="N82" s="22">
        <v>753973.58051</v>
      </c>
      <c r="O82" s="22">
        <v>765487.09609999997</v>
      </c>
      <c r="P82" s="22">
        <v>767461.82921</v>
      </c>
      <c r="Q82" s="22">
        <v>771949.32169999997</v>
      </c>
      <c r="R82" s="22">
        <v>788884.42023000005</v>
      </c>
      <c r="S82" s="22">
        <v>792602.4449</v>
      </c>
    </row>
    <row r="83" spans="2:19" x14ac:dyDescent="0.25">
      <c r="B83" s="22">
        <v>580</v>
      </c>
      <c r="C83" s="22">
        <v>119410.98503</v>
      </c>
      <c r="D83" s="22">
        <v>138997.68852</v>
      </c>
      <c r="E83" s="22">
        <v>164167.87849</v>
      </c>
      <c r="F83" s="22">
        <v>194759.94776000001</v>
      </c>
      <c r="G83" s="22">
        <v>229409.66828000001</v>
      </c>
      <c r="H83" s="22">
        <v>279423.50514999998</v>
      </c>
      <c r="I83" s="22">
        <v>427090.37416000001</v>
      </c>
      <c r="J83" s="22">
        <v>507961.51452000003</v>
      </c>
      <c r="K83" s="22">
        <v>610462.58681999997</v>
      </c>
      <c r="L83" s="22">
        <v>672829.36780000001</v>
      </c>
      <c r="M83" s="22">
        <v>745850.55211000005</v>
      </c>
      <c r="N83" s="22">
        <v>761404.75902</v>
      </c>
      <c r="O83" s="22">
        <v>774243.25661000004</v>
      </c>
      <c r="P83" s="22">
        <v>775441.91345999995</v>
      </c>
      <c r="Q83" s="22">
        <v>780671.72377000004</v>
      </c>
      <c r="R83" s="22">
        <v>796540.30599000002</v>
      </c>
      <c r="S83" s="22">
        <v>801347.60563999997</v>
      </c>
    </row>
    <row r="84" spans="2:19" x14ac:dyDescent="0.25">
      <c r="B84" s="22">
        <v>581</v>
      </c>
      <c r="C84" s="22">
        <v>126790.25715</v>
      </c>
      <c r="D84" s="22">
        <v>146462.02231</v>
      </c>
      <c r="E84" s="22">
        <v>171310.98232000001</v>
      </c>
      <c r="F84" s="22">
        <v>201979.91847</v>
      </c>
      <c r="G84" s="22">
        <v>236478.37638</v>
      </c>
      <c r="H84" s="22">
        <v>286687.12377000001</v>
      </c>
      <c r="I84" s="22">
        <v>434813.10014</v>
      </c>
      <c r="J84" s="22">
        <v>515662.40185999998</v>
      </c>
      <c r="K84" s="22">
        <v>618544.26445000002</v>
      </c>
      <c r="L84" s="22">
        <v>680873.22268999997</v>
      </c>
      <c r="M84" s="22">
        <v>752678.16662999999</v>
      </c>
      <c r="N84" s="22">
        <v>768371.52659999998</v>
      </c>
      <c r="O84" s="22">
        <v>781128.91206999996</v>
      </c>
      <c r="P84" s="22">
        <v>782182.68125000002</v>
      </c>
      <c r="Q84" s="22">
        <v>787354.56634000002</v>
      </c>
      <c r="R84" s="22">
        <v>803608.28150000004</v>
      </c>
      <c r="S84" s="22">
        <v>807470.39622</v>
      </c>
    </row>
    <row r="85" spans="2:19" x14ac:dyDescent="0.25">
      <c r="B85" s="22">
        <v>582</v>
      </c>
      <c r="C85" s="22">
        <v>134584.39212</v>
      </c>
      <c r="D85" s="22">
        <v>154165.11170000001</v>
      </c>
      <c r="E85" s="22">
        <v>178952.73152999999</v>
      </c>
      <c r="F85" s="22">
        <v>209910.22641</v>
      </c>
      <c r="G85" s="22">
        <v>243914.01939</v>
      </c>
      <c r="H85" s="22">
        <v>294230.53077000001</v>
      </c>
      <c r="I85" s="22">
        <v>442084.43484</v>
      </c>
      <c r="J85" s="22">
        <v>522974.02035000001</v>
      </c>
      <c r="K85" s="22">
        <v>626979.20909999998</v>
      </c>
      <c r="L85" s="22">
        <v>688939.45773999998</v>
      </c>
      <c r="M85" s="22">
        <v>759481.84724000003</v>
      </c>
      <c r="N85" s="22">
        <v>774448.74447999999</v>
      </c>
      <c r="O85" s="22">
        <v>786948.51404000004</v>
      </c>
      <c r="P85" s="22">
        <v>788490.42469000001</v>
      </c>
      <c r="Q85" s="22">
        <v>794647.21317999996</v>
      </c>
      <c r="R85" s="22">
        <v>809768.82515000005</v>
      </c>
      <c r="S85" s="22">
        <v>812678.20981000003</v>
      </c>
    </row>
    <row r="86" spans="2:19" x14ac:dyDescent="0.25">
      <c r="B86" s="22">
        <v>583</v>
      </c>
      <c r="C86" s="22">
        <v>142650.16660999999</v>
      </c>
      <c r="D86" s="22">
        <v>162229.18041999999</v>
      </c>
      <c r="E86" s="22">
        <v>186709.07107999999</v>
      </c>
      <c r="F86" s="22">
        <v>217975.53672</v>
      </c>
      <c r="G86" s="22">
        <v>251258.98496999999</v>
      </c>
      <c r="H86" s="22">
        <v>301675.5159</v>
      </c>
      <c r="I86" s="22">
        <v>449707.65409000003</v>
      </c>
      <c r="J86" s="22">
        <v>529964.90190000006</v>
      </c>
      <c r="K86" s="22">
        <v>633432.78223999997</v>
      </c>
      <c r="L86" s="22">
        <v>695700.15127000003</v>
      </c>
      <c r="M86" s="22">
        <v>764860.33774999995</v>
      </c>
      <c r="N86" s="22">
        <v>778856.30354999995</v>
      </c>
      <c r="O86" s="22">
        <v>791675.63335999998</v>
      </c>
      <c r="P86" s="22">
        <v>793186.38413999998</v>
      </c>
      <c r="Q86" s="22">
        <v>799836.62590999994</v>
      </c>
      <c r="R86" s="22">
        <v>815147.08267000003</v>
      </c>
      <c r="S86" s="22">
        <v>818225.90965000005</v>
      </c>
    </row>
    <row r="87" spans="2:19" x14ac:dyDescent="0.25">
      <c r="B87" s="22">
        <v>584</v>
      </c>
      <c r="C87" s="22">
        <v>150853.62807000001</v>
      </c>
      <c r="D87" s="22">
        <v>170386.25283000001</v>
      </c>
      <c r="E87" s="22">
        <v>194858.69777</v>
      </c>
      <c r="F87" s="22">
        <v>225788.38065000001</v>
      </c>
      <c r="G87" s="22">
        <v>259106.29569</v>
      </c>
      <c r="H87" s="22">
        <v>308606.41201999999</v>
      </c>
      <c r="I87" s="22">
        <v>457125.79874</v>
      </c>
      <c r="J87" s="22">
        <v>536614.24479000003</v>
      </c>
      <c r="K87" s="22">
        <v>639556.10415000003</v>
      </c>
      <c r="L87" s="22">
        <v>703044.88962000003</v>
      </c>
      <c r="M87" s="22">
        <v>769397.54741</v>
      </c>
      <c r="N87" s="22">
        <v>782388.42819000001</v>
      </c>
      <c r="O87" s="22">
        <v>795792.89462000004</v>
      </c>
      <c r="P87" s="22">
        <v>797828.94223000004</v>
      </c>
      <c r="Q87" s="22">
        <v>804393.36314999999</v>
      </c>
      <c r="R87" s="22">
        <v>819469.33527000004</v>
      </c>
      <c r="S87" s="22">
        <v>822728.56993</v>
      </c>
    </row>
    <row r="88" spans="2:19" x14ac:dyDescent="0.25">
      <c r="B88" s="22">
        <v>585</v>
      </c>
      <c r="C88" s="22">
        <v>159605.79417000001</v>
      </c>
      <c r="D88" s="22">
        <v>179145.52333</v>
      </c>
      <c r="E88" s="22">
        <v>203303.25816999999</v>
      </c>
      <c r="F88" s="22">
        <v>234267.23311</v>
      </c>
      <c r="G88" s="22">
        <v>266588.75115000003</v>
      </c>
      <c r="H88" s="22">
        <v>316388.61239000002</v>
      </c>
      <c r="I88" s="22">
        <v>464189.52664</v>
      </c>
      <c r="J88" s="22">
        <v>542037.54824000003</v>
      </c>
      <c r="K88" s="22">
        <v>645231.63642999995</v>
      </c>
      <c r="L88" s="22">
        <v>708214.39350000001</v>
      </c>
      <c r="M88" s="22">
        <v>773678.91810999997</v>
      </c>
      <c r="N88" s="22">
        <v>785395.15043000004</v>
      </c>
      <c r="O88" s="22">
        <v>798816.32467999996</v>
      </c>
      <c r="P88" s="22">
        <v>801823.49277000001</v>
      </c>
      <c r="Q88" s="22">
        <v>807629.12288000004</v>
      </c>
      <c r="R88" s="22">
        <v>822760.72519000003</v>
      </c>
      <c r="S88" s="22">
        <v>826288.18331999995</v>
      </c>
    </row>
    <row r="89" spans="2:19" x14ac:dyDescent="0.25">
      <c r="B89" s="22">
        <v>586</v>
      </c>
      <c r="C89" s="22">
        <v>168464.31151</v>
      </c>
      <c r="D89" s="22">
        <v>187811.66599000001</v>
      </c>
      <c r="E89" s="22">
        <v>211666.95391000001</v>
      </c>
      <c r="F89" s="22">
        <v>242264.76743000001</v>
      </c>
      <c r="G89" s="22">
        <v>274243.60389999999</v>
      </c>
      <c r="H89" s="22">
        <v>323821.64794</v>
      </c>
      <c r="I89" s="22">
        <v>471250.39883000002</v>
      </c>
      <c r="J89" s="22">
        <v>547725.59762999997</v>
      </c>
      <c r="K89" s="22">
        <v>650338.05050999997</v>
      </c>
      <c r="L89" s="22">
        <v>712502.78668000002</v>
      </c>
      <c r="M89" s="22">
        <v>776557.95606999996</v>
      </c>
      <c r="N89" s="22">
        <v>787297.33380000002</v>
      </c>
      <c r="O89" s="22">
        <v>800255.12283999997</v>
      </c>
      <c r="P89" s="22">
        <v>803919.79928000004</v>
      </c>
      <c r="Q89" s="22">
        <v>810536.08843</v>
      </c>
      <c r="R89" s="22">
        <v>824959.59594999999</v>
      </c>
      <c r="S89" s="22">
        <v>827993.11884000001</v>
      </c>
    </row>
    <row r="90" spans="2:19" x14ac:dyDescent="0.25">
      <c r="B90" s="22">
        <v>587</v>
      </c>
      <c r="C90" s="22">
        <v>177466.10604000001</v>
      </c>
      <c r="D90" s="22">
        <v>196611.76655999999</v>
      </c>
      <c r="E90" s="22">
        <v>220790.70159000001</v>
      </c>
      <c r="F90" s="22">
        <v>250599.38115999999</v>
      </c>
      <c r="G90" s="22">
        <v>282288.58503999998</v>
      </c>
      <c r="H90" s="22">
        <v>330742.22674999997</v>
      </c>
      <c r="I90" s="22">
        <v>477281.06075</v>
      </c>
      <c r="J90" s="22">
        <v>553037.04602000001</v>
      </c>
      <c r="K90" s="22">
        <v>654432.12688</v>
      </c>
      <c r="L90" s="22">
        <v>716301.45435999997</v>
      </c>
      <c r="M90" s="22">
        <v>778408.95669999998</v>
      </c>
      <c r="N90" s="22">
        <v>788082.36274999997</v>
      </c>
      <c r="O90" s="22">
        <v>801010.07741999999</v>
      </c>
      <c r="P90" s="22">
        <v>806186.44562999997</v>
      </c>
      <c r="Q90" s="22">
        <v>812236.42903999996</v>
      </c>
      <c r="R90" s="22">
        <v>825511.02084000001</v>
      </c>
      <c r="S90" s="22">
        <v>828127.16908999998</v>
      </c>
    </row>
    <row r="91" spans="2:19" x14ac:dyDescent="0.25">
      <c r="B91" s="22">
        <v>588</v>
      </c>
      <c r="C91" s="22">
        <v>186585.27789999999</v>
      </c>
      <c r="D91" s="22">
        <v>205801.77843000001</v>
      </c>
      <c r="E91" s="22">
        <v>229568.35352999999</v>
      </c>
      <c r="F91" s="22">
        <v>258948.00765000001</v>
      </c>
      <c r="G91" s="22">
        <v>289777.43605000002</v>
      </c>
      <c r="H91" s="22">
        <v>338320.09941000002</v>
      </c>
      <c r="I91" s="22">
        <v>482786.45183999999</v>
      </c>
      <c r="J91" s="22">
        <v>557654.68085</v>
      </c>
      <c r="K91" s="22">
        <v>657337.66009999998</v>
      </c>
      <c r="L91" s="22">
        <v>718722.46417000005</v>
      </c>
      <c r="M91" s="22">
        <v>778924.68255000003</v>
      </c>
      <c r="N91" s="22">
        <v>788965.20126999996</v>
      </c>
      <c r="O91" s="22">
        <v>801644.13228999998</v>
      </c>
      <c r="P91" s="22">
        <v>805634.50176999997</v>
      </c>
      <c r="Q91" s="22">
        <v>812028.17243000004</v>
      </c>
      <c r="R91" s="22">
        <v>825675.97617000004</v>
      </c>
      <c r="S91" s="22">
        <v>827083.00853999995</v>
      </c>
    </row>
    <row r="92" spans="2:19" x14ac:dyDescent="0.25">
      <c r="B92" s="22">
        <v>589</v>
      </c>
      <c r="C92" s="22">
        <v>196005.83955</v>
      </c>
      <c r="D92" s="22">
        <v>215104.28825000001</v>
      </c>
      <c r="E92" s="22">
        <v>238831.60003</v>
      </c>
      <c r="F92" s="22">
        <v>267024.48021000001</v>
      </c>
      <c r="G92" s="22">
        <v>297855.86424999998</v>
      </c>
      <c r="H92" s="22">
        <v>345492.89088000002</v>
      </c>
      <c r="I92" s="22">
        <v>488799.03548999998</v>
      </c>
      <c r="J92" s="22">
        <v>561759.13092999998</v>
      </c>
      <c r="K92" s="22">
        <v>660097.29137999995</v>
      </c>
      <c r="L92" s="22">
        <v>720784.21831000003</v>
      </c>
      <c r="M92" s="22">
        <v>779547.04805999994</v>
      </c>
      <c r="N92" s="22">
        <v>788312.88149000006</v>
      </c>
      <c r="O92" s="22">
        <v>800868.96629000001</v>
      </c>
      <c r="P92" s="22">
        <v>804901.17917000002</v>
      </c>
      <c r="Q92" s="22">
        <v>811639.38804999995</v>
      </c>
      <c r="R92" s="22">
        <v>823720.60277999996</v>
      </c>
      <c r="S92" s="22">
        <v>825469.16521000001</v>
      </c>
    </row>
    <row r="93" spans="2:19" x14ac:dyDescent="0.25">
      <c r="B93" s="22">
        <v>590</v>
      </c>
      <c r="C93" s="22">
        <v>205730.73882999999</v>
      </c>
      <c r="D93" s="22">
        <v>224727.22401999999</v>
      </c>
      <c r="E93" s="22">
        <v>247500.42222000001</v>
      </c>
      <c r="F93" s="22">
        <v>274899.95435000001</v>
      </c>
      <c r="G93" s="22">
        <v>305601.37517000001</v>
      </c>
      <c r="H93" s="22">
        <v>352842.25047000003</v>
      </c>
      <c r="I93" s="22">
        <v>494188.94066000002</v>
      </c>
      <c r="J93" s="22">
        <v>564753.50202000001</v>
      </c>
      <c r="K93" s="22">
        <v>662189.25988000003</v>
      </c>
      <c r="L93" s="22">
        <v>721780.77884000004</v>
      </c>
      <c r="M93" s="22">
        <v>777255.19906999997</v>
      </c>
      <c r="N93" s="22">
        <v>787322.71218999999</v>
      </c>
      <c r="O93" s="22">
        <v>798868.19943000004</v>
      </c>
      <c r="P93" s="22">
        <v>803601.77691999997</v>
      </c>
      <c r="Q93" s="22">
        <v>809471.41168000002</v>
      </c>
      <c r="R93" s="22">
        <v>821008.42608999996</v>
      </c>
      <c r="S93" s="22">
        <v>823312.06964999996</v>
      </c>
    </row>
    <row r="94" spans="2:19" x14ac:dyDescent="0.25">
      <c r="B94" s="22">
        <v>591</v>
      </c>
      <c r="C94" s="22">
        <v>215307.44954999999</v>
      </c>
      <c r="D94" s="22">
        <v>234044.05231999999</v>
      </c>
      <c r="E94" s="22">
        <v>256894.15177</v>
      </c>
      <c r="F94" s="22">
        <v>283095.96549999999</v>
      </c>
      <c r="G94" s="22">
        <v>313263.3947</v>
      </c>
      <c r="H94" s="22">
        <v>360647.32827</v>
      </c>
      <c r="I94" s="22">
        <v>499169.13339999999</v>
      </c>
      <c r="J94" s="22">
        <v>567886.88173999998</v>
      </c>
      <c r="K94" s="22">
        <v>663384.80186999997</v>
      </c>
      <c r="L94" s="22">
        <v>722343.96874000004</v>
      </c>
      <c r="M94" s="22">
        <v>775641.01162</v>
      </c>
      <c r="N94" s="22">
        <v>785646.24531000003</v>
      </c>
      <c r="O94" s="22">
        <v>796546.98234999995</v>
      </c>
      <c r="P94" s="22">
        <v>801237.74720999994</v>
      </c>
      <c r="Q94" s="22">
        <v>806687.26931999996</v>
      </c>
      <c r="R94" s="22">
        <v>817339.32282999996</v>
      </c>
      <c r="S94" s="22">
        <v>819741.17653000006</v>
      </c>
    </row>
    <row r="95" spans="2:19" x14ac:dyDescent="0.25">
      <c r="B95" s="22">
        <v>592</v>
      </c>
      <c r="C95" s="22">
        <v>225203.16180999999</v>
      </c>
      <c r="D95" s="22">
        <v>243734.02457000001</v>
      </c>
      <c r="E95" s="22">
        <v>266241.46015</v>
      </c>
      <c r="F95" s="22">
        <v>291551.91337000002</v>
      </c>
      <c r="G95" s="22">
        <v>320869.82608000003</v>
      </c>
      <c r="H95" s="22">
        <v>368260.80661000003</v>
      </c>
      <c r="I95" s="22">
        <v>504099.66727999999</v>
      </c>
      <c r="J95" s="22">
        <v>570450.39428000001</v>
      </c>
      <c r="K95" s="22">
        <v>664073.82686999999</v>
      </c>
      <c r="L95" s="22">
        <v>722069.25699000002</v>
      </c>
      <c r="M95" s="22">
        <v>774478.69622000004</v>
      </c>
      <c r="N95" s="22">
        <v>782859.68341000006</v>
      </c>
      <c r="O95" s="22">
        <v>793333.46441999997</v>
      </c>
      <c r="P95" s="22">
        <v>798063.49491000001</v>
      </c>
      <c r="Q95" s="22">
        <v>803393.71479</v>
      </c>
      <c r="R95" s="22">
        <v>813033.18610000005</v>
      </c>
      <c r="S95" s="22">
        <v>814964.73077999998</v>
      </c>
    </row>
    <row r="96" spans="2:19" x14ac:dyDescent="0.25">
      <c r="B96" s="22">
        <v>593</v>
      </c>
      <c r="C96" s="22">
        <v>234996.04558000001</v>
      </c>
      <c r="D96" s="22">
        <v>253003.32774000001</v>
      </c>
      <c r="E96" s="22">
        <v>275093.12374000001</v>
      </c>
      <c r="F96" s="22">
        <v>300307.69913000002</v>
      </c>
      <c r="G96" s="22">
        <v>328464.77285000001</v>
      </c>
      <c r="H96" s="22">
        <v>375095.46902999998</v>
      </c>
      <c r="I96" s="22">
        <v>508350.72224999999</v>
      </c>
      <c r="J96" s="22">
        <v>573231.82458000001</v>
      </c>
      <c r="K96" s="22">
        <v>664576.73791000003</v>
      </c>
      <c r="L96" s="22">
        <v>721298.09817000001</v>
      </c>
      <c r="M96" s="22">
        <v>770513.31206999999</v>
      </c>
      <c r="N96" s="22">
        <v>779758.80958</v>
      </c>
      <c r="O96" s="22">
        <v>789956.84970000002</v>
      </c>
      <c r="P96" s="22">
        <v>794240.60702999996</v>
      </c>
      <c r="Q96" s="22">
        <v>800363.56706000003</v>
      </c>
      <c r="R96" s="22">
        <v>808543.13757999998</v>
      </c>
      <c r="S96" s="22">
        <v>810940.53304000001</v>
      </c>
    </row>
    <row r="97" spans="2:19" x14ac:dyDescent="0.25">
      <c r="B97" s="22">
        <v>594</v>
      </c>
      <c r="C97" s="22">
        <v>245049.03998999999</v>
      </c>
      <c r="D97" s="22">
        <v>262339.08415000001</v>
      </c>
      <c r="E97" s="22">
        <v>283881.87511000002</v>
      </c>
      <c r="F97" s="22">
        <v>308500.45337</v>
      </c>
      <c r="G97" s="22">
        <v>336200.43161999999</v>
      </c>
      <c r="H97" s="22">
        <v>381667.68228000001</v>
      </c>
      <c r="I97" s="22">
        <v>512903.23454999999</v>
      </c>
      <c r="J97" s="22">
        <v>575156.53307999996</v>
      </c>
      <c r="K97" s="22">
        <v>664572.72112999996</v>
      </c>
      <c r="L97" s="22">
        <v>720272.59031</v>
      </c>
      <c r="M97" s="22">
        <v>767020.45785000001</v>
      </c>
      <c r="N97" s="22">
        <v>775521.60774999997</v>
      </c>
      <c r="O97" s="22">
        <v>785264.71522999997</v>
      </c>
      <c r="P97" s="22">
        <v>789628.02830000001</v>
      </c>
      <c r="Q97" s="22">
        <v>796088.10160000005</v>
      </c>
      <c r="R97" s="22">
        <v>803126.20357999997</v>
      </c>
      <c r="S97" s="22">
        <v>806043.74907000002</v>
      </c>
    </row>
    <row r="98" spans="2:19" x14ac:dyDescent="0.25">
      <c r="B98" s="22">
        <v>595</v>
      </c>
      <c r="C98" s="22">
        <v>254434.56808999999</v>
      </c>
      <c r="D98" s="22">
        <v>271874.06206000003</v>
      </c>
      <c r="E98" s="22">
        <v>292509.69318</v>
      </c>
      <c r="F98" s="22">
        <v>316502.47938999999</v>
      </c>
      <c r="G98" s="22">
        <v>343830.58901</v>
      </c>
      <c r="H98" s="22">
        <v>388336.15807</v>
      </c>
      <c r="I98" s="22">
        <v>516353.09437000001</v>
      </c>
      <c r="J98" s="22">
        <v>577072.39991000004</v>
      </c>
      <c r="K98" s="22">
        <v>664930.32276999997</v>
      </c>
      <c r="L98" s="22">
        <v>719008.38447000005</v>
      </c>
      <c r="M98" s="22">
        <v>762872.24766999995</v>
      </c>
      <c r="N98" s="22">
        <v>770485.88948000001</v>
      </c>
      <c r="O98" s="22">
        <v>779759.47829</v>
      </c>
      <c r="P98" s="22">
        <v>784853.41945000004</v>
      </c>
      <c r="Q98" s="22">
        <v>791299.86800000002</v>
      </c>
      <c r="R98" s="22">
        <v>798403.52309999999</v>
      </c>
      <c r="S98" s="22">
        <v>799139.93909</v>
      </c>
    </row>
    <row r="99" spans="2:19" x14ac:dyDescent="0.25">
      <c r="B99" s="22">
        <v>596</v>
      </c>
      <c r="C99" s="22">
        <v>264104.31584</v>
      </c>
      <c r="D99" s="22">
        <v>281207.23123999999</v>
      </c>
      <c r="E99" s="22">
        <v>301197.00734000001</v>
      </c>
      <c r="F99" s="22">
        <v>325136.39186999999</v>
      </c>
      <c r="G99" s="22">
        <v>351583.05962999997</v>
      </c>
      <c r="H99" s="22">
        <v>394505.64127999998</v>
      </c>
      <c r="I99" s="22">
        <v>520075.61719000002</v>
      </c>
      <c r="J99" s="22">
        <v>579148.31204999995</v>
      </c>
      <c r="K99" s="22">
        <v>664664.30241</v>
      </c>
      <c r="L99" s="22">
        <v>717341.90503000002</v>
      </c>
      <c r="M99" s="22">
        <v>758431.61352000001</v>
      </c>
      <c r="N99" s="22">
        <v>765349.47386999999</v>
      </c>
      <c r="O99" s="22">
        <v>774847.11497</v>
      </c>
      <c r="P99" s="22">
        <v>780178.88927000004</v>
      </c>
      <c r="Q99" s="22">
        <v>786833.40200999996</v>
      </c>
      <c r="R99" s="22">
        <v>792394.03081999999</v>
      </c>
      <c r="S99" s="22">
        <v>793553.41232</v>
      </c>
    </row>
    <row r="100" spans="2:19" x14ac:dyDescent="0.25">
      <c r="B100" s="22">
        <v>597</v>
      </c>
      <c r="C100" s="22">
        <v>273634.25922000001</v>
      </c>
      <c r="D100" s="22">
        <v>290511.99323000002</v>
      </c>
      <c r="E100" s="22">
        <v>309799.93763</v>
      </c>
      <c r="F100" s="22">
        <v>333569.64040999999</v>
      </c>
      <c r="G100" s="22">
        <v>359606.05755999999</v>
      </c>
      <c r="H100" s="22">
        <v>400900.16579</v>
      </c>
      <c r="I100" s="22">
        <v>524641.78280000004</v>
      </c>
      <c r="J100" s="22">
        <v>580838.83160999999</v>
      </c>
      <c r="K100" s="22">
        <v>663863.36028000002</v>
      </c>
      <c r="L100" s="22">
        <v>714898.60666000005</v>
      </c>
      <c r="M100" s="22">
        <v>753707.07591000001</v>
      </c>
      <c r="N100" s="22">
        <v>760166.50491999998</v>
      </c>
      <c r="O100" s="22">
        <v>769341.59209000005</v>
      </c>
      <c r="P100" s="22">
        <v>775073.03832000005</v>
      </c>
      <c r="Q100" s="22">
        <v>781621.80622999999</v>
      </c>
      <c r="R100" s="22">
        <v>787818.35059000005</v>
      </c>
      <c r="S100" s="22">
        <v>788042.92443999997</v>
      </c>
    </row>
    <row r="101" spans="2:19" x14ac:dyDescent="0.25">
      <c r="B101" s="22">
        <v>598</v>
      </c>
      <c r="C101" s="22">
        <v>282538.05254</v>
      </c>
      <c r="D101" s="22">
        <v>299352.71555000002</v>
      </c>
      <c r="E101" s="22">
        <v>318565.18280000001</v>
      </c>
      <c r="F101" s="22">
        <v>341544.05791999999</v>
      </c>
      <c r="G101" s="22">
        <v>367396.81491999998</v>
      </c>
      <c r="H101" s="22">
        <v>406920.00795</v>
      </c>
      <c r="I101" s="22">
        <v>528402.69753999996</v>
      </c>
      <c r="J101" s="22">
        <v>582592.42328999995</v>
      </c>
      <c r="K101" s="22">
        <v>663796.47216</v>
      </c>
      <c r="L101" s="22">
        <v>712674.84875999996</v>
      </c>
      <c r="M101" s="22">
        <v>749531.70941000001</v>
      </c>
      <c r="N101" s="22">
        <v>755574.33050000004</v>
      </c>
      <c r="O101" s="22">
        <v>764725.00072000001</v>
      </c>
      <c r="P101" s="22">
        <v>770717.94874999998</v>
      </c>
      <c r="Q101" s="22">
        <v>776884.73484000005</v>
      </c>
      <c r="R101" s="22">
        <v>783445.67680999998</v>
      </c>
      <c r="S101" s="22">
        <v>783325.68172999995</v>
      </c>
    </row>
    <row r="102" spans="2:19" x14ac:dyDescent="0.25">
      <c r="B102" s="22">
        <v>599</v>
      </c>
      <c r="C102" s="22">
        <v>291783.82553999999</v>
      </c>
      <c r="D102" s="22">
        <v>308007.89971000003</v>
      </c>
      <c r="E102" s="22">
        <v>326925.30015000002</v>
      </c>
      <c r="F102" s="22">
        <v>349971.15801999997</v>
      </c>
      <c r="G102" s="22">
        <v>375110.49917000002</v>
      </c>
      <c r="H102" s="22">
        <v>412780.13464</v>
      </c>
      <c r="I102" s="22">
        <v>531315.20857999998</v>
      </c>
      <c r="J102" s="22">
        <v>582839.02772999997</v>
      </c>
      <c r="K102" s="22">
        <v>663839.72730999999</v>
      </c>
      <c r="L102" s="22">
        <v>710145.22724000004</v>
      </c>
      <c r="M102" s="22">
        <v>745071.83051</v>
      </c>
      <c r="N102" s="22">
        <v>750470.72860999999</v>
      </c>
      <c r="O102" s="22">
        <v>759102.70250000001</v>
      </c>
      <c r="P102" s="22">
        <v>765827.33615999995</v>
      </c>
      <c r="Q102" s="22">
        <v>771792.24045000004</v>
      </c>
      <c r="R102" s="22">
        <v>778690.74675000005</v>
      </c>
      <c r="S102" s="22">
        <v>777865.57348000002</v>
      </c>
    </row>
    <row r="103" spans="2:19" x14ac:dyDescent="0.25">
      <c r="B103" s="22">
        <v>600</v>
      </c>
      <c r="C103" s="22">
        <v>300666.27149999997</v>
      </c>
      <c r="D103" s="22">
        <v>316720.87284999999</v>
      </c>
      <c r="E103" s="22">
        <v>335300.36115000001</v>
      </c>
      <c r="F103" s="22">
        <v>357149.15010999999</v>
      </c>
      <c r="G103" s="22">
        <v>382427.09869000001</v>
      </c>
      <c r="H103" s="22">
        <v>418158.57188</v>
      </c>
      <c r="I103" s="22">
        <v>533726.32999</v>
      </c>
      <c r="J103" s="22">
        <v>583558.85497999995</v>
      </c>
      <c r="K103" s="22">
        <v>663033.43975999998</v>
      </c>
      <c r="L103" s="22">
        <v>707219.13945999998</v>
      </c>
      <c r="M103" s="22">
        <v>740985.14500000002</v>
      </c>
      <c r="N103" s="22">
        <v>744563.00520000001</v>
      </c>
      <c r="O103" s="22">
        <v>752990.46316000004</v>
      </c>
      <c r="P103" s="22">
        <v>759823.64774000004</v>
      </c>
      <c r="Q103" s="22">
        <v>766323.18631000002</v>
      </c>
      <c r="R103" s="22">
        <v>773035.76641000004</v>
      </c>
      <c r="S103" s="22">
        <v>771646.46129000001</v>
      </c>
    </row>
    <row r="104" spans="2:19" x14ac:dyDescent="0.25">
      <c r="B104" s="22">
        <v>601</v>
      </c>
      <c r="C104" s="22">
        <v>309397.07244999998</v>
      </c>
      <c r="D104" s="22">
        <v>325406.79637</v>
      </c>
      <c r="E104" s="22">
        <v>344020.59031</v>
      </c>
      <c r="F104" s="22">
        <v>364903.95624000003</v>
      </c>
      <c r="G104" s="22">
        <v>389113.38063000003</v>
      </c>
      <c r="H104" s="22">
        <v>423943.66855</v>
      </c>
      <c r="I104" s="22">
        <v>536244.59045000002</v>
      </c>
      <c r="J104" s="22">
        <v>584046.45987999998</v>
      </c>
      <c r="K104" s="22">
        <v>661634.93860999995</v>
      </c>
      <c r="L104" s="22">
        <v>703891.74346000003</v>
      </c>
      <c r="M104" s="22">
        <v>736743.11751999997</v>
      </c>
      <c r="N104" s="22">
        <v>738153.88017000002</v>
      </c>
      <c r="O104" s="22">
        <v>746209.80411000003</v>
      </c>
      <c r="P104" s="22">
        <v>753568.66275999998</v>
      </c>
      <c r="Q104" s="22">
        <v>761601.58585000003</v>
      </c>
      <c r="R104" s="22">
        <v>766630.37956000003</v>
      </c>
      <c r="S104" s="22">
        <v>764690.21756000002</v>
      </c>
    </row>
    <row r="105" spans="2:19" x14ac:dyDescent="0.25">
      <c r="B105" s="22">
        <v>602</v>
      </c>
      <c r="C105" s="22">
        <v>317761.76835999999</v>
      </c>
      <c r="D105" s="22">
        <v>333709.00303000002</v>
      </c>
      <c r="E105" s="22">
        <v>351884.71526000003</v>
      </c>
      <c r="F105" s="22">
        <v>372271.17960999999</v>
      </c>
      <c r="G105" s="22">
        <v>396094.54788000003</v>
      </c>
      <c r="H105" s="22">
        <v>429464.44957</v>
      </c>
      <c r="I105" s="22">
        <v>538102.27408</v>
      </c>
      <c r="J105" s="22">
        <v>584159.55874999997</v>
      </c>
      <c r="K105" s="22">
        <v>659742.74011999997</v>
      </c>
      <c r="L105" s="22">
        <v>701674.62564999994</v>
      </c>
      <c r="M105" s="22">
        <v>732030.97111000004</v>
      </c>
      <c r="N105" s="22">
        <v>732787.89873999998</v>
      </c>
      <c r="O105" s="22">
        <v>740806.07979999995</v>
      </c>
      <c r="P105" s="22">
        <v>746344.15592000005</v>
      </c>
      <c r="Q105" s="22">
        <v>756692.34047000005</v>
      </c>
      <c r="R105" s="22">
        <v>760625.54807000002</v>
      </c>
      <c r="S105" s="22">
        <v>758329.60375000001</v>
      </c>
    </row>
    <row r="106" spans="2:19" x14ac:dyDescent="0.25">
      <c r="B106" s="22">
        <v>603</v>
      </c>
      <c r="C106" s="22">
        <v>325631.56836999999</v>
      </c>
      <c r="D106" s="22">
        <v>341390.49119999999</v>
      </c>
      <c r="E106" s="22">
        <v>359643.64993999997</v>
      </c>
      <c r="F106" s="22">
        <v>378682.73262000002</v>
      </c>
      <c r="G106" s="22">
        <v>402859.62013</v>
      </c>
      <c r="H106" s="22">
        <v>434416.17353999999</v>
      </c>
      <c r="I106" s="22">
        <v>540852.15685000003</v>
      </c>
      <c r="J106" s="22">
        <v>584137.65127999999</v>
      </c>
      <c r="K106" s="22">
        <v>658342.34563999996</v>
      </c>
      <c r="L106" s="22">
        <v>698666.21291999996</v>
      </c>
      <c r="M106" s="22">
        <v>727083.68697000004</v>
      </c>
      <c r="N106" s="22">
        <v>726999.28885000001</v>
      </c>
      <c r="O106" s="22">
        <v>735169.04960000003</v>
      </c>
      <c r="P106" s="22">
        <v>739358.04857999994</v>
      </c>
      <c r="Q106" s="22">
        <v>751112.78521999996</v>
      </c>
      <c r="R106" s="22">
        <v>752920.68530000001</v>
      </c>
      <c r="S106" s="22">
        <v>751989.72660000005</v>
      </c>
    </row>
    <row r="107" spans="2:19" x14ac:dyDescent="0.25">
      <c r="B107" s="22">
        <v>604</v>
      </c>
      <c r="C107" s="22">
        <v>333439.08046999999</v>
      </c>
      <c r="D107" s="22">
        <v>348744.16537</v>
      </c>
      <c r="E107" s="22">
        <v>367003.58049999998</v>
      </c>
      <c r="F107" s="22">
        <v>385374.91862999997</v>
      </c>
      <c r="G107" s="22">
        <v>408562.06751999998</v>
      </c>
      <c r="H107" s="22">
        <v>439097.25206000003</v>
      </c>
      <c r="I107" s="22">
        <v>543031.25930000003</v>
      </c>
      <c r="J107" s="22">
        <v>584111.82111999998</v>
      </c>
      <c r="K107" s="22">
        <v>656278.40540000005</v>
      </c>
      <c r="L107" s="22">
        <v>696028.62976000004</v>
      </c>
      <c r="M107" s="22">
        <v>721316.11331000004</v>
      </c>
      <c r="N107" s="22">
        <v>721089.31206999999</v>
      </c>
      <c r="O107" s="22">
        <v>728737.49025999999</v>
      </c>
      <c r="P107" s="22">
        <v>732858.96455000003</v>
      </c>
      <c r="Q107" s="22">
        <v>744759.64621000004</v>
      </c>
      <c r="R107" s="22">
        <v>745992.14213000005</v>
      </c>
      <c r="S107" s="22">
        <v>745382.89159000001</v>
      </c>
    </row>
    <row r="108" spans="2:19" x14ac:dyDescent="0.25">
      <c r="B108" s="22">
        <v>605</v>
      </c>
      <c r="C108" s="22">
        <v>341150.11244</v>
      </c>
      <c r="D108" s="22">
        <v>356286.31598000001</v>
      </c>
      <c r="E108" s="22">
        <v>374362.63222000003</v>
      </c>
      <c r="F108" s="22">
        <v>391829.97762999998</v>
      </c>
      <c r="G108" s="22">
        <v>413856.20458999998</v>
      </c>
      <c r="H108" s="22">
        <v>444481.03308000002</v>
      </c>
      <c r="I108" s="22">
        <v>545021.96599000006</v>
      </c>
      <c r="J108" s="22">
        <v>584131.21401999996</v>
      </c>
      <c r="K108" s="22">
        <v>654194.29081999999</v>
      </c>
      <c r="L108" s="22">
        <v>692988.94733999996</v>
      </c>
      <c r="M108" s="22">
        <v>716672.71337999997</v>
      </c>
      <c r="N108" s="22">
        <v>715297.99080999999</v>
      </c>
      <c r="O108" s="22">
        <v>723022.96042999998</v>
      </c>
      <c r="P108" s="22">
        <v>726366.93230999995</v>
      </c>
      <c r="Q108" s="22">
        <v>738539.38757999998</v>
      </c>
      <c r="R108" s="22">
        <v>738985.19811999996</v>
      </c>
      <c r="S108" s="22">
        <v>738551.23887</v>
      </c>
    </row>
    <row r="109" spans="2:19" x14ac:dyDescent="0.25">
      <c r="B109" s="22">
        <v>606</v>
      </c>
      <c r="C109" s="22">
        <v>348849.89794</v>
      </c>
      <c r="D109" s="22">
        <v>363833.59636999998</v>
      </c>
      <c r="E109" s="22">
        <v>380972.20374999999</v>
      </c>
      <c r="F109" s="22">
        <v>398145.18307000003</v>
      </c>
      <c r="G109" s="22">
        <v>419343.09865</v>
      </c>
      <c r="H109" s="22">
        <v>449057.65324999997</v>
      </c>
      <c r="I109" s="22">
        <v>547704.32313000003</v>
      </c>
      <c r="J109" s="22">
        <v>583645.36219000001</v>
      </c>
      <c r="K109" s="22">
        <v>652352.54426999995</v>
      </c>
      <c r="L109" s="22">
        <v>690071.83872999996</v>
      </c>
      <c r="M109" s="22">
        <v>712638.75330999994</v>
      </c>
      <c r="N109" s="22">
        <v>710173.88563000003</v>
      </c>
      <c r="O109" s="22">
        <v>717290.32363999996</v>
      </c>
      <c r="P109" s="22">
        <v>720038.25737999997</v>
      </c>
      <c r="Q109" s="22">
        <v>733019.00659999996</v>
      </c>
      <c r="R109" s="22">
        <v>732135.03234999999</v>
      </c>
      <c r="S109" s="22">
        <v>732140.40212999994</v>
      </c>
    </row>
    <row r="110" spans="2:19" x14ac:dyDescent="0.25">
      <c r="B110" s="22">
        <v>607</v>
      </c>
      <c r="C110" s="22">
        <v>356335.66626999999</v>
      </c>
      <c r="D110" s="22">
        <v>370346.80547999998</v>
      </c>
      <c r="E110" s="22">
        <v>386919.22553</v>
      </c>
      <c r="F110" s="22">
        <v>404471.57416000002</v>
      </c>
      <c r="G110" s="22">
        <v>424386.14230000001</v>
      </c>
      <c r="H110" s="22">
        <v>453913.31469000003</v>
      </c>
      <c r="I110" s="22">
        <v>549615.48002000002</v>
      </c>
      <c r="J110" s="22">
        <v>583446.74088000006</v>
      </c>
      <c r="K110" s="22">
        <v>650356.07024999999</v>
      </c>
      <c r="L110" s="22">
        <v>687528.14431</v>
      </c>
      <c r="M110" s="22">
        <v>708541.69056000002</v>
      </c>
      <c r="N110" s="22">
        <v>704248.80807000003</v>
      </c>
      <c r="O110" s="22">
        <v>711560.72172999999</v>
      </c>
      <c r="P110" s="22">
        <v>714560.82773000002</v>
      </c>
      <c r="Q110" s="22">
        <v>727417.56449999998</v>
      </c>
      <c r="R110" s="22">
        <v>725375.14029999997</v>
      </c>
      <c r="S110" s="22">
        <v>726273.35150999995</v>
      </c>
    </row>
    <row r="111" spans="2:19" x14ac:dyDescent="0.25">
      <c r="B111" s="22">
        <v>608</v>
      </c>
      <c r="C111" s="22">
        <v>363555.35220000002</v>
      </c>
      <c r="D111" s="22">
        <v>377178.92486000003</v>
      </c>
      <c r="E111" s="22">
        <v>392815.19767999998</v>
      </c>
      <c r="F111" s="22">
        <v>410267.95646999998</v>
      </c>
      <c r="G111" s="22">
        <v>429177.87284000003</v>
      </c>
      <c r="H111" s="22">
        <v>458302.88498999999</v>
      </c>
      <c r="I111" s="22">
        <v>551604.65370000002</v>
      </c>
      <c r="J111" s="22">
        <v>583048.97693999996</v>
      </c>
      <c r="K111" s="22">
        <v>648634.90749000001</v>
      </c>
      <c r="L111" s="22">
        <v>684099.84138999996</v>
      </c>
      <c r="M111" s="22">
        <v>704250.62360000005</v>
      </c>
      <c r="N111" s="22">
        <v>699047.47580999997</v>
      </c>
      <c r="O111" s="22">
        <v>705703.74352999998</v>
      </c>
      <c r="P111" s="22">
        <v>709794.35545999999</v>
      </c>
      <c r="Q111" s="22">
        <v>721474.55330000003</v>
      </c>
      <c r="R111" s="22">
        <v>719189.90084999998</v>
      </c>
      <c r="S111" s="22">
        <v>719387.30241999996</v>
      </c>
    </row>
    <row r="112" spans="2:19" x14ac:dyDescent="0.25">
      <c r="B112" s="22">
        <v>609</v>
      </c>
      <c r="C112" s="22">
        <v>369684.30715000001</v>
      </c>
      <c r="D112" s="22">
        <v>383902.28619999997</v>
      </c>
      <c r="E112" s="22">
        <v>398747.86803999997</v>
      </c>
      <c r="F112" s="22">
        <v>415697.47099</v>
      </c>
      <c r="G112" s="22">
        <v>433127.18040999997</v>
      </c>
      <c r="H112" s="22">
        <v>462687.24397000001</v>
      </c>
      <c r="I112" s="22">
        <v>553209.27934000001</v>
      </c>
      <c r="J112" s="22">
        <v>582748.96747999999</v>
      </c>
      <c r="K112" s="22">
        <v>646806.88032</v>
      </c>
      <c r="L112" s="22">
        <v>680517.92153000005</v>
      </c>
      <c r="M112" s="22">
        <v>699290.34764000005</v>
      </c>
      <c r="N112" s="22">
        <v>694123.28662000003</v>
      </c>
      <c r="O112" s="22">
        <v>700143.34865000006</v>
      </c>
      <c r="P112" s="22">
        <v>705343.45521000004</v>
      </c>
      <c r="Q112" s="22">
        <v>716405.29989000002</v>
      </c>
      <c r="R112" s="22">
        <v>712785.59579000005</v>
      </c>
      <c r="S112" s="22">
        <v>712372.78058999998</v>
      </c>
    </row>
    <row r="113" spans="2:19" x14ac:dyDescent="0.25">
      <c r="B113" s="22">
        <v>610</v>
      </c>
      <c r="C113" s="22">
        <v>375844.00261999998</v>
      </c>
      <c r="D113" s="22">
        <v>389902.28587000002</v>
      </c>
      <c r="E113" s="22">
        <v>404599.69188</v>
      </c>
      <c r="F113" s="22">
        <v>421146.82650999998</v>
      </c>
      <c r="G113" s="22">
        <v>437301.55924999999</v>
      </c>
      <c r="H113" s="22">
        <v>465858.10840000003</v>
      </c>
      <c r="I113" s="22">
        <v>554911.73806999996</v>
      </c>
      <c r="J113" s="22">
        <v>582702.42689999996</v>
      </c>
      <c r="K113" s="22">
        <v>644652.32967000001</v>
      </c>
      <c r="L113" s="22">
        <v>677399.51382999995</v>
      </c>
      <c r="M113" s="22">
        <v>694767.30778999999</v>
      </c>
      <c r="N113" s="22">
        <v>689315.57012000005</v>
      </c>
      <c r="O113" s="22">
        <v>695402.40159999998</v>
      </c>
      <c r="P113" s="22">
        <v>701206.89372000005</v>
      </c>
      <c r="Q113" s="22">
        <v>710985.01447000005</v>
      </c>
      <c r="R113" s="22">
        <v>706792.91734000004</v>
      </c>
      <c r="S113" s="22">
        <v>706111.96299999999</v>
      </c>
    </row>
    <row r="114" spans="2:19" x14ac:dyDescent="0.25">
      <c r="B114" s="22">
        <v>611</v>
      </c>
      <c r="C114" s="22">
        <v>381389.81318</v>
      </c>
      <c r="D114" s="22">
        <v>396305.46513000003</v>
      </c>
      <c r="E114" s="22">
        <v>409968.00928</v>
      </c>
      <c r="F114" s="22">
        <v>425640.38860000001</v>
      </c>
      <c r="G114" s="22">
        <v>442257.12313000002</v>
      </c>
      <c r="H114" s="22">
        <v>469909.06248000002</v>
      </c>
      <c r="I114" s="22">
        <v>556207.06698999996</v>
      </c>
      <c r="J114" s="22">
        <v>582618.59381999995</v>
      </c>
      <c r="K114" s="22">
        <v>642790.13318999996</v>
      </c>
      <c r="L114" s="22">
        <v>675079.51479000004</v>
      </c>
      <c r="M114" s="22">
        <v>690820.84210999997</v>
      </c>
      <c r="N114" s="22">
        <v>684763.40216000006</v>
      </c>
      <c r="O114" s="22">
        <v>690214.12054999999</v>
      </c>
      <c r="P114" s="22">
        <v>697355.98572</v>
      </c>
      <c r="Q114" s="22">
        <v>705996.70707999996</v>
      </c>
      <c r="R114" s="22">
        <v>702635.95220000006</v>
      </c>
      <c r="S114" s="22">
        <v>700211.06441999995</v>
      </c>
    </row>
    <row r="115" spans="2:19" x14ac:dyDescent="0.25">
      <c r="B115" s="22">
        <v>612</v>
      </c>
      <c r="C115" s="22">
        <v>386567.60035000002</v>
      </c>
      <c r="D115" s="22">
        <v>401327.05141999997</v>
      </c>
      <c r="E115" s="22">
        <v>414619.98674999998</v>
      </c>
      <c r="F115" s="22">
        <v>430271.79940999998</v>
      </c>
      <c r="G115" s="22">
        <v>446644.62602999998</v>
      </c>
      <c r="H115" s="22">
        <v>473461.56099999999</v>
      </c>
      <c r="I115" s="22">
        <v>557449.40206999995</v>
      </c>
      <c r="J115" s="22">
        <v>581888.66491000005</v>
      </c>
      <c r="K115" s="22">
        <v>641582.99893</v>
      </c>
      <c r="L115" s="22">
        <v>672651.48355999996</v>
      </c>
      <c r="M115" s="22">
        <v>686856.63136</v>
      </c>
      <c r="N115" s="22">
        <v>680178.22103000002</v>
      </c>
      <c r="O115" s="22">
        <v>685547.60325000004</v>
      </c>
      <c r="P115" s="22">
        <v>693249.23083000001</v>
      </c>
      <c r="Q115" s="22">
        <v>701117.59409000003</v>
      </c>
      <c r="R115" s="22">
        <v>697431.05240000004</v>
      </c>
      <c r="S115" s="22">
        <v>695444.46346999996</v>
      </c>
    </row>
    <row r="116" spans="2:19" x14ac:dyDescent="0.25">
      <c r="B116" s="22">
        <v>613</v>
      </c>
      <c r="C116" s="22">
        <v>391630.5503</v>
      </c>
      <c r="D116" s="22">
        <v>405861.87069000001</v>
      </c>
      <c r="E116" s="22">
        <v>418525.59453</v>
      </c>
      <c r="F116" s="22">
        <v>434816.65734999999</v>
      </c>
      <c r="G116" s="22">
        <v>450930.84476000001</v>
      </c>
      <c r="H116" s="22">
        <v>476153.22240000003</v>
      </c>
      <c r="I116" s="22">
        <v>557758.36707000004</v>
      </c>
      <c r="J116" s="22">
        <v>580700.22077000001</v>
      </c>
      <c r="K116" s="22">
        <v>639859.79079</v>
      </c>
      <c r="L116" s="22">
        <v>670099.33528999996</v>
      </c>
      <c r="M116" s="22">
        <v>681950.40784999996</v>
      </c>
      <c r="N116" s="22">
        <v>675397.75737999997</v>
      </c>
      <c r="O116" s="22">
        <v>680395.99317000003</v>
      </c>
      <c r="P116" s="22">
        <v>688498.78197999997</v>
      </c>
      <c r="Q116" s="22">
        <v>696292.05885999999</v>
      </c>
      <c r="R116" s="22">
        <v>691813.02812999999</v>
      </c>
      <c r="S116" s="22">
        <v>690004.89208999998</v>
      </c>
    </row>
    <row r="117" spans="2:19" x14ac:dyDescent="0.25">
      <c r="B117" s="22">
        <v>614</v>
      </c>
      <c r="C117" s="22">
        <v>396017.2746</v>
      </c>
      <c r="D117" s="22">
        <v>410888.70713</v>
      </c>
      <c r="E117" s="22">
        <v>422605.92071999999</v>
      </c>
      <c r="F117" s="22">
        <v>438206.95059999998</v>
      </c>
      <c r="G117" s="22">
        <v>454002.48852999997</v>
      </c>
      <c r="H117" s="22">
        <v>478596.81423000002</v>
      </c>
      <c r="I117" s="22">
        <v>557991.96732000005</v>
      </c>
      <c r="J117" s="22">
        <v>580081.59155000001</v>
      </c>
      <c r="K117" s="22">
        <v>637717.93686999998</v>
      </c>
      <c r="L117" s="22">
        <v>666814.90573</v>
      </c>
      <c r="M117" s="22">
        <v>678109.93319000001</v>
      </c>
      <c r="N117" s="22">
        <v>670035.54919000005</v>
      </c>
      <c r="O117" s="22">
        <v>675405.21866999997</v>
      </c>
      <c r="P117" s="22">
        <v>684220.18261999998</v>
      </c>
      <c r="Q117" s="22">
        <v>691009.07074999996</v>
      </c>
      <c r="R117" s="22">
        <v>686390.01511000004</v>
      </c>
      <c r="S117" s="22">
        <v>684854.48546</v>
      </c>
    </row>
    <row r="118" spans="2:19" x14ac:dyDescent="0.25">
      <c r="B118" s="22">
        <v>615</v>
      </c>
      <c r="C118" s="22">
        <v>399957.56231000001</v>
      </c>
      <c r="D118" s="22">
        <v>415433.15376999998</v>
      </c>
      <c r="E118" s="22">
        <v>426466.82214</v>
      </c>
      <c r="F118" s="22">
        <v>442005.38503</v>
      </c>
      <c r="G118" s="22">
        <v>456569.25354000001</v>
      </c>
      <c r="H118" s="22">
        <v>481335.93952999997</v>
      </c>
      <c r="I118" s="22">
        <v>558457.63072999998</v>
      </c>
      <c r="J118" s="22">
        <v>579211.59328999999</v>
      </c>
      <c r="K118" s="22">
        <v>635771.60513000004</v>
      </c>
      <c r="L118" s="22">
        <v>664178.11285000003</v>
      </c>
      <c r="M118" s="22">
        <v>673939.61721000005</v>
      </c>
      <c r="N118" s="22">
        <v>665052.50595999998</v>
      </c>
      <c r="O118" s="22">
        <v>670550.83973999997</v>
      </c>
      <c r="P118" s="22">
        <v>679183.30880999996</v>
      </c>
      <c r="Q118" s="22">
        <v>686419.79504</v>
      </c>
      <c r="R118" s="22">
        <v>680827.22007000004</v>
      </c>
      <c r="S118" s="22">
        <v>678968.35692000005</v>
      </c>
    </row>
    <row r="119" spans="2:19" x14ac:dyDescent="0.25">
      <c r="B119" s="22">
        <v>616</v>
      </c>
      <c r="C119" s="22">
        <v>403758.50876</v>
      </c>
      <c r="D119" s="22">
        <v>419390.74495999998</v>
      </c>
      <c r="E119" s="22">
        <v>429564.80437999999</v>
      </c>
      <c r="F119" s="22">
        <v>445218.79973999999</v>
      </c>
      <c r="G119" s="22">
        <v>459550.46218999999</v>
      </c>
      <c r="H119" s="22">
        <v>483028.15061999997</v>
      </c>
      <c r="I119" s="22">
        <v>558406.63945000002</v>
      </c>
      <c r="J119" s="22">
        <v>578542.74636999995</v>
      </c>
      <c r="K119" s="22">
        <v>633272.81169</v>
      </c>
      <c r="L119" s="22">
        <v>661952.71857000003</v>
      </c>
      <c r="M119" s="22">
        <v>669487.62158000004</v>
      </c>
      <c r="N119" s="22">
        <v>660997.66134999995</v>
      </c>
      <c r="O119" s="22">
        <v>666817.41969000001</v>
      </c>
      <c r="P119" s="22">
        <v>673930.48294999998</v>
      </c>
      <c r="Q119" s="22">
        <v>681323.41818000004</v>
      </c>
      <c r="R119" s="22">
        <v>675866.65822999994</v>
      </c>
      <c r="S119" s="22">
        <v>674583.86632000003</v>
      </c>
    </row>
    <row r="120" spans="2:19" x14ac:dyDescent="0.25">
      <c r="B120" s="22">
        <v>617</v>
      </c>
      <c r="C120" s="22">
        <v>407109.20296999998</v>
      </c>
      <c r="D120" s="22">
        <v>422697.85928999999</v>
      </c>
      <c r="E120" s="22">
        <v>432720.55833000003</v>
      </c>
      <c r="F120" s="22">
        <v>447760.97373000003</v>
      </c>
      <c r="G120" s="22">
        <v>462058.16099</v>
      </c>
      <c r="H120" s="22">
        <v>484349.26316999999</v>
      </c>
      <c r="I120" s="22">
        <v>557821.65133000002</v>
      </c>
      <c r="J120" s="22">
        <v>577108.49713999999</v>
      </c>
      <c r="K120" s="22">
        <v>631139.05449999997</v>
      </c>
      <c r="L120" s="22">
        <v>658537.30021000002</v>
      </c>
      <c r="M120" s="22">
        <v>664898.96002999996</v>
      </c>
      <c r="N120" s="22">
        <v>656345.03965000005</v>
      </c>
      <c r="O120" s="22">
        <v>663684.97462999995</v>
      </c>
      <c r="P120" s="22">
        <v>669310.09242999996</v>
      </c>
      <c r="Q120" s="22">
        <v>676437.03951999999</v>
      </c>
      <c r="R120" s="22">
        <v>670714.97608000005</v>
      </c>
      <c r="S120" s="22">
        <v>669111.77803000004</v>
      </c>
    </row>
    <row r="121" spans="2:19" x14ac:dyDescent="0.25">
      <c r="B121" s="22">
        <v>618</v>
      </c>
      <c r="C121" s="22">
        <v>410593.20922000002</v>
      </c>
      <c r="D121" s="22">
        <v>425600.75793999998</v>
      </c>
      <c r="E121" s="22">
        <v>436409.38996</v>
      </c>
      <c r="F121" s="22">
        <v>451003.60324000003</v>
      </c>
      <c r="G121" s="22">
        <v>464824.74978000001</v>
      </c>
      <c r="H121" s="22">
        <v>486218.60902999999</v>
      </c>
      <c r="I121" s="22">
        <v>557347.13054000004</v>
      </c>
      <c r="J121" s="22">
        <v>576106.25543000002</v>
      </c>
      <c r="K121" s="22">
        <v>628905.39003000001</v>
      </c>
      <c r="L121" s="22">
        <v>655643.71277999994</v>
      </c>
      <c r="M121" s="22">
        <v>660855.96265999996</v>
      </c>
      <c r="N121" s="22">
        <v>652229.83701000002</v>
      </c>
      <c r="O121" s="22">
        <v>658697.65393999999</v>
      </c>
      <c r="P121" s="22">
        <v>665072.10207999998</v>
      </c>
      <c r="Q121" s="22">
        <v>671599.67498000001</v>
      </c>
      <c r="R121" s="22">
        <v>666544.67039999994</v>
      </c>
      <c r="S121" s="22">
        <v>664464.08160000003</v>
      </c>
    </row>
    <row r="122" spans="2:19" x14ac:dyDescent="0.25">
      <c r="B122" s="22">
        <v>619</v>
      </c>
      <c r="C122" s="22">
        <v>414028.54515999998</v>
      </c>
      <c r="D122" s="22">
        <v>428433.25173000002</v>
      </c>
      <c r="E122" s="22">
        <v>439385.95582999999</v>
      </c>
      <c r="F122" s="22">
        <v>454027.82841999998</v>
      </c>
      <c r="G122" s="22">
        <v>467237.40148</v>
      </c>
      <c r="H122" s="22">
        <v>488635.66535000002</v>
      </c>
      <c r="I122" s="22">
        <v>557618.576</v>
      </c>
      <c r="J122" s="22">
        <v>574843.63598000002</v>
      </c>
      <c r="K122" s="22">
        <v>626706.34213</v>
      </c>
      <c r="L122" s="22">
        <v>652797.35473000002</v>
      </c>
      <c r="M122" s="22">
        <v>657008.93253999995</v>
      </c>
      <c r="N122" s="22">
        <v>649348.38483999996</v>
      </c>
      <c r="O122" s="22">
        <v>654412.08470999997</v>
      </c>
      <c r="P122" s="22">
        <v>660702.46362000005</v>
      </c>
      <c r="Q122" s="22">
        <v>667384.55215999996</v>
      </c>
      <c r="R122" s="22">
        <v>662599.33944999997</v>
      </c>
      <c r="S122" s="22">
        <v>659903.30533999996</v>
      </c>
    </row>
    <row r="123" spans="2:19" x14ac:dyDescent="0.25">
      <c r="B123" s="22">
        <v>620</v>
      </c>
      <c r="C123" s="22">
        <v>417256.49943000003</v>
      </c>
      <c r="D123" s="22">
        <v>431212.00809000002</v>
      </c>
      <c r="E123" s="22">
        <v>442076.12193999998</v>
      </c>
      <c r="F123" s="22">
        <v>456663.48664999998</v>
      </c>
      <c r="G123" s="22">
        <v>469965.75066999998</v>
      </c>
      <c r="H123" s="22">
        <v>490707.22798999998</v>
      </c>
      <c r="I123" s="22">
        <v>558132.35557000001</v>
      </c>
      <c r="J123" s="22">
        <v>573990.50757000002</v>
      </c>
      <c r="K123" s="22">
        <v>624995.01248000003</v>
      </c>
      <c r="L123" s="22">
        <v>649905.32087000005</v>
      </c>
      <c r="M123" s="22">
        <v>654119.56484999997</v>
      </c>
      <c r="N123" s="22">
        <v>645265.10172999999</v>
      </c>
      <c r="O123" s="22">
        <v>649961.91588999995</v>
      </c>
      <c r="P123" s="22">
        <v>657176.67692</v>
      </c>
      <c r="Q123" s="22">
        <v>663694.19862000004</v>
      </c>
      <c r="R123" s="22">
        <v>658574.13887999998</v>
      </c>
      <c r="S123" s="22">
        <v>655400.47233999998</v>
      </c>
    </row>
    <row r="124" spans="2:19" x14ac:dyDescent="0.25">
      <c r="B124" s="22">
        <v>621</v>
      </c>
      <c r="C124" s="22">
        <v>420754.98138000001</v>
      </c>
      <c r="D124" s="22">
        <v>433584.75098999997</v>
      </c>
      <c r="E124" s="22">
        <v>444686.24965999997</v>
      </c>
      <c r="F124" s="22">
        <v>459103.55153</v>
      </c>
      <c r="G124" s="22">
        <v>471057.31777000002</v>
      </c>
      <c r="H124" s="22">
        <v>492595.30128999997</v>
      </c>
      <c r="I124" s="22">
        <v>557623.12853999995</v>
      </c>
      <c r="J124" s="22">
        <v>572369.65807999996</v>
      </c>
      <c r="K124" s="22">
        <v>622820.25462999998</v>
      </c>
      <c r="L124" s="22">
        <v>647312.70536999998</v>
      </c>
      <c r="M124" s="22">
        <v>651152.94698999997</v>
      </c>
      <c r="N124" s="22">
        <v>641270.14185999997</v>
      </c>
      <c r="O124" s="22">
        <v>645607.65463</v>
      </c>
      <c r="P124" s="22">
        <v>653202.35667000001</v>
      </c>
      <c r="Q124" s="22">
        <v>659620.81400999997</v>
      </c>
      <c r="R124" s="22">
        <v>653683.58365000004</v>
      </c>
      <c r="S124" s="22">
        <v>651648.55961999996</v>
      </c>
    </row>
    <row r="125" spans="2:19" x14ac:dyDescent="0.25">
      <c r="B125" s="22">
        <v>622</v>
      </c>
      <c r="C125" s="22">
        <v>423383.62135999999</v>
      </c>
      <c r="D125" s="22">
        <v>436010.33295000001</v>
      </c>
      <c r="E125" s="22">
        <v>447418.32491000002</v>
      </c>
      <c r="F125" s="22">
        <v>461260.35808999999</v>
      </c>
      <c r="G125" s="22">
        <v>472524.36806000001</v>
      </c>
      <c r="H125" s="22">
        <v>494054.62072000001</v>
      </c>
      <c r="I125" s="22">
        <v>558279.57950999995</v>
      </c>
      <c r="J125" s="22">
        <v>571381.04157</v>
      </c>
      <c r="K125" s="22">
        <v>621378.31625999999</v>
      </c>
      <c r="L125" s="22">
        <v>644094.72617000004</v>
      </c>
      <c r="M125" s="22">
        <v>647571.33696999995</v>
      </c>
      <c r="N125" s="22">
        <v>638706.72727000003</v>
      </c>
      <c r="O125" s="22">
        <v>641715.63916000002</v>
      </c>
      <c r="P125" s="22">
        <v>650075.63378000003</v>
      </c>
      <c r="Q125" s="22">
        <v>655906.16419000004</v>
      </c>
      <c r="R125" s="22">
        <v>650559.94570000004</v>
      </c>
      <c r="S125" s="22">
        <v>647619.99878000002</v>
      </c>
    </row>
    <row r="126" spans="2:19" x14ac:dyDescent="0.25">
      <c r="B126" s="22">
        <v>623</v>
      </c>
      <c r="C126" s="22">
        <v>425510.61761000002</v>
      </c>
      <c r="D126" s="22">
        <v>438168.08843</v>
      </c>
      <c r="E126" s="22">
        <v>450387.50673999998</v>
      </c>
      <c r="F126" s="22">
        <v>463411.67290000001</v>
      </c>
      <c r="G126" s="22">
        <v>474086.21791000001</v>
      </c>
      <c r="H126" s="22">
        <v>495761.19429999997</v>
      </c>
      <c r="I126" s="22">
        <v>557776.71504000004</v>
      </c>
      <c r="J126" s="22">
        <v>570002.93354</v>
      </c>
      <c r="K126" s="22">
        <v>619343.85702</v>
      </c>
      <c r="L126" s="22">
        <v>642083.02179999999</v>
      </c>
      <c r="M126" s="22">
        <v>644504.69733999996</v>
      </c>
      <c r="N126" s="22">
        <v>635361.37427999999</v>
      </c>
      <c r="O126" s="22">
        <v>637804.18585000001</v>
      </c>
      <c r="P126" s="22">
        <v>646108.48965999996</v>
      </c>
      <c r="Q126" s="22">
        <v>653242.66728000005</v>
      </c>
      <c r="R126" s="22">
        <v>647576.23569999996</v>
      </c>
      <c r="S126" s="22">
        <v>643642.69793999998</v>
      </c>
    </row>
    <row r="127" spans="2:19" x14ac:dyDescent="0.25">
      <c r="B127" s="22">
        <v>624</v>
      </c>
      <c r="C127" s="22">
        <v>428324.61492000002</v>
      </c>
      <c r="D127" s="22">
        <v>440872.10833000002</v>
      </c>
      <c r="E127" s="22">
        <v>453284.56703999999</v>
      </c>
      <c r="F127" s="22">
        <v>464879.23959999997</v>
      </c>
      <c r="G127" s="22">
        <v>475664.59051000001</v>
      </c>
      <c r="H127" s="22">
        <v>497415.40106</v>
      </c>
      <c r="I127" s="22">
        <v>557520.50563000003</v>
      </c>
      <c r="J127" s="22">
        <v>569478.05171000003</v>
      </c>
      <c r="K127" s="22">
        <v>617927.17789000005</v>
      </c>
      <c r="L127" s="22">
        <v>640446.44162000006</v>
      </c>
      <c r="M127" s="22">
        <v>641819.33004000003</v>
      </c>
      <c r="N127" s="22">
        <v>632510.27413999999</v>
      </c>
      <c r="O127" s="22">
        <v>634782.60580999998</v>
      </c>
      <c r="P127" s="22">
        <v>643025.24465000001</v>
      </c>
      <c r="Q127" s="22">
        <v>649402.63116999995</v>
      </c>
      <c r="R127" s="22">
        <v>644788.47222</v>
      </c>
      <c r="S127" s="22">
        <v>640425.52645999996</v>
      </c>
    </row>
    <row r="128" spans="2:19" x14ac:dyDescent="0.25">
      <c r="B128" s="22">
        <v>625</v>
      </c>
      <c r="C128" s="22">
        <v>430473.93283000001</v>
      </c>
      <c r="D128" s="22">
        <v>444088.92950000003</v>
      </c>
      <c r="E128" s="22">
        <v>454978.90178999997</v>
      </c>
      <c r="F128" s="22">
        <v>466271.23752999998</v>
      </c>
      <c r="G128" s="22">
        <v>477719.72730000003</v>
      </c>
      <c r="H128" s="22">
        <v>499470.75448</v>
      </c>
      <c r="I128" s="22">
        <v>557911.07123999996</v>
      </c>
      <c r="J128" s="22">
        <v>568519.82707999996</v>
      </c>
      <c r="K128" s="22">
        <v>616768.29474000004</v>
      </c>
      <c r="L128" s="22">
        <v>637874.78737000003</v>
      </c>
      <c r="M128" s="22">
        <v>639070.04429999995</v>
      </c>
      <c r="N128" s="22">
        <v>628664.19565999997</v>
      </c>
      <c r="O128" s="22">
        <v>631001.16668000002</v>
      </c>
      <c r="P128" s="22">
        <v>639035.90301999997</v>
      </c>
      <c r="Q128" s="22">
        <v>646122.27798000001</v>
      </c>
      <c r="R128" s="22">
        <v>641576.15191999997</v>
      </c>
      <c r="S128" s="22">
        <v>637460.46328999999</v>
      </c>
    </row>
    <row r="129" spans="2:19" x14ac:dyDescent="0.25">
      <c r="B129" s="22">
        <v>626</v>
      </c>
      <c r="C129" s="22">
        <v>432789.21136000002</v>
      </c>
      <c r="D129" s="22">
        <v>445838.00156</v>
      </c>
      <c r="E129" s="22">
        <v>456722.17249999999</v>
      </c>
      <c r="F129" s="22">
        <v>468322.16661999997</v>
      </c>
      <c r="G129" s="22">
        <v>478605.34022000001</v>
      </c>
      <c r="H129" s="22">
        <v>500095.16323000001</v>
      </c>
      <c r="I129" s="22">
        <v>558454.81308999995</v>
      </c>
      <c r="J129" s="22">
        <v>566988.13204000005</v>
      </c>
      <c r="K129" s="22">
        <v>615484.13210000005</v>
      </c>
      <c r="L129" s="22">
        <v>635368.88260999997</v>
      </c>
      <c r="M129" s="22">
        <v>635506.14150999999</v>
      </c>
      <c r="N129" s="22">
        <v>625381.31964</v>
      </c>
      <c r="O129" s="22">
        <v>627762.98603000003</v>
      </c>
      <c r="P129" s="22">
        <v>635468.47403000004</v>
      </c>
      <c r="Q129" s="22">
        <v>643530.36100999999</v>
      </c>
      <c r="R129" s="22">
        <v>637643.86551000003</v>
      </c>
      <c r="S129" s="22">
        <v>634065.23306</v>
      </c>
    </row>
    <row r="130" spans="2:19" x14ac:dyDescent="0.25">
      <c r="B130" s="22">
        <v>627</v>
      </c>
      <c r="C130" s="22">
        <v>434597.60820999998</v>
      </c>
      <c r="D130" s="22">
        <v>447541.84573</v>
      </c>
      <c r="E130" s="22">
        <v>458056.75027999998</v>
      </c>
      <c r="F130" s="22">
        <v>469388.50114000001</v>
      </c>
      <c r="G130" s="22">
        <v>479519.25471000001</v>
      </c>
      <c r="H130" s="22">
        <v>500605.55433999997</v>
      </c>
      <c r="I130" s="22">
        <v>557477.01957999996</v>
      </c>
      <c r="J130" s="22">
        <v>566459.92483000003</v>
      </c>
      <c r="K130" s="22">
        <v>613392.61028999998</v>
      </c>
      <c r="L130" s="22">
        <v>633076.67599000002</v>
      </c>
      <c r="M130" s="22">
        <v>631242.07466000004</v>
      </c>
      <c r="N130" s="22">
        <v>622590.67408999999</v>
      </c>
      <c r="O130" s="22">
        <v>624893.07698000001</v>
      </c>
      <c r="P130" s="22">
        <v>631809.76639</v>
      </c>
      <c r="Q130" s="22">
        <v>639320.72545000003</v>
      </c>
      <c r="R130" s="22">
        <v>633548.54142000002</v>
      </c>
      <c r="S130" s="22">
        <v>630324.20331000001</v>
      </c>
    </row>
    <row r="131" spans="2:19" x14ac:dyDescent="0.25">
      <c r="B131" s="22">
        <v>628</v>
      </c>
      <c r="C131" s="22">
        <v>436251.71795000002</v>
      </c>
      <c r="D131" s="22">
        <v>449691.96182000003</v>
      </c>
      <c r="E131" s="22">
        <v>459814.27171</v>
      </c>
      <c r="F131" s="22">
        <v>470584.39176000003</v>
      </c>
      <c r="G131" s="22">
        <v>480209.83463</v>
      </c>
      <c r="H131" s="22">
        <v>500771.10629999998</v>
      </c>
      <c r="I131" s="22">
        <v>556591.08811000001</v>
      </c>
      <c r="J131" s="22">
        <v>565962.70132999995</v>
      </c>
      <c r="K131" s="22">
        <v>611088.00930000003</v>
      </c>
      <c r="L131" s="22">
        <v>630525.82224999997</v>
      </c>
      <c r="M131" s="22">
        <v>627744.02766000002</v>
      </c>
      <c r="N131" s="22">
        <v>618253.24115999998</v>
      </c>
      <c r="O131" s="22">
        <v>621855.2132</v>
      </c>
      <c r="P131" s="22">
        <v>628347.93120999995</v>
      </c>
      <c r="Q131" s="22">
        <v>635784.91599000001</v>
      </c>
      <c r="R131" s="22">
        <v>629972.62916999997</v>
      </c>
      <c r="S131" s="22">
        <v>626191.56980000006</v>
      </c>
    </row>
    <row r="132" spans="2:19" x14ac:dyDescent="0.25">
      <c r="B132" s="22">
        <v>629</v>
      </c>
      <c r="C132" s="22">
        <v>437609.80709000002</v>
      </c>
      <c r="D132" s="22">
        <v>451621.83396000002</v>
      </c>
      <c r="E132" s="22">
        <v>461176.66054000001</v>
      </c>
      <c r="F132" s="22">
        <v>471728.23138000001</v>
      </c>
      <c r="G132" s="22">
        <v>480488.22204000002</v>
      </c>
      <c r="H132" s="22">
        <v>500440.94196999999</v>
      </c>
      <c r="I132" s="22">
        <v>555886.61172000004</v>
      </c>
      <c r="J132" s="22">
        <v>564583.43038999999</v>
      </c>
      <c r="K132" s="22">
        <v>609357.07646999997</v>
      </c>
      <c r="L132" s="22">
        <v>628092.44596000004</v>
      </c>
      <c r="M132" s="22">
        <v>623643.25684000005</v>
      </c>
      <c r="N132" s="22">
        <v>614068.40119999996</v>
      </c>
      <c r="O132" s="22">
        <v>619257.62927000003</v>
      </c>
      <c r="P132" s="22">
        <v>624393.46814000001</v>
      </c>
      <c r="Q132" s="22">
        <v>632030.05286000005</v>
      </c>
      <c r="R132" s="22">
        <v>625682.35846999998</v>
      </c>
      <c r="S132" s="22">
        <v>621590.64376000001</v>
      </c>
    </row>
    <row r="133" spans="2:19" x14ac:dyDescent="0.25">
      <c r="B133" s="22">
        <v>630</v>
      </c>
      <c r="C133" s="22">
        <v>438732.80207999999</v>
      </c>
      <c r="D133" s="22">
        <v>452712.02088000003</v>
      </c>
      <c r="E133" s="22">
        <v>461906.01910999999</v>
      </c>
      <c r="F133" s="22">
        <v>472299.32814</v>
      </c>
      <c r="G133" s="22">
        <v>481419.72016999999</v>
      </c>
      <c r="H133" s="22">
        <v>499761.18021000002</v>
      </c>
      <c r="I133" s="22">
        <v>555079.24910000002</v>
      </c>
      <c r="J133" s="22">
        <v>562927.81403999997</v>
      </c>
      <c r="K133" s="22">
        <v>606707.85525000002</v>
      </c>
      <c r="L133" s="22">
        <v>624749.81692999997</v>
      </c>
      <c r="M133" s="22">
        <v>620203.04844000004</v>
      </c>
      <c r="N133" s="22">
        <v>610275.78561000002</v>
      </c>
      <c r="O133" s="22">
        <v>616084.78642999998</v>
      </c>
      <c r="P133" s="22">
        <v>620162.14821999997</v>
      </c>
      <c r="Q133" s="22">
        <v>628162.17648000002</v>
      </c>
      <c r="R133" s="22">
        <v>621147.27757999999</v>
      </c>
      <c r="S133" s="22">
        <v>618043.46895000001</v>
      </c>
    </row>
    <row r="134" spans="2:19" x14ac:dyDescent="0.25">
      <c r="B134" s="22">
        <v>631</v>
      </c>
      <c r="C134" s="22">
        <v>439784.40857000003</v>
      </c>
      <c r="D134" s="22">
        <v>453336.16657</v>
      </c>
      <c r="E134" s="22">
        <v>462995.15117000003</v>
      </c>
      <c r="F134" s="22">
        <v>472912.61511000001</v>
      </c>
      <c r="G134" s="22">
        <v>481871.64723</v>
      </c>
      <c r="H134" s="22">
        <v>499082.96295000002</v>
      </c>
      <c r="I134" s="22">
        <v>552787.73008000001</v>
      </c>
      <c r="J134" s="22">
        <v>560155.75896000001</v>
      </c>
      <c r="K134" s="22">
        <v>603611.15530999994</v>
      </c>
      <c r="L134" s="22">
        <v>620643.29706999997</v>
      </c>
      <c r="M134" s="22">
        <v>615643.18321000005</v>
      </c>
      <c r="N134" s="22">
        <v>606191.86991999997</v>
      </c>
      <c r="O134" s="22">
        <v>612892.14355000004</v>
      </c>
      <c r="P134" s="22">
        <v>616929.91127000004</v>
      </c>
      <c r="Q134" s="22">
        <v>624987.33701999998</v>
      </c>
      <c r="R134" s="22">
        <v>617123.97050000005</v>
      </c>
      <c r="S134" s="22">
        <v>613292.92507</v>
      </c>
    </row>
    <row r="135" spans="2:19" x14ac:dyDescent="0.25">
      <c r="B135" s="22">
        <v>632</v>
      </c>
      <c r="C135" s="22">
        <v>441166.82828000002</v>
      </c>
      <c r="D135" s="22">
        <v>454094.47972</v>
      </c>
      <c r="E135" s="22">
        <v>464740.89724999998</v>
      </c>
      <c r="F135" s="22">
        <v>474031.65805000003</v>
      </c>
      <c r="G135" s="22">
        <v>482790.75393000001</v>
      </c>
      <c r="H135" s="22">
        <v>499134.26225999999</v>
      </c>
      <c r="I135" s="22">
        <v>551542.20961999998</v>
      </c>
      <c r="J135" s="22">
        <v>558291.66133000003</v>
      </c>
      <c r="K135" s="22">
        <v>600061.34739999997</v>
      </c>
      <c r="L135" s="22">
        <v>617854.06055000005</v>
      </c>
      <c r="M135" s="22">
        <v>611049.44273000001</v>
      </c>
      <c r="N135" s="22">
        <v>601560.63046000001</v>
      </c>
      <c r="O135" s="22">
        <v>607235.72803</v>
      </c>
      <c r="P135" s="22">
        <v>612238.91590000002</v>
      </c>
      <c r="Q135" s="22">
        <v>620657.83444999997</v>
      </c>
      <c r="R135" s="22">
        <v>612184.20342999999</v>
      </c>
      <c r="S135" s="22">
        <v>608721.33964999998</v>
      </c>
    </row>
    <row r="136" spans="2:19" x14ac:dyDescent="0.25">
      <c r="B136" s="22">
        <v>633</v>
      </c>
      <c r="C136" s="22">
        <v>441924.07662000001</v>
      </c>
      <c r="D136" s="22">
        <v>454694.00021999999</v>
      </c>
      <c r="E136" s="22">
        <v>465404.56585999997</v>
      </c>
      <c r="F136" s="22">
        <v>474320.84902000002</v>
      </c>
      <c r="G136" s="22">
        <v>482589.71470999997</v>
      </c>
      <c r="H136" s="22">
        <v>498519.02519999997</v>
      </c>
      <c r="I136" s="22">
        <v>549993.03507999994</v>
      </c>
      <c r="J136" s="22">
        <v>555516.30339000002</v>
      </c>
      <c r="K136" s="22">
        <v>596395.99632999999</v>
      </c>
      <c r="L136" s="22">
        <v>615203.38164000004</v>
      </c>
      <c r="M136" s="22">
        <v>606096.75872000004</v>
      </c>
      <c r="N136" s="22">
        <v>597191.44785</v>
      </c>
      <c r="O136" s="22">
        <v>602529.44762999995</v>
      </c>
      <c r="P136" s="22">
        <v>607780.01139</v>
      </c>
      <c r="Q136" s="22">
        <v>616510.30802</v>
      </c>
      <c r="R136" s="22">
        <v>607162.91929999995</v>
      </c>
      <c r="S136" s="22">
        <v>603846.15371999994</v>
      </c>
    </row>
    <row r="137" spans="2:19" x14ac:dyDescent="0.25">
      <c r="B137" s="22">
        <v>634</v>
      </c>
      <c r="C137" s="22">
        <v>442418.85456000001</v>
      </c>
      <c r="D137" s="22">
        <v>455077.03623000003</v>
      </c>
      <c r="E137" s="22">
        <v>465344.32337</v>
      </c>
      <c r="F137" s="22">
        <v>474412.84561999998</v>
      </c>
      <c r="G137" s="22">
        <v>482443.96721999999</v>
      </c>
      <c r="H137" s="22">
        <v>497898.69062000001</v>
      </c>
      <c r="I137" s="22">
        <v>548148.18509000004</v>
      </c>
      <c r="J137" s="22">
        <v>552527.78072000004</v>
      </c>
      <c r="K137" s="22">
        <v>592997.22574000002</v>
      </c>
      <c r="L137" s="22">
        <v>611698.13152000005</v>
      </c>
      <c r="M137" s="22">
        <v>602092.31087000004</v>
      </c>
      <c r="N137" s="22">
        <v>591543.61370999995</v>
      </c>
      <c r="O137" s="22">
        <v>597248.25442000001</v>
      </c>
      <c r="P137" s="22">
        <v>602947.27719000005</v>
      </c>
      <c r="Q137" s="22">
        <v>612334.15737999999</v>
      </c>
      <c r="R137" s="22">
        <v>602421.66874999995</v>
      </c>
      <c r="S137" s="22">
        <v>598871.86260999995</v>
      </c>
    </row>
    <row r="138" spans="2:19" x14ac:dyDescent="0.25">
      <c r="B138" s="22">
        <v>635</v>
      </c>
      <c r="C138" s="22">
        <v>442856.50406000001</v>
      </c>
      <c r="D138" s="22">
        <v>454777.82639</v>
      </c>
      <c r="E138" s="22">
        <v>466171.31520000001</v>
      </c>
      <c r="F138" s="22">
        <v>475020.65408000001</v>
      </c>
      <c r="G138" s="22">
        <v>482156.90023999999</v>
      </c>
      <c r="H138" s="22">
        <v>496717.67901000002</v>
      </c>
      <c r="I138" s="22">
        <v>546416.63320000004</v>
      </c>
      <c r="J138" s="22">
        <v>549338.79848999996</v>
      </c>
      <c r="K138" s="22">
        <v>589472.71310000005</v>
      </c>
      <c r="L138" s="22">
        <v>608324.68703000003</v>
      </c>
      <c r="M138" s="22">
        <v>597694.14786999999</v>
      </c>
      <c r="N138" s="22">
        <v>586853.73176</v>
      </c>
      <c r="O138" s="22">
        <v>591521.55062999995</v>
      </c>
      <c r="P138" s="22">
        <v>597210.55714000005</v>
      </c>
      <c r="Q138" s="22">
        <v>607045.89852000005</v>
      </c>
      <c r="R138" s="22">
        <v>597630.51191999996</v>
      </c>
      <c r="S138" s="22">
        <v>594444.06331</v>
      </c>
    </row>
    <row r="139" spans="2:19" x14ac:dyDescent="0.25">
      <c r="B139" s="22">
        <v>636</v>
      </c>
      <c r="C139" s="22">
        <v>442656.08054</v>
      </c>
      <c r="D139" s="22">
        <v>454720.29139000003</v>
      </c>
      <c r="E139" s="22">
        <v>466062.04447000002</v>
      </c>
      <c r="F139" s="22">
        <v>475404.44967</v>
      </c>
      <c r="G139" s="22">
        <v>482412.37831</v>
      </c>
      <c r="H139" s="22">
        <v>495935.17463000002</v>
      </c>
      <c r="I139" s="22">
        <v>544742.1801</v>
      </c>
      <c r="J139" s="22">
        <v>545973.85309999995</v>
      </c>
      <c r="K139" s="22">
        <v>585629.20198999997</v>
      </c>
      <c r="L139" s="22">
        <v>604904.61487000005</v>
      </c>
      <c r="M139" s="22">
        <v>593813.97204999998</v>
      </c>
      <c r="N139" s="22">
        <v>581940.86898000003</v>
      </c>
      <c r="O139" s="22">
        <v>586163.66228000005</v>
      </c>
      <c r="P139" s="22">
        <v>592856.50254000002</v>
      </c>
      <c r="Q139" s="22">
        <v>602273.89882</v>
      </c>
      <c r="R139" s="22">
        <v>592783.77561000001</v>
      </c>
      <c r="S139" s="22">
        <v>589586.41937000002</v>
      </c>
    </row>
    <row r="140" spans="2:19" x14ac:dyDescent="0.25">
      <c r="B140" s="22">
        <v>637</v>
      </c>
      <c r="C140" s="22">
        <v>443172.37588000001</v>
      </c>
      <c r="D140" s="22">
        <v>454939.17337999999</v>
      </c>
      <c r="E140" s="22">
        <v>466042.94767999998</v>
      </c>
      <c r="F140" s="22">
        <v>475334.65155000001</v>
      </c>
      <c r="G140" s="22">
        <v>482165.20967000001</v>
      </c>
      <c r="H140" s="22">
        <v>495414.71419999999</v>
      </c>
      <c r="I140" s="22">
        <v>542063.36496000004</v>
      </c>
      <c r="J140" s="22">
        <v>542419.04390000005</v>
      </c>
      <c r="K140" s="22">
        <v>581457.54410000006</v>
      </c>
      <c r="L140" s="22">
        <v>601732.44704999996</v>
      </c>
      <c r="M140" s="22">
        <v>589087.38745000004</v>
      </c>
      <c r="N140" s="22">
        <v>576415.91170000006</v>
      </c>
      <c r="O140" s="22">
        <v>580327.86745000002</v>
      </c>
      <c r="P140" s="22">
        <v>588190.83551</v>
      </c>
      <c r="Q140" s="22">
        <v>597727.71112999995</v>
      </c>
      <c r="R140" s="22">
        <v>587457.42524999997</v>
      </c>
      <c r="S140" s="22">
        <v>584198.89187000005</v>
      </c>
    </row>
    <row r="141" spans="2:19" x14ac:dyDescent="0.25">
      <c r="B141" s="22">
        <v>638</v>
      </c>
      <c r="C141" s="22">
        <v>443487.13649</v>
      </c>
      <c r="D141" s="22">
        <v>455736.00069000002</v>
      </c>
      <c r="E141" s="22">
        <v>466386.03113999998</v>
      </c>
      <c r="F141" s="22">
        <v>474865.69543000002</v>
      </c>
      <c r="G141" s="22">
        <v>481003.21406000003</v>
      </c>
      <c r="H141" s="22">
        <v>494740.22067000001</v>
      </c>
      <c r="I141" s="22">
        <v>539767.83149999997</v>
      </c>
      <c r="J141" s="22">
        <v>539080.37609999999</v>
      </c>
      <c r="K141" s="22">
        <v>577894.55798000004</v>
      </c>
      <c r="L141" s="22">
        <v>597451.08600000001</v>
      </c>
      <c r="M141" s="22">
        <v>584842.73851000005</v>
      </c>
      <c r="N141" s="22">
        <v>571326.31703999999</v>
      </c>
      <c r="O141" s="22">
        <v>575958.64474999998</v>
      </c>
      <c r="P141" s="22">
        <v>582956.59002999996</v>
      </c>
      <c r="Q141" s="22">
        <v>591091.43847000005</v>
      </c>
      <c r="R141" s="22">
        <v>581847.42978999997</v>
      </c>
      <c r="S141" s="22">
        <v>578814.29073999997</v>
      </c>
    </row>
    <row r="142" spans="2:19" x14ac:dyDescent="0.25">
      <c r="B142" s="22">
        <v>639</v>
      </c>
      <c r="C142" s="22">
        <v>443438.01864999998</v>
      </c>
      <c r="D142" s="22">
        <v>455743.69868999999</v>
      </c>
      <c r="E142" s="22">
        <v>465059.70672000002</v>
      </c>
      <c r="F142" s="22">
        <v>474121.55264000001</v>
      </c>
      <c r="G142" s="22">
        <v>479930.14370999997</v>
      </c>
      <c r="H142" s="22">
        <v>493078.31805</v>
      </c>
      <c r="I142" s="22">
        <v>537430.23889000004</v>
      </c>
      <c r="J142" s="22">
        <v>535344.14722000004</v>
      </c>
      <c r="K142" s="22">
        <v>574577.82024999999</v>
      </c>
      <c r="L142" s="22">
        <v>592212.85950999998</v>
      </c>
      <c r="M142" s="22">
        <v>580550.46302000002</v>
      </c>
      <c r="N142" s="22">
        <v>565507.17541999999</v>
      </c>
      <c r="O142" s="22">
        <v>570066.56547000003</v>
      </c>
      <c r="P142" s="22">
        <v>577208.95577</v>
      </c>
      <c r="Q142" s="22">
        <v>585435.53578999999</v>
      </c>
      <c r="R142" s="22">
        <v>576132.88271999999</v>
      </c>
      <c r="S142" s="22">
        <v>573218.59580999997</v>
      </c>
    </row>
    <row r="143" spans="2:19" x14ac:dyDescent="0.25">
      <c r="B143" s="22">
        <v>640</v>
      </c>
      <c r="C143" s="22">
        <v>442903.95770000003</v>
      </c>
      <c r="D143" s="22">
        <v>455240.24411999999</v>
      </c>
      <c r="E143" s="22">
        <v>464077.1716</v>
      </c>
      <c r="F143" s="22">
        <v>472979.91055999999</v>
      </c>
      <c r="G143" s="22">
        <v>478806.80498999998</v>
      </c>
      <c r="H143" s="22">
        <v>491390.10655999999</v>
      </c>
      <c r="I143" s="22">
        <v>533761.05763000005</v>
      </c>
      <c r="J143" s="22">
        <v>531454.20195999998</v>
      </c>
      <c r="K143" s="22">
        <v>570549.14047999994</v>
      </c>
      <c r="L143" s="22">
        <v>587382.51431999996</v>
      </c>
      <c r="M143" s="22">
        <v>575128.72331000003</v>
      </c>
      <c r="N143" s="22">
        <v>561058.06492999999</v>
      </c>
      <c r="O143" s="22">
        <v>564863.72612999997</v>
      </c>
      <c r="P143" s="22">
        <v>571747.90839999996</v>
      </c>
      <c r="Q143" s="22">
        <v>579897.39425000001</v>
      </c>
      <c r="R143" s="22">
        <v>570751.92955999996</v>
      </c>
      <c r="S143" s="22">
        <v>567339.98296000005</v>
      </c>
    </row>
    <row r="144" spans="2:19" x14ac:dyDescent="0.25">
      <c r="B144" s="22">
        <v>641</v>
      </c>
      <c r="C144" s="22">
        <v>442348.56964</v>
      </c>
      <c r="D144" s="22">
        <v>454699.62372999999</v>
      </c>
      <c r="E144" s="22">
        <v>463018.83931000001</v>
      </c>
      <c r="F144" s="22">
        <v>471066.56156</v>
      </c>
      <c r="G144" s="22">
        <v>477540.51728999999</v>
      </c>
      <c r="H144" s="22">
        <v>489928.69235999999</v>
      </c>
      <c r="I144" s="22">
        <v>530159.36320000002</v>
      </c>
      <c r="J144" s="22">
        <v>528377.13714000001</v>
      </c>
      <c r="K144" s="22">
        <v>566663.00205999997</v>
      </c>
      <c r="L144" s="22">
        <v>582701.07371000003</v>
      </c>
      <c r="M144" s="22">
        <v>569071.76974000002</v>
      </c>
      <c r="N144" s="22">
        <v>556030.51463999995</v>
      </c>
      <c r="O144" s="22">
        <v>559601.96354999999</v>
      </c>
      <c r="P144" s="22">
        <v>566646.71834999998</v>
      </c>
      <c r="Q144" s="22">
        <v>573836.30315000005</v>
      </c>
      <c r="R144" s="22">
        <v>564523.75220999995</v>
      </c>
      <c r="S144" s="22">
        <v>561844.80296999996</v>
      </c>
    </row>
    <row r="145" spans="2:19" x14ac:dyDescent="0.25">
      <c r="B145" s="22">
        <v>642</v>
      </c>
      <c r="C145" s="22">
        <v>441629.15454999998</v>
      </c>
      <c r="D145" s="22">
        <v>454430.94497999997</v>
      </c>
      <c r="E145" s="22">
        <v>461611.76564</v>
      </c>
      <c r="F145" s="22">
        <v>470210.20974999998</v>
      </c>
      <c r="G145" s="22">
        <v>476123.59172999999</v>
      </c>
      <c r="H145" s="22">
        <v>488202.78304000001</v>
      </c>
      <c r="I145" s="22">
        <v>527391.14870999998</v>
      </c>
      <c r="J145" s="22">
        <v>525332.48014999996</v>
      </c>
      <c r="K145" s="22">
        <v>563079.34351000004</v>
      </c>
      <c r="L145" s="22">
        <v>577401.99772999994</v>
      </c>
      <c r="M145" s="22">
        <v>564136.73872000002</v>
      </c>
      <c r="N145" s="22">
        <v>550096.89278999995</v>
      </c>
      <c r="O145" s="22">
        <v>554149.36832000001</v>
      </c>
      <c r="P145" s="22">
        <v>560596.67983000004</v>
      </c>
      <c r="Q145" s="22">
        <v>568926.68446999998</v>
      </c>
      <c r="R145" s="22">
        <v>558758.52411</v>
      </c>
      <c r="S145" s="22">
        <v>556021.74091000005</v>
      </c>
    </row>
    <row r="146" spans="2:19" x14ac:dyDescent="0.25">
      <c r="B146" s="22">
        <v>643</v>
      </c>
      <c r="C146" s="22">
        <v>440043.94568</v>
      </c>
      <c r="D146" s="22">
        <v>453638.91544999997</v>
      </c>
      <c r="E146" s="22">
        <v>459560.4621</v>
      </c>
      <c r="F146" s="22">
        <v>469228.06604000001</v>
      </c>
      <c r="G146" s="22">
        <v>474575.01354000001</v>
      </c>
      <c r="H146" s="22">
        <v>485312.24554999999</v>
      </c>
      <c r="I146" s="22">
        <v>524490.31891000003</v>
      </c>
      <c r="J146" s="22">
        <v>521566.19365999999</v>
      </c>
      <c r="K146" s="22">
        <v>559185.88609000004</v>
      </c>
      <c r="L146" s="22">
        <v>571506.17671000003</v>
      </c>
      <c r="M146" s="22">
        <v>559251.98152000003</v>
      </c>
      <c r="N146" s="22">
        <v>544519.34843000001</v>
      </c>
      <c r="O146" s="22">
        <v>549762.59765000001</v>
      </c>
      <c r="P146" s="22">
        <v>554999.11211999995</v>
      </c>
      <c r="Q146" s="22">
        <v>563346.44308999996</v>
      </c>
      <c r="R146" s="22">
        <v>552190.82811999996</v>
      </c>
      <c r="S146" s="22">
        <v>550618.48611000006</v>
      </c>
    </row>
    <row r="147" spans="2:19" x14ac:dyDescent="0.25">
      <c r="B147" s="22">
        <v>644</v>
      </c>
      <c r="C147" s="22">
        <v>439334.54437999998</v>
      </c>
      <c r="D147" s="22">
        <v>452819.30508000002</v>
      </c>
      <c r="E147" s="22">
        <v>458331.87306999997</v>
      </c>
      <c r="F147" s="22">
        <v>467033.69459999999</v>
      </c>
      <c r="G147" s="22">
        <v>473523.70913999999</v>
      </c>
      <c r="H147" s="22">
        <v>483179.80310999998</v>
      </c>
      <c r="I147" s="22">
        <v>521974.70396000001</v>
      </c>
      <c r="J147" s="22">
        <v>517768.48703000002</v>
      </c>
      <c r="K147" s="22">
        <v>555562.63479000004</v>
      </c>
      <c r="L147" s="22">
        <v>566503.00887999998</v>
      </c>
      <c r="M147" s="22">
        <v>554181.40058000002</v>
      </c>
      <c r="N147" s="22">
        <v>540230.70510000002</v>
      </c>
      <c r="O147" s="22">
        <v>544894.83418999997</v>
      </c>
      <c r="P147" s="22">
        <v>550391.87826000003</v>
      </c>
      <c r="Q147" s="22">
        <v>557516.65286000003</v>
      </c>
      <c r="R147" s="22">
        <v>546661.64537000004</v>
      </c>
      <c r="S147" s="22">
        <v>545858.09239000001</v>
      </c>
    </row>
    <row r="148" spans="2:19" x14ac:dyDescent="0.25">
      <c r="B148" s="22">
        <v>645</v>
      </c>
      <c r="C148" s="22">
        <v>438851.99449000001</v>
      </c>
      <c r="D148" s="22">
        <v>453017.14309000003</v>
      </c>
      <c r="E148" s="22">
        <v>457070.67616999999</v>
      </c>
      <c r="F148" s="22">
        <v>465814.95899999997</v>
      </c>
      <c r="G148" s="22">
        <v>471532.15818000003</v>
      </c>
      <c r="H148" s="22">
        <v>481368.37592999998</v>
      </c>
      <c r="I148" s="22">
        <v>518899.65230999998</v>
      </c>
      <c r="J148" s="22">
        <v>514102.61982999998</v>
      </c>
      <c r="K148" s="22">
        <v>551218.60221000004</v>
      </c>
      <c r="L148" s="22">
        <v>562048.76066999999</v>
      </c>
      <c r="M148" s="22">
        <v>548089.36182999995</v>
      </c>
      <c r="N148" s="22">
        <v>535315.74453999999</v>
      </c>
      <c r="O148" s="22">
        <v>540131.47907999996</v>
      </c>
      <c r="P148" s="22">
        <v>545259.6176</v>
      </c>
      <c r="Q148" s="22">
        <v>552625.06435</v>
      </c>
      <c r="R148" s="22">
        <v>541319.69293999998</v>
      </c>
      <c r="S148" s="22">
        <v>540015.73419999995</v>
      </c>
    </row>
    <row r="149" spans="2:19" x14ac:dyDescent="0.25">
      <c r="B149" s="22">
        <v>646</v>
      </c>
      <c r="C149" s="22">
        <v>438344.58879000001</v>
      </c>
      <c r="D149" s="22">
        <v>451931.13652</v>
      </c>
      <c r="E149" s="22">
        <v>456106.01559000002</v>
      </c>
      <c r="F149" s="22">
        <v>464502.77737000003</v>
      </c>
      <c r="G149" s="22">
        <v>470249.37371999997</v>
      </c>
      <c r="H149" s="22">
        <v>479322.82640999998</v>
      </c>
      <c r="I149" s="22">
        <v>515800.36271999998</v>
      </c>
      <c r="J149" s="22">
        <v>511711.62753</v>
      </c>
      <c r="K149" s="22">
        <v>546440.91217999998</v>
      </c>
      <c r="L149" s="22">
        <v>558038.92010999995</v>
      </c>
      <c r="M149" s="22">
        <v>542967.95305000001</v>
      </c>
      <c r="N149" s="22">
        <v>529247.43880999996</v>
      </c>
      <c r="O149" s="22">
        <v>534568.84680000006</v>
      </c>
      <c r="P149" s="22">
        <v>539393.03008000006</v>
      </c>
      <c r="Q149" s="22">
        <v>546904.53711999999</v>
      </c>
      <c r="R149" s="22">
        <v>536023.10037</v>
      </c>
      <c r="S149" s="22">
        <v>533569.58102000004</v>
      </c>
    </row>
    <row r="150" spans="2:19" x14ac:dyDescent="0.25">
      <c r="B150" s="22">
        <v>647</v>
      </c>
      <c r="C150" s="22">
        <v>437422.21600999997</v>
      </c>
      <c r="D150" s="22">
        <v>451073.62714</v>
      </c>
      <c r="E150" s="22">
        <v>454113.41895000002</v>
      </c>
      <c r="F150" s="22">
        <v>463131.30335</v>
      </c>
      <c r="G150" s="22">
        <v>468171.32935999997</v>
      </c>
      <c r="H150" s="22">
        <v>477040.42489000002</v>
      </c>
      <c r="I150" s="22">
        <v>512628.37995999999</v>
      </c>
      <c r="J150" s="22">
        <v>508396.93833999999</v>
      </c>
      <c r="K150" s="22">
        <v>541940.75937999994</v>
      </c>
      <c r="L150" s="22">
        <v>553187.85381999996</v>
      </c>
      <c r="M150" s="22">
        <v>538260.71183000004</v>
      </c>
      <c r="N150" s="22">
        <v>523959.42888000002</v>
      </c>
      <c r="O150" s="22">
        <v>529338.96334000002</v>
      </c>
      <c r="P150" s="22">
        <v>534577.97627999994</v>
      </c>
      <c r="Q150" s="22">
        <v>541682.06877000001</v>
      </c>
      <c r="R150" s="22">
        <v>531226.09667999996</v>
      </c>
      <c r="S150" s="22">
        <v>527581.69492000004</v>
      </c>
    </row>
    <row r="151" spans="2:19" x14ac:dyDescent="0.25">
      <c r="B151" s="22">
        <v>648</v>
      </c>
      <c r="C151" s="22">
        <v>436601.39347000001</v>
      </c>
      <c r="D151" s="22">
        <v>449835.03499000001</v>
      </c>
      <c r="E151" s="22">
        <v>453154.21873000002</v>
      </c>
      <c r="F151" s="22">
        <v>462120.14369</v>
      </c>
      <c r="G151" s="22">
        <v>466623.15818000003</v>
      </c>
      <c r="H151" s="22">
        <v>474892.50663999998</v>
      </c>
      <c r="I151" s="22">
        <v>510263.98489999998</v>
      </c>
      <c r="J151" s="22">
        <v>505597.26155</v>
      </c>
      <c r="K151" s="22">
        <v>537977.66408999998</v>
      </c>
      <c r="L151" s="22">
        <v>547814.43024000002</v>
      </c>
      <c r="M151" s="22">
        <v>533562.37642999995</v>
      </c>
      <c r="N151" s="22">
        <v>518404.86713999999</v>
      </c>
      <c r="O151" s="22">
        <v>523458.10382000002</v>
      </c>
      <c r="P151" s="22">
        <v>529385.76153000002</v>
      </c>
      <c r="Q151" s="22">
        <v>536264.21360000002</v>
      </c>
      <c r="R151" s="22">
        <v>526483.05868000002</v>
      </c>
      <c r="S151" s="22">
        <v>522043.12472999998</v>
      </c>
    </row>
    <row r="152" spans="2:19" x14ac:dyDescent="0.25">
      <c r="B152" s="22">
        <v>649</v>
      </c>
      <c r="C152" s="22">
        <v>435479.36151999998</v>
      </c>
      <c r="D152" s="22">
        <v>448508.11372999998</v>
      </c>
      <c r="E152" s="22">
        <v>452756.10002000001</v>
      </c>
      <c r="F152" s="22">
        <v>461220.50258999999</v>
      </c>
      <c r="G152" s="22">
        <v>465092.50983</v>
      </c>
      <c r="H152" s="22">
        <v>472721.63931</v>
      </c>
      <c r="I152" s="22">
        <v>506856.10810000001</v>
      </c>
      <c r="J152" s="22">
        <v>502892.06670000002</v>
      </c>
      <c r="K152" s="22">
        <v>533625.14569000003</v>
      </c>
      <c r="L152" s="22">
        <v>544052.66665999999</v>
      </c>
      <c r="M152" s="22">
        <v>528986.98663000006</v>
      </c>
      <c r="N152" s="22">
        <v>513290.53223000001</v>
      </c>
      <c r="O152" s="22">
        <v>517482.92576999997</v>
      </c>
      <c r="P152" s="22">
        <v>524233.76935000002</v>
      </c>
      <c r="Q152" s="22">
        <v>530539.69842999999</v>
      </c>
      <c r="R152" s="22">
        <v>520919.57348000002</v>
      </c>
      <c r="S152" s="22">
        <v>516805.69179999997</v>
      </c>
    </row>
    <row r="153" spans="2:19" x14ac:dyDescent="0.25">
      <c r="B153" s="22">
        <v>650</v>
      </c>
      <c r="C153" s="22">
        <v>434856.04908000003</v>
      </c>
      <c r="D153" s="22">
        <v>447099.82439000002</v>
      </c>
      <c r="E153" s="22">
        <v>451988.37676000001</v>
      </c>
      <c r="F153" s="22">
        <v>459790.35249000002</v>
      </c>
      <c r="G153" s="22">
        <v>463309.11267</v>
      </c>
      <c r="H153" s="22">
        <v>470770.06851000001</v>
      </c>
      <c r="I153" s="22">
        <v>503300.23353999999</v>
      </c>
      <c r="J153" s="22">
        <v>499602.80404000002</v>
      </c>
      <c r="K153" s="22">
        <v>528261.48829999997</v>
      </c>
      <c r="L153" s="22">
        <v>539622.96644999995</v>
      </c>
      <c r="M153" s="22">
        <v>523837.96636999998</v>
      </c>
      <c r="N153" s="22">
        <v>508011.47583000001</v>
      </c>
      <c r="O153" s="22">
        <v>511355.18670999998</v>
      </c>
      <c r="P153" s="22">
        <v>520243.53227000003</v>
      </c>
      <c r="Q153" s="22">
        <v>525046.18169999996</v>
      </c>
      <c r="R153" s="22">
        <v>514447.30138999998</v>
      </c>
      <c r="S153" s="22">
        <v>510453.72649999999</v>
      </c>
    </row>
    <row r="154" spans="2:19" x14ac:dyDescent="0.25">
      <c r="B154" s="22">
        <v>651</v>
      </c>
      <c r="C154" s="22">
        <v>433897.52477000002</v>
      </c>
      <c r="D154" s="22">
        <v>445775.32464000001</v>
      </c>
      <c r="E154" s="22">
        <v>450991.00420000002</v>
      </c>
      <c r="F154" s="22">
        <v>458096.36047999997</v>
      </c>
      <c r="G154" s="22">
        <v>461563.78457999998</v>
      </c>
      <c r="H154" s="22">
        <v>469208.75354000001</v>
      </c>
      <c r="I154" s="22">
        <v>499992.00227</v>
      </c>
      <c r="J154" s="22">
        <v>495976.22139999998</v>
      </c>
      <c r="K154" s="22">
        <v>523938.00797999999</v>
      </c>
      <c r="L154" s="22">
        <v>535137.67359000002</v>
      </c>
      <c r="M154" s="22">
        <v>518239.57704</v>
      </c>
      <c r="N154" s="22">
        <v>502439.03227999998</v>
      </c>
      <c r="O154" s="22">
        <v>505836.66311000002</v>
      </c>
      <c r="P154" s="22">
        <v>515798.09787</v>
      </c>
      <c r="Q154" s="22">
        <v>520854.02623999998</v>
      </c>
      <c r="R154" s="22">
        <v>509534.88844000001</v>
      </c>
      <c r="S154" s="22">
        <v>505571.80959999998</v>
      </c>
    </row>
    <row r="155" spans="2:19" x14ac:dyDescent="0.25">
      <c r="B155" s="22">
        <v>652</v>
      </c>
      <c r="C155" s="22">
        <v>432212.64517999999</v>
      </c>
      <c r="D155" s="22">
        <v>444465.56054999999</v>
      </c>
      <c r="E155" s="22">
        <v>450642.22908999998</v>
      </c>
      <c r="F155" s="22">
        <v>456400.32812999998</v>
      </c>
      <c r="G155" s="22">
        <v>459829.13357000001</v>
      </c>
      <c r="H155" s="22">
        <v>467111.33149999997</v>
      </c>
      <c r="I155" s="22">
        <v>496693.28881</v>
      </c>
      <c r="J155" s="22">
        <v>492121.99296</v>
      </c>
      <c r="K155" s="22">
        <v>519965.10365</v>
      </c>
      <c r="L155" s="22">
        <v>530856.38586000004</v>
      </c>
      <c r="M155" s="22">
        <v>513494.84047</v>
      </c>
      <c r="N155" s="22">
        <v>498030.28217999998</v>
      </c>
      <c r="O155" s="22">
        <v>501809.76952999999</v>
      </c>
      <c r="P155" s="22">
        <v>510232.33935999998</v>
      </c>
      <c r="Q155" s="22">
        <v>514967.28216</v>
      </c>
      <c r="R155" s="22">
        <v>504908.93122000003</v>
      </c>
      <c r="S155" s="22">
        <v>500329.43799000001</v>
      </c>
    </row>
    <row r="156" spans="2:19" x14ac:dyDescent="0.25">
      <c r="B156" s="22">
        <v>653</v>
      </c>
      <c r="C156" s="22">
        <v>431485.19011999998</v>
      </c>
      <c r="D156" s="22">
        <v>443271.14215000003</v>
      </c>
      <c r="E156" s="22">
        <v>449074.85871</v>
      </c>
      <c r="F156" s="22">
        <v>453941.97716000001</v>
      </c>
      <c r="G156" s="22">
        <v>457581.35412999999</v>
      </c>
      <c r="H156" s="22">
        <v>464660.2549</v>
      </c>
      <c r="I156" s="22">
        <v>492584.51204</v>
      </c>
      <c r="J156" s="22">
        <v>487897.62573000003</v>
      </c>
      <c r="K156" s="22">
        <v>515643.09976000001</v>
      </c>
      <c r="L156" s="22">
        <v>526309.10643000004</v>
      </c>
      <c r="M156" s="22">
        <v>508430.49904999998</v>
      </c>
      <c r="N156" s="22">
        <v>494087.03591999999</v>
      </c>
      <c r="O156" s="22">
        <v>496129.65622</v>
      </c>
      <c r="P156" s="22">
        <v>504912.91067999997</v>
      </c>
      <c r="Q156" s="22">
        <v>510250.86929</v>
      </c>
      <c r="R156" s="22">
        <v>499447.58399999997</v>
      </c>
      <c r="S156" s="22">
        <v>496145.36661999999</v>
      </c>
    </row>
    <row r="157" spans="2:19" x14ac:dyDescent="0.25">
      <c r="B157" s="22">
        <v>654</v>
      </c>
      <c r="C157" s="22">
        <v>429514.28062999999</v>
      </c>
      <c r="D157" s="22">
        <v>441683.34392999997</v>
      </c>
      <c r="E157" s="22">
        <v>447581.27828000003</v>
      </c>
      <c r="F157" s="22">
        <v>451503.71710000001</v>
      </c>
      <c r="G157" s="22">
        <v>455416.30309</v>
      </c>
      <c r="H157" s="22">
        <v>462194.87385999999</v>
      </c>
      <c r="I157" s="22">
        <v>488973.76718999998</v>
      </c>
      <c r="J157" s="22">
        <v>484342.86622999999</v>
      </c>
      <c r="K157" s="22">
        <v>511524.14383999998</v>
      </c>
      <c r="L157" s="22">
        <v>521352.22032000002</v>
      </c>
      <c r="M157" s="22">
        <v>502405.92278999998</v>
      </c>
      <c r="N157" s="22">
        <v>489687.96140999999</v>
      </c>
      <c r="O157" s="22">
        <v>490591.39091000002</v>
      </c>
      <c r="P157" s="22">
        <v>499453.70963</v>
      </c>
      <c r="Q157" s="22">
        <v>505233.0441</v>
      </c>
      <c r="R157" s="22">
        <v>494850.94124999997</v>
      </c>
      <c r="S157" s="22">
        <v>490895.39642</v>
      </c>
    </row>
    <row r="158" spans="2:19" x14ac:dyDescent="0.25">
      <c r="B158" s="22">
        <v>655</v>
      </c>
      <c r="C158" s="22">
        <v>428039.34983999998</v>
      </c>
      <c r="D158" s="22">
        <v>440012.02786999999</v>
      </c>
      <c r="E158" s="22">
        <v>445764.58464000002</v>
      </c>
      <c r="F158" s="22">
        <v>449182.88597</v>
      </c>
      <c r="G158" s="22">
        <v>452521.42768000002</v>
      </c>
      <c r="H158" s="22">
        <v>459934.48797999998</v>
      </c>
      <c r="I158" s="22">
        <v>485427.01844999997</v>
      </c>
      <c r="J158" s="22">
        <v>480625.78477999999</v>
      </c>
      <c r="K158" s="22">
        <v>507705.37745999999</v>
      </c>
      <c r="L158" s="22">
        <v>516251.64834000001</v>
      </c>
      <c r="M158" s="22">
        <v>496593.57396000001</v>
      </c>
      <c r="N158" s="22">
        <v>484577.33720000001</v>
      </c>
      <c r="O158" s="22">
        <v>485584.83504999999</v>
      </c>
      <c r="P158" s="22">
        <v>493804.22427000001</v>
      </c>
      <c r="Q158" s="22">
        <v>500151.96805000002</v>
      </c>
      <c r="R158" s="22">
        <v>488579.52799999999</v>
      </c>
      <c r="S158" s="22">
        <v>485484.74326999998</v>
      </c>
    </row>
    <row r="159" spans="2:19" x14ac:dyDescent="0.25">
      <c r="B159" s="22">
        <v>656</v>
      </c>
      <c r="C159" s="22">
        <v>425370.72276999999</v>
      </c>
      <c r="D159" s="22">
        <v>438322.94403000001</v>
      </c>
      <c r="E159" s="22">
        <v>443155.44790999999</v>
      </c>
      <c r="F159" s="22">
        <v>447272.66485</v>
      </c>
      <c r="G159" s="22">
        <v>449595.55833999999</v>
      </c>
      <c r="H159" s="22">
        <v>457304.10973000003</v>
      </c>
      <c r="I159" s="22">
        <v>482345.57321</v>
      </c>
      <c r="J159" s="22">
        <v>476713.25406000001</v>
      </c>
      <c r="K159" s="22">
        <v>503340.28620999999</v>
      </c>
      <c r="L159" s="22">
        <v>511328.14682999998</v>
      </c>
      <c r="M159" s="22">
        <v>492221.99148999999</v>
      </c>
      <c r="N159" s="22">
        <v>479409.43338</v>
      </c>
      <c r="O159" s="22">
        <v>480112.41113000002</v>
      </c>
      <c r="P159" s="22">
        <v>487455.91011</v>
      </c>
      <c r="Q159" s="22">
        <v>494631.22930000001</v>
      </c>
      <c r="R159" s="22">
        <v>482583.78061000002</v>
      </c>
      <c r="S159" s="22">
        <v>479944.01150999998</v>
      </c>
    </row>
    <row r="160" spans="2:19" x14ac:dyDescent="0.25">
      <c r="B160" s="22">
        <v>657</v>
      </c>
      <c r="C160" s="22">
        <v>423612.96055000002</v>
      </c>
      <c r="D160" s="22">
        <v>436667.42731</v>
      </c>
      <c r="E160" s="22">
        <v>440054.35583999997</v>
      </c>
      <c r="F160" s="22">
        <v>444465.29147</v>
      </c>
      <c r="G160" s="22">
        <v>446415.22058999998</v>
      </c>
      <c r="H160" s="22">
        <v>453025.18420999998</v>
      </c>
      <c r="I160" s="22">
        <v>478508.55578</v>
      </c>
      <c r="J160" s="22">
        <v>472000.31423000002</v>
      </c>
      <c r="K160" s="22">
        <v>497512.42618000001</v>
      </c>
      <c r="L160" s="22">
        <v>505441.92226000002</v>
      </c>
      <c r="M160" s="22">
        <v>486986.95110000001</v>
      </c>
      <c r="N160" s="22">
        <v>474190.48193000001</v>
      </c>
      <c r="O160" s="22">
        <v>475275.06319000002</v>
      </c>
      <c r="P160" s="22">
        <v>481681.16396999999</v>
      </c>
      <c r="Q160" s="22">
        <v>488503.38008999999</v>
      </c>
      <c r="R160" s="22">
        <v>476064.27266000002</v>
      </c>
      <c r="S160" s="22">
        <v>474639.34561000002</v>
      </c>
    </row>
    <row r="161" spans="2:19" x14ac:dyDescent="0.25">
      <c r="B161" s="22">
        <v>658</v>
      </c>
      <c r="C161" s="22">
        <v>421531.09237999999</v>
      </c>
      <c r="D161" s="22">
        <v>435088.91165999998</v>
      </c>
      <c r="E161" s="22">
        <v>437914.53415999998</v>
      </c>
      <c r="F161" s="22">
        <v>440272.58753999998</v>
      </c>
      <c r="G161" s="22">
        <v>444107.01867000002</v>
      </c>
      <c r="H161" s="22">
        <v>449356.20620999997</v>
      </c>
      <c r="I161" s="22">
        <v>474794.08776000002</v>
      </c>
      <c r="J161" s="22">
        <v>467185.44692999998</v>
      </c>
      <c r="K161" s="22">
        <v>492451.25391000003</v>
      </c>
      <c r="L161" s="22">
        <v>499987.57429999998</v>
      </c>
      <c r="M161" s="22">
        <v>480884.15305999998</v>
      </c>
      <c r="N161" s="22">
        <v>468996.31676999998</v>
      </c>
      <c r="O161" s="22">
        <v>470230.84078000003</v>
      </c>
      <c r="P161" s="22">
        <v>475385.24395999999</v>
      </c>
      <c r="Q161" s="22">
        <v>482005.48975000001</v>
      </c>
      <c r="R161" s="22">
        <v>471691.12614000001</v>
      </c>
      <c r="S161" s="22">
        <v>469362.49147000001</v>
      </c>
    </row>
    <row r="162" spans="2:19" x14ac:dyDescent="0.25">
      <c r="B162" s="22">
        <v>659</v>
      </c>
      <c r="C162" s="22">
        <v>419447.82101000001</v>
      </c>
      <c r="D162" s="22">
        <v>432952.47091999999</v>
      </c>
      <c r="E162" s="22">
        <v>434747.89230000001</v>
      </c>
      <c r="F162" s="22">
        <v>436960.77428000001</v>
      </c>
      <c r="G162" s="22">
        <v>441375.39838999999</v>
      </c>
      <c r="H162" s="22">
        <v>446017.23323000001</v>
      </c>
      <c r="I162" s="22">
        <v>470686.37332999997</v>
      </c>
      <c r="J162" s="22">
        <v>462088.79553</v>
      </c>
      <c r="K162" s="22">
        <v>486407.10353000002</v>
      </c>
      <c r="L162" s="22">
        <v>493794.82296999998</v>
      </c>
      <c r="M162" s="22">
        <v>475002.11278999998</v>
      </c>
      <c r="N162" s="22">
        <v>462345.19902</v>
      </c>
      <c r="O162" s="22">
        <v>464223.21694999997</v>
      </c>
      <c r="P162" s="22">
        <v>468100.33458999998</v>
      </c>
      <c r="Q162" s="22">
        <v>476496.96711999999</v>
      </c>
      <c r="R162" s="22">
        <v>466136.89734999998</v>
      </c>
      <c r="S162" s="22">
        <v>461959.07420999999</v>
      </c>
    </row>
    <row r="163" spans="2:19" x14ac:dyDescent="0.25">
      <c r="B163" s="22">
        <v>660</v>
      </c>
      <c r="C163" s="22">
        <v>417760.66940999997</v>
      </c>
      <c r="D163" s="22">
        <v>429244.12633</v>
      </c>
      <c r="E163" s="22">
        <v>431414.92126999999</v>
      </c>
      <c r="F163" s="22">
        <v>433650.54223999998</v>
      </c>
      <c r="G163" s="22">
        <v>439017.71023000003</v>
      </c>
      <c r="H163" s="22">
        <v>442103.14552000002</v>
      </c>
      <c r="I163" s="22">
        <v>465855.81628000003</v>
      </c>
      <c r="J163" s="22">
        <v>458359.27477000002</v>
      </c>
      <c r="K163" s="22">
        <v>480814.67761999997</v>
      </c>
      <c r="L163" s="22">
        <v>487004.47038999997</v>
      </c>
      <c r="M163" s="22">
        <v>469624.17913</v>
      </c>
      <c r="N163" s="22">
        <v>455409.78503999999</v>
      </c>
      <c r="O163" s="22">
        <v>458219.70153000002</v>
      </c>
      <c r="P163" s="22">
        <v>461361.6703</v>
      </c>
      <c r="Q163" s="22">
        <v>469618.20335999998</v>
      </c>
      <c r="R163" s="22">
        <v>460838.91781999997</v>
      </c>
      <c r="S163" s="22">
        <v>455253.99404999998</v>
      </c>
    </row>
    <row r="164" spans="2:19" x14ac:dyDescent="0.25">
      <c r="B164" s="22">
        <v>661</v>
      </c>
      <c r="C164" s="22">
        <v>415580.60707000003</v>
      </c>
      <c r="D164" s="22">
        <v>425908.00484000001</v>
      </c>
      <c r="E164" s="22">
        <v>427898.04488</v>
      </c>
      <c r="F164" s="22">
        <v>430704.10132999998</v>
      </c>
      <c r="G164" s="22">
        <v>435273.13793000003</v>
      </c>
      <c r="H164" s="22">
        <v>438815.09490000003</v>
      </c>
      <c r="I164" s="22">
        <v>461474.96116000001</v>
      </c>
      <c r="J164" s="22">
        <v>453053.23161999998</v>
      </c>
      <c r="K164" s="22">
        <v>475612.60298999998</v>
      </c>
      <c r="L164" s="22">
        <v>479920.86871000001</v>
      </c>
      <c r="M164" s="22">
        <v>464295.66837999999</v>
      </c>
      <c r="N164" s="22">
        <v>449425.44413000002</v>
      </c>
      <c r="O164" s="22">
        <v>451597.86423000001</v>
      </c>
      <c r="P164" s="22">
        <v>455126.54411999998</v>
      </c>
      <c r="Q164" s="22">
        <v>463596.16353999998</v>
      </c>
      <c r="R164" s="22">
        <v>455354.19231999997</v>
      </c>
      <c r="S164" s="22">
        <v>448685.58552000002</v>
      </c>
    </row>
    <row r="165" spans="2:19" x14ac:dyDescent="0.25">
      <c r="B165" s="22">
        <v>662</v>
      </c>
      <c r="C165" s="22">
        <v>414235.94079000002</v>
      </c>
      <c r="D165" s="22">
        <v>423318.55112999998</v>
      </c>
      <c r="E165" s="22">
        <v>425151.30183000001</v>
      </c>
      <c r="F165" s="22">
        <v>427704.82760999998</v>
      </c>
      <c r="G165" s="22">
        <v>432051.15116000001</v>
      </c>
      <c r="H165" s="22">
        <v>435040.80473999999</v>
      </c>
      <c r="I165" s="22">
        <v>456540.66353000002</v>
      </c>
      <c r="J165" s="22">
        <v>448093.07639</v>
      </c>
      <c r="K165" s="22">
        <v>470702.05933999998</v>
      </c>
      <c r="L165" s="22">
        <v>473757.70144999999</v>
      </c>
      <c r="M165" s="22">
        <v>458229.77279999998</v>
      </c>
      <c r="N165" s="22">
        <v>443379.48077000002</v>
      </c>
      <c r="O165" s="22">
        <v>445762.47722</v>
      </c>
      <c r="P165" s="22">
        <v>449445.44439000002</v>
      </c>
      <c r="Q165" s="22">
        <v>456742.12041999999</v>
      </c>
      <c r="R165" s="22">
        <v>449245.31451</v>
      </c>
      <c r="S165" s="22">
        <v>442800.34581999999</v>
      </c>
    </row>
    <row r="166" spans="2:19" x14ac:dyDescent="0.25">
      <c r="B166" s="22">
        <v>663</v>
      </c>
      <c r="C166" s="22">
        <v>411788.00242999999</v>
      </c>
      <c r="D166" s="22">
        <v>419501.39629</v>
      </c>
      <c r="E166" s="22">
        <v>421086.35933000001</v>
      </c>
      <c r="F166" s="22">
        <v>424847.61332</v>
      </c>
      <c r="G166" s="22">
        <v>429323.14869</v>
      </c>
      <c r="H166" s="22">
        <v>432121.98346999998</v>
      </c>
      <c r="I166" s="22">
        <v>451167.57072000002</v>
      </c>
      <c r="J166" s="22">
        <v>443402.68618000002</v>
      </c>
      <c r="K166" s="22">
        <v>465995.74157999997</v>
      </c>
      <c r="L166" s="22">
        <v>468389.07514999999</v>
      </c>
      <c r="M166" s="22">
        <v>453370.22596000001</v>
      </c>
      <c r="N166" s="22">
        <v>437541.97869999998</v>
      </c>
      <c r="O166" s="22">
        <v>440145.84047</v>
      </c>
      <c r="P166" s="22">
        <v>443447.48924000002</v>
      </c>
      <c r="Q166" s="22">
        <v>450341.80995000002</v>
      </c>
      <c r="R166" s="22">
        <v>442938.75643000001</v>
      </c>
      <c r="S166" s="22">
        <v>437229.23478</v>
      </c>
    </row>
    <row r="167" spans="2:19" x14ac:dyDescent="0.25">
      <c r="B167" s="22">
        <v>664</v>
      </c>
      <c r="C167" s="22">
        <v>409113.04350000003</v>
      </c>
      <c r="D167" s="22">
        <v>416019.05699999997</v>
      </c>
      <c r="E167" s="22">
        <v>419243.58097000001</v>
      </c>
      <c r="F167" s="22">
        <v>422116.07152</v>
      </c>
      <c r="G167" s="22">
        <v>426855.91736000002</v>
      </c>
      <c r="H167" s="22">
        <v>429450.88098000002</v>
      </c>
      <c r="I167" s="22">
        <v>447672.12592000002</v>
      </c>
      <c r="J167" s="22">
        <v>438640.21795999998</v>
      </c>
      <c r="K167" s="22">
        <v>461559.17223000003</v>
      </c>
      <c r="L167" s="22">
        <v>463065.02166999999</v>
      </c>
      <c r="M167" s="22">
        <v>447622.71041</v>
      </c>
      <c r="N167" s="22">
        <v>431161.43151000002</v>
      </c>
      <c r="O167" s="22">
        <v>434062.75138999999</v>
      </c>
      <c r="P167" s="22">
        <v>438766.31598000001</v>
      </c>
      <c r="Q167" s="22">
        <v>445121.17491</v>
      </c>
      <c r="R167" s="22">
        <v>436809.51140999998</v>
      </c>
      <c r="S167" s="22">
        <v>431224.33451000002</v>
      </c>
    </row>
    <row r="168" spans="2:19" x14ac:dyDescent="0.25">
      <c r="B168" s="22">
        <v>665</v>
      </c>
      <c r="C168" s="22">
        <v>405250.77752</v>
      </c>
      <c r="D168" s="22">
        <v>412617.05942000001</v>
      </c>
      <c r="E168" s="22">
        <v>416443.84538000001</v>
      </c>
      <c r="F168" s="22">
        <v>418885.89877999999</v>
      </c>
      <c r="G168" s="22">
        <v>424638.42959000001</v>
      </c>
      <c r="H168" s="22">
        <v>427379.18586000003</v>
      </c>
      <c r="I168" s="22">
        <v>443948.38188</v>
      </c>
      <c r="J168" s="22">
        <v>433686.12401000003</v>
      </c>
      <c r="K168" s="22">
        <v>457471.12776</v>
      </c>
      <c r="L168" s="22">
        <v>458372.24888000003</v>
      </c>
      <c r="M168" s="22">
        <v>442618.98703000002</v>
      </c>
      <c r="N168" s="22">
        <v>425577.33960000001</v>
      </c>
      <c r="O168" s="22">
        <v>428989.81248000002</v>
      </c>
      <c r="P168" s="22">
        <v>433692.80865999998</v>
      </c>
      <c r="Q168" s="22">
        <v>440941.15966</v>
      </c>
      <c r="R168" s="22">
        <v>431674.32328999997</v>
      </c>
      <c r="S168" s="22">
        <v>426821.90850999998</v>
      </c>
    </row>
    <row r="169" spans="2:19" x14ac:dyDescent="0.25">
      <c r="B169" s="22">
        <v>666</v>
      </c>
      <c r="C169" s="22">
        <v>401744.42210000003</v>
      </c>
      <c r="D169" s="22">
        <v>410083.59139999998</v>
      </c>
      <c r="E169" s="22">
        <v>414895.02302999998</v>
      </c>
      <c r="F169" s="22">
        <v>416298.88468000002</v>
      </c>
      <c r="G169" s="22">
        <v>421620.20989</v>
      </c>
      <c r="H169" s="22">
        <v>424130.51029000001</v>
      </c>
      <c r="I169" s="22">
        <v>439966.11021999997</v>
      </c>
      <c r="J169" s="22">
        <v>429077.61281000002</v>
      </c>
      <c r="K169" s="22">
        <v>453654.35369999998</v>
      </c>
      <c r="L169" s="22">
        <v>453967.25624000002</v>
      </c>
      <c r="M169" s="22">
        <v>438347.72487999999</v>
      </c>
      <c r="N169" s="22">
        <v>421286.75977</v>
      </c>
      <c r="O169" s="22">
        <v>424273.37780999998</v>
      </c>
      <c r="P169" s="22">
        <v>428985.40539999999</v>
      </c>
      <c r="Q169" s="22">
        <v>434883.63721000002</v>
      </c>
      <c r="R169" s="22">
        <v>426646.69063000003</v>
      </c>
      <c r="S169" s="22">
        <v>421754.08601000003</v>
      </c>
    </row>
    <row r="170" spans="2:19" x14ac:dyDescent="0.25">
      <c r="B170" s="22">
        <v>667</v>
      </c>
      <c r="C170" s="22">
        <v>398133.97336</v>
      </c>
      <c r="D170" s="22">
        <v>407394.56809000002</v>
      </c>
      <c r="E170" s="22">
        <v>412275.64957000001</v>
      </c>
      <c r="F170" s="22">
        <v>413512.00543000002</v>
      </c>
      <c r="G170" s="22">
        <v>418535.44131000002</v>
      </c>
      <c r="H170" s="22">
        <v>422078.87683999998</v>
      </c>
      <c r="I170" s="22">
        <v>435732.27059999999</v>
      </c>
      <c r="J170" s="22">
        <v>425267.19063000003</v>
      </c>
      <c r="K170" s="22">
        <v>449527.00887999998</v>
      </c>
      <c r="L170" s="22">
        <v>449605.51396000001</v>
      </c>
      <c r="M170" s="22">
        <v>433032.58841999999</v>
      </c>
      <c r="N170" s="22">
        <v>416785.60810000001</v>
      </c>
      <c r="O170" s="22">
        <v>418921.02463</v>
      </c>
      <c r="P170" s="22">
        <v>424697.77136000001</v>
      </c>
      <c r="Q170" s="22">
        <v>430219.15659000003</v>
      </c>
      <c r="R170" s="22">
        <v>420924.54657000001</v>
      </c>
      <c r="S170" s="22">
        <v>417241.92294999998</v>
      </c>
    </row>
    <row r="171" spans="2:19" x14ac:dyDescent="0.25">
      <c r="B171" s="22">
        <v>668</v>
      </c>
      <c r="C171" s="22">
        <v>393996.71597000002</v>
      </c>
      <c r="D171" s="22">
        <v>404547.91109000001</v>
      </c>
      <c r="E171" s="22">
        <v>409956.15633999999</v>
      </c>
      <c r="F171" s="22">
        <v>410958.02558000002</v>
      </c>
      <c r="G171" s="22">
        <v>415110.43374000001</v>
      </c>
      <c r="H171" s="22">
        <v>419534.15629999997</v>
      </c>
      <c r="I171" s="22">
        <v>431860.48025999998</v>
      </c>
      <c r="J171" s="22">
        <v>422769.93267000001</v>
      </c>
      <c r="K171" s="22">
        <v>446071.86791999999</v>
      </c>
      <c r="L171" s="22">
        <v>444621.34349</v>
      </c>
      <c r="M171" s="22">
        <v>427077.57037999999</v>
      </c>
      <c r="N171" s="22">
        <v>412201.85793</v>
      </c>
      <c r="O171" s="22">
        <v>414204.01101999998</v>
      </c>
      <c r="P171" s="22">
        <v>419875.84729000001</v>
      </c>
      <c r="Q171" s="22">
        <v>425323.67416</v>
      </c>
      <c r="R171" s="22">
        <v>415258.86352000001</v>
      </c>
      <c r="S171" s="22">
        <v>411100.99343999999</v>
      </c>
    </row>
    <row r="172" spans="2:19" x14ac:dyDescent="0.25">
      <c r="B172" s="22">
        <v>669</v>
      </c>
      <c r="C172" s="22">
        <v>390315.27916999999</v>
      </c>
      <c r="D172" s="22">
        <v>401794.86851</v>
      </c>
      <c r="E172" s="22">
        <v>407791.49109000002</v>
      </c>
      <c r="F172" s="22">
        <v>409162.33773000003</v>
      </c>
      <c r="G172" s="22">
        <v>411387.44926000002</v>
      </c>
      <c r="H172" s="22">
        <v>416668.19955999998</v>
      </c>
      <c r="I172" s="22">
        <v>428064.41631</v>
      </c>
      <c r="J172" s="22">
        <v>418421.02211000002</v>
      </c>
      <c r="K172" s="22">
        <v>440946.97509999998</v>
      </c>
      <c r="L172" s="22">
        <v>440149.6447</v>
      </c>
      <c r="M172" s="22">
        <v>421593.34888000001</v>
      </c>
      <c r="N172" s="22">
        <v>407078.63640999998</v>
      </c>
      <c r="O172" s="22">
        <v>409528.82131999999</v>
      </c>
      <c r="P172" s="22">
        <v>414989.84678999998</v>
      </c>
      <c r="Q172" s="22">
        <v>419627.05940000003</v>
      </c>
      <c r="R172" s="22">
        <v>409440.63462999999</v>
      </c>
      <c r="S172" s="22">
        <v>405877.26481999998</v>
      </c>
    </row>
    <row r="173" spans="2:19" x14ac:dyDescent="0.25">
      <c r="B173" s="22">
        <v>670</v>
      </c>
      <c r="C173" s="22">
        <v>386411.75858999998</v>
      </c>
      <c r="D173" s="22">
        <v>399533.12180000002</v>
      </c>
      <c r="E173" s="22">
        <v>405998.35755000002</v>
      </c>
      <c r="F173" s="22">
        <v>407150.06962000002</v>
      </c>
      <c r="G173" s="22">
        <v>407608.15986000001</v>
      </c>
      <c r="H173" s="22">
        <v>412480.95101000002</v>
      </c>
      <c r="I173" s="22">
        <v>424737.21055999998</v>
      </c>
      <c r="J173" s="22">
        <v>414376.68767999997</v>
      </c>
      <c r="K173" s="22">
        <v>435909.95490999997</v>
      </c>
      <c r="L173" s="22">
        <v>436477.85651999997</v>
      </c>
      <c r="M173" s="22">
        <v>417004.04214999999</v>
      </c>
      <c r="N173" s="22">
        <v>402482.51605999999</v>
      </c>
      <c r="O173" s="22">
        <v>404425.65191999997</v>
      </c>
      <c r="P173" s="22">
        <v>410228.20072000002</v>
      </c>
      <c r="Q173" s="22">
        <v>414616.33600000001</v>
      </c>
      <c r="R173" s="22">
        <v>404393.95000999997</v>
      </c>
      <c r="S173" s="22">
        <v>401418.35019000003</v>
      </c>
    </row>
    <row r="174" spans="2:19" x14ac:dyDescent="0.25">
      <c r="B174" s="22">
        <v>671</v>
      </c>
      <c r="C174" s="22">
        <v>383720.26763000002</v>
      </c>
      <c r="D174" s="22">
        <v>397467.15853999997</v>
      </c>
      <c r="E174" s="22">
        <v>402693.70195000002</v>
      </c>
      <c r="F174" s="22">
        <v>403863.35715</v>
      </c>
      <c r="G174" s="22">
        <v>403850.29609000002</v>
      </c>
      <c r="H174" s="22">
        <v>409338.01289000001</v>
      </c>
      <c r="I174" s="22">
        <v>421066.86060999997</v>
      </c>
      <c r="J174" s="22">
        <v>410525.90101999999</v>
      </c>
      <c r="K174" s="22">
        <v>430536.11219999997</v>
      </c>
      <c r="L174" s="22">
        <v>431838.82387999998</v>
      </c>
      <c r="M174" s="22">
        <v>411991.44529</v>
      </c>
      <c r="N174" s="22">
        <v>398263.91554000002</v>
      </c>
      <c r="O174" s="22">
        <v>400170.61291000003</v>
      </c>
      <c r="P174" s="22">
        <v>405253.08069999999</v>
      </c>
      <c r="Q174" s="22">
        <v>410388.21814000001</v>
      </c>
      <c r="R174" s="22">
        <v>399532.11882999999</v>
      </c>
      <c r="S174" s="22">
        <v>396427.13828000001</v>
      </c>
    </row>
    <row r="175" spans="2:19" x14ac:dyDescent="0.25">
      <c r="B175" s="22">
        <v>672</v>
      </c>
      <c r="C175" s="22">
        <v>380136.02691000002</v>
      </c>
      <c r="D175" s="22">
        <v>395442.11648999999</v>
      </c>
      <c r="E175" s="22">
        <v>400472.89270999999</v>
      </c>
      <c r="F175" s="22">
        <v>400235.10249000002</v>
      </c>
      <c r="G175" s="22">
        <v>400857.81549000001</v>
      </c>
      <c r="H175" s="22">
        <v>406354.85788000003</v>
      </c>
      <c r="I175" s="22">
        <v>417334.90649000002</v>
      </c>
      <c r="J175" s="22">
        <v>406716.62517000001</v>
      </c>
      <c r="K175" s="22">
        <v>425524.26124999998</v>
      </c>
      <c r="L175" s="22">
        <v>427159.72912999999</v>
      </c>
      <c r="M175" s="22">
        <v>406545.09571000002</v>
      </c>
      <c r="N175" s="22">
        <v>393993.75070999999</v>
      </c>
      <c r="O175" s="22">
        <v>395155.77561000001</v>
      </c>
      <c r="P175" s="22">
        <v>400129.14796999999</v>
      </c>
      <c r="Q175" s="22">
        <v>405675.00676999998</v>
      </c>
      <c r="R175" s="22">
        <v>395065.64257999999</v>
      </c>
      <c r="S175" s="22">
        <v>392254.96522999997</v>
      </c>
    </row>
    <row r="176" spans="2:19" x14ac:dyDescent="0.25">
      <c r="B176" s="22">
        <v>673</v>
      </c>
      <c r="C176" s="22">
        <v>378199.83230000001</v>
      </c>
      <c r="D176" s="22">
        <v>393592.33714000002</v>
      </c>
      <c r="E176" s="22">
        <v>397618.17352000001</v>
      </c>
      <c r="F176" s="22">
        <v>397315.0147</v>
      </c>
      <c r="G176" s="22">
        <v>397783.18208</v>
      </c>
      <c r="H176" s="22">
        <v>403800.24857</v>
      </c>
      <c r="I176" s="22">
        <v>414422.71023000003</v>
      </c>
      <c r="J176" s="22">
        <v>403331.12807999999</v>
      </c>
      <c r="K176" s="22">
        <v>421655.87476999999</v>
      </c>
      <c r="L176" s="22">
        <v>423372.04064999998</v>
      </c>
      <c r="M176" s="22">
        <v>402051.48284999997</v>
      </c>
      <c r="N176" s="22">
        <v>390090.60417000001</v>
      </c>
      <c r="O176" s="22">
        <v>390727.50229999999</v>
      </c>
      <c r="P176" s="22">
        <v>396751.83444000001</v>
      </c>
      <c r="Q176" s="22">
        <v>402470.98725000001</v>
      </c>
      <c r="R176" s="22">
        <v>391233.00673999998</v>
      </c>
      <c r="S176" s="22">
        <v>387737.65275000001</v>
      </c>
    </row>
    <row r="177" spans="2:19" x14ac:dyDescent="0.25">
      <c r="B177" s="22">
        <v>674</v>
      </c>
      <c r="C177" s="22">
        <v>375734.80345000001</v>
      </c>
      <c r="D177" s="22">
        <v>390117.32478999998</v>
      </c>
      <c r="E177" s="22">
        <v>394602.17638000002</v>
      </c>
      <c r="F177" s="22">
        <v>394323.17618000001</v>
      </c>
      <c r="G177" s="22">
        <v>394506.54336000001</v>
      </c>
      <c r="H177" s="22">
        <v>400088.26315000001</v>
      </c>
      <c r="I177" s="22">
        <v>409891.60407</v>
      </c>
      <c r="J177" s="22">
        <v>399792.81179000001</v>
      </c>
      <c r="K177" s="22">
        <v>417039.46019999997</v>
      </c>
      <c r="L177" s="22">
        <v>419152.68170000002</v>
      </c>
      <c r="M177" s="22">
        <v>396878.09795999998</v>
      </c>
      <c r="N177" s="22">
        <v>386135.80268000002</v>
      </c>
      <c r="O177" s="22">
        <v>385018.40607999999</v>
      </c>
      <c r="P177" s="22">
        <v>392134.37332000001</v>
      </c>
      <c r="Q177" s="22">
        <v>397953.67394000001</v>
      </c>
      <c r="R177" s="22">
        <v>387156.10836999997</v>
      </c>
      <c r="S177" s="22">
        <v>383361.11670999997</v>
      </c>
    </row>
    <row r="178" spans="2:19" x14ac:dyDescent="0.25">
      <c r="B178" s="22">
        <v>675</v>
      </c>
      <c r="C178" s="22">
        <v>373784.4903</v>
      </c>
      <c r="D178" s="22">
        <v>386018.75112999999</v>
      </c>
      <c r="E178" s="22">
        <v>391119.67866999999</v>
      </c>
      <c r="F178" s="22">
        <v>390615.60454999999</v>
      </c>
      <c r="G178" s="22">
        <v>390725.90928999998</v>
      </c>
      <c r="H178" s="22">
        <v>395769.17272999999</v>
      </c>
      <c r="I178" s="22">
        <v>404907.99456000002</v>
      </c>
      <c r="J178" s="22">
        <v>394531.60305999999</v>
      </c>
      <c r="K178" s="22">
        <v>410823.85139000003</v>
      </c>
      <c r="L178" s="22">
        <v>413501.3444</v>
      </c>
      <c r="M178" s="22">
        <v>391637.83120999997</v>
      </c>
      <c r="N178" s="22">
        <v>381046.32999</v>
      </c>
      <c r="O178" s="22">
        <v>379499.94290000002</v>
      </c>
      <c r="P178" s="22">
        <v>387234.95951999997</v>
      </c>
      <c r="Q178" s="22">
        <v>392534.78323</v>
      </c>
      <c r="R178" s="22">
        <v>381801.42930999998</v>
      </c>
      <c r="S178" s="22">
        <v>377892.14528</v>
      </c>
    </row>
    <row r="179" spans="2:19" x14ac:dyDescent="0.25">
      <c r="B179" s="22">
        <v>676</v>
      </c>
      <c r="C179" s="22">
        <v>371700.92502000002</v>
      </c>
      <c r="D179" s="22">
        <v>382429.01740000001</v>
      </c>
      <c r="E179" s="22">
        <v>386350.74888000003</v>
      </c>
      <c r="F179" s="22">
        <v>385723.66736000002</v>
      </c>
      <c r="G179" s="22">
        <v>387028.26844000001</v>
      </c>
      <c r="H179" s="22">
        <v>389743.86962000001</v>
      </c>
      <c r="I179" s="22">
        <v>399216.17907999997</v>
      </c>
      <c r="J179" s="22">
        <v>388608.75387000002</v>
      </c>
      <c r="K179" s="22">
        <v>405148.76175000001</v>
      </c>
      <c r="L179" s="22">
        <v>407833.64503000001</v>
      </c>
      <c r="M179" s="22">
        <v>384846.71489</v>
      </c>
      <c r="N179" s="22">
        <v>374394.39767999999</v>
      </c>
      <c r="O179" s="22">
        <v>374317.20562999998</v>
      </c>
      <c r="P179" s="22">
        <v>381145.97821999999</v>
      </c>
      <c r="Q179" s="22">
        <v>385984.44588999997</v>
      </c>
      <c r="R179" s="22">
        <v>375364.71970999998</v>
      </c>
      <c r="S179" s="22">
        <v>372477.59237999999</v>
      </c>
    </row>
    <row r="180" spans="2:19" x14ac:dyDescent="0.25">
      <c r="B180" s="22">
        <v>677</v>
      </c>
      <c r="C180" s="22">
        <v>368832.98119000002</v>
      </c>
      <c r="D180" s="22">
        <v>377326.42014</v>
      </c>
      <c r="E180" s="22">
        <v>381659.60635999998</v>
      </c>
      <c r="F180" s="22">
        <v>380735.99820999999</v>
      </c>
      <c r="G180" s="22">
        <v>382699.45403999998</v>
      </c>
      <c r="H180" s="22">
        <v>384463.10589000001</v>
      </c>
      <c r="I180" s="22">
        <v>393290.5257</v>
      </c>
      <c r="J180" s="22">
        <v>382441.72889999999</v>
      </c>
      <c r="K180" s="22">
        <v>399725.64902000001</v>
      </c>
      <c r="L180" s="22">
        <v>401198.59334000002</v>
      </c>
      <c r="M180" s="22">
        <v>378042.42296</v>
      </c>
      <c r="N180" s="22">
        <v>366794.60343999998</v>
      </c>
      <c r="O180" s="22">
        <v>367375.02241999999</v>
      </c>
      <c r="P180" s="22">
        <v>373571.69799999997</v>
      </c>
      <c r="Q180" s="22">
        <v>379009.26912999997</v>
      </c>
      <c r="R180" s="22">
        <v>368107.44504000002</v>
      </c>
      <c r="S180" s="22">
        <v>366356.82248999999</v>
      </c>
    </row>
    <row r="181" spans="2:19" x14ac:dyDescent="0.25">
      <c r="B181" s="22">
        <v>678</v>
      </c>
      <c r="C181" s="22">
        <v>365457.77805000002</v>
      </c>
      <c r="D181" s="22">
        <v>372759.86575</v>
      </c>
      <c r="E181" s="22">
        <v>377594.39425000001</v>
      </c>
      <c r="F181" s="22">
        <v>376150.50981000002</v>
      </c>
      <c r="G181" s="22">
        <v>377948.96516000002</v>
      </c>
      <c r="H181" s="22">
        <v>379025.34431000001</v>
      </c>
      <c r="I181" s="22">
        <v>387245.12878000003</v>
      </c>
      <c r="J181" s="22">
        <v>375928.77179000003</v>
      </c>
      <c r="K181" s="22">
        <v>393915.91639000003</v>
      </c>
      <c r="L181" s="22">
        <v>394519.29982999997</v>
      </c>
      <c r="M181" s="22">
        <v>371066.20361000003</v>
      </c>
      <c r="N181" s="22">
        <v>359423.55940000003</v>
      </c>
      <c r="O181" s="22">
        <v>360348.22765000002</v>
      </c>
      <c r="P181" s="22">
        <v>366822.84750999999</v>
      </c>
      <c r="Q181" s="22">
        <v>372586.37144000002</v>
      </c>
      <c r="R181" s="22">
        <v>360084.47408000001</v>
      </c>
      <c r="S181" s="22">
        <v>359152.35466000001</v>
      </c>
    </row>
    <row r="182" spans="2:19" x14ac:dyDescent="0.25">
      <c r="B182" s="22">
        <v>679</v>
      </c>
      <c r="C182" s="22">
        <v>360495.46886999998</v>
      </c>
      <c r="D182" s="22">
        <v>367858.88705000002</v>
      </c>
      <c r="E182" s="22">
        <v>372913.85125000001</v>
      </c>
      <c r="F182" s="22">
        <v>371256.54564999999</v>
      </c>
      <c r="G182" s="22">
        <v>373138.02444000001</v>
      </c>
      <c r="H182" s="22">
        <v>373702.11115999997</v>
      </c>
      <c r="I182" s="22">
        <v>381142.96779999998</v>
      </c>
      <c r="J182" s="22">
        <v>368688.37484</v>
      </c>
      <c r="K182" s="22">
        <v>387302.88013000001</v>
      </c>
      <c r="L182" s="22">
        <v>386861.06649</v>
      </c>
      <c r="M182" s="22">
        <v>364856.70688999997</v>
      </c>
      <c r="N182" s="22">
        <v>352913.02964000002</v>
      </c>
      <c r="O182" s="22">
        <v>353644.11653</v>
      </c>
      <c r="P182" s="22">
        <v>359011.75803000003</v>
      </c>
      <c r="Q182" s="22">
        <v>365210.92038000003</v>
      </c>
      <c r="R182" s="22">
        <v>351940.76371999999</v>
      </c>
      <c r="S182" s="22">
        <v>351410.23233000003</v>
      </c>
    </row>
    <row r="183" spans="2:19" x14ac:dyDescent="0.25">
      <c r="B183" s="22">
        <v>680</v>
      </c>
      <c r="C183" s="22">
        <v>356809.58799000003</v>
      </c>
      <c r="D183" s="22">
        <v>363663.65263999999</v>
      </c>
      <c r="E183" s="22">
        <v>369219.33493999997</v>
      </c>
      <c r="F183" s="22">
        <v>366431.51795000001</v>
      </c>
      <c r="G183" s="22">
        <v>368209.33335999999</v>
      </c>
      <c r="H183" s="22">
        <v>367894.34065000003</v>
      </c>
      <c r="I183" s="22">
        <v>375599.62907999998</v>
      </c>
      <c r="J183" s="22">
        <v>362777.13150000002</v>
      </c>
      <c r="K183" s="22">
        <v>381162.05430999998</v>
      </c>
      <c r="L183" s="22">
        <v>379210.43138999998</v>
      </c>
      <c r="M183" s="22">
        <v>358245.32519</v>
      </c>
      <c r="N183" s="22">
        <v>345758.96078000002</v>
      </c>
      <c r="O183" s="22">
        <v>346494.18115999998</v>
      </c>
      <c r="P183" s="22">
        <v>351342.51915000001</v>
      </c>
      <c r="Q183" s="22">
        <v>357220.49034000002</v>
      </c>
      <c r="R183" s="22">
        <v>343373.46801000001</v>
      </c>
      <c r="S183" s="22">
        <v>344044.89656000002</v>
      </c>
    </row>
    <row r="184" spans="2:19" x14ac:dyDescent="0.25">
      <c r="B184" s="22">
        <v>681</v>
      </c>
      <c r="C184" s="22">
        <v>352378.81020000001</v>
      </c>
      <c r="D184" s="22">
        <v>359343.58042000001</v>
      </c>
      <c r="E184" s="22">
        <v>364599.15081000002</v>
      </c>
      <c r="F184" s="22">
        <v>362053.01053999999</v>
      </c>
      <c r="G184" s="22">
        <v>362888.40763999999</v>
      </c>
      <c r="H184" s="22">
        <v>363814.97879000002</v>
      </c>
      <c r="I184" s="22">
        <v>368663.36207999999</v>
      </c>
      <c r="J184" s="22">
        <v>356869.00718999997</v>
      </c>
      <c r="K184" s="22">
        <v>373508.57762</v>
      </c>
      <c r="L184" s="22">
        <v>372167.19258999999</v>
      </c>
      <c r="M184" s="22">
        <v>350689.53347000002</v>
      </c>
      <c r="N184" s="22">
        <v>338582.96827999997</v>
      </c>
      <c r="O184" s="22">
        <v>338993.77600999997</v>
      </c>
      <c r="P184" s="22">
        <v>344004.68635999999</v>
      </c>
      <c r="Q184" s="22">
        <v>350688.02377999999</v>
      </c>
      <c r="R184" s="22">
        <v>335335.13234000001</v>
      </c>
      <c r="S184" s="22">
        <v>336425.72950999998</v>
      </c>
    </row>
    <row r="185" spans="2:19" x14ac:dyDescent="0.25">
      <c r="B185" s="22">
        <v>682</v>
      </c>
      <c r="C185" s="22">
        <v>348714.44422</v>
      </c>
      <c r="D185" s="22">
        <v>354925.88523000001</v>
      </c>
      <c r="E185" s="22">
        <v>359571.65902999998</v>
      </c>
      <c r="F185" s="22">
        <v>358014.45724000002</v>
      </c>
      <c r="G185" s="22">
        <v>357586.61572</v>
      </c>
      <c r="H185" s="22">
        <v>358765.36744</v>
      </c>
      <c r="I185" s="22">
        <v>362006.09999000002</v>
      </c>
      <c r="J185" s="22">
        <v>351450.81251000002</v>
      </c>
      <c r="K185" s="22">
        <v>366954.25264999998</v>
      </c>
      <c r="L185" s="22">
        <v>364618.80128999997</v>
      </c>
      <c r="M185" s="22">
        <v>344047.48095</v>
      </c>
      <c r="N185" s="22">
        <v>331640.86333000002</v>
      </c>
      <c r="O185" s="22">
        <v>331957.81997999997</v>
      </c>
      <c r="P185" s="22">
        <v>335860.89723</v>
      </c>
      <c r="Q185" s="22">
        <v>343195.46863000002</v>
      </c>
      <c r="R185" s="22">
        <v>328616.21496000001</v>
      </c>
      <c r="S185" s="22">
        <v>329013.34668999998</v>
      </c>
    </row>
    <row r="186" spans="2:19" x14ac:dyDescent="0.25">
      <c r="B186" s="22">
        <v>683</v>
      </c>
      <c r="C186" s="22">
        <v>344786.01201000001</v>
      </c>
      <c r="D186" s="22">
        <v>351625.75443999999</v>
      </c>
      <c r="E186" s="22">
        <v>354919.14687</v>
      </c>
      <c r="F186" s="22">
        <v>354453.93374000001</v>
      </c>
      <c r="G186" s="22">
        <v>352692.32432999997</v>
      </c>
      <c r="H186" s="22">
        <v>354055.62682</v>
      </c>
      <c r="I186" s="22">
        <v>356742.78155000001</v>
      </c>
      <c r="J186" s="22">
        <v>345047.57828000002</v>
      </c>
      <c r="K186" s="22">
        <v>359327.08286000002</v>
      </c>
      <c r="L186" s="22">
        <v>358380.73225</v>
      </c>
      <c r="M186" s="22">
        <v>338527.89796999999</v>
      </c>
      <c r="N186" s="22">
        <v>324624.01225999999</v>
      </c>
      <c r="O186" s="22">
        <v>325189.37543000001</v>
      </c>
      <c r="P186" s="22">
        <v>329018.74358000001</v>
      </c>
      <c r="Q186" s="22">
        <v>335489.18465000001</v>
      </c>
      <c r="R186" s="22">
        <v>322609.83049999998</v>
      </c>
      <c r="S186" s="22">
        <v>322243.19176000002</v>
      </c>
    </row>
    <row r="187" spans="2:19" x14ac:dyDescent="0.25">
      <c r="B187" s="22">
        <v>684</v>
      </c>
      <c r="C187" s="22">
        <v>340709.47142000002</v>
      </c>
      <c r="D187" s="22">
        <v>348898.10321999999</v>
      </c>
      <c r="E187" s="22">
        <v>350921.96616000001</v>
      </c>
      <c r="F187" s="22">
        <v>350909.17395999999</v>
      </c>
      <c r="G187" s="22">
        <v>348645.57707</v>
      </c>
      <c r="H187" s="22">
        <v>350414.24044999998</v>
      </c>
      <c r="I187" s="22">
        <v>351851.34156999999</v>
      </c>
      <c r="J187" s="22">
        <v>339932.66995000001</v>
      </c>
      <c r="K187" s="22">
        <v>352714.18524999998</v>
      </c>
      <c r="L187" s="22">
        <v>352084.19426999998</v>
      </c>
      <c r="M187" s="22">
        <v>332601.33808999998</v>
      </c>
      <c r="N187" s="22">
        <v>319022.93092000001</v>
      </c>
      <c r="O187" s="22">
        <v>319745.50877999997</v>
      </c>
      <c r="P187" s="22">
        <v>322180.91985000001</v>
      </c>
      <c r="Q187" s="22">
        <v>329593.13630999997</v>
      </c>
      <c r="R187" s="22">
        <v>317029.4301</v>
      </c>
      <c r="S187" s="22">
        <v>316395.96354999999</v>
      </c>
    </row>
    <row r="188" spans="2:19" x14ac:dyDescent="0.25">
      <c r="B188" s="22">
        <v>685</v>
      </c>
      <c r="C188" s="22">
        <v>337011.57166999998</v>
      </c>
      <c r="D188" s="22">
        <v>346057.63309999998</v>
      </c>
      <c r="E188" s="22">
        <v>347280.38316999999</v>
      </c>
      <c r="F188" s="22">
        <v>347169.65382000001</v>
      </c>
      <c r="G188" s="22">
        <v>343744.04037</v>
      </c>
      <c r="H188" s="22">
        <v>348084.74838</v>
      </c>
      <c r="I188" s="22">
        <v>346873.05658999999</v>
      </c>
      <c r="J188" s="22">
        <v>336171.05141000001</v>
      </c>
      <c r="K188" s="22">
        <v>347049.59055000002</v>
      </c>
      <c r="L188" s="22">
        <v>346969.26393000002</v>
      </c>
      <c r="M188" s="22">
        <v>327840.57108999998</v>
      </c>
      <c r="N188" s="22">
        <v>314749.02567</v>
      </c>
      <c r="O188" s="22">
        <v>315152.54382000002</v>
      </c>
      <c r="P188" s="22">
        <v>316612.75896000001</v>
      </c>
      <c r="Q188" s="22">
        <v>323767.43826999998</v>
      </c>
      <c r="R188" s="22">
        <v>312419.87618000002</v>
      </c>
      <c r="S188" s="22">
        <v>310292.76910999999</v>
      </c>
    </row>
    <row r="189" spans="2:19" x14ac:dyDescent="0.25">
      <c r="B189" s="22">
        <v>686</v>
      </c>
      <c r="C189" s="22">
        <v>333544.69432000001</v>
      </c>
      <c r="D189" s="22">
        <v>343793.70223</v>
      </c>
      <c r="E189" s="22">
        <v>344150.00897999998</v>
      </c>
      <c r="F189" s="22">
        <v>344120.40359</v>
      </c>
      <c r="G189" s="22">
        <v>340244.45488999999</v>
      </c>
      <c r="H189" s="22">
        <v>345271.98976999999</v>
      </c>
      <c r="I189" s="22">
        <v>342982.83110000001</v>
      </c>
      <c r="J189" s="22">
        <v>332910.78620999999</v>
      </c>
      <c r="K189" s="22">
        <v>341811.09019000002</v>
      </c>
      <c r="L189" s="22">
        <v>342781.82468000002</v>
      </c>
      <c r="M189" s="22">
        <v>323661.74982999999</v>
      </c>
      <c r="N189" s="22">
        <v>310524.77195999998</v>
      </c>
      <c r="O189" s="22">
        <v>310521.82527999999</v>
      </c>
      <c r="P189" s="22">
        <v>312397.52944999997</v>
      </c>
      <c r="Q189" s="22">
        <v>317911.59568999999</v>
      </c>
      <c r="R189" s="22">
        <v>308863.78116999997</v>
      </c>
      <c r="S189" s="22">
        <v>306230.12647000002</v>
      </c>
    </row>
    <row r="190" spans="2:19" x14ac:dyDescent="0.25">
      <c r="B190" s="22">
        <v>687</v>
      </c>
      <c r="C190" s="22">
        <v>330554.22094999999</v>
      </c>
      <c r="D190" s="22">
        <v>341363.74758999998</v>
      </c>
      <c r="E190" s="22">
        <v>341012.49949999998</v>
      </c>
      <c r="F190" s="22">
        <v>341340.84925999999</v>
      </c>
      <c r="G190" s="22">
        <v>336926.89848999999</v>
      </c>
      <c r="H190" s="22">
        <v>341415.36546</v>
      </c>
      <c r="I190" s="22">
        <v>339000.66151000001</v>
      </c>
      <c r="J190" s="22">
        <v>329087.02088999999</v>
      </c>
      <c r="K190" s="22">
        <v>337746.81530999998</v>
      </c>
      <c r="L190" s="22">
        <v>338539.17676</v>
      </c>
      <c r="M190" s="22">
        <v>320191.52581000002</v>
      </c>
      <c r="N190" s="22">
        <v>306700.44125999999</v>
      </c>
      <c r="O190" s="22">
        <v>306227.79300000001</v>
      </c>
      <c r="P190" s="22">
        <v>308378.3738</v>
      </c>
      <c r="Q190" s="22">
        <v>314135.62196999998</v>
      </c>
      <c r="R190" s="22">
        <v>306289.34020999999</v>
      </c>
      <c r="S190" s="22">
        <v>302094.31838000001</v>
      </c>
    </row>
    <row r="191" spans="2:19" x14ac:dyDescent="0.25">
      <c r="B191" s="22">
        <v>688</v>
      </c>
      <c r="C191" s="22">
        <v>326974.73476000002</v>
      </c>
      <c r="D191" s="22">
        <v>336662.4387</v>
      </c>
      <c r="E191" s="22">
        <v>337443.98615999997</v>
      </c>
      <c r="F191" s="22">
        <v>337778.42082</v>
      </c>
      <c r="G191" s="22">
        <v>333438.47908999998</v>
      </c>
      <c r="H191" s="22">
        <v>337795.53922999999</v>
      </c>
      <c r="I191" s="22">
        <v>333816.37787000003</v>
      </c>
      <c r="J191" s="22">
        <v>324728.30254</v>
      </c>
      <c r="K191" s="22">
        <v>332401.48356000002</v>
      </c>
      <c r="L191" s="22">
        <v>333884.32806000003</v>
      </c>
      <c r="M191" s="22">
        <v>315442.48044000001</v>
      </c>
      <c r="N191" s="22">
        <v>301644.04340999998</v>
      </c>
      <c r="O191" s="22">
        <v>300592.16606000002</v>
      </c>
      <c r="P191" s="22">
        <v>304213.74209999997</v>
      </c>
      <c r="Q191" s="22">
        <v>308817.00743</v>
      </c>
      <c r="R191" s="22">
        <v>302204.23521000001</v>
      </c>
      <c r="S191" s="22">
        <v>296887.40843000001</v>
      </c>
    </row>
    <row r="192" spans="2:19" x14ac:dyDescent="0.25">
      <c r="B192" s="22">
        <v>689</v>
      </c>
      <c r="C192" s="22">
        <v>323756.02997999999</v>
      </c>
      <c r="D192" s="22">
        <v>333392.77970999997</v>
      </c>
      <c r="E192" s="22">
        <v>334300.91926</v>
      </c>
      <c r="F192" s="22">
        <v>334167.10346000001</v>
      </c>
      <c r="G192" s="22">
        <v>330624.00069999998</v>
      </c>
      <c r="H192" s="22">
        <v>333629.07527999999</v>
      </c>
      <c r="I192" s="22">
        <v>329233.01461999997</v>
      </c>
      <c r="J192" s="22">
        <v>319717.90693</v>
      </c>
      <c r="K192" s="22">
        <v>327141.35706000001</v>
      </c>
      <c r="L192" s="22">
        <v>328539.24069000001</v>
      </c>
      <c r="M192" s="22">
        <v>310363.58270999999</v>
      </c>
      <c r="N192" s="22">
        <v>296547.29412999999</v>
      </c>
      <c r="O192" s="22">
        <v>296556.56361000001</v>
      </c>
      <c r="P192" s="22">
        <v>300560.60080000001</v>
      </c>
      <c r="Q192" s="22">
        <v>303476.74122999999</v>
      </c>
      <c r="R192" s="22">
        <v>297145.71390999999</v>
      </c>
      <c r="S192" s="22">
        <v>292102.98475</v>
      </c>
    </row>
    <row r="193" spans="2:19" x14ac:dyDescent="0.25">
      <c r="B193" s="22">
        <v>690</v>
      </c>
      <c r="C193" s="22">
        <v>320046.87754999998</v>
      </c>
      <c r="D193" s="22">
        <v>329902.5906</v>
      </c>
      <c r="E193" s="22">
        <v>329798.34402000002</v>
      </c>
      <c r="F193" s="22">
        <v>329671.04204999999</v>
      </c>
      <c r="G193" s="22">
        <v>327434.98217999999</v>
      </c>
      <c r="H193" s="22">
        <v>328495.46688999998</v>
      </c>
      <c r="I193" s="22">
        <v>324777.59545000002</v>
      </c>
      <c r="J193" s="22">
        <v>314971.27770999999</v>
      </c>
      <c r="K193" s="22">
        <v>323087.31631000002</v>
      </c>
      <c r="L193" s="22">
        <v>323057.83585999999</v>
      </c>
      <c r="M193" s="22">
        <v>304346.50939000002</v>
      </c>
      <c r="N193" s="22">
        <v>291645.30867</v>
      </c>
      <c r="O193" s="22">
        <v>292241.43053000001</v>
      </c>
      <c r="P193" s="22">
        <v>296549.73431999999</v>
      </c>
      <c r="Q193" s="22">
        <v>298601.66788000002</v>
      </c>
      <c r="R193" s="22">
        <v>293200.4743</v>
      </c>
      <c r="S193" s="22">
        <v>287476.60755999997</v>
      </c>
    </row>
    <row r="194" spans="2:19" x14ac:dyDescent="0.25">
      <c r="B194" s="22">
        <v>691</v>
      </c>
      <c r="C194" s="22">
        <v>317193.95202999999</v>
      </c>
      <c r="D194" s="22">
        <v>325672.14477999997</v>
      </c>
      <c r="E194" s="22">
        <v>326842.84828999999</v>
      </c>
      <c r="F194" s="22">
        <v>325892.49965999997</v>
      </c>
      <c r="G194" s="22">
        <v>323501.19303999998</v>
      </c>
      <c r="H194" s="22">
        <v>324885.64595999999</v>
      </c>
      <c r="I194" s="22">
        <v>320879.20730000001</v>
      </c>
      <c r="J194" s="22">
        <v>310616.84992000001</v>
      </c>
      <c r="K194" s="22">
        <v>319779.42387</v>
      </c>
      <c r="L194" s="22">
        <v>317486.76999</v>
      </c>
      <c r="M194" s="22">
        <v>298955.99265999999</v>
      </c>
      <c r="N194" s="22">
        <v>286551.80359999998</v>
      </c>
      <c r="O194" s="22">
        <v>287892.59574000002</v>
      </c>
      <c r="P194" s="22">
        <v>291718.96749000001</v>
      </c>
      <c r="Q194" s="22">
        <v>293459.73518999998</v>
      </c>
      <c r="R194" s="22">
        <v>287560.06474</v>
      </c>
      <c r="S194" s="22">
        <v>282664.98401999997</v>
      </c>
    </row>
    <row r="195" spans="2:19" x14ac:dyDescent="0.25">
      <c r="B195" s="22">
        <v>692</v>
      </c>
      <c r="C195" s="22">
        <v>313264.44994999998</v>
      </c>
      <c r="D195" s="22">
        <v>321984.32949999999</v>
      </c>
      <c r="E195" s="22">
        <v>322370.91336000001</v>
      </c>
      <c r="F195" s="22">
        <v>321827.44595000002</v>
      </c>
      <c r="G195" s="22">
        <v>320528.16245</v>
      </c>
      <c r="H195" s="22">
        <v>320794.16125</v>
      </c>
      <c r="I195" s="22">
        <v>316287.01133000001</v>
      </c>
      <c r="J195" s="22">
        <v>305982.15512000001</v>
      </c>
      <c r="K195" s="22">
        <v>315986.54836000002</v>
      </c>
      <c r="L195" s="22">
        <v>313221.94803999999</v>
      </c>
      <c r="M195" s="22">
        <v>294053.75825000001</v>
      </c>
      <c r="N195" s="22">
        <v>281998.80247</v>
      </c>
      <c r="O195" s="22">
        <v>283780.39558000001</v>
      </c>
      <c r="P195" s="22">
        <v>287572.89079999999</v>
      </c>
      <c r="Q195" s="22">
        <v>289749.99885999999</v>
      </c>
      <c r="R195" s="22">
        <v>282167.38342999999</v>
      </c>
      <c r="S195" s="22">
        <v>277051.89805000002</v>
      </c>
    </row>
    <row r="196" spans="2:19" x14ac:dyDescent="0.25">
      <c r="B196" s="22">
        <v>693</v>
      </c>
      <c r="C196" s="22">
        <v>309137.03474999999</v>
      </c>
      <c r="D196" s="22">
        <v>318272.74222999997</v>
      </c>
      <c r="E196" s="22">
        <v>319397.11570999998</v>
      </c>
      <c r="F196" s="22">
        <v>317942.56367</v>
      </c>
      <c r="G196" s="22">
        <v>316840.52948000003</v>
      </c>
      <c r="H196" s="22">
        <v>316435.57264000003</v>
      </c>
      <c r="I196" s="22">
        <v>313063.37215000001</v>
      </c>
      <c r="J196" s="22">
        <v>301383.2757</v>
      </c>
      <c r="K196" s="22">
        <v>312073.22437000001</v>
      </c>
      <c r="L196" s="22">
        <v>308714.19945999997</v>
      </c>
      <c r="M196" s="22">
        <v>289247.94469999999</v>
      </c>
      <c r="N196" s="22">
        <v>277290.67099999997</v>
      </c>
      <c r="O196" s="22">
        <v>279051.2194</v>
      </c>
      <c r="P196" s="22">
        <v>282853.82290000003</v>
      </c>
      <c r="Q196" s="22">
        <v>286081.20685999998</v>
      </c>
      <c r="R196" s="22">
        <v>276523.0747</v>
      </c>
      <c r="S196" s="22">
        <v>272392.54204999999</v>
      </c>
    </row>
    <row r="197" spans="2:19" x14ac:dyDescent="0.25">
      <c r="B197" s="22">
        <v>694</v>
      </c>
      <c r="C197" s="22">
        <v>306274.01783999999</v>
      </c>
      <c r="D197" s="22">
        <v>314688.51899999997</v>
      </c>
      <c r="E197" s="22">
        <v>316111.6617</v>
      </c>
      <c r="F197" s="22">
        <v>313919.37604</v>
      </c>
      <c r="G197" s="22">
        <v>312887.73790000001</v>
      </c>
      <c r="H197" s="22">
        <v>312180.84814999998</v>
      </c>
      <c r="I197" s="22">
        <v>309010.24565</v>
      </c>
      <c r="J197" s="22">
        <v>298194.77434</v>
      </c>
      <c r="K197" s="22">
        <v>308468.19302000001</v>
      </c>
      <c r="L197" s="22">
        <v>305265.76095000003</v>
      </c>
      <c r="M197" s="22">
        <v>283463.28087000002</v>
      </c>
      <c r="N197" s="22">
        <v>271855.02539999998</v>
      </c>
      <c r="O197" s="22">
        <v>273677.21006000001</v>
      </c>
      <c r="P197" s="22">
        <v>278784.08120999997</v>
      </c>
      <c r="Q197" s="22">
        <v>281804.15353000001</v>
      </c>
      <c r="R197" s="22">
        <v>271802.25082000002</v>
      </c>
      <c r="S197" s="22">
        <v>268054.22661999997</v>
      </c>
    </row>
    <row r="198" spans="2:19" x14ac:dyDescent="0.25">
      <c r="B198" s="22">
        <v>695</v>
      </c>
      <c r="C198" s="22">
        <v>303157.86382000003</v>
      </c>
      <c r="D198" s="22">
        <v>311113.43907000002</v>
      </c>
      <c r="E198" s="22">
        <v>312038.53074000002</v>
      </c>
      <c r="F198" s="22">
        <v>310840.84687000001</v>
      </c>
      <c r="G198" s="22">
        <v>308171.01588000002</v>
      </c>
      <c r="H198" s="22">
        <v>308814.94215999998</v>
      </c>
      <c r="I198" s="22">
        <v>304429.07916000002</v>
      </c>
      <c r="J198" s="22">
        <v>293988.58308000001</v>
      </c>
      <c r="K198" s="22">
        <v>303938.37841</v>
      </c>
      <c r="L198" s="22">
        <v>301275.39409000002</v>
      </c>
      <c r="M198" s="22">
        <v>278675.19244000001</v>
      </c>
      <c r="N198" s="22">
        <v>267455.27230000001</v>
      </c>
      <c r="O198" s="22">
        <v>268213.94358999998</v>
      </c>
      <c r="P198" s="22">
        <v>274194.36628999998</v>
      </c>
      <c r="Q198" s="22">
        <v>278131.11796</v>
      </c>
      <c r="R198" s="22">
        <v>266940.17135999998</v>
      </c>
      <c r="S198" s="22">
        <v>263898.65343000001</v>
      </c>
    </row>
    <row r="199" spans="2:19" x14ac:dyDescent="0.25">
      <c r="B199" s="22">
        <v>696</v>
      </c>
      <c r="C199" s="22">
        <v>299952.07753000001</v>
      </c>
      <c r="D199" s="22">
        <v>307032.79547000001</v>
      </c>
      <c r="E199" s="22">
        <v>308028.94717</v>
      </c>
      <c r="F199" s="22">
        <v>307056.01266000001</v>
      </c>
      <c r="G199" s="22">
        <v>304548.98641999997</v>
      </c>
      <c r="H199" s="22">
        <v>305040.30907000002</v>
      </c>
      <c r="I199" s="22">
        <v>300540.85850999999</v>
      </c>
      <c r="J199" s="22">
        <v>289450.51114000002</v>
      </c>
      <c r="K199" s="22">
        <v>300223.21155000001</v>
      </c>
      <c r="L199" s="22">
        <v>297306.00965999998</v>
      </c>
      <c r="M199" s="22">
        <v>274108.5589</v>
      </c>
      <c r="N199" s="22">
        <v>263263.72414000001</v>
      </c>
      <c r="O199" s="22">
        <v>263587.15613999998</v>
      </c>
      <c r="P199" s="22">
        <v>269218.99166</v>
      </c>
      <c r="Q199" s="22">
        <v>273858.51013000001</v>
      </c>
      <c r="R199" s="22">
        <v>262913.66489000001</v>
      </c>
      <c r="S199" s="22">
        <v>259376.80518</v>
      </c>
    </row>
    <row r="200" spans="2:19" x14ac:dyDescent="0.25">
      <c r="B200" s="22">
        <v>697</v>
      </c>
      <c r="C200" s="22">
        <v>296335.44170999998</v>
      </c>
      <c r="D200" s="22">
        <v>304132.96051</v>
      </c>
      <c r="E200" s="22">
        <v>304465.86246999999</v>
      </c>
      <c r="F200" s="22">
        <v>303036.64861999999</v>
      </c>
      <c r="G200" s="22">
        <v>300618.84373999998</v>
      </c>
      <c r="H200" s="22">
        <v>301317.83828999999</v>
      </c>
      <c r="I200" s="22">
        <v>296333.33864999999</v>
      </c>
      <c r="J200" s="22">
        <v>285125.46385</v>
      </c>
      <c r="K200" s="22">
        <v>295412.20675000001</v>
      </c>
      <c r="L200" s="22">
        <v>293682.10135000001</v>
      </c>
      <c r="M200" s="22">
        <v>269236.72921999998</v>
      </c>
      <c r="N200" s="22">
        <v>259385.22516</v>
      </c>
      <c r="O200" s="22">
        <v>259794.24296</v>
      </c>
      <c r="P200" s="22">
        <v>264756.51415</v>
      </c>
      <c r="Q200" s="22">
        <v>269349.49673999997</v>
      </c>
      <c r="R200" s="22">
        <v>258176.66011</v>
      </c>
      <c r="S200" s="22">
        <v>255025.21926000001</v>
      </c>
    </row>
    <row r="201" spans="2:19" x14ac:dyDescent="0.25">
      <c r="B201" s="22">
        <v>698</v>
      </c>
      <c r="C201" s="22">
        <v>292439.57707</v>
      </c>
      <c r="D201" s="22">
        <v>300576.8124</v>
      </c>
      <c r="E201" s="22">
        <v>300848.17648999998</v>
      </c>
      <c r="F201" s="22">
        <v>299733.54508000001</v>
      </c>
      <c r="G201" s="22">
        <v>296545.41819</v>
      </c>
      <c r="H201" s="22">
        <v>297457.67914999998</v>
      </c>
      <c r="I201" s="22">
        <v>291526.48813000001</v>
      </c>
      <c r="J201" s="22">
        <v>280687.44656000001</v>
      </c>
      <c r="K201" s="22">
        <v>291082.71140999999</v>
      </c>
      <c r="L201" s="22">
        <v>290081.29855000001</v>
      </c>
      <c r="M201" s="22">
        <v>264484.39332999999</v>
      </c>
      <c r="N201" s="22">
        <v>256207.40953</v>
      </c>
      <c r="O201" s="22">
        <v>255619.10668999999</v>
      </c>
      <c r="P201" s="22">
        <v>259991.81414</v>
      </c>
      <c r="Q201" s="22">
        <v>265952.87423000002</v>
      </c>
      <c r="R201" s="22">
        <v>254064.49393999999</v>
      </c>
      <c r="S201" s="22">
        <v>250538.63185000001</v>
      </c>
    </row>
    <row r="202" spans="2:19" x14ac:dyDescent="0.25">
      <c r="B202" s="22">
        <v>699</v>
      </c>
      <c r="C202" s="22">
        <v>288788.05832000001</v>
      </c>
      <c r="D202" s="22">
        <v>297203.47317000001</v>
      </c>
      <c r="E202" s="22">
        <v>297324.86311999999</v>
      </c>
      <c r="F202" s="22">
        <v>296434.93498999998</v>
      </c>
      <c r="G202" s="22">
        <v>292144.73957999999</v>
      </c>
      <c r="H202" s="22">
        <v>293795.15521</v>
      </c>
      <c r="I202" s="22">
        <v>286944.92681999999</v>
      </c>
      <c r="J202" s="22">
        <v>276621.95104000001</v>
      </c>
      <c r="K202" s="22">
        <v>286283.95980999997</v>
      </c>
      <c r="L202" s="22">
        <v>286701.80650000001</v>
      </c>
      <c r="M202" s="22">
        <v>260970.84499000001</v>
      </c>
      <c r="N202" s="22">
        <v>252734.48824000001</v>
      </c>
      <c r="O202" s="22">
        <v>252162.44998999999</v>
      </c>
      <c r="P202" s="22">
        <v>255607.77382999999</v>
      </c>
      <c r="Q202" s="22">
        <v>261750.58244</v>
      </c>
      <c r="R202" s="22">
        <v>250740.33382999999</v>
      </c>
      <c r="S202" s="22">
        <v>246342.75175</v>
      </c>
    </row>
    <row r="203" spans="2:19" x14ac:dyDescent="0.25">
      <c r="B203" s="22">
        <v>700</v>
      </c>
      <c r="C203" s="22">
        <v>284812.29598</v>
      </c>
      <c r="D203" s="22">
        <v>293840.21045999997</v>
      </c>
      <c r="E203" s="22">
        <v>293551.11693000002</v>
      </c>
      <c r="F203" s="22">
        <v>293721.61453999998</v>
      </c>
      <c r="G203" s="22">
        <v>288138.54080000002</v>
      </c>
      <c r="H203" s="22">
        <v>289654.48587999999</v>
      </c>
      <c r="I203" s="22">
        <v>283533.87303000002</v>
      </c>
      <c r="J203" s="22">
        <v>272168.57451000001</v>
      </c>
      <c r="K203" s="22">
        <v>282119.27776000003</v>
      </c>
      <c r="L203" s="22">
        <v>282856.45396000001</v>
      </c>
      <c r="M203" s="22">
        <v>257636.41138000001</v>
      </c>
      <c r="N203" s="22">
        <v>249127.53817000001</v>
      </c>
      <c r="O203" s="22">
        <v>247705.10047999999</v>
      </c>
      <c r="P203" s="22">
        <v>251402.89853999999</v>
      </c>
      <c r="Q203" s="22">
        <v>257288.51154000001</v>
      </c>
      <c r="R203" s="22">
        <v>247241.51417000001</v>
      </c>
      <c r="S203" s="22">
        <v>243277.12491000001</v>
      </c>
    </row>
    <row r="204" spans="2:19" x14ac:dyDescent="0.25">
      <c r="B204" s="22">
        <v>701</v>
      </c>
      <c r="C204" s="22">
        <v>281252.16923</v>
      </c>
      <c r="D204" s="22">
        <v>290766.29631000001</v>
      </c>
      <c r="E204" s="22">
        <v>289665.14798000001</v>
      </c>
      <c r="F204" s="22">
        <v>290434.40389999998</v>
      </c>
      <c r="G204" s="22">
        <v>284059.26808000001</v>
      </c>
      <c r="H204" s="22">
        <v>284519.64166999998</v>
      </c>
      <c r="I204" s="22">
        <v>279318.99234</v>
      </c>
      <c r="J204" s="22">
        <v>267351.61089000001</v>
      </c>
      <c r="K204" s="22">
        <v>277375.23083999997</v>
      </c>
      <c r="L204" s="22">
        <v>277623.05712999997</v>
      </c>
      <c r="M204" s="22">
        <v>254033.08444000001</v>
      </c>
      <c r="N204" s="22">
        <v>245504.93236999999</v>
      </c>
      <c r="O204" s="22">
        <v>243349.84268</v>
      </c>
      <c r="P204" s="22">
        <v>246834.00203999999</v>
      </c>
      <c r="Q204" s="22">
        <v>253305.60021</v>
      </c>
      <c r="R204" s="22">
        <v>242210.21216</v>
      </c>
      <c r="S204" s="22">
        <v>239674.61356</v>
      </c>
    </row>
    <row r="205" spans="2:19" x14ac:dyDescent="0.25">
      <c r="B205" s="22">
        <v>702</v>
      </c>
      <c r="C205" s="22">
        <v>277224.70818999998</v>
      </c>
      <c r="D205" s="22">
        <v>287471.49959999998</v>
      </c>
      <c r="E205" s="22">
        <v>285715.31478999997</v>
      </c>
      <c r="F205" s="22">
        <v>287134.70066999999</v>
      </c>
      <c r="G205" s="22">
        <v>280945.20299000002</v>
      </c>
      <c r="H205" s="22">
        <v>281117.61352999997</v>
      </c>
      <c r="I205" s="22">
        <v>275339.49179</v>
      </c>
      <c r="J205" s="22">
        <v>262897.77918000001</v>
      </c>
      <c r="K205" s="22">
        <v>272388.85275999998</v>
      </c>
      <c r="L205" s="22">
        <v>273061.93887999997</v>
      </c>
      <c r="M205" s="22">
        <v>250694.34492</v>
      </c>
      <c r="N205" s="22">
        <v>241816.25187000001</v>
      </c>
      <c r="O205" s="22">
        <v>239985.05809999999</v>
      </c>
      <c r="P205" s="22">
        <v>243222.17509999999</v>
      </c>
      <c r="Q205" s="22">
        <v>248672.89856</v>
      </c>
      <c r="R205" s="22">
        <v>237693.71773</v>
      </c>
      <c r="S205" s="22">
        <v>236265.09594999999</v>
      </c>
    </row>
    <row r="206" spans="2:19" x14ac:dyDescent="0.25">
      <c r="B206" s="22">
        <v>703</v>
      </c>
      <c r="C206" s="22">
        <v>274322.09623000002</v>
      </c>
      <c r="D206" s="22">
        <v>284398.94339999999</v>
      </c>
      <c r="E206" s="22">
        <v>282381.16899999999</v>
      </c>
      <c r="F206" s="22">
        <v>283471.37095000001</v>
      </c>
      <c r="G206" s="22">
        <v>278802.00274999999</v>
      </c>
      <c r="H206" s="22">
        <v>277309.29603000003</v>
      </c>
      <c r="I206" s="22">
        <v>271664.70737999998</v>
      </c>
      <c r="J206" s="22">
        <v>258722.23720999999</v>
      </c>
      <c r="K206" s="22">
        <v>267568.46006000001</v>
      </c>
      <c r="L206" s="22">
        <v>267989.33447</v>
      </c>
      <c r="M206" s="22">
        <v>246804.82853999999</v>
      </c>
      <c r="N206" s="22">
        <v>238603.67324999999</v>
      </c>
      <c r="O206" s="22">
        <v>237311.90375999999</v>
      </c>
      <c r="P206" s="22">
        <v>239496.34099</v>
      </c>
      <c r="Q206" s="22">
        <v>244689.01577999999</v>
      </c>
      <c r="R206" s="22">
        <v>233343.69000999999</v>
      </c>
      <c r="S206" s="22">
        <v>232877.73564999999</v>
      </c>
    </row>
    <row r="207" spans="2:19" x14ac:dyDescent="0.25">
      <c r="B207" s="22">
        <v>704</v>
      </c>
      <c r="C207" s="22">
        <v>271359.91820999997</v>
      </c>
      <c r="D207" s="22">
        <v>280776.84714999999</v>
      </c>
      <c r="E207" s="22">
        <v>278728.10251</v>
      </c>
      <c r="F207" s="22">
        <v>279174.16931999999</v>
      </c>
      <c r="G207" s="22">
        <v>275891.35715</v>
      </c>
      <c r="H207" s="22">
        <v>273280.15534</v>
      </c>
      <c r="I207" s="22">
        <v>268879.88224000001</v>
      </c>
      <c r="J207" s="22">
        <v>255188.42714000001</v>
      </c>
      <c r="K207" s="22">
        <v>262762.63650000002</v>
      </c>
      <c r="L207" s="22">
        <v>262872.09740000003</v>
      </c>
      <c r="M207" s="22">
        <v>243512.06795</v>
      </c>
      <c r="N207" s="22">
        <v>234867.08147</v>
      </c>
      <c r="O207" s="22">
        <v>233945.03928</v>
      </c>
      <c r="P207" s="22">
        <v>235697.70816000001</v>
      </c>
      <c r="Q207" s="22">
        <v>240623.16654999999</v>
      </c>
      <c r="R207" s="22">
        <v>229122.13741</v>
      </c>
      <c r="S207" s="22">
        <v>229458.75300999999</v>
      </c>
    </row>
    <row r="208" spans="2:19" x14ac:dyDescent="0.25">
      <c r="B208" s="22">
        <v>705</v>
      </c>
      <c r="C208" s="22">
        <v>268137.93589999998</v>
      </c>
      <c r="D208" s="22">
        <v>276453.94092000002</v>
      </c>
      <c r="E208" s="22">
        <v>275050.90869000001</v>
      </c>
      <c r="F208" s="22">
        <v>275429.32481999998</v>
      </c>
      <c r="G208" s="22">
        <v>272437.24605000002</v>
      </c>
      <c r="H208" s="22">
        <v>270340.84807000001</v>
      </c>
      <c r="I208" s="22">
        <v>265988.59164</v>
      </c>
      <c r="J208" s="22">
        <v>251744.68721</v>
      </c>
      <c r="K208" s="22">
        <v>258591.64308000001</v>
      </c>
      <c r="L208" s="22">
        <v>258137.53036</v>
      </c>
      <c r="M208" s="22">
        <v>240237.87395000001</v>
      </c>
      <c r="N208" s="22">
        <v>230566.62357</v>
      </c>
      <c r="O208" s="22">
        <v>230743.27077</v>
      </c>
      <c r="P208" s="22">
        <v>231533.62992000001</v>
      </c>
      <c r="Q208" s="22">
        <v>236491.91873999999</v>
      </c>
      <c r="R208" s="22">
        <v>224265.32814999999</v>
      </c>
      <c r="S208" s="22">
        <v>226247.05828999999</v>
      </c>
    </row>
    <row r="209" spans="2:19" x14ac:dyDescent="0.25">
      <c r="B209" s="22">
        <v>706</v>
      </c>
      <c r="C209" s="22">
        <v>265252.56967</v>
      </c>
      <c r="D209" s="22">
        <v>272870.51939999999</v>
      </c>
      <c r="E209" s="22">
        <v>270752.90015</v>
      </c>
      <c r="F209" s="22">
        <v>271838.93920000002</v>
      </c>
      <c r="G209" s="22">
        <v>270112.82475000003</v>
      </c>
      <c r="H209" s="22">
        <v>266494.75098999997</v>
      </c>
      <c r="I209" s="22">
        <v>262014.07272</v>
      </c>
      <c r="J209" s="22">
        <v>248772.09821</v>
      </c>
      <c r="K209" s="22">
        <v>254724.38738999999</v>
      </c>
      <c r="L209" s="22">
        <v>253868.29149999999</v>
      </c>
      <c r="M209" s="22">
        <v>236574.32251</v>
      </c>
      <c r="N209" s="22">
        <v>226615.45238999999</v>
      </c>
      <c r="O209" s="22">
        <v>226197.73042000001</v>
      </c>
      <c r="P209" s="22">
        <v>227642.78724999999</v>
      </c>
      <c r="Q209" s="22">
        <v>233268.73675000001</v>
      </c>
      <c r="R209" s="22">
        <v>220640.89428000001</v>
      </c>
      <c r="S209" s="22">
        <v>222732.00151</v>
      </c>
    </row>
    <row r="210" spans="2:19" x14ac:dyDescent="0.25">
      <c r="B210" s="22">
        <v>707</v>
      </c>
      <c r="C210" s="22">
        <v>261878.57376</v>
      </c>
      <c r="D210" s="22">
        <v>269645.41003999999</v>
      </c>
      <c r="E210" s="22">
        <v>267249.11966999999</v>
      </c>
      <c r="F210" s="22">
        <v>268489.57290000003</v>
      </c>
      <c r="G210" s="22">
        <v>266518.94426000002</v>
      </c>
      <c r="H210" s="22">
        <v>262016.20621999999</v>
      </c>
      <c r="I210" s="22">
        <v>258673.13318</v>
      </c>
      <c r="J210" s="22">
        <v>245727.32665999999</v>
      </c>
      <c r="K210" s="22">
        <v>251186.27963</v>
      </c>
      <c r="L210" s="22">
        <v>249024.14532000001</v>
      </c>
      <c r="M210" s="22">
        <v>232596.84810999999</v>
      </c>
      <c r="N210" s="22">
        <v>222622.6961</v>
      </c>
      <c r="O210" s="22">
        <v>221757.96956</v>
      </c>
      <c r="P210" s="22">
        <v>223540.73615000001</v>
      </c>
      <c r="Q210" s="22">
        <v>229583.97487000001</v>
      </c>
      <c r="R210" s="22">
        <v>217521.33926000001</v>
      </c>
      <c r="S210" s="22">
        <v>219755.37469</v>
      </c>
    </row>
    <row r="211" spans="2:19" x14ac:dyDescent="0.25">
      <c r="B211" s="22">
        <v>708</v>
      </c>
      <c r="C211" s="22">
        <v>258731.65054</v>
      </c>
      <c r="D211" s="22">
        <v>266369.07092000003</v>
      </c>
      <c r="E211" s="22">
        <v>264331.35346999997</v>
      </c>
      <c r="F211" s="22">
        <v>264999.41353000002</v>
      </c>
      <c r="G211" s="22">
        <v>262687.97674999997</v>
      </c>
      <c r="H211" s="22">
        <v>258709.95822</v>
      </c>
      <c r="I211" s="22">
        <v>254464.41534000001</v>
      </c>
      <c r="J211" s="22">
        <v>243267.07780999999</v>
      </c>
      <c r="K211" s="22">
        <v>248100.02012</v>
      </c>
      <c r="L211" s="22">
        <v>246030.52738000001</v>
      </c>
      <c r="M211" s="22">
        <v>227526.13477</v>
      </c>
      <c r="N211" s="22">
        <v>218058.50177</v>
      </c>
      <c r="O211" s="22">
        <v>217401.89980000001</v>
      </c>
      <c r="P211" s="22">
        <v>219985.19557000001</v>
      </c>
      <c r="Q211" s="22">
        <v>225232.41412999999</v>
      </c>
      <c r="R211" s="22">
        <v>214361.79381</v>
      </c>
      <c r="S211" s="22">
        <v>215863.64748000001</v>
      </c>
    </row>
    <row r="212" spans="2:19" x14ac:dyDescent="0.25">
      <c r="B212" s="22">
        <v>709</v>
      </c>
      <c r="C212" s="22">
        <v>255780.17747</v>
      </c>
      <c r="D212" s="22">
        <v>262860.40263000003</v>
      </c>
      <c r="E212" s="22">
        <v>261067.59547999999</v>
      </c>
      <c r="F212" s="22">
        <v>261950.09387000001</v>
      </c>
      <c r="G212" s="22">
        <v>259888.54242000001</v>
      </c>
      <c r="H212" s="22">
        <v>254773.55746000001</v>
      </c>
      <c r="I212" s="22">
        <v>251130.05489999999</v>
      </c>
      <c r="J212" s="22">
        <v>240318.56268</v>
      </c>
      <c r="K212" s="22">
        <v>244306.03755000001</v>
      </c>
      <c r="L212" s="22">
        <v>241621.33927</v>
      </c>
      <c r="M212" s="22">
        <v>223846.40578999999</v>
      </c>
      <c r="N212" s="22">
        <v>214768.4522</v>
      </c>
      <c r="O212" s="22">
        <v>212815.80309</v>
      </c>
      <c r="P212" s="22">
        <v>215908.10258000001</v>
      </c>
      <c r="Q212" s="22">
        <v>220846.21660000001</v>
      </c>
      <c r="R212" s="22">
        <v>210239.01259</v>
      </c>
      <c r="S212" s="22">
        <v>212456.29848</v>
      </c>
    </row>
    <row r="213" spans="2:19" x14ac:dyDescent="0.25">
      <c r="B213" s="22">
        <v>710</v>
      </c>
      <c r="C213" s="22">
        <v>251888.91261999999</v>
      </c>
      <c r="D213" s="22">
        <v>258822.77851999999</v>
      </c>
      <c r="E213" s="22">
        <v>257927.66991999999</v>
      </c>
      <c r="F213" s="22">
        <v>258832.24664999999</v>
      </c>
      <c r="G213" s="22">
        <v>256729.34954</v>
      </c>
      <c r="H213" s="22">
        <v>250998.55851</v>
      </c>
      <c r="I213" s="22">
        <v>247090.91808999999</v>
      </c>
      <c r="J213" s="22">
        <v>237081.37684000001</v>
      </c>
      <c r="K213" s="22">
        <v>240591.8977</v>
      </c>
      <c r="L213" s="22">
        <v>238482.32754999999</v>
      </c>
      <c r="M213" s="22">
        <v>219898.15040000001</v>
      </c>
      <c r="N213" s="22">
        <v>211130.81114000001</v>
      </c>
      <c r="O213" s="22">
        <v>209048.23991</v>
      </c>
      <c r="P213" s="22">
        <v>212800.87203999999</v>
      </c>
      <c r="Q213" s="22">
        <v>216964.95240000001</v>
      </c>
      <c r="R213" s="22">
        <v>207955.32758000001</v>
      </c>
      <c r="S213" s="22">
        <v>207486.95585999999</v>
      </c>
    </row>
    <row r="214" spans="2:19" x14ac:dyDescent="0.25">
      <c r="B214" s="22">
        <v>711</v>
      </c>
      <c r="C214" s="22">
        <v>248446.30866000001</v>
      </c>
      <c r="D214" s="22">
        <v>255187.32646000001</v>
      </c>
      <c r="E214" s="22">
        <v>254114.08895</v>
      </c>
      <c r="F214" s="22">
        <v>255485.18114</v>
      </c>
      <c r="G214" s="22">
        <v>253070.42498000001</v>
      </c>
      <c r="H214" s="22">
        <v>247771.15066000001</v>
      </c>
      <c r="I214" s="22">
        <v>243074.73238</v>
      </c>
      <c r="J214" s="22">
        <v>234051.37229999999</v>
      </c>
      <c r="K214" s="22">
        <v>237694.03093000001</v>
      </c>
      <c r="L214" s="22">
        <v>234904.87505</v>
      </c>
      <c r="M214" s="22">
        <v>215981.2928</v>
      </c>
      <c r="N214" s="22">
        <v>207010.07001</v>
      </c>
      <c r="O214" s="22">
        <v>204985.90961999999</v>
      </c>
      <c r="P214" s="22">
        <v>209226.76861999999</v>
      </c>
      <c r="Q214" s="22">
        <v>213254.80072</v>
      </c>
      <c r="R214" s="22">
        <v>205180.47461999999</v>
      </c>
      <c r="S214" s="22">
        <v>203960.76073000001</v>
      </c>
    </row>
    <row r="215" spans="2:19" x14ac:dyDescent="0.25">
      <c r="B215" s="22">
        <v>712</v>
      </c>
      <c r="C215" s="22">
        <v>245078.75336999999</v>
      </c>
      <c r="D215" s="22">
        <v>251835.70337999999</v>
      </c>
      <c r="E215" s="22">
        <v>250058.07444</v>
      </c>
      <c r="F215" s="22">
        <v>251794.99817000001</v>
      </c>
      <c r="G215" s="22">
        <v>249228.51605000001</v>
      </c>
      <c r="H215" s="22">
        <v>244587.58512</v>
      </c>
      <c r="I215" s="22">
        <v>238953.32273000001</v>
      </c>
      <c r="J215" s="22">
        <v>230798.74887000001</v>
      </c>
      <c r="K215" s="22">
        <v>234645.00919000001</v>
      </c>
      <c r="L215" s="22">
        <v>231798.26746</v>
      </c>
      <c r="M215" s="22">
        <v>212237.35462999999</v>
      </c>
      <c r="N215" s="22">
        <v>203401.69579999999</v>
      </c>
      <c r="O215" s="22">
        <v>200952.47824</v>
      </c>
      <c r="P215" s="22">
        <v>205770.22086</v>
      </c>
      <c r="Q215" s="22">
        <v>210955.12985</v>
      </c>
      <c r="R215" s="22">
        <v>202904.63261</v>
      </c>
      <c r="S215" s="22">
        <v>199049.42056</v>
      </c>
    </row>
    <row r="216" spans="2:19" x14ac:dyDescent="0.25">
      <c r="B216" s="22">
        <v>713</v>
      </c>
      <c r="C216" s="22">
        <v>241444.82431</v>
      </c>
      <c r="D216" s="22">
        <v>248561.83452</v>
      </c>
      <c r="E216" s="22">
        <v>246882.96694000001</v>
      </c>
      <c r="F216" s="22">
        <v>247965.39433000001</v>
      </c>
      <c r="G216" s="22">
        <v>245023.27142</v>
      </c>
      <c r="H216" s="22">
        <v>242316.04227000001</v>
      </c>
      <c r="I216" s="22">
        <v>236299.54592</v>
      </c>
      <c r="J216" s="22">
        <v>228061.98444999999</v>
      </c>
      <c r="K216" s="22">
        <v>230875.83165000001</v>
      </c>
      <c r="L216" s="22">
        <v>227788.93523</v>
      </c>
      <c r="M216" s="22">
        <v>208459.59908000001</v>
      </c>
      <c r="N216" s="22">
        <v>200022.36060000001</v>
      </c>
      <c r="O216" s="22">
        <v>197591.27987999999</v>
      </c>
      <c r="P216" s="22">
        <v>202407.74772000001</v>
      </c>
      <c r="Q216" s="22">
        <v>207022.28529</v>
      </c>
      <c r="R216" s="22">
        <v>199665.84451</v>
      </c>
      <c r="S216" s="22">
        <v>195652.43038999999</v>
      </c>
    </row>
    <row r="217" spans="2:19" x14ac:dyDescent="0.25">
      <c r="B217" s="22">
        <v>714</v>
      </c>
      <c r="C217" s="22">
        <v>237920.72678999999</v>
      </c>
      <c r="D217" s="22">
        <v>245659.05074999999</v>
      </c>
      <c r="E217" s="22">
        <v>244163.61077</v>
      </c>
      <c r="F217" s="22">
        <v>245052.16221000001</v>
      </c>
      <c r="G217" s="22">
        <v>240762.38907999999</v>
      </c>
      <c r="H217" s="22">
        <v>239138.24043999999</v>
      </c>
      <c r="I217" s="22">
        <v>233378.46046</v>
      </c>
      <c r="J217" s="22">
        <v>224680.39103999999</v>
      </c>
      <c r="K217" s="22">
        <v>228139.89348</v>
      </c>
      <c r="L217" s="22">
        <v>224475.22886999999</v>
      </c>
      <c r="M217" s="22">
        <v>204808.09822000001</v>
      </c>
      <c r="N217" s="22">
        <v>197332.41584999999</v>
      </c>
      <c r="O217" s="22">
        <v>194564.69815000001</v>
      </c>
      <c r="P217" s="22">
        <v>199316.47982000001</v>
      </c>
      <c r="Q217" s="22">
        <v>203006.64085</v>
      </c>
      <c r="R217" s="22">
        <v>196816.43169999999</v>
      </c>
      <c r="S217" s="22">
        <v>192979.98571000001</v>
      </c>
    </row>
    <row r="218" spans="2:19" x14ac:dyDescent="0.25">
      <c r="B218" s="22">
        <v>715</v>
      </c>
      <c r="C218" s="22">
        <v>234586.89829000001</v>
      </c>
      <c r="D218" s="22">
        <v>242490.08523999999</v>
      </c>
      <c r="E218" s="22">
        <v>240544.48282999999</v>
      </c>
      <c r="F218" s="22">
        <v>241223.59117</v>
      </c>
      <c r="G218" s="22">
        <v>236955.99410000001</v>
      </c>
      <c r="H218" s="22">
        <v>236169.61504999999</v>
      </c>
      <c r="I218" s="22">
        <v>229414.56594</v>
      </c>
      <c r="J218" s="22">
        <v>221211.67817</v>
      </c>
      <c r="K218" s="22">
        <v>223879.94193999999</v>
      </c>
      <c r="L218" s="22">
        <v>220697.09623</v>
      </c>
      <c r="M218" s="22">
        <v>201709.34401999999</v>
      </c>
      <c r="N218" s="22">
        <v>194167.88404999999</v>
      </c>
      <c r="O218" s="22">
        <v>191505.35550000001</v>
      </c>
      <c r="P218" s="22">
        <v>196117.07769999999</v>
      </c>
      <c r="Q218" s="22">
        <v>199495.61335</v>
      </c>
      <c r="R218" s="22">
        <v>193048.65424999999</v>
      </c>
      <c r="S218" s="22">
        <v>190407.92902000001</v>
      </c>
    </row>
    <row r="219" spans="2:19" x14ac:dyDescent="0.25">
      <c r="B219" s="22">
        <v>716</v>
      </c>
      <c r="C219" s="22">
        <v>231847.56176000001</v>
      </c>
      <c r="D219" s="22">
        <v>239077.80567</v>
      </c>
      <c r="E219" s="22">
        <v>238298.66954</v>
      </c>
      <c r="F219" s="22">
        <v>237062.7292</v>
      </c>
      <c r="G219" s="22">
        <v>233606.44297999999</v>
      </c>
      <c r="H219" s="22">
        <v>234113.37625999999</v>
      </c>
      <c r="I219" s="22">
        <v>225468.97438999999</v>
      </c>
      <c r="J219" s="22">
        <v>217576.54097999999</v>
      </c>
      <c r="K219" s="22">
        <v>220414.08901</v>
      </c>
      <c r="L219" s="22">
        <v>217593.97868999999</v>
      </c>
      <c r="M219" s="22">
        <v>198763.22174000001</v>
      </c>
      <c r="N219" s="22">
        <v>190348.35725999999</v>
      </c>
      <c r="O219" s="22">
        <v>188613.91342</v>
      </c>
      <c r="P219" s="22">
        <v>192504.56438</v>
      </c>
      <c r="Q219" s="22">
        <v>195950.13704999999</v>
      </c>
      <c r="R219" s="22">
        <v>189991.97461</v>
      </c>
      <c r="S219" s="22">
        <v>188021.23050999999</v>
      </c>
    </row>
    <row r="220" spans="2:19" x14ac:dyDescent="0.25">
      <c r="B220" s="22">
        <v>717</v>
      </c>
      <c r="C220" s="22">
        <v>229622.54436999999</v>
      </c>
      <c r="D220" s="22">
        <v>235302.87210000001</v>
      </c>
      <c r="E220" s="22">
        <v>235417.14072</v>
      </c>
      <c r="F220" s="22">
        <v>233442.55189999999</v>
      </c>
      <c r="G220" s="22">
        <v>230196.02848000001</v>
      </c>
      <c r="H220" s="22">
        <v>231231.14173999999</v>
      </c>
      <c r="I220" s="22">
        <v>221866.00325000001</v>
      </c>
      <c r="J220" s="22">
        <v>213758.00599999999</v>
      </c>
      <c r="K220" s="22">
        <v>217054.92356</v>
      </c>
      <c r="L220" s="22">
        <v>214283.57344000001</v>
      </c>
      <c r="M220" s="22">
        <v>195910.02350000001</v>
      </c>
      <c r="N220" s="22">
        <v>187156.11413</v>
      </c>
      <c r="O220" s="22">
        <v>186316.0166</v>
      </c>
      <c r="P220" s="22">
        <v>189613.07860000001</v>
      </c>
      <c r="Q220" s="22">
        <v>192794.13612000001</v>
      </c>
      <c r="R220" s="22">
        <v>186612.66302000001</v>
      </c>
      <c r="S220" s="22">
        <v>185103.14132</v>
      </c>
    </row>
    <row r="221" spans="2:19" x14ac:dyDescent="0.25">
      <c r="B221" s="22">
        <v>718</v>
      </c>
      <c r="C221" s="22">
        <v>226987.5785</v>
      </c>
      <c r="D221" s="22">
        <v>232197.38131</v>
      </c>
      <c r="E221" s="22">
        <v>232470.45460999999</v>
      </c>
      <c r="F221" s="22">
        <v>229809.30355000001</v>
      </c>
      <c r="G221" s="22">
        <v>226511.82467</v>
      </c>
      <c r="H221" s="22">
        <v>227934.92217000001</v>
      </c>
      <c r="I221" s="22">
        <v>219335.39431</v>
      </c>
      <c r="J221" s="22">
        <v>209627.75794000001</v>
      </c>
      <c r="K221" s="22">
        <v>213250.47996999999</v>
      </c>
      <c r="L221" s="22">
        <v>211231.63828000001</v>
      </c>
      <c r="M221" s="22">
        <v>193682.56109</v>
      </c>
      <c r="N221" s="22">
        <v>183970.27694000001</v>
      </c>
      <c r="O221" s="22">
        <v>183883.45783999999</v>
      </c>
      <c r="P221" s="22">
        <v>186551.29516000001</v>
      </c>
      <c r="Q221" s="22">
        <v>189557.66461000001</v>
      </c>
      <c r="R221" s="22">
        <v>182589.26878000001</v>
      </c>
      <c r="S221" s="22">
        <v>182744.55604</v>
      </c>
    </row>
    <row r="222" spans="2:19" x14ac:dyDescent="0.25">
      <c r="B222" s="22">
        <v>719</v>
      </c>
      <c r="C222" s="22">
        <v>224677.40379000001</v>
      </c>
      <c r="D222" s="22">
        <v>228895.9509</v>
      </c>
      <c r="E222" s="22">
        <v>229310.38029</v>
      </c>
      <c r="F222" s="22">
        <v>226880.9007</v>
      </c>
      <c r="G222" s="22">
        <v>223344.95887999999</v>
      </c>
      <c r="H222" s="22">
        <v>224640.90971000001</v>
      </c>
      <c r="I222" s="22">
        <v>215818.75998999999</v>
      </c>
      <c r="J222" s="22">
        <v>205821.51254</v>
      </c>
      <c r="K222" s="22">
        <v>209803.52025</v>
      </c>
      <c r="L222" s="22">
        <v>207353.19235999999</v>
      </c>
      <c r="M222" s="22">
        <v>191784.00868999999</v>
      </c>
      <c r="N222" s="22">
        <v>180703.50771000001</v>
      </c>
      <c r="O222" s="22">
        <v>181504.25252000001</v>
      </c>
      <c r="P222" s="22">
        <v>183947.17952000001</v>
      </c>
      <c r="Q222" s="22">
        <v>185812.14012</v>
      </c>
      <c r="R222" s="22">
        <v>179297.77567</v>
      </c>
      <c r="S222" s="22">
        <v>180481.94886</v>
      </c>
    </row>
    <row r="223" spans="2:19" x14ac:dyDescent="0.25">
      <c r="B223" s="22">
        <v>720</v>
      </c>
      <c r="C223" s="22">
        <v>221883.9068</v>
      </c>
      <c r="D223" s="22">
        <v>225962.08953</v>
      </c>
      <c r="E223" s="22">
        <v>226775.58974</v>
      </c>
      <c r="F223" s="22">
        <v>223179.71909999999</v>
      </c>
      <c r="G223" s="22">
        <v>221220.98835</v>
      </c>
      <c r="H223" s="22">
        <v>221293.01791</v>
      </c>
      <c r="I223" s="22">
        <v>212291.73451000001</v>
      </c>
      <c r="J223" s="22">
        <v>202672.82615000001</v>
      </c>
      <c r="K223" s="22">
        <v>206856.89778999999</v>
      </c>
      <c r="L223" s="22">
        <v>203774.82565000001</v>
      </c>
      <c r="M223" s="22">
        <v>188735.99689000001</v>
      </c>
      <c r="N223" s="22">
        <v>178081.59314000001</v>
      </c>
      <c r="O223" s="22">
        <v>179009.56395000001</v>
      </c>
      <c r="P223" s="22">
        <v>181366.84864000001</v>
      </c>
      <c r="Q223" s="22">
        <v>182865.97099999999</v>
      </c>
      <c r="R223" s="22">
        <v>176595.57500000001</v>
      </c>
      <c r="S223" s="22">
        <v>177993.31262000001</v>
      </c>
    </row>
    <row r="224" spans="2:19" x14ac:dyDescent="0.25">
      <c r="B224" s="22">
        <v>721</v>
      </c>
      <c r="C224" s="22">
        <v>218418.37894</v>
      </c>
      <c r="D224" s="22">
        <v>222910.93377</v>
      </c>
      <c r="E224" s="22">
        <v>223622.46528</v>
      </c>
      <c r="F224" s="22">
        <v>219612.43307</v>
      </c>
      <c r="G224" s="22">
        <v>218365.33807</v>
      </c>
      <c r="H224" s="22">
        <v>217826.74791000001</v>
      </c>
      <c r="I224" s="22">
        <v>208846.17814999999</v>
      </c>
      <c r="J224" s="22">
        <v>199346.63263000001</v>
      </c>
      <c r="K224" s="22">
        <v>203209.82417000001</v>
      </c>
      <c r="L224" s="22">
        <v>200570.97758999999</v>
      </c>
      <c r="M224" s="22">
        <v>186115.78977</v>
      </c>
      <c r="N224" s="22">
        <v>175305.73248000001</v>
      </c>
      <c r="O224" s="22">
        <v>176518.63118999999</v>
      </c>
      <c r="P224" s="22">
        <v>178668.86515</v>
      </c>
      <c r="Q224" s="22">
        <v>179523.47034999999</v>
      </c>
      <c r="R224" s="22">
        <v>173845.77723000001</v>
      </c>
      <c r="S224" s="22">
        <v>175488.44360999999</v>
      </c>
    </row>
    <row r="225" spans="2:19" x14ac:dyDescent="0.25">
      <c r="B225" s="22">
        <v>722</v>
      </c>
      <c r="C225" s="22">
        <v>215565.37682999999</v>
      </c>
      <c r="D225" s="22">
        <v>219919.98177000001</v>
      </c>
      <c r="E225" s="22">
        <v>221831.98256999999</v>
      </c>
      <c r="F225" s="22">
        <v>217057.32039000001</v>
      </c>
      <c r="G225" s="22">
        <v>215874.06090000001</v>
      </c>
      <c r="H225" s="22">
        <v>214177.47902999999</v>
      </c>
      <c r="I225" s="22">
        <v>205566.46410000001</v>
      </c>
      <c r="J225" s="22">
        <v>196798.73988000001</v>
      </c>
      <c r="K225" s="22">
        <v>199992.03023999999</v>
      </c>
      <c r="L225" s="22">
        <v>198607.36812999999</v>
      </c>
      <c r="M225" s="22">
        <v>183337.06513999999</v>
      </c>
      <c r="N225" s="22">
        <v>171734.73937</v>
      </c>
      <c r="O225" s="22">
        <v>173617.61139999999</v>
      </c>
      <c r="P225" s="22">
        <v>176208.93173000001</v>
      </c>
      <c r="Q225" s="22">
        <v>175948.09158000001</v>
      </c>
      <c r="R225" s="22">
        <v>170471.09013</v>
      </c>
      <c r="S225" s="22">
        <v>173068.81083999999</v>
      </c>
    </row>
    <row r="226" spans="2:19" x14ac:dyDescent="0.25">
      <c r="B226" s="22">
        <v>723</v>
      </c>
      <c r="C226" s="22">
        <v>212110.48069999999</v>
      </c>
      <c r="D226" s="22">
        <v>217145.58197</v>
      </c>
      <c r="E226" s="22">
        <v>218145.74418000001</v>
      </c>
      <c r="F226" s="22">
        <v>213497.61799</v>
      </c>
      <c r="G226" s="22">
        <v>214069.94141</v>
      </c>
      <c r="H226" s="22">
        <v>210590.46372999999</v>
      </c>
      <c r="I226" s="22">
        <v>203152.84544999999</v>
      </c>
      <c r="J226" s="22">
        <v>193077.15075999999</v>
      </c>
      <c r="K226" s="22">
        <v>196900.10178</v>
      </c>
      <c r="L226" s="22">
        <v>195543.37173000001</v>
      </c>
      <c r="M226" s="22">
        <v>180968.41610999999</v>
      </c>
      <c r="N226" s="22">
        <v>169030.08486</v>
      </c>
      <c r="O226" s="22">
        <v>170518.03594999999</v>
      </c>
      <c r="P226" s="22">
        <v>173278.27106</v>
      </c>
      <c r="Q226" s="22">
        <v>172854.76248999999</v>
      </c>
      <c r="R226" s="22">
        <v>167346.32500000001</v>
      </c>
      <c r="S226" s="22">
        <v>169893.62385</v>
      </c>
    </row>
    <row r="227" spans="2:19" x14ac:dyDescent="0.25">
      <c r="B227" s="22">
        <v>724</v>
      </c>
      <c r="C227" s="22">
        <v>208606.27290000001</v>
      </c>
      <c r="D227" s="22">
        <v>214332.48986999999</v>
      </c>
      <c r="E227" s="22">
        <v>215035.29686999999</v>
      </c>
      <c r="F227" s="22">
        <v>211181.58215</v>
      </c>
      <c r="G227" s="22">
        <v>211267.48355999999</v>
      </c>
      <c r="H227" s="22">
        <v>206945.00427</v>
      </c>
      <c r="I227" s="22">
        <v>200447.10344000001</v>
      </c>
      <c r="J227" s="22">
        <v>190585.87216</v>
      </c>
      <c r="K227" s="22">
        <v>193940.29234000001</v>
      </c>
      <c r="L227" s="22">
        <v>192442.23073000001</v>
      </c>
      <c r="M227" s="22">
        <v>177659.10139</v>
      </c>
      <c r="N227" s="22">
        <v>166232.87968000001</v>
      </c>
      <c r="O227" s="22">
        <v>168050.7457</v>
      </c>
      <c r="P227" s="22">
        <v>170390.78591999999</v>
      </c>
      <c r="Q227" s="22">
        <v>169930.77101</v>
      </c>
      <c r="R227" s="22">
        <v>164732.01125000001</v>
      </c>
      <c r="S227" s="22">
        <v>166012.43515</v>
      </c>
    </row>
    <row r="228" spans="2:19" x14ac:dyDescent="0.25">
      <c r="B228" s="22">
        <v>725</v>
      </c>
      <c r="C228" s="22">
        <v>205828.47954999999</v>
      </c>
      <c r="D228" s="22">
        <v>211036.35735000001</v>
      </c>
      <c r="E228" s="22">
        <v>211651.89141000001</v>
      </c>
      <c r="F228" s="22">
        <v>208040.57712999999</v>
      </c>
      <c r="G228" s="22">
        <v>208470.09409</v>
      </c>
      <c r="H228" s="22">
        <v>204060.20494</v>
      </c>
      <c r="I228" s="22">
        <v>198170.99841999999</v>
      </c>
      <c r="J228" s="22">
        <v>187089.53206</v>
      </c>
      <c r="K228" s="22">
        <v>191220.16342999999</v>
      </c>
      <c r="L228" s="22">
        <v>189037.46486000001</v>
      </c>
      <c r="M228" s="22">
        <v>174383.96606999999</v>
      </c>
      <c r="N228" s="22">
        <v>162788.86921</v>
      </c>
      <c r="O228" s="22">
        <v>165037.29855000001</v>
      </c>
      <c r="P228" s="22">
        <v>167481.27257</v>
      </c>
      <c r="Q228" s="22">
        <v>167941.99187999999</v>
      </c>
      <c r="R228" s="22">
        <v>161905.92316999999</v>
      </c>
      <c r="S228" s="22">
        <v>162371.4491</v>
      </c>
    </row>
    <row r="229" spans="2:19" x14ac:dyDescent="0.25">
      <c r="B229" s="22">
        <v>726</v>
      </c>
      <c r="C229" s="22">
        <v>202918.09937000001</v>
      </c>
      <c r="D229" s="22">
        <v>208363.68156</v>
      </c>
      <c r="E229" s="22">
        <v>208475.92246</v>
      </c>
      <c r="F229" s="22">
        <v>204665.48496999999</v>
      </c>
      <c r="G229" s="22">
        <v>205796.99427</v>
      </c>
      <c r="H229" s="22">
        <v>200377.71552999999</v>
      </c>
      <c r="I229" s="22">
        <v>195424.06688</v>
      </c>
      <c r="J229" s="22">
        <v>184564.81653000001</v>
      </c>
      <c r="K229" s="22">
        <v>187297.93669999999</v>
      </c>
      <c r="L229" s="22">
        <v>185387.92614</v>
      </c>
      <c r="M229" s="22">
        <v>170998.96934000001</v>
      </c>
      <c r="N229" s="22">
        <v>160144.17079</v>
      </c>
      <c r="O229" s="22">
        <v>162076.59338000001</v>
      </c>
      <c r="P229" s="22">
        <v>164471.76483</v>
      </c>
      <c r="Q229" s="22">
        <v>166182.57014</v>
      </c>
      <c r="R229" s="22">
        <v>158948.92494</v>
      </c>
      <c r="S229" s="22">
        <v>158222.29479000001</v>
      </c>
    </row>
    <row r="230" spans="2:19" x14ac:dyDescent="0.25">
      <c r="B230" s="22">
        <v>727</v>
      </c>
      <c r="C230" s="22">
        <v>199424.12562999999</v>
      </c>
      <c r="D230" s="22">
        <v>205374.38941999999</v>
      </c>
      <c r="E230" s="22">
        <v>205421.03052</v>
      </c>
      <c r="F230" s="22">
        <v>202232.08656</v>
      </c>
      <c r="G230" s="22">
        <v>202225.78883999999</v>
      </c>
      <c r="H230" s="22">
        <v>197220.40289999999</v>
      </c>
      <c r="I230" s="22">
        <v>192550.25202000001</v>
      </c>
      <c r="J230" s="22">
        <v>181976.99067</v>
      </c>
      <c r="K230" s="22">
        <v>184560.5434</v>
      </c>
      <c r="L230" s="22">
        <v>182060.28677000001</v>
      </c>
      <c r="M230" s="22">
        <v>168136.70376999999</v>
      </c>
      <c r="N230" s="22">
        <v>157394.06391999999</v>
      </c>
      <c r="O230" s="22">
        <v>158844.09912999999</v>
      </c>
      <c r="P230" s="22">
        <v>161827.30330999999</v>
      </c>
      <c r="Q230" s="22">
        <v>163795.15312</v>
      </c>
      <c r="R230" s="22">
        <v>155794.19472999999</v>
      </c>
      <c r="S230" s="22">
        <v>154939.61131000001</v>
      </c>
    </row>
    <row r="231" spans="2:19" x14ac:dyDescent="0.25">
      <c r="B231" s="22">
        <v>728</v>
      </c>
      <c r="C231" s="22">
        <v>196009.27705</v>
      </c>
      <c r="D231" s="22">
        <v>202561.01873000001</v>
      </c>
      <c r="E231" s="22">
        <v>202381.52082000001</v>
      </c>
      <c r="F231" s="22">
        <v>199847.28646</v>
      </c>
      <c r="G231" s="22">
        <v>198537.50758</v>
      </c>
      <c r="H231" s="22">
        <v>194470.38933999999</v>
      </c>
      <c r="I231" s="22">
        <v>189203.66797000001</v>
      </c>
      <c r="J231" s="22">
        <v>178688.02940999999</v>
      </c>
      <c r="K231" s="22">
        <v>182066.09268999999</v>
      </c>
      <c r="L231" s="22">
        <v>179673.69381999999</v>
      </c>
      <c r="M231" s="22">
        <v>164695.79386000001</v>
      </c>
      <c r="N231" s="22">
        <v>155356.30591</v>
      </c>
      <c r="O231" s="22">
        <v>156169.00150000001</v>
      </c>
      <c r="P231" s="22">
        <v>159000.98379</v>
      </c>
      <c r="Q231" s="22">
        <v>161235.30909</v>
      </c>
      <c r="R231" s="22">
        <v>153782.70378000001</v>
      </c>
      <c r="S231" s="22">
        <v>151765.45842000001</v>
      </c>
    </row>
    <row r="232" spans="2:19" x14ac:dyDescent="0.25">
      <c r="B232" s="22">
        <v>729</v>
      </c>
      <c r="C232" s="22">
        <v>192931.54243999999</v>
      </c>
      <c r="D232" s="22">
        <v>199711.85733</v>
      </c>
      <c r="E232" s="22">
        <v>199348.49548000001</v>
      </c>
      <c r="F232" s="22">
        <v>197621.26175000001</v>
      </c>
      <c r="G232" s="22">
        <v>194443.08802</v>
      </c>
      <c r="H232" s="22">
        <v>192169.40398</v>
      </c>
      <c r="I232" s="22">
        <v>185461.20694999999</v>
      </c>
      <c r="J232" s="22">
        <v>175899.33501000001</v>
      </c>
      <c r="K232" s="22">
        <v>178955.64653999999</v>
      </c>
      <c r="L232" s="22">
        <v>177622.16420999999</v>
      </c>
      <c r="M232" s="22">
        <v>162063.06177999999</v>
      </c>
      <c r="N232" s="22">
        <v>152470.48217999999</v>
      </c>
      <c r="O232" s="22">
        <v>152470.49157000001</v>
      </c>
      <c r="P232" s="22">
        <v>156758.40770000001</v>
      </c>
      <c r="Q232" s="22">
        <v>159563.31294999999</v>
      </c>
      <c r="R232" s="22">
        <v>150759.19407</v>
      </c>
      <c r="S232" s="22">
        <v>149159.60816999999</v>
      </c>
    </row>
    <row r="233" spans="2:19" x14ac:dyDescent="0.25">
      <c r="B233" s="22">
        <v>730</v>
      </c>
      <c r="C233" s="22">
        <v>190364.55955999999</v>
      </c>
      <c r="D233" s="22">
        <v>197643.62207000001</v>
      </c>
      <c r="E233" s="22">
        <v>197154.46390999999</v>
      </c>
      <c r="F233" s="22">
        <v>195370.62685</v>
      </c>
      <c r="G233" s="22">
        <v>191215.94383999999</v>
      </c>
      <c r="H233" s="22">
        <v>189664.61517999999</v>
      </c>
      <c r="I233" s="22">
        <v>181786.47519</v>
      </c>
      <c r="J233" s="22">
        <v>173093.81555</v>
      </c>
      <c r="K233" s="22">
        <v>177162.64773999999</v>
      </c>
      <c r="L233" s="22">
        <v>175104.87959</v>
      </c>
      <c r="M233" s="22">
        <v>159020.09761999999</v>
      </c>
      <c r="N233" s="22">
        <v>149962.62408000001</v>
      </c>
      <c r="O233" s="22">
        <v>149123.76003999999</v>
      </c>
      <c r="P233" s="22">
        <v>153788.12912</v>
      </c>
      <c r="Q233" s="22">
        <v>157101.13834999999</v>
      </c>
      <c r="R233" s="22">
        <v>148754.39683000001</v>
      </c>
      <c r="S233" s="22">
        <v>146050.38263000001</v>
      </c>
    </row>
    <row r="234" spans="2:19" x14ac:dyDescent="0.25">
      <c r="B234" s="22">
        <v>731</v>
      </c>
      <c r="C234" s="22">
        <v>187412.69907999999</v>
      </c>
      <c r="D234" s="22">
        <v>195520.39939000001</v>
      </c>
      <c r="E234" s="22">
        <v>193507.26243</v>
      </c>
      <c r="F234" s="22">
        <v>192857.04699999999</v>
      </c>
      <c r="G234" s="22">
        <v>188761.33314</v>
      </c>
      <c r="H234" s="22">
        <v>187128.73832999999</v>
      </c>
      <c r="I234" s="22">
        <v>178603.61142999999</v>
      </c>
      <c r="J234" s="22">
        <v>170121.14079</v>
      </c>
      <c r="K234" s="22">
        <v>174904.16876</v>
      </c>
      <c r="L234" s="22">
        <v>172509.67098</v>
      </c>
      <c r="M234" s="22">
        <v>156126.31065999999</v>
      </c>
      <c r="N234" s="22">
        <v>148569.19662999999</v>
      </c>
      <c r="O234" s="22">
        <v>146243.37153</v>
      </c>
      <c r="P234" s="22">
        <v>151209.33733000001</v>
      </c>
      <c r="Q234" s="22">
        <v>155141.77536</v>
      </c>
      <c r="R234" s="22">
        <v>146359.03361000001</v>
      </c>
      <c r="S234" s="22">
        <v>143578.68178000001</v>
      </c>
    </row>
    <row r="235" spans="2:19" x14ac:dyDescent="0.25">
      <c r="B235" s="22">
        <v>732</v>
      </c>
      <c r="C235" s="22">
        <v>184701.30681000001</v>
      </c>
      <c r="D235" s="22">
        <v>192942.42073000001</v>
      </c>
      <c r="E235" s="22">
        <v>190696.65001000001</v>
      </c>
      <c r="F235" s="22">
        <v>189983.53698</v>
      </c>
      <c r="G235" s="22">
        <v>186820.09007999999</v>
      </c>
      <c r="H235" s="22">
        <v>184125.57651000001</v>
      </c>
      <c r="I235" s="22">
        <v>175314.0301</v>
      </c>
      <c r="J235" s="22">
        <v>167897.96917999999</v>
      </c>
      <c r="K235" s="22">
        <v>172255.60146999999</v>
      </c>
      <c r="L235" s="22">
        <v>169881.08895999999</v>
      </c>
      <c r="M235" s="22">
        <v>153512.11451000001</v>
      </c>
      <c r="N235" s="22">
        <v>146319.04261</v>
      </c>
      <c r="O235" s="22">
        <v>143876.73678000001</v>
      </c>
      <c r="P235" s="22">
        <v>148289.89739999999</v>
      </c>
      <c r="Q235" s="22">
        <v>152653.88552000001</v>
      </c>
      <c r="R235" s="22">
        <v>143743.81776999999</v>
      </c>
      <c r="S235" s="22">
        <v>141138.87142000001</v>
      </c>
    </row>
    <row r="236" spans="2:19" x14ac:dyDescent="0.25">
      <c r="B236" s="22">
        <v>733</v>
      </c>
      <c r="C236" s="22">
        <v>182150.91432000001</v>
      </c>
      <c r="D236" s="22">
        <v>190651.95556</v>
      </c>
      <c r="E236" s="22">
        <v>188473.51248</v>
      </c>
      <c r="F236" s="22">
        <v>187801.36621000001</v>
      </c>
      <c r="G236" s="22">
        <v>184616.20808000001</v>
      </c>
      <c r="H236" s="22">
        <v>181727.01749999999</v>
      </c>
      <c r="I236" s="22">
        <v>171929.81377000001</v>
      </c>
      <c r="J236" s="22">
        <v>165851.03039999999</v>
      </c>
      <c r="K236" s="22">
        <v>169496.75977999999</v>
      </c>
      <c r="L236" s="22">
        <v>166992.47713000001</v>
      </c>
      <c r="M236" s="22">
        <v>150988.15797999999</v>
      </c>
      <c r="N236" s="22">
        <v>144004.48968</v>
      </c>
      <c r="O236" s="22">
        <v>141442.34346999999</v>
      </c>
      <c r="P236" s="22">
        <v>146348.17126999999</v>
      </c>
      <c r="Q236" s="22">
        <v>149729.88995000001</v>
      </c>
      <c r="R236" s="22">
        <v>141696.96820999999</v>
      </c>
      <c r="S236" s="22">
        <v>138771.10013000001</v>
      </c>
    </row>
    <row r="237" spans="2:19" x14ac:dyDescent="0.25">
      <c r="B237" s="22">
        <v>734</v>
      </c>
      <c r="C237" s="22">
        <v>179319.41354000001</v>
      </c>
      <c r="D237" s="22">
        <v>187877.59307</v>
      </c>
      <c r="E237" s="22">
        <v>185600.14210999999</v>
      </c>
      <c r="F237" s="22">
        <v>184748.54858</v>
      </c>
      <c r="G237" s="22">
        <v>182429.87186000001</v>
      </c>
      <c r="H237" s="22">
        <v>179468.89984</v>
      </c>
      <c r="I237" s="22">
        <v>168994.25396999999</v>
      </c>
      <c r="J237" s="22">
        <v>163210.88545999999</v>
      </c>
      <c r="K237" s="22">
        <v>165939.24129000001</v>
      </c>
      <c r="L237" s="22">
        <v>164503.97025000001</v>
      </c>
      <c r="M237" s="22">
        <v>147422.57428</v>
      </c>
      <c r="N237" s="22">
        <v>141968.26345</v>
      </c>
      <c r="O237" s="22">
        <v>139358.38675000001</v>
      </c>
      <c r="P237" s="22">
        <v>144780.83911999999</v>
      </c>
      <c r="Q237" s="22">
        <v>147456.05992999999</v>
      </c>
      <c r="R237" s="22">
        <v>140059.12603000001</v>
      </c>
      <c r="S237" s="22">
        <v>137117.29855000001</v>
      </c>
    </row>
    <row r="238" spans="2:19" x14ac:dyDescent="0.25">
      <c r="B238" s="22">
        <v>735</v>
      </c>
      <c r="C238" s="22">
        <v>176345.03385000001</v>
      </c>
      <c r="D238" s="22">
        <v>184960.74851</v>
      </c>
      <c r="E238" s="22">
        <v>182986.29144</v>
      </c>
      <c r="F238" s="22">
        <v>182172.72330000001</v>
      </c>
      <c r="G238" s="22">
        <v>179627.95183000001</v>
      </c>
      <c r="H238" s="22">
        <v>176920.19498</v>
      </c>
      <c r="I238" s="22">
        <v>167185.71991000001</v>
      </c>
      <c r="J238" s="22">
        <v>161247.69987000001</v>
      </c>
      <c r="K238" s="22">
        <v>162560.04115</v>
      </c>
      <c r="L238" s="22">
        <v>162394.87594</v>
      </c>
      <c r="M238" s="22">
        <v>145012.77314</v>
      </c>
      <c r="N238" s="22">
        <v>139524.32279999999</v>
      </c>
      <c r="O238" s="22">
        <v>137094.74997</v>
      </c>
      <c r="P238" s="22">
        <v>142040.535</v>
      </c>
      <c r="Q238" s="22">
        <v>144321.67275</v>
      </c>
      <c r="R238" s="22">
        <v>138322.59776</v>
      </c>
      <c r="S238" s="22">
        <v>135845.11963</v>
      </c>
    </row>
    <row r="239" spans="2:19" x14ac:dyDescent="0.25">
      <c r="B239" s="22">
        <v>736</v>
      </c>
      <c r="C239" s="22">
        <v>174260.4088</v>
      </c>
      <c r="D239" s="22">
        <v>181398.82461000001</v>
      </c>
      <c r="E239" s="22">
        <v>180858.09774999999</v>
      </c>
      <c r="F239" s="22">
        <v>179171.89395999999</v>
      </c>
      <c r="G239" s="22">
        <v>177404.80455999999</v>
      </c>
      <c r="H239" s="22">
        <v>174157.12922999999</v>
      </c>
      <c r="I239" s="22">
        <v>164893.33176999999</v>
      </c>
      <c r="J239" s="22">
        <v>159377.27294</v>
      </c>
      <c r="K239" s="22">
        <v>160066.23626000001</v>
      </c>
      <c r="L239" s="22">
        <v>160381.16566</v>
      </c>
      <c r="M239" s="22">
        <v>142852.49192</v>
      </c>
      <c r="N239" s="22">
        <v>136530.40672999999</v>
      </c>
      <c r="O239" s="22">
        <v>134484.71100000001</v>
      </c>
      <c r="P239" s="22">
        <v>139638.94018000001</v>
      </c>
      <c r="Q239" s="22">
        <v>141580.10399999999</v>
      </c>
      <c r="R239" s="22">
        <v>136087.53023</v>
      </c>
      <c r="S239" s="22">
        <v>134643.77991000001</v>
      </c>
    </row>
    <row r="240" spans="2:19" x14ac:dyDescent="0.25">
      <c r="B240" s="22">
        <v>737</v>
      </c>
      <c r="C240" s="22">
        <v>171868.2145</v>
      </c>
      <c r="D240" s="22">
        <v>178885.87921000001</v>
      </c>
      <c r="E240" s="22">
        <v>178213.75468000001</v>
      </c>
      <c r="F240" s="22">
        <v>175114.01160999999</v>
      </c>
      <c r="G240" s="22">
        <v>175220.17232000001</v>
      </c>
      <c r="H240" s="22">
        <v>171703.80601</v>
      </c>
      <c r="I240" s="22">
        <v>162680.85243999999</v>
      </c>
      <c r="J240" s="22">
        <v>156754.32915000001</v>
      </c>
      <c r="K240" s="22">
        <v>157684.73728</v>
      </c>
      <c r="L240" s="22">
        <v>157022.93961</v>
      </c>
      <c r="M240" s="22">
        <v>140430.95019</v>
      </c>
      <c r="N240" s="22">
        <v>134053.32378999999</v>
      </c>
      <c r="O240" s="22">
        <v>132567.37919000001</v>
      </c>
      <c r="P240" s="22">
        <v>136925.85503000001</v>
      </c>
      <c r="Q240" s="22">
        <v>139771.02333</v>
      </c>
      <c r="R240" s="22">
        <v>133640.58377</v>
      </c>
      <c r="S240" s="22">
        <v>131700.66128</v>
      </c>
    </row>
    <row r="241" spans="2:19" x14ac:dyDescent="0.25">
      <c r="B241" s="22">
        <v>738</v>
      </c>
      <c r="C241" s="22">
        <v>169722.24638999999</v>
      </c>
      <c r="D241" s="22">
        <v>175988.45785000001</v>
      </c>
      <c r="E241" s="22">
        <v>175178.95454000001</v>
      </c>
      <c r="F241" s="22">
        <v>172631.77848000001</v>
      </c>
      <c r="G241" s="22">
        <v>172927.77325</v>
      </c>
      <c r="H241" s="22">
        <v>168940.20136000001</v>
      </c>
      <c r="I241" s="22">
        <v>160248.26886000001</v>
      </c>
      <c r="J241" s="22">
        <v>155197.05126000001</v>
      </c>
      <c r="K241" s="22">
        <v>155088.97422</v>
      </c>
      <c r="L241" s="22">
        <v>153965.94065999999</v>
      </c>
      <c r="M241" s="22">
        <v>138066.60380000001</v>
      </c>
      <c r="N241" s="22">
        <v>131907.56340000001</v>
      </c>
      <c r="O241" s="22">
        <v>131045.24268</v>
      </c>
      <c r="P241" s="22">
        <v>133949.01183999999</v>
      </c>
      <c r="Q241" s="22">
        <v>137142.66943000001</v>
      </c>
      <c r="R241" s="22">
        <v>131139.32313</v>
      </c>
      <c r="S241" s="22">
        <v>129780.26207</v>
      </c>
    </row>
    <row r="242" spans="2:19" x14ac:dyDescent="0.25">
      <c r="B242" s="22">
        <v>739</v>
      </c>
      <c r="C242" s="22">
        <v>167301.2965</v>
      </c>
      <c r="D242" s="22">
        <v>172863.97936</v>
      </c>
      <c r="E242" s="22">
        <v>172366.5871</v>
      </c>
      <c r="F242" s="22">
        <v>169325.17331000001</v>
      </c>
      <c r="G242" s="22">
        <v>170447.11786</v>
      </c>
      <c r="H242" s="22">
        <v>166760.93687999999</v>
      </c>
      <c r="I242" s="22">
        <v>158272.79803999999</v>
      </c>
      <c r="J242" s="22">
        <v>152550.02062</v>
      </c>
      <c r="K242" s="22">
        <v>151878.92765999999</v>
      </c>
      <c r="L242" s="22">
        <v>151340.52082999999</v>
      </c>
      <c r="M242" s="22">
        <v>135967.61511000001</v>
      </c>
      <c r="N242" s="22">
        <v>129669.05194</v>
      </c>
      <c r="O242" s="22">
        <v>129464.37999</v>
      </c>
      <c r="P242" s="22">
        <v>132013.0589</v>
      </c>
      <c r="Q242" s="22">
        <v>135367.30640999999</v>
      </c>
      <c r="R242" s="22">
        <v>128958.14997</v>
      </c>
      <c r="S242" s="22">
        <v>127333.14147</v>
      </c>
    </row>
    <row r="243" spans="2:19" x14ac:dyDescent="0.25">
      <c r="B243" s="22">
        <v>740</v>
      </c>
      <c r="C243" s="22">
        <v>165171.79229000001</v>
      </c>
      <c r="D243" s="22">
        <v>170622.07539000001</v>
      </c>
      <c r="E243" s="22">
        <v>169943.87108000001</v>
      </c>
      <c r="F243" s="22">
        <v>166814.10595</v>
      </c>
      <c r="G243" s="22">
        <v>168016.14215</v>
      </c>
      <c r="H243" s="22">
        <v>164218.67087</v>
      </c>
      <c r="I243" s="22">
        <v>155272.60266999999</v>
      </c>
      <c r="J243" s="22">
        <v>150550.84057999999</v>
      </c>
      <c r="K243" s="22">
        <v>148968.61997</v>
      </c>
      <c r="L243" s="22">
        <v>148094.21301000001</v>
      </c>
      <c r="M243" s="22">
        <v>134011.42751000001</v>
      </c>
      <c r="N243" s="22">
        <v>127360.79411</v>
      </c>
      <c r="O243" s="22">
        <v>127422.94641</v>
      </c>
      <c r="P243" s="22">
        <v>129704.91807</v>
      </c>
      <c r="Q243" s="22">
        <v>134225.05207999999</v>
      </c>
      <c r="R243" s="22">
        <v>126440.2669</v>
      </c>
      <c r="S243" s="22">
        <v>125384.80707</v>
      </c>
    </row>
    <row r="244" spans="2:19" x14ac:dyDescent="0.25">
      <c r="B244" s="22">
        <v>741</v>
      </c>
      <c r="C244" s="22">
        <v>163041.55697000001</v>
      </c>
      <c r="D244" s="22">
        <v>167185.0631</v>
      </c>
      <c r="E244" s="22">
        <v>167666.26261999999</v>
      </c>
      <c r="F244" s="22">
        <v>164708.86405999999</v>
      </c>
      <c r="G244" s="22">
        <v>165316.32954999999</v>
      </c>
      <c r="H244" s="22">
        <v>161671.59002</v>
      </c>
      <c r="I244" s="22">
        <v>153052.64598</v>
      </c>
      <c r="J244" s="22">
        <v>148476.74372999999</v>
      </c>
      <c r="K244" s="22">
        <v>146654.6146</v>
      </c>
      <c r="L244" s="22">
        <v>145422.70541</v>
      </c>
      <c r="M244" s="22">
        <v>132500.84787</v>
      </c>
      <c r="N244" s="22">
        <v>125481.82610999999</v>
      </c>
      <c r="O244" s="22">
        <v>125521.62497999999</v>
      </c>
      <c r="P244" s="22">
        <v>127420.67847</v>
      </c>
      <c r="Q244" s="22">
        <v>132609.92515</v>
      </c>
      <c r="R244" s="22">
        <v>124091.14259</v>
      </c>
      <c r="S244" s="22">
        <v>123353.45262</v>
      </c>
    </row>
    <row r="245" spans="2:19" x14ac:dyDescent="0.25">
      <c r="B245" s="22">
        <v>742</v>
      </c>
      <c r="C245" s="22">
        <v>161279.82006999999</v>
      </c>
      <c r="D245" s="22">
        <v>164371.50143999999</v>
      </c>
      <c r="E245" s="22">
        <v>165717.90212000001</v>
      </c>
      <c r="F245" s="22">
        <v>162332.54491999999</v>
      </c>
      <c r="G245" s="22">
        <v>161961.62121000001</v>
      </c>
      <c r="H245" s="22">
        <v>160073.30777000001</v>
      </c>
      <c r="I245" s="22">
        <v>150694.29613</v>
      </c>
      <c r="J245" s="22">
        <v>145204.42598999999</v>
      </c>
      <c r="K245" s="22">
        <v>144537.97743999999</v>
      </c>
      <c r="L245" s="22">
        <v>143253.21914</v>
      </c>
      <c r="M245" s="22">
        <v>130356.86032000001</v>
      </c>
      <c r="N245" s="22">
        <v>123723.44235</v>
      </c>
      <c r="O245" s="22">
        <v>123937.38948</v>
      </c>
      <c r="P245" s="22">
        <v>124783.80043</v>
      </c>
      <c r="Q245" s="22">
        <v>130332.69371000001</v>
      </c>
      <c r="R245" s="22">
        <v>121759.38589999999</v>
      </c>
      <c r="S245" s="22">
        <v>121568.60731000001</v>
      </c>
    </row>
    <row r="246" spans="2:19" x14ac:dyDescent="0.25">
      <c r="B246" s="22">
        <v>743</v>
      </c>
      <c r="C246" s="22">
        <v>159732.73516000001</v>
      </c>
      <c r="D246" s="22">
        <v>162476.17833</v>
      </c>
      <c r="E246" s="22">
        <v>163317.03526999999</v>
      </c>
      <c r="F246" s="22">
        <v>160020.42628000001</v>
      </c>
      <c r="G246" s="22">
        <v>158854.1727</v>
      </c>
      <c r="H246" s="22">
        <v>157563.97455000001</v>
      </c>
      <c r="I246" s="22">
        <v>148585.83827000001</v>
      </c>
      <c r="J246" s="22">
        <v>142730.40444000001</v>
      </c>
      <c r="K246" s="22">
        <v>142313.07539000001</v>
      </c>
      <c r="L246" s="22">
        <v>141125.91357999999</v>
      </c>
      <c r="M246" s="22">
        <v>128168.15744</v>
      </c>
      <c r="N246" s="22">
        <v>121854.15639</v>
      </c>
      <c r="O246" s="22">
        <v>121570.55636</v>
      </c>
      <c r="P246" s="22">
        <v>122925.39574000001</v>
      </c>
      <c r="Q246" s="22">
        <v>128545.97987</v>
      </c>
      <c r="R246" s="22">
        <v>119991.35542000001</v>
      </c>
      <c r="S246" s="22">
        <v>119854.51723</v>
      </c>
    </row>
    <row r="247" spans="2:19" x14ac:dyDescent="0.25">
      <c r="B247" s="22">
        <v>744</v>
      </c>
      <c r="C247" s="22">
        <v>157209.71067</v>
      </c>
      <c r="D247" s="22">
        <v>161225.75481000001</v>
      </c>
      <c r="E247" s="22">
        <v>161160.41899000001</v>
      </c>
      <c r="F247" s="22">
        <v>157780.43085999999</v>
      </c>
      <c r="G247" s="22">
        <v>156630.05781</v>
      </c>
      <c r="H247" s="22">
        <v>155306.51006999999</v>
      </c>
      <c r="I247" s="22">
        <v>146354.50937000001</v>
      </c>
      <c r="J247" s="22">
        <v>139893.82551</v>
      </c>
      <c r="K247" s="22">
        <v>141136.69422999999</v>
      </c>
      <c r="L247" s="22">
        <v>138426.24372999999</v>
      </c>
      <c r="M247" s="22">
        <v>126203.5972</v>
      </c>
      <c r="N247" s="22">
        <v>120733.10327000001</v>
      </c>
      <c r="O247" s="22">
        <v>119054.28696</v>
      </c>
      <c r="P247" s="22">
        <v>120963.87379</v>
      </c>
      <c r="Q247" s="22">
        <v>126084.43610000001</v>
      </c>
      <c r="R247" s="22">
        <v>118966.44427000001</v>
      </c>
      <c r="S247" s="22">
        <v>117407.57839</v>
      </c>
    </row>
    <row r="248" spans="2:19" x14ac:dyDescent="0.25">
      <c r="B248" s="22">
        <v>745</v>
      </c>
      <c r="C248" s="22">
        <v>154422.72124000001</v>
      </c>
      <c r="D248" s="22">
        <v>159639.60167</v>
      </c>
      <c r="E248" s="22">
        <v>159319.82456000001</v>
      </c>
      <c r="F248" s="22">
        <v>154711.74489999999</v>
      </c>
      <c r="G248" s="22">
        <v>154842.62994000001</v>
      </c>
      <c r="H248" s="22">
        <v>153476.68341</v>
      </c>
      <c r="I248" s="22">
        <v>144134.2604</v>
      </c>
      <c r="J248" s="22">
        <v>137757.50349999999</v>
      </c>
      <c r="K248" s="22">
        <v>139481.03972999999</v>
      </c>
      <c r="L248" s="22">
        <v>135929.67634999999</v>
      </c>
      <c r="M248" s="22">
        <v>123901.26487</v>
      </c>
      <c r="N248" s="22">
        <v>119396.28539</v>
      </c>
      <c r="O248" s="22">
        <v>116865.15242</v>
      </c>
      <c r="P248" s="22">
        <v>119083.97233</v>
      </c>
      <c r="Q248" s="22">
        <v>124879.35384</v>
      </c>
      <c r="R248" s="22">
        <v>116974.12420000001</v>
      </c>
      <c r="S248" s="22">
        <v>115616.89921</v>
      </c>
    </row>
    <row r="249" spans="2:19" x14ac:dyDescent="0.25">
      <c r="B249" s="22">
        <v>746</v>
      </c>
      <c r="C249" s="22">
        <v>151980.53515000001</v>
      </c>
      <c r="D249" s="22">
        <v>157731.40622</v>
      </c>
      <c r="E249" s="22">
        <v>157454.69701999999</v>
      </c>
      <c r="F249" s="22">
        <v>153270.60750000001</v>
      </c>
      <c r="G249" s="22">
        <v>152644.51584000001</v>
      </c>
      <c r="H249" s="22">
        <v>150645.12526999999</v>
      </c>
      <c r="I249" s="22">
        <v>141640.61801999999</v>
      </c>
      <c r="J249" s="22">
        <v>136162.06119000001</v>
      </c>
      <c r="K249" s="22">
        <v>137774.96588</v>
      </c>
      <c r="L249" s="22">
        <v>134140.7096</v>
      </c>
      <c r="M249" s="22">
        <v>121658.91286</v>
      </c>
      <c r="N249" s="22">
        <v>117429.77343</v>
      </c>
      <c r="O249" s="22">
        <v>115109.00048</v>
      </c>
      <c r="P249" s="22">
        <v>117787.84886</v>
      </c>
      <c r="Q249" s="22">
        <v>122767.68277</v>
      </c>
      <c r="R249" s="22">
        <v>114753.29188</v>
      </c>
      <c r="S249" s="22">
        <v>112924.0264</v>
      </c>
    </row>
    <row r="250" spans="2:19" x14ac:dyDescent="0.25">
      <c r="B250" s="22">
        <v>747</v>
      </c>
      <c r="C250" s="22">
        <v>150258.06281</v>
      </c>
      <c r="D250" s="22">
        <v>156002.64034000001</v>
      </c>
      <c r="E250" s="22">
        <v>154431.45259999999</v>
      </c>
      <c r="F250" s="22">
        <v>151396.45645</v>
      </c>
      <c r="G250" s="22">
        <v>151067.36382999999</v>
      </c>
      <c r="H250" s="22">
        <v>148243.61442999999</v>
      </c>
      <c r="I250" s="22">
        <v>139954.13779000001</v>
      </c>
      <c r="J250" s="22">
        <v>133916.91443999999</v>
      </c>
      <c r="K250" s="22">
        <v>135568.40753</v>
      </c>
      <c r="L250" s="22">
        <v>132829.94388000001</v>
      </c>
      <c r="M250" s="22">
        <v>119794.95162000001</v>
      </c>
      <c r="N250" s="22">
        <v>115224.50795</v>
      </c>
      <c r="O250" s="22">
        <v>113307.80385</v>
      </c>
      <c r="P250" s="22">
        <v>116428.06134</v>
      </c>
      <c r="Q250" s="22">
        <v>120641.32296999999</v>
      </c>
      <c r="R250" s="22">
        <v>113065.0042</v>
      </c>
      <c r="S250" s="22">
        <v>110346.21335999999</v>
      </c>
    </row>
    <row r="251" spans="2:19" x14ac:dyDescent="0.25">
      <c r="B251" s="22">
        <v>748</v>
      </c>
      <c r="C251" s="22">
        <v>148077.91282</v>
      </c>
      <c r="D251" s="22">
        <v>154084.42910000001</v>
      </c>
      <c r="E251" s="22">
        <v>151871.15719999999</v>
      </c>
      <c r="F251" s="22">
        <v>149637.75373999999</v>
      </c>
      <c r="G251" s="22">
        <v>148667.01611</v>
      </c>
      <c r="H251" s="22">
        <v>145902.77343999999</v>
      </c>
      <c r="I251" s="22">
        <v>138260.3517</v>
      </c>
      <c r="J251" s="22">
        <v>130412.75863</v>
      </c>
      <c r="K251" s="22">
        <v>133243.73147</v>
      </c>
      <c r="L251" s="22">
        <v>130815.07083</v>
      </c>
      <c r="M251" s="22">
        <v>117598.46157</v>
      </c>
      <c r="N251" s="22">
        <v>113195.32141999999</v>
      </c>
      <c r="O251" s="22">
        <v>111523.2369</v>
      </c>
      <c r="P251" s="22">
        <v>114870.99016</v>
      </c>
      <c r="Q251" s="22">
        <v>118038.38292</v>
      </c>
      <c r="R251" s="22">
        <v>111609.09443</v>
      </c>
      <c r="S251" s="22">
        <v>108617.21385</v>
      </c>
    </row>
    <row r="252" spans="2:19" x14ac:dyDescent="0.25">
      <c r="B252" s="22">
        <v>749</v>
      </c>
      <c r="C252" s="22">
        <v>145795.54475999999</v>
      </c>
      <c r="D252" s="22">
        <v>150886.32013000001</v>
      </c>
      <c r="E252" s="22">
        <v>150209.45756000001</v>
      </c>
      <c r="F252" s="22">
        <v>146969.60341000001</v>
      </c>
      <c r="G252" s="22">
        <v>146036.98063000001</v>
      </c>
      <c r="H252" s="22">
        <v>143569.80823</v>
      </c>
      <c r="I252" s="22">
        <v>136549.65716</v>
      </c>
      <c r="J252" s="22">
        <v>129246.80989</v>
      </c>
      <c r="K252" s="22">
        <v>131617.39540000001</v>
      </c>
      <c r="L252" s="22">
        <v>128796.28268999999</v>
      </c>
      <c r="M252" s="22">
        <v>115604.2167</v>
      </c>
      <c r="N252" s="22">
        <v>111018.40168</v>
      </c>
      <c r="O252" s="22">
        <v>109810.80757</v>
      </c>
      <c r="P252" s="22">
        <v>112831.01846000001</v>
      </c>
      <c r="Q252" s="22">
        <v>114301.36652</v>
      </c>
      <c r="R252" s="22">
        <v>110027.97517999999</v>
      </c>
      <c r="S252" s="22">
        <v>106696.05405000001</v>
      </c>
    </row>
    <row r="253" spans="2:19" x14ac:dyDescent="0.25">
      <c r="B253" s="22">
        <v>750</v>
      </c>
      <c r="C253" s="22">
        <v>144474.65560999999</v>
      </c>
      <c r="D253" s="22">
        <v>147358.08833</v>
      </c>
      <c r="E253" s="22">
        <v>147868.52376000001</v>
      </c>
      <c r="F253" s="22">
        <v>144225.68246000001</v>
      </c>
      <c r="G253" s="22">
        <v>144340.93385</v>
      </c>
      <c r="H253" s="22">
        <v>141483.02723000001</v>
      </c>
      <c r="I253" s="22">
        <v>134450.49136000001</v>
      </c>
      <c r="J253" s="22">
        <v>127869.42962</v>
      </c>
      <c r="K253" s="22">
        <v>129845.40665</v>
      </c>
      <c r="L253" s="22">
        <v>126626.94435000001</v>
      </c>
      <c r="M253" s="22">
        <v>113946.93319</v>
      </c>
      <c r="N253" s="22">
        <v>109070.2108</v>
      </c>
      <c r="O253" s="22">
        <v>107599.58495</v>
      </c>
      <c r="P253" s="22">
        <v>110937.98316</v>
      </c>
      <c r="Q253" s="22">
        <v>112132.55196</v>
      </c>
      <c r="R253" s="22">
        <v>107555.15377999999</v>
      </c>
      <c r="S253" s="22">
        <v>104757.11526999999</v>
      </c>
    </row>
    <row r="254" spans="2:19" x14ac:dyDescent="0.25">
      <c r="B254" s="22">
        <v>751</v>
      </c>
      <c r="C254" s="22">
        <v>143070.52273999999</v>
      </c>
      <c r="D254" s="22">
        <v>144973.30387</v>
      </c>
      <c r="E254" s="22">
        <v>146385.24478000001</v>
      </c>
      <c r="F254" s="22">
        <v>141211.53771</v>
      </c>
      <c r="G254" s="22">
        <v>141998.38443999999</v>
      </c>
      <c r="H254" s="22">
        <v>139329.39631000001</v>
      </c>
      <c r="I254" s="22">
        <v>132468.0478</v>
      </c>
      <c r="J254" s="22">
        <v>125679.98949000001</v>
      </c>
      <c r="K254" s="22">
        <v>128114.64876</v>
      </c>
      <c r="L254" s="22">
        <v>124143.60795000001</v>
      </c>
      <c r="M254" s="22">
        <v>112063.1076</v>
      </c>
      <c r="N254" s="22">
        <v>107647.21236999999</v>
      </c>
      <c r="O254" s="22">
        <v>105893.93176000001</v>
      </c>
      <c r="P254" s="22">
        <v>108956.36827000001</v>
      </c>
      <c r="Q254" s="22">
        <v>109727.37910000001</v>
      </c>
      <c r="R254" s="22">
        <v>105776.11093</v>
      </c>
      <c r="S254" s="22">
        <v>102405.22556000001</v>
      </c>
    </row>
    <row r="255" spans="2:19" x14ac:dyDescent="0.25">
      <c r="B255" s="22">
        <v>752</v>
      </c>
      <c r="C255" s="22">
        <v>140753.61475000001</v>
      </c>
      <c r="D255" s="22">
        <v>142446.12922</v>
      </c>
      <c r="E255" s="22">
        <v>143551.05613000001</v>
      </c>
      <c r="F255" s="22">
        <v>139358.00258</v>
      </c>
      <c r="G255" s="22">
        <v>139980.38131</v>
      </c>
      <c r="H255" s="22">
        <v>137356.23641000001</v>
      </c>
      <c r="I255" s="22">
        <v>131178.38618</v>
      </c>
      <c r="J255" s="22">
        <v>124208.03483999999</v>
      </c>
      <c r="K255" s="22">
        <v>126202.20997</v>
      </c>
      <c r="L255" s="22">
        <v>121506.14158</v>
      </c>
      <c r="M255" s="22">
        <v>110064.65539</v>
      </c>
      <c r="N255" s="22">
        <v>105850.70315</v>
      </c>
      <c r="O255" s="22">
        <v>104195.38991</v>
      </c>
      <c r="P255" s="22">
        <v>106888.09261000001</v>
      </c>
      <c r="Q255" s="22">
        <v>107586.78949</v>
      </c>
      <c r="R255" s="22">
        <v>103638.44048999999</v>
      </c>
      <c r="S255" s="22">
        <v>100841.05157</v>
      </c>
    </row>
    <row r="256" spans="2:19" x14ac:dyDescent="0.25">
      <c r="B256" s="22">
        <v>753</v>
      </c>
      <c r="C256" s="22">
        <v>138334.38265000001</v>
      </c>
      <c r="D256" s="22">
        <v>141119.38615999999</v>
      </c>
      <c r="E256" s="22">
        <v>142416.06773000001</v>
      </c>
      <c r="F256" s="22">
        <v>137692.25034999999</v>
      </c>
      <c r="G256" s="22">
        <v>137477.26337999999</v>
      </c>
      <c r="H256" s="22">
        <v>135096.32892999999</v>
      </c>
      <c r="I256" s="22">
        <v>129287.41537</v>
      </c>
      <c r="J256" s="22">
        <v>122367.08851</v>
      </c>
      <c r="K256" s="22">
        <v>123698.88082000001</v>
      </c>
      <c r="L256" s="22">
        <v>119555.6277</v>
      </c>
      <c r="M256" s="22">
        <v>108530.82223999999</v>
      </c>
      <c r="N256" s="22">
        <v>104375.22181</v>
      </c>
      <c r="O256" s="22">
        <v>102203.92269000001</v>
      </c>
      <c r="P256" s="22">
        <v>104489.38946000001</v>
      </c>
      <c r="Q256" s="22">
        <v>105800.52334</v>
      </c>
      <c r="R256" s="22">
        <v>101636.23306</v>
      </c>
      <c r="S256" s="22">
        <v>98931.483489999999</v>
      </c>
    </row>
    <row r="257" spans="2:19" x14ac:dyDescent="0.25">
      <c r="B257" s="22">
        <v>754</v>
      </c>
      <c r="C257" s="22">
        <v>136074.16587</v>
      </c>
      <c r="D257" s="22">
        <v>139871.55924</v>
      </c>
      <c r="E257" s="22">
        <v>140526.47357999999</v>
      </c>
      <c r="F257" s="22">
        <v>136453.74406</v>
      </c>
      <c r="G257" s="22">
        <v>135736.61601</v>
      </c>
      <c r="H257" s="22">
        <v>133450.79282999999</v>
      </c>
      <c r="I257" s="22">
        <v>127476.07311</v>
      </c>
      <c r="J257" s="22">
        <v>121023.98484</v>
      </c>
      <c r="K257" s="22">
        <v>121442.44245</v>
      </c>
      <c r="L257" s="22">
        <v>117183.34783</v>
      </c>
      <c r="M257" s="22">
        <v>106733.3196</v>
      </c>
      <c r="N257" s="22">
        <v>102956.85225</v>
      </c>
      <c r="O257" s="22">
        <v>100402.35003</v>
      </c>
      <c r="P257" s="22">
        <v>102795.91516999999</v>
      </c>
      <c r="Q257" s="22">
        <v>104350.13618</v>
      </c>
      <c r="R257" s="22">
        <v>99724.437980000002</v>
      </c>
      <c r="S257" s="22">
        <v>97553.220520000003</v>
      </c>
    </row>
    <row r="258" spans="2:19" x14ac:dyDescent="0.25">
      <c r="B258" s="22">
        <v>755</v>
      </c>
      <c r="C258" s="22">
        <v>134037.65492999999</v>
      </c>
      <c r="D258" s="22">
        <v>137327.82651000001</v>
      </c>
      <c r="E258" s="22">
        <v>138449.66576999999</v>
      </c>
      <c r="F258" s="22">
        <v>134810.93225000001</v>
      </c>
      <c r="G258" s="22">
        <v>133936.24356999999</v>
      </c>
      <c r="H258" s="22">
        <v>131103.04440000001</v>
      </c>
      <c r="I258" s="22">
        <v>125989.0603</v>
      </c>
      <c r="J258" s="22">
        <v>119048.71924000001</v>
      </c>
      <c r="K258" s="22">
        <v>118894.29394</v>
      </c>
      <c r="L258" s="22">
        <v>115595.29058</v>
      </c>
      <c r="M258" s="22">
        <v>105417.50611</v>
      </c>
      <c r="N258" s="22">
        <v>101362.41989999999</v>
      </c>
      <c r="O258" s="22">
        <v>99236.124370000005</v>
      </c>
      <c r="P258" s="22">
        <v>100946.04724</v>
      </c>
      <c r="Q258" s="22">
        <v>102351.09252000001</v>
      </c>
      <c r="R258" s="22">
        <v>97902.923280000003</v>
      </c>
      <c r="S258" s="22">
        <v>96391.661609999996</v>
      </c>
    </row>
    <row r="259" spans="2:19" x14ac:dyDescent="0.25">
      <c r="B259" s="22">
        <v>756</v>
      </c>
      <c r="C259" s="22">
        <v>131855.92297000001</v>
      </c>
      <c r="D259" s="22">
        <v>135747.43531999999</v>
      </c>
      <c r="E259" s="22">
        <v>136151.45228</v>
      </c>
      <c r="F259" s="22">
        <v>133166.42202</v>
      </c>
      <c r="G259" s="22">
        <v>131228.68659999999</v>
      </c>
      <c r="H259" s="22">
        <v>129431.04902000001</v>
      </c>
      <c r="I259" s="22">
        <v>123669.2212</v>
      </c>
      <c r="J259" s="22">
        <v>116588.02211999999</v>
      </c>
      <c r="K259" s="22">
        <v>116703.99868</v>
      </c>
      <c r="L259" s="22">
        <v>113872.35584</v>
      </c>
      <c r="M259" s="22">
        <v>103721.35371</v>
      </c>
      <c r="N259" s="22">
        <v>99432.484840000005</v>
      </c>
      <c r="O259" s="22">
        <v>98062.03198</v>
      </c>
      <c r="P259" s="22">
        <v>99333.411630000002</v>
      </c>
      <c r="Q259" s="22">
        <v>100400.2491</v>
      </c>
      <c r="R259" s="22">
        <v>96741.696599999996</v>
      </c>
      <c r="S259" s="22">
        <v>95006.063169999994</v>
      </c>
    </row>
    <row r="260" spans="2:19" x14ac:dyDescent="0.25">
      <c r="B260" s="22">
        <v>757</v>
      </c>
      <c r="C260" s="22">
        <v>130421.90364</v>
      </c>
      <c r="D260" s="22">
        <v>134275.59411999999</v>
      </c>
      <c r="E260" s="22">
        <v>134170.70551</v>
      </c>
      <c r="F260" s="22">
        <v>131080.80471</v>
      </c>
      <c r="G260" s="22">
        <v>129141.27340000001</v>
      </c>
      <c r="H260" s="22">
        <v>127300.38628000001</v>
      </c>
      <c r="I260" s="22">
        <v>122184.73815</v>
      </c>
      <c r="J260" s="22">
        <v>114963.71944</v>
      </c>
      <c r="K260" s="22">
        <v>114705.61119</v>
      </c>
      <c r="L260" s="22">
        <v>111383.19581999999</v>
      </c>
      <c r="M260" s="22">
        <v>102654.87649</v>
      </c>
      <c r="N260" s="22">
        <v>97665.084229999993</v>
      </c>
      <c r="O260" s="22">
        <v>95983.269450000007</v>
      </c>
      <c r="P260" s="22">
        <v>97776.263779999994</v>
      </c>
      <c r="Q260" s="22">
        <v>98540.939599999998</v>
      </c>
      <c r="R260" s="22">
        <v>95999.688160000005</v>
      </c>
      <c r="S260" s="22">
        <v>93558.264649999997</v>
      </c>
    </row>
    <row r="261" spans="2:19" x14ac:dyDescent="0.25">
      <c r="B261" s="22">
        <v>758</v>
      </c>
      <c r="C261" s="22">
        <v>128215.80216000001</v>
      </c>
      <c r="D261" s="22">
        <v>132964.78544000001</v>
      </c>
      <c r="E261" s="22">
        <v>132315.09083999999</v>
      </c>
      <c r="F261" s="22">
        <v>129501.83977000001</v>
      </c>
      <c r="G261" s="22">
        <v>127196.71038999999</v>
      </c>
      <c r="H261" s="22">
        <v>125719.89934</v>
      </c>
      <c r="I261" s="22">
        <v>119110.46073000001</v>
      </c>
      <c r="J261" s="22">
        <v>112893.32444</v>
      </c>
      <c r="K261" s="22">
        <v>112692.72029</v>
      </c>
      <c r="L261" s="22">
        <v>109958.09699999999</v>
      </c>
      <c r="M261" s="22">
        <v>100883.97661</v>
      </c>
      <c r="N261" s="22">
        <v>95984.033920000002</v>
      </c>
      <c r="O261" s="22">
        <v>94333.634869999994</v>
      </c>
      <c r="P261" s="22">
        <v>97049.060259999998</v>
      </c>
      <c r="Q261" s="22">
        <v>97892.685159999994</v>
      </c>
      <c r="R261" s="22">
        <v>94972.043300000005</v>
      </c>
      <c r="S261" s="22">
        <v>92658.141860000003</v>
      </c>
    </row>
    <row r="262" spans="2:19" x14ac:dyDescent="0.25">
      <c r="B262" s="22">
        <v>759</v>
      </c>
      <c r="C262" s="22">
        <v>126517.70478</v>
      </c>
      <c r="D262" s="22">
        <v>131716.77580999999</v>
      </c>
      <c r="E262" s="22">
        <v>130435.74167</v>
      </c>
      <c r="F262" s="22">
        <v>127682.77151999999</v>
      </c>
      <c r="G262" s="22">
        <v>125463.3417</v>
      </c>
      <c r="H262" s="22">
        <v>123870.13992</v>
      </c>
      <c r="I262" s="22">
        <v>116857.12467</v>
      </c>
      <c r="J262" s="22">
        <v>112182.88294</v>
      </c>
      <c r="K262" s="22">
        <v>110798.73115000001</v>
      </c>
      <c r="L262" s="22">
        <v>108087.78457</v>
      </c>
      <c r="M262" s="22">
        <v>98877.088929999998</v>
      </c>
      <c r="N262" s="22">
        <v>94592.707309999998</v>
      </c>
      <c r="O262" s="22">
        <v>92425.135139999999</v>
      </c>
      <c r="P262" s="22">
        <v>95422.947320000007</v>
      </c>
      <c r="Q262" s="22">
        <v>97240.837929999994</v>
      </c>
      <c r="R262" s="22">
        <v>93703.135420000006</v>
      </c>
      <c r="S262" s="22">
        <v>92035.18316</v>
      </c>
    </row>
    <row r="263" spans="2:19" x14ac:dyDescent="0.25">
      <c r="B263" s="22">
        <v>760</v>
      </c>
      <c r="C263" s="22">
        <v>125386.40326000001</v>
      </c>
      <c r="D263" s="22">
        <v>129777.89026</v>
      </c>
      <c r="E263" s="22">
        <v>128158.33623</v>
      </c>
      <c r="F263" s="22">
        <v>127024.84071</v>
      </c>
      <c r="G263" s="22">
        <v>124009.27585999999</v>
      </c>
      <c r="H263" s="22">
        <v>121770.864</v>
      </c>
      <c r="I263" s="22">
        <v>114324.77601</v>
      </c>
      <c r="J263" s="22">
        <v>111084.40644999999</v>
      </c>
      <c r="K263" s="22">
        <v>109537.69142</v>
      </c>
      <c r="L263" s="22">
        <v>106878.53435</v>
      </c>
      <c r="M263" s="22">
        <v>97381.816070000001</v>
      </c>
      <c r="N263" s="22">
        <v>92811.883319999994</v>
      </c>
      <c r="O263" s="22">
        <v>91501.256829999998</v>
      </c>
      <c r="P263" s="22">
        <v>94932.102910000001</v>
      </c>
      <c r="Q263" s="22">
        <v>95773.513189999998</v>
      </c>
      <c r="R263" s="22">
        <v>92688.94399</v>
      </c>
      <c r="S263" s="22">
        <v>90158.677859999996</v>
      </c>
    </row>
    <row r="264" spans="2:19" x14ac:dyDescent="0.25">
      <c r="B264" s="22">
        <v>761</v>
      </c>
      <c r="C264" s="22">
        <v>124191.43954000001</v>
      </c>
      <c r="D264" s="22">
        <v>127182.58945</v>
      </c>
      <c r="E264" s="22">
        <v>125455.91883</v>
      </c>
      <c r="F264" s="22">
        <v>125433.04008000001</v>
      </c>
      <c r="G264" s="22">
        <v>123208.51127</v>
      </c>
      <c r="H264" s="22">
        <v>119765.09761</v>
      </c>
      <c r="I264" s="22">
        <v>112224.62224</v>
      </c>
      <c r="J264" s="22">
        <v>109432.51333</v>
      </c>
      <c r="K264" s="22">
        <v>107975.18651</v>
      </c>
      <c r="L264" s="22">
        <v>105982.53294</v>
      </c>
      <c r="M264" s="22">
        <v>96256.699200000003</v>
      </c>
      <c r="N264" s="22">
        <v>91273.710479999994</v>
      </c>
      <c r="O264" s="22">
        <v>90545.234129999997</v>
      </c>
      <c r="P264" s="22">
        <v>93207.759449999998</v>
      </c>
      <c r="Q264" s="22">
        <v>94507.189060000004</v>
      </c>
      <c r="R264" s="22">
        <v>91764.056849999994</v>
      </c>
      <c r="S264" s="22">
        <v>89128.865460000001</v>
      </c>
    </row>
    <row r="265" spans="2:19" x14ac:dyDescent="0.25">
      <c r="B265" s="22">
        <v>762</v>
      </c>
      <c r="C265" s="22">
        <v>122789.30637999999</v>
      </c>
      <c r="D265" s="22">
        <v>125441.05562</v>
      </c>
      <c r="E265" s="22">
        <v>123783.86245</v>
      </c>
      <c r="F265" s="22">
        <v>123953.92937</v>
      </c>
      <c r="G265" s="22">
        <v>121334.51519999999</v>
      </c>
      <c r="H265" s="22">
        <v>118567.03322</v>
      </c>
      <c r="I265" s="22">
        <v>110079.24825</v>
      </c>
      <c r="J265" s="22">
        <v>106844.78409</v>
      </c>
      <c r="K265" s="22">
        <v>106807.25711000001</v>
      </c>
      <c r="L265" s="22">
        <v>104157.82806</v>
      </c>
      <c r="M265" s="22">
        <v>95129.322750000007</v>
      </c>
      <c r="N265" s="22">
        <v>90433.165259999994</v>
      </c>
      <c r="O265" s="22">
        <v>89734.893070000006</v>
      </c>
      <c r="P265" s="22">
        <v>91894.596879999997</v>
      </c>
      <c r="Q265" s="22">
        <v>92871.679189999995</v>
      </c>
      <c r="R265" s="22">
        <v>90168.651939999996</v>
      </c>
      <c r="S265" s="22">
        <v>88231.204419999995</v>
      </c>
    </row>
    <row r="266" spans="2:19" x14ac:dyDescent="0.25">
      <c r="B266" s="22">
        <v>763</v>
      </c>
      <c r="C266" s="22">
        <v>121218.95668</v>
      </c>
      <c r="D266" s="22">
        <v>122464.97442</v>
      </c>
      <c r="E266" s="22">
        <v>122087.01934</v>
      </c>
      <c r="F266" s="22">
        <v>121527.29441</v>
      </c>
      <c r="G266" s="22">
        <v>119620.85788</v>
      </c>
      <c r="H266" s="22">
        <v>117361.50279</v>
      </c>
      <c r="I266" s="22">
        <v>107503.03671</v>
      </c>
      <c r="J266" s="22">
        <v>105434.26689</v>
      </c>
      <c r="K266" s="22">
        <v>105977.3324</v>
      </c>
      <c r="L266" s="22">
        <v>102463.63191</v>
      </c>
      <c r="M266" s="22">
        <v>93298.122319999995</v>
      </c>
      <c r="N266" s="22">
        <v>89178.193599999999</v>
      </c>
      <c r="O266" s="22">
        <v>88557.226290000006</v>
      </c>
      <c r="P266" s="22">
        <v>90680.354250000004</v>
      </c>
      <c r="Q266" s="22">
        <v>90597.577999999994</v>
      </c>
      <c r="R266" s="22">
        <v>88421.203779999996</v>
      </c>
      <c r="S266" s="22">
        <v>87205.458289999995</v>
      </c>
    </row>
    <row r="267" spans="2:19" x14ac:dyDescent="0.25">
      <c r="B267" s="22">
        <v>764</v>
      </c>
      <c r="C267" s="22">
        <v>120172.02428</v>
      </c>
      <c r="D267" s="22">
        <v>120498.8507</v>
      </c>
      <c r="E267" s="22">
        <v>120711.38888</v>
      </c>
      <c r="F267" s="22">
        <v>119341.6309</v>
      </c>
      <c r="G267" s="22">
        <v>118479.04591</v>
      </c>
      <c r="H267" s="22">
        <v>115654.30762000001</v>
      </c>
      <c r="I267" s="22">
        <v>106218.67405</v>
      </c>
      <c r="J267" s="22">
        <v>103342.28604000001</v>
      </c>
      <c r="K267" s="22">
        <v>104569.66915</v>
      </c>
      <c r="L267" s="22">
        <v>101326.94653</v>
      </c>
      <c r="M267" s="22">
        <v>90924.683309999993</v>
      </c>
      <c r="N267" s="22">
        <v>87555.930080000006</v>
      </c>
      <c r="O267" s="22">
        <v>86779.161900000006</v>
      </c>
      <c r="P267" s="22">
        <v>89058.381150000001</v>
      </c>
      <c r="Q267" s="22">
        <v>89550.357059999995</v>
      </c>
      <c r="R267" s="22">
        <v>86046.40526</v>
      </c>
      <c r="S267" s="22">
        <v>86205.554239999998</v>
      </c>
    </row>
    <row r="268" spans="2:19" x14ac:dyDescent="0.25">
      <c r="B268" s="22">
        <v>765</v>
      </c>
      <c r="C268" s="22">
        <v>119009.64502</v>
      </c>
      <c r="D268" s="22">
        <v>118412.70471999999</v>
      </c>
      <c r="E268" s="22">
        <v>119884.39348</v>
      </c>
      <c r="F268" s="22">
        <v>117643.88472</v>
      </c>
      <c r="G268" s="22">
        <v>117074.4062</v>
      </c>
      <c r="H268" s="22">
        <v>113936.79689</v>
      </c>
      <c r="I268" s="22">
        <v>104649.53023</v>
      </c>
      <c r="J268" s="22">
        <v>100894.66128</v>
      </c>
      <c r="K268" s="22">
        <v>103105.35838000001</v>
      </c>
      <c r="L268" s="22">
        <v>99656.436719999998</v>
      </c>
      <c r="M268" s="22">
        <v>89334.037930000006</v>
      </c>
      <c r="N268" s="22">
        <v>86752.718110000002</v>
      </c>
      <c r="O268" s="22">
        <v>84790.054550000001</v>
      </c>
      <c r="P268" s="22">
        <v>87286.85772</v>
      </c>
      <c r="Q268" s="22">
        <v>88137.810490000003</v>
      </c>
      <c r="R268" s="22">
        <v>84529.119269999996</v>
      </c>
      <c r="S268" s="22">
        <v>84579.580570000006</v>
      </c>
    </row>
    <row r="269" spans="2:19" x14ac:dyDescent="0.25">
      <c r="B269" s="22">
        <v>766</v>
      </c>
      <c r="C269" s="22">
        <v>116499.58981</v>
      </c>
      <c r="D269" s="22">
        <v>117455.087</v>
      </c>
      <c r="E269" s="22">
        <v>119057.84525</v>
      </c>
      <c r="F269" s="22">
        <v>116378.31176</v>
      </c>
      <c r="G269" s="22">
        <v>116327.13318</v>
      </c>
      <c r="H269" s="22">
        <v>111785.09372</v>
      </c>
      <c r="I269" s="22">
        <v>103295.06694999999</v>
      </c>
      <c r="J269" s="22">
        <v>99798.076759999996</v>
      </c>
      <c r="K269" s="22">
        <v>101454.30263999999</v>
      </c>
      <c r="L269" s="22">
        <v>97614.722479999997</v>
      </c>
      <c r="M269" s="22">
        <v>87927.364310000004</v>
      </c>
      <c r="N269" s="22">
        <v>84899.371289999995</v>
      </c>
      <c r="O269" s="22">
        <v>83027.881080000006</v>
      </c>
      <c r="P269" s="22">
        <v>85008.743279999995</v>
      </c>
      <c r="Q269" s="22">
        <v>87133.805540000001</v>
      </c>
      <c r="R269" s="22">
        <v>82758.528860000006</v>
      </c>
      <c r="S269" s="22">
        <v>82741.638260000007</v>
      </c>
    </row>
    <row r="270" spans="2:19" x14ac:dyDescent="0.25">
      <c r="B270" s="22">
        <v>767</v>
      </c>
      <c r="C270" s="22">
        <v>113939.2386</v>
      </c>
      <c r="D270" s="22">
        <v>116290.66982</v>
      </c>
      <c r="E270" s="22">
        <v>118118.21346</v>
      </c>
      <c r="F270" s="22">
        <v>114547.22345999999</v>
      </c>
      <c r="G270" s="22">
        <v>114585.82195</v>
      </c>
      <c r="H270" s="22">
        <v>109888.57666999999</v>
      </c>
      <c r="I270" s="22">
        <v>101724.00681000001</v>
      </c>
      <c r="J270" s="22">
        <v>97865.502789999999</v>
      </c>
      <c r="K270" s="22">
        <v>100023.17694</v>
      </c>
      <c r="L270" s="22">
        <v>96779.251109999997</v>
      </c>
      <c r="M270" s="22">
        <v>87045.356690000001</v>
      </c>
      <c r="N270" s="22">
        <v>83514.234370000006</v>
      </c>
      <c r="O270" s="22">
        <v>81584.597080000007</v>
      </c>
      <c r="P270" s="22">
        <v>82987.336689999996</v>
      </c>
      <c r="Q270" s="22">
        <v>85658.460999999996</v>
      </c>
      <c r="R270" s="22">
        <v>80635.104980000004</v>
      </c>
      <c r="S270" s="22">
        <v>80980.389009999999</v>
      </c>
    </row>
    <row r="271" spans="2:19" x14ac:dyDescent="0.25">
      <c r="B271" s="22">
        <v>768</v>
      </c>
      <c r="C271" s="22">
        <v>111886.50591000001</v>
      </c>
      <c r="D271" s="22">
        <v>115072.54876999999</v>
      </c>
      <c r="E271" s="22">
        <v>116244.4636</v>
      </c>
      <c r="F271" s="22">
        <v>112855.19613</v>
      </c>
      <c r="G271" s="22">
        <v>113225.88026000001</v>
      </c>
      <c r="H271" s="22">
        <v>108631.56293</v>
      </c>
      <c r="I271" s="22">
        <v>101060.78498</v>
      </c>
      <c r="J271" s="22">
        <v>96959.585059999998</v>
      </c>
      <c r="K271" s="22">
        <v>98454.646059999999</v>
      </c>
      <c r="L271" s="22">
        <v>94923.865009999994</v>
      </c>
      <c r="M271" s="22">
        <v>85151.202510000003</v>
      </c>
      <c r="N271" s="22">
        <v>81827.894520000002</v>
      </c>
      <c r="O271" s="22">
        <v>80477.411609999996</v>
      </c>
      <c r="P271" s="22">
        <v>82495.912609999999</v>
      </c>
      <c r="Q271" s="22">
        <v>83803.450389999998</v>
      </c>
      <c r="R271" s="22">
        <v>79035.899409999998</v>
      </c>
      <c r="S271" s="22">
        <v>79358.449590000004</v>
      </c>
    </row>
    <row r="272" spans="2:19" x14ac:dyDescent="0.25">
      <c r="B272" s="22">
        <v>769</v>
      </c>
      <c r="C272" s="22">
        <v>110324.34041</v>
      </c>
      <c r="D272" s="22">
        <v>113242.14791</v>
      </c>
      <c r="E272" s="22">
        <v>114648.90429999999</v>
      </c>
      <c r="F272" s="22">
        <v>110694.07257</v>
      </c>
      <c r="G272" s="22">
        <v>112074.50043</v>
      </c>
      <c r="H272" s="22">
        <v>106494.68728</v>
      </c>
      <c r="I272" s="22">
        <v>98589.253679999994</v>
      </c>
      <c r="J272" s="22">
        <v>95454.94515</v>
      </c>
      <c r="K272" s="22">
        <v>96954.099159999998</v>
      </c>
      <c r="L272" s="22">
        <v>93716.417159999997</v>
      </c>
      <c r="M272" s="22">
        <v>84240.088109999997</v>
      </c>
      <c r="N272" s="22">
        <v>79698.246199999994</v>
      </c>
      <c r="O272" s="22">
        <v>79402.894769999999</v>
      </c>
      <c r="P272" s="22">
        <v>81555.692939999994</v>
      </c>
      <c r="Q272" s="22">
        <v>81826.373449999999</v>
      </c>
      <c r="R272" s="22">
        <v>77573.692060000001</v>
      </c>
      <c r="S272" s="22">
        <v>77211.153219999993</v>
      </c>
    </row>
    <row r="273" spans="2:19" x14ac:dyDescent="0.25">
      <c r="B273" s="22">
        <v>770</v>
      </c>
      <c r="C273" s="22">
        <v>108516.49956</v>
      </c>
      <c r="D273" s="22">
        <v>112119.29196</v>
      </c>
      <c r="E273" s="22">
        <v>113134.77273</v>
      </c>
      <c r="F273" s="22">
        <v>109605.11687</v>
      </c>
      <c r="G273" s="22">
        <v>110254.23751000001</v>
      </c>
      <c r="H273" s="22">
        <v>104894.03288</v>
      </c>
      <c r="I273" s="22">
        <v>97287.455149999994</v>
      </c>
      <c r="J273" s="22">
        <v>93870.125220000002</v>
      </c>
      <c r="K273" s="22">
        <v>94895.742329999994</v>
      </c>
      <c r="L273" s="22">
        <v>92295.208410000007</v>
      </c>
      <c r="M273" s="22">
        <v>83276.171709999995</v>
      </c>
      <c r="N273" s="22">
        <v>78208.293179999993</v>
      </c>
      <c r="O273" s="22">
        <v>77900.638070000001</v>
      </c>
      <c r="P273" s="22">
        <v>80598.278709999999</v>
      </c>
      <c r="Q273" s="22">
        <v>79939.646099999998</v>
      </c>
      <c r="R273" s="22">
        <v>76160.216020000007</v>
      </c>
      <c r="S273" s="22">
        <v>75801.924079999997</v>
      </c>
    </row>
    <row r="274" spans="2:19" x14ac:dyDescent="0.25">
      <c r="B274" s="22">
        <v>771</v>
      </c>
      <c r="C274" s="22">
        <v>107550.64633</v>
      </c>
      <c r="D274" s="22">
        <v>110312.88354</v>
      </c>
      <c r="E274" s="22">
        <v>111299.12243</v>
      </c>
      <c r="F274" s="22">
        <v>107786.68491</v>
      </c>
      <c r="G274" s="22">
        <v>107879.92198</v>
      </c>
      <c r="H274" s="22">
        <v>103588.51652999999</v>
      </c>
      <c r="I274" s="22">
        <v>95893.047630000001</v>
      </c>
      <c r="J274" s="22">
        <v>92469.170530000003</v>
      </c>
      <c r="K274" s="22">
        <v>92761.136240000007</v>
      </c>
      <c r="L274" s="22">
        <v>90320.055219999995</v>
      </c>
      <c r="M274" s="22">
        <v>82204.537920000002</v>
      </c>
      <c r="N274" s="22">
        <v>76083.835519999993</v>
      </c>
      <c r="O274" s="22">
        <v>76104.736130000005</v>
      </c>
      <c r="P274" s="22">
        <v>79153.191449999998</v>
      </c>
      <c r="Q274" s="22">
        <v>78383.534090000001</v>
      </c>
      <c r="R274" s="22">
        <v>74567.880910000007</v>
      </c>
      <c r="S274" s="22">
        <v>74481.715049999999</v>
      </c>
    </row>
    <row r="275" spans="2:19" x14ac:dyDescent="0.25">
      <c r="B275" s="22">
        <v>772</v>
      </c>
      <c r="C275" s="22">
        <v>105466.09224</v>
      </c>
      <c r="D275" s="22">
        <v>108550.82093</v>
      </c>
      <c r="E275" s="22">
        <v>108985.31686000001</v>
      </c>
      <c r="F275" s="22">
        <v>105705.65188999999</v>
      </c>
      <c r="G275" s="22">
        <v>105533.04109</v>
      </c>
      <c r="H275" s="22">
        <v>102027.83822999999</v>
      </c>
      <c r="I275" s="22">
        <v>93399.929260000004</v>
      </c>
      <c r="J275" s="22">
        <v>90944.839949999994</v>
      </c>
      <c r="K275" s="22">
        <v>90570.657250000004</v>
      </c>
      <c r="L275" s="22">
        <v>89219.624060000002</v>
      </c>
      <c r="M275" s="22">
        <v>80256.390090000001</v>
      </c>
      <c r="N275" s="22">
        <v>74852.771120000005</v>
      </c>
      <c r="O275" s="22">
        <v>75009.595350000003</v>
      </c>
      <c r="P275" s="22">
        <v>78018.963770000002</v>
      </c>
      <c r="Q275" s="22">
        <v>77489.679940000002</v>
      </c>
      <c r="R275" s="22">
        <v>73321.190229999993</v>
      </c>
      <c r="S275" s="22">
        <v>73885.261110000007</v>
      </c>
    </row>
    <row r="276" spans="2:19" x14ac:dyDescent="0.25">
      <c r="B276" s="22">
        <v>773</v>
      </c>
      <c r="C276" s="22">
        <v>104675.60811</v>
      </c>
      <c r="D276" s="22">
        <v>107167.73439</v>
      </c>
      <c r="E276" s="22">
        <v>106533.84909</v>
      </c>
      <c r="F276" s="22">
        <v>104295.19717</v>
      </c>
      <c r="G276" s="22">
        <v>103596.98850000001</v>
      </c>
      <c r="H276" s="22">
        <v>100292.34059000001</v>
      </c>
      <c r="I276" s="22">
        <v>92886.638260000007</v>
      </c>
      <c r="J276" s="22">
        <v>90384.007729999998</v>
      </c>
      <c r="K276" s="22">
        <v>88891.220570000005</v>
      </c>
      <c r="L276" s="22">
        <v>87007.271890000004</v>
      </c>
      <c r="M276" s="22">
        <v>79112.848209999996</v>
      </c>
      <c r="N276" s="22">
        <v>73545.42426</v>
      </c>
      <c r="O276" s="22">
        <v>73059.962329999995</v>
      </c>
      <c r="P276" s="22">
        <v>76280.414629999999</v>
      </c>
      <c r="Q276" s="22">
        <v>76156.069560000004</v>
      </c>
      <c r="R276" s="22">
        <v>72685.798880000002</v>
      </c>
      <c r="S276" s="22">
        <v>72776.552739999999</v>
      </c>
    </row>
    <row r="277" spans="2:19" x14ac:dyDescent="0.25">
      <c r="B277" s="22">
        <v>774</v>
      </c>
      <c r="C277" s="22">
        <v>103505.20058</v>
      </c>
      <c r="D277" s="22">
        <v>104846.44799</v>
      </c>
      <c r="E277" s="22">
        <v>104562.51887</v>
      </c>
      <c r="F277" s="22">
        <v>103393.09136000001</v>
      </c>
      <c r="G277" s="22">
        <v>101349.82234</v>
      </c>
      <c r="H277" s="22">
        <v>98681.965400000001</v>
      </c>
      <c r="I277" s="22">
        <v>91758.564629999993</v>
      </c>
      <c r="J277" s="22">
        <v>89076.157600000006</v>
      </c>
      <c r="K277" s="22">
        <v>87442.723140000002</v>
      </c>
      <c r="L277" s="22">
        <v>85546.020929999999</v>
      </c>
      <c r="M277" s="22">
        <v>77607.420549999995</v>
      </c>
      <c r="N277" s="22">
        <v>72328.284369999994</v>
      </c>
      <c r="O277" s="22">
        <v>72215.04118</v>
      </c>
      <c r="P277" s="22">
        <v>75727.329729999998</v>
      </c>
      <c r="Q277" s="22">
        <v>75047.217659999995</v>
      </c>
      <c r="R277" s="22">
        <v>71604.864350000003</v>
      </c>
      <c r="S277" s="22">
        <v>71127.264089999997</v>
      </c>
    </row>
    <row r="278" spans="2:19" x14ac:dyDescent="0.25">
      <c r="B278" s="22">
        <v>775</v>
      </c>
      <c r="C278" s="22">
        <v>102532.63497</v>
      </c>
      <c r="D278" s="22">
        <v>103138.15277</v>
      </c>
      <c r="E278" s="22">
        <v>103124.63948</v>
      </c>
      <c r="F278" s="22">
        <v>101885.61105000001</v>
      </c>
      <c r="G278" s="22">
        <v>99751.453699999998</v>
      </c>
      <c r="H278" s="22">
        <v>97965.7356</v>
      </c>
      <c r="I278" s="22">
        <v>90655.894979999997</v>
      </c>
      <c r="J278" s="22">
        <v>87737.81697</v>
      </c>
      <c r="K278" s="22">
        <v>86342.637780000005</v>
      </c>
      <c r="L278" s="22">
        <v>84675.640979999996</v>
      </c>
      <c r="M278" s="22">
        <v>76009.668999999994</v>
      </c>
      <c r="N278" s="22">
        <v>71494.791930000007</v>
      </c>
      <c r="O278" s="22">
        <v>71032.865319999997</v>
      </c>
      <c r="P278" s="22">
        <v>74007.488509999996</v>
      </c>
      <c r="Q278" s="22">
        <v>74432.783119999993</v>
      </c>
      <c r="R278" s="22">
        <v>70443.439129999999</v>
      </c>
      <c r="S278" s="22">
        <v>70618.195909999995</v>
      </c>
    </row>
    <row r="279" spans="2:19" x14ac:dyDescent="0.25">
      <c r="B279" s="22">
        <v>776</v>
      </c>
      <c r="C279" s="22">
        <v>101235.00298</v>
      </c>
      <c r="D279" s="22">
        <v>101940.30361</v>
      </c>
      <c r="E279" s="22">
        <v>100592.49583</v>
      </c>
      <c r="F279" s="22">
        <v>100715.52607000001</v>
      </c>
      <c r="G279" s="22">
        <v>98318.411869999996</v>
      </c>
      <c r="H279" s="22">
        <v>97282.860910000003</v>
      </c>
      <c r="I279" s="22">
        <v>89570.695309999996</v>
      </c>
      <c r="J279" s="22">
        <v>85904.291249999995</v>
      </c>
      <c r="K279" s="22">
        <v>85754.220189999993</v>
      </c>
      <c r="L279" s="22">
        <v>83165.813080000007</v>
      </c>
      <c r="M279" s="22">
        <v>75051.111080000002</v>
      </c>
      <c r="N279" s="22">
        <v>70663.872369999997</v>
      </c>
      <c r="O279" s="22">
        <v>70268.805529999998</v>
      </c>
      <c r="P279" s="22">
        <v>73201.17138</v>
      </c>
      <c r="Q279" s="22">
        <v>73312.980389999997</v>
      </c>
      <c r="R279" s="22">
        <v>69022.800199999998</v>
      </c>
      <c r="S279" s="22">
        <v>69304.870030000005</v>
      </c>
    </row>
    <row r="280" spans="2:19" x14ac:dyDescent="0.25">
      <c r="B280" s="22">
        <v>777</v>
      </c>
      <c r="C280" s="22">
        <v>99875.326419999998</v>
      </c>
      <c r="D280" s="22">
        <v>100152.09742000001</v>
      </c>
      <c r="E280" s="22">
        <v>98262.227199999994</v>
      </c>
      <c r="F280" s="22">
        <v>99808.634820000007</v>
      </c>
      <c r="G280" s="22">
        <v>97009.401679999995</v>
      </c>
      <c r="H280" s="22">
        <v>96119.615460000001</v>
      </c>
      <c r="I280" s="22">
        <v>88264.629199999996</v>
      </c>
      <c r="J280" s="22">
        <v>84505.231169999999</v>
      </c>
      <c r="K280" s="22">
        <v>84333.570670000001</v>
      </c>
      <c r="L280" s="22">
        <v>82655.701790000006</v>
      </c>
      <c r="M280" s="22">
        <v>72534.972829999999</v>
      </c>
      <c r="N280" s="22">
        <v>70108.060939999996</v>
      </c>
      <c r="O280" s="22">
        <v>69299.988970000006</v>
      </c>
      <c r="P280" s="22">
        <v>72479.256380000006</v>
      </c>
      <c r="Q280" s="22">
        <v>71670.303109999993</v>
      </c>
      <c r="R280" s="22">
        <v>68108.534060000005</v>
      </c>
      <c r="S280" s="22">
        <v>68331.599470000001</v>
      </c>
    </row>
    <row r="281" spans="2:19" x14ac:dyDescent="0.25">
      <c r="B281" s="22">
        <v>778</v>
      </c>
      <c r="C281" s="22">
        <v>99218.560819999999</v>
      </c>
      <c r="D281" s="22">
        <v>98746.586169999995</v>
      </c>
      <c r="E281" s="22">
        <v>97421.260800000004</v>
      </c>
      <c r="F281" s="22">
        <v>98401.426810000004</v>
      </c>
      <c r="G281" s="22">
        <v>96444.63351</v>
      </c>
      <c r="H281" s="22">
        <v>94591.82531</v>
      </c>
      <c r="I281" s="22">
        <v>87597.794009999998</v>
      </c>
      <c r="J281" s="22">
        <v>82904.575159999993</v>
      </c>
      <c r="K281" s="22">
        <v>83010.341289999997</v>
      </c>
      <c r="L281" s="22">
        <v>81561.97279</v>
      </c>
      <c r="M281" s="22">
        <v>71001.405119999996</v>
      </c>
      <c r="N281" s="22">
        <v>69171.762499999997</v>
      </c>
      <c r="O281" s="22">
        <v>68066.07733</v>
      </c>
      <c r="P281" s="22">
        <v>70977.098289999994</v>
      </c>
      <c r="Q281" s="22">
        <v>71112.146259999994</v>
      </c>
      <c r="R281" s="22">
        <v>67028.982480000006</v>
      </c>
      <c r="S281" s="22">
        <v>66924.880130000005</v>
      </c>
    </row>
    <row r="282" spans="2:19" x14ac:dyDescent="0.25">
      <c r="B282" s="22">
        <v>779</v>
      </c>
      <c r="C282" s="22">
        <v>97443.837499999994</v>
      </c>
      <c r="D282" s="22">
        <v>97148.335210000005</v>
      </c>
      <c r="E282" s="22">
        <v>96250.930770000006</v>
      </c>
      <c r="F282" s="22">
        <v>96590.986619999996</v>
      </c>
      <c r="G282" s="22">
        <v>95377.537079999995</v>
      </c>
      <c r="H282" s="22">
        <v>93089.811249999999</v>
      </c>
      <c r="I282" s="22">
        <v>85902.523319999993</v>
      </c>
      <c r="J282" s="22">
        <v>81918.159740000003</v>
      </c>
      <c r="K282" s="22">
        <v>81760.512470000001</v>
      </c>
      <c r="L282" s="22">
        <v>80269.488119999995</v>
      </c>
      <c r="M282" s="22">
        <v>69854.326950000002</v>
      </c>
      <c r="N282" s="22">
        <v>68270.886110000007</v>
      </c>
      <c r="O282" s="22">
        <v>66786.355989999996</v>
      </c>
      <c r="P282" s="22">
        <v>69313.232139999993</v>
      </c>
      <c r="Q282" s="22">
        <v>70669.273419999998</v>
      </c>
      <c r="R282" s="22">
        <v>66505.148149999994</v>
      </c>
      <c r="S282" s="22">
        <v>65161.761780000001</v>
      </c>
    </row>
    <row r="283" spans="2:19" x14ac:dyDescent="0.25">
      <c r="B283" s="22">
        <v>780</v>
      </c>
      <c r="C283" s="22">
        <v>96206.385399999999</v>
      </c>
      <c r="D283" s="22">
        <v>96040.103789999994</v>
      </c>
      <c r="E283" s="22">
        <v>94896.388000000006</v>
      </c>
      <c r="F283" s="22">
        <v>95155.805609999996</v>
      </c>
      <c r="G283" s="22">
        <v>94734.935129999998</v>
      </c>
      <c r="H283" s="22">
        <v>91848.525469999993</v>
      </c>
      <c r="I283" s="22">
        <v>84184.935219999999</v>
      </c>
      <c r="J283" s="22">
        <v>81183.446320000003</v>
      </c>
      <c r="K283" s="22">
        <v>80641.462490000005</v>
      </c>
      <c r="L283" s="22">
        <v>79170.366479999997</v>
      </c>
      <c r="M283" s="22">
        <v>68468.528879999998</v>
      </c>
      <c r="N283" s="22">
        <v>66894.744340000005</v>
      </c>
      <c r="O283" s="22">
        <v>65976.823810000002</v>
      </c>
      <c r="P283" s="22">
        <v>67663.639169999995</v>
      </c>
      <c r="Q283" s="22">
        <v>69909.668780000007</v>
      </c>
      <c r="R283" s="22">
        <v>65908.314769999997</v>
      </c>
      <c r="S283" s="22">
        <v>63933.978609999998</v>
      </c>
    </row>
    <row r="284" spans="2:19" x14ac:dyDescent="0.25">
      <c r="B284" s="22">
        <v>781</v>
      </c>
      <c r="C284" s="22">
        <v>94731.065329999998</v>
      </c>
      <c r="D284" s="22">
        <v>94550.340270000001</v>
      </c>
      <c r="E284" s="22">
        <v>93365.670240000007</v>
      </c>
      <c r="F284" s="22">
        <v>94237.204660000003</v>
      </c>
      <c r="G284" s="22">
        <v>93703.629279999994</v>
      </c>
      <c r="H284" s="22">
        <v>90135.855979999993</v>
      </c>
      <c r="I284" s="22">
        <v>83671.946779999998</v>
      </c>
      <c r="J284" s="22">
        <v>80381.710219999994</v>
      </c>
      <c r="K284" s="22">
        <v>79517.757880000005</v>
      </c>
      <c r="L284" s="22">
        <v>77433.608120000004</v>
      </c>
      <c r="M284" s="22">
        <v>67308.880690000005</v>
      </c>
      <c r="N284" s="22">
        <v>65929.771699999998</v>
      </c>
      <c r="O284" s="22">
        <v>65133.962319999999</v>
      </c>
      <c r="P284" s="22">
        <v>66923.769639999999</v>
      </c>
      <c r="Q284" s="22">
        <v>69009.524269999994</v>
      </c>
      <c r="R284" s="22">
        <v>64783.235379999998</v>
      </c>
      <c r="S284" s="22">
        <v>62580.428529999997</v>
      </c>
    </row>
    <row r="285" spans="2:19" x14ac:dyDescent="0.25">
      <c r="B285" s="22">
        <v>782</v>
      </c>
      <c r="C285" s="22">
        <v>93472.24725</v>
      </c>
      <c r="D285" s="22">
        <v>93419.59964</v>
      </c>
      <c r="E285" s="22">
        <v>91798.190740000005</v>
      </c>
      <c r="F285" s="22">
        <v>92599.864790000007</v>
      </c>
      <c r="G285" s="22">
        <v>92699.465729999996</v>
      </c>
      <c r="H285" s="22">
        <v>88585.174979999996</v>
      </c>
      <c r="I285" s="22">
        <v>82909.305470000007</v>
      </c>
      <c r="J285" s="22">
        <v>79767.839550000004</v>
      </c>
      <c r="K285" s="22">
        <v>79031.778279999999</v>
      </c>
      <c r="L285" s="22">
        <v>75628.804610000007</v>
      </c>
      <c r="M285" s="22">
        <v>66150.363469999997</v>
      </c>
      <c r="N285" s="22">
        <v>64655.531690000003</v>
      </c>
      <c r="O285" s="22">
        <v>63828.737780000003</v>
      </c>
      <c r="P285" s="22">
        <v>66274.683009999993</v>
      </c>
      <c r="Q285" s="22">
        <v>67356.67671</v>
      </c>
      <c r="R285" s="22">
        <v>64261.986270000001</v>
      </c>
      <c r="S285" s="22">
        <v>61749.084600000002</v>
      </c>
    </row>
    <row r="286" spans="2:19" x14ac:dyDescent="0.25">
      <c r="B286" s="22">
        <v>783</v>
      </c>
      <c r="C286" s="22">
        <v>91555.232699999993</v>
      </c>
      <c r="D286" s="22">
        <v>92653.792749999993</v>
      </c>
      <c r="E286" s="22">
        <v>91253.028380000003</v>
      </c>
      <c r="F286" s="22">
        <v>91756.702130000005</v>
      </c>
      <c r="G286" s="22">
        <v>92019.927089999997</v>
      </c>
      <c r="H286" s="22">
        <v>86966.084929999997</v>
      </c>
      <c r="I286" s="22">
        <v>80946.546839999995</v>
      </c>
      <c r="J286" s="22">
        <v>78146.439830000003</v>
      </c>
      <c r="K286" s="22">
        <v>77845.349359999993</v>
      </c>
      <c r="L286" s="22">
        <v>74526.555139999997</v>
      </c>
      <c r="M286" s="22">
        <v>65468.39804</v>
      </c>
      <c r="N286" s="22">
        <v>62824.03413</v>
      </c>
      <c r="O286" s="22">
        <v>62908.294520000003</v>
      </c>
      <c r="P286" s="22">
        <v>65354.78731</v>
      </c>
      <c r="Q286" s="22">
        <v>65589.981889999995</v>
      </c>
      <c r="R286" s="22">
        <v>63852.859349999999</v>
      </c>
      <c r="S286" s="22">
        <v>60268.908320000002</v>
      </c>
    </row>
    <row r="287" spans="2:19" x14ac:dyDescent="0.25">
      <c r="B287" s="22">
        <v>784</v>
      </c>
      <c r="C287" s="22">
        <v>89808.681670000005</v>
      </c>
      <c r="D287" s="22">
        <v>91757.593009999997</v>
      </c>
      <c r="E287" s="22">
        <v>89877.45336</v>
      </c>
      <c r="F287" s="22">
        <v>90770.299069999994</v>
      </c>
      <c r="G287" s="22">
        <v>90132.053920000006</v>
      </c>
      <c r="H287" s="22">
        <v>85684.158769999995</v>
      </c>
      <c r="I287" s="22">
        <v>79579.757230000003</v>
      </c>
      <c r="J287" s="22">
        <v>76949.857629999999</v>
      </c>
      <c r="K287" s="22">
        <v>76005.64847</v>
      </c>
      <c r="L287" s="22">
        <v>73287.696830000001</v>
      </c>
      <c r="M287" s="22">
        <v>64938.487540000002</v>
      </c>
      <c r="N287" s="22">
        <v>62196.900750000001</v>
      </c>
      <c r="O287" s="22">
        <v>62661.384760000001</v>
      </c>
      <c r="P287" s="22">
        <v>64471.939120000003</v>
      </c>
      <c r="Q287" s="22">
        <v>64484.794739999998</v>
      </c>
      <c r="R287" s="22">
        <v>62399.898240000002</v>
      </c>
      <c r="S287" s="22">
        <v>59451.330470000001</v>
      </c>
    </row>
    <row r="288" spans="2:19" x14ac:dyDescent="0.25">
      <c r="B288" s="22">
        <v>785</v>
      </c>
      <c r="C288" s="22">
        <v>87960.394440000004</v>
      </c>
      <c r="D288" s="22">
        <v>90403.789850000001</v>
      </c>
      <c r="E288" s="22">
        <v>88389.472800000003</v>
      </c>
      <c r="F288" s="22">
        <v>89118.478350000005</v>
      </c>
      <c r="G288" s="22">
        <v>88175.109589999993</v>
      </c>
      <c r="H288" s="22">
        <v>83928.457769999994</v>
      </c>
      <c r="I288" s="22">
        <v>77664.453540000002</v>
      </c>
      <c r="J288" s="22">
        <v>75373.12672</v>
      </c>
      <c r="K288" s="22">
        <v>75128.150720000005</v>
      </c>
      <c r="L288" s="22">
        <v>71509.048699999999</v>
      </c>
      <c r="M288" s="22">
        <v>64126.233480000003</v>
      </c>
      <c r="N288" s="22">
        <v>61126.966999999997</v>
      </c>
      <c r="O288" s="22">
        <v>62616.712200000002</v>
      </c>
      <c r="P288" s="22">
        <v>62876.15741</v>
      </c>
      <c r="Q288" s="22">
        <v>63378.797019999998</v>
      </c>
      <c r="R288" s="22">
        <v>61040.0003</v>
      </c>
      <c r="S288" s="22">
        <v>58607.703800000003</v>
      </c>
    </row>
    <row r="289" spans="2:19" x14ac:dyDescent="0.25">
      <c r="B289" s="22">
        <v>786</v>
      </c>
      <c r="C289" s="22">
        <v>86527.904460000005</v>
      </c>
      <c r="D289" s="22">
        <v>89413.952640000003</v>
      </c>
      <c r="E289" s="22">
        <v>87405.893179999999</v>
      </c>
      <c r="F289" s="22">
        <v>87288.266910000006</v>
      </c>
      <c r="G289" s="22">
        <v>86324.50189</v>
      </c>
      <c r="H289" s="22">
        <v>82319.531350000005</v>
      </c>
      <c r="I289" s="22">
        <v>75779.385200000004</v>
      </c>
      <c r="J289" s="22">
        <v>74526.052689999997</v>
      </c>
      <c r="K289" s="22">
        <v>73456.06985</v>
      </c>
      <c r="L289" s="22">
        <v>69670.91459</v>
      </c>
      <c r="M289" s="22">
        <v>63489.652569999998</v>
      </c>
      <c r="N289" s="22">
        <v>60081.847090000003</v>
      </c>
      <c r="O289" s="22">
        <v>61999.673600000002</v>
      </c>
      <c r="P289" s="22">
        <v>61213.882839999998</v>
      </c>
      <c r="Q289" s="22">
        <v>62701.458509999997</v>
      </c>
      <c r="R289" s="22">
        <v>60226.322890000003</v>
      </c>
      <c r="S289" s="22">
        <v>57987.213000000003</v>
      </c>
    </row>
    <row r="290" spans="2:19" x14ac:dyDescent="0.25">
      <c r="B290" s="22">
        <v>787</v>
      </c>
      <c r="C290" s="22">
        <v>85742.05429</v>
      </c>
      <c r="D290" s="22">
        <v>88590.523910000004</v>
      </c>
      <c r="E290" s="22">
        <v>86001.714550000004</v>
      </c>
      <c r="F290" s="22">
        <v>86322.737210000007</v>
      </c>
      <c r="G290" s="22">
        <v>84345.865179999993</v>
      </c>
      <c r="H290" s="22">
        <v>80838.76844</v>
      </c>
      <c r="I290" s="22">
        <v>74642.920450000005</v>
      </c>
      <c r="J290" s="22">
        <v>73693.16257</v>
      </c>
      <c r="K290" s="22">
        <v>71907.392649999994</v>
      </c>
      <c r="L290" s="22">
        <v>68154.675780000005</v>
      </c>
      <c r="M290" s="22">
        <v>62680.362789999999</v>
      </c>
      <c r="N290" s="22">
        <v>59124.616280000002</v>
      </c>
      <c r="O290" s="22">
        <v>60964.304689999997</v>
      </c>
      <c r="P290" s="22">
        <v>60062.475359999997</v>
      </c>
      <c r="Q290" s="22">
        <v>62027.603219999997</v>
      </c>
      <c r="R290" s="22">
        <v>59030.649680000002</v>
      </c>
      <c r="S290" s="22">
        <v>57185.025459999997</v>
      </c>
    </row>
    <row r="291" spans="2:19" x14ac:dyDescent="0.25">
      <c r="B291" s="22">
        <v>788</v>
      </c>
      <c r="C291" s="22">
        <v>84357.898650000003</v>
      </c>
      <c r="D291" s="22">
        <v>87507.594939999995</v>
      </c>
      <c r="E291" s="22">
        <v>85214.398780000003</v>
      </c>
      <c r="F291" s="22">
        <v>85187.632710000005</v>
      </c>
      <c r="G291" s="22">
        <v>82700.843370000002</v>
      </c>
      <c r="H291" s="22">
        <v>79878.471189999997</v>
      </c>
      <c r="I291" s="22">
        <v>73112.398109999995</v>
      </c>
      <c r="J291" s="22">
        <v>71941.980930000005</v>
      </c>
      <c r="K291" s="22">
        <v>70726.247700000007</v>
      </c>
      <c r="L291" s="22">
        <v>67190.881359999999</v>
      </c>
      <c r="M291" s="22">
        <v>61204.353009999999</v>
      </c>
      <c r="N291" s="22">
        <v>57701.486080000002</v>
      </c>
      <c r="O291" s="22">
        <v>60147.351260000003</v>
      </c>
      <c r="P291" s="22">
        <v>58842.453999999998</v>
      </c>
      <c r="Q291" s="22">
        <v>61303.150699999998</v>
      </c>
      <c r="R291" s="22">
        <v>57645.086239999997</v>
      </c>
      <c r="S291" s="22">
        <v>56538.575140000001</v>
      </c>
    </row>
    <row r="292" spans="2:19" x14ac:dyDescent="0.25">
      <c r="B292" s="22">
        <v>789</v>
      </c>
      <c r="C292" s="22">
        <v>83173.13463</v>
      </c>
      <c r="D292" s="22">
        <v>86768.156910000005</v>
      </c>
      <c r="E292" s="22">
        <v>84376.584149999995</v>
      </c>
      <c r="F292" s="22">
        <v>83595.964160000003</v>
      </c>
      <c r="G292" s="22">
        <v>81345.59994</v>
      </c>
      <c r="H292" s="22">
        <v>78715.031090000004</v>
      </c>
      <c r="I292" s="22">
        <v>72216.166450000004</v>
      </c>
      <c r="J292" s="22">
        <v>71268.406690000003</v>
      </c>
      <c r="K292" s="22">
        <v>70705.721690000006</v>
      </c>
      <c r="L292" s="22">
        <v>66411.941330000001</v>
      </c>
      <c r="M292" s="22">
        <v>60523.185830000002</v>
      </c>
      <c r="N292" s="22">
        <v>57026.923360000001</v>
      </c>
      <c r="O292" s="22">
        <v>59205.129419999997</v>
      </c>
      <c r="P292" s="22">
        <v>57446.711349999998</v>
      </c>
      <c r="Q292" s="22">
        <v>60602.473299999998</v>
      </c>
      <c r="R292" s="22">
        <v>56102.25763</v>
      </c>
      <c r="S292" s="22">
        <v>55805.739690000002</v>
      </c>
    </row>
    <row r="293" spans="2:19" x14ac:dyDescent="0.25">
      <c r="B293" s="22">
        <v>790</v>
      </c>
      <c r="C293" s="22">
        <v>82116.430210000006</v>
      </c>
      <c r="D293" s="22">
        <v>85600.778019999998</v>
      </c>
      <c r="E293" s="22">
        <v>82317.370240000004</v>
      </c>
      <c r="F293" s="22">
        <v>83252.492960000003</v>
      </c>
      <c r="G293" s="22">
        <v>79901.48126</v>
      </c>
      <c r="H293" s="22">
        <v>77255.634699999995</v>
      </c>
      <c r="I293" s="22">
        <v>71404.085120000003</v>
      </c>
      <c r="J293" s="22">
        <v>70455.561100000006</v>
      </c>
      <c r="K293" s="22">
        <v>70002.778900000005</v>
      </c>
      <c r="L293" s="22">
        <v>65500.705170000001</v>
      </c>
      <c r="M293" s="22">
        <v>59897.037519999998</v>
      </c>
      <c r="N293" s="22">
        <v>56533.270519999998</v>
      </c>
      <c r="O293" s="22">
        <v>58693.953840000002</v>
      </c>
      <c r="P293" s="22">
        <v>56914.363799999999</v>
      </c>
      <c r="Q293" s="22">
        <v>59480.216229999998</v>
      </c>
      <c r="R293" s="22">
        <v>54691.379970000002</v>
      </c>
      <c r="S293" s="22">
        <v>54830.168270000002</v>
      </c>
    </row>
    <row r="294" spans="2:19" x14ac:dyDescent="0.25">
      <c r="B294" s="22">
        <v>791</v>
      </c>
      <c r="C294" s="22">
        <v>81340.188949999996</v>
      </c>
      <c r="D294" s="22">
        <v>84018.230249999993</v>
      </c>
      <c r="E294" s="22">
        <v>80908.0383</v>
      </c>
      <c r="F294" s="22">
        <v>81685.364449999994</v>
      </c>
      <c r="G294" s="22">
        <v>78088.496379999997</v>
      </c>
      <c r="H294" s="22">
        <v>76141.036089999994</v>
      </c>
      <c r="I294" s="22">
        <v>70601.709199999998</v>
      </c>
      <c r="J294" s="22">
        <v>69502.426930000001</v>
      </c>
      <c r="K294" s="22">
        <v>68269.857029999999</v>
      </c>
      <c r="L294" s="22">
        <v>65235.692840000003</v>
      </c>
      <c r="M294" s="22">
        <v>58780.081859999998</v>
      </c>
      <c r="N294" s="22">
        <v>56334.629919999999</v>
      </c>
      <c r="O294" s="22">
        <v>57395.771809999998</v>
      </c>
      <c r="P294" s="22">
        <v>56120.915370000002</v>
      </c>
      <c r="Q294" s="22">
        <v>58551.959069999997</v>
      </c>
      <c r="R294" s="22">
        <v>53615.056199999999</v>
      </c>
      <c r="S294" s="22">
        <v>53832.757310000001</v>
      </c>
    </row>
    <row r="295" spans="2:19" x14ac:dyDescent="0.25">
      <c r="B295" s="22">
        <v>792</v>
      </c>
      <c r="C295" s="22">
        <v>80446.029630000005</v>
      </c>
      <c r="D295" s="22">
        <v>83016.882089999999</v>
      </c>
      <c r="E295" s="22">
        <v>79934.327149999997</v>
      </c>
      <c r="F295" s="22">
        <v>80462.695519999994</v>
      </c>
      <c r="G295" s="22">
        <v>77367.934710000001</v>
      </c>
      <c r="H295" s="22">
        <v>75244.658890000006</v>
      </c>
      <c r="I295" s="22">
        <v>70476.157279999999</v>
      </c>
      <c r="J295" s="22">
        <v>67900.770510000002</v>
      </c>
      <c r="K295" s="22">
        <v>68164.409710000007</v>
      </c>
      <c r="L295" s="22">
        <v>63995.783539999997</v>
      </c>
      <c r="M295" s="22">
        <v>58124.817690000003</v>
      </c>
      <c r="N295" s="22">
        <v>55465.17497</v>
      </c>
      <c r="O295" s="22">
        <v>55365.23676</v>
      </c>
      <c r="P295" s="22">
        <v>54725.886039999998</v>
      </c>
      <c r="Q295" s="22">
        <v>57670.427949999998</v>
      </c>
      <c r="R295" s="22">
        <v>53017.56149</v>
      </c>
      <c r="S295" s="22">
        <v>53264.132819999999</v>
      </c>
    </row>
    <row r="296" spans="2:19" x14ac:dyDescent="0.25">
      <c r="B296" s="22">
        <v>793</v>
      </c>
      <c r="C296" s="22">
        <v>79256.056259999998</v>
      </c>
      <c r="D296" s="22">
        <v>81237.273620000007</v>
      </c>
      <c r="E296" s="22">
        <v>78137.92555</v>
      </c>
      <c r="F296" s="22">
        <v>79942.891159999999</v>
      </c>
      <c r="G296" s="22">
        <v>75759.217310000007</v>
      </c>
      <c r="H296" s="22">
        <v>74077.887669999996</v>
      </c>
      <c r="I296" s="22">
        <v>68959.90969</v>
      </c>
      <c r="J296" s="22">
        <v>66720.093120000005</v>
      </c>
      <c r="K296" s="22">
        <v>66825.814719999995</v>
      </c>
      <c r="L296" s="22">
        <v>62716.713129999996</v>
      </c>
      <c r="M296" s="22">
        <v>56540.676630000002</v>
      </c>
      <c r="N296" s="22">
        <v>54689.297579999999</v>
      </c>
      <c r="O296" s="22">
        <v>53680.176370000001</v>
      </c>
      <c r="P296" s="22">
        <v>53653.833509999997</v>
      </c>
      <c r="Q296" s="22">
        <v>56642.427100000001</v>
      </c>
      <c r="R296" s="22">
        <v>52055.639109999996</v>
      </c>
      <c r="S296" s="22">
        <v>52139.500500000002</v>
      </c>
    </row>
    <row r="297" spans="2:19" x14ac:dyDescent="0.25">
      <c r="B297" s="22">
        <v>794</v>
      </c>
      <c r="C297" s="22">
        <v>78105.52175</v>
      </c>
      <c r="D297" s="22">
        <v>79933.49325</v>
      </c>
      <c r="E297" s="22">
        <v>77032.732520000005</v>
      </c>
      <c r="F297" s="22">
        <v>78830.678520000001</v>
      </c>
      <c r="G297" s="22">
        <v>74834.978600000002</v>
      </c>
      <c r="H297" s="22">
        <v>73270.363469999997</v>
      </c>
      <c r="I297" s="22">
        <v>67863.009760000001</v>
      </c>
      <c r="J297" s="22">
        <v>65571.102220000001</v>
      </c>
      <c r="K297" s="22">
        <v>65667.378289999993</v>
      </c>
      <c r="L297" s="22">
        <v>61633.32662</v>
      </c>
      <c r="M297" s="22">
        <v>55669.18849</v>
      </c>
      <c r="N297" s="22">
        <v>53864.75894</v>
      </c>
      <c r="O297" s="22">
        <v>52710.953690000002</v>
      </c>
      <c r="P297" s="22">
        <v>52716.622199999998</v>
      </c>
      <c r="Q297" s="22">
        <v>55738.908779999998</v>
      </c>
      <c r="R297" s="22">
        <v>51430.143179999999</v>
      </c>
      <c r="S297" s="22">
        <v>51436.138469999998</v>
      </c>
    </row>
    <row r="298" spans="2:19" x14ac:dyDescent="0.25">
      <c r="B298" s="22">
        <v>795</v>
      </c>
      <c r="C298" s="22">
        <v>76923.769769999999</v>
      </c>
      <c r="D298" s="22">
        <v>78633.224749999994</v>
      </c>
      <c r="E298" s="22">
        <v>76010.033920000002</v>
      </c>
      <c r="F298" s="22">
        <v>77794.000029999996</v>
      </c>
      <c r="G298" s="22">
        <v>74120.922089999993</v>
      </c>
      <c r="H298" s="22">
        <v>72585.360180000003</v>
      </c>
      <c r="I298" s="22">
        <v>66801.111409999998</v>
      </c>
      <c r="J298" s="22">
        <v>64410.50662</v>
      </c>
      <c r="K298" s="22">
        <v>64443.594579999997</v>
      </c>
      <c r="L298" s="22">
        <v>60521.961320000002</v>
      </c>
      <c r="M298" s="22">
        <v>54854.399100000002</v>
      </c>
      <c r="N298" s="22">
        <v>53045.35039</v>
      </c>
      <c r="O298" s="22">
        <v>51868.672980000003</v>
      </c>
      <c r="P298" s="22">
        <v>51847.328849999998</v>
      </c>
      <c r="Q298" s="22">
        <v>54801.413529999998</v>
      </c>
      <c r="R298" s="22">
        <v>50959.367030000001</v>
      </c>
      <c r="S298" s="22">
        <v>50800.730640000002</v>
      </c>
    </row>
    <row r="299" spans="2:19" x14ac:dyDescent="0.25">
      <c r="B299" s="22">
        <v>796</v>
      </c>
      <c r="C299" s="22">
        <v>75710.800319999995</v>
      </c>
      <c r="D299" s="22">
        <v>77336.468110000002</v>
      </c>
      <c r="E299" s="22">
        <v>75069.829729999998</v>
      </c>
      <c r="F299" s="22">
        <v>76832.8557</v>
      </c>
      <c r="G299" s="22">
        <v>73617.047760000001</v>
      </c>
      <c r="H299" s="22">
        <v>72022.877800000002</v>
      </c>
      <c r="I299" s="22">
        <v>65774.214649999994</v>
      </c>
      <c r="J299" s="22">
        <v>63238.30631</v>
      </c>
      <c r="K299" s="22">
        <v>63154.463580000003</v>
      </c>
      <c r="L299" s="22">
        <v>59382.617250000003</v>
      </c>
      <c r="M299" s="22">
        <v>54096.308440000001</v>
      </c>
      <c r="N299" s="22">
        <v>52231.071929999998</v>
      </c>
      <c r="O299" s="22">
        <v>51153.334260000003</v>
      </c>
      <c r="P299" s="22">
        <v>51045.953439999997</v>
      </c>
      <c r="Q299" s="22">
        <v>53829.941359999997</v>
      </c>
      <c r="R299" s="22">
        <v>50643.310660000003</v>
      </c>
      <c r="S299" s="22">
        <v>50233.276989999998</v>
      </c>
    </row>
    <row r="300" spans="2:19" x14ac:dyDescent="0.25">
      <c r="B300" s="22">
        <v>797</v>
      </c>
      <c r="C300" s="22">
        <v>74466.613410000005</v>
      </c>
      <c r="D300" s="22">
        <v>76043.223339999997</v>
      </c>
      <c r="E300" s="22">
        <v>74212.119949999993</v>
      </c>
      <c r="F300" s="22">
        <v>75947.245509999993</v>
      </c>
      <c r="G300" s="22">
        <v>73323.355620000002</v>
      </c>
      <c r="H300" s="22">
        <v>71582.916320000004</v>
      </c>
      <c r="I300" s="22">
        <v>64782.319479999998</v>
      </c>
      <c r="J300" s="22">
        <v>62054.501300000004</v>
      </c>
      <c r="K300" s="22">
        <v>61799.985309999996</v>
      </c>
      <c r="L300" s="22">
        <v>58215.294399999999</v>
      </c>
      <c r="M300" s="22">
        <v>53394.916510000003</v>
      </c>
      <c r="N300" s="22">
        <v>51421.92355</v>
      </c>
      <c r="O300" s="22">
        <v>50564.937530000003</v>
      </c>
      <c r="P300" s="22">
        <v>50312.49598</v>
      </c>
      <c r="Q300" s="22">
        <v>52824.492250000003</v>
      </c>
      <c r="R300" s="22">
        <v>50481.97406</v>
      </c>
      <c r="S300" s="22">
        <v>49733.777540000003</v>
      </c>
    </row>
    <row r="301" spans="2:19" x14ac:dyDescent="0.25">
      <c r="B301" s="22">
        <v>798</v>
      </c>
      <c r="C301" s="22">
        <v>73191.209029999998</v>
      </c>
      <c r="D301" s="22">
        <v>74753.490439999994</v>
      </c>
      <c r="E301" s="22">
        <v>73436.904599999994</v>
      </c>
      <c r="F301" s="22">
        <v>75137.169479999997</v>
      </c>
      <c r="G301" s="22">
        <v>73239.845660000006</v>
      </c>
      <c r="H301" s="22">
        <v>71265.475749999998</v>
      </c>
      <c r="I301" s="22">
        <v>63825.425889999999</v>
      </c>
      <c r="J301" s="22">
        <v>60859.091590000004</v>
      </c>
      <c r="K301" s="22">
        <v>60380.159749999999</v>
      </c>
      <c r="L301" s="22">
        <v>57019.992769999997</v>
      </c>
      <c r="M301" s="22">
        <v>52750.223319999997</v>
      </c>
      <c r="N301" s="22">
        <v>50617.90526</v>
      </c>
      <c r="O301" s="22">
        <v>50103.482779999998</v>
      </c>
      <c r="P301" s="22">
        <v>49646.956480000001</v>
      </c>
      <c r="Q301" s="22">
        <v>51785.066220000001</v>
      </c>
      <c r="R301" s="22">
        <v>50475.357239999998</v>
      </c>
      <c r="S301" s="22">
        <v>49302.23227</v>
      </c>
    </row>
    <row r="302" spans="2:19" x14ac:dyDescent="0.25">
      <c r="B302" s="22">
        <v>799</v>
      </c>
      <c r="C302" s="22">
        <v>71884.587190000006</v>
      </c>
      <c r="D302" s="22">
        <v>73467.269409999994</v>
      </c>
      <c r="E302" s="22">
        <v>72744.183659999995</v>
      </c>
      <c r="F302" s="22">
        <v>74402.627600000007</v>
      </c>
      <c r="G302" s="22">
        <v>73366.517890000003</v>
      </c>
      <c r="H302" s="22">
        <v>71070.556089999998</v>
      </c>
      <c r="I302" s="22">
        <v>62903.533880000003</v>
      </c>
      <c r="J302" s="22">
        <v>59652.077169999997</v>
      </c>
      <c r="K302" s="22">
        <v>58894.986920000003</v>
      </c>
      <c r="L302" s="22">
        <v>55796.712359999998</v>
      </c>
      <c r="M302" s="22">
        <v>52162.228869999999</v>
      </c>
      <c r="N302" s="22">
        <v>49819.017059999998</v>
      </c>
      <c r="O302" s="22">
        <v>49768.970020000001</v>
      </c>
      <c r="P302" s="22">
        <v>49049.334920000001</v>
      </c>
      <c r="Q302" s="22">
        <v>50711.663249999998</v>
      </c>
      <c r="R302" s="22">
        <v>50623.460200000001</v>
      </c>
      <c r="S302" s="22">
        <v>48938.641179999999</v>
      </c>
    </row>
    <row r="303" spans="2:19" x14ac:dyDescent="0.25">
      <c r="B303" s="23">
        <v>800</v>
      </c>
      <c r="C303" s="23">
        <v>70546.747879999995</v>
      </c>
      <c r="D303" s="23">
        <v>72184.560240000006</v>
      </c>
      <c r="E303" s="23">
        <v>72133.957139999999</v>
      </c>
      <c r="F303" s="23">
        <v>73743.619869999995</v>
      </c>
      <c r="G303" s="23">
        <v>73703.372310000006</v>
      </c>
      <c r="H303" s="23">
        <v>70998.157340000005</v>
      </c>
      <c r="I303" s="23">
        <v>62016.643470000003</v>
      </c>
      <c r="J303" s="23">
        <v>58433.458039999998</v>
      </c>
      <c r="K303" s="23">
        <v>57344.466800000002</v>
      </c>
      <c r="L303" s="23">
        <v>54545.453170000001</v>
      </c>
      <c r="M303" s="23">
        <v>51630.933149999997</v>
      </c>
      <c r="N303" s="23">
        <v>49025.25894</v>
      </c>
      <c r="O303" s="23">
        <v>49561.399230000003</v>
      </c>
      <c r="P303" s="23">
        <v>48519.63132</v>
      </c>
      <c r="Q303" s="23">
        <v>49604.283360000001</v>
      </c>
      <c r="R303" s="23">
        <v>50926.282939999997</v>
      </c>
      <c r="S303" s="23">
        <v>48643.00428999999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60726-C990-4518-BF60-9B683129D8B4}">
  <dimension ref="C1:F39"/>
  <sheetViews>
    <sheetView tabSelected="1" workbookViewId="0">
      <selection activeCell="L27" sqref="L27"/>
    </sheetView>
  </sheetViews>
  <sheetFormatPr defaultRowHeight="13.8" x14ac:dyDescent="0.25"/>
  <sheetData>
    <row r="1" spans="3:6" x14ac:dyDescent="0.25">
      <c r="C1" s="53" t="s">
        <v>86</v>
      </c>
      <c r="D1" s="53"/>
      <c r="E1" s="53" t="s">
        <v>85</v>
      </c>
      <c r="F1" s="53"/>
    </row>
    <row r="2" spans="3:6" x14ac:dyDescent="0.25">
      <c r="C2" s="2" t="s">
        <v>83</v>
      </c>
      <c r="D2" s="2" t="s">
        <v>84</v>
      </c>
      <c r="E2" s="2" t="s">
        <v>83</v>
      </c>
      <c r="F2" s="2" t="s">
        <v>84</v>
      </c>
    </row>
    <row r="3" spans="3:6" x14ac:dyDescent="0.25">
      <c r="C3" s="21">
        <v>0</v>
      </c>
      <c r="D3" s="4">
        <v>19252.796719999998</v>
      </c>
      <c r="E3" s="21">
        <v>0</v>
      </c>
      <c r="F3" s="20">
        <v>308028.87546000001</v>
      </c>
    </row>
    <row r="4" spans="3:6" x14ac:dyDescent="0.25">
      <c r="C4" s="22">
        <v>2.5</v>
      </c>
      <c r="D4" s="5">
        <v>28003.82575</v>
      </c>
      <c r="E4" s="22">
        <v>2.5</v>
      </c>
      <c r="F4" s="20">
        <v>310195.34967000003</v>
      </c>
    </row>
    <row r="5" spans="3:6" x14ac:dyDescent="0.25">
      <c r="C5" s="22">
        <v>5</v>
      </c>
      <c r="D5" s="5">
        <v>37519.004090000002</v>
      </c>
      <c r="E5" s="22">
        <v>5</v>
      </c>
      <c r="F5" s="20">
        <v>313763.84097000002</v>
      </c>
    </row>
    <row r="6" spans="3:6" x14ac:dyDescent="0.25">
      <c r="C6" s="22">
        <v>7.5</v>
      </c>
      <c r="D6" s="5">
        <v>47798.331749999998</v>
      </c>
      <c r="E6" s="22">
        <v>7.5</v>
      </c>
      <c r="F6" s="20">
        <v>318734.34938000003</v>
      </c>
    </row>
    <row r="7" spans="3:6" x14ac:dyDescent="0.25">
      <c r="C7" s="22">
        <v>10</v>
      </c>
      <c r="D7" s="5">
        <v>58841.808720000001</v>
      </c>
      <c r="E7" s="22">
        <v>10</v>
      </c>
      <c r="F7" s="20">
        <v>325106.87488000002</v>
      </c>
    </row>
    <row r="8" spans="3:6" x14ac:dyDescent="0.25">
      <c r="C8" s="22">
        <v>12.5</v>
      </c>
      <c r="D8" s="5">
        <v>70649.435010000001</v>
      </c>
      <c r="E8" s="22">
        <v>12.5</v>
      </c>
      <c r="F8" s="20">
        <v>332881.41748</v>
      </c>
    </row>
    <row r="9" spans="3:6" x14ac:dyDescent="0.25">
      <c r="C9" s="22">
        <v>15</v>
      </c>
      <c r="D9" s="5">
        <v>83221.210619999998</v>
      </c>
      <c r="E9" s="22">
        <v>15</v>
      </c>
      <c r="F9" s="20">
        <v>342057.97717000003</v>
      </c>
    </row>
    <row r="10" spans="3:6" x14ac:dyDescent="0.25">
      <c r="C10" s="22">
        <v>17.5</v>
      </c>
      <c r="D10" s="5">
        <v>96557.135550000006</v>
      </c>
      <c r="E10" s="22">
        <v>17.5</v>
      </c>
      <c r="F10" s="20">
        <v>352636.55395999999</v>
      </c>
    </row>
    <row r="11" spans="3:6" x14ac:dyDescent="0.25">
      <c r="C11" s="22">
        <v>20</v>
      </c>
      <c r="D11" s="5">
        <v>110657.20978999999</v>
      </c>
      <c r="E11" s="22">
        <v>20</v>
      </c>
      <c r="F11" s="20">
        <v>364617.14785000001</v>
      </c>
    </row>
    <row r="12" spans="3:6" x14ac:dyDescent="0.25">
      <c r="C12" s="22">
        <v>22.5</v>
      </c>
      <c r="D12" s="5">
        <v>125521.43334</v>
      </c>
      <c r="E12" s="22">
        <v>22.5</v>
      </c>
      <c r="F12" s="20">
        <v>377999.75883000001</v>
      </c>
    </row>
    <row r="13" spans="3:6" x14ac:dyDescent="0.25">
      <c r="C13" s="22">
        <v>25</v>
      </c>
      <c r="D13" s="5">
        <v>141149.80622</v>
      </c>
      <c r="E13" s="22">
        <v>25</v>
      </c>
      <c r="F13" s="20">
        <v>392784.38692000002</v>
      </c>
    </row>
    <row r="14" spans="3:6" x14ac:dyDescent="0.25">
      <c r="C14" s="22">
        <v>27.5</v>
      </c>
      <c r="D14" s="5">
        <v>159166.95423999999</v>
      </c>
      <c r="E14" s="22">
        <v>27.5</v>
      </c>
      <c r="F14" s="20">
        <v>409375.29012999998</v>
      </c>
    </row>
    <row r="15" spans="3:6" x14ac:dyDescent="0.25">
      <c r="C15" s="22">
        <v>30</v>
      </c>
      <c r="D15" s="5">
        <v>177772.42473</v>
      </c>
      <c r="E15" s="22">
        <v>30</v>
      </c>
      <c r="F15" s="20">
        <v>427594.58568999998</v>
      </c>
    </row>
    <row r="16" spans="3:6" x14ac:dyDescent="0.25">
      <c r="C16" s="22">
        <v>32.5</v>
      </c>
      <c r="D16" s="5">
        <v>196350.12007</v>
      </c>
      <c r="E16" s="22">
        <v>32.5</v>
      </c>
      <c r="F16" s="20">
        <v>447344.32260999997</v>
      </c>
    </row>
    <row r="17" spans="3:6" x14ac:dyDescent="0.25">
      <c r="C17" s="22">
        <v>35</v>
      </c>
      <c r="D17" s="5">
        <v>215727.70097000001</v>
      </c>
      <c r="E17" s="22">
        <v>35</v>
      </c>
      <c r="F17" s="20">
        <v>469251.91213000001</v>
      </c>
    </row>
    <row r="18" spans="3:6" x14ac:dyDescent="0.25">
      <c r="C18" s="22">
        <v>37.5</v>
      </c>
      <c r="D18" s="5">
        <v>235686.92077999999</v>
      </c>
      <c r="E18" s="22">
        <v>37.5</v>
      </c>
      <c r="F18" s="20">
        <v>492620.79691999999</v>
      </c>
    </row>
    <row r="19" spans="3:6" x14ac:dyDescent="0.25">
      <c r="C19" s="22">
        <v>40</v>
      </c>
      <c r="D19" s="5">
        <v>255661.34322000001</v>
      </c>
      <c r="E19" s="22">
        <v>40</v>
      </c>
      <c r="F19" s="20">
        <v>516548.78733000002</v>
      </c>
    </row>
    <row r="20" spans="3:6" x14ac:dyDescent="0.25">
      <c r="C20" s="22">
        <v>42.5</v>
      </c>
      <c r="D20" s="5">
        <v>275017.75896000001</v>
      </c>
      <c r="E20" s="22">
        <v>42.5</v>
      </c>
      <c r="F20" s="20">
        <v>540843.75173999998</v>
      </c>
    </row>
    <row r="21" spans="3:6" x14ac:dyDescent="0.25">
      <c r="C21" s="22">
        <v>45</v>
      </c>
      <c r="D21" s="5">
        <v>294120.25073999999</v>
      </c>
      <c r="E21" s="22">
        <v>45</v>
      </c>
      <c r="F21" s="20">
        <v>564469.48545000004</v>
      </c>
    </row>
    <row r="22" spans="3:6" x14ac:dyDescent="0.25">
      <c r="C22" s="22">
        <v>47.5</v>
      </c>
      <c r="D22" s="5">
        <v>311357.49182</v>
      </c>
      <c r="E22" s="22">
        <v>47.5</v>
      </c>
      <c r="F22" s="20">
        <v>586731.21912000002</v>
      </c>
    </row>
    <row r="23" spans="3:6" x14ac:dyDescent="0.25">
      <c r="C23" s="22">
        <v>50</v>
      </c>
      <c r="D23" s="5">
        <v>328403.61174000002</v>
      </c>
      <c r="E23" s="22">
        <v>50</v>
      </c>
      <c r="F23" s="20">
        <v>608161.22624999995</v>
      </c>
    </row>
    <row r="24" spans="3:6" x14ac:dyDescent="0.25">
      <c r="C24" s="22">
        <v>52.5</v>
      </c>
      <c r="D24" s="5">
        <v>344751.25920999999</v>
      </c>
      <c r="E24" s="22">
        <v>52.5</v>
      </c>
      <c r="F24" s="20">
        <v>628376.92101000005</v>
      </c>
    </row>
    <row r="25" spans="3:6" x14ac:dyDescent="0.25">
      <c r="C25" s="22">
        <v>55</v>
      </c>
      <c r="D25" s="5">
        <v>358868.43972999998</v>
      </c>
      <c r="E25" s="22">
        <v>55</v>
      </c>
      <c r="F25" s="20">
        <v>646725.52532999997</v>
      </c>
    </row>
    <row r="26" spans="3:6" x14ac:dyDescent="0.25">
      <c r="C26" s="22">
        <v>57.5</v>
      </c>
      <c r="D26" s="5">
        <v>371432.98679</v>
      </c>
      <c r="E26" s="22">
        <v>57.5</v>
      </c>
      <c r="F26" s="20">
        <v>662989.07074999996</v>
      </c>
    </row>
    <row r="27" spans="3:6" x14ac:dyDescent="0.25">
      <c r="C27" s="22">
        <v>60</v>
      </c>
      <c r="D27" s="5">
        <v>384234.80602999998</v>
      </c>
      <c r="E27" s="22">
        <v>60</v>
      </c>
      <c r="F27" s="20">
        <v>679399.00600000005</v>
      </c>
    </row>
    <row r="28" spans="3:6" x14ac:dyDescent="0.25">
      <c r="C28" s="22">
        <v>62.5</v>
      </c>
      <c r="D28" s="5">
        <v>394616.84961999999</v>
      </c>
      <c r="E28" s="22">
        <v>62.5</v>
      </c>
      <c r="F28" s="20">
        <v>693327.02258999995</v>
      </c>
    </row>
    <row r="29" spans="3:6" x14ac:dyDescent="0.25">
      <c r="C29" s="22">
        <v>65</v>
      </c>
      <c r="D29" s="5">
        <v>402753.32659000001</v>
      </c>
      <c r="E29" s="22">
        <v>65</v>
      </c>
      <c r="F29" s="20">
        <v>704455.39873000002</v>
      </c>
    </row>
    <row r="30" spans="3:6" x14ac:dyDescent="0.25">
      <c r="C30" s="22">
        <v>67.5</v>
      </c>
      <c r="D30" s="5">
        <v>410810.85834999999</v>
      </c>
      <c r="E30" s="22">
        <v>67.5</v>
      </c>
      <c r="F30" s="20">
        <v>715205.53459000005</v>
      </c>
    </row>
    <row r="31" spans="3:6" x14ac:dyDescent="0.25">
      <c r="C31" s="22">
        <v>70</v>
      </c>
      <c r="D31" s="5">
        <v>417725.36235000001</v>
      </c>
      <c r="E31" s="22">
        <v>70</v>
      </c>
      <c r="F31" s="20">
        <v>724560.27430000005</v>
      </c>
    </row>
    <row r="32" spans="3:6" x14ac:dyDescent="0.25">
      <c r="C32" s="22">
        <v>72.5</v>
      </c>
      <c r="D32" s="5">
        <v>423496.83859</v>
      </c>
      <c r="E32" s="22">
        <v>72.5</v>
      </c>
      <c r="F32" s="20">
        <v>732519.61786</v>
      </c>
    </row>
    <row r="33" spans="3:6" x14ac:dyDescent="0.25">
      <c r="C33" s="22">
        <v>75</v>
      </c>
      <c r="D33" s="5">
        <v>428125.28707000002</v>
      </c>
      <c r="E33" s="22">
        <v>75</v>
      </c>
      <c r="F33" s="20">
        <v>739083.56524999999</v>
      </c>
    </row>
    <row r="34" spans="3:6" x14ac:dyDescent="0.25">
      <c r="C34" s="22">
        <v>77.5</v>
      </c>
      <c r="D34" s="5">
        <v>431610.70779999997</v>
      </c>
      <c r="E34" s="22">
        <v>77.5</v>
      </c>
      <c r="F34" s="20">
        <v>744252.1165</v>
      </c>
    </row>
    <row r="35" spans="3:6" x14ac:dyDescent="0.25">
      <c r="C35" s="22">
        <v>80</v>
      </c>
      <c r="D35" s="5">
        <v>433953.10076</v>
      </c>
      <c r="E35" s="22">
        <v>80</v>
      </c>
      <c r="F35" s="20">
        <v>748025.27157999994</v>
      </c>
    </row>
    <row r="36" spans="3:6" x14ac:dyDescent="0.25">
      <c r="C36" s="22">
        <v>82.5</v>
      </c>
      <c r="D36" s="5">
        <v>435152.46597000002</v>
      </c>
      <c r="E36" s="22">
        <v>82.5</v>
      </c>
      <c r="F36" s="20">
        <v>750403.03050999995</v>
      </c>
    </row>
    <row r="37" spans="3:6" x14ac:dyDescent="0.25">
      <c r="C37" s="22">
        <v>85</v>
      </c>
      <c r="D37" s="5">
        <v>435208.80342000001</v>
      </c>
      <c r="E37" s="22">
        <v>85</v>
      </c>
      <c r="F37" s="20">
        <v>751385.39329000004</v>
      </c>
    </row>
    <row r="38" spans="3:6" x14ac:dyDescent="0.25">
      <c r="C38" s="22">
        <v>87.5</v>
      </c>
      <c r="D38" s="5">
        <v>434122.11311999999</v>
      </c>
      <c r="E38" s="22">
        <v>87.5</v>
      </c>
      <c r="F38" s="20">
        <v>750972.35991</v>
      </c>
    </row>
    <row r="39" spans="3:6" x14ac:dyDescent="0.25">
      <c r="C39" s="23">
        <v>90</v>
      </c>
      <c r="D39" s="8">
        <v>431892.39504999999</v>
      </c>
      <c r="E39" s="23">
        <v>90</v>
      </c>
      <c r="F39" s="58">
        <v>749163.93036999996</v>
      </c>
    </row>
  </sheetData>
  <mergeCells count="2">
    <mergeCell ref="C1:D1"/>
    <mergeCell ref="E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56A16-9E38-4649-916B-D38DBAC30592}">
  <dimension ref="A1:O46"/>
  <sheetViews>
    <sheetView workbookViewId="0">
      <selection activeCell="K9" sqref="K9"/>
    </sheetView>
  </sheetViews>
  <sheetFormatPr defaultRowHeight="13.8" x14ac:dyDescent="0.25"/>
  <cols>
    <col min="1" max="15" width="13.77734375" style="1" customWidth="1"/>
  </cols>
  <sheetData>
    <row r="1" spans="1:15" ht="16.2" x14ac:dyDescent="0.25">
      <c r="A1" s="53" t="s">
        <v>5</v>
      </c>
      <c r="B1" s="53"/>
      <c r="C1" s="53"/>
      <c r="D1" s="2"/>
      <c r="E1" s="53" t="s">
        <v>6</v>
      </c>
      <c r="F1" s="53"/>
      <c r="G1" s="53"/>
      <c r="H1" s="2"/>
      <c r="I1" s="53" t="s">
        <v>7</v>
      </c>
      <c r="J1" s="53"/>
      <c r="K1" s="53"/>
      <c r="L1" s="2"/>
      <c r="M1" s="53" t="s">
        <v>8</v>
      </c>
      <c r="N1" s="53"/>
      <c r="O1" s="53"/>
    </row>
    <row r="2" spans="1:15" ht="16.2" x14ac:dyDescent="0.35">
      <c r="A2" s="2" t="s">
        <v>22</v>
      </c>
      <c r="B2" s="2" t="s">
        <v>9</v>
      </c>
      <c r="C2" s="2" t="s">
        <v>3</v>
      </c>
      <c r="D2" s="2"/>
      <c r="E2" s="2" t="s">
        <v>22</v>
      </c>
      <c r="F2" s="2" t="s">
        <v>4</v>
      </c>
      <c r="G2" s="2" t="s">
        <v>3</v>
      </c>
      <c r="H2" s="2"/>
      <c r="I2" s="2" t="s">
        <v>22</v>
      </c>
      <c r="J2" s="2" t="s">
        <v>4</v>
      </c>
      <c r="K2" s="2" t="s">
        <v>3</v>
      </c>
      <c r="L2" s="2"/>
      <c r="M2" s="2" t="s">
        <v>22</v>
      </c>
      <c r="N2" s="2" t="s">
        <v>4</v>
      </c>
      <c r="O2" s="2" t="s">
        <v>3</v>
      </c>
    </row>
    <row r="3" spans="1:15" x14ac:dyDescent="0.25">
      <c r="A3" s="4">
        <v>311</v>
      </c>
      <c r="B3" s="4">
        <v>1</v>
      </c>
      <c r="C3" s="4">
        <v>1.0086299999999999</v>
      </c>
      <c r="D3" s="4"/>
      <c r="E3" s="4">
        <v>293</v>
      </c>
      <c r="F3" s="4">
        <v>1</v>
      </c>
      <c r="G3" s="21">
        <v>0.97516999999999998</v>
      </c>
      <c r="H3" s="4"/>
      <c r="I3" s="4">
        <v>287</v>
      </c>
      <c r="J3" s="4">
        <v>1</v>
      </c>
      <c r="K3" s="21">
        <v>0.98680999999999996</v>
      </c>
      <c r="L3" s="4"/>
      <c r="M3" s="4">
        <v>287</v>
      </c>
      <c r="N3" s="4">
        <v>1</v>
      </c>
      <c r="O3" s="21">
        <v>0.99956999999999996</v>
      </c>
    </row>
    <row r="4" spans="1:15" x14ac:dyDescent="0.25">
      <c r="A4" s="5">
        <v>313</v>
      </c>
      <c r="B4" s="5">
        <v>0.99816000000000005</v>
      </c>
      <c r="C4" s="5">
        <v>1.00553</v>
      </c>
      <c r="D4" s="5"/>
      <c r="E4" s="5">
        <v>295</v>
      </c>
      <c r="F4" s="5">
        <v>1</v>
      </c>
      <c r="G4" s="22">
        <v>0.97489000000000003</v>
      </c>
      <c r="H4" s="5"/>
      <c r="I4" s="5">
        <v>289</v>
      </c>
      <c r="J4" s="5">
        <v>1.00099</v>
      </c>
      <c r="K4" s="22">
        <v>0.98673999999999995</v>
      </c>
      <c r="L4" s="5"/>
      <c r="M4" s="5">
        <v>289</v>
      </c>
      <c r="N4" s="5">
        <v>1</v>
      </c>
      <c r="O4" s="22">
        <v>0.99943000000000004</v>
      </c>
    </row>
    <row r="5" spans="1:15" x14ac:dyDescent="0.25">
      <c r="A5" s="5">
        <v>315</v>
      </c>
      <c r="B5" s="5">
        <v>0.99816000000000005</v>
      </c>
      <c r="C5" s="5">
        <v>1.0018899999999999</v>
      </c>
      <c r="D5" s="5"/>
      <c r="E5" s="5">
        <v>297</v>
      </c>
      <c r="F5" s="5">
        <v>0.99814999999999998</v>
      </c>
      <c r="G5" s="22">
        <v>0.97453000000000001</v>
      </c>
      <c r="H5" s="5"/>
      <c r="I5" s="5">
        <v>291</v>
      </c>
      <c r="J5" s="5">
        <v>0.99900999999999995</v>
      </c>
      <c r="K5" s="22">
        <v>0.98663000000000001</v>
      </c>
      <c r="L5" s="5"/>
      <c r="M5" s="5">
        <v>291</v>
      </c>
      <c r="N5" s="5">
        <v>0.99885999999999997</v>
      </c>
      <c r="O5" s="22">
        <v>0.99922999999999995</v>
      </c>
    </row>
    <row r="6" spans="1:15" x14ac:dyDescent="0.25">
      <c r="A6" s="5">
        <v>317</v>
      </c>
      <c r="B6" s="5">
        <v>0.99816000000000005</v>
      </c>
      <c r="C6" s="5">
        <v>0.99761999999999995</v>
      </c>
      <c r="D6" s="5"/>
      <c r="E6" s="5">
        <v>299</v>
      </c>
      <c r="F6" s="24">
        <v>0.99351999999999996</v>
      </c>
      <c r="G6" s="22">
        <v>0.97406000000000004</v>
      </c>
      <c r="H6" s="5"/>
      <c r="I6" s="5">
        <v>293</v>
      </c>
      <c r="J6" s="5">
        <v>0.99505999999999994</v>
      </c>
      <c r="K6" s="22">
        <v>0.98646999999999996</v>
      </c>
      <c r="L6" s="5"/>
      <c r="M6" s="5">
        <v>293</v>
      </c>
      <c r="N6" s="5">
        <v>0.99772000000000005</v>
      </c>
      <c r="O6" s="22">
        <v>0.99895999999999996</v>
      </c>
    </row>
    <row r="7" spans="1:15" x14ac:dyDescent="0.25">
      <c r="A7" s="5">
        <v>319</v>
      </c>
      <c r="B7" s="5">
        <v>0.99448999999999999</v>
      </c>
      <c r="C7" s="5">
        <v>0.99261999999999995</v>
      </c>
      <c r="D7" s="5"/>
      <c r="E7" s="5">
        <v>301</v>
      </c>
      <c r="F7" s="24">
        <v>0.98982000000000003</v>
      </c>
      <c r="G7" s="22">
        <v>0.97345000000000004</v>
      </c>
      <c r="H7" s="5"/>
      <c r="I7" s="5">
        <v>295</v>
      </c>
      <c r="J7" s="5">
        <v>0.99505999999999994</v>
      </c>
      <c r="K7" s="22">
        <v>0.98626000000000003</v>
      </c>
      <c r="L7" s="5"/>
      <c r="M7" s="5">
        <v>295</v>
      </c>
      <c r="N7" s="5">
        <v>0.99772000000000005</v>
      </c>
      <c r="O7" s="22">
        <v>0.99858000000000002</v>
      </c>
    </row>
    <row r="8" spans="1:15" x14ac:dyDescent="0.25">
      <c r="A8" s="5">
        <v>321</v>
      </c>
      <c r="B8" s="5">
        <v>0.98897000000000002</v>
      </c>
      <c r="C8" s="5">
        <v>0.98677999999999999</v>
      </c>
      <c r="D8" s="5"/>
      <c r="E8" s="5">
        <v>303</v>
      </c>
      <c r="F8" s="5">
        <v>0.98704999999999998</v>
      </c>
      <c r="G8" s="22">
        <v>0.97267000000000003</v>
      </c>
      <c r="H8" s="5"/>
      <c r="I8" s="5">
        <v>297</v>
      </c>
      <c r="J8" s="5">
        <v>0.99505999999999994</v>
      </c>
      <c r="K8" s="22">
        <v>0.98597000000000001</v>
      </c>
      <c r="L8" s="5"/>
      <c r="M8" s="5">
        <v>297</v>
      </c>
      <c r="N8" s="5">
        <v>0.99772000000000005</v>
      </c>
      <c r="O8" s="22">
        <v>0.99807000000000001</v>
      </c>
    </row>
    <row r="9" spans="1:15" x14ac:dyDescent="0.25">
      <c r="A9" s="5">
        <v>324</v>
      </c>
      <c r="B9" s="5">
        <v>0.98346</v>
      </c>
      <c r="C9" s="5">
        <v>0.97616999999999998</v>
      </c>
      <c r="D9" s="5"/>
      <c r="E9" s="5">
        <v>305</v>
      </c>
      <c r="F9" s="5">
        <v>0.98057000000000005</v>
      </c>
      <c r="G9" s="22">
        <v>0.97165999999999997</v>
      </c>
      <c r="H9" s="5"/>
      <c r="I9" s="5">
        <v>299</v>
      </c>
      <c r="J9" s="5">
        <v>0.99407000000000001</v>
      </c>
      <c r="K9" s="22">
        <v>0.98558000000000001</v>
      </c>
      <c r="L9" s="5"/>
      <c r="M9" s="5">
        <v>299</v>
      </c>
      <c r="N9" s="5">
        <v>0.99543999999999999</v>
      </c>
      <c r="O9" s="22">
        <v>0.99736000000000002</v>
      </c>
    </row>
    <row r="10" spans="1:15" x14ac:dyDescent="0.25">
      <c r="A10" s="5">
        <v>328</v>
      </c>
      <c r="B10" s="5">
        <v>0.96323999999999999</v>
      </c>
      <c r="C10" s="5">
        <v>0.95775999999999994</v>
      </c>
      <c r="D10" s="5"/>
      <c r="E10" s="5">
        <v>307</v>
      </c>
      <c r="F10" s="5">
        <v>0.9778</v>
      </c>
      <c r="G10" s="22">
        <v>0.97036999999999995</v>
      </c>
      <c r="H10" s="5"/>
      <c r="I10" s="5">
        <v>301</v>
      </c>
      <c r="J10" s="5">
        <v>0.99209000000000003</v>
      </c>
      <c r="K10" s="22">
        <v>0.98504000000000003</v>
      </c>
      <c r="L10" s="5"/>
      <c r="M10" s="5">
        <v>301</v>
      </c>
      <c r="N10" s="5">
        <v>0.99316000000000004</v>
      </c>
      <c r="O10" s="22">
        <v>0.99639</v>
      </c>
    </row>
    <row r="11" spans="1:15" x14ac:dyDescent="0.25">
      <c r="A11" s="5">
        <v>333</v>
      </c>
      <c r="B11" s="5">
        <v>0.93198999999999999</v>
      </c>
      <c r="C11" s="5">
        <v>0.92576999999999998</v>
      </c>
      <c r="D11" s="5"/>
      <c r="E11" s="5">
        <v>309</v>
      </c>
      <c r="F11" s="5">
        <v>0.97594999999999998</v>
      </c>
      <c r="G11" s="22">
        <v>0.96872999999999998</v>
      </c>
      <c r="H11" s="5"/>
      <c r="I11" s="5">
        <v>303</v>
      </c>
      <c r="J11" s="5">
        <v>0.99012</v>
      </c>
      <c r="K11" s="22">
        <v>0.98429999999999995</v>
      </c>
      <c r="L11" s="5"/>
      <c r="M11" s="5">
        <v>303</v>
      </c>
      <c r="N11" s="5">
        <v>0.99202000000000001</v>
      </c>
      <c r="O11" s="22">
        <v>0.99507999999999996</v>
      </c>
    </row>
    <row r="12" spans="1:15" x14ac:dyDescent="0.25">
      <c r="A12" s="5">
        <v>338</v>
      </c>
      <c r="B12" s="5">
        <v>0.88051000000000001</v>
      </c>
      <c r="C12" s="5">
        <v>0.88027</v>
      </c>
      <c r="D12" s="5"/>
      <c r="E12" s="5">
        <v>311</v>
      </c>
      <c r="F12" s="5">
        <v>0.96762000000000004</v>
      </c>
      <c r="G12" s="22">
        <v>0.96664000000000005</v>
      </c>
      <c r="H12" s="5"/>
      <c r="I12" s="5">
        <v>305</v>
      </c>
      <c r="J12" s="5">
        <v>0.98616999999999999</v>
      </c>
      <c r="K12" s="22">
        <v>0.98331000000000002</v>
      </c>
      <c r="L12" s="5"/>
      <c r="M12" s="5">
        <v>305</v>
      </c>
      <c r="N12" s="5">
        <v>0.98631999999999997</v>
      </c>
      <c r="O12" s="22">
        <v>0.99331000000000003</v>
      </c>
    </row>
    <row r="13" spans="1:15" x14ac:dyDescent="0.25">
      <c r="A13" s="5">
        <v>343</v>
      </c>
      <c r="B13" s="5">
        <v>0.82169000000000003</v>
      </c>
      <c r="C13" s="5">
        <v>0.81633</v>
      </c>
      <c r="D13" s="5"/>
      <c r="E13" s="5">
        <v>313</v>
      </c>
      <c r="F13" s="5">
        <v>0.96299999999999997</v>
      </c>
      <c r="G13" s="22">
        <v>0.96399000000000001</v>
      </c>
      <c r="H13" s="5"/>
      <c r="I13" s="5">
        <v>307</v>
      </c>
      <c r="J13" s="5">
        <v>0.98319999999999996</v>
      </c>
      <c r="K13" s="22">
        <v>0.98197999999999996</v>
      </c>
      <c r="L13" s="5"/>
      <c r="M13" s="5">
        <v>307</v>
      </c>
      <c r="N13" s="5">
        <v>0.98062000000000005</v>
      </c>
      <c r="O13" s="22">
        <v>0.99092999999999998</v>
      </c>
    </row>
    <row r="14" spans="1:15" x14ac:dyDescent="0.25">
      <c r="A14" s="5">
        <v>348</v>
      </c>
      <c r="B14" s="5">
        <v>0.72426000000000001</v>
      </c>
      <c r="C14" s="5">
        <v>0.72762000000000004</v>
      </c>
      <c r="D14" s="5"/>
      <c r="E14" s="5">
        <v>315</v>
      </c>
      <c r="F14" s="5">
        <v>0.95282</v>
      </c>
      <c r="G14" s="22">
        <v>0.96064000000000005</v>
      </c>
      <c r="H14" s="5"/>
      <c r="I14" s="5">
        <v>309</v>
      </c>
      <c r="J14" s="5">
        <v>0.97826000000000002</v>
      </c>
      <c r="K14" s="22">
        <v>0.98019999999999996</v>
      </c>
      <c r="L14" s="5"/>
      <c r="M14" s="5">
        <v>309</v>
      </c>
      <c r="N14" s="5">
        <v>0.97604999999999997</v>
      </c>
      <c r="O14" s="22">
        <v>0.98773999999999995</v>
      </c>
    </row>
    <row r="15" spans="1:15" x14ac:dyDescent="0.25">
      <c r="A15" s="5">
        <v>353</v>
      </c>
      <c r="B15" s="5">
        <v>0.60109999999999997</v>
      </c>
      <c r="C15" s="5">
        <v>0.60626000000000002</v>
      </c>
      <c r="D15" s="5"/>
      <c r="E15" s="5">
        <v>317</v>
      </c>
      <c r="F15" s="5">
        <v>0.94726999999999995</v>
      </c>
      <c r="G15" s="22">
        <v>0.95642000000000005</v>
      </c>
      <c r="H15" s="5"/>
      <c r="I15" s="5">
        <v>311</v>
      </c>
      <c r="J15" s="5">
        <v>0.97233000000000003</v>
      </c>
      <c r="K15" s="22">
        <v>0.97782000000000002</v>
      </c>
      <c r="L15" s="5"/>
      <c r="M15" s="5">
        <v>311</v>
      </c>
      <c r="N15" s="5">
        <v>0.96806999999999999</v>
      </c>
      <c r="O15" s="22">
        <v>0.98346999999999996</v>
      </c>
    </row>
    <row r="16" spans="1:15" x14ac:dyDescent="0.25">
      <c r="A16" s="5">
        <v>358</v>
      </c>
      <c r="B16" s="5">
        <v>0.4375</v>
      </c>
      <c r="C16" s="5">
        <v>0.44342999999999999</v>
      </c>
      <c r="D16" s="5"/>
      <c r="E16" s="5">
        <v>319</v>
      </c>
      <c r="F16" s="5">
        <v>0.93710000000000004</v>
      </c>
      <c r="G16" s="22">
        <v>0.95111999999999997</v>
      </c>
      <c r="H16" s="5"/>
      <c r="I16" s="5">
        <v>313</v>
      </c>
      <c r="J16" s="5">
        <v>0.96541999999999994</v>
      </c>
      <c r="K16" s="22">
        <v>0.97465000000000002</v>
      </c>
      <c r="L16" s="5"/>
      <c r="M16" s="5">
        <v>313</v>
      </c>
      <c r="N16" s="5">
        <v>0.95894999999999997</v>
      </c>
      <c r="O16" s="22">
        <v>0.9778</v>
      </c>
    </row>
    <row r="17" spans="1:15" x14ac:dyDescent="0.25">
      <c r="A17" s="5">
        <v>363</v>
      </c>
      <c r="B17" s="5">
        <v>0.24081</v>
      </c>
      <c r="C17" s="5">
        <v>0.23469999999999999</v>
      </c>
      <c r="D17" s="5"/>
      <c r="E17" s="5">
        <v>321</v>
      </c>
      <c r="F17" s="5">
        <v>0.92691999999999997</v>
      </c>
      <c r="G17" s="22">
        <v>0.94447999999999999</v>
      </c>
      <c r="H17" s="5"/>
      <c r="I17" s="5">
        <v>315</v>
      </c>
      <c r="J17" s="5">
        <v>0.95850000000000002</v>
      </c>
      <c r="K17" s="22">
        <v>0.97045999999999999</v>
      </c>
      <c r="L17" s="5"/>
      <c r="M17" s="5">
        <v>315</v>
      </c>
      <c r="N17" s="5">
        <v>0.94869000000000003</v>
      </c>
      <c r="O17" s="22">
        <v>0.97028000000000003</v>
      </c>
    </row>
    <row r="18" spans="1:15" x14ac:dyDescent="0.25">
      <c r="A18" s="5">
        <v>365</v>
      </c>
      <c r="B18" s="5">
        <v>0.13419</v>
      </c>
      <c r="C18" s="5">
        <v>0.14449000000000001</v>
      </c>
      <c r="D18" s="5"/>
      <c r="E18" s="5">
        <v>323</v>
      </c>
      <c r="F18" s="5">
        <v>0.91396999999999995</v>
      </c>
      <c r="G18" s="22">
        <v>0.93618999999999997</v>
      </c>
      <c r="H18" s="5"/>
      <c r="I18" s="5">
        <v>317</v>
      </c>
      <c r="J18" s="5">
        <v>0.9496</v>
      </c>
      <c r="K18" s="22">
        <v>0.96492</v>
      </c>
      <c r="L18" s="5"/>
      <c r="M18" s="5">
        <v>317</v>
      </c>
      <c r="N18" s="5">
        <v>0.93728999999999996</v>
      </c>
      <c r="O18" s="22">
        <v>0.96035000000000004</v>
      </c>
    </row>
    <row r="19" spans="1:15" x14ac:dyDescent="0.25">
      <c r="A19" s="5">
        <v>367</v>
      </c>
      <c r="B19" s="5">
        <v>8.4559999999999996E-2</v>
      </c>
      <c r="C19" s="5">
        <v>6.7710000000000006E-2</v>
      </c>
      <c r="D19" s="5"/>
      <c r="E19" s="5">
        <v>325</v>
      </c>
      <c r="F19" s="5">
        <v>0.90286999999999995</v>
      </c>
      <c r="G19" s="22">
        <v>0.92586999999999997</v>
      </c>
      <c r="H19" s="5"/>
      <c r="I19" s="5">
        <v>319</v>
      </c>
      <c r="J19" s="5">
        <v>0.93972</v>
      </c>
      <c r="K19" s="22">
        <v>0.95765</v>
      </c>
      <c r="L19" s="5"/>
      <c r="M19" s="5">
        <v>319</v>
      </c>
      <c r="N19" s="5">
        <v>0.92359999999999998</v>
      </c>
      <c r="O19" s="22">
        <v>0.94728999999999997</v>
      </c>
    </row>
    <row r="20" spans="1:15" x14ac:dyDescent="0.25">
      <c r="A20" s="5">
        <v>369</v>
      </c>
      <c r="B20" s="5">
        <v>3.125E-2</v>
      </c>
      <c r="C20" s="5">
        <v>2.6849999999999999E-2</v>
      </c>
      <c r="D20" s="5"/>
      <c r="E20" s="5">
        <v>327</v>
      </c>
      <c r="F20" s="5">
        <v>0.88898999999999995</v>
      </c>
      <c r="G20" s="22">
        <v>0.91305999999999998</v>
      </c>
      <c r="H20" s="5"/>
      <c r="I20" s="5">
        <v>321</v>
      </c>
      <c r="J20" s="5">
        <v>0.92786999999999997</v>
      </c>
      <c r="K20" s="22">
        <v>0.94811999999999996</v>
      </c>
      <c r="L20" s="5"/>
      <c r="M20" s="5">
        <v>321</v>
      </c>
      <c r="N20" s="5">
        <v>0.90764</v>
      </c>
      <c r="O20" s="22">
        <v>0.93015999999999999</v>
      </c>
    </row>
    <row r="21" spans="1:15" x14ac:dyDescent="0.25">
      <c r="A21" s="5">
        <v>370</v>
      </c>
      <c r="B21" s="5">
        <v>1.2869999999999999E-2</v>
      </c>
      <c r="C21" s="5">
        <v>1.7909999999999999E-2</v>
      </c>
      <c r="D21" s="5"/>
      <c r="E21" s="5">
        <v>329</v>
      </c>
      <c r="F21" s="5">
        <v>0.87048999999999999</v>
      </c>
      <c r="G21" s="22">
        <v>0.8972</v>
      </c>
      <c r="H21" s="5"/>
      <c r="I21" s="5">
        <v>323</v>
      </c>
      <c r="J21" s="5">
        <v>0.91403000000000001</v>
      </c>
      <c r="K21" s="22">
        <v>0.93569000000000002</v>
      </c>
      <c r="L21" s="5"/>
      <c r="M21" s="5">
        <v>323</v>
      </c>
      <c r="N21" s="5">
        <v>0.89054</v>
      </c>
      <c r="O21" s="22">
        <v>0.90776999999999997</v>
      </c>
    </row>
    <row r="22" spans="1:15" x14ac:dyDescent="0.25">
      <c r="A22" s="5">
        <v>371</v>
      </c>
      <c r="B22" s="5">
        <v>0</v>
      </c>
      <c r="C22" s="5">
        <v>1.269E-2</v>
      </c>
      <c r="D22" s="5"/>
      <c r="E22" s="5">
        <v>331</v>
      </c>
      <c r="F22" s="5">
        <v>0.85199000000000003</v>
      </c>
      <c r="G22" s="22">
        <v>0.87761</v>
      </c>
      <c r="H22" s="5"/>
      <c r="I22" s="5">
        <v>325</v>
      </c>
      <c r="J22" s="5">
        <v>0.89822000000000002</v>
      </c>
      <c r="K22" s="22">
        <v>0.91952</v>
      </c>
      <c r="L22" s="5"/>
      <c r="M22" s="5">
        <v>325</v>
      </c>
      <c r="N22" s="5">
        <v>0.87114999999999998</v>
      </c>
      <c r="O22" s="22">
        <v>0.87863000000000002</v>
      </c>
    </row>
    <row r="23" spans="1:15" x14ac:dyDescent="0.25">
      <c r="A23" s="5">
        <v>372</v>
      </c>
      <c r="B23" s="5">
        <v>-1.8400000000000001E-3</v>
      </c>
      <c r="C23" s="5">
        <v>9.4900000000000002E-3</v>
      </c>
      <c r="D23" s="5"/>
      <c r="E23" s="5">
        <v>333</v>
      </c>
      <c r="F23" s="5">
        <v>0.82886000000000004</v>
      </c>
      <c r="G23" s="22">
        <v>0.85348999999999997</v>
      </c>
      <c r="H23" s="5"/>
      <c r="I23" s="5">
        <v>327</v>
      </c>
      <c r="J23" s="5">
        <v>0.88043000000000005</v>
      </c>
      <c r="K23" s="22">
        <v>0.89858000000000005</v>
      </c>
      <c r="L23" s="5"/>
      <c r="M23" s="5">
        <v>327</v>
      </c>
      <c r="N23" s="5">
        <v>0.85063</v>
      </c>
      <c r="O23" s="22">
        <v>0.84079999999999999</v>
      </c>
    </row>
    <row r="24" spans="1:15" x14ac:dyDescent="0.25">
      <c r="A24" s="8">
        <v>373</v>
      </c>
      <c r="B24" s="8">
        <v>0</v>
      </c>
      <c r="C24" s="8">
        <v>7.4000000000000003E-3</v>
      </c>
      <c r="D24" s="5"/>
      <c r="E24" s="5">
        <v>335</v>
      </c>
      <c r="F24" s="5">
        <v>0.80018999999999996</v>
      </c>
      <c r="G24" s="22">
        <v>0.82386999999999999</v>
      </c>
      <c r="H24" s="5"/>
      <c r="I24" s="5">
        <v>329</v>
      </c>
      <c r="J24" s="5">
        <v>0.85870000000000002</v>
      </c>
      <c r="K24" s="22">
        <v>0.87156</v>
      </c>
      <c r="L24" s="5"/>
      <c r="M24" s="5">
        <v>329</v>
      </c>
      <c r="N24" s="5">
        <v>0.82667999999999997</v>
      </c>
      <c r="O24" s="22">
        <v>0.79186000000000001</v>
      </c>
    </row>
    <row r="25" spans="1:15" x14ac:dyDescent="0.25">
      <c r="E25" s="5">
        <v>337</v>
      </c>
      <c r="F25" s="5">
        <v>0.76873000000000002</v>
      </c>
      <c r="G25" s="22">
        <v>0.78759999999999997</v>
      </c>
      <c r="H25" s="5"/>
      <c r="I25" s="5">
        <v>331</v>
      </c>
      <c r="J25" s="5">
        <v>0.83794000000000002</v>
      </c>
      <c r="K25" s="22">
        <v>0.83682000000000001</v>
      </c>
      <c r="L25" s="5"/>
      <c r="M25" s="5">
        <v>331</v>
      </c>
      <c r="N25" s="5">
        <v>0.79703999999999997</v>
      </c>
      <c r="O25" s="22">
        <v>0.72877000000000003</v>
      </c>
    </row>
    <row r="26" spans="1:15" x14ac:dyDescent="0.25">
      <c r="E26" s="5">
        <v>339</v>
      </c>
      <c r="F26" s="5">
        <v>0.73172999999999999</v>
      </c>
      <c r="G26" s="22">
        <v>0.74329000000000001</v>
      </c>
      <c r="H26" s="5"/>
      <c r="I26" s="5">
        <v>333</v>
      </c>
      <c r="J26" s="5">
        <v>0.80730999999999997</v>
      </c>
      <c r="K26" s="22">
        <v>0.79232999999999998</v>
      </c>
      <c r="L26" s="5"/>
      <c r="M26" s="5">
        <v>333</v>
      </c>
      <c r="N26" s="5">
        <v>0.74116000000000004</v>
      </c>
      <c r="O26" s="22">
        <v>0.64768999999999999</v>
      </c>
    </row>
    <row r="27" spans="1:15" x14ac:dyDescent="0.25">
      <c r="E27" s="5">
        <v>341</v>
      </c>
      <c r="F27" s="5">
        <v>0.69379999999999997</v>
      </c>
      <c r="G27" s="22">
        <v>0.68933</v>
      </c>
      <c r="H27" s="5"/>
      <c r="I27" s="5">
        <v>335</v>
      </c>
      <c r="J27" s="5">
        <v>0.76680000000000004</v>
      </c>
      <c r="K27" s="22">
        <v>0.73560999999999999</v>
      </c>
      <c r="L27" s="5"/>
      <c r="M27" s="5">
        <v>335</v>
      </c>
      <c r="N27" s="5">
        <v>0.64195999999999998</v>
      </c>
      <c r="O27" s="22">
        <v>0.54384999999999994</v>
      </c>
    </row>
    <row r="28" spans="1:15" x14ac:dyDescent="0.25">
      <c r="E28" s="5">
        <v>343</v>
      </c>
      <c r="F28" s="5">
        <v>0.65402000000000005</v>
      </c>
      <c r="G28" s="22">
        <v>0.62378999999999996</v>
      </c>
      <c r="H28" s="5"/>
      <c r="I28" s="5">
        <v>337</v>
      </c>
      <c r="J28" s="5">
        <v>0.69862000000000002</v>
      </c>
      <c r="K28" s="22">
        <v>0.66364999999999996</v>
      </c>
      <c r="L28" s="5"/>
      <c r="M28" s="5">
        <v>337</v>
      </c>
      <c r="N28" s="5">
        <v>0.439</v>
      </c>
      <c r="O28" s="22">
        <v>0.41133999999999998</v>
      </c>
    </row>
    <row r="29" spans="1:15" x14ac:dyDescent="0.25">
      <c r="E29" s="5">
        <v>345</v>
      </c>
      <c r="F29" s="5">
        <v>0.61240000000000006</v>
      </c>
      <c r="G29" s="22">
        <v>0.54446000000000006</v>
      </c>
      <c r="H29" s="5"/>
      <c r="I29" s="5">
        <v>339</v>
      </c>
      <c r="J29" s="5">
        <v>0.59782999999999997</v>
      </c>
      <c r="K29" s="22">
        <v>0.57293000000000005</v>
      </c>
      <c r="L29" s="5"/>
      <c r="M29" s="5">
        <v>339</v>
      </c>
      <c r="N29" s="5">
        <v>0.12429</v>
      </c>
      <c r="O29" s="22">
        <v>0.24309</v>
      </c>
    </row>
    <row r="30" spans="1:15" x14ac:dyDescent="0.25">
      <c r="E30" s="5">
        <v>347</v>
      </c>
      <c r="F30" s="5">
        <v>0.53283999999999998</v>
      </c>
      <c r="G30" s="22">
        <v>0.44879000000000002</v>
      </c>
      <c r="H30" s="5"/>
      <c r="I30" s="5">
        <v>341</v>
      </c>
      <c r="J30" s="5">
        <v>0.44762999999999997</v>
      </c>
      <c r="K30" s="22">
        <v>0.45967000000000002</v>
      </c>
      <c r="L30" s="5"/>
      <c r="M30" s="5">
        <v>341</v>
      </c>
      <c r="N30" s="5">
        <v>6.8399999999999997E-3</v>
      </c>
      <c r="O30" s="22">
        <v>3.5560000000000001E-2</v>
      </c>
    </row>
    <row r="31" spans="1:15" x14ac:dyDescent="0.25">
      <c r="E31" s="5">
        <v>349</v>
      </c>
      <c r="F31" s="5">
        <v>0.32932</v>
      </c>
      <c r="G31" s="22">
        <v>0.33412999999999998</v>
      </c>
      <c r="H31" s="5"/>
      <c r="I31" s="5">
        <v>343</v>
      </c>
      <c r="J31" s="5">
        <v>0.28161999999999998</v>
      </c>
      <c r="K31" s="22">
        <v>0.32101000000000002</v>
      </c>
      <c r="L31" s="5"/>
      <c r="M31" s="5">
        <v>343</v>
      </c>
      <c r="N31" s="5">
        <v>0</v>
      </c>
      <c r="O31" s="25">
        <v>1.1400000000000001E-4</v>
      </c>
    </row>
    <row r="32" spans="1:15" x14ac:dyDescent="0.25">
      <c r="E32" s="5">
        <v>351</v>
      </c>
      <c r="F32" s="5">
        <v>0.10453</v>
      </c>
      <c r="G32" s="22">
        <v>0.19858000000000001</v>
      </c>
      <c r="H32" s="5"/>
      <c r="I32" s="5">
        <v>345</v>
      </c>
      <c r="J32" s="5">
        <v>0.16403000000000001</v>
      </c>
      <c r="K32" s="22">
        <v>0.16211999999999999</v>
      </c>
      <c r="L32" s="5"/>
      <c r="M32" s="5">
        <v>345</v>
      </c>
      <c r="N32" s="5">
        <v>0</v>
      </c>
      <c r="O32" s="25">
        <v>3.1000000000000001E-5</v>
      </c>
    </row>
    <row r="33" spans="5:15" x14ac:dyDescent="0.25">
      <c r="E33" s="5">
        <v>353</v>
      </c>
      <c r="F33" s="5">
        <v>6.4750000000000002E-2</v>
      </c>
      <c r="G33" s="22">
        <v>5.203E-2</v>
      </c>
      <c r="H33" s="5"/>
      <c r="I33" s="5">
        <v>347</v>
      </c>
      <c r="J33" s="5">
        <v>5.9290000000000002E-2</v>
      </c>
      <c r="K33" s="22">
        <v>3.9379999999999998E-2</v>
      </c>
      <c r="L33" s="5"/>
      <c r="M33" s="5">
        <v>347</v>
      </c>
      <c r="N33" s="5">
        <v>0</v>
      </c>
      <c r="O33" s="25">
        <v>1.5999999999999999E-5</v>
      </c>
    </row>
    <row r="34" spans="5:15" x14ac:dyDescent="0.25">
      <c r="E34" s="5">
        <v>355</v>
      </c>
      <c r="F34" s="5">
        <v>4.4400000000000002E-2</v>
      </c>
      <c r="G34" s="22">
        <v>3.29E-3</v>
      </c>
      <c r="H34" s="5"/>
      <c r="I34" s="5">
        <v>349</v>
      </c>
      <c r="J34" s="5">
        <v>-1.98E-3</v>
      </c>
      <c r="K34" s="22">
        <v>1.025E-2</v>
      </c>
      <c r="L34" s="5"/>
      <c r="M34" s="5">
        <v>349</v>
      </c>
      <c r="N34" s="5">
        <v>0</v>
      </c>
      <c r="O34" s="25">
        <v>1.0000000000000001E-5</v>
      </c>
    </row>
    <row r="35" spans="5:15" x14ac:dyDescent="0.25">
      <c r="E35" s="5">
        <v>357</v>
      </c>
      <c r="F35" s="5">
        <v>3.2379999999999999E-2</v>
      </c>
      <c r="G35" s="25">
        <v>9.3899999999999995E-4</v>
      </c>
      <c r="H35" s="24"/>
      <c r="I35" s="5">
        <v>351</v>
      </c>
      <c r="J35" s="5">
        <v>-3.9500000000000004E-3</v>
      </c>
      <c r="K35" s="22">
        <v>4.5900000000000003E-3</v>
      </c>
      <c r="L35" s="5"/>
      <c r="M35" s="5">
        <v>351</v>
      </c>
      <c r="N35" s="5">
        <v>0</v>
      </c>
      <c r="O35" s="25">
        <v>6.9999999999999999E-6</v>
      </c>
    </row>
    <row r="36" spans="5:15" x14ac:dyDescent="0.25">
      <c r="E36" s="5">
        <v>359</v>
      </c>
      <c r="F36" s="5">
        <v>1.8499999999999999E-2</v>
      </c>
      <c r="G36" s="25">
        <v>4.6799999999999999E-4</v>
      </c>
      <c r="H36" s="24"/>
      <c r="I36" s="5">
        <v>353</v>
      </c>
      <c r="J36" s="5">
        <v>-5.9300000000000004E-3</v>
      </c>
      <c r="K36" s="22">
        <v>2.65E-3</v>
      </c>
      <c r="L36" s="5"/>
      <c r="M36" s="5">
        <v>353</v>
      </c>
      <c r="N36" s="5">
        <v>0</v>
      </c>
      <c r="O36" s="25">
        <v>5.0000000000000004E-6</v>
      </c>
    </row>
    <row r="37" spans="5:15" x14ac:dyDescent="0.25">
      <c r="E37" s="5">
        <v>361</v>
      </c>
      <c r="F37" s="5">
        <v>1.8500000000000001E-3</v>
      </c>
      <c r="G37" s="25">
        <v>2.9E-4</v>
      </c>
      <c r="H37" s="24"/>
      <c r="I37" s="5">
        <v>355</v>
      </c>
      <c r="J37" s="5">
        <v>-2.96E-3</v>
      </c>
      <c r="K37" s="22">
        <v>1.74E-3</v>
      </c>
      <c r="L37" s="5"/>
      <c r="M37" s="5">
        <v>355</v>
      </c>
      <c r="N37" s="5">
        <v>0</v>
      </c>
      <c r="O37" s="25">
        <v>3.9999999999999998E-6</v>
      </c>
    </row>
    <row r="38" spans="5:15" x14ac:dyDescent="0.25">
      <c r="E38" s="5">
        <v>363</v>
      </c>
      <c r="F38" s="5">
        <v>3.7000000000000002E-3</v>
      </c>
      <c r="G38" s="25">
        <v>2.0100000000000001E-4</v>
      </c>
      <c r="H38" s="24"/>
      <c r="I38" s="5">
        <v>357</v>
      </c>
      <c r="J38" s="5">
        <v>-2.96E-3</v>
      </c>
      <c r="K38" s="22">
        <v>1.23E-3</v>
      </c>
      <c r="L38" s="5"/>
      <c r="M38" s="5">
        <v>357</v>
      </c>
      <c r="N38" s="5">
        <v>0</v>
      </c>
      <c r="O38" s="25">
        <v>3.0000000000000001E-6</v>
      </c>
    </row>
    <row r="39" spans="5:15" x14ac:dyDescent="0.25">
      <c r="E39" s="5">
        <v>365</v>
      </c>
      <c r="F39" s="24">
        <v>9.2500000000000004E-4</v>
      </c>
      <c r="G39" s="25">
        <v>1.4899999999999999E-4</v>
      </c>
      <c r="H39" s="24"/>
      <c r="I39" s="5">
        <v>359</v>
      </c>
      <c r="J39" s="5">
        <v>-1.98E-3</v>
      </c>
      <c r="K39" s="25">
        <v>9.0700000000000004E-4</v>
      </c>
      <c r="L39" s="24"/>
      <c r="M39" s="5">
        <v>359</v>
      </c>
      <c r="N39" s="5">
        <v>0</v>
      </c>
      <c r="O39" s="25">
        <v>1.9999999999999999E-6</v>
      </c>
    </row>
    <row r="40" spans="5:15" x14ac:dyDescent="0.25">
      <c r="E40" s="5">
        <v>367</v>
      </c>
      <c r="F40" s="5">
        <v>0</v>
      </c>
      <c r="G40" s="25">
        <v>1.15E-4</v>
      </c>
      <c r="H40" s="24"/>
      <c r="I40" s="5">
        <v>361</v>
      </c>
      <c r="J40" s="5">
        <v>-2.96E-3</v>
      </c>
      <c r="K40" s="25">
        <v>6.9300000000000004E-4</v>
      </c>
      <c r="L40" s="24"/>
      <c r="M40" s="5">
        <v>361</v>
      </c>
      <c r="N40" s="5">
        <v>0</v>
      </c>
      <c r="O40" s="25">
        <v>1.9999999999999999E-6</v>
      </c>
    </row>
    <row r="41" spans="5:15" x14ac:dyDescent="0.25">
      <c r="E41" s="5">
        <v>369</v>
      </c>
      <c r="F41" s="5">
        <v>-1.8500000000000001E-3</v>
      </c>
      <c r="G41" s="25">
        <v>9.2E-5</v>
      </c>
      <c r="H41" s="24"/>
      <c r="I41" s="5">
        <v>363</v>
      </c>
      <c r="J41" s="5">
        <v>-1.98E-3</v>
      </c>
      <c r="K41" s="25">
        <v>5.4100000000000003E-4</v>
      </c>
      <c r="L41" s="24"/>
      <c r="M41" s="5">
        <v>363</v>
      </c>
      <c r="N41" s="5">
        <v>0</v>
      </c>
      <c r="O41" s="25">
        <v>1.9999999999999999E-6</v>
      </c>
    </row>
    <row r="42" spans="5:15" x14ac:dyDescent="0.25">
      <c r="E42" s="5">
        <v>371</v>
      </c>
      <c r="F42" s="5">
        <v>0</v>
      </c>
      <c r="G42" s="25">
        <v>7.4999999999999993E-5</v>
      </c>
      <c r="H42" s="24"/>
      <c r="I42" s="5">
        <v>365</v>
      </c>
      <c r="J42" s="5">
        <v>0</v>
      </c>
      <c r="K42" s="25">
        <v>4.2999999999999999E-4</v>
      </c>
      <c r="L42" s="24"/>
      <c r="M42" s="5">
        <v>365</v>
      </c>
      <c r="N42" s="5">
        <v>0</v>
      </c>
      <c r="O42" s="25">
        <v>9.9999999999999995E-7</v>
      </c>
    </row>
    <row r="43" spans="5:15" x14ac:dyDescent="0.25">
      <c r="E43" s="8">
        <v>373</v>
      </c>
      <c r="F43" s="8">
        <v>0</v>
      </c>
      <c r="G43" s="26">
        <v>6.3E-5</v>
      </c>
      <c r="H43" s="24"/>
      <c r="I43" s="5">
        <v>367</v>
      </c>
      <c r="J43" s="5">
        <v>0</v>
      </c>
      <c r="K43" s="25">
        <v>3.4600000000000001E-4</v>
      </c>
      <c r="L43" s="24"/>
      <c r="M43" s="5">
        <v>367</v>
      </c>
      <c r="N43" s="5">
        <v>0</v>
      </c>
      <c r="O43" s="25">
        <v>9.9999999999999995E-7</v>
      </c>
    </row>
    <row r="44" spans="5:15" x14ac:dyDescent="0.25">
      <c r="I44" s="5">
        <v>369</v>
      </c>
      <c r="J44" s="24">
        <v>9.8799999999999995E-4</v>
      </c>
      <c r="K44" s="25">
        <v>2.81E-4</v>
      </c>
      <c r="L44" s="24"/>
      <c r="M44" s="5">
        <v>369</v>
      </c>
      <c r="N44" s="5">
        <v>0</v>
      </c>
      <c r="O44" s="25">
        <v>9.9999999999999995E-7</v>
      </c>
    </row>
    <row r="45" spans="5:15" x14ac:dyDescent="0.25">
      <c r="I45" s="5">
        <v>371</v>
      </c>
      <c r="J45" s="24">
        <v>9.8799999999999995E-4</v>
      </c>
      <c r="K45" s="25">
        <v>2.31E-4</v>
      </c>
      <c r="L45" s="24"/>
      <c r="M45" s="5">
        <v>371</v>
      </c>
      <c r="N45" s="5">
        <v>0</v>
      </c>
      <c r="O45" s="25">
        <v>9.9999999999999995E-7</v>
      </c>
    </row>
    <row r="46" spans="5:15" x14ac:dyDescent="0.25">
      <c r="I46" s="8">
        <v>373</v>
      </c>
      <c r="J46" s="8">
        <v>0</v>
      </c>
      <c r="K46" s="26">
        <v>1.9000000000000001E-4</v>
      </c>
      <c r="L46" s="26"/>
      <c r="M46" s="8">
        <v>373</v>
      </c>
      <c r="N46" s="8">
        <v>0</v>
      </c>
      <c r="O46" s="26">
        <v>9.9999999999999995E-7</v>
      </c>
    </row>
  </sheetData>
  <mergeCells count="4">
    <mergeCell ref="A1:C1"/>
    <mergeCell ref="E1:G1"/>
    <mergeCell ref="I1:K1"/>
    <mergeCell ref="M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8026D-8A89-4CB1-AA6C-C304174CA2DC}">
  <dimension ref="B1:H614"/>
  <sheetViews>
    <sheetView workbookViewId="0">
      <selection activeCell="B1" sqref="B1"/>
    </sheetView>
  </sheetViews>
  <sheetFormatPr defaultRowHeight="13.8" x14ac:dyDescent="0.25"/>
  <cols>
    <col min="2" max="2" width="15.77734375" style="28" customWidth="1"/>
    <col min="3" max="3" width="17.77734375" style="1" customWidth="1"/>
    <col min="4" max="7" width="17.77734375" style="22" customWidth="1"/>
    <col min="8" max="8" width="17.77734375" style="20" customWidth="1"/>
  </cols>
  <sheetData>
    <row r="1" spans="2:8" x14ac:dyDescent="0.25">
      <c r="B1" s="2" t="s">
        <v>23</v>
      </c>
      <c r="C1" s="29" t="s">
        <v>10</v>
      </c>
      <c r="D1" s="2"/>
      <c r="E1" s="2"/>
      <c r="F1" s="2"/>
      <c r="G1" s="2"/>
      <c r="H1" s="27" t="s">
        <v>11</v>
      </c>
    </row>
    <row r="2" spans="2:8" x14ac:dyDescent="0.25">
      <c r="B2" s="28">
        <v>300</v>
      </c>
      <c r="C2" s="6">
        <v>1.3380000000000001</v>
      </c>
      <c r="D2" s="17">
        <v>1.353</v>
      </c>
      <c r="E2" s="17">
        <v>1.333</v>
      </c>
      <c r="F2" s="17">
        <v>1.2270000000000001</v>
      </c>
      <c r="G2" s="17">
        <v>1.1285000000000001</v>
      </c>
      <c r="H2" s="7">
        <v>1.03294</v>
      </c>
    </row>
    <row r="3" spans="2:8" x14ac:dyDescent="0.25">
      <c r="B3" s="28">
        <v>301</v>
      </c>
      <c r="C3" s="6">
        <v>1.292</v>
      </c>
      <c r="D3" s="17">
        <v>1.3069999999999999</v>
      </c>
      <c r="E3" s="17">
        <v>1.292</v>
      </c>
      <c r="F3" s="17">
        <v>1.194</v>
      </c>
      <c r="G3" s="17">
        <v>1.1045100000000001</v>
      </c>
      <c r="H3" s="7">
        <v>1.0155000000000001</v>
      </c>
    </row>
    <row r="4" spans="2:8" x14ac:dyDescent="0.25">
      <c r="B4" s="28">
        <v>302</v>
      </c>
      <c r="C4" s="6">
        <v>1.2529999999999999</v>
      </c>
      <c r="D4" s="17">
        <v>1.272</v>
      </c>
      <c r="E4" s="17">
        <v>1.2569999999999999</v>
      </c>
      <c r="F4" s="17">
        <v>1.1679999999999999</v>
      </c>
      <c r="G4" s="17">
        <v>1.08145</v>
      </c>
      <c r="H4" s="7">
        <v>0.99843000000000004</v>
      </c>
    </row>
    <row r="5" spans="2:8" x14ac:dyDescent="0.25">
      <c r="B5" s="28">
        <v>303</v>
      </c>
      <c r="C5" s="6">
        <v>1.22</v>
      </c>
      <c r="D5" s="17">
        <v>1.24</v>
      </c>
      <c r="E5" s="17">
        <v>1.2290000000000001</v>
      </c>
      <c r="F5" s="17">
        <v>1.1419999999999999</v>
      </c>
      <c r="G5" s="17">
        <v>1.05931</v>
      </c>
      <c r="H5" s="7">
        <v>0.98172000000000004</v>
      </c>
    </row>
    <row r="6" spans="2:8" x14ac:dyDescent="0.25">
      <c r="B6" s="28">
        <v>304</v>
      </c>
      <c r="C6" s="6">
        <v>1.1879999999999999</v>
      </c>
      <c r="D6" s="17">
        <v>1.21</v>
      </c>
      <c r="E6" s="17">
        <v>1.2</v>
      </c>
      <c r="F6" s="17">
        <v>1.1200000000000001</v>
      </c>
      <c r="G6" s="17">
        <v>1.0381</v>
      </c>
      <c r="H6" s="7">
        <v>0.96536999999999995</v>
      </c>
    </row>
    <row r="7" spans="2:8" x14ac:dyDescent="0.25">
      <c r="B7" s="28">
        <v>305</v>
      </c>
      <c r="C7" s="6">
        <v>1.1599999999999999</v>
      </c>
      <c r="D7" s="17">
        <v>1.1819999999999999</v>
      </c>
      <c r="E7" s="17">
        <v>1.171</v>
      </c>
      <c r="F7" s="17">
        <v>1.097</v>
      </c>
      <c r="G7" s="17">
        <v>1.0178199999999999</v>
      </c>
      <c r="H7" s="7">
        <v>0.94938</v>
      </c>
    </row>
    <row r="8" spans="2:8" x14ac:dyDescent="0.25">
      <c r="B8" s="28">
        <v>306</v>
      </c>
      <c r="C8" s="6">
        <v>1.139</v>
      </c>
      <c r="D8" s="17">
        <v>1.161</v>
      </c>
      <c r="E8" s="17">
        <v>1.151</v>
      </c>
      <c r="F8" s="17">
        <v>1.077</v>
      </c>
      <c r="G8" s="17">
        <v>0.99865999999999999</v>
      </c>
      <c r="H8" s="7">
        <v>0.93376000000000003</v>
      </c>
    </row>
    <row r="9" spans="2:8" x14ac:dyDescent="0.25">
      <c r="B9" s="28">
        <v>307</v>
      </c>
      <c r="C9" s="6">
        <v>1.1160000000000001</v>
      </c>
      <c r="D9" s="17">
        <v>1.139</v>
      </c>
      <c r="E9" s="17">
        <v>1.129</v>
      </c>
      <c r="F9" s="17">
        <v>1.0580000000000001</v>
      </c>
      <c r="G9" s="17">
        <v>0.98026999999999997</v>
      </c>
      <c r="H9" s="7">
        <v>0.91844000000000003</v>
      </c>
    </row>
    <row r="10" spans="2:8" x14ac:dyDescent="0.25">
      <c r="B10" s="28">
        <v>308</v>
      </c>
      <c r="C10" s="6">
        <v>1.099</v>
      </c>
      <c r="D10" s="17">
        <v>1.1200000000000001</v>
      </c>
      <c r="E10" s="17">
        <v>1.1100000000000001</v>
      </c>
      <c r="F10" s="17">
        <v>1.04</v>
      </c>
      <c r="G10" s="17">
        <v>0.96262999999999999</v>
      </c>
      <c r="H10" s="7">
        <v>0.90336000000000005</v>
      </c>
    </row>
    <row r="11" spans="2:8" x14ac:dyDescent="0.25">
      <c r="B11" s="28">
        <v>309</v>
      </c>
      <c r="C11" s="6">
        <v>1.081</v>
      </c>
      <c r="D11" s="17">
        <v>1.101</v>
      </c>
      <c r="E11" s="17">
        <v>1.0920000000000001</v>
      </c>
      <c r="F11" s="17">
        <v>1.024</v>
      </c>
      <c r="G11" s="17">
        <v>0.94621</v>
      </c>
      <c r="H11" s="7">
        <v>0.88890999999999998</v>
      </c>
    </row>
    <row r="12" spans="2:8" x14ac:dyDescent="0.25">
      <c r="B12" s="28">
        <v>310</v>
      </c>
      <c r="C12" s="6">
        <v>1.0660000000000001</v>
      </c>
      <c r="D12" s="17">
        <v>1.087</v>
      </c>
      <c r="E12" s="17">
        <v>1.079</v>
      </c>
      <c r="F12" s="17">
        <v>1.0109999999999999</v>
      </c>
      <c r="G12" s="17">
        <v>0.93076000000000003</v>
      </c>
      <c r="H12" s="7">
        <v>0.87468999999999997</v>
      </c>
    </row>
    <row r="13" spans="2:8" x14ac:dyDescent="0.25">
      <c r="B13" s="28">
        <v>311</v>
      </c>
      <c r="C13" s="6">
        <v>1.0549999999999999</v>
      </c>
      <c r="D13" s="17">
        <v>1.0740000000000001</v>
      </c>
      <c r="E13" s="17">
        <v>1.0649999999999999</v>
      </c>
      <c r="F13" s="17">
        <v>0.997</v>
      </c>
      <c r="G13" s="17">
        <v>0.91607000000000005</v>
      </c>
      <c r="H13" s="7">
        <v>0.86092000000000002</v>
      </c>
    </row>
    <row r="14" spans="2:8" x14ac:dyDescent="0.25">
      <c r="B14" s="28">
        <v>312</v>
      </c>
      <c r="C14" s="6">
        <v>1.042</v>
      </c>
      <c r="D14" s="17">
        <v>1.0609999999999999</v>
      </c>
      <c r="E14" s="17">
        <v>1.0529999999999999</v>
      </c>
      <c r="F14" s="17">
        <v>0.98399999999999999</v>
      </c>
      <c r="G14" s="17">
        <v>0.90207000000000004</v>
      </c>
      <c r="H14" s="7">
        <v>0.84724999999999995</v>
      </c>
    </row>
    <row r="15" spans="2:8" x14ac:dyDescent="0.25">
      <c r="B15" s="28">
        <v>313</v>
      </c>
      <c r="C15" s="6">
        <v>1.032</v>
      </c>
      <c r="D15" s="17">
        <v>1.0509999999999999</v>
      </c>
      <c r="E15" s="17">
        <v>1.042</v>
      </c>
      <c r="F15" s="17">
        <v>0.97299999999999998</v>
      </c>
      <c r="G15" s="17">
        <v>0.88895000000000002</v>
      </c>
      <c r="H15" s="7">
        <v>0.83421999999999996</v>
      </c>
    </row>
    <row r="16" spans="2:8" x14ac:dyDescent="0.25">
      <c r="B16" s="28">
        <v>314</v>
      </c>
      <c r="C16" s="6">
        <v>1.0229999999999999</v>
      </c>
      <c r="D16" s="17">
        <v>1.0409999999999999</v>
      </c>
      <c r="E16" s="17">
        <v>1.032</v>
      </c>
      <c r="F16" s="17">
        <v>0.96099999999999997</v>
      </c>
      <c r="G16" s="17">
        <v>0.87646999999999997</v>
      </c>
      <c r="H16" s="7">
        <v>0.82164000000000004</v>
      </c>
    </row>
    <row r="17" spans="2:8" x14ac:dyDescent="0.25">
      <c r="B17" s="28">
        <v>315</v>
      </c>
      <c r="C17" s="6">
        <v>1.014</v>
      </c>
      <c r="D17" s="17">
        <v>1.032</v>
      </c>
      <c r="E17" s="17">
        <v>1.022</v>
      </c>
      <c r="F17" s="17">
        <v>0.95099999999999996</v>
      </c>
      <c r="G17" s="17">
        <v>0.86441999999999997</v>
      </c>
      <c r="H17" s="7">
        <v>0.80937000000000003</v>
      </c>
    </row>
    <row r="18" spans="2:8" x14ac:dyDescent="0.25">
      <c r="B18" s="28">
        <v>316</v>
      </c>
      <c r="C18" s="6">
        <v>1.008</v>
      </c>
      <c r="D18" s="17">
        <v>1.024</v>
      </c>
      <c r="E18" s="17">
        <v>1.014</v>
      </c>
      <c r="F18" s="17">
        <v>0.94099999999999995</v>
      </c>
      <c r="G18" s="17">
        <v>0.85245000000000004</v>
      </c>
      <c r="H18" s="7">
        <v>0.79749000000000003</v>
      </c>
    </row>
    <row r="19" spans="2:8" x14ac:dyDescent="0.25">
      <c r="B19" s="28">
        <v>317</v>
      </c>
      <c r="C19" s="6">
        <v>0.999</v>
      </c>
      <c r="D19" s="17">
        <v>1.0169999999999999</v>
      </c>
      <c r="E19" s="17">
        <v>1.006</v>
      </c>
      <c r="F19" s="17">
        <v>0.93300000000000005</v>
      </c>
      <c r="G19" s="17">
        <v>0.84114</v>
      </c>
      <c r="H19" s="7">
        <v>0.78591999999999995</v>
      </c>
    </row>
    <row r="20" spans="2:8" x14ac:dyDescent="0.25">
      <c r="B20" s="28">
        <v>318</v>
      </c>
      <c r="C20" s="6">
        <v>0.99199999999999999</v>
      </c>
      <c r="D20" s="17">
        <v>1.008</v>
      </c>
      <c r="E20" s="17">
        <v>0.998</v>
      </c>
      <c r="F20" s="17">
        <v>0.92300000000000004</v>
      </c>
      <c r="G20" s="17">
        <v>0.83001000000000003</v>
      </c>
      <c r="H20" s="7">
        <v>0.77449999999999997</v>
      </c>
    </row>
    <row r="21" spans="2:8" x14ac:dyDescent="0.25">
      <c r="B21" s="28">
        <v>319</v>
      </c>
      <c r="C21" s="6">
        <v>0.98599999999999999</v>
      </c>
      <c r="D21" s="17">
        <v>1.0009999999999999</v>
      </c>
      <c r="E21" s="17">
        <v>0.99</v>
      </c>
      <c r="F21" s="17">
        <v>0.91500000000000004</v>
      </c>
      <c r="G21" s="17">
        <v>0.81925999999999999</v>
      </c>
      <c r="H21" s="7">
        <v>0.76324000000000003</v>
      </c>
    </row>
    <row r="22" spans="2:8" x14ac:dyDescent="0.25">
      <c r="B22" s="28">
        <v>320</v>
      </c>
      <c r="C22" s="6">
        <v>0.98</v>
      </c>
      <c r="D22" s="17">
        <v>0.995</v>
      </c>
      <c r="E22" s="17">
        <v>0.98399999999999999</v>
      </c>
      <c r="F22" s="17">
        <v>0.90600000000000003</v>
      </c>
      <c r="G22" s="17">
        <v>0.80889999999999995</v>
      </c>
      <c r="H22" s="7">
        <v>0.75197000000000003</v>
      </c>
    </row>
    <row r="23" spans="2:8" x14ac:dyDescent="0.25">
      <c r="B23" s="28">
        <v>321</v>
      </c>
      <c r="C23" s="6">
        <v>0.97699999999999998</v>
      </c>
      <c r="D23" s="17">
        <v>0.99099999999999999</v>
      </c>
      <c r="E23" s="17">
        <v>0.97799999999999998</v>
      </c>
      <c r="F23" s="17">
        <v>0.89900000000000002</v>
      </c>
      <c r="G23" s="17">
        <v>0.79879</v>
      </c>
      <c r="H23" s="7">
        <v>0.74087000000000003</v>
      </c>
    </row>
    <row r="24" spans="2:8" x14ac:dyDescent="0.25">
      <c r="B24" s="28">
        <v>322</v>
      </c>
      <c r="C24" s="6">
        <v>0.97199999999999998</v>
      </c>
      <c r="D24" s="17">
        <v>0.98699999999999999</v>
      </c>
      <c r="E24" s="17">
        <v>0.97399999999999998</v>
      </c>
      <c r="F24" s="17">
        <v>0.89200000000000002</v>
      </c>
      <c r="G24" s="17">
        <v>0.78896999999999995</v>
      </c>
      <c r="H24" s="7">
        <v>0.72977000000000003</v>
      </c>
    </row>
    <row r="25" spans="2:8" x14ac:dyDescent="0.25">
      <c r="B25" s="28">
        <v>323</v>
      </c>
      <c r="C25" s="6">
        <v>0.97099999999999997</v>
      </c>
      <c r="D25" s="17">
        <v>0.98399999999999999</v>
      </c>
      <c r="E25" s="17">
        <v>0.97099999999999997</v>
      </c>
      <c r="F25" s="17">
        <v>0.88600000000000001</v>
      </c>
      <c r="G25" s="17">
        <v>0.77981</v>
      </c>
      <c r="H25" s="7">
        <v>0.71921000000000002</v>
      </c>
    </row>
    <row r="26" spans="2:8" x14ac:dyDescent="0.25">
      <c r="B26" s="28">
        <v>324</v>
      </c>
      <c r="C26" s="6">
        <v>0.97</v>
      </c>
      <c r="D26" s="17">
        <v>0.98399999999999999</v>
      </c>
      <c r="E26" s="17">
        <v>0.96799999999999997</v>
      </c>
      <c r="F26" s="17">
        <v>0.88100000000000001</v>
      </c>
      <c r="G26" s="17">
        <v>0.77081</v>
      </c>
      <c r="H26" s="7">
        <v>0.70833000000000002</v>
      </c>
    </row>
    <row r="27" spans="2:8" x14ac:dyDescent="0.25">
      <c r="B27" s="28">
        <v>325</v>
      </c>
      <c r="C27" s="6">
        <v>0.97</v>
      </c>
      <c r="D27" s="17">
        <v>0.98299999999999998</v>
      </c>
      <c r="E27" s="17">
        <v>0.96699999999999997</v>
      </c>
      <c r="F27" s="17">
        <v>0.876</v>
      </c>
      <c r="G27" s="17">
        <v>0.76183000000000001</v>
      </c>
      <c r="H27" s="7">
        <v>0.69740000000000002</v>
      </c>
    </row>
    <row r="28" spans="2:8" x14ac:dyDescent="0.25">
      <c r="B28" s="28">
        <v>326</v>
      </c>
      <c r="C28" s="6">
        <v>0.97</v>
      </c>
      <c r="D28" s="17">
        <v>0.98199999999999998</v>
      </c>
      <c r="E28" s="17">
        <v>0.96499999999999997</v>
      </c>
      <c r="F28" s="17">
        <v>0.871</v>
      </c>
      <c r="G28" s="17">
        <v>0.75271999999999994</v>
      </c>
      <c r="H28" s="7">
        <v>0.68652000000000002</v>
      </c>
    </row>
    <row r="29" spans="2:8" x14ac:dyDescent="0.25">
      <c r="B29" s="28">
        <v>327</v>
      </c>
      <c r="C29" s="6">
        <v>0.96899999999999997</v>
      </c>
      <c r="D29" s="17">
        <v>0.98099999999999998</v>
      </c>
      <c r="E29" s="17">
        <v>0.96299999999999997</v>
      </c>
      <c r="F29" s="17">
        <v>0.86499999999999999</v>
      </c>
      <c r="G29" s="17">
        <v>0.74321000000000004</v>
      </c>
      <c r="H29" s="7">
        <v>0.67532000000000003</v>
      </c>
    </row>
    <row r="30" spans="2:8" x14ac:dyDescent="0.25">
      <c r="B30" s="28">
        <v>328</v>
      </c>
      <c r="C30" s="6">
        <v>0.96399999999999997</v>
      </c>
      <c r="D30" s="17">
        <v>0.97799999999999998</v>
      </c>
      <c r="E30" s="17">
        <v>0.95899999999999996</v>
      </c>
      <c r="F30" s="17">
        <v>0.85899999999999999</v>
      </c>
      <c r="G30" s="17">
        <v>0.73294999999999999</v>
      </c>
      <c r="H30" s="7">
        <v>0.66381000000000001</v>
      </c>
    </row>
    <row r="31" spans="2:8" x14ac:dyDescent="0.25">
      <c r="B31" s="28">
        <v>329</v>
      </c>
      <c r="C31" s="6">
        <v>0.95599999999999996</v>
      </c>
      <c r="D31" s="17">
        <v>0.97099999999999997</v>
      </c>
      <c r="E31" s="17">
        <v>0.95099999999999996</v>
      </c>
      <c r="F31" s="17">
        <v>0.85</v>
      </c>
      <c r="G31" s="17">
        <v>0.72170000000000001</v>
      </c>
      <c r="H31" s="7">
        <v>0.65183000000000002</v>
      </c>
    </row>
    <row r="32" spans="2:8" x14ac:dyDescent="0.25">
      <c r="B32" s="28">
        <v>330</v>
      </c>
      <c r="C32" s="6">
        <v>0.94299999999999995</v>
      </c>
      <c r="D32" s="17">
        <v>0.95899999999999996</v>
      </c>
      <c r="E32" s="17">
        <v>0.94</v>
      </c>
      <c r="F32" s="17">
        <v>0.83799999999999997</v>
      </c>
      <c r="G32" s="17">
        <v>0.70923999999999998</v>
      </c>
      <c r="H32" s="7">
        <v>0.63937999999999995</v>
      </c>
    </row>
    <row r="33" spans="2:8" x14ac:dyDescent="0.25">
      <c r="B33" s="28">
        <v>331</v>
      </c>
      <c r="C33" s="6">
        <v>0.92400000000000004</v>
      </c>
      <c r="D33" s="17">
        <v>0.94199999999999995</v>
      </c>
      <c r="E33" s="17">
        <v>0.92300000000000004</v>
      </c>
      <c r="F33" s="17">
        <v>0.82299999999999995</v>
      </c>
      <c r="G33" s="17">
        <v>0.69515000000000005</v>
      </c>
      <c r="H33" s="7">
        <v>0.62624999999999997</v>
      </c>
    </row>
    <row r="34" spans="2:8" x14ac:dyDescent="0.25">
      <c r="B34" s="28">
        <v>332</v>
      </c>
      <c r="C34" s="6">
        <v>0.90100000000000002</v>
      </c>
      <c r="D34" s="17">
        <v>0.92100000000000004</v>
      </c>
      <c r="E34" s="17">
        <v>0.90300000000000002</v>
      </c>
      <c r="F34" s="17">
        <v>0.80400000000000005</v>
      </c>
      <c r="G34" s="17">
        <v>0.67949999999999999</v>
      </c>
      <c r="H34" s="7">
        <v>0.61275999999999997</v>
      </c>
    </row>
    <row r="35" spans="2:8" x14ac:dyDescent="0.25">
      <c r="B35" s="28">
        <v>333</v>
      </c>
      <c r="C35" s="6">
        <v>0.871</v>
      </c>
      <c r="D35" s="17">
        <v>0.89500000000000002</v>
      </c>
      <c r="E35" s="17">
        <v>0.878</v>
      </c>
      <c r="F35" s="17">
        <v>0.78400000000000003</v>
      </c>
      <c r="G35" s="17">
        <v>0.66283999999999998</v>
      </c>
      <c r="H35" s="7">
        <v>0.59897999999999996</v>
      </c>
    </row>
    <row r="36" spans="2:8" x14ac:dyDescent="0.25">
      <c r="B36" s="28">
        <v>334</v>
      </c>
      <c r="C36" s="6">
        <v>0.83799999999999997</v>
      </c>
      <c r="D36" s="17">
        <v>0.86499999999999999</v>
      </c>
      <c r="E36" s="17">
        <v>0.85</v>
      </c>
      <c r="F36" s="17">
        <v>0.76100000000000001</v>
      </c>
      <c r="G36" s="17">
        <v>0.64495000000000002</v>
      </c>
      <c r="H36" s="7">
        <v>0.58472999999999997</v>
      </c>
    </row>
    <row r="37" spans="2:8" x14ac:dyDescent="0.25">
      <c r="B37" s="28">
        <v>335</v>
      </c>
      <c r="C37" s="6">
        <v>0.8</v>
      </c>
      <c r="D37" s="17">
        <v>0.83</v>
      </c>
      <c r="E37" s="17">
        <v>0.81699999999999995</v>
      </c>
      <c r="F37" s="17">
        <v>0.73399999999999999</v>
      </c>
      <c r="G37" s="17">
        <v>0.62626999999999999</v>
      </c>
      <c r="H37" s="7">
        <v>0.57045999999999997</v>
      </c>
    </row>
    <row r="38" spans="2:8" x14ac:dyDescent="0.25">
      <c r="B38" s="28">
        <v>336</v>
      </c>
      <c r="C38" s="6">
        <v>0.76200000000000001</v>
      </c>
      <c r="D38" s="17">
        <v>0.79500000000000004</v>
      </c>
      <c r="E38" s="17">
        <v>0.78400000000000003</v>
      </c>
      <c r="F38" s="17">
        <v>0.70899999999999996</v>
      </c>
      <c r="G38" s="17">
        <v>0.60714000000000001</v>
      </c>
      <c r="H38" s="7">
        <v>0.55628</v>
      </c>
    </row>
    <row r="39" spans="2:8" x14ac:dyDescent="0.25">
      <c r="B39" s="28">
        <v>337</v>
      </c>
      <c r="C39" s="6">
        <v>0.72299999999999998</v>
      </c>
      <c r="D39" s="17">
        <v>0.75700000000000001</v>
      </c>
      <c r="E39" s="17">
        <v>0.748</v>
      </c>
      <c r="F39" s="17">
        <v>0.68100000000000005</v>
      </c>
      <c r="G39" s="17">
        <v>0.58760000000000001</v>
      </c>
      <c r="H39" s="7">
        <v>0.54196</v>
      </c>
    </row>
    <row r="40" spans="2:8" x14ac:dyDescent="0.25">
      <c r="B40" s="28">
        <v>338</v>
      </c>
      <c r="C40" s="6">
        <v>0.68300000000000005</v>
      </c>
      <c r="D40" s="17">
        <v>0.72</v>
      </c>
      <c r="E40" s="17">
        <v>0.71399999999999997</v>
      </c>
      <c r="F40" s="17">
        <v>0.65400000000000003</v>
      </c>
      <c r="G40" s="17">
        <v>0.56806000000000001</v>
      </c>
      <c r="H40" s="7">
        <v>0.52771000000000001</v>
      </c>
    </row>
    <row r="41" spans="2:8" x14ac:dyDescent="0.25">
      <c r="B41" s="28">
        <v>339</v>
      </c>
      <c r="C41" s="6">
        <v>0.64700000000000002</v>
      </c>
      <c r="D41" s="17">
        <v>0.68400000000000005</v>
      </c>
      <c r="E41" s="17">
        <v>0.68100000000000005</v>
      </c>
      <c r="F41" s="17">
        <v>0.628</v>
      </c>
      <c r="G41" s="17">
        <v>0.54898000000000002</v>
      </c>
      <c r="H41" s="7">
        <v>0.51366000000000001</v>
      </c>
    </row>
    <row r="42" spans="2:8" x14ac:dyDescent="0.25">
      <c r="B42" s="28">
        <v>340</v>
      </c>
      <c r="C42" s="6">
        <v>0.61</v>
      </c>
      <c r="D42" s="17">
        <v>0.64900000000000002</v>
      </c>
      <c r="E42" s="17">
        <v>0.64800000000000002</v>
      </c>
      <c r="F42" s="17">
        <v>0.60099999999999998</v>
      </c>
      <c r="G42" s="17">
        <v>0.53039000000000003</v>
      </c>
      <c r="H42" s="7">
        <v>0.49990000000000001</v>
      </c>
    </row>
    <row r="43" spans="2:8" x14ac:dyDescent="0.25">
      <c r="B43" s="28">
        <v>341</v>
      </c>
      <c r="C43" s="6">
        <v>0.57599999999999996</v>
      </c>
      <c r="D43" s="17">
        <v>0.61499999999999999</v>
      </c>
      <c r="E43" s="17">
        <v>0.61599999999999999</v>
      </c>
      <c r="F43" s="17">
        <v>0.57699999999999996</v>
      </c>
      <c r="G43" s="17">
        <v>0.51244000000000001</v>
      </c>
      <c r="H43" s="7">
        <v>0.48643999999999998</v>
      </c>
    </row>
    <row r="44" spans="2:8" x14ac:dyDescent="0.25">
      <c r="B44" s="28">
        <v>342</v>
      </c>
      <c r="C44" s="6">
        <v>0.54500000000000004</v>
      </c>
      <c r="D44" s="17">
        <v>0.58499999999999996</v>
      </c>
      <c r="E44" s="17">
        <v>0.58699999999999997</v>
      </c>
      <c r="F44" s="17">
        <v>0.55300000000000005</v>
      </c>
      <c r="G44" s="17">
        <v>0.49542999999999998</v>
      </c>
      <c r="H44" s="7">
        <v>0.47338999999999998</v>
      </c>
    </row>
    <row r="45" spans="2:8" x14ac:dyDescent="0.25">
      <c r="B45" s="28">
        <v>343</v>
      </c>
      <c r="C45" s="6">
        <v>0.51700000000000002</v>
      </c>
      <c r="D45" s="17">
        <v>0.55700000000000005</v>
      </c>
      <c r="E45" s="17">
        <v>0.56100000000000005</v>
      </c>
      <c r="F45" s="17">
        <v>0.53200000000000003</v>
      </c>
      <c r="G45" s="17">
        <v>0.47943999999999998</v>
      </c>
      <c r="H45" s="7">
        <v>0.46093000000000001</v>
      </c>
    </row>
    <row r="46" spans="2:8" x14ac:dyDescent="0.25">
      <c r="B46" s="28">
        <v>344</v>
      </c>
      <c r="C46" s="6">
        <v>0.49199999999999999</v>
      </c>
      <c r="D46" s="17">
        <v>0.53200000000000003</v>
      </c>
      <c r="E46" s="17">
        <v>0.53600000000000003</v>
      </c>
      <c r="F46" s="17">
        <v>0.51200000000000001</v>
      </c>
      <c r="G46" s="17">
        <v>0.46439000000000002</v>
      </c>
      <c r="H46" s="7">
        <v>0.44912999999999997</v>
      </c>
    </row>
    <row r="47" spans="2:8" x14ac:dyDescent="0.25">
      <c r="B47" s="28">
        <v>345</v>
      </c>
      <c r="C47" s="6">
        <v>0.46800000000000003</v>
      </c>
      <c r="D47" s="17">
        <v>0.50800000000000001</v>
      </c>
      <c r="E47" s="17">
        <v>0.51400000000000001</v>
      </c>
      <c r="F47" s="17">
        <v>0.49299999999999999</v>
      </c>
      <c r="G47" s="17">
        <v>0.45012999999999997</v>
      </c>
      <c r="H47" s="7">
        <v>0.43786999999999998</v>
      </c>
    </row>
    <row r="48" spans="2:8" x14ac:dyDescent="0.25">
      <c r="B48" s="28">
        <v>346</v>
      </c>
      <c r="C48" s="6">
        <v>0.44700000000000001</v>
      </c>
      <c r="D48" s="17">
        <v>0.48599999999999999</v>
      </c>
      <c r="E48" s="17">
        <v>0.49199999999999999</v>
      </c>
      <c r="F48" s="17">
        <v>0.47599999999999998</v>
      </c>
      <c r="G48" s="17">
        <v>0.43674000000000002</v>
      </c>
      <c r="H48" s="7">
        <v>0.42714999999999997</v>
      </c>
    </row>
    <row r="49" spans="2:8" x14ac:dyDescent="0.25">
      <c r="B49" s="28">
        <v>347</v>
      </c>
      <c r="C49" s="6">
        <v>0.42599999999999999</v>
      </c>
      <c r="D49" s="17">
        <v>0.46500000000000002</v>
      </c>
      <c r="E49" s="17">
        <v>0.47299999999999998</v>
      </c>
      <c r="F49" s="17">
        <v>0.45900000000000002</v>
      </c>
      <c r="G49" s="17">
        <v>0.42393999999999998</v>
      </c>
      <c r="H49" s="7">
        <v>0.41676000000000002</v>
      </c>
    </row>
    <row r="50" spans="2:8" x14ac:dyDescent="0.25">
      <c r="B50" s="28">
        <v>348</v>
      </c>
      <c r="C50" s="6">
        <v>0.40799999999999997</v>
      </c>
      <c r="D50" s="17">
        <v>0.44600000000000001</v>
      </c>
      <c r="E50" s="17">
        <v>0.45500000000000002</v>
      </c>
      <c r="F50" s="17">
        <v>0.44400000000000001</v>
      </c>
      <c r="G50" s="17">
        <v>0.41177999999999998</v>
      </c>
      <c r="H50" s="7">
        <v>0.40676000000000001</v>
      </c>
    </row>
    <row r="51" spans="2:8" x14ac:dyDescent="0.25">
      <c r="B51" s="28">
        <v>349</v>
      </c>
      <c r="C51" s="6">
        <v>0.39200000000000002</v>
      </c>
      <c r="D51" s="17">
        <v>0.42799999999999999</v>
      </c>
      <c r="E51" s="17">
        <v>0.438</v>
      </c>
      <c r="F51" s="17">
        <v>0.43</v>
      </c>
      <c r="G51" s="17">
        <v>0.40039999999999998</v>
      </c>
      <c r="H51" s="7">
        <v>0.39715</v>
      </c>
    </row>
    <row r="52" spans="2:8" x14ac:dyDescent="0.25">
      <c r="B52" s="28">
        <v>350</v>
      </c>
      <c r="C52" s="6">
        <v>0.376</v>
      </c>
      <c r="D52" s="17">
        <v>0.41199999999999998</v>
      </c>
      <c r="E52" s="17">
        <v>0.42199999999999999</v>
      </c>
      <c r="F52" s="17">
        <v>0.41599999999999998</v>
      </c>
      <c r="G52" s="17">
        <v>0.38951000000000002</v>
      </c>
      <c r="H52" s="7">
        <v>0.38786999999999999</v>
      </c>
    </row>
    <row r="53" spans="2:8" x14ac:dyDescent="0.25">
      <c r="B53" s="28">
        <v>351</v>
      </c>
      <c r="C53" s="6">
        <v>0.36199999999999999</v>
      </c>
      <c r="D53" s="17">
        <v>0.39700000000000002</v>
      </c>
      <c r="E53" s="17">
        <v>0.40699999999999997</v>
      </c>
      <c r="F53" s="17">
        <v>0.40300000000000002</v>
      </c>
      <c r="G53" s="17">
        <v>0.37933</v>
      </c>
      <c r="H53" s="7">
        <v>0.37913000000000002</v>
      </c>
    </row>
    <row r="54" spans="2:8" x14ac:dyDescent="0.25">
      <c r="B54" s="28">
        <v>352</v>
      </c>
      <c r="C54" s="6">
        <v>0.35</v>
      </c>
      <c r="D54" s="17">
        <v>0.38400000000000001</v>
      </c>
      <c r="E54" s="17">
        <v>0.39400000000000002</v>
      </c>
      <c r="F54" s="17">
        <v>0.39200000000000002</v>
      </c>
      <c r="G54" s="17">
        <v>0.36990000000000001</v>
      </c>
      <c r="H54" s="7">
        <v>0.37085000000000001</v>
      </c>
    </row>
    <row r="55" spans="2:8" x14ac:dyDescent="0.25">
      <c r="B55" s="28">
        <v>353</v>
      </c>
      <c r="C55" s="6">
        <v>0.33800000000000002</v>
      </c>
      <c r="D55" s="17">
        <v>0.371</v>
      </c>
      <c r="E55" s="17">
        <v>0.38100000000000001</v>
      </c>
      <c r="F55" s="17">
        <v>0.38100000000000001</v>
      </c>
      <c r="G55" s="17">
        <v>0.36112</v>
      </c>
      <c r="H55" s="7">
        <v>0.36324000000000001</v>
      </c>
    </row>
    <row r="56" spans="2:8" x14ac:dyDescent="0.25">
      <c r="B56" s="28">
        <v>354</v>
      </c>
      <c r="C56" s="6">
        <v>0.32700000000000001</v>
      </c>
      <c r="D56" s="17">
        <v>0.35899999999999999</v>
      </c>
      <c r="E56" s="17">
        <v>0.37</v>
      </c>
      <c r="F56" s="17">
        <v>0.371</v>
      </c>
      <c r="G56" s="17">
        <v>0.35311999999999999</v>
      </c>
      <c r="H56" s="7">
        <v>0.35632999999999998</v>
      </c>
    </row>
    <row r="57" spans="2:8" x14ac:dyDescent="0.25">
      <c r="B57" s="28">
        <v>355</v>
      </c>
      <c r="C57" s="6">
        <v>0.318</v>
      </c>
      <c r="D57" s="17">
        <v>0.34899999999999998</v>
      </c>
      <c r="E57" s="17">
        <v>0.36</v>
      </c>
      <c r="F57" s="17">
        <v>0.36199999999999999</v>
      </c>
      <c r="G57" s="17">
        <v>0.3458</v>
      </c>
      <c r="H57" s="7">
        <v>0.34991</v>
      </c>
    </row>
    <row r="58" spans="2:8" x14ac:dyDescent="0.25">
      <c r="B58" s="28">
        <v>356</v>
      </c>
      <c r="C58" s="6">
        <v>0.309</v>
      </c>
      <c r="D58" s="17">
        <v>0.33900000000000002</v>
      </c>
      <c r="E58" s="17">
        <v>0.35</v>
      </c>
      <c r="F58" s="17">
        <v>0.35299999999999998</v>
      </c>
      <c r="G58" s="17">
        <v>0.33933000000000002</v>
      </c>
      <c r="H58" s="7">
        <v>0.34409000000000001</v>
      </c>
    </row>
    <row r="59" spans="2:8" x14ac:dyDescent="0.25">
      <c r="B59" s="28">
        <v>357</v>
      </c>
      <c r="C59" s="6">
        <v>0.30099999999999999</v>
      </c>
      <c r="D59" s="17">
        <v>0.33</v>
      </c>
      <c r="E59" s="17">
        <v>0.34100000000000003</v>
      </c>
      <c r="F59" s="17">
        <v>0.34499999999999997</v>
      </c>
      <c r="G59" s="17">
        <v>0.33317999999999998</v>
      </c>
      <c r="H59" s="7">
        <v>0.33859</v>
      </c>
    </row>
    <row r="60" spans="2:8" x14ac:dyDescent="0.25">
      <c r="B60" s="28">
        <v>358</v>
      </c>
      <c r="C60" s="6">
        <v>0.29399999999999998</v>
      </c>
      <c r="D60" s="17">
        <v>0.32200000000000001</v>
      </c>
      <c r="E60" s="17">
        <v>0.33300000000000002</v>
      </c>
      <c r="F60" s="17">
        <v>0.33900000000000002</v>
      </c>
      <c r="G60" s="17">
        <v>0.32761000000000001</v>
      </c>
      <c r="H60" s="7">
        <v>0.33378000000000002</v>
      </c>
    </row>
    <row r="61" spans="2:8" x14ac:dyDescent="0.25">
      <c r="B61" s="28">
        <v>359</v>
      </c>
      <c r="C61" s="6">
        <v>0.28699999999999998</v>
      </c>
      <c r="D61" s="17">
        <v>0.314</v>
      </c>
      <c r="E61" s="17">
        <v>0.32500000000000001</v>
      </c>
      <c r="F61" s="17">
        <v>0.33100000000000002</v>
      </c>
      <c r="G61" s="17">
        <v>0.32252999999999998</v>
      </c>
      <c r="H61" s="7">
        <v>0.32924999999999999</v>
      </c>
    </row>
    <row r="62" spans="2:8" x14ac:dyDescent="0.25">
      <c r="B62" s="28">
        <v>360</v>
      </c>
      <c r="C62" s="6">
        <v>0.28100000000000003</v>
      </c>
      <c r="D62" s="17">
        <v>0.308</v>
      </c>
      <c r="E62" s="17">
        <v>0.318</v>
      </c>
      <c r="F62" s="17">
        <v>0.32500000000000001</v>
      </c>
      <c r="G62" s="17">
        <v>0.31786999999999999</v>
      </c>
      <c r="H62" s="7">
        <v>0.32502999999999999</v>
      </c>
    </row>
    <row r="63" spans="2:8" x14ac:dyDescent="0.25">
      <c r="B63" s="28">
        <v>361</v>
      </c>
      <c r="C63" s="6">
        <v>0.27600000000000002</v>
      </c>
      <c r="D63" s="17">
        <v>0.30099999999999999</v>
      </c>
      <c r="E63" s="17">
        <v>0.312</v>
      </c>
      <c r="F63" s="17">
        <v>0.32</v>
      </c>
      <c r="G63" s="17">
        <v>0.31374999999999997</v>
      </c>
      <c r="H63" s="7">
        <v>0.32140999999999997</v>
      </c>
    </row>
    <row r="64" spans="2:8" x14ac:dyDescent="0.25">
      <c r="B64" s="28">
        <v>362</v>
      </c>
      <c r="C64" s="6">
        <v>0.27100000000000002</v>
      </c>
      <c r="D64" s="17">
        <v>0.29599999999999999</v>
      </c>
      <c r="E64" s="17">
        <v>0.30599999999999999</v>
      </c>
      <c r="F64" s="17">
        <v>0.315</v>
      </c>
      <c r="G64" s="17">
        <v>0.31</v>
      </c>
      <c r="H64" s="7">
        <v>0.31819999999999998</v>
      </c>
    </row>
    <row r="65" spans="2:8" x14ac:dyDescent="0.25">
      <c r="B65" s="28">
        <v>363</v>
      </c>
      <c r="C65" s="6">
        <v>0.26600000000000001</v>
      </c>
      <c r="D65" s="17">
        <v>0.28999999999999998</v>
      </c>
      <c r="E65" s="17">
        <v>0.30099999999999999</v>
      </c>
      <c r="F65" s="17">
        <v>0.31</v>
      </c>
      <c r="G65" s="17">
        <v>0.30681999999999998</v>
      </c>
      <c r="H65" s="7">
        <v>0.31555</v>
      </c>
    </row>
    <row r="66" spans="2:8" x14ac:dyDescent="0.25">
      <c r="B66" s="28">
        <v>364</v>
      </c>
      <c r="C66" s="6">
        <v>0.26200000000000001</v>
      </c>
      <c r="D66" s="17">
        <v>0.28499999999999998</v>
      </c>
      <c r="E66" s="17">
        <v>0.29599999999999999</v>
      </c>
      <c r="F66" s="17">
        <v>0.30599999999999999</v>
      </c>
      <c r="G66" s="17">
        <v>0.30407000000000001</v>
      </c>
      <c r="H66" s="7">
        <v>0.31330999999999998</v>
      </c>
    </row>
    <row r="67" spans="2:8" x14ac:dyDescent="0.25">
      <c r="B67" s="28">
        <v>365</v>
      </c>
      <c r="C67" s="6">
        <v>0.25800000000000001</v>
      </c>
      <c r="D67" s="17">
        <v>0.28000000000000003</v>
      </c>
      <c r="E67" s="17">
        <v>0.29099999999999998</v>
      </c>
      <c r="F67" s="17">
        <v>0.30199999999999999</v>
      </c>
      <c r="G67" s="17">
        <v>0.30192000000000002</v>
      </c>
      <c r="H67" s="7">
        <v>0.31146000000000001</v>
      </c>
    </row>
    <row r="68" spans="2:8" x14ac:dyDescent="0.25">
      <c r="B68" s="28">
        <v>366</v>
      </c>
      <c r="C68" s="6">
        <v>0.253</v>
      </c>
      <c r="D68" s="17">
        <v>0.27500000000000002</v>
      </c>
      <c r="E68" s="17">
        <v>0.28599999999999998</v>
      </c>
      <c r="F68" s="17">
        <v>0.29799999999999999</v>
      </c>
      <c r="G68" s="17">
        <v>0.30014000000000002</v>
      </c>
      <c r="H68" s="7">
        <v>0.30997000000000002</v>
      </c>
    </row>
    <row r="69" spans="2:8" x14ac:dyDescent="0.25">
      <c r="B69" s="28">
        <v>367</v>
      </c>
      <c r="C69" s="6">
        <v>0.251</v>
      </c>
      <c r="D69" s="17">
        <v>0.27200000000000002</v>
      </c>
      <c r="E69" s="17">
        <v>0.28299999999999997</v>
      </c>
      <c r="F69" s="17">
        <v>0.29499999999999998</v>
      </c>
      <c r="G69" s="17">
        <v>0.29852000000000001</v>
      </c>
      <c r="H69" s="7">
        <v>0.30882999999999999</v>
      </c>
    </row>
    <row r="70" spans="2:8" x14ac:dyDescent="0.25">
      <c r="B70" s="28">
        <v>368</v>
      </c>
      <c r="C70" s="6">
        <v>0.247</v>
      </c>
      <c r="D70" s="17">
        <v>0.26700000000000002</v>
      </c>
      <c r="E70" s="17">
        <v>0.27800000000000002</v>
      </c>
      <c r="F70" s="17">
        <v>0.29199999999999998</v>
      </c>
      <c r="G70" s="17">
        <v>0.29726000000000002</v>
      </c>
      <c r="H70" s="7">
        <v>0.30825000000000002</v>
      </c>
    </row>
    <row r="71" spans="2:8" x14ac:dyDescent="0.25">
      <c r="B71" s="28">
        <v>369</v>
      </c>
      <c r="C71" s="6">
        <v>0.24399999999999999</v>
      </c>
      <c r="D71" s="17">
        <v>0.26300000000000001</v>
      </c>
      <c r="E71" s="17">
        <v>0.27500000000000002</v>
      </c>
      <c r="F71" s="17">
        <v>0.28999999999999998</v>
      </c>
      <c r="G71" s="17">
        <v>0.29658000000000001</v>
      </c>
      <c r="H71" s="7">
        <v>0.30797999999999998</v>
      </c>
    </row>
    <row r="72" spans="2:8" x14ac:dyDescent="0.25">
      <c r="B72" s="28">
        <v>370</v>
      </c>
      <c r="C72" s="6">
        <v>0.24099999999999999</v>
      </c>
      <c r="D72" s="17">
        <v>0.26</v>
      </c>
      <c r="E72" s="17">
        <v>0.27100000000000002</v>
      </c>
      <c r="F72" s="17">
        <v>0.28799999999999998</v>
      </c>
      <c r="G72" s="17">
        <v>0.29629</v>
      </c>
      <c r="H72" s="7">
        <v>0.30819000000000002</v>
      </c>
    </row>
    <row r="73" spans="2:8" x14ac:dyDescent="0.25">
      <c r="B73" s="28">
        <v>371</v>
      </c>
      <c r="C73" s="6">
        <v>0.23799999999999999</v>
      </c>
      <c r="D73" s="17">
        <v>0.25700000000000001</v>
      </c>
      <c r="E73" s="17">
        <v>0.26800000000000002</v>
      </c>
      <c r="F73" s="17">
        <v>0.28599999999999998</v>
      </c>
      <c r="G73" s="17">
        <v>0.29653000000000002</v>
      </c>
      <c r="H73" s="7">
        <v>0.30903999999999998</v>
      </c>
    </row>
    <row r="74" spans="2:8" x14ac:dyDescent="0.25">
      <c r="B74" s="28">
        <v>372</v>
      </c>
      <c r="C74" s="6">
        <v>0.23599999999999999</v>
      </c>
      <c r="D74" s="17">
        <v>0.254</v>
      </c>
      <c r="E74" s="17">
        <v>0.26600000000000001</v>
      </c>
      <c r="F74" s="17">
        <v>0.28499999999999998</v>
      </c>
      <c r="G74" s="17">
        <v>0.29725000000000001</v>
      </c>
      <c r="H74" s="7">
        <v>0.31030000000000002</v>
      </c>
    </row>
    <row r="75" spans="2:8" x14ac:dyDescent="0.25">
      <c r="B75" s="28">
        <v>373</v>
      </c>
      <c r="C75" s="6">
        <v>0.23400000000000001</v>
      </c>
      <c r="D75" s="17">
        <v>0.251</v>
      </c>
      <c r="E75" s="17">
        <v>0.26300000000000001</v>
      </c>
      <c r="F75" s="17">
        <v>0.28399999999999997</v>
      </c>
      <c r="G75" s="17">
        <v>0.29853000000000002</v>
      </c>
      <c r="H75" s="7">
        <v>0.31186000000000003</v>
      </c>
    </row>
    <row r="76" spans="2:8" x14ac:dyDescent="0.25">
      <c r="B76" s="28">
        <v>374</v>
      </c>
      <c r="C76" s="6">
        <v>0.23300000000000001</v>
      </c>
      <c r="D76" s="17">
        <v>0.249</v>
      </c>
      <c r="E76" s="17">
        <v>0.26200000000000001</v>
      </c>
      <c r="F76" s="17">
        <v>0.28299999999999997</v>
      </c>
      <c r="G76" s="17">
        <v>0.29988999999999999</v>
      </c>
      <c r="H76" s="7">
        <v>0.31358000000000003</v>
      </c>
    </row>
    <row r="77" spans="2:8" x14ac:dyDescent="0.25">
      <c r="B77" s="28">
        <v>375</v>
      </c>
      <c r="C77" s="6">
        <v>0.23300000000000001</v>
      </c>
      <c r="D77" s="17">
        <v>0.249</v>
      </c>
      <c r="E77" s="17">
        <v>0.26100000000000001</v>
      </c>
      <c r="F77" s="17">
        <v>0.28399999999999997</v>
      </c>
      <c r="G77" s="17">
        <v>0.30175999999999997</v>
      </c>
      <c r="H77" s="7">
        <v>0.31559999999999999</v>
      </c>
    </row>
    <row r="78" spans="2:8" x14ac:dyDescent="0.25">
      <c r="B78" s="28">
        <v>376</v>
      </c>
      <c r="C78" s="6">
        <v>0.23300000000000001</v>
      </c>
      <c r="D78" s="17">
        <v>0.248</v>
      </c>
      <c r="E78" s="17">
        <v>0.26100000000000001</v>
      </c>
      <c r="F78" s="17">
        <v>0.28399999999999997</v>
      </c>
      <c r="G78" s="17">
        <v>0.30371999999999999</v>
      </c>
      <c r="H78" s="7">
        <v>0.31781999999999999</v>
      </c>
    </row>
    <row r="79" spans="2:8" x14ac:dyDescent="0.25">
      <c r="B79" s="28">
        <v>377</v>
      </c>
      <c r="C79" s="6">
        <v>0.23400000000000001</v>
      </c>
      <c r="D79" s="17">
        <v>0.248</v>
      </c>
      <c r="E79" s="17">
        <v>0.26100000000000001</v>
      </c>
      <c r="F79" s="17">
        <v>0.28499999999999998</v>
      </c>
      <c r="G79" s="17">
        <v>0.30593999999999999</v>
      </c>
      <c r="H79" s="7">
        <v>0.32035000000000002</v>
      </c>
    </row>
    <row r="80" spans="2:8" x14ac:dyDescent="0.25">
      <c r="B80" s="28">
        <v>378</v>
      </c>
      <c r="C80" s="6">
        <v>0.23400000000000001</v>
      </c>
      <c r="D80" s="17">
        <v>0.248</v>
      </c>
      <c r="E80" s="17">
        <v>0.26100000000000001</v>
      </c>
      <c r="F80" s="17">
        <v>0.28599999999999998</v>
      </c>
      <c r="G80" s="17">
        <v>0.3085</v>
      </c>
      <c r="H80" s="7">
        <v>0.32333000000000001</v>
      </c>
    </row>
    <row r="81" spans="2:8" x14ac:dyDescent="0.25">
      <c r="B81" s="28">
        <v>379</v>
      </c>
      <c r="C81" s="6">
        <v>0.23499999999999999</v>
      </c>
      <c r="D81" s="17">
        <v>0.249</v>
      </c>
      <c r="E81" s="17">
        <v>0.26200000000000001</v>
      </c>
      <c r="F81" s="17">
        <v>0.28799999999999998</v>
      </c>
      <c r="G81" s="17">
        <v>0.31164999999999998</v>
      </c>
      <c r="H81" s="7">
        <v>0.32679999999999998</v>
      </c>
    </row>
    <row r="82" spans="2:8" x14ac:dyDescent="0.25">
      <c r="B82" s="28">
        <v>380</v>
      </c>
      <c r="C82" s="6">
        <v>0.23699999999999999</v>
      </c>
      <c r="D82" s="17">
        <v>0.25</v>
      </c>
      <c r="E82" s="17">
        <v>0.26400000000000001</v>
      </c>
      <c r="F82" s="17">
        <v>0.28999999999999998</v>
      </c>
      <c r="G82" s="17">
        <v>0.3155</v>
      </c>
      <c r="H82" s="7">
        <v>0.33112000000000003</v>
      </c>
    </row>
    <row r="83" spans="2:8" x14ac:dyDescent="0.25">
      <c r="B83" s="28">
        <v>381</v>
      </c>
      <c r="C83" s="6">
        <v>0.23899999999999999</v>
      </c>
      <c r="D83" s="17">
        <v>0.252</v>
      </c>
      <c r="E83" s="17">
        <v>0.26500000000000001</v>
      </c>
      <c r="F83" s="17">
        <v>0.29299999999999998</v>
      </c>
      <c r="G83" s="17">
        <v>0.32005</v>
      </c>
      <c r="H83" s="7">
        <v>0.33628000000000002</v>
      </c>
    </row>
    <row r="84" spans="2:8" x14ac:dyDescent="0.25">
      <c r="B84" s="28">
        <v>382</v>
      </c>
      <c r="C84" s="6">
        <v>0.24099999999999999</v>
      </c>
      <c r="D84" s="17">
        <v>0.254</v>
      </c>
      <c r="E84" s="17">
        <v>0.26700000000000002</v>
      </c>
      <c r="F84" s="17">
        <v>0.29599999999999999</v>
      </c>
      <c r="G84" s="17">
        <v>0.32539000000000001</v>
      </c>
      <c r="H84" s="7">
        <v>0.3422</v>
      </c>
    </row>
    <row r="85" spans="2:8" x14ac:dyDescent="0.25">
      <c r="B85" s="28">
        <v>383</v>
      </c>
      <c r="C85" s="6">
        <v>0.24399999999999999</v>
      </c>
      <c r="D85" s="17">
        <v>0.25600000000000001</v>
      </c>
      <c r="E85" s="17">
        <v>0.27</v>
      </c>
      <c r="F85" s="17">
        <v>0.3</v>
      </c>
      <c r="G85" s="17">
        <v>0.33132</v>
      </c>
      <c r="H85" s="7">
        <v>0.34863</v>
      </c>
    </row>
    <row r="86" spans="2:8" x14ac:dyDescent="0.25">
      <c r="B86" s="28">
        <v>384</v>
      </c>
      <c r="C86" s="6">
        <v>0.246</v>
      </c>
      <c r="D86" s="17">
        <v>0.25800000000000001</v>
      </c>
      <c r="E86" s="17">
        <v>0.27200000000000002</v>
      </c>
      <c r="F86" s="17">
        <v>0.30399999999999999</v>
      </c>
      <c r="G86" s="17">
        <v>0.33745000000000003</v>
      </c>
      <c r="H86" s="7">
        <v>0.35554999999999998</v>
      </c>
    </row>
    <row r="87" spans="2:8" x14ac:dyDescent="0.25">
      <c r="B87" s="28">
        <v>385</v>
      </c>
      <c r="C87" s="6">
        <v>0.249</v>
      </c>
      <c r="D87" s="17">
        <v>0.26</v>
      </c>
      <c r="E87" s="17">
        <v>0.27500000000000002</v>
      </c>
      <c r="F87" s="17">
        <v>0.309</v>
      </c>
      <c r="G87" s="17">
        <v>0.34399000000000002</v>
      </c>
      <c r="H87" s="7">
        <v>0.36266999999999999</v>
      </c>
    </row>
    <row r="88" spans="2:8" x14ac:dyDescent="0.25">
      <c r="B88" s="28">
        <v>386</v>
      </c>
      <c r="C88" s="6">
        <v>0.252</v>
      </c>
      <c r="D88" s="17">
        <v>0.26300000000000001</v>
      </c>
      <c r="E88" s="17">
        <v>0.27800000000000002</v>
      </c>
      <c r="F88" s="17">
        <v>0.313</v>
      </c>
      <c r="G88" s="17">
        <v>0.35052</v>
      </c>
      <c r="H88" s="7">
        <v>0.36976999999999999</v>
      </c>
    </row>
    <row r="89" spans="2:8" x14ac:dyDescent="0.25">
      <c r="B89" s="28">
        <v>387</v>
      </c>
      <c r="C89" s="6">
        <v>0.254</v>
      </c>
      <c r="D89" s="17">
        <v>0.26500000000000001</v>
      </c>
      <c r="E89" s="17">
        <v>0.28100000000000003</v>
      </c>
      <c r="F89" s="17">
        <v>0.317</v>
      </c>
      <c r="G89" s="17">
        <v>0.35715000000000002</v>
      </c>
      <c r="H89" s="7">
        <v>0.37685999999999997</v>
      </c>
    </row>
    <row r="90" spans="2:8" x14ac:dyDescent="0.25">
      <c r="B90" s="28">
        <v>388</v>
      </c>
      <c r="C90" s="6">
        <v>0.25800000000000001</v>
      </c>
      <c r="D90" s="17">
        <v>0.26800000000000002</v>
      </c>
      <c r="E90" s="17">
        <v>0.28399999999999997</v>
      </c>
      <c r="F90" s="17">
        <v>0.32200000000000001</v>
      </c>
      <c r="G90" s="17">
        <v>0.36342000000000002</v>
      </c>
      <c r="H90" s="7">
        <v>0.38374999999999998</v>
      </c>
    </row>
    <row r="91" spans="2:8" x14ac:dyDescent="0.25">
      <c r="B91" s="28">
        <v>389</v>
      </c>
      <c r="C91" s="6">
        <v>0.26100000000000001</v>
      </c>
      <c r="D91" s="17">
        <v>0.27100000000000002</v>
      </c>
      <c r="E91" s="17">
        <v>0.28799999999999998</v>
      </c>
      <c r="F91" s="17">
        <v>0.32700000000000001</v>
      </c>
      <c r="G91" s="17">
        <v>0.36947999999999998</v>
      </c>
      <c r="H91" s="7">
        <v>0.39044000000000001</v>
      </c>
    </row>
    <row r="92" spans="2:8" x14ac:dyDescent="0.25">
      <c r="B92" s="28">
        <v>390</v>
      </c>
      <c r="C92" s="6">
        <v>0.26500000000000001</v>
      </c>
      <c r="D92" s="17">
        <v>0.27400000000000002</v>
      </c>
      <c r="E92" s="17">
        <v>0.29099999999999998</v>
      </c>
      <c r="F92" s="17">
        <v>0.33100000000000002</v>
      </c>
      <c r="G92" s="17">
        <v>0.37565999999999999</v>
      </c>
      <c r="H92" s="7">
        <v>0.39706000000000002</v>
      </c>
    </row>
    <row r="93" spans="2:8" x14ac:dyDescent="0.25">
      <c r="B93" s="28">
        <v>391</v>
      </c>
      <c r="C93" s="6">
        <v>0.26900000000000002</v>
      </c>
      <c r="D93" s="17">
        <v>0.27800000000000002</v>
      </c>
      <c r="E93" s="17">
        <v>0.29499999999999998</v>
      </c>
      <c r="F93" s="17">
        <v>0.33600000000000002</v>
      </c>
      <c r="G93" s="17">
        <v>0.38172</v>
      </c>
      <c r="H93" s="7">
        <v>0.40360000000000001</v>
      </c>
    </row>
    <row r="94" spans="2:8" x14ac:dyDescent="0.25">
      <c r="B94" s="28">
        <v>392</v>
      </c>
      <c r="C94" s="6">
        <v>0.27300000000000002</v>
      </c>
      <c r="D94" s="17">
        <v>0.28199999999999997</v>
      </c>
      <c r="E94" s="17">
        <v>0.3</v>
      </c>
      <c r="F94" s="17">
        <v>0.34100000000000003</v>
      </c>
      <c r="G94" s="17">
        <v>0.38790999999999998</v>
      </c>
      <c r="H94" s="7">
        <v>0.41012999999999999</v>
      </c>
    </row>
    <row r="95" spans="2:8" x14ac:dyDescent="0.25">
      <c r="B95" s="28">
        <v>393</v>
      </c>
      <c r="C95" s="6">
        <v>0.27800000000000002</v>
      </c>
      <c r="D95" s="17">
        <v>0.28699999999999998</v>
      </c>
      <c r="E95" s="17">
        <v>0.30399999999999999</v>
      </c>
      <c r="F95" s="17">
        <v>0.34699999999999998</v>
      </c>
      <c r="G95" s="17">
        <v>0.39417999999999997</v>
      </c>
      <c r="H95" s="7">
        <v>0.41671999999999998</v>
      </c>
    </row>
    <row r="96" spans="2:8" x14ac:dyDescent="0.25">
      <c r="B96" s="28">
        <v>394</v>
      </c>
      <c r="C96" s="6">
        <v>0.28399999999999997</v>
      </c>
      <c r="D96" s="17">
        <v>0.29199999999999998</v>
      </c>
      <c r="E96" s="17">
        <v>0.309</v>
      </c>
      <c r="F96" s="17">
        <v>0.35299999999999998</v>
      </c>
      <c r="G96" s="17">
        <v>0.40054000000000001</v>
      </c>
      <c r="H96" s="7">
        <v>0.42343999999999998</v>
      </c>
    </row>
    <row r="97" spans="2:8" x14ac:dyDescent="0.25">
      <c r="B97" s="28">
        <v>395</v>
      </c>
      <c r="C97" s="6">
        <v>0.28999999999999998</v>
      </c>
      <c r="D97" s="17">
        <v>0.29799999999999999</v>
      </c>
      <c r="E97" s="17">
        <v>0.315</v>
      </c>
      <c r="F97" s="17">
        <v>0.35899999999999999</v>
      </c>
      <c r="G97" s="17">
        <v>0.40719</v>
      </c>
      <c r="H97" s="7">
        <v>0.43014000000000002</v>
      </c>
    </row>
    <row r="98" spans="2:8" x14ac:dyDescent="0.25">
      <c r="B98" s="28">
        <v>396</v>
      </c>
      <c r="C98" s="6">
        <v>0.29599999999999999</v>
      </c>
      <c r="D98" s="17">
        <v>0.30399999999999999</v>
      </c>
      <c r="E98" s="17">
        <v>0.32100000000000001</v>
      </c>
      <c r="F98" s="17">
        <v>0.36499999999999999</v>
      </c>
      <c r="G98" s="17">
        <v>0.41411999999999999</v>
      </c>
      <c r="H98" s="7">
        <v>0.43703999999999998</v>
      </c>
    </row>
    <row r="99" spans="2:8" x14ac:dyDescent="0.25">
      <c r="B99" s="28">
        <v>397</v>
      </c>
      <c r="C99" s="6">
        <v>0.30299999999999999</v>
      </c>
      <c r="D99" s="17">
        <v>0.31</v>
      </c>
      <c r="E99" s="17">
        <v>0.32800000000000001</v>
      </c>
      <c r="F99" s="17">
        <v>0.371</v>
      </c>
      <c r="G99" s="17">
        <v>0.42109999999999997</v>
      </c>
      <c r="H99" s="7">
        <v>0.44407999999999997</v>
      </c>
    </row>
    <row r="100" spans="2:8" x14ac:dyDescent="0.25">
      <c r="B100" s="28">
        <v>398</v>
      </c>
      <c r="C100" s="6">
        <v>0.311</v>
      </c>
      <c r="D100" s="17">
        <v>0.317</v>
      </c>
      <c r="E100" s="17">
        <v>0.33500000000000002</v>
      </c>
      <c r="F100" s="17">
        <v>0.379</v>
      </c>
      <c r="G100" s="17">
        <v>0.42798000000000003</v>
      </c>
      <c r="H100" s="7">
        <v>0.45101999999999998</v>
      </c>
    </row>
    <row r="101" spans="2:8" x14ac:dyDescent="0.25">
      <c r="B101" s="28">
        <v>399</v>
      </c>
      <c r="C101" s="6">
        <v>0.31900000000000001</v>
      </c>
      <c r="D101" s="17">
        <v>0.32500000000000001</v>
      </c>
      <c r="E101" s="17">
        <v>0.34200000000000003</v>
      </c>
      <c r="F101" s="17">
        <v>0.38600000000000001</v>
      </c>
      <c r="G101" s="17">
        <v>0.43486000000000002</v>
      </c>
      <c r="H101" s="7">
        <v>0.45806999999999998</v>
      </c>
    </row>
    <row r="102" spans="2:8" x14ac:dyDescent="0.25">
      <c r="B102" s="28">
        <v>400</v>
      </c>
      <c r="C102" s="6">
        <v>0.32800000000000001</v>
      </c>
      <c r="D102" s="17">
        <v>0.33300000000000002</v>
      </c>
      <c r="E102" s="17">
        <v>0.35099999999999998</v>
      </c>
      <c r="F102" s="17">
        <v>0.39300000000000002</v>
      </c>
      <c r="G102" s="17">
        <v>0.44179000000000002</v>
      </c>
      <c r="H102" s="7">
        <v>0.46472000000000002</v>
      </c>
    </row>
    <row r="103" spans="2:8" x14ac:dyDescent="0.25">
      <c r="B103" s="28">
        <v>401</v>
      </c>
      <c r="C103" s="6">
        <v>0.33700000000000002</v>
      </c>
      <c r="D103" s="17">
        <v>0.34100000000000003</v>
      </c>
      <c r="E103" s="17">
        <v>0.35899999999999999</v>
      </c>
      <c r="F103" s="17">
        <v>0.40100000000000002</v>
      </c>
      <c r="G103" s="17">
        <v>0.44836999999999999</v>
      </c>
      <c r="H103" s="7">
        <v>0.47105999999999998</v>
      </c>
    </row>
    <row r="104" spans="2:8" x14ac:dyDescent="0.25">
      <c r="B104" s="28">
        <v>402</v>
      </c>
      <c r="C104" s="6">
        <v>0.34599999999999997</v>
      </c>
      <c r="D104" s="17">
        <v>0.35099999999999998</v>
      </c>
      <c r="E104" s="17">
        <v>0.36799999999999999</v>
      </c>
      <c r="F104" s="17">
        <v>0.40899999999999997</v>
      </c>
      <c r="G104" s="17">
        <v>0.45484000000000002</v>
      </c>
      <c r="H104" s="7">
        <v>0.47704000000000002</v>
      </c>
    </row>
    <row r="105" spans="2:8" x14ac:dyDescent="0.25">
      <c r="B105" s="28">
        <v>403</v>
      </c>
      <c r="C105" s="6">
        <v>0.35699999999999998</v>
      </c>
      <c r="D105" s="17">
        <v>0.36099999999999999</v>
      </c>
      <c r="E105" s="17">
        <v>0.377</v>
      </c>
      <c r="F105" s="17">
        <v>0.41599999999999998</v>
      </c>
      <c r="G105" s="17">
        <v>0.46104000000000001</v>
      </c>
      <c r="H105" s="7">
        <v>0.48252</v>
      </c>
    </row>
    <row r="106" spans="2:8" x14ac:dyDescent="0.25">
      <c r="B106" s="28">
        <v>404</v>
      </c>
      <c r="C106" s="6">
        <v>0.36699999999999999</v>
      </c>
      <c r="D106" s="17">
        <v>0.37</v>
      </c>
      <c r="E106" s="17">
        <v>0.38600000000000001</v>
      </c>
      <c r="F106" s="17">
        <v>0.42399999999999999</v>
      </c>
      <c r="G106" s="17">
        <v>0.46686</v>
      </c>
      <c r="H106" s="7">
        <v>0.48748000000000002</v>
      </c>
    </row>
    <row r="107" spans="2:8" x14ac:dyDescent="0.25">
      <c r="B107" s="28">
        <v>405</v>
      </c>
      <c r="C107" s="6">
        <v>0.378</v>
      </c>
      <c r="D107" s="17">
        <v>0.38</v>
      </c>
      <c r="E107" s="17">
        <v>0.39500000000000002</v>
      </c>
      <c r="F107" s="17">
        <v>0.43099999999999999</v>
      </c>
      <c r="G107" s="17">
        <v>0.47236</v>
      </c>
      <c r="H107" s="7">
        <v>0.49196000000000001</v>
      </c>
    </row>
    <row r="108" spans="2:8" x14ac:dyDescent="0.25">
      <c r="B108" s="28">
        <v>406</v>
      </c>
      <c r="C108" s="6">
        <v>0.39</v>
      </c>
      <c r="D108" s="17">
        <v>0.39200000000000002</v>
      </c>
      <c r="E108" s="17">
        <v>0.40600000000000003</v>
      </c>
      <c r="F108" s="17">
        <v>0.439</v>
      </c>
      <c r="G108" s="17">
        <v>0.47744999999999999</v>
      </c>
      <c r="H108" s="7">
        <v>0.49586000000000002</v>
      </c>
    </row>
    <row r="109" spans="2:8" x14ac:dyDescent="0.25">
      <c r="B109" s="28">
        <v>407</v>
      </c>
      <c r="C109" s="6">
        <v>0.40200000000000002</v>
      </c>
      <c r="D109" s="17">
        <v>0.40300000000000002</v>
      </c>
      <c r="E109" s="17">
        <v>0.41599999999999998</v>
      </c>
      <c r="F109" s="17">
        <v>0.44700000000000001</v>
      </c>
      <c r="G109" s="17">
        <v>0.48196</v>
      </c>
      <c r="H109" s="7">
        <v>0.49904999999999999</v>
      </c>
    </row>
    <row r="110" spans="2:8" x14ac:dyDescent="0.25">
      <c r="B110" s="28">
        <v>408</v>
      </c>
      <c r="C110" s="6">
        <v>0.41499999999999998</v>
      </c>
      <c r="D110" s="17">
        <v>0.41399999999999998</v>
      </c>
      <c r="E110" s="17">
        <v>0.42699999999999999</v>
      </c>
      <c r="F110" s="17">
        <v>0.45500000000000002</v>
      </c>
      <c r="G110" s="17">
        <v>0.48614000000000002</v>
      </c>
      <c r="H110" s="7">
        <v>0.50175999999999998</v>
      </c>
    </row>
    <row r="111" spans="2:8" x14ac:dyDescent="0.25">
      <c r="B111" s="28">
        <v>409</v>
      </c>
      <c r="C111" s="6">
        <v>0.42799999999999999</v>
      </c>
      <c r="D111" s="17">
        <v>0.42599999999999999</v>
      </c>
      <c r="E111" s="17">
        <v>0.438</v>
      </c>
      <c r="F111" s="17">
        <v>0.46200000000000002</v>
      </c>
      <c r="G111" s="17">
        <v>0.48987000000000003</v>
      </c>
      <c r="H111" s="7">
        <v>0.50385999999999997</v>
      </c>
    </row>
    <row r="112" spans="2:8" x14ac:dyDescent="0.25">
      <c r="B112" s="28">
        <v>410</v>
      </c>
      <c r="C112" s="6">
        <v>0.441</v>
      </c>
      <c r="D112" s="17">
        <v>0.439</v>
      </c>
      <c r="E112" s="17">
        <v>0.44900000000000001</v>
      </c>
      <c r="F112" s="17">
        <v>0.47</v>
      </c>
      <c r="G112" s="17">
        <v>0.49318000000000001</v>
      </c>
      <c r="H112" s="7">
        <v>0.50524999999999998</v>
      </c>
    </row>
    <row r="113" spans="2:8" x14ac:dyDescent="0.25">
      <c r="B113" s="28">
        <v>411</v>
      </c>
      <c r="C113" s="6">
        <v>0.45500000000000002</v>
      </c>
      <c r="D113" s="17">
        <v>0.45200000000000001</v>
      </c>
      <c r="E113" s="17">
        <v>0.46100000000000002</v>
      </c>
      <c r="F113" s="17">
        <v>0.47699999999999998</v>
      </c>
      <c r="G113" s="17">
        <v>0.49601000000000001</v>
      </c>
      <c r="H113" s="7">
        <v>0.50610999999999995</v>
      </c>
    </row>
    <row r="114" spans="2:8" x14ac:dyDescent="0.25">
      <c r="B114" s="28">
        <v>412</v>
      </c>
      <c r="C114" s="6">
        <v>0.47</v>
      </c>
      <c r="D114" s="17">
        <v>0.46500000000000002</v>
      </c>
      <c r="E114" s="17">
        <v>0.47299999999999998</v>
      </c>
      <c r="F114" s="17">
        <v>0.48499999999999999</v>
      </c>
      <c r="G114" s="17">
        <v>0.49874000000000002</v>
      </c>
      <c r="H114" s="7">
        <v>0.50653999999999999</v>
      </c>
    </row>
    <row r="115" spans="2:8" x14ac:dyDescent="0.25">
      <c r="B115" s="28">
        <v>413</v>
      </c>
      <c r="C115" s="6">
        <v>0.48399999999999999</v>
      </c>
      <c r="D115" s="17">
        <v>0.47899999999999998</v>
      </c>
      <c r="E115" s="17">
        <v>0.48499999999999999</v>
      </c>
      <c r="F115" s="17">
        <v>0.49199999999999999</v>
      </c>
      <c r="G115" s="17">
        <v>0.50114000000000003</v>
      </c>
      <c r="H115" s="7">
        <v>0.50644</v>
      </c>
    </row>
    <row r="116" spans="2:8" x14ac:dyDescent="0.25">
      <c r="B116" s="28">
        <v>414</v>
      </c>
      <c r="C116" s="6">
        <v>0.5</v>
      </c>
      <c r="D116" s="17">
        <v>0.49299999999999999</v>
      </c>
      <c r="E116" s="17">
        <v>0.497</v>
      </c>
      <c r="F116" s="17">
        <v>0.499</v>
      </c>
      <c r="G116" s="17">
        <v>0.50312999999999997</v>
      </c>
      <c r="H116" s="7">
        <v>0.50592999999999999</v>
      </c>
    </row>
    <row r="117" spans="2:8" x14ac:dyDescent="0.25">
      <c r="B117" s="28">
        <v>415</v>
      </c>
      <c r="C117" s="6">
        <v>0.51600000000000001</v>
      </c>
      <c r="D117" s="17">
        <v>0.50700000000000001</v>
      </c>
      <c r="E117" s="17">
        <v>0.51</v>
      </c>
      <c r="F117" s="17">
        <v>0.50700000000000001</v>
      </c>
      <c r="G117" s="17">
        <v>0.50490999999999997</v>
      </c>
      <c r="H117" s="7">
        <v>0.505</v>
      </c>
    </row>
    <row r="118" spans="2:8" x14ac:dyDescent="0.25">
      <c r="B118" s="28">
        <v>416</v>
      </c>
      <c r="C118" s="6">
        <v>0.53200000000000003</v>
      </c>
      <c r="D118" s="17">
        <v>0.52200000000000002</v>
      </c>
      <c r="E118" s="17">
        <v>0.52300000000000002</v>
      </c>
      <c r="F118" s="17">
        <v>0.51400000000000001</v>
      </c>
      <c r="G118" s="17">
        <v>0.50656999999999996</v>
      </c>
      <c r="H118" s="7">
        <v>0.50355000000000005</v>
      </c>
    </row>
    <row r="119" spans="2:8" x14ac:dyDescent="0.25">
      <c r="B119" s="28">
        <v>417</v>
      </c>
      <c r="C119" s="6">
        <v>0.55000000000000004</v>
      </c>
      <c r="D119" s="17">
        <v>0.53800000000000003</v>
      </c>
      <c r="E119" s="17">
        <v>0.53800000000000003</v>
      </c>
      <c r="F119" s="17">
        <v>0.52300000000000002</v>
      </c>
      <c r="G119" s="17">
        <v>0.50797999999999999</v>
      </c>
      <c r="H119" s="7">
        <v>0.50190999999999997</v>
      </c>
    </row>
    <row r="120" spans="2:8" x14ac:dyDescent="0.25">
      <c r="B120" s="28">
        <v>418</v>
      </c>
      <c r="C120" s="6">
        <v>0.56599999999999995</v>
      </c>
      <c r="D120" s="17">
        <v>0.55300000000000005</v>
      </c>
      <c r="E120" s="17">
        <v>0.55000000000000004</v>
      </c>
      <c r="F120" s="17">
        <v>0.53</v>
      </c>
      <c r="G120" s="17">
        <v>0.50949</v>
      </c>
      <c r="H120" s="7">
        <v>0.50014999999999998</v>
      </c>
    </row>
    <row r="121" spans="2:8" x14ac:dyDescent="0.25">
      <c r="B121" s="28">
        <v>419</v>
      </c>
      <c r="C121" s="6">
        <v>0.58199999999999996</v>
      </c>
      <c r="D121" s="17">
        <v>0.56899999999999995</v>
      </c>
      <c r="E121" s="17">
        <v>0.56399999999999995</v>
      </c>
      <c r="F121" s="17">
        <v>0.53800000000000003</v>
      </c>
      <c r="G121" s="17">
        <v>0.51100000000000001</v>
      </c>
      <c r="H121" s="7">
        <v>0.49819999999999998</v>
      </c>
    </row>
    <row r="122" spans="2:8" x14ac:dyDescent="0.25">
      <c r="B122" s="28">
        <v>420</v>
      </c>
      <c r="C122" s="6">
        <v>0.59899999999999998</v>
      </c>
      <c r="D122" s="17">
        <v>0.58399999999999996</v>
      </c>
      <c r="E122" s="17">
        <v>0.57799999999999996</v>
      </c>
      <c r="F122" s="17">
        <v>0.54600000000000004</v>
      </c>
      <c r="G122" s="17">
        <v>0.51263000000000003</v>
      </c>
      <c r="H122" s="7">
        <v>0.49629000000000001</v>
      </c>
    </row>
    <row r="123" spans="2:8" x14ac:dyDescent="0.25">
      <c r="B123" s="28">
        <v>421</v>
      </c>
      <c r="C123" s="6">
        <v>0.61599999999999999</v>
      </c>
      <c r="D123" s="17">
        <v>0.59899999999999998</v>
      </c>
      <c r="E123" s="17">
        <v>0.59099999999999997</v>
      </c>
      <c r="F123" s="17">
        <v>0.55400000000000005</v>
      </c>
      <c r="G123" s="17">
        <v>0.51444999999999996</v>
      </c>
      <c r="H123" s="7">
        <v>0.49454999999999999</v>
      </c>
    </row>
    <row r="124" spans="2:8" x14ac:dyDescent="0.25">
      <c r="B124" s="28">
        <v>422</v>
      </c>
      <c r="C124" s="6">
        <v>0.63200000000000001</v>
      </c>
      <c r="D124" s="17">
        <v>0.61399999999999999</v>
      </c>
      <c r="E124" s="17">
        <v>0.60399999999999998</v>
      </c>
      <c r="F124" s="17">
        <v>0.56100000000000005</v>
      </c>
      <c r="G124" s="17">
        <v>0.51666999999999996</v>
      </c>
      <c r="H124" s="7">
        <v>0.49309999999999998</v>
      </c>
    </row>
    <row r="125" spans="2:8" x14ac:dyDescent="0.25">
      <c r="B125" s="28">
        <v>423</v>
      </c>
      <c r="C125" s="6">
        <v>0.65</v>
      </c>
      <c r="D125" s="17">
        <v>0.63</v>
      </c>
      <c r="E125" s="17">
        <v>0.61799999999999999</v>
      </c>
      <c r="F125" s="17">
        <v>0.56999999999999995</v>
      </c>
      <c r="G125" s="17">
        <v>0.51922000000000001</v>
      </c>
      <c r="H125" s="7">
        <v>0.49199999999999999</v>
      </c>
    </row>
    <row r="126" spans="2:8" x14ac:dyDescent="0.25">
      <c r="B126" s="28">
        <v>424</v>
      </c>
      <c r="C126" s="6">
        <v>0.66700000000000004</v>
      </c>
      <c r="D126" s="17">
        <v>0.64600000000000002</v>
      </c>
      <c r="E126" s="17">
        <v>0.63200000000000001</v>
      </c>
      <c r="F126" s="17">
        <v>0.57799999999999996</v>
      </c>
      <c r="G126" s="17">
        <v>0.52200000000000002</v>
      </c>
      <c r="H126" s="7">
        <v>0.49125000000000002</v>
      </c>
    </row>
    <row r="127" spans="2:8" x14ac:dyDescent="0.25">
      <c r="B127" s="28">
        <v>425</v>
      </c>
      <c r="C127" s="6">
        <v>0.68300000000000005</v>
      </c>
      <c r="D127" s="17">
        <v>0.66100000000000003</v>
      </c>
      <c r="E127" s="17">
        <v>0.64600000000000002</v>
      </c>
      <c r="F127" s="17">
        <v>0.58599999999999997</v>
      </c>
      <c r="G127" s="17">
        <v>0.52520999999999995</v>
      </c>
      <c r="H127" s="7">
        <v>0.49098000000000003</v>
      </c>
    </row>
    <row r="128" spans="2:8" x14ac:dyDescent="0.25">
      <c r="B128" s="28">
        <v>426</v>
      </c>
      <c r="C128" s="6">
        <v>0.7</v>
      </c>
      <c r="D128" s="17">
        <v>0.67700000000000005</v>
      </c>
      <c r="E128" s="17">
        <v>0.66</v>
      </c>
      <c r="F128" s="17">
        <v>0.59399999999999997</v>
      </c>
      <c r="G128" s="17">
        <v>0.52891999999999995</v>
      </c>
      <c r="H128" s="7">
        <v>0.49119000000000002</v>
      </c>
    </row>
    <row r="129" spans="2:8" x14ac:dyDescent="0.25">
      <c r="B129" s="28">
        <v>427</v>
      </c>
      <c r="C129" s="6">
        <v>0.71699999999999997</v>
      </c>
      <c r="D129" s="17">
        <v>0.69199999999999995</v>
      </c>
      <c r="E129" s="17">
        <v>0.67400000000000004</v>
      </c>
      <c r="F129" s="17">
        <v>0.60299999999999998</v>
      </c>
      <c r="G129" s="17">
        <v>0.53281999999999996</v>
      </c>
      <c r="H129" s="7">
        <v>0.49196000000000001</v>
      </c>
    </row>
    <row r="130" spans="2:8" x14ac:dyDescent="0.25">
      <c r="B130" s="28">
        <v>428</v>
      </c>
      <c r="C130" s="6">
        <v>0.73399999999999999</v>
      </c>
      <c r="D130" s="17">
        <v>0.70799999999999996</v>
      </c>
      <c r="E130" s="17">
        <v>0.68799999999999994</v>
      </c>
      <c r="F130" s="17">
        <v>0.61299999999999999</v>
      </c>
      <c r="G130" s="17">
        <v>0.53720000000000001</v>
      </c>
      <c r="H130" s="7">
        <v>0.49314999999999998</v>
      </c>
    </row>
    <row r="131" spans="2:8" x14ac:dyDescent="0.25">
      <c r="B131" s="28">
        <v>429</v>
      </c>
      <c r="C131" s="6">
        <v>0.75</v>
      </c>
      <c r="D131" s="17">
        <v>0.72299999999999998</v>
      </c>
      <c r="E131" s="17">
        <v>0.70199999999999996</v>
      </c>
      <c r="F131" s="17">
        <v>0.622</v>
      </c>
      <c r="G131" s="17">
        <v>0.54190000000000005</v>
      </c>
      <c r="H131" s="7">
        <v>0.49475999999999998</v>
      </c>
    </row>
    <row r="132" spans="2:8" x14ac:dyDescent="0.25">
      <c r="B132" s="28">
        <v>430</v>
      </c>
      <c r="C132" s="6">
        <v>0.76700000000000002</v>
      </c>
      <c r="D132" s="17">
        <v>0.73899999999999999</v>
      </c>
      <c r="E132" s="17">
        <v>0.71599999999999997</v>
      </c>
      <c r="F132" s="17">
        <v>0.63100000000000001</v>
      </c>
      <c r="G132" s="17">
        <v>0.54698999999999998</v>
      </c>
      <c r="H132" s="7">
        <v>0.49684</v>
      </c>
    </row>
    <row r="133" spans="2:8" x14ac:dyDescent="0.25">
      <c r="B133" s="28">
        <v>431</v>
      </c>
      <c r="C133" s="6">
        <v>0.78300000000000003</v>
      </c>
      <c r="D133" s="17">
        <v>0.754</v>
      </c>
      <c r="E133" s="17">
        <v>0.73</v>
      </c>
      <c r="F133" s="17">
        <v>0.64100000000000001</v>
      </c>
      <c r="G133" s="17">
        <v>0.55242999999999998</v>
      </c>
      <c r="H133" s="7">
        <v>0.49937999999999999</v>
      </c>
    </row>
    <row r="134" spans="2:8" x14ac:dyDescent="0.25">
      <c r="B134" s="28">
        <v>432</v>
      </c>
      <c r="C134" s="6">
        <v>0.8</v>
      </c>
      <c r="D134" s="17">
        <v>0.77</v>
      </c>
      <c r="E134" s="17">
        <v>0.74399999999999999</v>
      </c>
      <c r="F134" s="17">
        <v>0.65</v>
      </c>
      <c r="G134" s="17">
        <v>0.55806999999999995</v>
      </c>
      <c r="H134" s="7">
        <v>0.50221000000000005</v>
      </c>
    </row>
    <row r="135" spans="2:8" x14ac:dyDescent="0.25">
      <c r="B135" s="28">
        <v>433</v>
      </c>
      <c r="C135" s="6">
        <v>0.81699999999999995</v>
      </c>
      <c r="D135" s="17">
        <v>0.78600000000000003</v>
      </c>
      <c r="E135" s="17">
        <v>0.75900000000000001</v>
      </c>
      <c r="F135" s="17">
        <v>0.66100000000000003</v>
      </c>
      <c r="G135" s="17">
        <v>0.56401999999999997</v>
      </c>
      <c r="H135" s="7">
        <v>0.50536999999999999</v>
      </c>
    </row>
    <row r="136" spans="2:8" x14ac:dyDescent="0.25">
      <c r="B136" s="28">
        <v>434</v>
      </c>
      <c r="C136" s="6">
        <v>0.83299999999999996</v>
      </c>
      <c r="D136" s="17">
        <v>0.80100000000000005</v>
      </c>
      <c r="E136" s="17">
        <v>0.77200000000000002</v>
      </c>
      <c r="F136" s="17">
        <v>0.67</v>
      </c>
      <c r="G136" s="17">
        <v>0.56986000000000003</v>
      </c>
      <c r="H136" s="7">
        <v>0.50860000000000005</v>
      </c>
    </row>
    <row r="137" spans="2:8" x14ac:dyDescent="0.25">
      <c r="B137" s="28">
        <v>435</v>
      </c>
      <c r="C137" s="6">
        <v>0.84899999999999998</v>
      </c>
      <c r="D137" s="17">
        <v>0.81599999999999995</v>
      </c>
      <c r="E137" s="17">
        <v>0.78600000000000003</v>
      </c>
      <c r="F137" s="17">
        <v>0.68</v>
      </c>
      <c r="G137" s="17">
        <v>0.57567000000000002</v>
      </c>
      <c r="H137" s="7">
        <v>0.51182000000000005</v>
      </c>
    </row>
    <row r="138" spans="2:8" x14ac:dyDescent="0.25">
      <c r="B138" s="28">
        <v>436</v>
      </c>
      <c r="C138" s="6">
        <v>0.86399999999999999</v>
      </c>
      <c r="D138" s="17">
        <v>0.83099999999999996</v>
      </c>
      <c r="E138" s="17">
        <v>0.8</v>
      </c>
      <c r="F138" s="17">
        <v>0.69</v>
      </c>
      <c r="G138" s="17">
        <v>0.58125000000000004</v>
      </c>
      <c r="H138" s="7">
        <v>0.51495000000000002</v>
      </c>
    </row>
    <row r="139" spans="2:8" x14ac:dyDescent="0.25">
      <c r="B139" s="28">
        <v>437</v>
      </c>
      <c r="C139" s="6">
        <v>0.88</v>
      </c>
      <c r="D139" s="17">
        <v>0.84499999999999997</v>
      </c>
      <c r="E139" s="17">
        <v>0.81299999999999994</v>
      </c>
      <c r="F139" s="17">
        <v>0.69899999999999995</v>
      </c>
      <c r="G139" s="17">
        <v>0.58650999999999998</v>
      </c>
      <c r="H139" s="7">
        <v>0.51780000000000004</v>
      </c>
    </row>
    <row r="140" spans="2:8" x14ac:dyDescent="0.25">
      <c r="B140" s="28">
        <v>438</v>
      </c>
      <c r="C140" s="6">
        <v>0.89500000000000002</v>
      </c>
      <c r="D140" s="17">
        <v>0.85899999999999999</v>
      </c>
      <c r="E140" s="17">
        <v>0.82599999999999996</v>
      </c>
      <c r="F140" s="17">
        <v>0.70799999999999996</v>
      </c>
      <c r="G140" s="17">
        <v>0.59148000000000001</v>
      </c>
      <c r="H140" s="7">
        <v>0.52024000000000004</v>
      </c>
    </row>
    <row r="141" spans="2:8" x14ac:dyDescent="0.25">
      <c r="B141" s="28">
        <v>439</v>
      </c>
      <c r="C141" s="6">
        <v>0.91</v>
      </c>
      <c r="D141" s="17">
        <v>0.874</v>
      </c>
      <c r="E141" s="17">
        <v>0.83899999999999997</v>
      </c>
      <c r="F141" s="17">
        <v>0.71699999999999997</v>
      </c>
      <c r="G141" s="17">
        <v>0.59601000000000004</v>
      </c>
      <c r="H141" s="7">
        <v>0.52212000000000003</v>
      </c>
    </row>
    <row r="142" spans="2:8" x14ac:dyDescent="0.25">
      <c r="B142" s="28">
        <v>440</v>
      </c>
      <c r="C142" s="6">
        <v>0.92400000000000004</v>
      </c>
      <c r="D142" s="17">
        <v>0.88700000000000001</v>
      </c>
      <c r="E142" s="17">
        <v>0.85099999999999998</v>
      </c>
      <c r="F142" s="17">
        <v>0.72499999999999998</v>
      </c>
      <c r="G142" s="17">
        <v>0.60002</v>
      </c>
      <c r="H142" s="7">
        <v>0.52373000000000003</v>
      </c>
    </row>
    <row r="143" spans="2:8" x14ac:dyDescent="0.25">
      <c r="B143" s="28">
        <v>441</v>
      </c>
      <c r="C143" s="6">
        <v>0.93799999999999994</v>
      </c>
      <c r="D143" s="17">
        <v>0.9</v>
      </c>
      <c r="E143" s="17">
        <v>0.86399999999999999</v>
      </c>
      <c r="F143" s="17">
        <v>0.73299999999999998</v>
      </c>
      <c r="G143" s="17">
        <v>0.60363</v>
      </c>
      <c r="H143" s="7">
        <v>0.52471000000000001</v>
      </c>
    </row>
    <row r="144" spans="2:8" x14ac:dyDescent="0.25">
      <c r="B144" s="28">
        <v>442</v>
      </c>
      <c r="C144" s="6">
        <v>0.95099999999999996</v>
      </c>
      <c r="D144" s="17">
        <v>0.91300000000000003</v>
      </c>
      <c r="E144" s="17">
        <v>0.875</v>
      </c>
      <c r="F144" s="17">
        <v>0.74</v>
      </c>
      <c r="G144" s="17">
        <v>0.60663</v>
      </c>
      <c r="H144" s="7">
        <v>0.52507999999999999</v>
      </c>
    </row>
    <row r="145" spans="2:8" x14ac:dyDescent="0.25">
      <c r="B145" s="28">
        <v>443</v>
      </c>
      <c r="C145" s="6">
        <v>0.96399999999999997</v>
      </c>
      <c r="D145" s="17">
        <v>0.92500000000000004</v>
      </c>
      <c r="E145" s="17">
        <v>0.88600000000000001</v>
      </c>
      <c r="F145" s="17">
        <v>0.747</v>
      </c>
      <c r="G145" s="17">
        <v>0.60921000000000003</v>
      </c>
      <c r="H145" s="7">
        <v>0.52503999999999995</v>
      </c>
    </row>
    <row r="146" spans="2:8" x14ac:dyDescent="0.25">
      <c r="B146" s="28">
        <v>444</v>
      </c>
      <c r="C146" s="6">
        <v>0.97499999999999998</v>
      </c>
      <c r="D146" s="17">
        <v>0.93600000000000005</v>
      </c>
      <c r="E146" s="17">
        <v>0.89600000000000002</v>
      </c>
      <c r="F146" s="17">
        <v>0.753</v>
      </c>
      <c r="G146" s="17">
        <v>0.61116000000000004</v>
      </c>
      <c r="H146" s="7">
        <v>0.52449000000000001</v>
      </c>
    </row>
    <row r="147" spans="2:8" x14ac:dyDescent="0.25">
      <c r="B147" s="28">
        <v>445</v>
      </c>
      <c r="C147" s="6">
        <v>0.98699999999999999</v>
      </c>
      <c r="D147" s="17">
        <v>0.94699999999999995</v>
      </c>
      <c r="E147" s="17">
        <v>0.90600000000000003</v>
      </c>
      <c r="F147" s="17">
        <v>0.75900000000000001</v>
      </c>
      <c r="G147" s="17">
        <v>0.61273999999999995</v>
      </c>
      <c r="H147" s="7">
        <v>0.52341000000000004</v>
      </c>
    </row>
    <row r="148" spans="2:8" x14ac:dyDescent="0.25">
      <c r="B148" s="28">
        <v>446</v>
      </c>
      <c r="C148" s="6">
        <v>0.998</v>
      </c>
      <c r="D148" s="17">
        <v>0.95699999999999996</v>
      </c>
      <c r="E148" s="17">
        <v>0.91500000000000004</v>
      </c>
      <c r="F148" s="17">
        <v>0.76400000000000001</v>
      </c>
      <c r="G148" s="17">
        <v>0.61399000000000004</v>
      </c>
      <c r="H148" s="7">
        <v>0.52207000000000003</v>
      </c>
    </row>
    <row r="149" spans="2:8" x14ac:dyDescent="0.25">
      <c r="B149" s="28">
        <v>447</v>
      </c>
      <c r="C149" s="6">
        <v>1.0089999999999999</v>
      </c>
      <c r="D149" s="17">
        <v>0.96699999999999997</v>
      </c>
      <c r="E149" s="17">
        <v>0.92400000000000004</v>
      </c>
      <c r="F149" s="17">
        <v>0.77</v>
      </c>
      <c r="G149" s="17">
        <v>0.61511000000000005</v>
      </c>
      <c r="H149" s="7">
        <v>0.52059</v>
      </c>
    </row>
    <row r="150" spans="2:8" x14ac:dyDescent="0.25">
      <c r="B150" s="28">
        <v>448</v>
      </c>
      <c r="C150" s="6">
        <v>1.018</v>
      </c>
      <c r="D150" s="17">
        <v>0.97699999999999998</v>
      </c>
      <c r="E150" s="17">
        <v>0.93200000000000005</v>
      </c>
      <c r="F150" s="17">
        <v>0.77400000000000002</v>
      </c>
      <c r="G150" s="17">
        <v>0.61606000000000005</v>
      </c>
      <c r="H150" s="7">
        <v>0.51893999999999996</v>
      </c>
    </row>
    <row r="151" spans="2:8" x14ac:dyDescent="0.25">
      <c r="B151" s="28">
        <v>449</v>
      </c>
      <c r="C151" s="6">
        <v>1.0269999999999999</v>
      </c>
      <c r="D151" s="17">
        <v>0.98599999999999999</v>
      </c>
      <c r="E151" s="17">
        <v>0.94</v>
      </c>
      <c r="F151" s="17">
        <v>0.77900000000000003</v>
      </c>
      <c r="G151" s="17">
        <v>0.61694000000000004</v>
      </c>
      <c r="H151" s="7">
        <v>0.51737</v>
      </c>
    </row>
    <row r="152" spans="2:8" x14ac:dyDescent="0.25">
      <c r="B152" s="28">
        <v>450</v>
      </c>
      <c r="C152" s="6">
        <v>1.036</v>
      </c>
      <c r="D152" s="17">
        <v>0.99399999999999999</v>
      </c>
      <c r="E152" s="17">
        <v>0.94699999999999995</v>
      </c>
      <c r="F152" s="17">
        <v>0.78300000000000003</v>
      </c>
      <c r="G152" s="17">
        <v>0.61789000000000005</v>
      </c>
      <c r="H152" s="7">
        <v>0.51605000000000001</v>
      </c>
    </row>
    <row r="153" spans="2:8" x14ac:dyDescent="0.25">
      <c r="B153" s="28">
        <v>451</v>
      </c>
      <c r="C153" s="6">
        <v>1.0449999999999999</v>
      </c>
      <c r="D153" s="17">
        <v>1.002</v>
      </c>
      <c r="E153" s="17">
        <v>0.95499999999999996</v>
      </c>
      <c r="F153" s="17">
        <v>0.78700000000000003</v>
      </c>
      <c r="G153" s="17">
        <v>0.61900999999999995</v>
      </c>
      <c r="H153" s="7">
        <v>0.51492000000000004</v>
      </c>
    </row>
    <row r="154" spans="2:8" x14ac:dyDescent="0.25">
      <c r="B154" s="28">
        <v>452</v>
      </c>
      <c r="C154" s="6">
        <v>1.0529999999999999</v>
      </c>
      <c r="D154" s="17">
        <v>1.01</v>
      </c>
      <c r="E154" s="17">
        <v>0.96199999999999997</v>
      </c>
      <c r="F154" s="17">
        <v>0.79100000000000004</v>
      </c>
      <c r="G154" s="17">
        <v>0.62026000000000003</v>
      </c>
      <c r="H154" s="7">
        <v>0.51407000000000003</v>
      </c>
    </row>
    <row r="155" spans="2:8" x14ac:dyDescent="0.25">
      <c r="B155" s="28">
        <v>453</v>
      </c>
      <c r="C155" s="6">
        <v>1.0609999999999999</v>
      </c>
      <c r="D155" s="17">
        <v>1.018</v>
      </c>
      <c r="E155" s="17">
        <v>0.96899999999999997</v>
      </c>
      <c r="F155" s="17">
        <v>0.79500000000000004</v>
      </c>
      <c r="G155" s="17">
        <v>0.62192000000000003</v>
      </c>
      <c r="H155" s="7">
        <v>0.51380999999999999</v>
      </c>
    </row>
    <row r="156" spans="2:8" x14ac:dyDescent="0.25">
      <c r="B156" s="28">
        <v>454</v>
      </c>
      <c r="C156" s="6">
        <v>1.0680000000000001</v>
      </c>
      <c r="D156" s="17">
        <v>1.0249999999999999</v>
      </c>
      <c r="E156" s="17">
        <v>0.97499999999999998</v>
      </c>
      <c r="F156" s="17">
        <v>0.8</v>
      </c>
      <c r="G156" s="17">
        <v>0.62394000000000005</v>
      </c>
      <c r="H156" s="7">
        <v>0.51417000000000002</v>
      </c>
    </row>
    <row r="157" spans="2:8" x14ac:dyDescent="0.25">
      <c r="B157" s="28">
        <v>455</v>
      </c>
      <c r="C157" s="6">
        <v>1.0740000000000001</v>
      </c>
      <c r="D157" s="17">
        <v>1.0309999999999999</v>
      </c>
      <c r="E157" s="17">
        <v>0.98099999999999998</v>
      </c>
      <c r="F157" s="17">
        <v>0.80400000000000005</v>
      </c>
      <c r="G157" s="17">
        <v>0.62648000000000004</v>
      </c>
      <c r="H157" s="7">
        <v>0.51512999999999998</v>
      </c>
    </row>
    <row r="158" spans="2:8" x14ac:dyDescent="0.25">
      <c r="B158" s="28">
        <v>456</v>
      </c>
      <c r="C158" s="6">
        <v>1.081</v>
      </c>
      <c r="D158" s="17">
        <v>1.038</v>
      </c>
      <c r="E158" s="17">
        <v>0.98799999999999999</v>
      </c>
      <c r="F158" s="17">
        <v>0.80800000000000005</v>
      </c>
      <c r="G158" s="17">
        <v>0.62936000000000003</v>
      </c>
      <c r="H158" s="7">
        <v>0.51687000000000005</v>
      </c>
    </row>
    <row r="159" spans="2:8" x14ac:dyDescent="0.25">
      <c r="B159" s="28">
        <v>457</v>
      </c>
      <c r="C159" s="6">
        <v>1.0860000000000001</v>
      </c>
      <c r="D159" s="17">
        <v>1.0429999999999999</v>
      </c>
      <c r="E159" s="17">
        <v>0.99299999999999999</v>
      </c>
      <c r="F159" s="17">
        <v>0.81299999999999994</v>
      </c>
      <c r="G159" s="17">
        <v>0.63263000000000003</v>
      </c>
      <c r="H159" s="7">
        <v>0.51910000000000001</v>
      </c>
    </row>
    <row r="160" spans="2:8" x14ac:dyDescent="0.25">
      <c r="B160" s="28">
        <v>458</v>
      </c>
      <c r="C160" s="6">
        <v>1.091</v>
      </c>
      <c r="D160" s="17">
        <v>1.0489999999999999</v>
      </c>
      <c r="E160" s="17">
        <v>0.998</v>
      </c>
      <c r="F160" s="17">
        <v>0.81699999999999995</v>
      </c>
      <c r="G160" s="17">
        <v>0.63626000000000005</v>
      </c>
      <c r="H160" s="7">
        <v>0.52175000000000005</v>
      </c>
    </row>
    <row r="161" spans="2:8" x14ac:dyDescent="0.25">
      <c r="B161" s="28">
        <v>459</v>
      </c>
      <c r="C161" s="6">
        <v>1.095</v>
      </c>
      <c r="D161" s="17">
        <v>1.0529999999999999</v>
      </c>
      <c r="E161" s="17">
        <v>1.0029999999999999</v>
      </c>
      <c r="F161" s="17">
        <v>0.82099999999999995</v>
      </c>
      <c r="G161" s="17">
        <v>0.63997000000000004</v>
      </c>
      <c r="H161" s="7">
        <v>0.52473999999999998</v>
      </c>
    </row>
    <row r="162" spans="2:8" x14ac:dyDescent="0.25">
      <c r="B162" s="28">
        <v>460</v>
      </c>
      <c r="C162" s="6">
        <v>1.099</v>
      </c>
      <c r="D162" s="17">
        <v>1.0580000000000001</v>
      </c>
      <c r="E162" s="17">
        <v>1.0069999999999999</v>
      </c>
      <c r="F162" s="17">
        <v>0.82499999999999996</v>
      </c>
      <c r="G162" s="17">
        <v>0.64356000000000002</v>
      </c>
      <c r="H162" s="7">
        <v>0.52776999999999996</v>
      </c>
    </row>
    <row r="163" spans="2:8" x14ac:dyDescent="0.25">
      <c r="B163" s="28">
        <v>461</v>
      </c>
      <c r="C163" s="6">
        <v>1.101</v>
      </c>
      <c r="D163" s="17">
        <v>1.0609999999999999</v>
      </c>
      <c r="E163" s="17">
        <v>1.01</v>
      </c>
      <c r="F163" s="17">
        <v>0.82899999999999996</v>
      </c>
      <c r="G163" s="17">
        <v>0.64678000000000002</v>
      </c>
      <c r="H163" s="7">
        <v>0.53064</v>
      </c>
    </row>
    <row r="164" spans="2:8" x14ac:dyDescent="0.25">
      <c r="B164" s="28">
        <v>462</v>
      </c>
      <c r="C164" s="6">
        <v>1.103</v>
      </c>
      <c r="D164" s="17">
        <v>1.0640000000000001</v>
      </c>
      <c r="E164" s="17">
        <v>1.0129999999999999</v>
      </c>
      <c r="F164" s="17">
        <v>0.83199999999999996</v>
      </c>
      <c r="G164" s="17">
        <v>0.64927999999999997</v>
      </c>
      <c r="H164" s="7">
        <v>0.53303999999999996</v>
      </c>
    </row>
    <row r="165" spans="2:8" x14ac:dyDescent="0.25">
      <c r="B165" s="28">
        <v>463</v>
      </c>
      <c r="C165" s="6">
        <v>1.1040000000000001</v>
      </c>
      <c r="D165" s="17">
        <v>1.0649999999999999</v>
      </c>
      <c r="E165" s="17">
        <v>1.014</v>
      </c>
      <c r="F165" s="17">
        <v>0.83399999999999996</v>
      </c>
      <c r="G165" s="17">
        <v>0.65105999999999997</v>
      </c>
      <c r="H165" s="7">
        <v>0.53476000000000001</v>
      </c>
    </row>
    <row r="166" spans="2:8" x14ac:dyDescent="0.25">
      <c r="B166" s="28">
        <v>464</v>
      </c>
      <c r="C166" s="6">
        <v>1.1040000000000001</v>
      </c>
      <c r="D166" s="17">
        <v>1.0660000000000001</v>
      </c>
      <c r="E166" s="17">
        <v>1.0149999999999999</v>
      </c>
      <c r="F166" s="17">
        <v>0.83499999999999996</v>
      </c>
      <c r="G166" s="17">
        <v>0.65183000000000002</v>
      </c>
      <c r="H166" s="7">
        <v>0.53566999999999998</v>
      </c>
    </row>
    <row r="167" spans="2:8" x14ac:dyDescent="0.25">
      <c r="B167" s="28">
        <v>465</v>
      </c>
      <c r="C167" s="6">
        <v>1.1020000000000001</v>
      </c>
      <c r="D167" s="17">
        <v>1.0649999999999999</v>
      </c>
      <c r="E167" s="17">
        <v>1.0149999999999999</v>
      </c>
      <c r="F167" s="17">
        <v>0.83499999999999996</v>
      </c>
      <c r="G167" s="17">
        <v>0.65164</v>
      </c>
      <c r="H167" s="7">
        <v>0.53554999999999997</v>
      </c>
    </row>
    <row r="168" spans="2:8" x14ac:dyDescent="0.25">
      <c r="B168" s="28">
        <v>466</v>
      </c>
      <c r="C168" s="6">
        <v>1.1000000000000001</v>
      </c>
      <c r="D168" s="17">
        <v>1.0629999999999999</v>
      </c>
      <c r="E168" s="17">
        <v>1.014</v>
      </c>
      <c r="F168" s="17">
        <v>0.83399999999999996</v>
      </c>
      <c r="G168" s="17">
        <v>0.65024999999999999</v>
      </c>
      <c r="H168" s="7">
        <v>0.53446000000000005</v>
      </c>
    </row>
    <row r="169" spans="2:8" x14ac:dyDescent="0.25">
      <c r="B169" s="28">
        <v>467</v>
      </c>
      <c r="C169" s="6">
        <v>1.0960000000000001</v>
      </c>
      <c r="D169" s="17">
        <v>1.0609999999999999</v>
      </c>
      <c r="E169" s="17">
        <v>1.0109999999999999</v>
      </c>
      <c r="F169" s="17">
        <v>0.83199999999999996</v>
      </c>
      <c r="G169" s="17">
        <v>0.64797000000000005</v>
      </c>
      <c r="H169" s="7">
        <v>0.53220999999999996</v>
      </c>
    </row>
    <row r="170" spans="2:8" x14ac:dyDescent="0.25">
      <c r="B170" s="28">
        <v>468</v>
      </c>
      <c r="C170" s="6">
        <v>1.0920000000000001</v>
      </c>
      <c r="D170" s="17">
        <v>1.0569999999999999</v>
      </c>
      <c r="E170" s="17">
        <v>1.008</v>
      </c>
      <c r="F170" s="17">
        <v>0.83</v>
      </c>
      <c r="G170" s="17">
        <v>0.64485000000000003</v>
      </c>
      <c r="H170" s="7">
        <v>0.52915000000000001</v>
      </c>
    </row>
    <row r="171" spans="2:8" x14ac:dyDescent="0.25">
      <c r="B171" s="28">
        <v>469</v>
      </c>
      <c r="C171" s="6">
        <v>1.0860000000000001</v>
      </c>
      <c r="D171" s="17">
        <v>1.0529999999999999</v>
      </c>
      <c r="E171" s="17">
        <v>1.004</v>
      </c>
      <c r="F171" s="17">
        <v>0.82599999999999996</v>
      </c>
      <c r="G171" s="17">
        <v>0.64080000000000004</v>
      </c>
      <c r="H171" s="7">
        <v>0.52534000000000003</v>
      </c>
    </row>
    <row r="172" spans="2:8" x14ac:dyDescent="0.25">
      <c r="B172" s="28">
        <v>470</v>
      </c>
      <c r="C172" s="6">
        <v>1.08</v>
      </c>
      <c r="D172" s="17">
        <v>1.0469999999999999</v>
      </c>
      <c r="E172" s="17">
        <v>0.998</v>
      </c>
      <c r="F172" s="17">
        <v>0.82099999999999995</v>
      </c>
      <c r="G172" s="17">
        <v>0.63607000000000002</v>
      </c>
      <c r="H172" s="7">
        <v>0.52088999999999996</v>
      </c>
    </row>
    <row r="173" spans="2:8" x14ac:dyDescent="0.25">
      <c r="B173" s="28">
        <v>471</v>
      </c>
      <c r="C173" s="6">
        <v>1.0720000000000001</v>
      </c>
      <c r="D173" s="17">
        <v>1.04</v>
      </c>
      <c r="E173" s="17">
        <v>0.99199999999999999</v>
      </c>
      <c r="F173" s="17">
        <v>0.81599999999999995</v>
      </c>
      <c r="G173" s="17">
        <v>0.63085000000000002</v>
      </c>
      <c r="H173" s="7">
        <v>0.51588000000000001</v>
      </c>
    </row>
    <row r="174" spans="2:8" x14ac:dyDescent="0.25">
      <c r="B174" s="28">
        <v>472</v>
      </c>
      <c r="C174" s="6">
        <v>1.0649999999999999</v>
      </c>
      <c r="D174" s="17">
        <v>1.034</v>
      </c>
      <c r="E174" s="17">
        <v>0.98599999999999999</v>
      </c>
      <c r="F174" s="17">
        <v>0.81100000000000005</v>
      </c>
      <c r="G174" s="17">
        <v>0.62514000000000003</v>
      </c>
      <c r="H174" s="7">
        <v>0.51063999999999998</v>
      </c>
    </row>
    <row r="175" spans="2:8" x14ac:dyDescent="0.25">
      <c r="B175" s="28">
        <v>473</v>
      </c>
      <c r="C175" s="6">
        <v>1.056</v>
      </c>
      <c r="D175" s="17">
        <v>1.026</v>
      </c>
      <c r="E175" s="17">
        <v>0.97799999999999998</v>
      </c>
      <c r="F175" s="17">
        <v>0.80500000000000005</v>
      </c>
      <c r="G175" s="17">
        <v>0.61919000000000002</v>
      </c>
      <c r="H175" s="7">
        <v>0.50509000000000004</v>
      </c>
    </row>
    <row r="176" spans="2:8" x14ac:dyDescent="0.25">
      <c r="B176" s="28">
        <v>474</v>
      </c>
      <c r="C176" s="6">
        <v>1.0469999999999999</v>
      </c>
      <c r="D176" s="17">
        <v>1.018</v>
      </c>
      <c r="E176" s="17">
        <v>0.97099999999999997</v>
      </c>
      <c r="F176" s="17">
        <v>0.79800000000000004</v>
      </c>
      <c r="G176" s="17">
        <v>0.61306000000000005</v>
      </c>
      <c r="H176" s="7">
        <v>0.49939</v>
      </c>
    </row>
    <row r="177" spans="2:8" x14ac:dyDescent="0.25">
      <c r="B177" s="28">
        <v>475</v>
      </c>
      <c r="C177" s="6">
        <v>1.0389999999999999</v>
      </c>
      <c r="D177" s="17">
        <v>1.01</v>
      </c>
      <c r="E177" s="17">
        <v>0.96399999999999997</v>
      </c>
      <c r="F177" s="17">
        <v>0.79200000000000004</v>
      </c>
      <c r="G177" s="17">
        <v>0.60702</v>
      </c>
      <c r="H177" s="7">
        <v>0.49346000000000001</v>
      </c>
    </row>
    <row r="178" spans="2:8" x14ac:dyDescent="0.25">
      <c r="B178" s="28">
        <v>476</v>
      </c>
      <c r="C178" s="6">
        <v>1.03</v>
      </c>
      <c r="D178" s="17">
        <v>1.0029999999999999</v>
      </c>
      <c r="E178" s="17">
        <v>0.95699999999999996</v>
      </c>
      <c r="F178" s="17">
        <v>0.78600000000000003</v>
      </c>
      <c r="G178" s="17">
        <v>0.60096000000000005</v>
      </c>
      <c r="H178" s="7">
        <v>0.48762</v>
      </c>
    </row>
    <row r="179" spans="2:8" x14ac:dyDescent="0.25">
      <c r="B179" s="28">
        <v>477</v>
      </c>
      <c r="C179" s="6">
        <v>1.022</v>
      </c>
      <c r="D179" s="17">
        <v>0.995</v>
      </c>
      <c r="E179" s="17">
        <v>0.94899999999999995</v>
      </c>
      <c r="F179" s="17">
        <v>0.78</v>
      </c>
      <c r="G179" s="17">
        <v>0.59504999999999997</v>
      </c>
      <c r="H179" s="7">
        <v>0.48176000000000002</v>
      </c>
    </row>
    <row r="180" spans="2:8" x14ac:dyDescent="0.25">
      <c r="B180" s="28">
        <v>478</v>
      </c>
      <c r="C180" s="6">
        <v>1.014</v>
      </c>
      <c r="D180" s="17">
        <v>0.98799999999999999</v>
      </c>
      <c r="E180" s="17">
        <v>0.94299999999999995</v>
      </c>
      <c r="F180" s="17">
        <v>0.77400000000000002</v>
      </c>
      <c r="G180" s="17">
        <v>0.58928999999999998</v>
      </c>
      <c r="H180" s="7">
        <v>0.47610000000000002</v>
      </c>
    </row>
    <row r="181" spans="2:8" x14ac:dyDescent="0.25">
      <c r="B181" s="28">
        <v>479</v>
      </c>
      <c r="C181" s="6">
        <v>1.0069999999999999</v>
      </c>
      <c r="D181" s="17">
        <v>0.98199999999999998</v>
      </c>
      <c r="E181" s="17">
        <v>0.93600000000000005</v>
      </c>
      <c r="F181" s="17">
        <v>0.76900000000000002</v>
      </c>
      <c r="G181" s="17">
        <v>0.5837</v>
      </c>
      <c r="H181" s="7">
        <v>0.47049999999999997</v>
      </c>
    </row>
    <row r="182" spans="2:8" x14ac:dyDescent="0.25">
      <c r="B182" s="28">
        <v>480</v>
      </c>
      <c r="C182" s="6">
        <v>1.0009999999999999</v>
      </c>
      <c r="D182" s="17">
        <v>0.97599999999999998</v>
      </c>
      <c r="E182" s="17">
        <v>0.93</v>
      </c>
      <c r="F182" s="17">
        <v>0.76300000000000001</v>
      </c>
      <c r="G182" s="17">
        <v>0.57821</v>
      </c>
      <c r="H182" s="7">
        <v>0.46479999999999999</v>
      </c>
    </row>
    <row r="183" spans="2:8" x14ac:dyDescent="0.25">
      <c r="B183" s="28">
        <v>481</v>
      </c>
      <c r="C183" s="6">
        <v>0.995</v>
      </c>
      <c r="D183" s="17">
        <v>0.97</v>
      </c>
      <c r="E183" s="17">
        <v>0.92500000000000004</v>
      </c>
      <c r="F183" s="17">
        <v>0.75800000000000001</v>
      </c>
      <c r="G183" s="17">
        <v>0.57291000000000003</v>
      </c>
      <c r="H183" s="7">
        <v>0.45905000000000001</v>
      </c>
    </row>
    <row r="184" spans="2:8" x14ac:dyDescent="0.25">
      <c r="B184" s="28">
        <v>482</v>
      </c>
      <c r="C184" s="6">
        <v>0.99</v>
      </c>
      <c r="D184" s="17">
        <v>0.96599999999999997</v>
      </c>
      <c r="E184" s="17">
        <v>0.92</v>
      </c>
      <c r="F184" s="17">
        <v>0.754</v>
      </c>
      <c r="G184" s="17">
        <v>0.56784999999999997</v>
      </c>
      <c r="H184" s="7">
        <v>0.45354</v>
      </c>
    </row>
    <row r="185" spans="2:8" x14ac:dyDescent="0.25">
      <c r="B185" s="28">
        <v>483</v>
      </c>
      <c r="C185" s="6">
        <v>0.98499999999999999</v>
      </c>
      <c r="D185" s="17">
        <v>0.96199999999999997</v>
      </c>
      <c r="E185" s="17">
        <v>0.91600000000000004</v>
      </c>
      <c r="F185" s="17">
        <v>0.75</v>
      </c>
      <c r="G185" s="17">
        <v>0.56303000000000003</v>
      </c>
      <c r="H185" s="7">
        <v>0.44801999999999997</v>
      </c>
    </row>
    <row r="186" spans="2:8" x14ac:dyDescent="0.25">
      <c r="B186" s="28">
        <v>484</v>
      </c>
      <c r="C186" s="6">
        <v>0.98199999999999998</v>
      </c>
      <c r="D186" s="17">
        <v>0.95799999999999996</v>
      </c>
      <c r="E186" s="17">
        <v>0.91300000000000003</v>
      </c>
      <c r="F186" s="17">
        <v>0.746</v>
      </c>
      <c r="G186" s="17">
        <v>0.55840999999999996</v>
      </c>
      <c r="H186" s="7">
        <v>0.44248999999999999</v>
      </c>
    </row>
    <row r="187" spans="2:8" x14ac:dyDescent="0.25">
      <c r="B187" s="28">
        <v>485</v>
      </c>
      <c r="C187" s="6">
        <v>0.97899999999999998</v>
      </c>
      <c r="D187" s="17">
        <v>0.95599999999999996</v>
      </c>
      <c r="E187" s="17">
        <v>0.91</v>
      </c>
      <c r="F187" s="17">
        <v>0.74299999999999999</v>
      </c>
      <c r="G187" s="17">
        <v>0.55408999999999997</v>
      </c>
      <c r="H187" s="7">
        <v>0.43696000000000002</v>
      </c>
    </row>
    <row r="188" spans="2:8" x14ac:dyDescent="0.25">
      <c r="B188" s="28">
        <v>486</v>
      </c>
      <c r="C188" s="6">
        <v>0.97599999999999998</v>
      </c>
      <c r="D188" s="17">
        <v>0.95299999999999996</v>
      </c>
      <c r="E188" s="17">
        <v>0.90700000000000003</v>
      </c>
      <c r="F188" s="17">
        <v>0.74</v>
      </c>
      <c r="G188" s="17">
        <v>0.54998000000000002</v>
      </c>
      <c r="H188" s="7">
        <v>0.43158000000000002</v>
      </c>
    </row>
    <row r="189" spans="2:8" x14ac:dyDescent="0.25">
      <c r="B189" s="28">
        <v>487</v>
      </c>
      <c r="C189" s="6">
        <v>0.97399999999999998</v>
      </c>
      <c r="D189" s="17">
        <v>0.95099999999999996</v>
      </c>
      <c r="E189" s="17">
        <v>0.90500000000000003</v>
      </c>
      <c r="F189" s="17">
        <v>0.73599999999999999</v>
      </c>
      <c r="G189" s="17">
        <v>0.54591999999999996</v>
      </c>
      <c r="H189" s="7">
        <v>0.42625000000000002</v>
      </c>
    </row>
    <row r="190" spans="2:8" x14ac:dyDescent="0.25">
      <c r="B190" s="28">
        <v>488</v>
      </c>
      <c r="C190" s="6">
        <v>0.97199999999999998</v>
      </c>
      <c r="D190" s="17">
        <v>0.95</v>
      </c>
      <c r="E190" s="17">
        <v>0.90300000000000002</v>
      </c>
      <c r="F190" s="17">
        <v>0.73299999999999998</v>
      </c>
      <c r="G190" s="17">
        <v>0.54196</v>
      </c>
      <c r="H190" s="7">
        <v>0.42111999999999999</v>
      </c>
    </row>
    <row r="191" spans="2:8" x14ac:dyDescent="0.25">
      <c r="B191" s="28">
        <v>489</v>
      </c>
      <c r="C191" s="6">
        <v>0.97</v>
      </c>
      <c r="D191" s="17">
        <v>0.94799999999999995</v>
      </c>
      <c r="E191" s="17">
        <v>0.90100000000000002</v>
      </c>
      <c r="F191" s="17">
        <v>0.73</v>
      </c>
      <c r="G191" s="17">
        <v>0.53786</v>
      </c>
      <c r="H191" s="7">
        <v>0.41604000000000002</v>
      </c>
    </row>
    <row r="192" spans="2:8" x14ac:dyDescent="0.25">
      <c r="B192" s="28">
        <v>490</v>
      </c>
      <c r="C192" s="6">
        <v>0.96699999999999997</v>
      </c>
      <c r="D192" s="17">
        <v>0.94599999999999995</v>
      </c>
      <c r="E192" s="17">
        <v>0.89900000000000002</v>
      </c>
      <c r="F192" s="17">
        <v>0.72699999999999998</v>
      </c>
      <c r="G192" s="17">
        <v>0.53364999999999996</v>
      </c>
      <c r="H192" s="7">
        <v>0.41094000000000003</v>
      </c>
    </row>
    <row r="193" spans="2:8" x14ac:dyDescent="0.25">
      <c r="B193" s="28">
        <v>491</v>
      </c>
      <c r="C193" s="6">
        <v>0.96399999999999997</v>
      </c>
      <c r="D193" s="17">
        <v>0.94299999999999995</v>
      </c>
      <c r="E193" s="17">
        <v>0.89600000000000002</v>
      </c>
      <c r="F193" s="17">
        <v>0.72399999999999998</v>
      </c>
      <c r="G193" s="17">
        <v>0.52942999999999996</v>
      </c>
      <c r="H193" s="7">
        <v>0.40592</v>
      </c>
    </row>
    <row r="194" spans="2:8" x14ac:dyDescent="0.25">
      <c r="B194" s="28">
        <v>492</v>
      </c>
      <c r="C194" s="6">
        <v>0.96</v>
      </c>
      <c r="D194" s="17">
        <v>0.94</v>
      </c>
      <c r="E194" s="17">
        <v>0.89200000000000002</v>
      </c>
      <c r="F194" s="17">
        <v>0.72</v>
      </c>
      <c r="G194" s="17">
        <v>0.52505999999999997</v>
      </c>
      <c r="H194" s="7">
        <v>0.40100000000000002</v>
      </c>
    </row>
    <row r="195" spans="2:8" x14ac:dyDescent="0.25">
      <c r="B195" s="28">
        <v>493</v>
      </c>
      <c r="C195" s="6">
        <v>0.95499999999999996</v>
      </c>
      <c r="D195" s="17">
        <v>0.93600000000000005</v>
      </c>
      <c r="E195" s="17">
        <v>0.88800000000000001</v>
      </c>
      <c r="F195" s="17">
        <v>0.71499999999999997</v>
      </c>
      <c r="G195" s="17">
        <v>0.52044999999999997</v>
      </c>
      <c r="H195" s="7">
        <v>0.39600000000000002</v>
      </c>
    </row>
    <row r="196" spans="2:8" x14ac:dyDescent="0.25">
      <c r="B196" s="28">
        <v>494</v>
      </c>
      <c r="C196" s="6">
        <v>0.94899999999999995</v>
      </c>
      <c r="D196" s="17">
        <v>0.93200000000000005</v>
      </c>
      <c r="E196" s="17">
        <v>0.88300000000000001</v>
      </c>
      <c r="F196" s="17">
        <v>0.71099999999999997</v>
      </c>
      <c r="G196" s="17">
        <v>0.51563999999999999</v>
      </c>
      <c r="H196" s="7">
        <v>0.39100000000000001</v>
      </c>
    </row>
    <row r="197" spans="2:8" x14ac:dyDescent="0.25">
      <c r="B197" s="28">
        <v>495</v>
      </c>
      <c r="C197" s="6">
        <v>0.94099999999999995</v>
      </c>
      <c r="D197" s="17">
        <v>0.92600000000000005</v>
      </c>
      <c r="E197" s="17">
        <v>0.877</v>
      </c>
      <c r="F197" s="17">
        <v>0.70499999999999996</v>
      </c>
      <c r="G197" s="17">
        <v>0.51051999999999997</v>
      </c>
      <c r="H197" s="7">
        <v>0.38600000000000001</v>
      </c>
    </row>
    <row r="198" spans="2:8" x14ac:dyDescent="0.25">
      <c r="B198" s="28">
        <v>496</v>
      </c>
      <c r="C198" s="6">
        <v>0.93200000000000005</v>
      </c>
      <c r="D198" s="17">
        <v>0.91800000000000004</v>
      </c>
      <c r="E198" s="17">
        <v>0.87</v>
      </c>
      <c r="F198" s="17">
        <v>0.69899999999999995</v>
      </c>
      <c r="G198" s="17">
        <v>0.50505999999999995</v>
      </c>
      <c r="H198" s="7">
        <v>0.38100000000000001</v>
      </c>
    </row>
    <row r="199" spans="2:8" x14ac:dyDescent="0.25">
      <c r="B199" s="28">
        <v>497</v>
      </c>
      <c r="C199" s="6">
        <v>0.92200000000000004</v>
      </c>
      <c r="D199" s="17">
        <v>0.90900000000000003</v>
      </c>
      <c r="E199" s="17">
        <v>0.86199999999999999</v>
      </c>
      <c r="F199" s="17">
        <v>0.69099999999999995</v>
      </c>
      <c r="G199" s="17">
        <v>0.49915999999999999</v>
      </c>
      <c r="H199" s="7">
        <v>0.376</v>
      </c>
    </row>
    <row r="200" spans="2:8" x14ac:dyDescent="0.25">
      <c r="B200" s="28">
        <v>498</v>
      </c>
      <c r="C200" s="6">
        <v>0.91</v>
      </c>
      <c r="D200" s="17">
        <v>0.89900000000000002</v>
      </c>
      <c r="E200" s="17">
        <v>0.85199999999999998</v>
      </c>
      <c r="F200" s="17">
        <v>0.68300000000000005</v>
      </c>
      <c r="G200" s="17">
        <v>0.49297000000000002</v>
      </c>
      <c r="H200" s="7">
        <v>0.37108000000000002</v>
      </c>
    </row>
    <row r="201" spans="2:8" x14ac:dyDescent="0.25">
      <c r="B201" s="28">
        <v>499</v>
      </c>
      <c r="C201" s="6">
        <v>0.89600000000000002</v>
      </c>
      <c r="D201" s="17">
        <v>0.88700000000000001</v>
      </c>
      <c r="E201" s="17">
        <v>0.84099999999999997</v>
      </c>
      <c r="F201" s="17">
        <v>0.67400000000000004</v>
      </c>
      <c r="G201" s="17">
        <v>0.48624000000000001</v>
      </c>
      <c r="H201" s="7">
        <v>0.36614999999999998</v>
      </c>
    </row>
    <row r="202" spans="2:8" x14ac:dyDescent="0.25">
      <c r="B202" s="28">
        <v>500</v>
      </c>
      <c r="C202" s="6">
        <v>0.88</v>
      </c>
      <c r="D202" s="17">
        <v>0.874</v>
      </c>
      <c r="E202" s="17">
        <v>0.82799999999999996</v>
      </c>
      <c r="F202" s="17">
        <v>0.66400000000000003</v>
      </c>
      <c r="G202" s="17">
        <v>0.47921000000000002</v>
      </c>
      <c r="H202" s="7">
        <v>0.36110999999999999</v>
      </c>
    </row>
    <row r="203" spans="2:8" x14ac:dyDescent="0.25">
      <c r="B203" s="28">
        <v>501</v>
      </c>
      <c r="C203" s="6">
        <v>0.86299999999999999</v>
      </c>
      <c r="D203" s="17">
        <v>0.85899999999999999</v>
      </c>
      <c r="E203" s="17">
        <v>0.81399999999999995</v>
      </c>
      <c r="F203" s="17">
        <v>0.65300000000000002</v>
      </c>
      <c r="G203" s="17">
        <v>0.47171000000000002</v>
      </c>
      <c r="H203" s="7">
        <v>0.35591</v>
      </c>
    </row>
    <row r="204" spans="2:8" x14ac:dyDescent="0.25">
      <c r="B204" s="28">
        <v>502</v>
      </c>
      <c r="C204" s="6">
        <v>0.84499999999999997</v>
      </c>
      <c r="D204" s="17">
        <v>0.84299999999999997</v>
      </c>
      <c r="E204" s="17">
        <v>0.79900000000000004</v>
      </c>
      <c r="F204" s="17">
        <v>0.64100000000000001</v>
      </c>
      <c r="G204" s="17">
        <v>0.46361000000000002</v>
      </c>
      <c r="H204" s="7">
        <v>0.35050999999999999</v>
      </c>
    </row>
    <row r="205" spans="2:8" x14ac:dyDescent="0.25">
      <c r="B205" s="28">
        <v>503</v>
      </c>
      <c r="C205" s="6">
        <v>0.82499999999999996</v>
      </c>
      <c r="D205" s="17">
        <v>0.82499999999999996</v>
      </c>
      <c r="E205" s="17">
        <v>0.78200000000000003</v>
      </c>
      <c r="F205" s="17">
        <v>0.628</v>
      </c>
      <c r="G205" s="17">
        <v>0.45500000000000002</v>
      </c>
      <c r="H205" s="7">
        <v>0.34499000000000002</v>
      </c>
    </row>
    <row r="206" spans="2:8" x14ac:dyDescent="0.25">
      <c r="B206" s="28">
        <v>504</v>
      </c>
      <c r="C206" s="6">
        <v>0.80400000000000005</v>
      </c>
      <c r="D206" s="17">
        <v>0.80600000000000005</v>
      </c>
      <c r="E206" s="17">
        <v>0.76400000000000001</v>
      </c>
      <c r="F206" s="17">
        <v>0.61499999999999999</v>
      </c>
      <c r="G206" s="17">
        <v>0.44583</v>
      </c>
      <c r="H206" s="7">
        <v>0.33917000000000003</v>
      </c>
    </row>
    <row r="207" spans="2:8" x14ac:dyDescent="0.25">
      <c r="B207" s="28">
        <v>505</v>
      </c>
      <c r="C207" s="6">
        <v>0.78200000000000003</v>
      </c>
      <c r="D207" s="17">
        <v>0.78500000000000003</v>
      </c>
      <c r="E207" s="17">
        <v>0.745</v>
      </c>
      <c r="F207" s="17">
        <v>0.6</v>
      </c>
      <c r="G207" s="17">
        <v>0.43618000000000001</v>
      </c>
      <c r="H207" s="7">
        <v>0.33311000000000002</v>
      </c>
    </row>
    <row r="208" spans="2:8" x14ac:dyDescent="0.25">
      <c r="B208" s="28">
        <v>506</v>
      </c>
      <c r="C208" s="6">
        <v>0.75800000000000001</v>
      </c>
      <c r="D208" s="17">
        <v>0.76400000000000001</v>
      </c>
      <c r="E208" s="17">
        <v>0.72499999999999998</v>
      </c>
      <c r="F208" s="17">
        <v>0.58499999999999996</v>
      </c>
      <c r="G208" s="17">
        <v>0.42604999999999998</v>
      </c>
      <c r="H208" s="7">
        <v>0.32688</v>
      </c>
    </row>
    <row r="209" spans="2:8" x14ac:dyDescent="0.25">
      <c r="B209" s="28">
        <v>507</v>
      </c>
      <c r="C209" s="6">
        <v>0.73299999999999998</v>
      </c>
      <c r="D209" s="17">
        <v>0.74099999999999999</v>
      </c>
      <c r="E209" s="17">
        <v>0.70499999999999996</v>
      </c>
      <c r="F209" s="17">
        <v>0.56899999999999995</v>
      </c>
      <c r="G209" s="17">
        <v>0.41578999999999999</v>
      </c>
      <c r="H209" s="7">
        <v>0.3206</v>
      </c>
    </row>
    <row r="210" spans="2:8" x14ac:dyDescent="0.25">
      <c r="B210" s="28">
        <v>508</v>
      </c>
      <c r="C210" s="6">
        <v>0.70799999999999996</v>
      </c>
      <c r="D210" s="17">
        <v>0.71799999999999997</v>
      </c>
      <c r="E210" s="17">
        <v>0.68300000000000005</v>
      </c>
      <c r="F210" s="17">
        <v>0.55200000000000005</v>
      </c>
      <c r="G210" s="17">
        <v>0.40533999999999998</v>
      </c>
      <c r="H210" s="7">
        <v>0.31440000000000001</v>
      </c>
    </row>
    <row r="211" spans="2:8" x14ac:dyDescent="0.25">
      <c r="B211" s="28">
        <v>509</v>
      </c>
      <c r="C211" s="6">
        <v>0.68200000000000005</v>
      </c>
      <c r="D211" s="17">
        <v>0.69399999999999995</v>
      </c>
      <c r="E211" s="17">
        <v>0.66100000000000003</v>
      </c>
      <c r="F211" s="17">
        <v>0.53600000000000003</v>
      </c>
      <c r="G211" s="17">
        <v>0.39476</v>
      </c>
      <c r="H211" s="7">
        <v>0.30819999999999997</v>
      </c>
    </row>
    <row r="212" spans="2:8" x14ac:dyDescent="0.25">
      <c r="B212" s="28">
        <v>510</v>
      </c>
      <c r="C212" s="6">
        <v>0.65700000000000003</v>
      </c>
      <c r="D212" s="17">
        <v>0.67</v>
      </c>
      <c r="E212" s="17">
        <v>0.63800000000000001</v>
      </c>
      <c r="F212" s="17">
        <v>0.51900000000000002</v>
      </c>
      <c r="G212" s="17">
        <v>0.38414999999999999</v>
      </c>
      <c r="H212" s="7">
        <v>0.30196000000000001</v>
      </c>
    </row>
    <row r="213" spans="2:8" x14ac:dyDescent="0.25">
      <c r="B213" s="28">
        <v>511</v>
      </c>
      <c r="C213" s="6">
        <v>0.63</v>
      </c>
      <c r="D213" s="17">
        <v>0.64500000000000002</v>
      </c>
      <c r="E213" s="17">
        <v>0.61499999999999999</v>
      </c>
      <c r="F213" s="17">
        <v>0.502</v>
      </c>
      <c r="G213" s="17">
        <v>0.37358999999999998</v>
      </c>
      <c r="H213" s="7">
        <v>0.29579</v>
      </c>
    </row>
    <row r="214" spans="2:8" x14ac:dyDescent="0.25">
      <c r="B214" s="28">
        <v>512</v>
      </c>
      <c r="C214" s="6">
        <v>0.60399999999999998</v>
      </c>
      <c r="D214" s="17">
        <v>0.62</v>
      </c>
      <c r="E214" s="17">
        <v>0.59199999999999997</v>
      </c>
      <c r="F214" s="17">
        <v>0.48499999999999999</v>
      </c>
      <c r="G214" s="17">
        <v>0.36324000000000001</v>
      </c>
      <c r="H214" s="7">
        <v>0.28981000000000001</v>
      </c>
    </row>
    <row r="215" spans="2:8" x14ac:dyDescent="0.25">
      <c r="B215" s="28">
        <v>513</v>
      </c>
      <c r="C215" s="6">
        <v>0.57799999999999996</v>
      </c>
      <c r="D215" s="17">
        <v>0.59599999999999997</v>
      </c>
      <c r="E215" s="17">
        <v>0.56999999999999995</v>
      </c>
      <c r="F215" s="17">
        <v>0.46899999999999997</v>
      </c>
      <c r="G215" s="17">
        <v>0.35315000000000002</v>
      </c>
      <c r="H215" s="7">
        <v>0.28400999999999998</v>
      </c>
    </row>
    <row r="216" spans="2:8" x14ac:dyDescent="0.25">
      <c r="B216" s="28">
        <v>514</v>
      </c>
      <c r="C216" s="6">
        <v>0.55400000000000005</v>
      </c>
      <c r="D216" s="17">
        <v>0.57199999999999995</v>
      </c>
      <c r="E216" s="17">
        <v>0.54800000000000004</v>
      </c>
      <c r="F216" s="17">
        <v>0.45300000000000001</v>
      </c>
      <c r="G216" s="17">
        <v>0.34329999999999999</v>
      </c>
      <c r="H216" s="7">
        <v>0.27843000000000001</v>
      </c>
    </row>
    <row r="217" spans="2:8" x14ac:dyDescent="0.25">
      <c r="B217" s="28">
        <v>515</v>
      </c>
      <c r="C217" s="6">
        <v>0.52900000000000003</v>
      </c>
      <c r="D217" s="17">
        <v>0.54800000000000004</v>
      </c>
      <c r="E217" s="17">
        <v>0.52600000000000002</v>
      </c>
      <c r="F217" s="17">
        <v>0.437</v>
      </c>
      <c r="G217" s="17">
        <v>0.33391999999999999</v>
      </c>
      <c r="H217" s="7">
        <v>0.27305000000000001</v>
      </c>
    </row>
    <row r="218" spans="2:8" x14ac:dyDescent="0.25">
      <c r="B218" s="28">
        <v>516</v>
      </c>
      <c r="C218" s="6">
        <v>0.505</v>
      </c>
      <c r="D218" s="17">
        <v>0.52600000000000002</v>
      </c>
      <c r="E218" s="17">
        <v>0.505</v>
      </c>
      <c r="F218" s="17">
        <v>0.42099999999999999</v>
      </c>
      <c r="G218" s="17">
        <v>0.32482</v>
      </c>
      <c r="H218" s="7">
        <v>0.26795000000000002</v>
      </c>
    </row>
    <row r="219" spans="2:8" x14ac:dyDescent="0.25">
      <c r="B219" s="28">
        <v>517</v>
      </c>
      <c r="C219" s="6">
        <v>0.48199999999999998</v>
      </c>
      <c r="D219" s="17">
        <v>0.504</v>
      </c>
      <c r="E219" s="17">
        <v>0.48499999999999999</v>
      </c>
      <c r="F219" s="17">
        <v>0.40699999999999997</v>
      </c>
      <c r="G219" s="17">
        <v>0.31619999999999998</v>
      </c>
      <c r="H219" s="7">
        <v>0.26313999999999999</v>
      </c>
    </row>
    <row r="220" spans="2:8" x14ac:dyDescent="0.25">
      <c r="B220" s="28">
        <v>518</v>
      </c>
      <c r="C220" s="6">
        <v>0.46100000000000002</v>
      </c>
      <c r="D220" s="17">
        <v>0.48299999999999998</v>
      </c>
      <c r="E220" s="17">
        <v>0.46500000000000002</v>
      </c>
      <c r="F220" s="17">
        <v>0.39300000000000002</v>
      </c>
      <c r="G220" s="17">
        <v>0.30781999999999998</v>
      </c>
      <c r="H220" s="7">
        <v>0.25852999999999998</v>
      </c>
    </row>
    <row r="221" spans="2:8" x14ac:dyDescent="0.25">
      <c r="B221" s="28">
        <v>519</v>
      </c>
      <c r="C221" s="6">
        <v>0.44</v>
      </c>
      <c r="D221" s="17">
        <v>0.46200000000000002</v>
      </c>
      <c r="E221" s="17">
        <v>0.44600000000000001</v>
      </c>
      <c r="F221" s="17">
        <v>0.379</v>
      </c>
      <c r="G221" s="17">
        <v>0.29984</v>
      </c>
      <c r="H221" s="7">
        <v>0.25423000000000001</v>
      </c>
    </row>
    <row r="222" spans="2:8" x14ac:dyDescent="0.25">
      <c r="B222" s="28">
        <v>520</v>
      </c>
      <c r="C222" s="6">
        <v>0.41899999999999998</v>
      </c>
      <c r="D222" s="17">
        <v>0.442</v>
      </c>
      <c r="E222" s="17">
        <v>0.42799999999999999</v>
      </c>
      <c r="F222" s="17">
        <v>0.36599999999999999</v>
      </c>
      <c r="G222" s="17">
        <v>0.29224</v>
      </c>
      <c r="H222" s="7">
        <v>0.25001000000000001</v>
      </c>
    </row>
    <row r="223" spans="2:8" x14ac:dyDescent="0.25">
      <c r="B223" s="28">
        <v>521</v>
      </c>
      <c r="C223" s="6">
        <v>0.40100000000000002</v>
      </c>
      <c r="D223" s="17">
        <v>0.42299999999999999</v>
      </c>
      <c r="E223" s="17">
        <v>0.41099999999999998</v>
      </c>
      <c r="F223" s="17">
        <v>0.35399999999999998</v>
      </c>
      <c r="G223" s="17">
        <v>0.28510000000000002</v>
      </c>
      <c r="H223" s="7">
        <v>0.24601000000000001</v>
      </c>
    </row>
    <row r="224" spans="2:8" x14ac:dyDescent="0.25">
      <c r="B224" s="28">
        <v>522</v>
      </c>
      <c r="C224" s="6">
        <v>0.38300000000000001</v>
      </c>
      <c r="D224" s="17">
        <v>0.40600000000000003</v>
      </c>
      <c r="E224" s="17">
        <v>0.39600000000000002</v>
      </c>
      <c r="F224" s="17">
        <v>0.34300000000000003</v>
      </c>
      <c r="G224" s="17">
        <v>0.27829999999999999</v>
      </c>
      <c r="H224" s="7">
        <v>0.24223</v>
      </c>
    </row>
    <row r="225" spans="2:8" x14ac:dyDescent="0.25">
      <c r="B225" s="28">
        <v>523</v>
      </c>
      <c r="C225" s="6">
        <v>0.36699999999999999</v>
      </c>
      <c r="D225" s="17">
        <v>0.39</v>
      </c>
      <c r="E225" s="17">
        <v>0.38</v>
      </c>
      <c r="F225" s="17">
        <v>0.33200000000000002</v>
      </c>
      <c r="G225" s="17">
        <v>0.27179999999999999</v>
      </c>
      <c r="H225" s="7">
        <v>0.23860999999999999</v>
      </c>
    </row>
    <row r="226" spans="2:8" x14ac:dyDescent="0.25">
      <c r="B226" s="28">
        <v>524</v>
      </c>
      <c r="C226" s="6">
        <v>0.35099999999999998</v>
      </c>
      <c r="D226" s="17">
        <v>0.375</v>
      </c>
      <c r="E226" s="17">
        <v>0.36599999999999999</v>
      </c>
      <c r="F226" s="17">
        <v>0.32200000000000001</v>
      </c>
      <c r="G226" s="17">
        <v>0.26569999999999999</v>
      </c>
      <c r="H226" s="7">
        <v>0.23529</v>
      </c>
    </row>
    <row r="227" spans="2:8" x14ac:dyDescent="0.25">
      <c r="B227" s="28">
        <v>525</v>
      </c>
      <c r="C227" s="6">
        <v>0.33700000000000002</v>
      </c>
      <c r="D227" s="17">
        <v>0.36</v>
      </c>
      <c r="E227" s="17">
        <v>0.35299999999999998</v>
      </c>
      <c r="F227" s="17">
        <v>0.312</v>
      </c>
      <c r="G227" s="17">
        <v>0.25995000000000001</v>
      </c>
      <c r="H227" s="7">
        <v>0.23205000000000001</v>
      </c>
    </row>
    <row r="228" spans="2:8" x14ac:dyDescent="0.25">
      <c r="B228" s="28">
        <v>526</v>
      </c>
      <c r="C228" s="6">
        <v>0.32400000000000001</v>
      </c>
      <c r="D228" s="17">
        <v>0.34699999999999998</v>
      </c>
      <c r="E228" s="17">
        <v>0.34</v>
      </c>
      <c r="F228" s="17">
        <v>0.30299999999999999</v>
      </c>
      <c r="G228" s="17">
        <v>0.25431999999999999</v>
      </c>
      <c r="H228" s="7">
        <v>0.22896</v>
      </c>
    </row>
    <row r="229" spans="2:8" x14ac:dyDescent="0.25">
      <c r="B229" s="28">
        <v>527</v>
      </c>
      <c r="C229" s="6">
        <v>0.312</v>
      </c>
      <c r="D229" s="17">
        <v>0.33400000000000002</v>
      </c>
      <c r="E229" s="17">
        <v>0.32900000000000001</v>
      </c>
      <c r="F229" s="17">
        <v>0.29499999999999998</v>
      </c>
      <c r="G229" s="17">
        <v>0.24895</v>
      </c>
      <c r="H229" s="7">
        <v>0.22594</v>
      </c>
    </row>
    <row r="230" spans="2:8" x14ac:dyDescent="0.25">
      <c r="B230" s="28">
        <v>528</v>
      </c>
      <c r="C230" s="6">
        <v>0.30099999999999999</v>
      </c>
      <c r="D230" s="17">
        <v>0.32300000000000001</v>
      </c>
      <c r="E230" s="17">
        <v>0.31900000000000001</v>
      </c>
      <c r="F230" s="17">
        <v>0.28699999999999998</v>
      </c>
      <c r="G230" s="17">
        <v>0.24387</v>
      </c>
      <c r="H230" s="7">
        <v>0.22292000000000001</v>
      </c>
    </row>
    <row r="231" spans="2:8" x14ac:dyDescent="0.25">
      <c r="B231" s="28">
        <v>529</v>
      </c>
      <c r="C231" s="6">
        <v>0.28899999999999998</v>
      </c>
      <c r="D231" s="17">
        <v>0.312</v>
      </c>
      <c r="E231" s="17">
        <v>0.308</v>
      </c>
      <c r="F231" s="17">
        <v>0.27900000000000003</v>
      </c>
      <c r="G231" s="17">
        <v>0.23901</v>
      </c>
      <c r="H231" s="7">
        <v>0.22</v>
      </c>
    </row>
    <row r="232" spans="2:8" x14ac:dyDescent="0.25">
      <c r="B232" s="28">
        <v>530</v>
      </c>
      <c r="C232" s="6">
        <v>0.27900000000000003</v>
      </c>
      <c r="D232" s="17">
        <v>0.30099999999999999</v>
      </c>
      <c r="E232" s="17">
        <v>0.29899999999999999</v>
      </c>
      <c r="F232" s="17">
        <v>0.27200000000000002</v>
      </c>
      <c r="G232" s="17">
        <v>0.23436999999999999</v>
      </c>
      <c r="H232" s="7">
        <v>0.217</v>
      </c>
    </row>
    <row r="233" spans="2:8" x14ac:dyDescent="0.25">
      <c r="B233" s="28">
        <v>531</v>
      </c>
      <c r="C233" s="6">
        <v>0.27</v>
      </c>
      <c r="D233" s="17">
        <v>0.29199999999999998</v>
      </c>
      <c r="E233" s="17">
        <v>0.28999999999999998</v>
      </c>
      <c r="F233" s="17">
        <v>0.26500000000000001</v>
      </c>
      <c r="G233" s="17">
        <v>0.22989000000000001</v>
      </c>
      <c r="H233" s="7">
        <v>0.21392</v>
      </c>
    </row>
    <row r="234" spans="2:8" x14ac:dyDescent="0.25">
      <c r="B234" s="28">
        <v>532</v>
      </c>
      <c r="C234" s="6">
        <v>0.26100000000000001</v>
      </c>
      <c r="D234" s="17">
        <v>0.28299999999999997</v>
      </c>
      <c r="E234" s="17">
        <v>0.28100000000000003</v>
      </c>
      <c r="F234" s="17">
        <v>0.25900000000000001</v>
      </c>
      <c r="G234" s="17">
        <v>0.22508</v>
      </c>
      <c r="H234" s="7">
        <v>0.21018000000000001</v>
      </c>
    </row>
    <row r="235" spans="2:8" x14ac:dyDescent="0.25">
      <c r="B235" s="28">
        <v>533</v>
      </c>
      <c r="C235" s="6">
        <v>0.254</v>
      </c>
      <c r="D235" s="17">
        <v>0.27500000000000002</v>
      </c>
      <c r="E235" s="17">
        <v>0.27400000000000002</v>
      </c>
      <c r="F235" s="17">
        <v>0.253</v>
      </c>
      <c r="G235" s="17">
        <v>0.22092999999999999</v>
      </c>
      <c r="H235" s="7">
        <v>0.20746999999999999</v>
      </c>
    </row>
    <row r="236" spans="2:8" x14ac:dyDescent="0.25">
      <c r="B236" s="28">
        <v>534</v>
      </c>
      <c r="C236" s="6">
        <v>0.246</v>
      </c>
      <c r="D236" s="17">
        <v>0.26700000000000002</v>
      </c>
      <c r="E236" s="17">
        <v>0.26600000000000001</v>
      </c>
      <c r="F236" s="17">
        <v>0.247</v>
      </c>
      <c r="G236" s="17">
        <v>0.21723000000000001</v>
      </c>
      <c r="H236" s="7">
        <v>0.20555999999999999</v>
      </c>
    </row>
    <row r="237" spans="2:8" x14ac:dyDescent="0.25">
      <c r="B237" s="28">
        <v>535</v>
      </c>
      <c r="C237" s="6">
        <v>0.23899999999999999</v>
      </c>
      <c r="D237" s="17">
        <v>0.26</v>
      </c>
      <c r="E237" s="17">
        <v>0.26</v>
      </c>
      <c r="F237" s="17">
        <v>0.24099999999999999</v>
      </c>
      <c r="G237" s="17">
        <v>0.21390000000000001</v>
      </c>
      <c r="H237" s="7">
        <v>0.20412</v>
      </c>
    </row>
    <row r="238" spans="2:8" x14ac:dyDescent="0.25">
      <c r="B238" s="28">
        <v>536</v>
      </c>
      <c r="C238" s="6">
        <v>0.23300000000000001</v>
      </c>
      <c r="D238" s="17">
        <v>0.253</v>
      </c>
      <c r="E238" s="17">
        <v>0.253</v>
      </c>
      <c r="F238" s="17">
        <v>0.23699999999999999</v>
      </c>
      <c r="G238" s="17">
        <v>0.2109</v>
      </c>
      <c r="H238" s="7">
        <v>0.20311000000000001</v>
      </c>
    </row>
    <row r="239" spans="2:8" x14ac:dyDescent="0.25">
      <c r="B239" s="28">
        <v>537</v>
      </c>
      <c r="C239" s="6">
        <v>0.224</v>
      </c>
      <c r="D239" s="17">
        <v>0.245</v>
      </c>
      <c r="E239" s="17">
        <v>0.247</v>
      </c>
      <c r="F239" s="17">
        <v>0.23300000000000001</v>
      </c>
      <c r="G239" s="17">
        <v>0.20801</v>
      </c>
      <c r="H239" s="7">
        <v>0.20219000000000001</v>
      </c>
    </row>
    <row r="240" spans="2:8" x14ac:dyDescent="0.25">
      <c r="B240" s="28">
        <v>538</v>
      </c>
      <c r="C240" s="6">
        <v>0.219</v>
      </c>
      <c r="D240" s="17">
        <v>0.23899999999999999</v>
      </c>
      <c r="E240" s="17">
        <v>0.24099999999999999</v>
      </c>
      <c r="F240" s="17">
        <v>0.22900000000000001</v>
      </c>
      <c r="G240" s="17">
        <v>0.20538000000000001</v>
      </c>
      <c r="H240" s="7">
        <v>0.20129</v>
      </c>
    </row>
    <row r="241" spans="2:8" x14ac:dyDescent="0.25">
      <c r="B241" s="28">
        <v>539</v>
      </c>
      <c r="C241" s="6">
        <v>0.214</v>
      </c>
      <c r="D241" s="17">
        <v>0.23300000000000001</v>
      </c>
      <c r="E241" s="17">
        <v>0.23599999999999999</v>
      </c>
      <c r="F241" s="17">
        <v>0.22500000000000001</v>
      </c>
      <c r="G241" s="17">
        <v>0.20272999999999999</v>
      </c>
      <c r="H241" s="7">
        <v>0.20005999999999999</v>
      </c>
    </row>
    <row r="242" spans="2:8" x14ac:dyDescent="0.25">
      <c r="B242" s="28">
        <v>540</v>
      </c>
      <c r="C242" s="6">
        <v>0.20899999999999999</v>
      </c>
      <c r="D242" s="17">
        <v>0.22800000000000001</v>
      </c>
      <c r="E242" s="17">
        <v>0.23100000000000001</v>
      </c>
      <c r="F242" s="17">
        <v>0.221</v>
      </c>
      <c r="G242" s="17">
        <v>0.20000999999999999</v>
      </c>
      <c r="H242" s="7">
        <v>0.19830999999999999</v>
      </c>
    </row>
    <row r="243" spans="2:8" x14ac:dyDescent="0.25">
      <c r="B243" s="28">
        <v>541</v>
      </c>
      <c r="C243" s="6">
        <v>0.20499999999999999</v>
      </c>
      <c r="D243" s="17">
        <v>0.224</v>
      </c>
      <c r="E243" s="17">
        <v>0.22600000000000001</v>
      </c>
      <c r="F243" s="17">
        <v>0.217</v>
      </c>
      <c r="G243" s="17">
        <v>0.19697999999999999</v>
      </c>
      <c r="H243" s="7">
        <v>0.19592999999999999</v>
      </c>
    </row>
    <row r="244" spans="2:8" x14ac:dyDescent="0.25">
      <c r="B244" s="28">
        <v>542</v>
      </c>
      <c r="C244" s="6">
        <v>0.20100000000000001</v>
      </c>
      <c r="D244" s="17">
        <v>0.219</v>
      </c>
      <c r="E244" s="17">
        <v>0.222</v>
      </c>
      <c r="F244" s="17">
        <v>0.21299999999999999</v>
      </c>
      <c r="G244" s="17">
        <v>0.19366</v>
      </c>
      <c r="H244" s="7">
        <v>0.19272</v>
      </c>
    </row>
    <row r="245" spans="2:8" x14ac:dyDescent="0.25">
      <c r="B245" s="28">
        <v>543</v>
      </c>
      <c r="C245" s="6">
        <v>0.19700000000000001</v>
      </c>
      <c r="D245" s="17">
        <v>0.215</v>
      </c>
      <c r="E245" s="17">
        <v>0.218</v>
      </c>
      <c r="F245" s="17">
        <v>0.21</v>
      </c>
      <c r="G245" s="17">
        <v>0.19078999999999999</v>
      </c>
      <c r="H245" s="7">
        <v>0.19031000000000001</v>
      </c>
    </row>
    <row r="246" spans="2:8" x14ac:dyDescent="0.25">
      <c r="B246" s="28">
        <v>544</v>
      </c>
      <c r="C246" s="6">
        <v>0.193</v>
      </c>
      <c r="D246" s="17">
        <v>0.21099999999999999</v>
      </c>
      <c r="E246" s="17">
        <v>0.214</v>
      </c>
      <c r="F246" s="17">
        <v>0.20699999999999999</v>
      </c>
      <c r="G246" s="17">
        <v>0.18795000000000001</v>
      </c>
      <c r="H246" s="7">
        <v>0.18794</v>
      </c>
    </row>
    <row r="247" spans="2:8" x14ac:dyDescent="0.25">
      <c r="B247" s="28">
        <v>545</v>
      </c>
      <c r="C247" s="6">
        <v>0.19</v>
      </c>
      <c r="D247" s="17">
        <v>0.20799999999999999</v>
      </c>
      <c r="E247" s="17">
        <v>0.21099999999999999</v>
      </c>
      <c r="F247" s="17">
        <v>0.20300000000000001</v>
      </c>
      <c r="G247" s="17">
        <v>0.18526999999999999</v>
      </c>
      <c r="H247" s="7">
        <v>0.18556</v>
      </c>
    </row>
    <row r="248" spans="2:8" x14ac:dyDescent="0.25">
      <c r="B248" s="28">
        <v>546</v>
      </c>
      <c r="C248" s="6">
        <v>0.187</v>
      </c>
      <c r="D248" s="17">
        <v>0.20399999999999999</v>
      </c>
      <c r="E248" s="17">
        <v>0.20799999999999999</v>
      </c>
      <c r="F248" s="17">
        <v>0.20100000000000001</v>
      </c>
      <c r="G248" s="17">
        <v>0.18278</v>
      </c>
      <c r="H248" s="7">
        <v>0.18332999999999999</v>
      </c>
    </row>
    <row r="249" spans="2:8" x14ac:dyDescent="0.25">
      <c r="B249" s="28">
        <v>547</v>
      </c>
      <c r="C249" s="6">
        <v>0.184</v>
      </c>
      <c r="D249" s="17">
        <v>0.20100000000000001</v>
      </c>
      <c r="E249" s="17">
        <v>0.20499999999999999</v>
      </c>
      <c r="F249" s="17">
        <v>0.19800000000000001</v>
      </c>
      <c r="G249" s="17">
        <v>0.18029000000000001</v>
      </c>
      <c r="H249" s="7">
        <v>0.18103</v>
      </c>
    </row>
    <row r="250" spans="2:8" x14ac:dyDescent="0.25">
      <c r="B250" s="28">
        <v>548</v>
      </c>
      <c r="C250" s="6">
        <v>0.18099999999999999</v>
      </c>
      <c r="D250" s="17">
        <v>0.19800000000000001</v>
      </c>
      <c r="E250" s="17">
        <v>0.20200000000000001</v>
      </c>
      <c r="F250" s="17">
        <v>0.19500000000000001</v>
      </c>
      <c r="G250" s="17">
        <v>0.17805000000000001</v>
      </c>
      <c r="H250" s="7">
        <v>0.17898</v>
      </c>
    </row>
    <row r="251" spans="2:8" x14ac:dyDescent="0.25">
      <c r="B251" s="28">
        <v>549</v>
      </c>
      <c r="C251" s="6">
        <v>0.17899999999999999</v>
      </c>
      <c r="D251" s="17">
        <v>0.19500000000000001</v>
      </c>
      <c r="E251" s="17">
        <v>0.19900000000000001</v>
      </c>
      <c r="F251" s="17">
        <v>0.193</v>
      </c>
      <c r="G251" s="17">
        <v>0.17596000000000001</v>
      </c>
      <c r="H251" s="7">
        <v>0.17698</v>
      </c>
    </row>
    <row r="252" spans="2:8" x14ac:dyDescent="0.25">
      <c r="B252" s="28">
        <v>550</v>
      </c>
      <c r="C252" s="6">
        <v>0.17699999999999999</v>
      </c>
      <c r="D252" s="17">
        <v>0.193</v>
      </c>
      <c r="E252" s="17">
        <v>0.19600000000000001</v>
      </c>
      <c r="F252" s="17">
        <v>0.191</v>
      </c>
      <c r="G252" s="17">
        <v>0.17394000000000001</v>
      </c>
      <c r="H252" s="7">
        <v>0.17502999999999999</v>
      </c>
    </row>
    <row r="253" spans="2:8" x14ac:dyDescent="0.25">
      <c r="B253" s="28">
        <v>551</v>
      </c>
      <c r="C253" s="6">
        <v>0.17399999999999999</v>
      </c>
      <c r="D253" s="17">
        <v>0.19</v>
      </c>
      <c r="E253" s="17">
        <v>0.19400000000000001</v>
      </c>
      <c r="F253" s="17">
        <v>0.189</v>
      </c>
      <c r="G253" s="17">
        <v>0.17183000000000001</v>
      </c>
      <c r="H253" s="7">
        <v>0.17333000000000001</v>
      </c>
    </row>
    <row r="254" spans="2:8" x14ac:dyDescent="0.25">
      <c r="B254" s="28">
        <v>552</v>
      </c>
      <c r="C254" s="6">
        <v>0.17199999999999999</v>
      </c>
      <c r="D254" s="17">
        <v>0.188</v>
      </c>
      <c r="E254" s="17">
        <v>0.191</v>
      </c>
      <c r="F254" s="17">
        <v>0.186</v>
      </c>
      <c r="G254" s="17">
        <v>0.16994000000000001</v>
      </c>
      <c r="H254" s="7">
        <v>0.17163999999999999</v>
      </c>
    </row>
    <row r="255" spans="2:8" x14ac:dyDescent="0.25">
      <c r="B255" s="28">
        <v>553</v>
      </c>
      <c r="C255" s="6">
        <v>0.17</v>
      </c>
      <c r="D255" s="17">
        <v>0.186</v>
      </c>
      <c r="E255" s="17">
        <v>0.189</v>
      </c>
      <c r="F255" s="17">
        <v>0.184</v>
      </c>
      <c r="G255" s="17">
        <v>0.16803999999999999</v>
      </c>
      <c r="H255" s="7">
        <v>0.16991999999999999</v>
      </c>
    </row>
    <row r="256" spans="2:8" x14ac:dyDescent="0.25">
      <c r="B256" s="28">
        <v>554</v>
      </c>
      <c r="C256" s="6">
        <v>0.16900000000000001</v>
      </c>
      <c r="D256" s="17">
        <v>0.183</v>
      </c>
      <c r="E256" s="17">
        <v>0.187</v>
      </c>
      <c r="F256" s="17">
        <v>0.182</v>
      </c>
      <c r="G256" s="17">
        <v>0.16611999999999999</v>
      </c>
      <c r="H256" s="7">
        <v>0.16829</v>
      </c>
    </row>
    <row r="257" spans="2:8" x14ac:dyDescent="0.25">
      <c r="B257" s="28">
        <v>555</v>
      </c>
      <c r="C257" s="6">
        <v>0.16700000000000001</v>
      </c>
      <c r="D257" s="17">
        <v>0.182</v>
      </c>
      <c r="E257" s="17">
        <v>0.185</v>
      </c>
      <c r="F257" s="17">
        <v>0.18</v>
      </c>
      <c r="G257" s="17">
        <v>0.16425000000000001</v>
      </c>
      <c r="H257" s="7">
        <v>0.16661999999999999</v>
      </c>
    </row>
    <row r="258" spans="2:8" x14ac:dyDescent="0.25">
      <c r="B258" s="28">
        <v>556</v>
      </c>
      <c r="C258" s="6">
        <v>0.16500000000000001</v>
      </c>
      <c r="D258" s="17">
        <v>0.18</v>
      </c>
      <c r="E258" s="17">
        <v>0.183</v>
      </c>
      <c r="F258" s="17">
        <v>0.17899999999999999</v>
      </c>
      <c r="G258" s="17">
        <v>0.16258</v>
      </c>
      <c r="H258" s="7">
        <v>0.16502</v>
      </c>
    </row>
    <row r="259" spans="2:8" x14ac:dyDescent="0.25">
      <c r="B259" s="28">
        <v>557</v>
      </c>
      <c r="C259" s="6">
        <v>0.16400000000000001</v>
      </c>
      <c r="D259" s="17">
        <v>0.17799999999999999</v>
      </c>
      <c r="E259" s="17">
        <v>0.182</v>
      </c>
      <c r="F259" s="17">
        <v>0.17699999999999999</v>
      </c>
      <c r="G259" s="17">
        <v>0.16095999999999999</v>
      </c>
      <c r="H259" s="7">
        <v>0.16331000000000001</v>
      </c>
    </row>
    <row r="260" spans="2:8" x14ac:dyDescent="0.25">
      <c r="B260" s="28">
        <v>558</v>
      </c>
      <c r="C260" s="6">
        <v>0.16300000000000001</v>
      </c>
      <c r="D260" s="17">
        <v>0.17599999999999999</v>
      </c>
      <c r="E260" s="17">
        <v>0.18</v>
      </c>
      <c r="F260" s="17">
        <v>0.17499999999999999</v>
      </c>
      <c r="G260" s="17">
        <v>0.15941</v>
      </c>
      <c r="H260" s="7">
        <v>0.16172</v>
      </c>
    </row>
    <row r="261" spans="2:8" x14ac:dyDescent="0.25">
      <c r="B261" s="28">
        <v>559</v>
      </c>
      <c r="C261" s="6">
        <v>0.161</v>
      </c>
      <c r="D261" s="17">
        <v>0.17499999999999999</v>
      </c>
      <c r="E261" s="17">
        <v>0.17799999999999999</v>
      </c>
      <c r="F261" s="17">
        <v>0.17399999999999999</v>
      </c>
      <c r="G261" s="17">
        <v>0.15804000000000001</v>
      </c>
      <c r="H261" s="7">
        <v>0.16026000000000001</v>
      </c>
    </row>
    <row r="262" spans="2:8" x14ac:dyDescent="0.25">
      <c r="B262" s="28">
        <v>560</v>
      </c>
      <c r="C262" s="6">
        <v>0.16</v>
      </c>
      <c r="D262" s="17">
        <v>0.17299999999999999</v>
      </c>
      <c r="E262" s="17">
        <v>0.17699999999999999</v>
      </c>
      <c r="F262" s="17">
        <v>0.17299999999999999</v>
      </c>
      <c r="G262" s="17">
        <v>0.15664</v>
      </c>
      <c r="H262" s="7">
        <v>0.15872</v>
      </c>
    </row>
    <row r="263" spans="2:8" x14ac:dyDescent="0.25">
      <c r="B263" s="28">
        <v>561</v>
      </c>
      <c r="C263" s="6">
        <v>0.159</v>
      </c>
      <c r="D263" s="17">
        <v>0.17199999999999999</v>
      </c>
      <c r="E263" s="17">
        <v>0.17499999999999999</v>
      </c>
      <c r="F263" s="17">
        <v>0.17100000000000001</v>
      </c>
      <c r="G263" s="17">
        <v>0.15520999999999999</v>
      </c>
      <c r="H263" s="7">
        <v>0.15731000000000001</v>
      </c>
    </row>
    <row r="264" spans="2:8" x14ac:dyDescent="0.25">
      <c r="B264" s="28">
        <v>562</v>
      </c>
      <c r="C264" s="6">
        <v>0.158</v>
      </c>
      <c r="D264" s="17">
        <v>0.17100000000000001</v>
      </c>
      <c r="E264" s="17">
        <v>0.17399999999999999</v>
      </c>
      <c r="F264" s="17">
        <v>0.17</v>
      </c>
      <c r="G264" s="17">
        <v>0.154</v>
      </c>
      <c r="H264" s="7">
        <v>0.15601999999999999</v>
      </c>
    </row>
    <row r="265" spans="2:8" x14ac:dyDescent="0.25">
      <c r="B265" s="28">
        <v>563</v>
      </c>
      <c r="C265" s="6">
        <v>0.157</v>
      </c>
      <c r="D265" s="17">
        <v>0.16900000000000001</v>
      </c>
      <c r="E265" s="17">
        <v>0.17299999999999999</v>
      </c>
      <c r="F265" s="17">
        <v>0.16800000000000001</v>
      </c>
      <c r="G265" s="17">
        <v>0.15271000000000001</v>
      </c>
      <c r="H265" s="7">
        <v>0.15462000000000001</v>
      </c>
    </row>
    <row r="266" spans="2:8" x14ac:dyDescent="0.25">
      <c r="B266" s="28">
        <v>564</v>
      </c>
      <c r="C266" s="6">
        <v>0.156</v>
      </c>
      <c r="D266" s="17">
        <v>0.16800000000000001</v>
      </c>
      <c r="E266" s="17">
        <v>0.17100000000000001</v>
      </c>
      <c r="F266" s="17">
        <v>0.16700000000000001</v>
      </c>
      <c r="G266" s="17">
        <v>0.15129000000000001</v>
      </c>
      <c r="H266" s="7">
        <v>0.15329000000000001</v>
      </c>
    </row>
    <row r="267" spans="2:8" x14ac:dyDescent="0.25">
      <c r="B267" s="28">
        <v>565</v>
      </c>
      <c r="C267" s="6">
        <v>0.155</v>
      </c>
      <c r="D267" s="17">
        <v>0.16700000000000001</v>
      </c>
      <c r="E267" s="17">
        <v>0.17</v>
      </c>
      <c r="F267" s="17">
        <v>0.16600000000000001</v>
      </c>
      <c r="G267" s="17">
        <v>0.14992</v>
      </c>
      <c r="H267" s="7">
        <v>0.152</v>
      </c>
    </row>
    <row r="268" spans="2:8" x14ac:dyDescent="0.25">
      <c r="B268" s="28">
        <v>566</v>
      </c>
      <c r="C268" s="6">
        <v>0.154</v>
      </c>
      <c r="D268" s="17">
        <v>0.16500000000000001</v>
      </c>
      <c r="E268" s="17">
        <v>0.16900000000000001</v>
      </c>
      <c r="F268" s="17">
        <v>0.16400000000000001</v>
      </c>
      <c r="G268" s="17">
        <v>0.14873</v>
      </c>
      <c r="H268" s="7">
        <v>0.15071000000000001</v>
      </c>
    </row>
    <row r="269" spans="2:8" x14ac:dyDescent="0.25">
      <c r="B269" s="28">
        <v>567</v>
      </c>
      <c r="C269" s="6">
        <v>0.153</v>
      </c>
      <c r="D269" s="17">
        <v>0.16400000000000001</v>
      </c>
      <c r="E269" s="17">
        <v>0.16800000000000001</v>
      </c>
      <c r="F269" s="17">
        <v>0.16300000000000001</v>
      </c>
      <c r="G269" s="17">
        <v>0.1474</v>
      </c>
      <c r="H269" s="7">
        <v>0.14929000000000001</v>
      </c>
    </row>
    <row r="270" spans="2:8" x14ac:dyDescent="0.25">
      <c r="B270" s="28">
        <v>568</v>
      </c>
      <c r="C270" s="6">
        <v>0.151</v>
      </c>
      <c r="D270" s="17">
        <v>0.16300000000000001</v>
      </c>
      <c r="E270" s="17">
        <v>0.16600000000000001</v>
      </c>
      <c r="F270" s="17">
        <v>0.16200000000000001</v>
      </c>
      <c r="G270" s="17">
        <v>0.14607999999999999</v>
      </c>
      <c r="H270" s="7">
        <v>0.14799999999999999</v>
      </c>
    </row>
    <row r="271" spans="2:8" x14ac:dyDescent="0.25">
      <c r="B271" s="28">
        <v>569</v>
      </c>
      <c r="C271" s="6">
        <v>0.15</v>
      </c>
      <c r="D271" s="17">
        <v>0.16200000000000001</v>
      </c>
      <c r="E271" s="17">
        <v>0.16500000000000001</v>
      </c>
      <c r="F271" s="17">
        <v>0.161</v>
      </c>
      <c r="G271" s="17">
        <v>0.14491999999999999</v>
      </c>
      <c r="H271" s="7">
        <v>0.14671000000000001</v>
      </c>
    </row>
    <row r="272" spans="2:8" x14ac:dyDescent="0.25">
      <c r="B272" s="28">
        <v>570</v>
      </c>
      <c r="C272" s="6">
        <v>0.14899999999999999</v>
      </c>
      <c r="D272" s="17">
        <v>0.161</v>
      </c>
      <c r="E272" s="17">
        <v>0.16400000000000001</v>
      </c>
      <c r="F272" s="17">
        <v>0.159</v>
      </c>
      <c r="G272" s="17">
        <v>0.14360000000000001</v>
      </c>
      <c r="H272" s="7">
        <v>0.14538000000000001</v>
      </c>
    </row>
    <row r="273" spans="2:8" x14ac:dyDescent="0.25">
      <c r="B273" s="28">
        <v>571</v>
      </c>
      <c r="C273" s="6">
        <v>0.14799999999999999</v>
      </c>
      <c r="D273" s="17">
        <v>0.159</v>
      </c>
      <c r="E273" s="17">
        <v>0.16200000000000001</v>
      </c>
      <c r="F273" s="17">
        <v>0.158</v>
      </c>
      <c r="G273" s="17">
        <v>0.14235999999999999</v>
      </c>
      <c r="H273" s="7">
        <v>0.14398</v>
      </c>
    </row>
    <row r="274" spans="2:8" x14ac:dyDescent="0.25">
      <c r="B274" s="28">
        <v>572</v>
      </c>
      <c r="C274" s="6">
        <v>0.14699999999999999</v>
      </c>
      <c r="D274" s="17">
        <v>0.158</v>
      </c>
      <c r="E274" s="17">
        <v>0.161</v>
      </c>
      <c r="F274" s="17">
        <v>0.157</v>
      </c>
      <c r="G274" s="17">
        <v>0.14105999999999999</v>
      </c>
      <c r="H274" s="7">
        <v>0.14269000000000001</v>
      </c>
    </row>
    <row r="275" spans="2:8" x14ac:dyDescent="0.25">
      <c r="B275" s="28">
        <v>573</v>
      </c>
      <c r="C275" s="6">
        <v>0.14499999999999999</v>
      </c>
      <c r="D275" s="17">
        <v>0.156</v>
      </c>
      <c r="E275" s="17">
        <v>0.159</v>
      </c>
      <c r="F275" s="17">
        <v>0.155</v>
      </c>
      <c r="G275" s="17">
        <v>0.13969000000000001</v>
      </c>
      <c r="H275" s="7">
        <v>0.14119999999999999</v>
      </c>
    </row>
    <row r="276" spans="2:8" x14ac:dyDescent="0.25">
      <c r="B276" s="28">
        <v>574</v>
      </c>
      <c r="C276" s="6">
        <v>0.14299999999999999</v>
      </c>
      <c r="D276" s="17">
        <v>0.155</v>
      </c>
      <c r="E276" s="17">
        <v>0.158</v>
      </c>
      <c r="F276" s="17">
        <v>0.154</v>
      </c>
      <c r="G276" s="17">
        <v>0.13819999999999999</v>
      </c>
      <c r="H276" s="7">
        <v>0.13968</v>
      </c>
    </row>
    <row r="277" spans="2:8" x14ac:dyDescent="0.25">
      <c r="B277" s="28">
        <v>575</v>
      </c>
      <c r="C277" s="6">
        <v>0.14199999999999999</v>
      </c>
      <c r="D277" s="17">
        <v>0.153</v>
      </c>
      <c r="E277" s="17">
        <v>0.156</v>
      </c>
      <c r="F277" s="17">
        <v>0.152</v>
      </c>
      <c r="G277" s="17">
        <v>0.13675999999999999</v>
      </c>
      <c r="H277" s="7">
        <v>0.13832</v>
      </c>
    </row>
    <row r="278" spans="2:8" x14ac:dyDescent="0.25">
      <c r="B278" s="28">
        <v>576</v>
      </c>
      <c r="C278" s="6">
        <v>0.14000000000000001</v>
      </c>
      <c r="D278" s="17">
        <v>0.151</v>
      </c>
      <c r="E278" s="17">
        <v>0.154</v>
      </c>
      <c r="F278" s="17">
        <v>0.15</v>
      </c>
      <c r="G278" s="17">
        <v>0.13538</v>
      </c>
      <c r="H278" s="7">
        <v>0.1368</v>
      </c>
    </row>
    <row r="279" spans="2:8" x14ac:dyDescent="0.25">
      <c r="B279" s="28">
        <v>577</v>
      </c>
      <c r="C279" s="6">
        <v>0.13800000000000001</v>
      </c>
      <c r="D279" s="17">
        <v>0.14899999999999999</v>
      </c>
      <c r="E279" s="17">
        <v>0.152</v>
      </c>
      <c r="F279" s="17">
        <v>0.14799999999999999</v>
      </c>
      <c r="G279" s="17">
        <v>0.13385</v>
      </c>
      <c r="H279" s="7">
        <v>0.13539999999999999</v>
      </c>
    </row>
    <row r="280" spans="2:8" x14ac:dyDescent="0.25">
      <c r="B280" s="28">
        <v>578</v>
      </c>
      <c r="C280" s="6">
        <v>0.13600000000000001</v>
      </c>
      <c r="D280" s="17">
        <v>0.14699999999999999</v>
      </c>
      <c r="E280" s="17">
        <v>0.15</v>
      </c>
      <c r="F280" s="17">
        <v>0.14699999999999999</v>
      </c>
      <c r="G280" s="17">
        <v>0.13217000000000001</v>
      </c>
      <c r="H280" s="7">
        <v>0.13408</v>
      </c>
    </row>
    <row r="281" spans="2:8" x14ac:dyDescent="0.25">
      <c r="B281" s="28">
        <v>579</v>
      </c>
      <c r="C281" s="6">
        <v>0.13400000000000001</v>
      </c>
      <c r="D281" s="17">
        <v>0.14499999999999999</v>
      </c>
      <c r="E281" s="17">
        <v>0.14799999999999999</v>
      </c>
      <c r="F281" s="17">
        <v>0.14499999999999999</v>
      </c>
      <c r="G281" s="17">
        <v>0.13059000000000001</v>
      </c>
      <c r="H281" s="7">
        <v>0.13258</v>
      </c>
    </row>
    <row r="282" spans="2:8" x14ac:dyDescent="0.25">
      <c r="B282" s="28">
        <v>580</v>
      </c>
      <c r="C282" s="6">
        <v>0.13200000000000001</v>
      </c>
      <c r="D282" s="17">
        <v>0.14299999999999999</v>
      </c>
      <c r="E282" s="17">
        <v>0.14599999999999999</v>
      </c>
      <c r="F282" s="17">
        <v>0.14299999999999999</v>
      </c>
      <c r="G282" s="17">
        <v>0.12889999999999999</v>
      </c>
      <c r="H282" s="7">
        <v>0.13117999999999999</v>
      </c>
    </row>
    <row r="283" spans="2:8" x14ac:dyDescent="0.25">
      <c r="B283" s="28">
        <v>581</v>
      </c>
      <c r="C283" s="6">
        <v>0.129</v>
      </c>
      <c r="D283" s="17">
        <v>0.14000000000000001</v>
      </c>
      <c r="E283" s="17">
        <v>0.14399999999999999</v>
      </c>
      <c r="F283" s="17">
        <v>0.14099999999999999</v>
      </c>
      <c r="G283" s="17">
        <v>0.12723999999999999</v>
      </c>
      <c r="H283" s="7">
        <v>0.12958</v>
      </c>
    </row>
    <row r="284" spans="2:8" x14ac:dyDescent="0.25">
      <c r="B284" s="28">
        <v>582</v>
      </c>
      <c r="C284" s="6">
        <v>0.127</v>
      </c>
      <c r="D284" s="17">
        <v>0.13800000000000001</v>
      </c>
      <c r="E284" s="17">
        <v>0.14099999999999999</v>
      </c>
      <c r="F284" s="17">
        <v>0.13800000000000001</v>
      </c>
      <c r="G284" s="17">
        <v>0.12545999999999999</v>
      </c>
      <c r="H284" s="7">
        <v>0.12808</v>
      </c>
    </row>
    <row r="285" spans="2:8" x14ac:dyDescent="0.25">
      <c r="B285" s="28">
        <v>583</v>
      </c>
      <c r="C285" s="6">
        <v>0.124</v>
      </c>
      <c r="D285" s="17">
        <v>0.13500000000000001</v>
      </c>
      <c r="E285" s="17">
        <v>0.13900000000000001</v>
      </c>
      <c r="F285" s="17">
        <v>0.13600000000000001</v>
      </c>
      <c r="G285" s="17">
        <v>0.12368999999999999</v>
      </c>
      <c r="H285" s="7">
        <v>0.12640000000000001</v>
      </c>
    </row>
    <row r="286" spans="2:8" x14ac:dyDescent="0.25">
      <c r="B286" s="28">
        <v>584</v>
      </c>
      <c r="C286" s="6">
        <v>0.122</v>
      </c>
      <c r="D286" s="17">
        <v>0.13300000000000001</v>
      </c>
      <c r="E286" s="17">
        <v>0.13600000000000001</v>
      </c>
      <c r="F286" s="17">
        <v>0.13400000000000001</v>
      </c>
      <c r="G286" s="17">
        <v>0.12180000000000001</v>
      </c>
      <c r="H286" s="7">
        <v>0.12479999999999999</v>
      </c>
    </row>
    <row r="287" spans="2:8" x14ac:dyDescent="0.25">
      <c r="B287" s="28">
        <v>585</v>
      </c>
      <c r="C287" s="6">
        <v>0.11899999999999999</v>
      </c>
      <c r="D287" s="17">
        <v>0.13</v>
      </c>
      <c r="E287" s="17">
        <v>0.13400000000000001</v>
      </c>
      <c r="F287" s="17">
        <v>0.13200000000000001</v>
      </c>
      <c r="G287" s="17">
        <v>0.11996</v>
      </c>
      <c r="H287" s="7">
        <v>0.12332</v>
      </c>
    </row>
    <row r="288" spans="2:8" x14ac:dyDescent="0.25">
      <c r="B288" s="28">
        <v>586</v>
      </c>
      <c r="C288" s="6">
        <v>0.11600000000000001</v>
      </c>
      <c r="D288" s="17">
        <v>0.127</v>
      </c>
      <c r="E288" s="17">
        <v>0.13100000000000001</v>
      </c>
      <c r="F288" s="17">
        <v>0.13</v>
      </c>
      <c r="G288" s="17">
        <v>0.11798</v>
      </c>
      <c r="H288" s="7">
        <v>0.12175999999999999</v>
      </c>
    </row>
    <row r="289" spans="2:8" x14ac:dyDescent="0.25">
      <c r="B289" s="28">
        <v>587</v>
      </c>
      <c r="C289" s="6">
        <v>0.113</v>
      </c>
      <c r="D289" s="17">
        <v>0.124</v>
      </c>
      <c r="E289" s="17">
        <v>0.128</v>
      </c>
      <c r="F289" s="17">
        <v>0.127</v>
      </c>
      <c r="G289" s="17">
        <v>0.11602</v>
      </c>
      <c r="H289" s="7">
        <v>0.12017</v>
      </c>
    </row>
    <row r="290" spans="2:8" x14ac:dyDescent="0.25">
      <c r="B290" s="28">
        <v>588</v>
      </c>
      <c r="C290" s="6">
        <v>0.11</v>
      </c>
      <c r="D290" s="17">
        <v>0.121</v>
      </c>
      <c r="E290" s="17">
        <v>0.125</v>
      </c>
      <c r="F290" s="17">
        <v>0.125</v>
      </c>
      <c r="G290" s="17">
        <v>0.11412</v>
      </c>
      <c r="H290" s="7">
        <v>0.11859</v>
      </c>
    </row>
    <row r="291" spans="2:8" x14ac:dyDescent="0.25">
      <c r="B291" s="28">
        <v>589</v>
      </c>
      <c r="C291" s="6">
        <v>0.107</v>
      </c>
      <c r="D291" s="17">
        <v>0.11799999999999999</v>
      </c>
      <c r="E291" s="17">
        <v>0.122</v>
      </c>
      <c r="F291" s="17">
        <v>0.122</v>
      </c>
      <c r="G291" s="17">
        <v>0.11226</v>
      </c>
      <c r="H291" s="7">
        <v>0.1169</v>
      </c>
    </row>
    <row r="292" spans="2:8" x14ac:dyDescent="0.25">
      <c r="B292" s="28">
        <v>590</v>
      </c>
      <c r="C292" s="6">
        <v>0.104</v>
      </c>
      <c r="D292" s="17">
        <v>0.115</v>
      </c>
      <c r="E292" s="17">
        <v>0.11899999999999999</v>
      </c>
      <c r="F292" s="17">
        <v>0.12</v>
      </c>
      <c r="G292" s="17">
        <v>0.11036</v>
      </c>
      <c r="H292" s="7">
        <v>0.11524</v>
      </c>
    </row>
    <row r="293" spans="2:8" x14ac:dyDescent="0.25">
      <c r="B293" s="28">
        <v>591</v>
      </c>
      <c r="C293" s="6">
        <v>0.10100000000000001</v>
      </c>
      <c r="D293" s="17">
        <v>0.112</v>
      </c>
      <c r="E293" s="17">
        <v>0.11600000000000001</v>
      </c>
      <c r="F293" s="17">
        <v>0.11700000000000001</v>
      </c>
      <c r="G293" s="17">
        <v>0.1084</v>
      </c>
      <c r="H293" s="7">
        <v>0.11346000000000001</v>
      </c>
    </row>
    <row r="294" spans="2:8" x14ac:dyDescent="0.25">
      <c r="B294" s="28">
        <v>592</v>
      </c>
      <c r="C294" s="6">
        <v>9.8000000000000004E-2</v>
      </c>
      <c r="D294" s="17">
        <v>0.109</v>
      </c>
      <c r="E294" s="17">
        <v>0.114</v>
      </c>
      <c r="F294" s="17">
        <v>0.115</v>
      </c>
      <c r="G294" s="17">
        <v>0.10639999999999999</v>
      </c>
      <c r="H294" s="7">
        <v>0.11169</v>
      </c>
    </row>
    <row r="295" spans="2:8" x14ac:dyDescent="0.25">
      <c r="B295" s="28">
        <v>593</v>
      </c>
      <c r="C295" s="6">
        <v>9.5000000000000001E-2</v>
      </c>
      <c r="D295" s="17">
        <v>0.106</v>
      </c>
      <c r="E295" s="17">
        <v>0.111</v>
      </c>
      <c r="F295" s="17">
        <v>0.112</v>
      </c>
      <c r="G295" s="17">
        <v>0.10435999999999999</v>
      </c>
      <c r="H295" s="7">
        <v>0.10972</v>
      </c>
    </row>
    <row r="296" spans="2:8" x14ac:dyDescent="0.25">
      <c r="B296" s="28">
        <v>594</v>
      </c>
      <c r="C296" s="6">
        <v>9.1999999999999998E-2</v>
      </c>
      <c r="D296" s="17">
        <v>0.10299999999999999</v>
      </c>
      <c r="E296" s="17">
        <v>0.108</v>
      </c>
      <c r="F296" s="17">
        <v>0.11</v>
      </c>
      <c r="G296" s="17">
        <v>0.10226</v>
      </c>
      <c r="H296" s="7">
        <v>0.1079</v>
      </c>
    </row>
    <row r="297" spans="2:8" x14ac:dyDescent="0.25">
      <c r="B297" s="28">
        <v>595</v>
      </c>
      <c r="C297" s="6">
        <v>8.8999999999999996E-2</v>
      </c>
      <c r="D297" s="17">
        <v>0.1</v>
      </c>
      <c r="E297" s="17">
        <v>0.105</v>
      </c>
      <c r="F297" s="17">
        <v>0.107</v>
      </c>
      <c r="G297" s="17">
        <v>0.10012</v>
      </c>
      <c r="H297" s="7">
        <v>0.1061</v>
      </c>
    </row>
    <row r="298" spans="2:8" x14ac:dyDescent="0.25">
      <c r="B298" s="28">
        <v>596</v>
      </c>
      <c r="C298" s="6">
        <v>8.5999999999999993E-2</v>
      </c>
      <c r="D298" s="17">
        <v>9.7000000000000003E-2</v>
      </c>
      <c r="E298" s="17">
        <v>0.10199999999999999</v>
      </c>
      <c r="F298" s="17">
        <v>0.105</v>
      </c>
      <c r="G298" s="17">
        <v>9.7939999999999999E-2</v>
      </c>
      <c r="H298" s="7">
        <v>0.10428</v>
      </c>
    </row>
    <row r="299" spans="2:8" x14ac:dyDescent="0.25">
      <c r="B299" s="28">
        <v>597</v>
      </c>
      <c r="C299" s="6">
        <v>8.4000000000000005E-2</v>
      </c>
      <c r="D299" s="17">
        <v>9.4E-2</v>
      </c>
      <c r="E299" s="17">
        <v>9.9000000000000005E-2</v>
      </c>
      <c r="F299" s="17">
        <v>0.10199999999999999</v>
      </c>
      <c r="G299" s="17">
        <v>9.5829999999999999E-2</v>
      </c>
      <c r="H299" s="7">
        <v>0.1024</v>
      </c>
    </row>
    <row r="300" spans="2:8" x14ac:dyDescent="0.25">
      <c r="B300" s="28">
        <v>598</v>
      </c>
      <c r="C300" s="6">
        <v>8.1000000000000003E-2</v>
      </c>
      <c r="D300" s="17">
        <v>9.0999999999999998E-2</v>
      </c>
      <c r="E300" s="17">
        <v>9.6000000000000002E-2</v>
      </c>
      <c r="F300" s="17">
        <v>0.1</v>
      </c>
      <c r="G300" s="17">
        <v>9.3939999999999996E-2</v>
      </c>
      <c r="H300" s="7">
        <v>0.10052</v>
      </c>
    </row>
    <row r="301" spans="2:8" x14ac:dyDescent="0.25">
      <c r="B301" s="28">
        <v>599</v>
      </c>
      <c r="C301" s="6">
        <v>7.8E-2</v>
      </c>
      <c r="D301" s="17">
        <v>8.8999999999999996E-2</v>
      </c>
      <c r="E301" s="17">
        <v>9.2999999999999999E-2</v>
      </c>
      <c r="F301" s="17">
        <v>9.7000000000000003E-2</v>
      </c>
      <c r="G301" s="17">
        <v>9.2039999999999997E-2</v>
      </c>
      <c r="H301" s="7">
        <v>9.8739999999999994E-2</v>
      </c>
    </row>
    <row r="302" spans="2:8" x14ac:dyDescent="0.25">
      <c r="B302" s="28">
        <v>600</v>
      </c>
      <c r="C302" s="6">
        <v>7.4999999999999997E-2</v>
      </c>
      <c r="D302" s="17">
        <v>8.5999999999999993E-2</v>
      </c>
      <c r="E302" s="17">
        <v>9.0999999999999998E-2</v>
      </c>
      <c r="F302" s="17">
        <v>9.5000000000000001E-2</v>
      </c>
      <c r="G302" s="17">
        <v>9.0200000000000002E-2</v>
      </c>
      <c r="H302" s="7">
        <v>9.7000000000000003E-2</v>
      </c>
    </row>
    <row r="303" spans="2:8" x14ac:dyDescent="0.25">
      <c r="B303" s="28">
        <v>601</v>
      </c>
      <c r="C303" s="6">
        <v>7.2999999999999995E-2</v>
      </c>
      <c r="D303" s="17">
        <v>8.3000000000000004E-2</v>
      </c>
      <c r="E303" s="17">
        <v>8.7999999999999995E-2</v>
      </c>
      <c r="F303" s="17">
        <v>9.2999999999999999E-2</v>
      </c>
      <c r="G303" s="17">
        <v>8.8400000000000006E-2</v>
      </c>
      <c r="H303" s="7">
        <v>9.5259999999999997E-2</v>
      </c>
    </row>
    <row r="304" spans="2:8" x14ac:dyDescent="0.25">
      <c r="B304" s="28">
        <v>602</v>
      </c>
      <c r="C304" s="6">
        <v>7.0000000000000007E-2</v>
      </c>
      <c r="D304" s="17">
        <v>8.1000000000000003E-2</v>
      </c>
      <c r="E304" s="17">
        <v>8.5000000000000006E-2</v>
      </c>
      <c r="F304" s="17">
        <v>0.09</v>
      </c>
      <c r="G304" s="17">
        <v>8.6599999999999996E-2</v>
      </c>
      <c r="H304" s="7">
        <v>9.3399999999999997E-2</v>
      </c>
    </row>
    <row r="305" spans="2:8" x14ac:dyDescent="0.25">
      <c r="B305" s="28">
        <v>603</v>
      </c>
      <c r="C305" s="6">
        <v>6.8000000000000005E-2</v>
      </c>
      <c r="D305" s="17">
        <v>7.8E-2</v>
      </c>
      <c r="E305" s="17">
        <v>8.3000000000000004E-2</v>
      </c>
      <c r="F305" s="17">
        <v>8.7999999999999995E-2</v>
      </c>
      <c r="G305" s="17">
        <v>8.4720000000000004E-2</v>
      </c>
      <c r="H305" s="7">
        <v>9.1539999999999996E-2</v>
      </c>
    </row>
    <row r="306" spans="2:8" x14ac:dyDescent="0.25">
      <c r="B306" s="28">
        <v>604</v>
      </c>
      <c r="C306" s="6">
        <v>6.6000000000000003E-2</v>
      </c>
      <c r="D306" s="17">
        <v>7.5999999999999998E-2</v>
      </c>
      <c r="E306" s="17">
        <v>0.08</v>
      </c>
      <c r="F306" s="17">
        <v>8.5999999999999993E-2</v>
      </c>
      <c r="G306" s="17">
        <v>8.2900000000000001E-2</v>
      </c>
      <c r="H306" s="7">
        <v>8.9840000000000003E-2</v>
      </c>
    </row>
    <row r="307" spans="2:8" x14ac:dyDescent="0.25">
      <c r="B307" s="28">
        <v>605</v>
      </c>
      <c r="C307" s="6">
        <v>6.3E-2</v>
      </c>
      <c r="D307" s="17">
        <v>7.2999999999999995E-2</v>
      </c>
      <c r="E307" s="17">
        <v>7.8E-2</v>
      </c>
      <c r="F307" s="17">
        <v>8.3000000000000004E-2</v>
      </c>
      <c r="G307" s="17">
        <v>8.1100000000000005E-2</v>
      </c>
      <c r="H307" s="7">
        <v>8.8160000000000002E-2</v>
      </c>
    </row>
    <row r="308" spans="2:8" x14ac:dyDescent="0.25">
      <c r="B308" s="28">
        <v>606</v>
      </c>
      <c r="C308" s="6">
        <v>6.0999999999999999E-2</v>
      </c>
      <c r="D308" s="17">
        <v>7.0999999999999994E-2</v>
      </c>
      <c r="E308" s="17">
        <v>7.5999999999999998E-2</v>
      </c>
      <c r="F308" s="17">
        <v>8.1000000000000003E-2</v>
      </c>
      <c r="G308" s="17">
        <v>7.9200000000000007E-2</v>
      </c>
      <c r="H308" s="7">
        <v>8.6379999999999998E-2</v>
      </c>
    </row>
    <row r="309" spans="2:8" x14ac:dyDescent="0.25">
      <c r="B309" s="28">
        <v>607</v>
      </c>
      <c r="C309" s="6">
        <v>5.8999999999999997E-2</v>
      </c>
      <c r="D309" s="17">
        <v>6.9000000000000006E-2</v>
      </c>
      <c r="E309" s="17">
        <v>7.3999999999999996E-2</v>
      </c>
      <c r="F309" s="17">
        <v>7.9000000000000001E-2</v>
      </c>
      <c r="G309" s="17">
        <v>7.7329999999999996E-2</v>
      </c>
      <c r="H309" s="7">
        <v>8.4620000000000001E-2</v>
      </c>
    </row>
    <row r="310" spans="2:8" x14ac:dyDescent="0.25">
      <c r="B310" s="28">
        <v>608</v>
      </c>
      <c r="C310" s="6">
        <v>5.7000000000000002E-2</v>
      </c>
      <c r="D310" s="17">
        <v>6.7000000000000004E-2</v>
      </c>
      <c r="E310" s="17">
        <v>7.0999999999999994E-2</v>
      </c>
      <c r="F310" s="17">
        <v>7.6999999999999999E-2</v>
      </c>
      <c r="G310" s="17">
        <v>7.5560000000000002E-2</v>
      </c>
      <c r="H310" s="7">
        <v>8.276E-2</v>
      </c>
    </row>
    <row r="311" spans="2:8" x14ac:dyDescent="0.25">
      <c r="B311" s="28">
        <v>609</v>
      </c>
      <c r="C311" s="6">
        <v>5.5E-2</v>
      </c>
      <c r="D311" s="17">
        <v>6.5000000000000002E-2</v>
      </c>
      <c r="E311" s="17">
        <v>6.9000000000000006E-2</v>
      </c>
      <c r="F311" s="17">
        <v>7.4999999999999997E-2</v>
      </c>
      <c r="G311" s="17">
        <v>7.3940000000000006E-2</v>
      </c>
      <c r="H311" s="7">
        <v>8.1100000000000005E-2</v>
      </c>
    </row>
    <row r="312" spans="2:8" x14ac:dyDescent="0.25">
      <c r="B312" s="28">
        <v>610</v>
      </c>
      <c r="C312" s="6">
        <v>5.2999999999999999E-2</v>
      </c>
      <c r="D312" s="17">
        <v>6.3E-2</v>
      </c>
      <c r="E312" s="17">
        <v>6.8000000000000005E-2</v>
      </c>
      <c r="F312" s="17">
        <v>7.3999999999999996E-2</v>
      </c>
      <c r="G312" s="17">
        <v>7.2309999999999999E-2</v>
      </c>
      <c r="H312" s="7">
        <v>7.9409999999999994E-2</v>
      </c>
    </row>
    <row r="313" spans="2:8" x14ac:dyDescent="0.25">
      <c r="B313" s="28">
        <v>611</v>
      </c>
      <c r="C313" s="6">
        <v>5.1999999999999998E-2</v>
      </c>
      <c r="D313" s="17">
        <v>6.0999999999999999E-2</v>
      </c>
      <c r="E313" s="17">
        <v>6.5000000000000002E-2</v>
      </c>
      <c r="F313" s="17">
        <v>7.1999999999999995E-2</v>
      </c>
      <c r="G313" s="17">
        <v>7.0800000000000002E-2</v>
      </c>
      <c r="H313" s="7">
        <v>7.7829999999999996E-2</v>
      </c>
    </row>
    <row r="314" spans="2:8" x14ac:dyDescent="0.25">
      <c r="B314" s="28">
        <v>612</v>
      </c>
      <c r="C314" s="6">
        <v>0.05</v>
      </c>
      <c r="D314" s="17">
        <v>5.8999999999999997E-2</v>
      </c>
      <c r="E314" s="17">
        <v>6.4000000000000001E-2</v>
      </c>
      <c r="F314" s="17">
        <v>7.0000000000000007E-2</v>
      </c>
      <c r="G314" s="17">
        <v>6.9239999999999996E-2</v>
      </c>
      <c r="H314" s="7">
        <v>7.6149999999999995E-2</v>
      </c>
    </row>
    <row r="315" spans="2:8" x14ac:dyDescent="0.25">
      <c r="B315" s="28">
        <v>613</v>
      </c>
      <c r="C315" s="6">
        <v>4.8000000000000001E-2</v>
      </c>
      <c r="D315" s="17">
        <v>5.7000000000000002E-2</v>
      </c>
      <c r="E315" s="17">
        <v>6.2E-2</v>
      </c>
      <c r="F315" s="17">
        <v>6.8000000000000005E-2</v>
      </c>
      <c r="G315" s="17">
        <v>6.7699999999999996E-2</v>
      </c>
      <c r="H315" s="7">
        <v>7.4700000000000003E-2</v>
      </c>
    </row>
    <row r="316" spans="2:8" x14ac:dyDescent="0.25">
      <c r="B316" s="28">
        <v>614</v>
      </c>
      <c r="C316" s="6">
        <v>4.7E-2</v>
      </c>
      <c r="D316" s="17">
        <v>5.6000000000000001E-2</v>
      </c>
      <c r="E316" s="17">
        <v>0.06</v>
      </c>
      <c r="F316" s="17">
        <v>6.7000000000000004E-2</v>
      </c>
      <c r="G316" s="17">
        <v>6.6210000000000005E-2</v>
      </c>
      <c r="H316" s="7">
        <v>7.3209999999999997E-2</v>
      </c>
    </row>
    <row r="317" spans="2:8" x14ac:dyDescent="0.25">
      <c r="B317" s="28">
        <v>615</v>
      </c>
      <c r="C317" s="6">
        <v>4.4999999999999998E-2</v>
      </c>
      <c r="D317" s="17">
        <v>5.3999999999999999E-2</v>
      </c>
      <c r="E317" s="17">
        <v>5.8999999999999997E-2</v>
      </c>
      <c r="F317" s="17">
        <v>6.5000000000000002E-2</v>
      </c>
      <c r="G317" s="17">
        <v>6.4699999999999994E-2</v>
      </c>
      <c r="H317" s="7">
        <v>7.1790000000000007E-2</v>
      </c>
    </row>
    <row r="318" spans="2:8" x14ac:dyDescent="0.25">
      <c r="B318" s="28">
        <v>616</v>
      </c>
      <c r="C318" s="6">
        <v>4.3999999999999997E-2</v>
      </c>
      <c r="D318" s="17">
        <v>5.1999999999999998E-2</v>
      </c>
      <c r="E318" s="17">
        <v>5.7000000000000002E-2</v>
      </c>
      <c r="F318" s="17">
        <v>6.3E-2</v>
      </c>
      <c r="G318" s="17">
        <v>6.3240000000000005E-2</v>
      </c>
      <c r="H318" s="7">
        <v>7.0209999999999995E-2</v>
      </c>
    </row>
    <row r="319" spans="2:8" x14ac:dyDescent="0.25">
      <c r="B319" s="28">
        <v>617</v>
      </c>
      <c r="C319" s="6">
        <v>4.2000000000000003E-2</v>
      </c>
      <c r="D319" s="17">
        <v>5.0999999999999997E-2</v>
      </c>
      <c r="E319" s="17">
        <v>5.6000000000000001E-2</v>
      </c>
      <c r="F319" s="17">
        <v>6.2E-2</v>
      </c>
      <c r="G319" s="17">
        <v>6.1800000000000001E-2</v>
      </c>
      <c r="H319" s="7">
        <v>6.8699999999999997E-2</v>
      </c>
    </row>
    <row r="320" spans="2:8" x14ac:dyDescent="0.25">
      <c r="B320" s="28">
        <v>618</v>
      </c>
      <c r="C320" s="6">
        <v>4.1000000000000002E-2</v>
      </c>
      <c r="D320" s="17">
        <v>0.05</v>
      </c>
      <c r="E320" s="17">
        <v>5.3999999999999999E-2</v>
      </c>
      <c r="F320" s="17">
        <v>0.06</v>
      </c>
      <c r="G320" s="17">
        <v>6.0310000000000002E-2</v>
      </c>
      <c r="H320" s="7">
        <v>6.7239999999999994E-2</v>
      </c>
    </row>
    <row r="321" spans="2:8" x14ac:dyDescent="0.25">
      <c r="B321" s="28">
        <v>619</v>
      </c>
      <c r="C321" s="6">
        <v>0.04</v>
      </c>
      <c r="D321" s="17">
        <v>4.8000000000000001E-2</v>
      </c>
      <c r="E321" s="17">
        <v>5.2999999999999999E-2</v>
      </c>
      <c r="F321" s="17">
        <v>5.8999999999999997E-2</v>
      </c>
      <c r="G321" s="17">
        <v>5.9020000000000003E-2</v>
      </c>
      <c r="H321" s="7">
        <v>6.5799999999999997E-2</v>
      </c>
    </row>
    <row r="322" spans="2:8" x14ac:dyDescent="0.25">
      <c r="B322" s="28">
        <v>620</v>
      </c>
      <c r="C322" s="6">
        <v>3.9E-2</v>
      </c>
      <c r="D322" s="17">
        <v>4.7E-2</v>
      </c>
      <c r="E322" s="17">
        <v>5.0999999999999997E-2</v>
      </c>
      <c r="F322" s="17">
        <v>5.8000000000000003E-2</v>
      </c>
      <c r="G322" s="17">
        <v>5.7619999999999998E-2</v>
      </c>
      <c r="H322" s="7">
        <v>6.4310000000000006E-2</v>
      </c>
    </row>
    <row r="323" spans="2:8" x14ac:dyDescent="0.25">
      <c r="B323" s="28">
        <v>621</v>
      </c>
      <c r="C323" s="6">
        <v>3.7999999999999999E-2</v>
      </c>
      <c r="D323" s="17">
        <v>4.5999999999999999E-2</v>
      </c>
      <c r="E323" s="17">
        <v>0.05</v>
      </c>
      <c r="F323" s="17">
        <v>5.6000000000000001E-2</v>
      </c>
      <c r="G323" s="17">
        <v>5.629E-2</v>
      </c>
      <c r="H323" s="7">
        <v>6.2939999999999996E-2</v>
      </c>
    </row>
    <row r="324" spans="2:8" x14ac:dyDescent="0.25">
      <c r="B324" s="28">
        <v>622</v>
      </c>
      <c r="C324" s="6">
        <v>3.6999999999999998E-2</v>
      </c>
      <c r="D324" s="17">
        <v>4.3999999999999997E-2</v>
      </c>
      <c r="E324" s="17">
        <v>4.9000000000000002E-2</v>
      </c>
      <c r="F324" s="17">
        <v>5.5E-2</v>
      </c>
      <c r="G324" s="17">
        <v>5.4919999999999997E-2</v>
      </c>
      <c r="H324" s="7">
        <v>6.164E-2</v>
      </c>
    </row>
    <row r="325" spans="2:8" x14ac:dyDescent="0.25">
      <c r="B325" s="28">
        <v>623</v>
      </c>
      <c r="C325" s="6">
        <v>3.5000000000000003E-2</v>
      </c>
      <c r="D325" s="17">
        <v>4.2999999999999997E-2</v>
      </c>
      <c r="E325" s="17">
        <v>4.7E-2</v>
      </c>
      <c r="F325" s="17">
        <v>5.3999999999999999E-2</v>
      </c>
      <c r="G325" s="17">
        <v>5.364E-2</v>
      </c>
      <c r="H325" s="7">
        <v>6.0400000000000002E-2</v>
      </c>
    </row>
    <row r="326" spans="2:8" x14ac:dyDescent="0.25">
      <c r="B326" s="28">
        <v>624</v>
      </c>
      <c r="C326" s="6">
        <v>3.4000000000000002E-2</v>
      </c>
      <c r="D326" s="17">
        <v>4.2000000000000003E-2</v>
      </c>
      <c r="E326" s="17">
        <v>4.5999999999999999E-2</v>
      </c>
      <c r="F326" s="17">
        <v>5.1999999999999998E-2</v>
      </c>
      <c r="G326" s="17">
        <v>5.2330000000000002E-2</v>
      </c>
      <c r="H326" s="7">
        <v>5.9080000000000001E-2</v>
      </c>
    </row>
    <row r="327" spans="2:8" x14ac:dyDescent="0.25">
      <c r="B327" s="28">
        <v>625</v>
      </c>
      <c r="C327" s="6">
        <v>3.3000000000000002E-2</v>
      </c>
      <c r="D327" s="17">
        <v>4.1000000000000002E-2</v>
      </c>
      <c r="E327" s="17">
        <v>4.4999999999999998E-2</v>
      </c>
      <c r="F327" s="17">
        <v>5.0999999999999997E-2</v>
      </c>
      <c r="G327" s="17">
        <v>5.1200000000000002E-2</v>
      </c>
      <c r="H327" s="7">
        <v>5.7840000000000003E-2</v>
      </c>
    </row>
    <row r="328" spans="2:8" x14ac:dyDescent="0.25">
      <c r="B328" s="28">
        <v>626</v>
      </c>
      <c r="C328" s="6">
        <v>3.3000000000000002E-2</v>
      </c>
      <c r="D328" s="17">
        <v>0.04</v>
      </c>
      <c r="E328" s="17">
        <v>4.3999999999999997E-2</v>
      </c>
      <c r="F328" s="17">
        <v>0.05</v>
      </c>
      <c r="G328" s="17">
        <v>5.0020000000000002E-2</v>
      </c>
      <c r="H328" s="7">
        <v>5.6619999999999997E-2</v>
      </c>
    </row>
    <row r="329" spans="2:8" x14ac:dyDescent="0.25">
      <c r="B329" s="28">
        <v>627</v>
      </c>
      <c r="C329" s="6">
        <v>3.2000000000000001E-2</v>
      </c>
      <c r="D329" s="17">
        <v>3.9E-2</v>
      </c>
      <c r="E329" s="17">
        <v>4.2999999999999997E-2</v>
      </c>
      <c r="F329" s="17">
        <v>4.9000000000000002E-2</v>
      </c>
      <c r="G329" s="17">
        <v>4.8919999999999998E-2</v>
      </c>
      <c r="H329" s="7">
        <v>5.5379999999999999E-2</v>
      </c>
    </row>
    <row r="330" spans="2:8" x14ac:dyDescent="0.25">
      <c r="B330" s="28">
        <v>628</v>
      </c>
      <c r="C330" s="6">
        <v>3.1E-2</v>
      </c>
      <c r="D330" s="17">
        <v>3.7999999999999999E-2</v>
      </c>
      <c r="E330" s="17">
        <v>4.1000000000000002E-2</v>
      </c>
      <c r="F330" s="17">
        <v>4.7E-2</v>
      </c>
      <c r="G330" s="17">
        <v>4.7820000000000001E-2</v>
      </c>
      <c r="H330" s="7">
        <v>5.416E-2</v>
      </c>
    </row>
    <row r="331" spans="2:8" x14ac:dyDescent="0.25">
      <c r="B331" s="28">
        <v>629</v>
      </c>
      <c r="C331" s="6">
        <v>0.03</v>
      </c>
      <c r="D331" s="17">
        <v>3.6999999999999998E-2</v>
      </c>
      <c r="E331" s="17">
        <v>0.04</v>
      </c>
      <c r="F331" s="17">
        <v>4.5999999999999999E-2</v>
      </c>
      <c r="G331" s="17">
        <v>4.6760000000000003E-2</v>
      </c>
      <c r="H331" s="7">
        <v>5.2839999999999998E-2</v>
      </c>
    </row>
    <row r="332" spans="2:8" x14ac:dyDescent="0.25">
      <c r="B332" s="28">
        <v>630</v>
      </c>
      <c r="C332" s="6">
        <v>2.9000000000000001E-2</v>
      </c>
      <c r="D332" s="17">
        <v>3.5999999999999997E-2</v>
      </c>
      <c r="E332" s="17">
        <v>3.9E-2</v>
      </c>
      <c r="F332" s="17">
        <v>4.4999999999999998E-2</v>
      </c>
      <c r="G332" s="17">
        <v>4.5589999999999999E-2</v>
      </c>
      <c r="H332" s="7">
        <v>5.1540000000000002E-2</v>
      </c>
    </row>
    <row r="333" spans="2:8" x14ac:dyDescent="0.25">
      <c r="B333" s="28">
        <v>631</v>
      </c>
      <c r="C333" s="6">
        <v>2.8000000000000001E-2</v>
      </c>
      <c r="D333" s="17">
        <v>3.5000000000000003E-2</v>
      </c>
      <c r="E333" s="17">
        <v>3.7999999999999999E-2</v>
      </c>
      <c r="F333" s="17">
        <v>4.3999999999999997E-2</v>
      </c>
      <c r="G333" s="17">
        <v>4.4409999999999998E-2</v>
      </c>
      <c r="H333" s="7">
        <v>5.0310000000000001E-2</v>
      </c>
    </row>
    <row r="334" spans="2:8" x14ac:dyDescent="0.25">
      <c r="B334" s="28">
        <v>632</v>
      </c>
      <c r="C334" s="6">
        <v>2.7E-2</v>
      </c>
      <c r="D334" s="17">
        <v>3.4000000000000002E-2</v>
      </c>
      <c r="E334" s="17">
        <v>3.6999999999999998E-2</v>
      </c>
      <c r="F334" s="17">
        <v>4.2999999999999997E-2</v>
      </c>
      <c r="G334" s="17">
        <v>4.3150000000000001E-2</v>
      </c>
      <c r="H334" s="7">
        <v>4.9200000000000001E-2</v>
      </c>
    </row>
    <row r="335" spans="2:8" x14ac:dyDescent="0.25">
      <c r="B335" s="28">
        <v>633</v>
      </c>
      <c r="C335" s="6">
        <v>2.7E-2</v>
      </c>
      <c r="D335" s="17">
        <v>3.3000000000000002E-2</v>
      </c>
      <c r="E335" s="17">
        <v>3.5999999999999997E-2</v>
      </c>
      <c r="F335" s="17">
        <v>4.2000000000000003E-2</v>
      </c>
      <c r="G335" s="17">
        <v>4.2029999999999998E-2</v>
      </c>
      <c r="H335" s="7">
        <v>4.8039999999999999E-2</v>
      </c>
    </row>
    <row r="336" spans="2:8" x14ac:dyDescent="0.25">
      <c r="B336" s="28">
        <v>634</v>
      </c>
      <c r="C336" s="6">
        <v>2.5999999999999999E-2</v>
      </c>
      <c r="D336" s="17">
        <v>3.2000000000000001E-2</v>
      </c>
      <c r="E336" s="17">
        <v>3.5000000000000003E-2</v>
      </c>
      <c r="F336" s="17">
        <v>4.1000000000000002E-2</v>
      </c>
      <c r="G336" s="17">
        <v>4.1059999999999999E-2</v>
      </c>
      <c r="H336" s="7">
        <v>4.6940000000000003E-2</v>
      </c>
    </row>
    <row r="337" spans="2:8" x14ac:dyDescent="0.25">
      <c r="B337" s="28">
        <v>635</v>
      </c>
      <c r="C337" s="6">
        <v>2.5000000000000001E-2</v>
      </c>
      <c r="D337" s="17">
        <v>3.1E-2</v>
      </c>
      <c r="E337" s="17">
        <v>3.4000000000000002E-2</v>
      </c>
      <c r="F337" s="17">
        <v>0.04</v>
      </c>
      <c r="G337" s="17">
        <v>4.0219999999999999E-2</v>
      </c>
      <c r="H337" s="7">
        <v>4.5920000000000002E-2</v>
      </c>
    </row>
    <row r="338" spans="2:8" x14ac:dyDescent="0.25">
      <c r="B338" s="28">
        <v>636</v>
      </c>
      <c r="C338" s="6">
        <v>2.4E-2</v>
      </c>
      <c r="D338" s="17">
        <v>3.1E-2</v>
      </c>
      <c r="E338" s="17">
        <v>3.4000000000000002E-2</v>
      </c>
      <c r="F338" s="17">
        <v>3.9E-2</v>
      </c>
      <c r="G338" s="17">
        <v>3.9309999999999998E-2</v>
      </c>
      <c r="H338" s="7">
        <v>4.4999999999999998E-2</v>
      </c>
    </row>
    <row r="339" spans="2:8" x14ac:dyDescent="0.25">
      <c r="B339" s="28">
        <v>637</v>
      </c>
      <c r="C339" s="6">
        <v>2.4E-2</v>
      </c>
      <c r="D339" s="17">
        <v>2.9000000000000001E-2</v>
      </c>
      <c r="E339" s="17">
        <v>3.3000000000000002E-2</v>
      </c>
      <c r="F339" s="17">
        <v>3.7999999999999999E-2</v>
      </c>
      <c r="G339" s="17">
        <v>3.8600000000000002E-2</v>
      </c>
      <c r="H339" s="7">
        <v>4.3999999999999997E-2</v>
      </c>
    </row>
    <row r="340" spans="2:8" x14ac:dyDescent="0.25">
      <c r="B340" s="28">
        <v>638</v>
      </c>
      <c r="C340" s="6">
        <v>2.3E-2</v>
      </c>
      <c r="D340" s="17">
        <v>2.9000000000000001E-2</v>
      </c>
      <c r="E340" s="17">
        <v>3.2000000000000001E-2</v>
      </c>
      <c r="F340" s="17">
        <v>3.6999999999999998E-2</v>
      </c>
      <c r="G340" s="17">
        <v>3.78E-2</v>
      </c>
      <c r="H340" s="7">
        <v>4.2999999999999997E-2</v>
      </c>
    </row>
    <row r="341" spans="2:8" x14ac:dyDescent="0.25">
      <c r="B341" s="28">
        <v>639</v>
      </c>
      <c r="C341" s="6">
        <v>2.3E-2</v>
      </c>
      <c r="D341" s="17">
        <v>2.8000000000000001E-2</v>
      </c>
      <c r="E341" s="17">
        <v>3.1E-2</v>
      </c>
      <c r="F341" s="17">
        <v>3.5999999999999997E-2</v>
      </c>
      <c r="G341" s="17">
        <v>3.696E-2</v>
      </c>
      <c r="H341" s="7">
        <v>4.2000000000000003E-2</v>
      </c>
    </row>
    <row r="342" spans="2:8" x14ac:dyDescent="0.25">
      <c r="B342" s="28">
        <v>640</v>
      </c>
      <c r="C342" s="6">
        <v>2.1999999999999999E-2</v>
      </c>
      <c r="D342" s="17">
        <v>2.7E-2</v>
      </c>
      <c r="E342" s="17">
        <v>0.03</v>
      </c>
      <c r="F342" s="17">
        <v>3.5000000000000003E-2</v>
      </c>
      <c r="G342" s="17">
        <v>3.5979999999999998E-2</v>
      </c>
      <c r="H342" s="7">
        <v>4.1000000000000002E-2</v>
      </c>
    </row>
    <row r="343" spans="2:8" x14ac:dyDescent="0.25">
      <c r="B343" s="28">
        <v>641</v>
      </c>
      <c r="C343" s="6">
        <v>2.1000000000000001E-2</v>
      </c>
      <c r="D343" s="17">
        <v>2.5999999999999999E-2</v>
      </c>
      <c r="E343" s="17">
        <v>2.9000000000000001E-2</v>
      </c>
      <c r="F343" s="17">
        <v>3.4000000000000002E-2</v>
      </c>
      <c r="G343" s="17">
        <v>3.5020000000000003E-2</v>
      </c>
      <c r="H343" s="7">
        <v>0.04</v>
      </c>
    </row>
    <row r="344" spans="2:8" x14ac:dyDescent="0.25">
      <c r="B344" s="28">
        <v>642</v>
      </c>
      <c r="C344" s="6">
        <v>2.1000000000000001E-2</v>
      </c>
      <c r="D344" s="17">
        <v>2.5999999999999999E-2</v>
      </c>
      <c r="E344" s="17">
        <v>2.9000000000000001E-2</v>
      </c>
      <c r="F344" s="17">
        <v>3.4000000000000002E-2</v>
      </c>
      <c r="G344" s="17">
        <v>3.4040000000000001E-2</v>
      </c>
      <c r="H344" s="7">
        <v>3.9E-2</v>
      </c>
    </row>
    <row r="345" spans="2:8" x14ac:dyDescent="0.25">
      <c r="B345" s="28">
        <v>643</v>
      </c>
      <c r="C345" s="6">
        <v>0.02</v>
      </c>
      <c r="D345" s="17">
        <v>2.5000000000000001E-2</v>
      </c>
      <c r="E345" s="17">
        <v>2.8000000000000001E-2</v>
      </c>
      <c r="F345" s="17">
        <v>3.3000000000000002E-2</v>
      </c>
      <c r="G345" s="17">
        <v>3.32E-2</v>
      </c>
      <c r="H345" s="7">
        <v>3.7999999999999999E-2</v>
      </c>
    </row>
    <row r="346" spans="2:8" x14ac:dyDescent="0.25">
      <c r="B346" s="28">
        <v>644</v>
      </c>
      <c r="C346" s="6">
        <v>0.02</v>
      </c>
      <c r="D346" s="17">
        <v>2.5000000000000001E-2</v>
      </c>
      <c r="E346" s="17">
        <v>2.7E-2</v>
      </c>
      <c r="F346" s="17">
        <v>3.2000000000000001E-2</v>
      </c>
      <c r="G346" s="17">
        <v>3.2399999999999998E-2</v>
      </c>
      <c r="H346" s="7">
        <v>3.6999999999999998E-2</v>
      </c>
    </row>
    <row r="347" spans="2:8" x14ac:dyDescent="0.25">
      <c r="B347" s="28">
        <v>645</v>
      </c>
      <c r="C347" s="6">
        <v>1.9E-2</v>
      </c>
      <c r="D347" s="17">
        <v>2.4E-2</v>
      </c>
      <c r="E347" s="17">
        <v>2.5999999999999999E-2</v>
      </c>
      <c r="F347" s="17">
        <v>3.1E-2</v>
      </c>
      <c r="G347" s="17">
        <v>3.1600000000000003E-2</v>
      </c>
      <c r="H347" s="7">
        <v>3.5920000000000001E-2</v>
      </c>
    </row>
    <row r="348" spans="2:8" x14ac:dyDescent="0.25">
      <c r="B348" s="28">
        <v>646</v>
      </c>
      <c r="C348" s="6">
        <v>1.9E-2</v>
      </c>
      <c r="D348" s="17">
        <v>2.3E-2</v>
      </c>
      <c r="E348" s="17">
        <v>2.5999999999999999E-2</v>
      </c>
      <c r="F348" s="17">
        <v>0.03</v>
      </c>
      <c r="G348" s="17">
        <v>3.0720000000000001E-2</v>
      </c>
      <c r="H348" s="7">
        <v>3.4939999999999999E-2</v>
      </c>
    </row>
    <row r="349" spans="2:8" x14ac:dyDescent="0.25">
      <c r="B349" s="28">
        <v>647</v>
      </c>
      <c r="C349" s="6">
        <v>1.7999999999999999E-2</v>
      </c>
      <c r="D349" s="17">
        <v>2.1999999999999999E-2</v>
      </c>
      <c r="E349" s="17">
        <v>2.5000000000000001E-2</v>
      </c>
      <c r="F349" s="17">
        <v>2.9000000000000001E-2</v>
      </c>
      <c r="G349" s="17">
        <v>2.9899999999999999E-2</v>
      </c>
      <c r="H349" s="7">
        <v>3.4040000000000001E-2</v>
      </c>
    </row>
    <row r="350" spans="2:8" x14ac:dyDescent="0.25">
      <c r="B350" s="28">
        <v>648</v>
      </c>
      <c r="C350" s="6">
        <v>1.7000000000000001E-2</v>
      </c>
      <c r="D350" s="17">
        <v>2.1999999999999999E-2</v>
      </c>
      <c r="E350" s="17">
        <v>2.4E-2</v>
      </c>
      <c r="F350" s="17">
        <v>2.9000000000000001E-2</v>
      </c>
      <c r="G350" s="17">
        <v>2.9100000000000001E-2</v>
      </c>
      <c r="H350" s="7">
        <v>3.32E-2</v>
      </c>
    </row>
    <row r="351" spans="2:8" x14ac:dyDescent="0.25">
      <c r="B351" s="28">
        <v>649</v>
      </c>
      <c r="C351" s="6">
        <v>1.7000000000000001E-2</v>
      </c>
      <c r="D351" s="17">
        <v>2.1000000000000001E-2</v>
      </c>
      <c r="E351" s="17">
        <v>2.4E-2</v>
      </c>
      <c r="F351" s="17">
        <v>2.8000000000000001E-2</v>
      </c>
      <c r="G351" s="17">
        <v>2.8199999999999999E-2</v>
      </c>
      <c r="H351" s="7">
        <v>3.2399999999999998E-2</v>
      </c>
    </row>
    <row r="352" spans="2:8" x14ac:dyDescent="0.25">
      <c r="B352" s="28">
        <v>650</v>
      </c>
      <c r="C352" s="6">
        <v>1.7000000000000001E-2</v>
      </c>
      <c r="D352" s="17">
        <v>2.1000000000000001E-2</v>
      </c>
      <c r="E352" s="17">
        <v>2.3E-2</v>
      </c>
      <c r="F352" s="17">
        <v>2.7E-2</v>
      </c>
      <c r="G352" s="17">
        <v>2.733E-2</v>
      </c>
      <c r="H352" s="7">
        <v>3.1519999999999999E-2</v>
      </c>
    </row>
    <row r="353" spans="2:8" x14ac:dyDescent="0.25">
      <c r="B353" s="28">
        <v>651</v>
      </c>
      <c r="C353" s="6">
        <v>1.6E-2</v>
      </c>
      <c r="D353" s="17">
        <v>0.02</v>
      </c>
      <c r="E353" s="17">
        <v>2.1999999999999999E-2</v>
      </c>
      <c r="F353" s="17">
        <v>2.5999999999999999E-2</v>
      </c>
      <c r="G353" s="17">
        <v>2.664E-2</v>
      </c>
      <c r="H353" s="7">
        <v>3.074E-2</v>
      </c>
    </row>
    <row r="354" spans="2:8" x14ac:dyDescent="0.25">
      <c r="B354" s="28">
        <v>652</v>
      </c>
      <c r="C354" s="6">
        <v>1.4999999999999999E-2</v>
      </c>
      <c r="D354" s="17">
        <v>1.9E-2</v>
      </c>
      <c r="E354" s="17">
        <v>2.1999999999999999E-2</v>
      </c>
      <c r="F354" s="17">
        <v>2.5999999999999999E-2</v>
      </c>
      <c r="G354" s="17">
        <v>2.5919999999999999E-2</v>
      </c>
      <c r="H354" s="7">
        <v>0.03</v>
      </c>
    </row>
    <row r="355" spans="2:8" x14ac:dyDescent="0.25">
      <c r="B355" s="28">
        <v>653</v>
      </c>
      <c r="C355" s="6">
        <v>1.4999999999999999E-2</v>
      </c>
      <c r="D355" s="17">
        <v>1.9E-2</v>
      </c>
      <c r="E355" s="17">
        <v>2.1000000000000001E-2</v>
      </c>
      <c r="F355" s="17">
        <v>2.5000000000000001E-2</v>
      </c>
      <c r="G355" s="17">
        <v>2.529E-2</v>
      </c>
      <c r="H355" s="7">
        <v>2.9260000000000001E-2</v>
      </c>
    </row>
    <row r="356" spans="2:8" x14ac:dyDescent="0.25">
      <c r="B356" s="28">
        <v>654</v>
      </c>
      <c r="C356" s="6">
        <v>1.4999999999999999E-2</v>
      </c>
      <c r="D356" s="17">
        <v>1.7999999999999999E-2</v>
      </c>
      <c r="E356" s="17">
        <v>0.02</v>
      </c>
      <c r="F356" s="17">
        <v>2.4E-2</v>
      </c>
      <c r="G356" s="17">
        <v>2.4709999999999999E-2</v>
      </c>
      <c r="H356" s="7">
        <v>2.8400000000000002E-2</v>
      </c>
    </row>
    <row r="357" spans="2:8" x14ac:dyDescent="0.25">
      <c r="B357" s="28">
        <v>655</v>
      </c>
      <c r="C357" s="6">
        <v>1.4E-2</v>
      </c>
      <c r="D357" s="17">
        <v>1.7999999999999999E-2</v>
      </c>
      <c r="E357" s="17">
        <v>0.02</v>
      </c>
      <c r="F357" s="17">
        <v>2.3E-2</v>
      </c>
      <c r="G357" s="17">
        <v>2.4080000000000001E-2</v>
      </c>
      <c r="H357" s="7">
        <v>2.7539999999999999E-2</v>
      </c>
    </row>
    <row r="358" spans="2:8" x14ac:dyDescent="0.25">
      <c r="B358" s="28">
        <v>656</v>
      </c>
      <c r="C358" s="6">
        <v>1.4E-2</v>
      </c>
      <c r="D358" s="17">
        <v>1.7000000000000001E-2</v>
      </c>
      <c r="E358" s="17">
        <v>1.9E-2</v>
      </c>
      <c r="F358" s="17">
        <v>2.3E-2</v>
      </c>
      <c r="G358" s="17">
        <v>2.3269999999999999E-2</v>
      </c>
      <c r="H358" s="7">
        <v>2.6839999999999999E-2</v>
      </c>
    </row>
    <row r="359" spans="2:8" x14ac:dyDescent="0.25">
      <c r="B359" s="28">
        <v>657</v>
      </c>
      <c r="C359" s="6">
        <v>1.2999999999999999E-2</v>
      </c>
      <c r="D359" s="17">
        <v>1.7000000000000001E-2</v>
      </c>
      <c r="E359" s="17">
        <v>1.9E-2</v>
      </c>
      <c r="F359" s="17">
        <v>2.1999999999999999E-2</v>
      </c>
      <c r="G359" s="17">
        <v>2.2599999999999999E-2</v>
      </c>
      <c r="H359" s="7">
        <v>2.6159999999999999E-2</v>
      </c>
    </row>
    <row r="360" spans="2:8" x14ac:dyDescent="0.25">
      <c r="B360" s="28">
        <v>658</v>
      </c>
      <c r="C360" s="6">
        <v>1.2999999999999999E-2</v>
      </c>
      <c r="D360" s="17">
        <v>1.6E-2</v>
      </c>
      <c r="E360" s="17">
        <v>1.7999999999999999E-2</v>
      </c>
      <c r="F360" s="17">
        <v>2.1999999999999999E-2</v>
      </c>
      <c r="G360" s="17">
        <v>2.1839999999999998E-2</v>
      </c>
      <c r="H360" s="7">
        <v>2.538E-2</v>
      </c>
    </row>
    <row r="361" spans="2:8" x14ac:dyDescent="0.25">
      <c r="B361" s="28">
        <v>659</v>
      </c>
      <c r="C361" s="6">
        <v>1.2E-2</v>
      </c>
      <c r="D361" s="17">
        <v>1.6E-2</v>
      </c>
      <c r="E361" s="17">
        <v>1.7000000000000001E-2</v>
      </c>
      <c r="F361" s="17">
        <v>2.1000000000000001E-2</v>
      </c>
      <c r="G361" s="17">
        <v>2.1100000000000001E-2</v>
      </c>
      <c r="H361" s="7">
        <v>2.462E-2</v>
      </c>
    </row>
    <row r="362" spans="2:8" x14ac:dyDescent="0.25">
      <c r="B362" s="28">
        <v>660</v>
      </c>
      <c r="C362" s="6">
        <v>1.2E-2</v>
      </c>
      <c r="D362" s="17">
        <v>1.4999999999999999E-2</v>
      </c>
      <c r="E362" s="17">
        <v>1.7000000000000001E-2</v>
      </c>
      <c r="F362" s="17">
        <v>0.02</v>
      </c>
      <c r="G362" s="17">
        <v>2.0500000000000001E-2</v>
      </c>
      <c r="H362" s="7">
        <v>2.384E-2</v>
      </c>
    </row>
    <row r="363" spans="2:8" x14ac:dyDescent="0.25">
      <c r="B363" s="28">
        <v>661</v>
      </c>
      <c r="C363" s="6">
        <v>1.0999999999999999E-2</v>
      </c>
      <c r="D363" s="17">
        <v>1.4999999999999999E-2</v>
      </c>
      <c r="E363" s="17">
        <v>1.6E-2</v>
      </c>
      <c r="F363" s="17">
        <v>1.9E-2</v>
      </c>
      <c r="G363" s="17">
        <v>1.9800000000000002E-2</v>
      </c>
      <c r="H363" s="7">
        <v>2.316E-2</v>
      </c>
    </row>
    <row r="364" spans="2:8" x14ac:dyDescent="0.25">
      <c r="B364" s="28">
        <v>662</v>
      </c>
      <c r="C364" s="6">
        <v>1.0999999999999999E-2</v>
      </c>
      <c r="D364" s="17">
        <v>1.4E-2</v>
      </c>
      <c r="E364" s="17">
        <v>1.6E-2</v>
      </c>
      <c r="F364" s="17">
        <v>1.9E-2</v>
      </c>
      <c r="G364" s="17">
        <v>1.9130000000000001E-2</v>
      </c>
      <c r="H364" s="7">
        <v>2.2380000000000001E-2</v>
      </c>
    </row>
    <row r="365" spans="2:8" x14ac:dyDescent="0.25">
      <c r="B365" s="28">
        <v>663</v>
      </c>
      <c r="C365" s="6">
        <v>1.0999999999999999E-2</v>
      </c>
      <c r="D365" s="17">
        <v>1.4E-2</v>
      </c>
      <c r="E365" s="17">
        <v>1.4999999999999999E-2</v>
      </c>
      <c r="F365" s="17">
        <v>1.7999999999999999E-2</v>
      </c>
      <c r="G365" s="17">
        <v>1.8519999999999998E-2</v>
      </c>
      <c r="H365" s="7">
        <v>2.162E-2</v>
      </c>
    </row>
    <row r="366" spans="2:8" x14ac:dyDescent="0.25">
      <c r="B366" s="28">
        <v>664</v>
      </c>
      <c r="C366" s="6">
        <v>1.0999999999999999E-2</v>
      </c>
      <c r="D366" s="17">
        <v>1.2999999999999999E-2</v>
      </c>
      <c r="E366" s="17">
        <v>1.4999999999999999E-2</v>
      </c>
      <c r="F366" s="17">
        <v>1.7999999999999999E-2</v>
      </c>
      <c r="G366" s="17">
        <v>1.7999999999999999E-2</v>
      </c>
      <c r="H366" s="7">
        <v>2.0760000000000001E-2</v>
      </c>
    </row>
    <row r="367" spans="2:8" x14ac:dyDescent="0.25">
      <c r="B367" s="28">
        <v>665</v>
      </c>
      <c r="C367" s="6">
        <v>0.01</v>
      </c>
      <c r="D367" s="17">
        <v>1.2999999999999999E-2</v>
      </c>
      <c r="E367" s="17">
        <v>1.4E-2</v>
      </c>
      <c r="F367" s="17">
        <v>1.7000000000000001E-2</v>
      </c>
      <c r="G367" s="17">
        <v>1.7399999999999999E-2</v>
      </c>
      <c r="H367" s="7">
        <v>2.01E-2</v>
      </c>
    </row>
    <row r="368" spans="2:8" x14ac:dyDescent="0.25">
      <c r="B368" s="28">
        <v>666</v>
      </c>
      <c r="C368" s="6">
        <v>0.01</v>
      </c>
      <c r="D368" s="17">
        <v>1.2E-2</v>
      </c>
      <c r="E368" s="17">
        <v>1.4E-2</v>
      </c>
      <c r="F368" s="17">
        <v>1.6E-2</v>
      </c>
      <c r="G368" s="17">
        <v>1.6799999999999999E-2</v>
      </c>
      <c r="H368" s="7">
        <v>1.95E-2</v>
      </c>
    </row>
    <row r="369" spans="2:8" x14ac:dyDescent="0.25">
      <c r="B369" s="28">
        <v>667</v>
      </c>
      <c r="C369" s="6">
        <v>8.9999999999999993E-3</v>
      </c>
      <c r="D369" s="17">
        <v>1.2E-2</v>
      </c>
      <c r="E369" s="17">
        <v>1.2999999999999999E-2</v>
      </c>
      <c r="F369" s="17">
        <v>1.6E-2</v>
      </c>
      <c r="G369" s="17">
        <v>1.6320000000000001E-2</v>
      </c>
      <c r="H369" s="7">
        <v>1.8800000000000001E-2</v>
      </c>
    </row>
    <row r="370" spans="2:8" x14ac:dyDescent="0.25">
      <c r="B370" s="28">
        <v>668</v>
      </c>
      <c r="C370" s="6">
        <v>8.9999999999999993E-3</v>
      </c>
      <c r="D370" s="17">
        <v>1.0999999999999999E-2</v>
      </c>
      <c r="E370" s="17">
        <v>1.2999999999999999E-2</v>
      </c>
      <c r="F370" s="17">
        <v>1.4999999999999999E-2</v>
      </c>
      <c r="G370" s="17">
        <v>1.5679999999999999E-2</v>
      </c>
      <c r="H370" s="7">
        <v>1.813E-2</v>
      </c>
    </row>
    <row r="371" spans="2:8" x14ac:dyDescent="0.25">
      <c r="B371" s="28">
        <v>669</v>
      </c>
      <c r="C371" s="6">
        <v>8.9999999999999993E-3</v>
      </c>
      <c r="D371" s="17">
        <v>1.0999999999999999E-2</v>
      </c>
      <c r="E371" s="17">
        <v>1.2E-2</v>
      </c>
      <c r="F371" s="17">
        <v>1.4999999999999999E-2</v>
      </c>
      <c r="G371" s="17">
        <v>1.52E-2</v>
      </c>
      <c r="H371" s="7">
        <v>1.7520000000000001E-2</v>
      </c>
    </row>
    <row r="372" spans="2:8" x14ac:dyDescent="0.25">
      <c r="B372" s="28">
        <v>670</v>
      </c>
      <c r="C372" s="6">
        <v>8.0000000000000002E-3</v>
      </c>
      <c r="D372" s="17">
        <v>1.0999999999999999E-2</v>
      </c>
      <c r="E372" s="17">
        <v>1.2E-2</v>
      </c>
      <c r="F372" s="17">
        <v>1.4E-2</v>
      </c>
      <c r="G372" s="17">
        <v>1.46E-2</v>
      </c>
      <c r="H372" s="7">
        <v>1.7000000000000001E-2</v>
      </c>
    </row>
    <row r="373" spans="2:8" x14ac:dyDescent="0.25">
      <c r="B373" s="28">
        <v>671</v>
      </c>
      <c r="C373" s="6">
        <v>8.0000000000000002E-3</v>
      </c>
      <c r="D373" s="17">
        <v>0.01</v>
      </c>
      <c r="E373" s="17">
        <v>1.0999999999999999E-2</v>
      </c>
      <c r="F373" s="17">
        <v>1.4E-2</v>
      </c>
      <c r="G373" s="17">
        <v>1.4E-2</v>
      </c>
      <c r="H373" s="7">
        <v>1.6480000000000002E-2</v>
      </c>
    </row>
    <row r="374" spans="2:8" x14ac:dyDescent="0.25">
      <c r="B374" s="28">
        <v>672</v>
      </c>
      <c r="C374" s="6">
        <v>8.0000000000000002E-3</v>
      </c>
      <c r="D374" s="17">
        <v>0.01</v>
      </c>
      <c r="E374" s="17">
        <v>1.0999999999999999E-2</v>
      </c>
      <c r="F374" s="17">
        <v>1.2999999999999999E-2</v>
      </c>
      <c r="G374" s="17">
        <v>1.34E-2</v>
      </c>
      <c r="H374" s="7">
        <v>1.5779999999999999E-2</v>
      </c>
    </row>
    <row r="375" spans="2:8" x14ac:dyDescent="0.25">
      <c r="B375" s="28">
        <v>673</v>
      </c>
      <c r="C375" s="6">
        <v>7.0000000000000001E-3</v>
      </c>
      <c r="D375" s="17">
        <v>8.9999999999999993E-3</v>
      </c>
      <c r="E375" s="17">
        <v>0.01</v>
      </c>
      <c r="F375" s="17">
        <v>1.2E-2</v>
      </c>
      <c r="G375" s="17">
        <v>1.2800000000000001E-2</v>
      </c>
      <c r="H375" s="7">
        <v>1.5219999999999999E-2</v>
      </c>
    </row>
    <row r="376" spans="2:8" x14ac:dyDescent="0.25">
      <c r="B376" s="28">
        <v>674</v>
      </c>
      <c r="C376" s="6">
        <v>7.0000000000000001E-3</v>
      </c>
      <c r="D376" s="17">
        <v>8.9999999999999993E-3</v>
      </c>
      <c r="E376" s="17">
        <v>0.01</v>
      </c>
      <c r="F376" s="17">
        <v>1.2E-2</v>
      </c>
      <c r="G376" s="17">
        <v>1.2239999999999999E-2</v>
      </c>
      <c r="H376" s="7">
        <v>1.46E-2</v>
      </c>
    </row>
    <row r="377" spans="2:8" x14ac:dyDescent="0.25">
      <c r="B377" s="28">
        <v>675</v>
      </c>
      <c r="C377" s="6">
        <v>7.0000000000000001E-3</v>
      </c>
      <c r="D377" s="17">
        <v>8.9999999999999993E-3</v>
      </c>
      <c r="E377" s="17">
        <v>0.01</v>
      </c>
      <c r="F377" s="17">
        <v>1.2E-2</v>
      </c>
      <c r="G377" s="17">
        <v>1.17E-2</v>
      </c>
      <c r="H377" s="7">
        <v>1.3979999999999999E-2</v>
      </c>
    </row>
    <row r="378" spans="2:8" x14ac:dyDescent="0.25">
      <c r="B378" s="28">
        <v>676</v>
      </c>
      <c r="C378" s="6">
        <v>7.0000000000000001E-3</v>
      </c>
      <c r="D378" s="17">
        <v>8.0000000000000002E-3</v>
      </c>
      <c r="E378" s="17">
        <v>8.9999999999999993E-3</v>
      </c>
      <c r="F378" s="17">
        <v>1.0999999999999999E-2</v>
      </c>
      <c r="G378" s="17">
        <v>1.1209999999999999E-2</v>
      </c>
      <c r="H378" s="7">
        <v>1.338E-2</v>
      </c>
    </row>
    <row r="379" spans="2:8" x14ac:dyDescent="0.25">
      <c r="B379" s="28">
        <v>677</v>
      </c>
      <c r="C379" s="6">
        <v>6.0000000000000001E-3</v>
      </c>
      <c r="D379" s="17">
        <v>8.0000000000000002E-3</v>
      </c>
      <c r="E379" s="17">
        <v>8.9999999999999993E-3</v>
      </c>
      <c r="F379" s="17">
        <v>1.0999999999999999E-2</v>
      </c>
      <c r="G379" s="17">
        <v>1.0789999999999999E-2</v>
      </c>
      <c r="H379" s="7">
        <v>1.2619999999999999E-2</v>
      </c>
    </row>
    <row r="380" spans="2:8" x14ac:dyDescent="0.25">
      <c r="B380" s="28">
        <v>678</v>
      </c>
      <c r="C380" s="6">
        <v>6.0000000000000001E-3</v>
      </c>
      <c r="D380" s="17">
        <v>7.0000000000000001E-3</v>
      </c>
      <c r="E380" s="17">
        <v>8.0000000000000002E-3</v>
      </c>
      <c r="F380" s="17">
        <v>0.01</v>
      </c>
      <c r="G380" s="17">
        <v>1.021E-2</v>
      </c>
      <c r="H380" s="7">
        <v>1.2019999999999999E-2</v>
      </c>
    </row>
    <row r="381" spans="2:8" x14ac:dyDescent="0.25">
      <c r="B381" s="28">
        <v>679</v>
      </c>
      <c r="C381" s="6">
        <v>6.0000000000000001E-3</v>
      </c>
      <c r="D381" s="17">
        <v>7.0000000000000001E-3</v>
      </c>
      <c r="E381" s="17">
        <v>8.0000000000000002E-3</v>
      </c>
      <c r="F381" s="17">
        <v>0.01</v>
      </c>
      <c r="G381" s="17">
        <v>9.7900000000000001E-3</v>
      </c>
      <c r="H381" s="7">
        <v>1.1310000000000001E-2</v>
      </c>
    </row>
    <row r="382" spans="2:8" x14ac:dyDescent="0.25">
      <c r="B382" s="28">
        <v>680</v>
      </c>
      <c r="C382" s="6">
        <v>6.0000000000000001E-3</v>
      </c>
      <c r="D382" s="17">
        <v>7.0000000000000001E-3</v>
      </c>
      <c r="E382" s="17">
        <v>8.0000000000000002E-3</v>
      </c>
      <c r="F382" s="17">
        <v>8.9999999999999993E-3</v>
      </c>
      <c r="G382" s="17">
        <v>9.2099999999999994E-3</v>
      </c>
      <c r="H382" s="7">
        <v>1.0800000000000001E-2</v>
      </c>
    </row>
    <row r="383" spans="2:8" x14ac:dyDescent="0.25">
      <c r="B383" s="28">
        <v>681</v>
      </c>
      <c r="C383" s="6">
        <v>5.0000000000000001E-3</v>
      </c>
      <c r="D383" s="17">
        <v>6.0000000000000001E-3</v>
      </c>
      <c r="E383" s="17">
        <v>7.0000000000000001E-3</v>
      </c>
      <c r="F383" s="17">
        <v>8.0000000000000002E-3</v>
      </c>
      <c r="G383" s="17">
        <v>8.7899999999999992E-3</v>
      </c>
      <c r="H383" s="7">
        <v>1.0240000000000001E-2</v>
      </c>
    </row>
    <row r="384" spans="2:8" x14ac:dyDescent="0.25">
      <c r="B384" s="28">
        <v>682</v>
      </c>
      <c r="C384" s="6">
        <v>5.0000000000000001E-3</v>
      </c>
      <c r="D384" s="17">
        <v>6.0000000000000001E-3</v>
      </c>
      <c r="E384" s="17">
        <v>7.0000000000000001E-3</v>
      </c>
      <c r="F384" s="17">
        <v>8.0000000000000002E-3</v>
      </c>
      <c r="G384" s="17">
        <v>8.2100000000000003E-3</v>
      </c>
      <c r="H384" s="7">
        <v>9.7000000000000003E-3</v>
      </c>
    </row>
    <row r="385" spans="2:8" x14ac:dyDescent="0.25">
      <c r="B385" s="28">
        <v>683</v>
      </c>
      <c r="C385" s="6">
        <v>5.0000000000000001E-3</v>
      </c>
      <c r="D385" s="17">
        <v>6.0000000000000001E-3</v>
      </c>
      <c r="E385" s="17">
        <v>6.0000000000000001E-3</v>
      </c>
      <c r="F385" s="17">
        <v>8.0000000000000002E-3</v>
      </c>
      <c r="G385" s="17">
        <v>7.7000000000000002E-3</v>
      </c>
      <c r="H385" s="7">
        <v>9.2099999999999994E-3</v>
      </c>
    </row>
    <row r="386" spans="2:8" x14ac:dyDescent="0.25">
      <c r="B386" s="28">
        <v>684</v>
      </c>
      <c r="C386" s="6">
        <v>4.0000000000000001E-3</v>
      </c>
      <c r="D386" s="17">
        <v>5.0000000000000001E-3</v>
      </c>
      <c r="E386" s="17">
        <v>6.0000000000000001E-3</v>
      </c>
      <c r="F386" s="17">
        <v>7.0000000000000001E-3</v>
      </c>
      <c r="G386" s="17">
        <v>7.2399999999999999E-3</v>
      </c>
      <c r="H386" s="7">
        <v>8.7899999999999992E-3</v>
      </c>
    </row>
    <row r="387" spans="2:8" x14ac:dyDescent="0.25">
      <c r="B387" s="28">
        <v>685</v>
      </c>
      <c r="C387" s="6">
        <v>4.0000000000000001E-3</v>
      </c>
      <c r="D387" s="17">
        <v>5.0000000000000001E-3</v>
      </c>
      <c r="E387" s="17">
        <v>6.0000000000000001E-3</v>
      </c>
      <c r="F387" s="17">
        <v>7.0000000000000001E-3</v>
      </c>
      <c r="G387" s="17">
        <v>6.7999999999999996E-3</v>
      </c>
      <c r="H387" s="7">
        <v>8.3000000000000001E-3</v>
      </c>
    </row>
    <row r="388" spans="2:8" x14ac:dyDescent="0.25">
      <c r="B388" s="28">
        <v>686</v>
      </c>
      <c r="C388" s="6">
        <v>4.0000000000000001E-3</v>
      </c>
      <c r="D388" s="17">
        <v>5.0000000000000001E-3</v>
      </c>
      <c r="E388" s="17">
        <v>5.0000000000000001E-3</v>
      </c>
      <c r="F388" s="17">
        <v>6.0000000000000001E-3</v>
      </c>
      <c r="G388" s="17">
        <v>6.4000000000000003E-3</v>
      </c>
      <c r="H388" s="7">
        <v>7.7600000000000004E-3</v>
      </c>
    </row>
    <row r="389" spans="2:8" x14ac:dyDescent="0.25">
      <c r="B389" s="28">
        <v>687</v>
      </c>
      <c r="C389" s="6">
        <v>4.0000000000000001E-3</v>
      </c>
      <c r="D389" s="17">
        <v>4.0000000000000001E-3</v>
      </c>
      <c r="E389" s="17">
        <v>5.0000000000000001E-3</v>
      </c>
      <c r="F389" s="17">
        <v>6.0000000000000001E-3</v>
      </c>
      <c r="G389" s="17">
        <v>6.0000000000000001E-3</v>
      </c>
      <c r="H389" s="7">
        <v>7.1999999999999998E-3</v>
      </c>
    </row>
    <row r="390" spans="2:8" x14ac:dyDescent="0.25">
      <c r="B390" s="28">
        <v>688</v>
      </c>
      <c r="C390" s="6">
        <v>3.0000000000000001E-3</v>
      </c>
      <c r="D390" s="17">
        <v>4.0000000000000001E-3</v>
      </c>
      <c r="E390" s="17">
        <v>4.0000000000000001E-3</v>
      </c>
      <c r="F390" s="17">
        <v>6.0000000000000001E-3</v>
      </c>
      <c r="G390" s="17">
        <v>5.5999999999999999E-3</v>
      </c>
      <c r="H390" s="7">
        <v>6.6E-3</v>
      </c>
    </row>
    <row r="391" spans="2:8" x14ac:dyDescent="0.25">
      <c r="B391" s="28">
        <v>689</v>
      </c>
      <c r="C391" s="6">
        <v>3.0000000000000001E-3</v>
      </c>
      <c r="D391" s="17">
        <v>4.0000000000000001E-3</v>
      </c>
      <c r="E391" s="17">
        <v>4.0000000000000001E-3</v>
      </c>
      <c r="F391" s="17">
        <v>5.0000000000000001E-3</v>
      </c>
      <c r="G391" s="17">
        <v>5.1999999999999998E-3</v>
      </c>
      <c r="H391" s="7">
        <v>6.0000000000000001E-3</v>
      </c>
    </row>
    <row r="392" spans="2:8" x14ac:dyDescent="0.25">
      <c r="B392" s="28">
        <v>690</v>
      </c>
      <c r="C392" s="6">
        <v>3.0000000000000001E-3</v>
      </c>
      <c r="D392" s="17">
        <v>3.0000000000000001E-3</v>
      </c>
      <c r="E392" s="17">
        <v>4.0000000000000001E-3</v>
      </c>
      <c r="F392" s="17">
        <v>5.0000000000000001E-3</v>
      </c>
      <c r="G392" s="17">
        <v>4.7600000000000003E-3</v>
      </c>
      <c r="H392" s="7">
        <v>5.4000000000000003E-3</v>
      </c>
    </row>
    <row r="393" spans="2:8" x14ac:dyDescent="0.25">
      <c r="B393" s="28">
        <v>691</v>
      </c>
      <c r="C393" s="6">
        <v>3.0000000000000001E-3</v>
      </c>
      <c r="D393" s="17">
        <v>3.0000000000000001E-3</v>
      </c>
      <c r="E393" s="17">
        <v>3.0000000000000001E-3</v>
      </c>
      <c r="F393" s="17">
        <v>4.0000000000000001E-3</v>
      </c>
      <c r="G393" s="17">
        <v>4.3E-3</v>
      </c>
      <c r="H393" s="7">
        <v>4.7999999999999996E-3</v>
      </c>
    </row>
    <row r="394" spans="2:8" x14ac:dyDescent="0.25">
      <c r="B394" s="28">
        <v>692</v>
      </c>
      <c r="C394" s="6">
        <v>2E-3</v>
      </c>
      <c r="D394" s="17">
        <v>3.0000000000000001E-3</v>
      </c>
      <c r="E394" s="17">
        <v>3.0000000000000001E-3</v>
      </c>
      <c r="F394" s="17">
        <v>4.0000000000000001E-3</v>
      </c>
      <c r="G394" s="17">
        <v>3.79E-3</v>
      </c>
      <c r="H394" s="7">
        <v>4.2399999999999998E-3</v>
      </c>
    </row>
    <row r="395" spans="2:8" x14ac:dyDescent="0.25">
      <c r="B395" s="28">
        <v>693</v>
      </c>
      <c r="C395" s="6">
        <v>2E-3</v>
      </c>
      <c r="D395" s="17">
        <v>3.0000000000000001E-3</v>
      </c>
      <c r="E395" s="17">
        <v>2E-3</v>
      </c>
      <c r="F395" s="17">
        <v>3.0000000000000001E-3</v>
      </c>
      <c r="G395" s="17">
        <v>3.2100000000000002E-3</v>
      </c>
      <c r="H395" s="7">
        <v>3.7000000000000002E-3</v>
      </c>
    </row>
    <row r="396" spans="2:8" x14ac:dyDescent="0.25">
      <c r="B396" s="28">
        <v>694</v>
      </c>
      <c r="C396" s="6">
        <v>2E-3</v>
      </c>
      <c r="D396" s="17">
        <v>2E-3</v>
      </c>
      <c r="E396" s="17">
        <v>2E-3</v>
      </c>
      <c r="F396" s="17">
        <v>3.0000000000000001E-3</v>
      </c>
      <c r="G396" s="17">
        <v>2.7000000000000001E-3</v>
      </c>
      <c r="H396" s="7">
        <v>3.2100000000000002E-3</v>
      </c>
    </row>
    <row r="397" spans="2:8" x14ac:dyDescent="0.25">
      <c r="B397" s="28">
        <v>695</v>
      </c>
      <c r="C397" s="6">
        <v>2E-3</v>
      </c>
      <c r="D397" s="17">
        <v>2E-3</v>
      </c>
      <c r="E397" s="17">
        <v>2E-3</v>
      </c>
      <c r="F397" s="17">
        <v>2E-3</v>
      </c>
      <c r="G397" s="17">
        <v>2.2399999999999998E-3</v>
      </c>
      <c r="H397" s="7">
        <v>2.7899999999999999E-3</v>
      </c>
    </row>
    <row r="398" spans="2:8" x14ac:dyDescent="0.25">
      <c r="B398" s="28">
        <v>696</v>
      </c>
      <c r="C398" s="6">
        <v>2E-3</v>
      </c>
      <c r="D398" s="17">
        <v>2E-3</v>
      </c>
      <c r="E398" s="17">
        <v>1E-3</v>
      </c>
      <c r="F398" s="17">
        <v>2E-3</v>
      </c>
      <c r="G398" s="17">
        <v>1.7799999999999999E-3</v>
      </c>
      <c r="H398" s="7">
        <v>2.2799999999999999E-3</v>
      </c>
    </row>
    <row r="399" spans="2:8" x14ac:dyDescent="0.25">
      <c r="B399" s="28">
        <v>697</v>
      </c>
      <c r="C399" s="6">
        <v>1E-3</v>
      </c>
      <c r="D399" s="17">
        <v>1E-3</v>
      </c>
      <c r="E399" s="17">
        <v>1E-3</v>
      </c>
      <c r="F399" s="17">
        <v>1E-3</v>
      </c>
      <c r="G399" s="17">
        <v>1.3600000000000001E-3</v>
      </c>
      <c r="H399" s="7">
        <v>1.7600000000000001E-3</v>
      </c>
    </row>
    <row r="400" spans="2:8" x14ac:dyDescent="0.25">
      <c r="B400" s="28">
        <v>698</v>
      </c>
      <c r="C400" s="6">
        <v>1E-3</v>
      </c>
      <c r="D400" s="17">
        <v>1E-3</v>
      </c>
      <c r="E400" s="17">
        <v>1E-3</v>
      </c>
      <c r="F400" s="17">
        <v>1E-3</v>
      </c>
      <c r="G400" s="17">
        <v>9.5990699999999997E-4</v>
      </c>
      <c r="H400" s="7">
        <v>1.23E-3</v>
      </c>
    </row>
    <row r="401" spans="2:8" x14ac:dyDescent="0.25">
      <c r="B401" s="28">
        <v>699</v>
      </c>
      <c r="C401" s="6">
        <v>1E-3</v>
      </c>
      <c r="D401" s="17">
        <v>1E-3</v>
      </c>
      <c r="E401" s="17">
        <v>1E-3</v>
      </c>
      <c r="F401" s="17">
        <v>1E-3</v>
      </c>
      <c r="G401" s="17">
        <v>5.8601400000000004E-4</v>
      </c>
      <c r="H401" s="7">
        <v>6.9230799999999999E-4</v>
      </c>
    </row>
    <row r="402" spans="2:8" x14ac:dyDescent="0.25">
      <c r="B402" s="30">
        <v>700</v>
      </c>
      <c r="C402" s="9">
        <v>1E-3</v>
      </c>
      <c r="D402" s="18">
        <v>0</v>
      </c>
      <c r="E402" s="18">
        <v>0</v>
      </c>
      <c r="F402" s="18">
        <v>0</v>
      </c>
      <c r="G402" s="18">
        <v>2.37762E-4</v>
      </c>
      <c r="H402" s="10">
        <v>1.3986000000000001E-4</v>
      </c>
    </row>
    <row r="403" spans="2:8" x14ac:dyDescent="0.25">
      <c r="B403" s="31"/>
      <c r="D403" s="1"/>
      <c r="E403" s="1"/>
      <c r="F403" s="1"/>
      <c r="G403" s="1"/>
      <c r="H403" s="1"/>
    </row>
    <row r="404" spans="2:8" x14ac:dyDescent="0.25">
      <c r="B404" s="31"/>
      <c r="D404" s="1"/>
      <c r="E404" s="1"/>
      <c r="F404" s="1"/>
      <c r="G404" s="1"/>
      <c r="H404" s="1"/>
    </row>
    <row r="405" spans="2:8" x14ac:dyDescent="0.25">
      <c r="B405" s="31"/>
      <c r="D405" s="1"/>
      <c r="E405" s="1"/>
      <c r="F405" s="1"/>
      <c r="G405" s="1"/>
      <c r="H405" s="1"/>
    </row>
    <row r="406" spans="2:8" x14ac:dyDescent="0.25">
      <c r="B406" s="31"/>
      <c r="D406" s="1"/>
      <c r="E406" s="1"/>
      <c r="F406" s="1"/>
      <c r="G406" s="1"/>
      <c r="H406" s="1"/>
    </row>
    <row r="407" spans="2:8" x14ac:dyDescent="0.25">
      <c r="B407" s="31"/>
      <c r="D407" s="1"/>
      <c r="E407" s="1"/>
      <c r="F407" s="1"/>
      <c r="G407" s="1"/>
      <c r="H407" s="1"/>
    </row>
    <row r="408" spans="2:8" x14ac:dyDescent="0.25">
      <c r="B408" s="31"/>
      <c r="D408" s="1"/>
      <c r="E408" s="1"/>
      <c r="F408" s="1"/>
      <c r="G408" s="1"/>
      <c r="H408" s="1"/>
    </row>
    <row r="409" spans="2:8" x14ac:dyDescent="0.25">
      <c r="B409" s="31"/>
      <c r="D409" s="1"/>
      <c r="E409" s="1"/>
      <c r="F409" s="1"/>
      <c r="G409" s="1"/>
      <c r="H409" s="1"/>
    </row>
    <row r="410" spans="2:8" x14ac:dyDescent="0.25">
      <c r="B410" s="31"/>
      <c r="D410" s="1"/>
      <c r="E410" s="1"/>
      <c r="F410" s="1"/>
      <c r="G410" s="1"/>
      <c r="H410" s="1"/>
    </row>
    <row r="411" spans="2:8" x14ac:dyDescent="0.25">
      <c r="B411" s="31"/>
      <c r="D411" s="1"/>
      <c r="E411" s="1"/>
      <c r="F411" s="1"/>
      <c r="G411" s="1"/>
      <c r="H411" s="1"/>
    </row>
    <row r="412" spans="2:8" x14ac:dyDescent="0.25">
      <c r="B412" s="31"/>
      <c r="D412" s="1"/>
      <c r="E412" s="1"/>
      <c r="F412" s="1"/>
      <c r="G412" s="1"/>
      <c r="H412" s="1"/>
    </row>
    <row r="413" spans="2:8" x14ac:dyDescent="0.25">
      <c r="B413" s="31"/>
      <c r="D413" s="1"/>
      <c r="E413" s="1"/>
      <c r="F413" s="1"/>
      <c r="G413" s="1"/>
      <c r="H413" s="1"/>
    </row>
    <row r="414" spans="2:8" x14ac:dyDescent="0.25">
      <c r="B414" s="31"/>
      <c r="D414" s="1"/>
      <c r="E414" s="1"/>
      <c r="F414" s="1"/>
      <c r="G414" s="1"/>
      <c r="H414" s="1"/>
    </row>
    <row r="415" spans="2:8" x14ac:dyDescent="0.25">
      <c r="B415" s="31"/>
      <c r="D415" s="1"/>
      <c r="E415" s="1"/>
      <c r="F415" s="1"/>
      <c r="G415" s="1"/>
      <c r="H415" s="1"/>
    </row>
    <row r="416" spans="2:8" x14ac:dyDescent="0.25">
      <c r="B416" s="31"/>
      <c r="D416" s="1"/>
      <c r="E416" s="1"/>
      <c r="F416" s="1"/>
      <c r="G416" s="1"/>
      <c r="H416" s="1"/>
    </row>
    <row r="417" spans="2:8" x14ac:dyDescent="0.25">
      <c r="B417" s="31"/>
      <c r="D417" s="1"/>
      <c r="E417" s="1"/>
      <c r="F417" s="1"/>
      <c r="G417" s="1"/>
      <c r="H417" s="1"/>
    </row>
    <row r="418" spans="2:8" x14ac:dyDescent="0.25">
      <c r="B418" s="31"/>
      <c r="D418" s="1"/>
      <c r="E418" s="1"/>
      <c r="F418" s="1"/>
      <c r="G418" s="1"/>
      <c r="H418" s="1"/>
    </row>
    <row r="419" spans="2:8" x14ac:dyDescent="0.25">
      <c r="B419" s="31"/>
      <c r="D419" s="1"/>
      <c r="E419" s="1"/>
      <c r="F419" s="1"/>
      <c r="G419" s="1"/>
      <c r="H419" s="1"/>
    </row>
    <row r="420" spans="2:8" x14ac:dyDescent="0.25">
      <c r="B420" s="31"/>
      <c r="D420" s="1"/>
      <c r="E420" s="1"/>
      <c r="F420" s="1"/>
      <c r="G420" s="1"/>
      <c r="H420" s="1"/>
    </row>
    <row r="421" spans="2:8" x14ac:dyDescent="0.25">
      <c r="B421" s="31"/>
      <c r="D421" s="1"/>
      <c r="E421" s="1"/>
      <c r="F421" s="1"/>
      <c r="G421" s="1"/>
      <c r="H421" s="1"/>
    </row>
    <row r="422" spans="2:8" x14ac:dyDescent="0.25">
      <c r="B422" s="31"/>
      <c r="D422" s="1"/>
      <c r="E422" s="1"/>
      <c r="F422" s="1"/>
      <c r="G422" s="1"/>
      <c r="H422" s="1"/>
    </row>
    <row r="423" spans="2:8" x14ac:dyDescent="0.25">
      <c r="B423" s="31"/>
      <c r="D423" s="1"/>
      <c r="E423" s="1"/>
      <c r="F423" s="1"/>
      <c r="G423" s="1"/>
      <c r="H423" s="1"/>
    </row>
    <row r="424" spans="2:8" x14ac:dyDescent="0.25">
      <c r="B424" s="31"/>
      <c r="D424" s="1"/>
      <c r="E424" s="1"/>
      <c r="F424" s="1"/>
      <c r="G424" s="1"/>
      <c r="H424" s="1"/>
    </row>
    <row r="425" spans="2:8" x14ac:dyDescent="0.25">
      <c r="B425" s="31"/>
      <c r="D425" s="1"/>
      <c r="E425" s="1"/>
      <c r="F425" s="1"/>
      <c r="G425" s="1"/>
      <c r="H425" s="1"/>
    </row>
    <row r="426" spans="2:8" x14ac:dyDescent="0.25">
      <c r="B426" s="31"/>
      <c r="D426" s="1"/>
      <c r="E426" s="1"/>
      <c r="F426" s="1"/>
      <c r="G426" s="1"/>
      <c r="H426" s="1"/>
    </row>
    <row r="427" spans="2:8" x14ac:dyDescent="0.25">
      <c r="B427" s="31"/>
      <c r="D427" s="1"/>
      <c r="E427" s="1"/>
      <c r="F427" s="1"/>
      <c r="G427" s="1"/>
      <c r="H427" s="1"/>
    </row>
    <row r="428" spans="2:8" x14ac:dyDescent="0.25">
      <c r="B428" s="31"/>
      <c r="D428" s="1"/>
      <c r="E428" s="1"/>
      <c r="F428" s="1"/>
      <c r="G428" s="1"/>
      <c r="H428" s="1"/>
    </row>
    <row r="429" spans="2:8" x14ac:dyDescent="0.25">
      <c r="B429" s="31"/>
      <c r="D429" s="1"/>
      <c r="E429" s="1"/>
      <c r="F429" s="1"/>
      <c r="G429" s="1"/>
      <c r="H429" s="1"/>
    </row>
    <row r="430" spans="2:8" x14ac:dyDescent="0.25">
      <c r="B430" s="31"/>
      <c r="D430" s="1"/>
      <c r="E430" s="1"/>
      <c r="F430" s="1"/>
      <c r="G430" s="1"/>
      <c r="H430" s="1"/>
    </row>
    <row r="431" spans="2:8" x14ac:dyDescent="0.25">
      <c r="B431" s="31"/>
      <c r="D431" s="1"/>
      <c r="E431" s="1"/>
      <c r="F431" s="1"/>
      <c r="G431" s="1"/>
      <c r="H431" s="1"/>
    </row>
    <row r="432" spans="2:8" x14ac:dyDescent="0.25">
      <c r="B432" s="31"/>
      <c r="D432" s="1"/>
      <c r="E432" s="1"/>
      <c r="F432" s="1"/>
      <c r="G432" s="1"/>
      <c r="H432" s="1"/>
    </row>
    <row r="433" spans="2:8" x14ac:dyDescent="0.25">
      <c r="B433" s="31"/>
      <c r="D433" s="1"/>
      <c r="E433" s="1"/>
      <c r="F433" s="1"/>
      <c r="G433" s="1"/>
      <c r="H433" s="1"/>
    </row>
    <row r="434" spans="2:8" x14ac:dyDescent="0.25">
      <c r="B434" s="31"/>
      <c r="D434" s="1"/>
      <c r="E434" s="1"/>
      <c r="F434" s="1"/>
      <c r="G434" s="1"/>
      <c r="H434" s="1"/>
    </row>
    <row r="435" spans="2:8" x14ac:dyDescent="0.25">
      <c r="B435" s="31"/>
      <c r="D435" s="1"/>
      <c r="E435" s="1"/>
      <c r="F435" s="1"/>
      <c r="G435" s="1"/>
      <c r="H435" s="1"/>
    </row>
    <row r="436" spans="2:8" x14ac:dyDescent="0.25">
      <c r="B436" s="31"/>
      <c r="D436" s="1"/>
      <c r="E436" s="1"/>
      <c r="F436" s="1"/>
      <c r="G436" s="1"/>
      <c r="H436" s="1"/>
    </row>
    <row r="437" spans="2:8" x14ac:dyDescent="0.25">
      <c r="B437" s="31"/>
      <c r="D437" s="1"/>
      <c r="E437" s="1"/>
      <c r="F437" s="1"/>
      <c r="G437" s="1"/>
      <c r="H437" s="1"/>
    </row>
    <row r="438" spans="2:8" x14ac:dyDescent="0.25">
      <c r="B438" s="31"/>
      <c r="D438" s="1"/>
      <c r="E438" s="1"/>
      <c r="F438" s="1"/>
      <c r="G438" s="1"/>
      <c r="H438" s="1"/>
    </row>
    <row r="439" spans="2:8" x14ac:dyDescent="0.25">
      <c r="B439" s="31"/>
      <c r="D439" s="1"/>
      <c r="E439" s="1"/>
      <c r="F439" s="1"/>
      <c r="G439" s="1"/>
      <c r="H439" s="1"/>
    </row>
    <row r="440" spans="2:8" x14ac:dyDescent="0.25">
      <c r="B440" s="31"/>
      <c r="D440" s="1"/>
      <c r="E440" s="1"/>
      <c r="F440" s="1"/>
      <c r="G440" s="1"/>
      <c r="H440" s="1"/>
    </row>
    <row r="441" spans="2:8" x14ac:dyDescent="0.25">
      <c r="B441" s="31"/>
      <c r="D441" s="1"/>
      <c r="E441" s="1"/>
      <c r="F441" s="1"/>
      <c r="G441" s="1"/>
      <c r="H441" s="1"/>
    </row>
    <row r="442" spans="2:8" x14ac:dyDescent="0.25">
      <c r="B442" s="31"/>
      <c r="D442" s="1"/>
      <c r="E442" s="1"/>
      <c r="F442" s="1"/>
      <c r="G442" s="1"/>
      <c r="H442" s="1"/>
    </row>
    <row r="443" spans="2:8" x14ac:dyDescent="0.25">
      <c r="B443" s="31"/>
      <c r="D443" s="1"/>
      <c r="E443" s="1"/>
      <c r="F443" s="1"/>
      <c r="G443" s="1"/>
      <c r="H443" s="1"/>
    </row>
    <row r="444" spans="2:8" x14ac:dyDescent="0.25">
      <c r="B444" s="31"/>
      <c r="D444" s="1"/>
      <c r="E444" s="1"/>
      <c r="F444" s="1"/>
      <c r="G444" s="1"/>
      <c r="H444" s="1"/>
    </row>
    <row r="445" spans="2:8" x14ac:dyDescent="0.25">
      <c r="B445" s="31"/>
      <c r="D445" s="1"/>
      <c r="E445" s="1"/>
      <c r="F445" s="1"/>
      <c r="G445" s="1"/>
      <c r="H445" s="1"/>
    </row>
    <row r="446" spans="2:8" x14ac:dyDescent="0.25">
      <c r="B446" s="31"/>
      <c r="D446" s="1"/>
      <c r="E446" s="1"/>
      <c r="F446" s="1"/>
      <c r="G446" s="1"/>
      <c r="H446" s="1"/>
    </row>
    <row r="447" spans="2:8" x14ac:dyDescent="0.25">
      <c r="B447" s="31"/>
      <c r="D447" s="1"/>
      <c r="E447" s="1"/>
      <c r="F447" s="1"/>
      <c r="G447" s="1"/>
      <c r="H447" s="1"/>
    </row>
    <row r="448" spans="2:8" x14ac:dyDescent="0.25">
      <c r="B448" s="31"/>
      <c r="D448" s="1"/>
      <c r="E448" s="1"/>
      <c r="F448" s="1"/>
      <c r="G448" s="1"/>
      <c r="H448" s="1"/>
    </row>
    <row r="449" spans="2:8" x14ac:dyDescent="0.25">
      <c r="B449" s="31"/>
      <c r="D449" s="1"/>
      <c r="E449" s="1"/>
      <c r="F449" s="1"/>
      <c r="G449" s="1"/>
      <c r="H449" s="1"/>
    </row>
    <row r="450" spans="2:8" x14ac:dyDescent="0.25">
      <c r="B450" s="31"/>
      <c r="D450" s="1"/>
      <c r="E450" s="1"/>
      <c r="F450" s="1"/>
      <c r="G450" s="1"/>
      <c r="H450" s="1"/>
    </row>
    <row r="451" spans="2:8" x14ac:dyDescent="0.25">
      <c r="B451" s="31"/>
      <c r="D451" s="1"/>
      <c r="E451" s="1"/>
      <c r="F451" s="1"/>
      <c r="G451" s="1"/>
      <c r="H451" s="1"/>
    </row>
    <row r="452" spans="2:8" x14ac:dyDescent="0.25">
      <c r="B452" s="31"/>
      <c r="D452" s="1"/>
      <c r="E452" s="1"/>
      <c r="F452" s="1"/>
      <c r="G452" s="1"/>
      <c r="H452" s="1"/>
    </row>
    <row r="453" spans="2:8" x14ac:dyDescent="0.25">
      <c r="B453" s="31"/>
      <c r="D453" s="1"/>
      <c r="E453" s="1"/>
      <c r="F453" s="1"/>
      <c r="G453" s="1"/>
      <c r="H453" s="1"/>
    </row>
    <row r="454" spans="2:8" x14ac:dyDescent="0.25">
      <c r="B454" s="31"/>
      <c r="D454" s="1"/>
      <c r="E454" s="1"/>
      <c r="F454" s="1"/>
      <c r="G454" s="1"/>
      <c r="H454" s="1"/>
    </row>
    <row r="455" spans="2:8" x14ac:dyDescent="0.25">
      <c r="B455" s="31"/>
      <c r="D455" s="1"/>
      <c r="E455" s="1"/>
      <c r="F455" s="1"/>
      <c r="G455" s="1"/>
      <c r="H455" s="1"/>
    </row>
    <row r="456" spans="2:8" x14ac:dyDescent="0.25">
      <c r="B456" s="31"/>
      <c r="D456" s="1"/>
      <c r="E456" s="1"/>
      <c r="F456" s="1"/>
      <c r="G456" s="1"/>
      <c r="H456" s="1"/>
    </row>
    <row r="457" spans="2:8" x14ac:dyDescent="0.25">
      <c r="B457" s="31"/>
      <c r="D457" s="1"/>
      <c r="E457" s="1"/>
      <c r="F457" s="1"/>
      <c r="G457" s="1"/>
      <c r="H457" s="1"/>
    </row>
    <row r="458" spans="2:8" x14ac:dyDescent="0.25">
      <c r="B458" s="31"/>
      <c r="D458" s="1"/>
      <c r="E458" s="1"/>
      <c r="F458" s="1"/>
      <c r="G458" s="1"/>
      <c r="H458" s="1"/>
    </row>
    <row r="459" spans="2:8" x14ac:dyDescent="0.25">
      <c r="B459" s="31"/>
      <c r="D459" s="1"/>
      <c r="E459" s="1"/>
      <c r="F459" s="1"/>
      <c r="G459" s="1"/>
      <c r="H459" s="1"/>
    </row>
    <row r="460" spans="2:8" x14ac:dyDescent="0.25">
      <c r="B460" s="31"/>
      <c r="D460" s="1"/>
      <c r="E460" s="1"/>
      <c r="F460" s="1"/>
      <c r="G460" s="1"/>
      <c r="H460" s="1"/>
    </row>
    <row r="461" spans="2:8" x14ac:dyDescent="0.25">
      <c r="B461" s="31"/>
      <c r="D461" s="1"/>
      <c r="E461" s="1"/>
      <c r="F461" s="1"/>
      <c r="G461" s="1"/>
      <c r="H461" s="1"/>
    </row>
    <row r="462" spans="2:8" x14ac:dyDescent="0.25">
      <c r="B462" s="31"/>
      <c r="D462" s="1"/>
      <c r="E462" s="1"/>
      <c r="F462" s="1"/>
      <c r="G462" s="1"/>
      <c r="H462" s="1"/>
    </row>
    <row r="463" spans="2:8" x14ac:dyDescent="0.25">
      <c r="B463" s="31"/>
      <c r="D463" s="1"/>
      <c r="E463" s="1"/>
      <c r="F463" s="1"/>
      <c r="G463" s="1"/>
      <c r="H463" s="1"/>
    </row>
    <row r="464" spans="2:8" x14ac:dyDescent="0.25">
      <c r="B464" s="31"/>
      <c r="D464" s="1"/>
      <c r="E464" s="1"/>
      <c r="F464" s="1"/>
      <c r="G464" s="1"/>
      <c r="H464" s="1"/>
    </row>
    <row r="465" spans="2:8" x14ac:dyDescent="0.25">
      <c r="B465" s="31"/>
      <c r="D465" s="1"/>
      <c r="E465" s="1"/>
      <c r="F465" s="1"/>
      <c r="G465" s="1"/>
      <c r="H465" s="1"/>
    </row>
    <row r="466" spans="2:8" x14ac:dyDescent="0.25">
      <c r="B466" s="31"/>
      <c r="D466" s="1"/>
      <c r="E466" s="1"/>
      <c r="F466" s="1"/>
      <c r="G466" s="1"/>
      <c r="H466" s="1"/>
    </row>
    <row r="467" spans="2:8" x14ac:dyDescent="0.25">
      <c r="B467" s="31"/>
      <c r="D467" s="1"/>
      <c r="E467" s="1"/>
      <c r="F467" s="1"/>
      <c r="G467" s="1"/>
      <c r="H467" s="1"/>
    </row>
    <row r="468" spans="2:8" x14ac:dyDescent="0.25">
      <c r="B468" s="31"/>
      <c r="D468" s="1"/>
      <c r="E468" s="1"/>
      <c r="F468" s="1"/>
      <c r="G468" s="1"/>
      <c r="H468" s="1"/>
    </row>
    <row r="469" spans="2:8" x14ac:dyDescent="0.25">
      <c r="B469" s="31"/>
      <c r="D469" s="1"/>
      <c r="E469" s="1"/>
      <c r="F469" s="1"/>
      <c r="G469" s="1"/>
      <c r="H469" s="1"/>
    </row>
    <row r="470" spans="2:8" x14ac:dyDescent="0.25">
      <c r="B470" s="31"/>
      <c r="D470" s="1"/>
      <c r="E470" s="1"/>
      <c r="F470" s="1"/>
      <c r="G470" s="1"/>
      <c r="H470" s="1"/>
    </row>
    <row r="471" spans="2:8" x14ac:dyDescent="0.25">
      <c r="B471" s="31"/>
      <c r="D471" s="1"/>
      <c r="E471" s="1"/>
      <c r="F471" s="1"/>
      <c r="G471" s="1"/>
      <c r="H471" s="1"/>
    </row>
    <row r="472" spans="2:8" x14ac:dyDescent="0.25">
      <c r="B472" s="31"/>
      <c r="D472" s="1"/>
      <c r="E472" s="1"/>
      <c r="F472" s="1"/>
      <c r="G472" s="1"/>
      <c r="H472" s="1"/>
    </row>
    <row r="473" spans="2:8" x14ac:dyDescent="0.25">
      <c r="B473" s="31"/>
      <c r="D473" s="1"/>
      <c r="E473" s="1"/>
      <c r="F473" s="1"/>
      <c r="G473" s="1"/>
      <c r="H473" s="1"/>
    </row>
    <row r="474" spans="2:8" x14ac:dyDescent="0.25">
      <c r="B474" s="31"/>
      <c r="D474" s="1"/>
      <c r="E474" s="1"/>
      <c r="F474" s="1"/>
      <c r="G474" s="1"/>
      <c r="H474" s="1"/>
    </row>
    <row r="475" spans="2:8" x14ac:dyDescent="0.25">
      <c r="B475" s="31"/>
      <c r="D475" s="1"/>
      <c r="E475" s="1"/>
      <c r="F475" s="1"/>
      <c r="G475" s="1"/>
      <c r="H475" s="1"/>
    </row>
    <row r="476" spans="2:8" x14ac:dyDescent="0.25">
      <c r="B476" s="31"/>
      <c r="D476" s="1"/>
      <c r="E476" s="1"/>
      <c r="F476" s="1"/>
      <c r="G476" s="1"/>
      <c r="H476" s="1"/>
    </row>
    <row r="477" spans="2:8" x14ac:dyDescent="0.25">
      <c r="B477" s="31"/>
      <c r="D477" s="1"/>
      <c r="E477" s="1"/>
      <c r="F477" s="1"/>
      <c r="G477" s="1"/>
      <c r="H477" s="1"/>
    </row>
    <row r="478" spans="2:8" x14ac:dyDescent="0.25">
      <c r="B478" s="31"/>
      <c r="D478" s="1"/>
      <c r="E478" s="1"/>
      <c r="F478" s="1"/>
      <c r="G478" s="1"/>
      <c r="H478" s="1"/>
    </row>
    <row r="479" spans="2:8" x14ac:dyDescent="0.25">
      <c r="B479" s="31"/>
      <c r="D479" s="1"/>
      <c r="E479" s="1"/>
      <c r="F479" s="1"/>
      <c r="G479" s="1"/>
      <c r="H479" s="1"/>
    </row>
    <row r="480" spans="2:8" x14ac:dyDescent="0.25">
      <c r="B480" s="31"/>
      <c r="D480" s="1"/>
      <c r="E480" s="1"/>
      <c r="F480" s="1"/>
      <c r="G480" s="1"/>
      <c r="H480" s="1"/>
    </row>
    <row r="481" spans="2:8" x14ac:dyDescent="0.25">
      <c r="B481" s="31"/>
      <c r="D481" s="1"/>
      <c r="E481" s="1"/>
      <c r="F481" s="1"/>
      <c r="G481" s="1"/>
      <c r="H481" s="1"/>
    </row>
    <row r="482" spans="2:8" x14ac:dyDescent="0.25">
      <c r="B482" s="31"/>
      <c r="D482" s="1"/>
      <c r="E482" s="1"/>
      <c r="F482" s="1"/>
      <c r="G482" s="1"/>
      <c r="H482" s="1"/>
    </row>
    <row r="483" spans="2:8" x14ac:dyDescent="0.25">
      <c r="B483" s="31"/>
      <c r="D483" s="1"/>
      <c r="E483" s="1"/>
      <c r="F483" s="1"/>
      <c r="G483" s="1"/>
      <c r="H483" s="1"/>
    </row>
    <row r="484" spans="2:8" x14ac:dyDescent="0.25">
      <c r="B484" s="31"/>
      <c r="D484" s="1"/>
      <c r="E484" s="1"/>
      <c r="F484" s="1"/>
      <c r="G484" s="1"/>
      <c r="H484" s="1"/>
    </row>
    <row r="485" spans="2:8" x14ac:dyDescent="0.25">
      <c r="B485" s="31"/>
      <c r="D485" s="1"/>
      <c r="E485" s="1"/>
      <c r="F485" s="1"/>
      <c r="G485" s="1"/>
      <c r="H485" s="1"/>
    </row>
    <row r="486" spans="2:8" x14ac:dyDescent="0.25">
      <c r="B486" s="31"/>
      <c r="D486" s="1"/>
      <c r="E486" s="1"/>
      <c r="F486" s="1"/>
      <c r="G486" s="1"/>
      <c r="H486" s="1"/>
    </row>
    <row r="487" spans="2:8" x14ac:dyDescent="0.25">
      <c r="B487" s="31"/>
      <c r="D487" s="1"/>
      <c r="E487" s="1"/>
      <c r="F487" s="1"/>
      <c r="G487" s="1"/>
      <c r="H487" s="1"/>
    </row>
    <row r="488" spans="2:8" x14ac:dyDescent="0.25">
      <c r="B488" s="31"/>
      <c r="D488" s="1"/>
      <c r="E488" s="1"/>
      <c r="F488" s="1"/>
      <c r="G488" s="1"/>
      <c r="H488" s="1"/>
    </row>
    <row r="489" spans="2:8" x14ac:dyDescent="0.25">
      <c r="B489" s="31"/>
      <c r="D489" s="1"/>
      <c r="E489" s="1"/>
      <c r="F489" s="1"/>
      <c r="G489" s="1"/>
      <c r="H489" s="1"/>
    </row>
    <row r="490" spans="2:8" x14ac:dyDescent="0.25">
      <c r="B490" s="31"/>
      <c r="D490" s="1"/>
      <c r="E490" s="1"/>
      <c r="F490" s="1"/>
      <c r="G490" s="1"/>
      <c r="H490" s="1"/>
    </row>
    <row r="491" spans="2:8" x14ac:dyDescent="0.25">
      <c r="B491" s="31"/>
      <c r="D491" s="1"/>
      <c r="E491" s="1"/>
      <c r="F491" s="1"/>
      <c r="G491" s="1"/>
      <c r="H491" s="1"/>
    </row>
    <row r="492" spans="2:8" x14ac:dyDescent="0.25">
      <c r="B492" s="31"/>
      <c r="D492" s="1"/>
      <c r="E492" s="1"/>
      <c r="F492" s="1"/>
      <c r="G492" s="1"/>
      <c r="H492" s="1"/>
    </row>
    <row r="493" spans="2:8" x14ac:dyDescent="0.25">
      <c r="B493" s="31"/>
      <c r="D493" s="1"/>
      <c r="E493" s="1"/>
      <c r="F493" s="1"/>
      <c r="G493" s="1"/>
      <c r="H493" s="1"/>
    </row>
    <row r="494" spans="2:8" x14ac:dyDescent="0.25">
      <c r="B494" s="31"/>
      <c r="D494" s="1"/>
      <c r="E494" s="1"/>
      <c r="F494" s="1"/>
      <c r="G494" s="1"/>
      <c r="H494" s="1"/>
    </row>
    <row r="495" spans="2:8" x14ac:dyDescent="0.25">
      <c r="B495" s="31"/>
      <c r="D495" s="1"/>
      <c r="E495" s="1"/>
      <c r="F495" s="1"/>
      <c r="G495" s="1"/>
      <c r="H495" s="1"/>
    </row>
    <row r="496" spans="2:8" x14ac:dyDescent="0.25">
      <c r="B496" s="31"/>
      <c r="D496" s="1"/>
      <c r="E496" s="1"/>
      <c r="F496" s="1"/>
      <c r="G496" s="1"/>
      <c r="H496" s="1"/>
    </row>
    <row r="497" spans="2:8" x14ac:dyDescent="0.25">
      <c r="B497" s="31"/>
      <c r="D497" s="1"/>
      <c r="E497" s="1"/>
      <c r="F497" s="1"/>
      <c r="G497" s="1"/>
      <c r="H497" s="1"/>
    </row>
    <row r="498" spans="2:8" x14ac:dyDescent="0.25">
      <c r="B498" s="31"/>
      <c r="D498" s="1"/>
      <c r="E498" s="1"/>
      <c r="F498" s="1"/>
      <c r="G498" s="1"/>
      <c r="H498" s="1"/>
    </row>
    <row r="499" spans="2:8" x14ac:dyDescent="0.25">
      <c r="B499" s="31"/>
      <c r="D499" s="1"/>
      <c r="E499" s="1"/>
      <c r="F499" s="1"/>
      <c r="G499" s="1"/>
      <c r="H499" s="1"/>
    </row>
    <row r="500" spans="2:8" x14ac:dyDescent="0.25">
      <c r="B500" s="31"/>
      <c r="D500" s="1"/>
      <c r="E500" s="1"/>
      <c r="F500" s="1"/>
      <c r="G500" s="1"/>
      <c r="H500" s="1"/>
    </row>
    <row r="501" spans="2:8" x14ac:dyDescent="0.25">
      <c r="B501" s="31"/>
      <c r="D501" s="1"/>
      <c r="E501" s="1"/>
      <c r="F501" s="1"/>
      <c r="G501" s="1"/>
      <c r="H501" s="1"/>
    </row>
    <row r="502" spans="2:8" x14ac:dyDescent="0.25">
      <c r="B502" s="31"/>
      <c r="D502" s="1"/>
      <c r="E502" s="1"/>
      <c r="F502" s="1"/>
      <c r="G502" s="1"/>
      <c r="H502" s="1"/>
    </row>
    <row r="503" spans="2:8" x14ac:dyDescent="0.25">
      <c r="B503" s="31"/>
      <c r="D503" s="1"/>
      <c r="E503" s="1"/>
      <c r="F503" s="1"/>
      <c r="G503" s="1"/>
      <c r="H503" s="1"/>
    </row>
    <row r="504" spans="2:8" x14ac:dyDescent="0.25">
      <c r="B504" s="31"/>
      <c r="D504" s="1"/>
      <c r="E504" s="1"/>
      <c r="F504" s="1"/>
      <c r="G504" s="1"/>
      <c r="H504" s="1"/>
    </row>
    <row r="505" spans="2:8" x14ac:dyDescent="0.25">
      <c r="B505" s="31"/>
      <c r="D505" s="1"/>
      <c r="E505" s="1"/>
      <c r="F505" s="1"/>
      <c r="G505" s="1"/>
      <c r="H505" s="1"/>
    </row>
    <row r="506" spans="2:8" x14ac:dyDescent="0.25">
      <c r="B506" s="31"/>
      <c r="D506" s="1"/>
      <c r="E506" s="1"/>
      <c r="F506" s="1"/>
      <c r="G506" s="1"/>
      <c r="H506" s="1"/>
    </row>
    <row r="507" spans="2:8" x14ac:dyDescent="0.25">
      <c r="B507" s="31"/>
      <c r="D507" s="1"/>
      <c r="E507" s="1"/>
      <c r="F507" s="1"/>
      <c r="G507" s="1"/>
      <c r="H507" s="1"/>
    </row>
    <row r="508" spans="2:8" x14ac:dyDescent="0.25">
      <c r="B508" s="31"/>
      <c r="D508" s="1"/>
      <c r="E508" s="1"/>
      <c r="F508" s="1"/>
      <c r="G508" s="1"/>
      <c r="H508" s="1"/>
    </row>
    <row r="509" spans="2:8" x14ac:dyDescent="0.25">
      <c r="B509" s="31"/>
      <c r="D509" s="1"/>
      <c r="E509" s="1"/>
      <c r="F509" s="1"/>
      <c r="G509" s="1"/>
      <c r="H509" s="1"/>
    </row>
    <row r="510" spans="2:8" x14ac:dyDescent="0.25">
      <c r="B510" s="31"/>
      <c r="D510" s="1"/>
      <c r="E510" s="1"/>
      <c r="F510" s="1"/>
      <c r="G510" s="1"/>
      <c r="H510" s="1"/>
    </row>
    <row r="511" spans="2:8" x14ac:dyDescent="0.25">
      <c r="B511" s="31"/>
      <c r="D511" s="1"/>
      <c r="E511" s="1"/>
      <c r="F511" s="1"/>
      <c r="G511" s="1"/>
      <c r="H511" s="1"/>
    </row>
    <row r="512" spans="2:8" x14ac:dyDescent="0.25">
      <c r="B512" s="31"/>
      <c r="D512" s="1"/>
      <c r="E512" s="1"/>
      <c r="F512" s="1"/>
      <c r="G512" s="1"/>
      <c r="H512" s="1"/>
    </row>
    <row r="513" spans="2:8" x14ac:dyDescent="0.25">
      <c r="B513" s="31"/>
      <c r="D513" s="1"/>
      <c r="E513" s="1"/>
      <c r="F513" s="1"/>
      <c r="G513" s="1"/>
      <c r="H513" s="1"/>
    </row>
    <row r="514" spans="2:8" x14ac:dyDescent="0.25">
      <c r="B514" s="31"/>
      <c r="D514" s="1"/>
      <c r="E514" s="1"/>
      <c r="F514" s="1"/>
      <c r="G514" s="1"/>
      <c r="H514" s="1"/>
    </row>
    <row r="515" spans="2:8" x14ac:dyDescent="0.25">
      <c r="B515" s="31"/>
      <c r="D515" s="1"/>
      <c r="E515" s="1"/>
      <c r="F515" s="1"/>
      <c r="G515" s="1"/>
      <c r="H515" s="1"/>
    </row>
    <row r="516" spans="2:8" x14ac:dyDescent="0.25">
      <c r="B516" s="31"/>
      <c r="D516" s="1"/>
      <c r="E516" s="1"/>
      <c r="F516" s="1"/>
      <c r="G516" s="1"/>
      <c r="H516" s="1"/>
    </row>
    <row r="517" spans="2:8" x14ac:dyDescent="0.25">
      <c r="B517" s="31"/>
      <c r="D517" s="1"/>
      <c r="E517" s="1"/>
      <c r="F517" s="1"/>
      <c r="G517" s="1"/>
      <c r="H517" s="1"/>
    </row>
    <row r="518" spans="2:8" x14ac:dyDescent="0.25">
      <c r="B518" s="31"/>
      <c r="D518" s="1"/>
      <c r="E518" s="1"/>
      <c r="F518" s="1"/>
      <c r="G518" s="1"/>
      <c r="H518" s="1"/>
    </row>
    <row r="519" spans="2:8" x14ac:dyDescent="0.25">
      <c r="B519" s="31"/>
      <c r="D519" s="1"/>
      <c r="E519" s="1"/>
      <c r="F519" s="1"/>
      <c r="G519" s="1"/>
      <c r="H519" s="1"/>
    </row>
    <row r="520" spans="2:8" x14ac:dyDescent="0.25">
      <c r="B520" s="31"/>
      <c r="D520" s="1"/>
      <c r="E520" s="1"/>
      <c r="F520" s="1"/>
      <c r="G520" s="1"/>
      <c r="H520" s="1"/>
    </row>
    <row r="521" spans="2:8" x14ac:dyDescent="0.25">
      <c r="B521" s="31"/>
      <c r="D521" s="1"/>
      <c r="E521" s="1"/>
      <c r="F521" s="1"/>
      <c r="G521" s="1"/>
      <c r="H521" s="1"/>
    </row>
    <row r="522" spans="2:8" x14ac:dyDescent="0.25">
      <c r="B522" s="31"/>
      <c r="D522" s="1"/>
      <c r="E522" s="1"/>
      <c r="F522" s="1"/>
      <c r="G522" s="1"/>
      <c r="H522" s="1"/>
    </row>
    <row r="523" spans="2:8" x14ac:dyDescent="0.25">
      <c r="B523" s="31"/>
      <c r="D523" s="1"/>
      <c r="E523" s="1"/>
      <c r="F523" s="1"/>
      <c r="G523" s="1"/>
      <c r="H523" s="1"/>
    </row>
    <row r="524" spans="2:8" x14ac:dyDescent="0.25">
      <c r="B524" s="31"/>
      <c r="D524" s="1"/>
      <c r="E524" s="1"/>
      <c r="F524" s="1"/>
      <c r="G524" s="1"/>
      <c r="H524" s="1"/>
    </row>
    <row r="525" spans="2:8" x14ac:dyDescent="0.25">
      <c r="B525" s="31"/>
      <c r="D525" s="1"/>
      <c r="E525" s="1"/>
      <c r="F525" s="1"/>
      <c r="G525" s="1"/>
      <c r="H525" s="1"/>
    </row>
    <row r="526" spans="2:8" x14ac:dyDescent="0.25">
      <c r="B526" s="31"/>
      <c r="D526" s="1"/>
      <c r="E526" s="1"/>
      <c r="F526" s="1"/>
      <c r="G526" s="1"/>
      <c r="H526" s="1"/>
    </row>
    <row r="527" spans="2:8" x14ac:dyDescent="0.25">
      <c r="B527" s="31"/>
      <c r="D527" s="1"/>
      <c r="E527" s="1"/>
      <c r="F527" s="1"/>
      <c r="G527" s="1"/>
      <c r="H527" s="1"/>
    </row>
    <row r="528" spans="2:8" x14ac:dyDescent="0.25">
      <c r="B528" s="31"/>
      <c r="D528" s="1"/>
      <c r="E528" s="1"/>
      <c r="F528" s="1"/>
      <c r="G528" s="1"/>
      <c r="H528" s="1"/>
    </row>
    <row r="529" spans="2:8" x14ac:dyDescent="0.25">
      <c r="B529" s="31"/>
      <c r="D529" s="1"/>
      <c r="E529" s="1"/>
      <c r="F529" s="1"/>
      <c r="G529" s="1"/>
      <c r="H529" s="1"/>
    </row>
    <row r="530" spans="2:8" x14ac:dyDescent="0.25">
      <c r="B530" s="31"/>
      <c r="D530" s="1"/>
      <c r="E530" s="1"/>
      <c r="F530" s="1"/>
      <c r="G530" s="1"/>
      <c r="H530" s="1"/>
    </row>
    <row r="531" spans="2:8" x14ac:dyDescent="0.25">
      <c r="B531" s="31"/>
      <c r="D531" s="1"/>
      <c r="E531" s="1"/>
      <c r="F531" s="1"/>
      <c r="G531" s="1"/>
      <c r="H531" s="1"/>
    </row>
    <row r="532" spans="2:8" x14ac:dyDescent="0.25">
      <c r="B532" s="31"/>
      <c r="D532" s="1"/>
      <c r="E532" s="1"/>
      <c r="F532" s="1"/>
      <c r="G532" s="1"/>
      <c r="H532" s="1"/>
    </row>
    <row r="533" spans="2:8" x14ac:dyDescent="0.25">
      <c r="B533" s="31"/>
      <c r="D533" s="1"/>
      <c r="E533" s="1"/>
      <c r="F533" s="1"/>
      <c r="G533" s="1"/>
      <c r="H533" s="1"/>
    </row>
    <row r="534" spans="2:8" x14ac:dyDescent="0.25">
      <c r="B534" s="31"/>
      <c r="D534" s="1"/>
      <c r="E534" s="1"/>
      <c r="F534" s="1"/>
      <c r="G534" s="1"/>
      <c r="H534" s="1"/>
    </row>
    <row r="535" spans="2:8" x14ac:dyDescent="0.25">
      <c r="B535" s="31"/>
      <c r="D535" s="1"/>
      <c r="E535" s="1"/>
      <c r="F535" s="1"/>
      <c r="G535" s="1"/>
      <c r="H535" s="1"/>
    </row>
    <row r="536" spans="2:8" x14ac:dyDescent="0.25">
      <c r="B536" s="31"/>
      <c r="D536" s="1"/>
      <c r="E536" s="1"/>
      <c r="F536" s="1"/>
      <c r="G536" s="1"/>
      <c r="H536" s="1"/>
    </row>
    <row r="537" spans="2:8" x14ac:dyDescent="0.25">
      <c r="B537" s="31"/>
      <c r="D537" s="1"/>
      <c r="E537" s="1"/>
      <c r="F537" s="1"/>
      <c r="G537" s="1"/>
      <c r="H537" s="1"/>
    </row>
    <row r="538" spans="2:8" x14ac:dyDescent="0.25">
      <c r="B538" s="31"/>
      <c r="D538" s="1"/>
      <c r="E538" s="1"/>
      <c r="F538" s="1"/>
      <c r="G538" s="1"/>
      <c r="H538" s="1"/>
    </row>
    <row r="539" spans="2:8" x14ac:dyDescent="0.25">
      <c r="B539" s="31"/>
      <c r="D539" s="1"/>
      <c r="E539" s="1"/>
      <c r="F539" s="1"/>
      <c r="G539" s="1"/>
      <c r="H539" s="1"/>
    </row>
    <row r="540" spans="2:8" x14ac:dyDescent="0.25">
      <c r="B540" s="31"/>
      <c r="D540" s="1"/>
      <c r="E540" s="1"/>
      <c r="F540" s="1"/>
      <c r="G540" s="1"/>
      <c r="H540" s="1"/>
    </row>
    <row r="541" spans="2:8" x14ac:dyDescent="0.25">
      <c r="B541" s="31"/>
      <c r="D541" s="1"/>
      <c r="E541" s="1"/>
      <c r="F541" s="1"/>
      <c r="G541" s="1"/>
      <c r="H541" s="1"/>
    </row>
    <row r="542" spans="2:8" x14ac:dyDescent="0.25">
      <c r="B542" s="31"/>
      <c r="D542" s="1"/>
      <c r="E542" s="1"/>
      <c r="F542" s="1"/>
      <c r="G542" s="1"/>
      <c r="H542" s="1"/>
    </row>
    <row r="543" spans="2:8" x14ac:dyDescent="0.25">
      <c r="B543" s="31"/>
      <c r="D543" s="1"/>
      <c r="E543" s="1"/>
      <c r="F543" s="1"/>
      <c r="G543" s="1"/>
      <c r="H543" s="1"/>
    </row>
    <row r="544" spans="2:8" x14ac:dyDescent="0.25">
      <c r="B544" s="31"/>
      <c r="D544" s="1"/>
      <c r="E544" s="1"/>
      <c r="F544" s="1"/>
      <c r="G544" s="1"/>
      <c r="H544" s="1"/>
    </row>
    <row r="545" spans="2:8" x14ac:dyDescent="0.25">
      <c r="B545" s="31"/>
      <c r="D545" s="1"/>
      <c r="E545" s="1"/>
      <c r="F545" s="1"/>
      <c r="G545" s="1"/>
      <c r="H545" s="1"/>
    </row>
    <row r="546" spans="2:8" x14ac:dyDescent="0.25">
      <c r="B546" s="31"/>
      <c r="D546" s="1"/>
      <c r="E546" s="1"/>
      <c r="F546" s="1"/>
      <c r="G546" s="1"/>
      <c r="H546" s="1"/>
    </row>
    <row r="547" spans="2:8" x14ac:dyDescent="0.25">
      <c r="B547" s="31"/>
      <c r="D547" s="1"/>
      <c r="E547" s="1"/>
      <c r="F547" s="1"/>
      <c r="G547" s="1"/>
      <c r="H547" s="1"/>
    </row>
    <row r="548" spans="2:8" x14ac:dyDescent="0.25">
      <c r="B548" s="31"/>
      <c r="D548" s="1"/>
      <c r="E548" s="1"/>
      <c r="F548" s="1"/>
      <c r="G548" s="1"/>
      <c r="H548" s="1"/>
    </row>
    <row r="549" spans="2:8" x14ac:dyDescent="0.25">
      <c r="B549" s="31"/>
      <c r="D549" s="1"/>
      <c r="E549" s="1"/>
      <c r="F549" s="1"/>
      <c r="G549" s="1"/>
      <c r="H549" s="1"/>
    </row>
    <row r="550" spans="2:8" x14ac:dyDescent="0.25">
      <c r="B550" s="31"/>
      <c r="D550" s="1"/>
      <c r="E550" s="1"/>
      <c r="F550" s="1"/>
      <c r="G550" s="1"/>
      <c r="H550" s="1"/>
    </row>
    <row r="551" spans="2:8" x14ac:dyDescent="0.25">
      <c r="B551" s="31"/>
      <c r="D551" s="1"/>
      <c r="E551" s="1"/>
      <c r="F551" s="1"/>
      <c r="G551" s="1"/>
      <c r="H551" s="1"/>
    </row>
    <row r="552" spans="2:8" x14ac:dyDescent="0.25">
      <c r="B552" s="31"/>
      <c r="D552" s="1"/>
      <c r="E552" s="1"/>
      <c r="F552" s="1"/>
      <c r="G552" s="1"/>
      <c r="H552" s="1"/>
    </row>
    <row r="553" spans="2:8" x14ac:dyDescent="0.25">
      <c r="B553" s="31"/>
      <c r="D553" s="1"/>
      <c r="E553" s="1"/>
      <c r="F553" s="1"/>
      <c r="G553" s="1"/>
      <c r="H553" s="1"/>
    </row>
    <row r="554" spans="2:8" x14ac:dyDescent="0.25">
      <c r="B554" s="31"/>
      <c r="D554" s="1"/>
      <c r="E554" s="1"/>
      <c r="F554" s="1"/>
      <c r="G554" s="1"/>
      <c r="H554" s="1"/>
    </row>
    <row r="555" spans="2:8" x14ac:dyDescent="0.25">
      <c r="B555" s="31"/>
      <c r="D555" s="1"/>
      <c r="E555" s="1"/>
      <c r="F555" s="1"/>
      <c r="G555" s="1"/>
      <c r="H555" s="1"/>
    </row>
    <row r="556" spans="2:8" x14ac:dyDescent="0.25">
      <c r="B556" s="31"/>
      <c r="D556" s="1"/>
      <c r="E556" s="1"/>
      <c r="F556" s="1"/>
      <c r="G556" s="1"/>
      <c r="H556" s="1"/>
    </row>
    <row r="557" spans="2:8" x14ac:dyDescent="0.25">
      <c r="B557" s="31"/>
      <c r="D557" s="1"/>
      <c r="E557" s="1"/>
      <c r="F557" s="1"/>
      <c r="G557" s="1"/>
      <c r="H557" s="1"/>
    </row>
    <row r="558" spans="2:8" x14ac:dyDescent="0.25">
      <c r="B558" s="31"/>
      <c r="D558" s="1"/>
      <c r="E558" s="1"/>
      <c r="F558" s="1"/>
      <c r="G558" s="1"/>
      <c r="H558" s="1"/>
    </row>
    <row r="559" spans="2:8" x14ac:dyDescent="0.25">
      <c r="B559" s="31"/>
      <c r="D559" s="1"/>
      <c r="E559" s="1"/>
      <c r="F559" s="1"/>
      <c r="G559" s="1"/>
      <c r="H559" s="1"/>
    </row>
    <row r="560" spans="2:8" x14ac:dyDescent="0.25">
      <c r="B560" s="31"/>
      <c r="D560" s="1"/>
      <c r="E560" s="1"/>
      <c r="F560" s="1"/>
      <c r="G560" s="1"/>
      <c r="H560" s="1"/>
    </row>
    <row r="561" spans="2:8" x14ac:dyDescent="0.25">
      <c r="B561" s="31"/>
      <c r="D561" s="1"/>
      <c r="E561" s="1"/>
      <c r="F561" s="1"/>
      <c r="G561" s="1"/>
      <c r="H561" s="1"/>
    </row>
    <row r="562" spans="2:8" x14ac:dyDescent="0.25">
      <c r="B562" s="31"/>
      <c r="D562" s="1"/>
      <c r="E562" s="1"/>
      <c r="F562" s="1"/>
      <c r="G562" s="1"/>
      <c r="H562" s="1"/>
    </row>
    <row r="563" spans="2:8" x14ac:dyDescent="0.25">
      <c r="B563" s="31"/>
      <c r="D563" s="1"/>
      <c r="E563" s="1"/>
      <c r="F563" s="1"/>
      <c r="G563" s="1"/>
      <c r="H563" s="1"/>
    </row>
    <row r="564" spans="2:8" x14ac:dyDescent="0.25">
      <c r="B564" s="31"/>
      <c r="D564" s="1"/>
      <c r="E564" s="1"/>
      <c r="F564" s="1"/>
      <c r="G564" s="1"/>
      <c r="H564" s="1"/>
    </row>
    <row r="565" spans="2:8" x14ac:dyDescent="0.25">
      <c r="B565" s="31"/>
      <c r="D565" s="1"/>
      <c r="E565" s="1"/>
      <c r="F565" s="1"/>
      <c r="G565" s="1"/>
      <c r="H565" s="1"/>
    </row>
    <row r="566" spans="2:8" x14ac:dyDescent="0.25">
      <c r="B566" s="31"/>
      <c r="D566" s="1"/>
      <c r="E566" s="1"/>
      <c r="F566" s="1"/>
      <c r="G566" s="1"/>
      <c r="H566" s="1"/>
    </row>
    <row r="567" spans="2:8" x14ac:dyDescent="0.25">
      <c r="B567" s="31"/>
      <c r="D567" s="1"/>
      <c r="E567" s="1"/>
      <c r="F567" s="1"/>
      <c r="G567" s="1"/>
      <c r="H567" s="1"/>
    </row>
    <row r="568" spans="2:8" x14ac:dyDescent="0.25">
      <c r="B568" s="31"/>
      <c r="D568" s="1"/>
      <c r="E568" s="1"/>
      <c r="F568" s="1"/>
      <c r="G568" s="1"/>
      <c r="H568" s="1"/>
    </row>
    <row r="569" spans="2:8" x14ac:dyDescent="0.25">
      <c r="B569" s="31"/>
      <c r="D569" s="1"/>
      <c r="E569" s="1"/>
      <c r="F569" s="1"/>
      <c r="G569" s="1"/>
      <c r="H569" s="1"/>
    </row>
    <row r="570" spans="2:8" x14ac:dyDescent="0.25">
      <c r="B570" s="31"/>
      <c r="D570" s="1"/>
      <c r="E570" s="1"/>
      <c r="F570" s="1"/>
      <c r="G570" s="1"/>
      <c r="H570" s="1"/>
    </row>
    <row r="571" spans="2:8" x14ac:dyDescent="0.25">
      <c r="B571" s="31"/>
      <c r="D571" s="1"/>
      <c r="E571" s="1"/>
      <c r="F571" s="1"/>
      <c r="G571" s="1"/>
      <c r="H571" s="1"/>
    </row>
    <row r="572" spans="2:8" x14ac:dyDescent="0.25">
      <c r="B572" s="31"/>
      <c r="D572" s="1"/>
      <c r="E572" s="1"/>
      <c r="F572" s="1"/>
      <c r="G572" s="1"/>
      <c r="H572" s="1"/>
    </row>
    <row r="573" spans="2:8" x14ac:dyDescent="0.25">
      <c r="B573" s="31"/>
      <c r="D573" s="1"/>
      <c r="E573" s="1"/>
      <c r="F573" s="1"/>
      <c r="G573" s="1"/>
      <c r="H573" s="1"/>
    </row>
    <row r="574" spans="2:8" x14ac:dyDescent="0.25">
      <c r="B574" s="31"/>
      <c r="D574" s="1"/>
      <c r="E574" s="1"/>
      <c r="F574" s="1"/>
      <c r="G574" s="1"/>
      <c r="H574" s="1"/>
    </row>
    <row r="575" spans="2:8" x14ac:dyDescent="0.25">
      <c r="B575" s="31"/>
      <c r="D575" s="1"/>
      <c r="E575" s="1"/>
      <c r="F575" s="1"/>
      <c r="G575" s="1"/>
      <c r="H575" s="1"/>
    </row>
    <row r="576" spans="2:8" x14ac:dyDescent="0.25">
      <c r="B576" s="31"/>
      <c r="D576" s="1"/>
      <c r="E576" s="1"/>
      <c r="F576" s="1"/>
      <c r="G576" s="1"/>
      <c r="H576" s="1"/>
    </row>
    <row r="577" spans="2:8" x14ac:dyDescent="0.25">
      <c r="B577" s="31"/>
      <c r="D577" s="1"/>
      <c r="E577" s="1"/>
      <c r="F577" s="1"/>
      <c r="G577" s="1"/>
      <c r="H577" s="1"/>
    </row>
    <row r="578" spans="2:8" x14ac:dyDescent="0.25">
      <c r="B578" s="31"/>
      <c r="D578" s="1"/>
      <c r="E578" s="1"/>
      <c r="F578" s="1"/>
      <c r="G578" s="1"/>
      <c r="H578" s="1"/>
    </row>
    <row r="579" spans="2:8" x14ac:dyDescent="0.25">
      <c r="B579" s="31"/>
      <c r="D579" s="1"/>
      <c r="E579" s="1"/>
      <c r="F579" s="1"/>
      <c r="G579" s="1"/>
      <c r="H579" s="1"/>
    </row>
    <row r="580" spans="2:8" x14ac:dyDescent="0.25">
      <c r="B580" s="31"/>
      <c r="D580" s="1"/>
      <c r="E580" s="1"/>
      <c r="F580" s="1"/>
      <c r="G580" s="1"/>
      <c r="H580" s="1"/>
    </row>
    <row r="581" spans="2:8" x14ac:dyDescent="0.25">
      <c r="B581" s="31"/>
      <c r="D581" s="1"/>
      <c r="E581" s="1"/>
      <c r="F581" s="1"/>
      <c r="G581" s="1"/>
      <c r="H581" s="1"/>
    </row>
    <row r="582" spans="2:8" x14ac:dyDescent="0.25">
      <c r="B582" s="31"/>
      <c r="D582" s="1"/>
      <c r="E582" s="1"/>
      <c r="F582" s="1"/>
      <c r="G582" s="1"/>
      <c r="H582" s="1"/>
    </row>
    <row r="583" spans="2:8" x14ac:dyDescent="0.25">
      <c r="B583" s="31"/>
      <c r="D583" s="1"/>
      <c r="E583" s="1"/>
      <c r="F583" s="1"/>
      <c r="G583" s="1"/>
      <c r="H583" s="1"/>
    </row>
    <row r="584" spans="2:8" x14ac:dyDescent="0.25">
      <c r="B584" s="31"/>
      <c r="D584" s="1"/>
      <c r="E584" s="1"/>
      <c r="F584" s="1"/>
      <c r="G584" s="1"/>
      <c r="H584" s="1"/>
    </row>
    <row r="585" spans="2:8" x14ac:dyDescent="0.25">
      <c r="B585" s="31"/>
      <c r="D585" s="1"/>
      <c r="E585" s="1"/>
      <c r="F585" s="1"/>
      <c r="G585" s="1"/>
      <c r="H585" s="1"/>
    </row>
    <row r="586" spans="2:8" x14ac:dyDescent="0.25">
      <c r="B586" s="31"/>
      <c r="D586" s="1"/>
      <c r="E586" s="1"/>
      <c r="F586" s="1"/>
      <c r="G586" s="1"/>
      <c r="H586" s="1"/>
    </row>
    <row r="587" spans="2:8" x14ac:dyDescent="0.25">
      <c r="B587" s="31"/>
      <c r="D587" s="1"/>
      <c r="E587" s="1"/>
      <c r="F587" s="1"/>
      <c r="G587" s="1"/>
      <c r="H587" s="1"/>
    </row>
    <row r="588" spans="2:8" x14ac:dyDescent="0.25">
      <c r="B588" s="31"/>
      <c r="D588" s="1"/>
      <c r="E588" s="1"/>
      <c r="F588" s="1"/>
      <c r="G588" s="1"/>
      <c r="H588" s="1"/>
    </row>
    <row r="589" spans="2:8" x14ac:dyDescent="0.25">
      <c r="B589" s="31"/>
      <c r="D589" s="1"/>
      <c r="E589" s="1"/>
      <c r="F589" s="1"/>
      <c r="G589" s="1"/>
      <c r="H589" s="1"/>
    </row>
    <row r="590" spans="2:8" x14ac:dyDescent="0.25">
      <c r="B590" s="31"/>
      <c r="D590" s="1"/>
      <c r="E590" s="1"/>
      <c r="F590" s="1"/>
      <c r="G590" s="1"/>
      <c r="H590" s="1"/>
    </row>
    <row r="591" spans="2:8" x14ac:dyDescent="0.25">
      <c r="B591" s="31"/>
      <c r="D591" s="1"/>
      <c r="E591" s="1"/>
      <c r="F591" s="1"/>
      <c r="G591" s="1"/>
      <c r="H591" s="1"/>
    </row>
    <row r="592" spans="2:8" x14ac:dyDescent="0.25">
      <c r="B592" s="31"/>
      <c r="D592" s="1"/>
      <c r="E592" s="1"/>
      <c r="F592" s="1"/>
      <c r="G592" s="1"/>
      <c r="H592" s="1"/>
    </row>
    <row r="593" spans="2:8" x14ac:dyDescent="0.25">
      <c r="B593" s="31"/>
      <c r="D593" s="1"/>
      <c r="E593" s="1"/>
      <c r="F593" s="1"/>
      <c r="G593" s="1"/>
      <c r="H593" s="1"/>
    </row>
    <row r="594" spans="2:8" x14ac:dyDescent="0.25">
      <c r="B594" s="31"/>
      <c r="D594" s="1"/>
      <c r="E594" s="1"/>
      <c r="F594" s="1"/>
      <c r="G594" s="1"/>
      <c r="H594" s="1"/>
    </row>
    <row r="595" spans="2:8" x14ac:dyDescent="0.25">
      <c r="B595" s="31"/>
      <c r="D595" s="1"/>
      <c r="E595" s="1"/>
      <c r="F595" s="1"/>
      <c r="G595" s="1"/>
      <c r="H595" s="1"/>
    </row>
    <row r="596" spans="2:8" x14ac:dyDescent="0.25">
      <c r="B596" s="31"/>
      <c r="D596" s="1"/>
      <c r="E596" s="1"/>
      <c r="F596" s="1"/>
      <c r="G596" s="1"/>
      <c r="H596" s="1"/>
    </row>
    <row r="597" spans="2:8" x14ac:dyDescent="0.25">
      <c r="B597" s="31"/>
      <c r="D597" s="1"/>
      <c r="E597" s="1"/>
      <c r="F597" s="1"/>
      <c r="G597" s="1"/>
      <c r="H597" s="1"/>
    </row>
    <row r="598" spans="2:8" x14ac:dyDescent="0.25">
      <c r="B598" s="31"/>
      <c r="D598" s="1"/>
      <c r="E598" s="1"/>
      <c r="F598" s="1"/>
      <c r="G598" s="1"/>
      <c r="H598" s="1"/>
    </row>
    <row r="599" spans="2:8" x14ac:dyDescent="0.25">
      <c r="B599" s="31"/>
      <c r="D599" s="1"/>
      <c r="E599" s="1"/>
      <c r="F599" s="1"/>
      <c r="G599" s="1"/>
      <c r="H599" s="1"/>
    </row>
    <row r="600" spans="2:8" x14ac:dyDescent="0.25">
      <c r="B600" s="31"/>
      <c r="D600" s="1"/>
      <c r="E600" s="1"/>
      <c r="F600" s="1"/>
      <c r="G600" s="1"/>
      <c r="H600" s="1"/>
    </row>
    <row r="601" spans="2:8" x14ac:dyDescent="0.25">
      <c r="B601" s="31"/>
      <c r="D601" s="1"/>
      <c r="E601" s="1"/>
      <c r="F601" s="1"/>
      <c r="G601" s="1"/>
      <c r="H601" s="1"/>
    </row>
    <row r="602" spans="2:8" x14ac:dyDescent="0.25">
      <c r="B602" s="31"/>
      <c r="D602" s="1"/>
      <c r="E602" s="1"/>
      <c r="F602" s="1"/>
      <c r="G602" s="1"/>
      <c r="H602" s="1"/>
    </row>
    <row r="603" spans="2:8" x14ac:dyDescent="0.25">
      <c r="B603" s="31"/>
      <c r="D603" s="1"/>
      <c r="E603" s="1"/>
      <c r="F603" s="1"/>
      <c r="G603" s="1"/>
      <c r="H603" s="1"/>
    </row>
    <row r="604" spans="2:8" x14ac:dyDescent="0.25">
      <c r="B604" s="31"/>
      <c r="D604" s="1"/>
      <c r="E604" s="1"/>
      <c r="F604" s="1"/>
      <c r="G604" s="1"/>
      <c r="H604" s="1"/>
    </row>
    <row r="605" spans="2:8" x14ac:dyDescent="0.25">
      <c r="B605" s="31"/>
      <c r="D605" s="1"/>
      <c r="E605" s="1"/>
      <c r="F605" s="1"/>
      <c r="G605" s="1"/>
      <c r="H605" s="1"/>
    </row>
    <row r="606" spans="2:8" x14ac:dyDescent="0.25">
      <c r="B606" s="31"/>
      <c r="D606" s="1"/>
      <c r="E606" s="1"/>
      <c r="F606" s="1"/>
      <c r="G606" s="1"/>
      <c r="H606" s="1"/>
    </row>
    <row r="607" spans="2:8" x14ac:dyDescent="0.25">
      <c r="B607" s="31"/>
      <c r="D607" s="1"/>
      <c r="E607" s="1"/>
      <c r="F607" s="1"/>
      <c r="G607" s="1"/>
      <c r="H607" s="1"/>
    </row>
    <row r="608" spans="2:8" x14ac:dyDescent="0.25">
      <c r="B608" s="31"/>
      <c r="D608" s="1"/>
      <c r="E608" s="1"/>
      <c r="F608" s="1"/>
      <c r="G608" s="1"/>
      <c r="H608" s="1"/>
    </row>
    <row r="609" spans="2:8" x14ac:dyDescent="0.25">
      <c r="B609" s="31"/>
      <c r="D609" s="1"/>
      <c r="E609" s="1"/>
      <c r="F609" s="1"/>
      <c r="G609" s="1"/>
      <c r="H609" s="1"/>
    </row>
    <row r="610" spans="2:8" x14ac:dyDescent="0.25">
      <c r="B610" s="31"/>
      <c r="D610" s="1"/>
      <c r="E610" s="1"/>
      <c r="F610" s="1"/>
      <c r="G610" s="1"/>
      <c r="H610" s="1"/>
    </row>
    <row r="611" spans="2:8" x14ac:dyDescent="0.25">
      <c r="B611" s="31"/>
      <c r="D611" s="1"/>
      <c r="E611" s="1"/>
      <c r="F611" s="1"/>
      <c r="G611" s="1"/>
      <c r="H611" s="1"/>
    </row>
    <row r="612" spans="2:8" x14ac:dyDescent="0.25">
      <c r="B612" s="31"/>
      <c r="D612" s="1"/>
      <c r="E612" s="1"/>
      <c r="F612" s="1"/>
      <c r="G612" s="1"/>
      <c r="H612" s="1"/>
    </row>
    <row r="613" spans="2:8" x14ac:dyDescent="0.25">
      <c r="B613" s="31"/>
      <c r="D613" s="1"/>
      <c r="E613" s="1"/>
      <c r="F613" s="1"/>
      <c r="G613" s="1"/>
      <c r="H613" s="1"/>
    </row>
    <row r="614" spans="2:8" x14ac:dyDescent="0.25">
      <c r="B614" s="31"/>
      <c r="D614" s="1"/>
      <c r="E614" s="1"/>
      <c r="F614" s="1"/>
      <c r="G614" s="1"/>
      <c r="H614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675F-CCB1-4488-8AA7-78A646A0A967}">
  <dimension ref="B1:I302"/>
  <sheetViews>
    <sheetView workbookViewId="0">
      <selection activeCell="B1" sqref="B1:I1"/>
    </sheetView>
  </sheetViews>
  <sheetFormatPr defaultRowHeight="13.8" x14ac:dyDescent="0.25"/>
  <cols>
    <col min="2" max="9" width="14.77734375" style="1" customWidth="1"/>
  </cols>
  <sheetData>
    <row r="1" spans="2:9" x14ac:dyDescent="0.25">
      <c r="B1" s="2" t="s">
        <v>24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</row>
    <row r="2" spans="2:9" x14ac:dyDescent="0.25">
      <c r="B2" s="22">
        <v>500</v>
      </c>
      <c r="C2" s="22">
        <v>7330.9123200000004</v>
      </c>
      <c r="D2" s="22">
        <v>9347.2910200000006</v>
      </c>
      <c r="E2" s="22">
        <v>11648.54099</v>
      </c>
      <c r="F2" s="22">
        <v>15935.484280000001</v>
      </c>
      <c r="G2" s="22">
        <v>19996.97075</v>
      </c>
      <c r="H2" s="22">
        <v>26491.78746</v>
      </c>
      <c r="I2" s="22">
        <v>33312.97509</v>
      </c>
    </row>
    <row r="3" spans="2:9" x14ac:dyDescent="0.25">
      <c r="B3" s="22">
        <v>501</v>
      </c>
      <c r="C3" s="22">
        <v>7316.7903900000001</v>
      </c>
      <c r="D3" s="22">
        <v>9277.5029300000006</v>
      </c>
      <c r="E3" s="22">
        <v>11578.540279999999</v>
      </c>
      <c r="F3" s="22">
        <v>15884.441080000001</v>
      </c>
      <c r="G3" s="22">
        <v>19938.069790000001</v>
      </c>
      <c r="H3" s="22">
        <v>26586.520690000001</v>
      </c>
      <c r="I3" s="22">
        <v>33455.508679999999</v>
      </c>
    </row>
    <row r="4" spans="2:9" x14ac:dyDescent="0.25">
      <c r="B4" s="22">
        <v>502</v>
      </c>
      <c r="C4" s="22">
        <v>7308.3734100000001</v>
      </c>
      <c r="D4" s="22">
        <v>9227.8478500000001</v>
      </c>
      <c r="E4" s="22">
        <v>11551.75395</v>
      </c>
      <c r="F4" s="22">
        <v>15906.813829999999</v>
      </c>
      <c r="G4" s="22">
        <v>19979.961090000001</v>
      </c>
      <c r="H4" s="22">
        <v>26808.673490000001</v>
      </c>
      <c r="I4" s="22">
        <v>33750.731659999998</v>
      </c>
    </row>
    <row r="5" spans="2:9" x14ac:dyDescent="0.25">
      <c r="B5" s="22">
        <v>503</v>
      </c>
      <c r="C5" s="22">
        <v>7305.6613699999998</v>
      </c>
      <c r="D5" s="22">
        <v>9198.3257799999992</v>
      </c>
      <c r="E5" s="22">
        <v>11568.182000000001</v>
      </c>
      <c r="F5" s="22">
        <v>16002.60253</v>
      </c>
      <c r="G5" s="22">
        <v>20122.644649999998</v>
      </c>
      <c r="H5" s="22">
        <v>27158.245849999999</v>
      </c>
      <c r="I5" s="22">
        <v>34198.644030000003</v>
      </c>
    </row>
    <row r="6" spans="2:9" x14ac:dyDescent="0.25">
      <c r="B6" s="22">
        <v>504</v>
      </c>
      <c r="C6" s="22">
        <v>7308.6542900000004</v>
      </c>
      <c r="D6" s="22">
        <v>9188.9367199999997</v>
      </c>
      <c r="E6" s="22">
        <v>11627.824430000001</v>
      </c>
      <c r="F6" s="22">
        <v>16171.807199999999</v>
      </c>
      <c r="G6" s="22">
        <v>20366.120470000002</v>
      </c>
      <c r="H6" s="22">
        <v>27635.237779999999</v>
      </c>
      <c r="I6" s="22">
        <v>34799.245790000001</v>
      </c>
    </row>
    <row r="7" spans="2:9" x14ac:dyDescent="0.25">
      <c r="B7" s="22">
        <v>505</v>
      </c>
      <c r="C7" s="22">
        <v>7317.3521499999997</v>
      </c>
      <c r="D7" s="22">
        <v>9199.6806799999995</v>
      </c>
      <c r="E7" s="22">
        <v>11730.68124</v>
      </c>
      <c r="F7" s="22">
        <v>16414.427810000001</v>
      </c>
      <c r="G7" s="22">
        <v>20710.38855</v>
      </c>
      <c r="H7" s="22">
        <v>28239.649280000001</v>
      </c>
      <c r="I7" s="22">
        <v>35552.536950000002</v>
      </c>
    </row>
    <row r="8" spans="2:9" x14ac:dyDescent="0.25">
      <c r="B8" s="22">
        <v>506</v>
      </c>
      <c r="C8" s="22">
        <v>7331.75497</v>
      </c>
      <c r="D8" s="22">
        <v>9230.5576400000009</v>
      </c>
      <c r="E8" s="22">
        <v>11876.75243</v>
      </c>
      <c r="F8" s="22">
        <v>16730.464390000001</v>
      </c>
      <c r="G8" s="22">
        <v>21155.448899999999</v>
      </c>
      <c r="H8" s="22">
        <v>28971.480350000002</v>
      </c>
      <c r="I8" s="22">
        <v>36458.517489999998</v>
      </c>
    </row>
    <row r="9" spans="2:9" x14ac:dyDescent="0.25">
      <c r="B9" s="22">
        <v>507</v>
      </c>
      <c r="C9" s="22">
        <v>7351.8627299999998</v>
      </c>
      <c r="D9" s="22">
        <v>9281.5676199999998</v>
      </c>
      <c r="E9" s="22">
        <v>12066.037990000001</v>
      </c>
      <c r="F9" s="22">
        <v>17119.91692</v>
      </c>
      <c r="G9" s="22">
        <v>21701.301510000001</v>
      </c>
      <c r="H9" s="22">
        <v>29830.73098</v>
      </c>
      <c r="I9" s="22">
        <v>37517.187420000002</v>
      </c>
    </row>
    <row r="10" spans="2:9" x14ac:dyDescent="0.25">
      <c r="B10" s="22">
        <v>508</v>
      </c>
      <c r="C10" s="22">
        <v>7377.67544</v>
      </c>
      <c r="D10" s="22">
        <v>9352.7106100000001</v>
      </c>
      <c r="E10" s="22">
        <v>12298.53794</v>
      </c>
      <c r="F10" s="22">
        <v>17582.78541</v>
      </c>
      <c r="G10" s="22">
        <v>22347.946380000001</v>
      </c>
      <c r="H10" s="22">
        <v>30817.40119</v>
      </c>
      <c r="I10" s="22">
        <v>38728.546750000001</v>
      </c>
    </row>
    <row r="11" spans="2:9" x14ac:dyDescent="0.25">
      <c r="B11" s="22">
        <v>509</v>
      </c>
      <c r="C11" s="22">
        <v>7409.1931000000004</v>
      </c>
      <c r="D11" s="22">
        <v>9443.9866099999999</v>
      </c>
      <c r="E11" s="22">
        <v>12574.252259999999</v>
      </c>
      <c r="F11" s="22">
        <v>18119.06985</v>
      </c>
      <c r="G11" s="22">
        <v>23095.38351</v>
      </c>
      <c r="H11" s="22">
        <v>31931.490959999999</v>
      </c>
      <c r="I11" s="22">
        <v>40092.59547</v>
      </c>
    </row>
    <row r="12" spans="2:9" x14ac:dyDescent="0.25">
      <c r="B12" s="22">
        <v>510</v>
      </c>
      <c r="C12" s="22">
        <v>7446.4156999999996</v>
      </c>
      <c r="D12" s="22">
        <v>9555.3956199999993</v>
      </c>
      <c r="E12" s="22">
        <v>12893.18096</v>
      </c>
      <c r="F12" s="22">
        <v>18728.770250000001</v>
      </c>
      <c r="G12" s="22">
        <v>23943.6129</v>
      </c>
      <c r="H12" s="22">
        <v>33173.0003</v>
      </c>
      <c r="I12" s="22">
        <v>41609.333570000003</v>
      </c>
    </row>
    <row r="13" spans="2:9" x14ac:dyDescent="0.25">
      <c r="B13" s="22">
        <v>511</v>
      </c>
      <c r="C13" s="22">
        <v>7489.3432599999996</v>
      </c>
      <c r="D13" s="22">
        <v>9686.9376499999998</v>
      </c>
      <c r="E13" s="22">
        <v>13255.32404</v>
      </c>
      <c r="F13" s="22">
        <v>19411.886600000002</v>
      </c>
      <c r="G13" s="22">
        <v>24892.634549999999</v>
      </c>
      <c r="H13" s="22">
        <v>34541.929199999999</v>
      </c>
      <c r="I13" s="22">
        <v>43278.76107</v>
      </c>
    </row>
    <row r="14" spans="2:9" x14ac:dyDescent="0.25">
      <c r="B14" s="22">
        <v>512</v>
      </c>
      <c r="C14" s="22">
        <v>7537.9757600000003</v>
      </c>
      <c r="D14" s="22">
        <v>9838.6126899999999</v>
      </c>
      <c r="E14" s="22">
        <v>13660.681500000001</v>
      </c>
      <c r="F14" s="22">
        <v>20168.41891</v>
      </c>
      <c r="G14" s="22">
        <v>25942.44846</v>
      </c>
      <c r="H14" s="22">
        <v>36038.277679999999</v>
      </c>
      <c r="I14" s="22">
        <v>45100.877959999998</v>
      </c>
    </row>
    <row r="15" spans="2:9" x14ac:dyDescent="0.25">
      <c r="B15" s="22">
        <v>513</v>
      </c>
      <c r="C15" s="22">
        <v>7592.3132100000003</v>
      </c>
      <c r="D15" s="22">
        <v>10010.42073</v>
      </c>
      <c r="E15" s="22">
        <v>14109.253339999999</v>
      </c>
      <c r="F15" s="22">
        <v>20998.367180000001</v>
      </c>
      <c r="G15" s="22">
        <v>27093.054639999998</v>
      </c>
      <c r="H15" s="22">
        <v>37662.045720000002</v>
      </c>
      <c r="I15" s="22">
        <v>47075.684240000002</v>
      </c>
    </row>
    <row r="16" spans="2:9" x14ac:dyDescent="0.25">
      <c r="B16" s="22">
        <v>514</v>
      </c>
      <c r="C16" s="22">
        <v>7652.3556099999996</v>
      </c>
      <c r="D16" s="22">
        <v>10202.361790000001</v>
      </c>
      <c r="E16" s="22">
        <v>14601.03955</v>
      </c>
      <c r="F16" s="22">
        <v>21901.731400000001</v>
      </c>
      <c r="G16" s="22">
        <v>28344.453079999999</v>
      </c>
      <c r="H16" s="22">
        <v>39413.233330000003</v>
      </c>
      <c r="I16" s="22">
        <v>49203.179909999999</v>
      </c>
    </row>
    <row r="17" spans="2:9" x14ac:dyDescent="0.25">
      <c r="B17" s="22">
        <v>515</v>
      </c>
      <c r="C17" s="22">
        <v>7718.1029600000002</v>
      </c>
      <c r="D17" s="22">
        <v>10414.435869999999</v>
      </c>
      <c r="E17" s="22">
        <v>15136.040150000001</v>
      </c>
      <c r="F17" s="22">
        <v>22878.511579999999</v>
      </c>
      <c r="G17" s="22">
        <v>29696.643779999999</v>
      </c>
      <c r="H17" s="22">
        <v>41291.840510000002</v>
      </c>
      <c r="I17" s="22">
        <v>51483.364970000002</v>
      </c>
    </row>
    <row r="18" spans="2:9" x14ac:dyDescent="0.25">
      <c r="B18" s="22">
        <v>516</v>
      </c>
      <c r="C18" s="22">
        <v>7779.6260599999996</v>
      </c>
      <c r="D18" s="22">
        <v>10589.388510000001</v>
      </c>
      <c r="E18" s="22">
        <v>15611.888499999999</v>
      </c>
      <c r="F18" s="22">
        <v>23712.121739999999</v>
      </c>
      <c r="G18" s="22">
        <v>30945.123070000001</v>
      </c>
      <c r="H18" s="22">
        <v>43038.963539999997</v>
      </c>
      <c r="I18" s="22">
        <v>53597.735670000002</v>
      </c>
    </row>
    <row r="19" spans="2:9" x14ac:dyDescent="0.25">
      <c r="B19" s="22">
        <v>517</v>
      </c>
      <c r="C19" s="22">
        <v>7850.7926500000003</v>
      </c>
      <c r="D19" s="22">
        <v>10806.69418</v>
      </c>
      <c r="E19" s="22">
        <v>16165.73192</v>
      </c>
      <c r="F19" s="22">
        <v>24710.175319999998</v>
      </c>
      <c r="G19" s="22">
        <v>32343.41677</v>
      </c>
      <c r="H19" s="22">
        <v>44870.067660000001</v>
      </c>
      <c r="I19" s="22">
        <v>55900.238680000002</v>
      </c>
    </row>
    <row r="20" spans="2:9" x14ac:dyDescent="0.25">
      <c r="B20" s="22">
        <v>518</v>
      </c>
      <c r="C20" s="22">
        <v>7982.2274100000004</v>
      </c>
      <c r="D20" s="22">
        <v>11120.333780000001</v>
      </c>
      <c r="E20" s="22">
        <v>16834.952369999999</v>
      </c>
      <c r="F20" s="22">
        <v>25865.664659999999</v>
      </c>
      <c r="G20" s="22">
        <v>33869.502310000003</v>
      </c>
      <c r="H20" s="22">
        <v>46935.138319999998</v>
      </c>
      <c r="I20" s="22">
        <v>58415.377710000001</v>
      </c>
    </row>
    <row r="21" spans="2:9" x14ac:dyDescent="0.25">
      <c r="B21" s="22">
        <v>519</v>
      </c>
      <c r="C21" s="22">
        <v>8115.1776900000004</v>
      </c>
      <c r="D21" s="22">
        <v>11468.967479999999</v>
      </c>
      <c r="E21" s="22">
        <v>17599.627280000001</v>
      </c>
      <c r="F21" s="22">
        <v>27149.133109999999</v>
      </c>
      <c r="G21" s="22">
        <v>35557.273439999997</v>
      </c>
      <c r="H21" s="22">
        <v>49225.274640000003</v>
      </c>
      <c r="I21" s="22">
        <v>61129.02966</v>
      </c>
    </row>
    <row r="22" spans="2:9" x14ac:dyDescent="0.25">
      <c r="B22" s="22">
        <v>520</v>
      </c>
      <c r="C22" s="22">
        <v>8233.8116399999999</v>
      </c>
      <c r="D22" s="22">
        <v>11810.783949999999</v>
      </c>
      <c r="E22" s="22">
        <v>18321.024590000001</v>
      </c>
      <c r="F22" s="22">
        <v>28479.571370000001</v>
      </c>
      <c r="G22" s="22">
        <v>37359.231140000004</v>
      </c>
      <c r="H22" s="22">
        <v>51659.398200000003</v>
      </c>
      <c r="I22" s="22">
        <v>64027.365570000002</v>
      </c>
    </row>
    <row r="23" spans="2:9" x14ac:dyDescent="0.25">
      <c r="B23" s="22">
        <v>521</v>
      </c>
      <c r="C23" s="22">
        <v>8326.5582300000005</v>
      </c>
      <c r="D23" s="22">
        <v>12135.592710000001</v>
      </c>
      <c r="E23" s="22">
        <v>19099.186529999999</v>
      </c>
      <c r="F23" s="22">
        <v>29877.252420000001</v>
      </c>
      <c r="G23" s="22">
        <v>39229.905500000001</v>
      </c>
      <c r="H23" s="22">
        <v>54241.082690000003</v>
      </c>
      <c r="I23" s="22">
        <v>67152.096409999998</v>
      </c>
    </row>
    <row r="24" spans="2:9" x14ac:dyDescent="0.25">
      <c r="B24" s="22">
        <v>522</v>
      </c>
      <c r="C24" s="22">
        <v>8362.5693900000006</v>
      </c>
      <c r="D24" s="22">
        <v>12450.54564</v>
      </c>
      <c r="E24" s="22">
        <v>19895.570199999998</v>
      </c>
      <c r="F24" s="22">
        <v>31327.290580000001</v>
      </c>
      <c r="G24" s="22">
        <v>41275.07763</v>
      </c>
      <c r="H24" s="22">
        <v>56966.995990000003</v>
      </c>
      <c r="I24" s="22">
        <v>70450.725869999995</v>
      </c>
    </row>
    <row r="25" spans="2:9" x14ac:dyDescent="0.25">
      <c r="B25" s="22">
        <v>523</v>
      </c>
      <c r="C25" s="22">
        <v>8392.35844</v>
      </c>
      <c r="D25" s="22">
        <v>12727.75129</v>
      </c>
      <c r="E25" s="22">
        <v>20702.271680000002</v>
      </c>
      <c r="F25" s="22">
        <v>32850.476629999997</v>
      </c>
      <c r="G25" s="22">
        <v>43493.997109999997</v>
      </c>
      <c r="H25" s="22">
        <v>59996.675900000002</v>
      </c>
      <c r="I25" s="22">
        <v>74054.458459999994</v>
      </c>
    </row>
    <row r="26" spans="2:9" x14ac:dyDescent="0.25">
      <c r="B26" s="22">
        <v>524</v>
      </c>
      <c r="C26" s="22">
        <v>8450.8034700000007</v>
      </c>
      <c r="D26" s="22">
        <v>13048.6702</v>
      </c>
      <c r="E26" s="22">
        <v>21610.713769999998</v>
      </c>
      <c r="F26" s="22">
        <v>34560.592519999998</v>
      </c>
      <c r="G26" s="22">
        <v>45847.012459999998</v>
      </c>
      <c r="H26" s="22">
        <v>63167.006090000003</v>
      </c>
      <c r="I26" s="22">
        <v>77940.371700000003</v>
      </c>
    </row>
    <row r="27" spans="2:9" x14ac:dyDescent="0.25">
      <c r="B27" s="22">
        <v>525</v>
      </c>
      <c r="C27" s="22">
        <v>8533.9852100000007</v>
      </c>
      <c r="D27" s="22">
        <v>13444.476780000001</v>
      </c>
      <c r="E27" s="22">
        <v>22568.54624</v>
      </c>
      <c r="F27" s="22">
        <v>36440.672079999997</v>
      </c>
      <c r="G27" s="22">
        <v>48401.990949999999</v>
      </c>
      <c r="H27" s="22">
        <v>66703.181219999999</v>
      </c>
      <c r="I27" s="22">
        <v>82177.1538</v>
      </c>
    </row>
    <row r="28" spans="2:9" x14ac:dyDescent="0.25">
      <c r="B28" s="22">
        <v>526</v>
      </c>
      <c r="C28" s="22">
        <v>8620.57431</v>
      </c>
      <c r="D28" s="22">
        <v>13841.2793</v>
      </c>
      <c r="E28" s="22">
        <v>23630.391299999999</v>
      </c>
      <c r="F28" s="22">
        <v>38395.087509999998</v>
      </c>
      <c r="G28" s="22">
        <v>51222.735529999998</v>
      </c>
      <c r="H28" s="22">
        <v>70545.812810000003</v>
      </c>
      <c r="I28" s="22">
        <v>86612.108529999998</v>
      </c>
    </row>
    <row r="29" spans="2:9" x14ac:dyDescent="0.25">
      <c r="B29" s="22">
        <v>527</v>
      </c>
      <c r="C29" s="22">
        <v>8656.28838</v>
      </c>
      <c r="D29" s="22">
        <v>14248.468629999999</v>
      </c>
      <c r="E29" s="22">
        <v>24723.316650000001</v>
      </c>
      <c r="F29" s="22">
        <v>40492.614939999999</v>
      </c>
      <c r="G29" s="22">
        <v>54131.822520000002</v>
      </c>
      <c r="H29" s="22">
        <v>74546.699309999996</v>
      </c>
      <c r="I29" s="22">
        <v>91304.494699999996</v>
      </c>
    </row>
    <row r="30" spans="2:9" x14ac:dyDescent="0.25">
      <c r="B30" s="22">
        <v>528</v>
      </c>
      <c r="C30" s="22">
        <v>8681.1142899999995</v>
      </c>
      <c r="D30" s="22">
        <v>14591.954750000001</v>
      </c>
      <c r="E30" s="22">
        <v>25901.604739999999</v>
      </c>
      <c r="F30" s="22">
        <v>42702.259330000001</v>
      </c>
      <c r="G30" s="22">
        <v>57173.974439999998</v>
      </c>
      <c r="H30" s="22">
        <v>78756.546610000005</v>
      </c>
      <c r="I30" s="22">
        <v>96273.715249999994</v>
      </c>
    </row>
    <row r="31" spans="2:9" x14ac:dyDescent="0.25">
      <c r="B31" s="22">
        <v>529</v>
      </c>
      <c r="C31" s="22">
        <v>8706.5451499999999</v>
      </c>
      <c r="D31" s="22">
        <v>14998.56876</v>
      </c>
      <c r="E31" s="22">
        <v>27151.165710000001</v>
      </c>
      <c r="F31" s="22">
        <v>45048.341869999997</v>
      </c>
      <c r="G31" s="22">
        <v>60333.250410000001</v>
      </c>
      <c r="H31" s="22">
        <v>83073.944749999995</v>
      </c>
      <c r="I31" s="22">
        <v>101591.98241</v>
      </c>
    </row>
    <row r="32" spans="2:9" x14ac:dyDescent="0.25">
      <c r="B32" s="22">
        <v>530</v>
      </c>
      <c r="C32" s="22">
        <v>8736.5865200000007</v>
      </c>
      <c r="D32" s="22">
        <v>15383.1828</v>
      </c>
      <c r="E32" s="22">
        <v>28409.785909999999</v>
      </c>
      <c r="F32" s="22">
        <v>47514.296020000002</v>
      </c>
      <c r="G32" s="22">
        <v>63660.042829999999</v>
      </c>
      <c r="H32" s="22">
        <v>87640.700110000005</v>
      </c>
      <c r="I32" s="22">
        <v>107207.59905</v>
      </c>
    </row>
    <row r="33" spans="2:9" x14ac:dyDescent="0.25">
      <c r="B33" s="22">
        <v>531</v>
      </c>
      <c r="C33" s="22">
        <v>8771.3070499999994</v>
      </c>
      <c r="D33" s="22">
        <v>15850.8506</v>
      </c>
      <c r="E33" s="22">
        <v>29697.05429</v>
      </c>
      <c r="F33" s="22">
        <v>50124.404840000003</v>
      </c>
      <c r="G33" s="22">
        <v>67039.434229999999</v>
      </c>
      <c r="H33" s="22">
        <v>92408.669779999997</v>
      </c>
      <c r="I33" s="22">
        <v>112989.52950999999</v>
      </c>
    </row>
    <row r="34" spans="2:9" x14ac:dyDescent="0.25">
      <c r="B34" s="22">
        <v>532</v>
      </c>
      <c r="C34" s="22">
        <v>8785.9528399999999</v>
      </c>
      <c r="D34" s="22">
        <v>16279.163</v>
      </c>
      <c r="E34" s="22">
        <v>31017.906599999998</v>
      </c>
      <c r="F34" s="22">
        <v>52716.922530000003</v>
      </c>
      <c r="G34" s="22">
        <v>70557.094769999996</v>
      </c>
      <c r="H34" s="22">
        <v>97290.022230000002</v>
      </c>
      <c r="I34" s="22">
        <v>118979.45916</v>
      </c>
    </row>
    <row r="35" spans="2:9" x14ac:dyDescent="0.25">
      <c r="B35" s="22">
        <v>533</v>
      </c>
      <c r="C35" s="22">
        <v>8824.9633400000002</v>
      </c>
      <c r="D35" s="22">
        <v>16749.858800000002</v>
      </c>
      <c r="E35" s="22">
        <v>32379.659090000001</v>
      </c>
      <c r="F35" s="22">
        <v>55422.635260000003</v>
      </c>
      <c r="G35" s="22">
        <v>74170.791429999997</v>
      </c>
      <c r="H35" s="22">
        <v>102251.89326</v>
      </c>
      <c r="I35" s="22">
        <v>124975.8873</v>
      </c>
    </row>
    <row r="36" spans="2:9" x14ac:dyDescent="0.25">
      <c r="B36" s="22">
        <v>534</v>
      </c>
      <c r="C36" s="22">
        <v>8855.2855500000005</v>
      </c>
      <c r="D36" s="22">
        <v>17170.101879999998</v>
      </c>
      <c r="E36" s="22">
        <v>33708.435060000003</v>
      </c>
      <c r="F36" s="22">
        <v>58123.763890000002</v>
      </c>
      <c r="G36" s="22">
        <v>77822.402740000005</v>
      </c>
      <c r="H36" s="22">
        <v>107199.17199</v>
      </c>
      <c r="I36" s="22">
        <v>131132.84979000001</v>
      </c>
    </row>
    <row r="37" spans="2:9" x14ac:dyDescent="0.25">
      <c r="B37" s="22">
        <v>535</v>
      </c>
      <c r="C37" s="22">
        <v>8881.8560799999996</v>
      </c>
      <c r="D37" s="22">
        <v>17647.032299999999</v>
      </c>
      <c r="E37" s="22">
        <v>35063.95521</v>
      </c>
      <c r="F37" s="22">
        <v>60840.202360000003</v>
      </c>
      <c r="G37" s="22">
        <v>81461.05661</v>
      </c>
      <c r="H37" s="22">
        <v>112251.12927999999</v>
      </c>
      <c r="I37" s="22">
        <v>137268.72034</v>
      </c>
    </row>
    <row r="38" spans="2:9" x14ac:dyDescent="0.25">
      <c r="B38" s="22">
        <v>536</v>
      </c>
      <c r="C38" s="22">
        <v>8912.0039500000003</v>
      </c>
      <c r="D38" s="22">
        <v>18123.51539</v>
      </c>
      <c r="E38" s="22">
        <v>36448.293019999997</v>
      </c>
      <c r="F38" s="22">
        <v>63512.977330000002</v>
      </c>
      <c r="G38" s="22">
        <v>85126.466920000006</v>
      </c>
      <c r="H38" s="22">
        <v>117274.82879</v>
      </c>
      <c r="I38" s="22">
        <v>143483.15018</v>
      </c>
    </row>
    <row r="39" spans="2:9" x14ac:dyDescent="0.25">
      <c r="B39" s="22">
        <v>537</v>
      </c>
      <c r="C39" s="22">
        <v>8974.9147499999999</v>
      </c>
      <c r="D39" s="22">
        <v>18576.644990000001</v>
      </c>
      <c r="E39" s="22">
        <v>37808.859129999997</v>
      </c>
      <c r="F39" s="22">
        <v>66224.783800000005</v>
      </c>
      <c r="G39" s="22">
        <v>88789.469509999995</v>
      </c>
      <c r="H39" s="22">
        <v>122313.09709</v>
      </c>
      <c r="I39" s="22">
        <v>149555.28021999999</v>
      </c>
    </row>
    <row r="40" spans="2:9" x14ac:dyDescent="0.25">
      <c r="B40" s="22">
        <v>538</v>
      </c>
      <c r="C40" s="22">
        <v>9051.8795699999991</v>
      </c>
      <c r="D40" s="22">
        <v>19004.132989999998</v>
      </c>
      <c r="E40" s="22">
        <v>39180.855459999999</v>
      </c>
      <c r="F40" s="22">
        <v>68874.21501</v>
      </c>
      <c r="G40" s="22">
        <v>92315.09577</v>
      </c>
      <c r="H40" s="22">
        <v>127282.32901</v>
      </c>
      <c r="I40" s="22">
        <v>155502.94871</v>
      </c>
    </row>
    <row r="41" spans="2:9" x14ac:dyDescent="0.25">
      <c r="B41" s="22">
        <v>539</v>
      </c>
      <c r="C41" s="22">
        <v>9129.1466299999993</v>
      </c>
      <c r="D41" s="22">
        <v>19453.541310000001</v>
      </c>
      <c r="E41" s="22">
        <v>40513.473539999999</v>
      </c>
      <c r="F41" s="22">
        <v>71441.465490000002</v>
      </c>
      <c r="G41" s="22">
        <v>95725.602799999993</v>
      </c>
      <c r="H41" s="22">
        <v>131961.92627</v>
      </c>
      <c r="I41" s="22">
        <v>161297.57503000001</v>
      </c>
    </row>
    <row r="42" spans="2:9" x14ac:dyDescent="0.25">
      <c r="B42" s="22">
        <v>540</v>
      </c>
      <c r="C42" s="22">
        <v>9229.3338500000009</v>
      </c>
      <c r="D42" s="22">
        <v>19927.44311</v>
      </c>
      <c r="E42" s="22">
        <v>41794.705179999997</v>
      </c>
      <c r="F42" s="22">
        <v>73937.512359999993</v>
      </c>
      <c r="G42" s="22">
        <v>98986.263860000006</v>
      </c>
      <c r="H42" s="22">
        <v>136558.19610999999</v>
      </c>
      <c r="I42" s="22">
        <v>166975.78116000001</v>
      </c>
    </row>
    <row r="43" spans="2:9" x14ac:dyDescent="0.25">
      <c r="B43" s="22">
        <v>541</v>
      </c>
      <c r="C43" s="22">
        <v>9353.0084999999999</v>
      </c>
      <c r="D43" s="22">
        <v>20442.534739999999</v>
      </c>
      <c r="E43" s="22">
        <v>43026.574670000002</v>
      </c>
      <c r="F43" s="22">
        <v>76321.525309999997</v>
      </c>
      <c r="G43" s="22">
        <v>102222.48824999999</v>
      </c>
      <c r="H43" s="22">
        <v>141026.32651000001</v>
      </c>
      <c r="I43" s="22">
        <v>172273.44881</v>
      </c>
    </row>
    <row r="44" spans="2:9" x14ac:dyDescent="0.25">
      <c r="B44" s="22">
        <v>542</v>
      </c>
      <c r="C44" s="22">
        <v>9518.6533199999994</v>
      </c>
      <c r="D44" s="22">
        <v>20974.628540000002</v>
      </c>
      <c r="E44" s="22">
        <v>44310.453020000001</v>
      </c>
      <c r="F44" s="22">
        <v>78652.370540000004</v>
      </c>
      <c r="G44" s="22">
        <v>105314.88604</v>
      </c>
      <c r="H44" s="22">
        <v>145198.16329999999</v>
      </c>
      <c r="I44" s="22">
        <v>177445.11881000001</v>
      </c>
    </row>
    <row r="45" spans="2:9" x14ac:dyDescent="0.25">
      <c r="B45" s="22">
        <v>543</v>
      </c>
      <c r="C45" s="22">
        <v>9720.9547500000008</v>
      </c>
      <c r="D45" s="22">
        <v>21518.66</v>
      </c>
      <c r="E45" s="22">
        <v>45503.571120000001</v>
      </c>
      <c r="F45" s="22">
        <v>80812.217860000004</v>
      </c>
      <c r="G45" s="22">
        <v>108275.17968</v>
      </c>
      <c r="H45" s="22">
        <v>149093.54550000001</v>
      </c>
      <c r="I45" s="22">
        <v>182340.27606</v>
      </c>
    </row>
    <row r="46" spans="2:9" x14ac:dyDescent="0.25">
      <c r="B46" s="22">
        <v>544</v>
      </c>
      <c r="C46" s="22">
        <v>9934.3058299999993</v>
      </c>
      <c r="D46" s="22">
        <v>22027.156879999999</v>
      </c>
      <c r="E46" s="22">
        <v>46679.493090000004</v>
      </c>
      <c r="F46" s="22">
        <v>82833.991750000001</v>
      </c>
      <c r="G46" s="22">
        <v>111043.20368000001</v>
      </c>
      <c r="H46" s="22">
        <v>152866.63854000001</v>
      </c>
      <c r="I46" s="22">
        <v>186900.51723</v>
      </c>
    </row>
    <row r="47" spans="2:9" x14ac:dyDescent="0.25">
      <c r="B47" s="22">
        <v>545</v>
      </c>
      <c r="C47" s="22">
        <v>10121.960580000001</v>
      </c>
      <c r="D47" s="22">
        <v>22512.089189999999</v>
      </c>
      <c r="E47" s="22">
        <v>47754.18262</v>
      </c>
      <c r="F47" s="22">
        <v>84667.682499999995</v>
      </c>
      <c r="G47" s="22">
        <v>113469.90058</v>
      </c>
      <c r="H47" s="22">
        <v>156231.06531999999</v>
      </c>
      <c r="I47" s="22">
        <v>191019.89859999999</v>
      </c>
    </row>
    <row r="48" spans="2:9" x14ac:dyDescent="0.25">
      <c r="B48" s="22">
        <v>546</v>
      </c>
      <c r="C48" s="22">
        <v>10324.81393</v>
      </c>
      <c r="D48" s="22">
        <v>22945.310860000001</v>
      </c>
      <c r="E48" s="22">
        <v>48693.085370000001</v>
      </c>
      <c r="F48" s="22">
        <v>86245.638000000006</v>
      </c>
      <c r="G48" s="22">
        <v>115702.65474</v>
      </c>
      <c r="H48" s="22">
        <v>159258.81565999999</v>
      </c>
      <c r="I48" s="22">
        <v>194811.61126999999</v>
      </c>
    </row>
    <row r="49" spans="2:9" x14ac:dyDescent="0.25">
      <c r="B49" s="22">
        <v>547</v>
      </c>
      <c r="C49" s="22">
        <v>10499.80466</v>
      </c>
      <c r="D49" s="22">
        <v>23324.819950000001</v>
      </c>
      <c r="E49" s="22">
        <v>49525.239430000001</v>
      </c>
      <c r="F49" s="22">
        <v>87687.878419999994</v>
      </c>
      <c r="G49" s="22">
        <v>117698.01056</v>
      </c>
      <c r="H49" s="22">
        <v>161983.69766999999</v>
      </c>
      <c r="I49" s="22">
        <v>198129.30739</v>
      </c>
    </row>
    <row r="50" spans="2:9" x14ac:dyDescent="0.25">
      <c r="B50" s="22">
        <v>548</v>
      </c>
      <c r="C50" s="22">
        <v>10678.295469999999</v>
      </c>
      <c r="D50" s="22">
        <v>23707.312600000001</v>
      </c>
      <c r="E50" s="22">
        <v>50287.831480000001</v>
      </c>
      <c r="F50" s="22">
        <v>89012.876029999999</v>
      </c>
      <c r="G50" s="22">
        <v>119392.35386</v>
      </c>
      <c r="H50" s="22">
        <v>164475.04751999999</v>
      </c>
      <c r="I50" s="22">
        <v>200997.37667999999</v>
      </c>
    </row>
    <row r="51" spans="2:9" x14ac:dyDescent="0.25">
      <c r="B51" s="22">
        <v>549</v>
      </c>
      <c r="C51" s="22">
        <v>10838.144340000001</v>
      </c>
      <c r="D51" s="22">
        <v>24035.484339999999</v>
      </c>
      <c r="E51" s="22">
        <v>50944.760699999999</v>
      </c>
      <c r="F51" s="22">
        <v>90078.317989999996</v>
      </c>
      <c r="G51" s="22">
        <v>120895.55885</v>
      </c>
      <c r="H51" s="22">
        <v>166732.45899000001</v>
      </c>
      <c r="I51" s="22">
        <v>203593.51675000001</v>
      </c>
    </row>
    <row r="52" spans="2:9" x14ac:dyDescent="0.25">
      <c r="B52" s="22">
        <v>550</v>
      </c>
      <c r="C52" s="22">
        <v>11010.74955</v>
      </c>
      <c r="D52" s="22">
        <v>24341.821950000001</v>
      </c>
      <c r="E52" s="22">
        <v>51503.997430000003</v>
      </c>
      <c r="F52" s="22">
        <v>90969.719140000001</v>
      </c>
      <c r="G52" s="22">
        <v>122112.49679999999</v>
      </c>
      <c r="H52" s="22">
        <v>168640.65909</v>
      </c>
      <c r="I52" s="22">
        <v>205913.03688</v>
      </c>
    </row>
    <row r="53" spans="2:9" x14ac:dyDescent="0.25">
      <c r="B53" s="22">
        <v>551</v>
      </c>
      <c r="C53" s="22">
        <v>11193.770839999999</v>
      </c>
      <c r="D53" s="22">
        <v>24643.826649999999</v>
      </c>
      <c r="E53" s="22">
        <v>52022.547059999997</v>
      </c>
      <c r="F53" s="22">
        <v>91786.277059999993</v>
      </c>
      <c r="G53" s="22">
        <v>123239.45937</v>
      </c>
      <c r="H53" s="22">
        <v>170317.28099</v>
      </c>
      <c r="I53" s="22">
        <v>207962.6924</v>
      </c>
    </row>
    <row r="54" spans="2:9" x14ac:dyDescent="0.25">
      <c r="B54" s="22">
        <v>552</v>
      </c>
      <c r="C54" s="22">
        <v>11402.871800000001</v>
      </c>
      <c r="D54" s="22">
        <v>24913.348610000001</v>
      </c>
      <c r="E54" s="22">
        <v>52513.41461</v>
      </c>
      <c r="F54" s="22">
        <v>92475.580870000005</v>
      </c>
      <c r="G54" s="22">
        <v>124266.69216000001</v>
      </c>
      <c r="H54" s="22">
        <v>171760.72158000001</v>
      </c>
      <c r="I54" s="22">
        <v>209760.48504999999</v>
      </c>
    </row>
    <row r="55" spans="2:9" x14ac:dyDescent="0.25">
      <c r="B55" s="22">
        <v>553</v>
      </c>
      <c r="C55" s="22">
        <v>11670.508159999999</v>
      </c>
      <c r="D55" s="22">
        <v>25267.531480000001</v>
      </c>
      <c r="E55" s="22">
        <v>52985.139770000002</v>
      </c>
      <c r="F55" s="22">
        <v>93193.198189999996</v>
      </c>
      <c r="G55" s="22">
        <v>125231.70156</v>
      </c>
      <c r="H55" s="22">
        <v>173228.18707000001</v>
      </c>
      <c r="I55" s="22">
        <v>211296.67932</v>
      </c>
    </row>
    <row r="56" spans="2:9" x14ac:dyDescent="0.25">
      <c r="B56" s="22">
        <v>554</v>
      </c>
      <c r="C56" s="22">
        <v>12039.56734</v>
      </c>
      <c r="D56" s="22">
        <v>25725.727220000001</v>
      </c>
      <c r="E56" s="22">
        <v>53458.083559999999</v>
      </c>
      <c r="F56" s="22">
        <v>93953.557079999999</v>
      </c>
      <c r="G56" s="22">
        <v>126129.47974</v>
      </c>
      <c r="H56" s="22">
        <v>174606.31023999999</v>
      </c>
      <c r="I56" s="22">
        <v>212755.55963999999</v>
      </c>
    </row>
    <row r="57" spans="2:9" x14ac:dyDescent="0.25">
      <c r="B57" s="22">
        <v>555</v>
      </c>
      <c r="C57" s="22">
        <v>12423.425800000001</v>
      </c>
      <c r="D57" s="22">
        <v>26183.13537</v>
      </c>
      <c r="E57" s="22">
        <v>53949.423130000003</v>
      </c>
      <c r="F57" s="22">
        <v>94611.463080000001</v>
      </c>
      <c r="G57" s="22">
        <v>127053.96466</v>
      </c>
      <c r="H57" s="22">
        <v>175977.13854000001</v>
      </c>
      <c r="I57" s="22">
        <v>214210.75993999999</v>
      </c>
    </row>
    <row r="58" spans="2:9" x14ac:dyDescent="0.25">
      <c r="B58" s="22">
        <v>556</v>
      </c>
      <c r="C58" s="22">
        <v>12864.74949</v>
      </c>
      <c r="D58" s="22">
        <v>26655.852859999999</v>
      </c>
      <c r="E58" s="22">
        <v>54559.087729999999</v>
      </c>
      <c r="F58" s="22">
        <v>95276.850009999995</v>
      </c>
      <c r="G58" s="22">
        <v>127990.18948</v>
      </c>
      <c r="H58" s="22">
        <v>177285.37899999999</v>
      </c>
      <c r="I58" s="22">
        <v>215607.69336999999</v>
      </c>
    </row>
    <row r="59" spans="2:9" x14ac:dyDescent="0.25">
      <c r="B59" s="22">
        <v>557</v>
      </c>
      <c r="C59" s="22">
        <v>13315.740089999999</v>
      </c>
      <c r="D59" s="22">
        <v>27180.312590000001</v>
      </c>
      <c r="E59" s="22">
        <v>55098.659749999999</v>
      </c>
      <c r="F59" s="22">
        <v>95995.956090000007</v>
      </c>
      <c r="G59" s="22">
        <v>128880.72141</v>
      </c>
      <c r="H59" s="22">
        <v>178506.34034</v>
      </c>
      <c r="I59" s="22">
        <v>216921.56855</v>
      </c>
    </row>
    <row r="60" spans="2:9" x14ac:dyDescent="0.25">
      <c r="B60" s="22">
        <v>558</v>
      </c>
      <c r="C60" s="22">
        <v>13854.369070000001</v>
      </c>
      <c r="D60" s="22">
        <v>27739.603729999999</v>
      </c>
      <c r="E60" s="22">
        <v>55788.157359999997</v>
      </c>
      <c r="F60" s="22">
        <v>96752.174050000001</v>
      </c>
      <c r="G60" s="22">
        <v>129768.06362</v>
      </c>
      <c r="H60" s="22">
        <v>179741.98421</v>
      </c>
      <c r="I60" s="22">
        <v>218334.97686</v>
      </c>
    </row>
    <row r="61" spans="2:9" x14ac:dyDescent="0.25">
      <c r="B61" s="22">
        <v>559</v>
      </c>
      <c r="C61" s="22">
        <v>14434.593929999999</v>
      </c>
      <c r="D61" s="22">
        <v>28412.779310000002</v>
      </c>
      <c r="E61" s="22">
        <v>56493.099199999997</v>
      </c>
      <c r="F61" s="22">
        <v>97612.52029</v>
      </c>
      <c r="G61" s="22">
        <v>130643.03503</v>
      </c>
      <c r="H61" s="22">
        <v>180991.20485000001</v>
      </c>
      <c r="I61" s="22">
        <v>219839.41396999999</v>
      </c>
    </row>
    <row r="62" spans="2:9" x14ac:dyDescent="0.25">
      <c r="B62" s="22">
        <v>560</v>
      </c>
      <c r="C62" s="22">
        <v>15074.28721</v>
      </c>
      <c r="D62" s="22">
        <v>29088.01037</v>
      </c>
      <c r="E62" s="22">
        <v>57234.076370000002</v>
      </c>
      <c r="F62" s="22">
        <v>98527.155989999999</v>
      </c>
      <c r="G62" s="22">
        <v>131598.03817000001</v>
      </c>
      <c r="H62" s="22">
        <v>182355.43924000001</v>
      </c>
      <c r="I62" s="22">
        <v>221328.81268999999</v>
      </c>
    </row>
    <row r="63" spans="2:9" x14ac:dyDescent="0.25">
      <c r="B63" s="22">
        <v>561</v>
      </c>
      <c r="C63" s="22">
        <v>15793.11635</v>
      </c>
      <c r="D63" s="22">
        <v>29857.829849999998</v>
      </c>
      <c r="E63" s="22">
        <v>58055.968780000003</v>
      </c>
      <c r="F63" s="22">
        <v>99465.302710000004</v>
      </c>
      <c r="G63" s="22">
        <v>132608.62885000001</v>
      </c>
      <c r="H63" s="22">
        <v>183813.40061000001</v>
      </c>
      <c r="I63" s="22">
        <v>222827.47527</v>
      </c>
    </row>
    <row r="64" spans="2:9" x14ac:dyDescent="0.25">
      <c r="B64" s="22">
        <v>562</v>
      </c>
      <c r="C64" s="22">
        <v>16493.13668</v>
      </c>
      <c r="D64" s="22">
        <v>30587.609479999999</v>
      </c>
      <c r="E64" s="22">
        <v>58938.810109999999</v>
      </c>
      <c r="F64" s="22">
        <v>100433.71953</v>
      </c>
      <c r="G64" s="22">
        <v>133833.27406</v>
      </c>
      <c r="H64" s="22">
        <v>185201.83752999999</v>
      </c>
      <c r="I64" s="22">
        <v>224369.91595</v>
      </c>
    </row>
    <row r="65" spans="2:9" x14ac:dyDescent="0.25">
      <c r="B65" s="22">
        <v>563</v>
      </c>
      <c r="C65" s="22">
        <v>17287.549739999999</v>
      </c>
      <c r="D65" s="22">
        <v>31403.62559</v>
      </c>
      <c r="E65" s="22">
        <v>59772.726499999997</v>
      </c>
      <c r="F65" s="22">
        <v>101540.42557000001</v>
      </c>
      <c r="G65" s="22">
        <v>135065.74744000001</v>
      </c>
      <c r="H65" s="22">
        <v>186714.91083000001</v>
      </c>
      <c r="I65" s="22">
        <v>225954.29501999999</v>
      </c>
    </row>
    <row r="66" spans="2:9" x14ac:dyDescent="0.25">
      <c r="B66" s="22">
        <v>564</v>
      </c>
      <c r="C66" s="22">
        <v>18023.256270000002</v>
      </c>
      <c r="D66" s="22">
        <v>32226.393970000001</v>
      </c>
      <c r="E66" s="22">
        <v>60609.226320000002</v>
      </c>
      <c r="F66" s="22">
        <v>102613.33882999999</v>
      </c>
      <c r="G66" s="22">
        <v>136356.73428999999</v>
      </c>
      <c r="H66" s="22">
        <v>188367.38868</v>
      </c>
      <c r="I66" s="22">
        <v>227667.80843</v>
      </c>
    </row>
    <row r="67" spans="2:9" x14ac:dyDescent="0.25">
      <c r="B67" s="22">
        <v>565</v>
      </c>
      <c r="C67" s="22">
        <v>18892.119040000001</v>
      </c>
      <c r="D67" s="22">
        <v>33163.148070000003</v>
      </c>
      <c r="E67" s="22">
        <v>61603.780270000003</v>
      </c>
      <c r="F67" s="22">
        <v>103753.75731</v>
      </c>
      <c r="G67" s="22">
        <v>137681.39175000001</v>
      </c>
      <c r="H67" s="22">
        <v>190210.03241000001</v>
      </c>
      <c r="I67" s="22">
        <v>229425.10063</v>
      </c>
    </row>
    <row r="68" spans="2:9" x14ac:dyDescent="0.25">
      <c r="B68" s="22">
        <v>566</v>
      </c>
      <c r="C68" s="22">
        <v>19840.332699999999</v>
      </c>
      <c r="D68" s="22">
        <v>34114.044569999998</v>
      </c>
      <c r="E68" s="22">
        <v>62653.668530000003</v>
      </c>
      <c r="F68" s="22">
        <v>105069.59118</v>
      </c>
      <c r="G68" s="22">
        <v>139158.61162000001</v>
      </c>
      <c r="H68" s="22">
        <v>191992.26298</v>
      </c>
      <c r="I68" s="22">
        <v>231405.73047000001</v>
      </c>
    </row>
    <row r="69" spans="2:9" x14ac:dyDescent="0.25">
      <c r="B69" s="22">
        <v>567</v>
      </c>
      <c r="C69" s="22">
        <v>20899.385989999999</v>
      </c>
      <c r="D69" s="22">
        <v>35223.357499999998</v>
      </c>
      <c r="E69" s="22">
        <v>63793.398070000003</v>
      </c>
      <c r="F69" s="22">
        <v>106483.93646</v>
      </c>
      <c r="G69" s="22">
        <v>140709.10717</v>
      </c>
      <c r="H69" s="22">
        <v>193934.80850000001</v>
      </c>
      <c r="I69" s="22">
        <v>233239.06737</v>
      </c>
    </row>
    <row r="70" spans="2:9" x14ac:dyDescent="0.25">
      <c r="B70" s="22">
        <v>568</v>
      </c>
      <c r="C70" s="22">
        <v>22008.551759999998</v>
      </c>
      <c r="D70" s="22">
        <v>36376.646119999998</v>
      </c>
      <c r="E70" s="22">
        <v>65021.243240000003</v>
      </c>
      <c r="F70" s="22">
        <v>107955.61855</v>
      </c>
      <c r="G70" s="22">
        <v>142244.39988000001</v>
      </c>
      <c r="H70" s="22">
        <v>195914.13045999999</v>
      </c>
      <c r="I70" s="22">
        <v>235195.65419</v>
      </c>
    </row>
    <row r="71" spans="2:9" x14ac:dyDescent="0.25">
      <c r="B71" s="22">
        <v>569</v>
      </c>
      <c r="C71" s="22">
        <v>23205.734219999998</v>
      </c>
      <c r="D71" s="22">
        <v>37662.210500000001</v>
      </c>
      <c r="E71" s="22">
        <v>66330.793099999995</v>
      </c>
      <c r="F71" s="22">
        <v>109431.07579</v>
      </c>
      <c r="G71" s="22">
        <v>143992.83155999999</v>
      </c>
      <c r="H71" s="22">
        <v>197820.17418999999</v>
      </c>
      <c r="I71" s="22">
        <v>237274.77966999999</v>
      </c>
    </row>
    <row r="72" spans="2:9" x14ac:dyDescent="0.25">
      <c r="B72" s="22">
        <v>570</v>
      </c>
      <c r="C72" s="22">
        <v>24443.234420000001</v>
      </c>
      <c r="D72" s="22">
        <v>38987.460299999999</v>
      </c>
      <c r="E72" s="22">
        <v>67708.950259999998</v>
      </c>
      <c r="F72" s="22">
        <v>111043.74744000001</v>
      </c>
      <c r="G72" s="22">
        <v>145760.23561</v>
      </c>
      <c r="H72" s="22">
        <v>199951.11666999999</v>
      </c>
      <c r="I72" s="22">
        <v>239392.5736</v>
      </c>
    </row>
    <row r="73" spans="2:9" x14ac:dyDescent="0.25">
      <c r="B73" s="22">
        <v>571</v>
      </c>
      <c r="C73" s="22">
        <v>25806.931130000001</v>
      </c>
      <c r="D73" s="22">
        <v>40350.68864</v>
      </c>
      <c r="E73" s="22">
        <v>69199.676900000006</v>
      </c>
      <c r="F73" s="22">
        <v>112690.19925000001</v>
      </c>
      <c r="G73" s="22">
        <v>147612.76981</v>
      </c>
      <c r="H73" s="22">
        <v>202068.37070999999</v>
      </c>
      <c r="I73" s="22">
        <v>241480.20683000001</v>
      </c>
    </row>
    <row r="74" spans="2:9" x14ac:dyDescent="0.25">
      <c r="B74" s="22">
        <v>572</v>
      </c>
      <c r="C74" s="22">
        <v>27329.860550000001</v>
      </c>
      <c r="D74" s="22">
        <v>41872.275970000002</v>
      </c>
      <c r="E74" s="22">
        <v>70807.931110000005</v>
      </c>
      <c r="F74" s="22">
        <v>114475.46668</v>
      </c>
      <c r="G74" s="22">
        <v>149462.06524</v>
      </c>
      <c r="H74" s="22">
        <v>204105.93572000001</v>
      </c>
      <c r="I74" s="22">
        <v>243626.57138000001</v>
      </c>
    </row>
    <row r="75" spans="2:9" x14ac:dyDescent="0.25">
      <c r="B75" s="22">
        <v>573</v>
      </c>
      <c r="C75" s="22">
        <v>28956.11692</v>
      </c>
      <c r="D75" s="22">
        <v>43455.508860000002</v>
      </c>
      <c r="E75" s="22">
        <v>72414.313150000002</v>
      </c>
      <c r="F75" s="22">
        <v>116283.05347</v>
      </c>
      <c r="G75" s="22">
        <v>151408.03331999999</v>
      </c>
      <c r="H75" s="22">
        <v>206204.61123000001</v>
      </c>
      <c r="I75" s="22">
        <v>245640.74437999999</v>
      </c>
    </row>
    <row r="76" spans="2:9" x14ac:dyDescent="0.25">
      <c r="B76" s="22">
        <v>574</v>
      </c>
      <c r="C76" s="22">
        <v>30622.74697</v>
      </c>
      <c r="D76" s="22">
        <v>45155.716280000001</v>
      </c>
      <c r="E76" s="22">
        <v>74129.415439999997</v>
      </c>
      <c r="F76" s="22">
        <v>118007.81456</v>
      </c>
      <c r="G76" s="22">
        <v>153288.32193000001</v>
      </c>
      <c r="H76" s="22">
        <v>208231.59726000001</v>
      </c>
      <c r="I76" s="22">
        <v>247508.95512</v>
      </c>
    </row>
    <row r="77" spans="2:9" x14ac:dyDescent="0.25">
      <c r="B77" s="22">
        <v>575</v>
      </c>
      <c r="C77" s="22">
        <v>32357.98317</v>
      </c>
      <c r="D77" s="22">
        <v>46857.238720000001</v>
      </c>
      <c r="E77" s="22">
        <v>75825.854179999995</v>
      </c>
      <c r="F77" s="22">
        <v>119797.54522</v>
      </c>
      <c r="G77" s="22">
        <v>155062.7806</v>
      </c>
      <c r="H77" s="22">
        <v>210096.71578</v>
      </c>
      <c r="I77" s="22">
        <v>249211.45623000001</v>
      </c>
    </row>
    <row r="78" spans="2:9" x14ac:dyDescent="0.25">
      <c r="B78" s="22">
        <v>576</v>
      </c>
      <c r="C78" s="22">
        <v>34194.223059999997</v>
      </c>
      <c r="D78" s="22">
        <v>48645.573609999999</v>
      </c>
      <c r="E78" s="22">
        <v>77519.326780000003</v>
      </c>
      <c r="F78" s="22">
        <v>121610.85717</v>
      </c>
      <c r="G78" s="22">
        <v>156792.01430000001</v>
      </c>
      <c r="H78" s="22">
        <v>211850.15788000001</v>
      </c>
      <c r="I78" s="22">
        <v>250861.56151</v>
      </c>
    </row>
    <row r="79" spans="2:9" x14ac:dyDescent="0.25">
      <c r="B79" s="22">
        <v>577</v>
      </c>
      <c r="C79" s="22">
        <v>36127.383750000001</v>
      </c>
      <c r="D79" s="22">
        <v>50638.859409999997</v>
      </c>
      <c r="E79" s="22">
        <v>79353.275039999993</v>
      </c>
      <c r="F79" s="22">
        <v>123413.41473</v>
      </c>
      <c r="G79" s="22">
        <v>158533.32683000001</v>
      </c>
      <c r="H79" s="22">
        <v>213477.70254999999</v>
      </c>
      <c r="I79" s="22">
        <v>252256.74114</v>
      </c>
    </row>
    <row r="80" spans="2:9" x14ac:dyDescent="0.25">
      <c r="B80" s="22">
        <v>578</v>
      </c>
      <c r="C80" s="22">
        <v>38232.285969999997</v>
      </c>
      <c r="D80" s="22">
        <v>52792.102339999998</v>
      </c>
      <c r="E80" s="22">
        <v>81287.64615</v>
      </c>
      <c r="F80" s="22">
        <v>125375.19495999999</v>
      </c>
      <c r="G80" s="22">
        <v>160186.82657</v>
      </c>
      <c r="H80" s="22">
        <v>215091.98256</v>
      </c>
      <c r="I80" s="22">
        <v>253530.83262</v>
      </c>
    </row>
    <row r="81" spans="2:9" x14ac:dyDescent="0.25">
      <c r="B81" s="22">
        <v>579</v>
      </c>
      <c r="C81" s="22">
        <v>40518.70377</v>
      </c>
      <c r="D81" s="22">
        <v>55081.299299999999</v>
      </c>
      <c r="E81" s="22">
        <v>83365.866890000005</v>
      </c>
      <c r="F81" s="22">
        <v>127287.72648</v>
      </c>
      <c r="G81" s="22">
        <v>162024.97717</v>
      </c>
      <c r="H81" s="22">
        <v>216562.61898</v>
      </c>
      <c r="I81" s="22">
        <v>254755.85206999999</v>
      </c>
    </row>
    <row r="82" spans="2:9" x14ac:dyDescent="0.25">
      <c r="B82" s="22">
        <v>580</v>
      </c>
      <c r="C82" s="22">
        <v>42953.56121</v>
      </c>
      <c r="D82" s="22">
        <v>57495.270819999998</v>
      </c>
      <c r="E82" s="22">
        <v>85557.420129999999</v>
      </c>
      <c r="F82" s="22">
        <v>129272.40454</v>
      </c>
      <c r="G82" s="22">
        <v>163758.26522999999</v>
      </c>
      <c r="H82" s="22">
        <v>217872.05108</v>
      </c>
      <c r="I82" s="22">
        <v>255767.03614000001</v>
      </c>
    </row>
    <row r="83" spans="2:9" x14ac:dyDescent="0.25">
      <c r="B83" s="22">
        <v>581</v>
      </c>
      <c r="C83" s="22">
        <v>45458.265090000001</v>
      </c>
      <c r="D83" s="22">
        <v>60005.102630000001</v>
      </c>
      <c r="E83" s="22">
        <v>87782.983919999999</v>
      </c>
      <c r="F83" s="22">
        <v>131294.01527</v>
      </c>
      <c r="G83" s="22">
        <v>165528.37280000001</v>
      </c>
      <c r="H83" s="22">
        <v>218999.45733999999</v>
      </c>
      <c r="I83" s="22">
        <v>256515.38365</v>
      </c>
    </row>
    <row r="84" spans="2:9" x14ac:dyDescent="0.25">
      <c r="B84" s="22">
        <v>582</v>
      </c>
      <c r="C84" s="22">
        <v>48054.277679999999</v>
      </c>
      <c r="D84" s="22">
        <v>62655.490830000002</v>
      </c>
      <c r="E84" s="22">
        <v>90093.73835</v>
      </c>
      <c r="F84" s="22">
        <v>133272.01615000001</v>
      </c>
      <c r="G84" s="22">
        <v>167166.82334999999</v>
      </c>
      <c r="H84" s="22">
        <v>220034.10905</v>
      </c>
      <c r="I84" s="22">
        <v>257067.81057</v>
      </c>
    </row>
    <row r="85" spans="2:9" x14ac:dyDescent="0.25">
      <c r="B85" s="22">
        <v>583</v>
      </c>
      <c r="C85" s="22">
        <v>50795.969349999999</v>
      </c>
      <c r="D85" s="22">
        <v>65427.120629999998</v>
      </c>
      <c r="E85" s="22">
        <v>92392.216899999999</v>
      </c>
      <c r="F85" s="22">
        <v>135216.93199000001</v>
      </c>
      <c r="G85" s="22">
        <v>168663.16524</v>
      </c>
      <c r="H85" s="22">
        <v>220967.13716000001</v>
      </c>
      <c r="I85" s="22">
        <v>257323.45454999999</v>
      </c>
    </row>
    <row r="86" spans="2:9" x14ac:dyDescent="0.25">
      <c r="B86" s="22">
        <v>584</v>
      </c>
      <c r="C86" s="22">
        <v>53603.050909999998</v>
      </c>
      <c r="D86" s="22">
        <v>68161.327969999998</v>
      </c>
      <c r="E86" s="22">
        <v>94689.44025</v>
      </c>
      <c r="F86" s="22">
        <v>137071.82029999999</v>
      </c>
      <c r="G86" s="22">
        <v>169941.57074</v>
      </c>
      <c r="H86" s="22">
        <v>221655.06263999999</v>
      </c>
      <c r="I86" s="22">
        <v>257327.13959000001</v>
      </c>
    </row>
    <row r="87" spans="2:9" x14ac:dyDescent="0.25">
      <c r="B87" s="22">
        <v>585</v>
      </c>
      <c r="C87" s="22">
        <v>56347.94472</v>
      </c>
      <c r="D87" s="22">
        <v>70916.927639999994</v>
      </c>
      <c r="E87" s="22">
        <v>97032.295719999995</v>
      </c>
      <c r="F87" s="22">
        <v>138764.55218999999</v>
      </c>
      <c r="G87" s="22">
        <v>171174.88630000001</v>
      </c>
      <c r="H87" s="22">
        <v>221961.97917999999</v>
      </c>
      <c r="I87" s="22">
        <v>257039.59117</v>
      </c>
    </row>
    <row r="88" spans="2:9" x14ac:dyDescent="0.25">
      <c r="B88" s="22">
        <v>586</v>
      </c>
      <c r="C88" s="22">
        <v>59161.380069999999</v>
      </c>
      <c r="D88" s="22">
        <v>73654.885800000004</v>
      </c>
      <c r="E88" s="22">
        <v>99390.361690000005</v>
      </c>
      <c r="F88" s="22">
        <v>140412.49449000001</v>
      </c>
      <c r="G88" s="22">
        <v>172259.62685</v>
      </c>
      <c r="H88" s="22">
        <v>222000.13995000001</v>
      </c>
      <c r="I88" s="22">
        <v>256321.85068999999</v>
      </c>
    </row>
    <row r="89" spans="2:9" x14ac:dyDescent="0.25">
      <c r="B89" s="22">
        <v>587</v>
      </c>
      <c r="C89" s="22">
        <v>62003.679459999999</v>
      </c>
      <c r="D89" s="22">
        <v>76402.364140000005</v>
      </c>
      <c r="E89" s="22">
        <v>101609.35296</v>
      </c>
      <c r="F89" s="22">
        <v>141918.44188</v>
      </c>
      <c r="G89" s="22">
        <v>173090.03451</v>
      </c>
      <c r="H89" s="22">
        <v>221714.64436000001</v>
      </c>
      <c r="I89" s="22">
        <v>255174.42176</v>
      </c>
    </row>
    <row r="90" spans="2:9" x14ac:dyDescent="0.25">
      <c r="B90" s="22">
        <v>588</v>
      </c>
      <c r="C90" s="22">
        <v>64868.326809999999</v>
      </c>
      <c r="D90" s="22">
        <v>79137.92396</v>
      </c>
      <c r="E90" s="22">
        <v>103889.72751</v>
      </c>
      <c r="F90" s="22">
        <v>143354.62208999999</v>
      </c>
      <c r="G90" s="22">
        <v>173692.80919</v>
      </c>
      <c r="H90" s="22">
        <v>221228.69865000001</v>
      </c>
      <c r="I90" s="22">
        <v>253804.62969</v>
      </c>
    </row>
    <row r="91" spans="2:9" x14ac:dyDescent="0.25">
      <c r="B91" s="22">
        <v>589</v>
      </c>
      <c r="C91" s="22">
        <v>67663.624039999995</v>
      </c>
      <c r="D91" s="22">
        <v>81933.777700000006</v>
      </c>
      <c r="E91" s="22">
        <v>105998.24692999999</v>
      </c>
      <c r="F91" s="22">
        <v>144618.04560000001</v>
      </c>
      <c r="G91" s="22">
        <v>174103.46783000001</v>
      </c>
      <c r="H91" s="22">
        <v>220404.38042999999</v>
      </c>
      <c r="I91" s="22">
        <v>252134.70762999999</v>
      </c>
    </row>
    <row r="92" spans="2:9" x14ac:dyDescent="0.25">
      <c r="B92" s="22">
        <v>590</v>
      </c>
      <c r="C92" s="22">
        <v>70417.986499999999</v>
      </c>
      <c r="D92" s="22">
        <v>84668.643240000005</v>
      </c>
      <c r="E92" s="22">
        <v>108060.98444</v>
      </c>
      <c r="F92" s="22">
        <v>145828.74557</v>
      </c>
      <c r="G92" s="22">
        <v>174456.05246000001</v>
      </c>
      <c r="H92" s="22">
        <v>219469.63506999999</v>
      </c>
      <c r="I92" s="22">
        <v>250198.88482000001</v>
      </c>
    </row>
    <row r="93" spans="2:9" x14ac:dyDescent="0.25">
      <c r="B93" s="22">
        <v>591</v>
      </c>
      <c r="C93" s="22">
        <v>73150.320470000006</v>
      </c>
      <c r="D93" s="22">
        <v>87339.628779999999</v>
      </c>
      <c r="E93" s="22">
        <v>110050.08484</v>
      </c>
      <c r="F93" s="22">
        <v>146792.50737000001</v>
      </c>
      <c r="G93" s="22">
        <v>174470.57779000001</v>
      </c>
      <c r="H93" s="22">
        <v>218266.11317999999</v>
      </c>
      <c r="I93" s="22">
        <v>247897.12768000001</v>
      </c>
    </row>
    <row r="94" spans="2:9" x14ac:dyDescent="0.25">
      <c r="B94" s="22">
        <v>592</v>
      </c>
      <c r="C94" s="22">
        <v>75756.682769999999</v>
      </c>
      <c r="D94" s="22">
        <v>89830.804090000005</v>
      </c>
      <c r="E94" s="22">
        <v>111889.81256000001</v>
      </c>
      <c r="F94" s="22">
        <v>147654.98816000001</v>
      </c>
      <c r="G94" s="22">
        <v>174292.05136000001</v>
      </c>
      <c r="H94" s="22">
        <v>216707.26702</v>
      </c>
      <c r="I94" s="22">
        <v>245354.94476000001</v>
      </c>
    </row>
    <row r="95" spans="2:9" x14ac:dyDescent="0.25">
      <c r="B95" s="22">
        <v>593</v>
      </c>
      <c r="C95" s="22">
        <v>78356.095239999995</v>
      </c>
      <c r="D95" s="22">
        <v>92283.017890000003</v>
      </c>
      <c r="E95" s="22">
        <v>113599.54206000001</v>
      </c>
      <c r="F95" s="22">
        <v>148361.28761</v>
      </c>
      <c r="G95" s="22">
        <v>173897.38289000001</v>
      </c>
      <c r="H95" s="22">
        <v>215035.62065</v>
      </c>
      <c r="I95" s="22">
        <v>242447.39353999999</v>
      </c>
    </row>
    <row r="96" spans="2:9" x14ac:dyDescent="0.25">
      <c r="B96" s="22">
        <v>594</v>
      </c>
      <c r="C96" s="22">
        <v>80773.168820000006</v>
      </c>
      <c r="D96" s="22">
        <v>94612.333840000007</v>
      </c>
      <c r="E96" s="22">
        <v>115204.34110000001</v>
      </c>
      <c r="F96" s="22">
        <v>148883.41933999999</v>
      </c>
      <c r="G96" s="22">
        <v>173434.16646000001</v>
      </c>
      <c r="H96" s="22">
        <v>213205.21694000001</v>
      </c>
      <c r="I96" s="22">
        <v>239358.70821000001</v>
      </c>
    </row>
    <row r="97" spans="2:9" x14ac:dyDescent="0.25">
      <c r="B97" s="22">
        <v>595</v>
      </c>
      <c r="C97" s="22">
        <v>83215.768500000006</v>
      </c>
      <c r="D97" s="22">
        <v>96791.132140000002</v>
      </c>
      <c r="E97" s="22">
        <v>116772.14184</v>
      </c>
      <c r="F97" s="22">
        <v>149314.71442999999</v>
      </c>
      <c r="G97" s="22">
        <v>172699.91420999999</v>
      </c>
      <c r="H97" s="22">
        <v>211090.22761999999</v>
      </c>
      <c r="I97" s="22">
        <v>236113.80742999999</v>
      </c>
    </row>
    <row r="98" spans="2:9" x14ac:dyDescent="0.25">
      <c r="B98" s="22">
        <v>596</v>
      </c>
      <c r="C98" s="22">
        <v>85537.056070000006</v>
      </c>
      <c r="D98" s="22">
        <v>98913.051120000004</v>
      </c>
      <c r="E98" s="22">
        <v>118128.51105</v>
      </c>
      <c r="F98" s="22">
        <v>149597.16501</v>
      </c>
      <c r="G98" s="22">
        <v>171881.47583000001</v>
      </c>
      <c r="H98" s="22">
        <v>208744.40831</v>
      </c>
      <c r="I98" s="22">
        <v>232791.17447</v>
      </c>
    </row>
    <row r="99" spans="2:9" x14ac:dyDescent="0.25">
      <c r="B99" s="22">
        <v>597</v>
      </c>
      <c r="C99" s="22">
        <v>87687.045129999999</v>
      </c>
      <c r="D99" s="22">
        <v>100951.682</v>
      </c>
      <c r="E99" s="22">
        <v>119449.06862999999</v>
      </c>
      <c r="F99" s="22">
        <v>149743.83153</v>
      </c>
      <c r="G99" s="22">
        <v>171060.77684000001</v>
      </c>
      <c r="H99" s="22">
        <v>206466.77398</v>
      </c>
      <c r="I99" s="22">
        <v>229267.93241000001</v>
      </c>
    </row>
    <row r="100" spans="2:9" x14ac:dyDescent="0.25">
      <c r="B100" s="22">
        <v>598</v>
      </c>
      <c r="C100" s="22">
        <v>89718.850279999999</v>
      </c>
      <c r="D100" s="22">
        <v>102819.35595</v>
      </c>
      <c r="E100" s="22">
        <v>120689.87983999999</v>
      </c>
      <c r="F100" s="22">
        <v>149811.82120000001</v>
      </c>
      <c r="G100" s="22">
        <v>170020.89433000001</v>
      </c>
      <c r="H100" s="22">
        <v>204000.12070999999</v>
      </c>
      <c r="I100" s="22">
        <v>225655.88344999999</v>
      </c>
    </row>
    <row r="101" spans="2:9" x14ac:dyDescent="0.25">
      <c r="B101" s="22">
        <v>599</v>
      </c>
      <c r="C101" s="22">
        <v>91731.066770000005</v>
      </c>
      <c r="D101" s="22">
        <v>104694.40499</v>
      </c>
      <c r="E101" s="22">
        <v>121816.25917999999</v>
      </c>
      <c r="F101" s="22">
        <v>149806.50494000001</v>
      </c>
      <c r="G101" s="22">
        <v>168989.40080999999</v>
      </c>
      <c r="H101" s="22">
        <v>201344.10381</v>
      </c>
      <c r="I101" s="22">
        <v>221994.51605999999</v>
      </c>
    </row>
    <row r="102" spans="2:9" x14ac:dyDescent="0.25">
      <c r="B102" s="22">
        <v>600</v>
      </c>
      <c r="C102" s="22">
        <v>93592.872300000003</v>
      </c>
      <c r="D102" s="22">
        <v>106304.25990999999</v>
      </c>
      <c r="E102" s="22">
        <v>122806.57442</v>
      </c>
      <c r="F102" s="22">
        <v>149788.33364</v>
      </c>
      <c r="G102" s="22">
        <v>167801.27906</v>
      </c>
      <c r="H102" s="22">
        <v>198838.79784000001</v>
      </c>
      <c r="I102" s="22">
        <v>218224.47154999999</v>
      </c>
    </row>
    <row r="103" spans="2:9" x14ac:dyDescent="0.25">
      <c r="B103" s="22">
        <v>601</v>
      </c>
      <c r="C103" s="22">
        <v>95422.882110000006</v>
      </c>
      <c r="D103" s="22">
        <v>107818.80841</v>
      </c>
      <c r="E103" s="22">
        <v>123753.98957999999</v>
      </c>
      <c r="F103" s="22">
        <v>149623.30841</v>
      </c>
      <c r="G103" s="22">
        <v>166543.87568999999</v>
      </c>
      <c r="H103" s="22">
        <v>196151.95084999999</v>
      </c>
      <c r="I103" s="22">
        <v>214468.78792999999</v>
      </c>
    </row>
    <row r="104" spans="2:9" x14ac:dyDescent="0.25">
      <c r="B104" s="22">
        <v>602</v>
      </c>
      <c r="C104" s="22">
        <v>97090.648130000001</v>
      </c>
      <c r="D104" s="22">
        <v>109359.46768</v>
      </c>
      <c r="E104" s="22">
        <v>124542.49201</v>
      </c>
      <c r="F104" s="22">
        <v>149366.31010999999</v>
      </c>
      <c r="G104" s="22">
        <v>165184.11429999999</v>
      </c>
      <c r="H104" s="22">
        <v>193288.37804000001</v>
      </c>
      <c r="I104" s="22">
        <v>210619.19644999999</v>
      </c>
    </row>
    <row r="105" spans="2:9" x14ac:dyDescent="0.25">
      <c r="B105" s="22">
        <v>603</v>
      </c>
      <c r="C105" s="22">
        <v>98570.778999999995</v>
      </c>
      <c r="D105" s="22">
        <v>110707.85804000001</v>
      </c>
      <c r="E105" s="22">
        <v>125222.24861</v>
      </c>
      <c r="F105" s="22">
        <v>148931.38707</v>
      </c>
      <c r="G105" s="22">
        <v>163881.55447</v>
      </c>
      <c r="H105" s="22">
        <v>190461.07019</v>
      </c>
      <c r="I105" s="22">
        <v>206821.80356999999</v>
      </c>
    </row>
    <row r="106" spans="2:9" x14ac:dyDescent="0.25">
      <c r="B106" s="22">
        <v>604</v>
      </c>
      <c r="C106" s="22">
        <v>99900.927129999996</v>
      </c>
      <c r="D106" s="22">
        <v>111884.35625</v>
      </c>
      <c r="E106" s="22">
        <v>125816.36304</v>
      </c>
      <c r="F106" s="22">
        <v>148437.15496000001</v>
      </c>
      <c r="G106" s="22">
        <v>162420.33772000001</v>
      </c>
      <c r="H106" s="22">
        <v>187543.64061999999</v>
      </c>
      <c r="I106" s="22">
        <v>203012.47656000001</v>
      </c>
    </row>
    <row r="107" spans="2:9" x14ac:dyDescent="0.25">
      <c r="B107" s="22">
        <v>605</v>
      </c>
      <c r="C107" s="22">
        <v>101224.56148999999</v>
      </c>
      <c r="D107" s="22">
        <v>112890.60158</v>
      </c>
      <c r="E107" s="22">
        <v>126414.04385</v>
      </c>
      <c r="F107" s="22">
        <v>148024.79175999999</v>
      </c>
      <c r="G107" s="22">
        <v>160956.17189999999</v>
      </c>
      <c r="H107" s="22">
        <v>184840.37172</v>
      </c>
      <c r="I107" s="22">
        <v>199363.58154000001</v>
      </c>
    </row>
    <row r="108" spans="2:9" x14ac:dyDescent="0.25">
      <c r="B108" s="22">
        <v>606</v>
      </c>
      <c r="C108" s="22">
        <v>102436.49763</v>
      </c>
      <c r="D108" s="22">
        <v>113990.81118</v>
      </c>
      <c r="E108" s="22">
        <v>126958.03052</v>
      </c>
      <c r="F108" s="22">
        <v>147574.39949000001</v>
      </c>
      <c r="G108" s="22">
        <v>159679.75253</v>
      </c>
      <c r="H108" s="22">
        <v>182083.10195000001</v>
      </c>
      <c r="I108" s="22">
        <v>195842.51978</v>
      </c>
    </row>
    <row r="109" spans="2:9" x14ac:dyDescent="0.25">
      <c r="B109" s="22">
        <v>607</v>
      </c>
      <c r="C109" s="22">
        <v>103629.47797000001</v>
      </c>
      <c r="D109" s="22">
        <v>115137.18737</v>
      </c>
      <c r="E109" s="22">
        <v>127473.36364</v>
      </c>
      <c r="F109" s="22">
        <v>147152.07079999999</v>
      </c>
      <c r="G109" s="22">
        <v>158458.79764</v>
      </c>
      <c r="H109" s="22">
        <v>179546.64991000001</v>
      </c>
      <c r="I109" s="22">
        <v>192428.15312</v>
      </c>
    </row>
    <row r="110" spans="2:9" x14ac:dyDescent="0.25">
      <c r="B110" s="22">
        <v>608</v>
      </c>
      <c r="C110" s="22">
        <v>104741.60118</v>
      </c>
      <c r="D110" s="22">
        <v>116109.72912</v>
      </c>
      <c r="E110" s="22">
        <v>127980.69196</v>
      </c>
      <c r="F110" s="22">
        <v>146755.86696000001</v>
      </c>
      <c r="G110" s="22">
        <v>157298.60764999999</v>
      </c>
      <c r="H110" s="22">
        <v>177074.05447999999</v>
      </c>
      <c r="I110" s="22">
        <v>189133.46677999999</v>
      </c>
    </row>
    <row r="111" spans="2:9" x14ac:dyDescent="0.25">
      <c r="B111" s="22">
        <v>609</v>
      </c>
      <c r="C111" s="22">
        <v>105730.24819</v>
      </c>
      <c r="D111" s="22">
        <v>116938.73072000001</v>
      </c>
      <c r="E111" s="22">
        <v>128418.38873999999</v>
      </c>
      <c r="F111" s="22">
        <v>146319.35354000001</v>
      </c>
      <c r="G111" s="22">
        <v>156164.39830999999</v>
      </c>
      <c r="H111" s="22">
        <v>174553.66164000001</v>
      </c>
      <c r="I111" s="22">
        <v>185996.26887</v>
      </c>
    </row>
    <row r="112" spans="2:9" x14ac:dyDescent="0.25">
      <c r="B112" s="22">
        <v>610</v>
      </c>
      <c r="C112" s="22">
        <v>106449.27589999999</v>
      </c>
      <c r="D112" s="22">
        <v>117638.77013999999</v>
      </c>
      <c r="E112" s="22">
        <v>128650.06939999999</v>
      </c>
      <c r="F112" s="22">
        <v>145695.85136</v>
      </c>
      <c r="G112" s="22">
        <v>154750.61160999999</v>
      </c>
      <c r="H112" s="22">
        <v>172154.54939999999</v>
      </c>
      <c r="I112" s="22">
        <v>182853.14180000001</v>
      </c>
    </row>
    <row r="113" spans="2:9" x14ac:dyDescent="0.25">
      <c r="B113" s="22">
        <v>611</v>
      </c>
      <c r="C113" s="22">
        <v>107024.34853</v>
      </c>
      <c r="D113" s="22">
        <v>118180.60262000001</v>
      </c>
      <c r="E113" s="22">
        <v>128742.46146000001</v>
      </c>
      <c r="F113" s="22">
        <v>145004.16806</v>
      </c>
      <c r="G113" s="22">
        <v>153324.47283000001</v>
      </c>
      <c r="H113" s="22">
        <v>169642.32204</v>
      </c>
      <c r="I113" s="22">
        <v>179789.71075</v>
      </c>
    </row>
    <row r="114" spans="2:9" x14ac:dyDescent="0.25">
      <c r="B114" s="22">
        <v>612</v>
      </c>
      <c r="C114" s="22">
        <v>107495.29481000001</v>
      </c>
      <c r="D114" s="22">
        <v>118532.53206</v>
      </c>
      <c r="E114" s="22">
        <v>128649.43458</v>
      </c>
      <c r="F114" s="22">
        <v>144096.11121999999</v>
      </c>
      <c r="G114" s="22">
        <v>151762.57595999999</v>
      </c>
      <c r="H114" s="22">
        <v>167191.07753000001</v>
      </c>
      <c r="I114" s="22">
        <v>176678.56187000001</v>
      </c>
    </row>
    <row r="115" spans="2:9" x14ac:dyDescent="0.25">
      <c r="B115" s="22">
        <v>613</v>
      </c>
      <c r="C115" s="22">
        <v>107816.67806000001</v>
      </c>
      <c r="D115" s="22">
        <v>118665.62231999999</v>
      </c>
      <c r="E115" s="22">
        <v>128399.24623</v>
      </c>
      <c r="F115" s="22">
        <v>143101.11863000001</v>
      </c>
      <c r="G115" s="22">
        <v>150122.11290000001</v>
      </c>
      <c r="H115" s="22">
        <v>164617.52832000001</v>
      </c>
      <c r="I115" s="22">
        <v>173601.65616000001</v>
      </c>
    </row>
    <row r="116" spans="2:9" x14ac:dyDescent="0.25">
      <c r="B116" s="22">
        <v>614</v>
      </c>
      <c r="C116" s="22">
        <v>107925.31606</v>
      </c>
      <c r="D116" s="22">
        <v>118663.68154999999</v>
      </c>
      <c r="E116" s="22">
        <v>128073.53422</v>
      </c>
      <c r="F116" s="22">
        <v>142018.71861000001</v>
      </c>
      <c r="G116" s="22">
        <v>148549.65609999999</v>
      </c>
      <c r="H116" s="22">
        <v>162069.17319999999</v>
      </c>
      <c r="I116" s="22">
        <v>170423.88816</v>
      </c>
    </row>
    <row r="117" spans="2:9" x14ac:dyDescent="0.25">
      <c r="B117" s="22">
        <v>615</v>
      </c>
      <c r="C117" s="22">
        <v>107890.23255</v>
      </c>
      <c r="D117" s="22">
        <v>118561.33361</v>
      </c>
      <c r="E117" s="22">
        <v>127658.1461</v>
      </c>
      <c r="F117" s="22">
        <v>140851.06638</v>
      </c>
      <c r="G117" s="22">
        <v>146942.31739000001</v>
      </c>
      <c r="H117" s="22">
        <v>159407.17121999999</v>
      </c>
      <c r="I117" s="22">
        <v>167395.04613999999</v>
      </c>
    </row>
    <row r="118" spans="2:9" x14ac:dyDescent="0.25">
      <c r="B118" s="22">
        <v>616</v>
      </c>
      <c r="C118" s="22">
        <v>107816.13195</v>
      </c>
      <c r="D118" s="22">
        <v>118286.76582</v>
      </c>
      <c r="E118" s="22">
        <v>127140.37912</v>
      </c>
      <c r="F118" s="22">
        <v>139667.09802</v>
      </c>
      <c r="G118" s="22">
        <v>145264.94664000001</v>
      </c>
      <c r="H118" s="22">
        <v>156901.78701999999</v>
      </c>
      <c r="I118" s="22">
        <v>164404.91407999999</v>
      </c>
    </row>
    <row r="119" spans="2:9" x14ac:dyDescent="0.25">
      <c r="B119" s="22">
        <v>617</v>
      </c>
      <c r="C119" s="22">
        <v>107689.13768</v>
      </c>
      <c r="D119" s="22">
        <v>118025.47521999999</v>
      </c>
      <c r="E119" s="22">
        <v>126516.87334000001</v>
      </c>
      <c r="F119" s="22">
        <v>138442.87346999999</v>
      </c>
      <c r="G119" s="22">
        <v>143585.70301</v>
      </c>
      <c r="H119" s="22">
        <v>154414.84221999999</v>
      </c>
      <c r="I119" s="22">
        <v>161522.37473000001</v>
      </c>
    </row>
    <row r="120" spans="2:9" x14ac:dyDescent="0.25">
      <c r="B120" s="22">
        <v>618</v>
      </c>
      <c r="C120" s="22">
        <v>107401.70104</v>
      </c>
      <c r="D120" s="22">
        <v>117718.07291</v>
      </c>
      <c r="E120" s="22">
        <v>125893.74024</v>
      </c>
      <c r="F120" s="22">
        <v>137238.84265000001</v>
      </c>
      <c r="G120" s="22">
        <v>141831.07042</v>
      </c>
      <c r="H120" s="22">
        <v>152029.15869000001</v>
      </c>
      <c r="I120" s="22">
        <v>158773.79102</v>
      </c>
    </row>
    <row r="121" spans="2:9" x14ac:dyDescent="0.25">
      <c r="B121" s="22">
        <v>619</v>
      </c>
      <c r="C121" s="22">
        <v>107075.34746999999</v>
      </c>
      <c r="D121" s="22">
        <v>117319.58061999999</v>
      </c>
      <c r="E121" s="22">
        <v>125107.25345</v>
      </c>
      <c r="F121" s="22">
        <v>135965.51108</v>
      </c>
      <c r="G121" s="22">
        <v>140054.68215000001</v>
      </c>
      <c r="H121" s="22">
        <v>149670.95173999999</v>
      </c>
      <c r="I121" s="22">
        <v>156050.56980999999</v>
      </c>
    </row>
    <row r="122" spans="2:9" x14ac:dyDescent="0.25">
      <c r="B122" s="22">
        <v>620</v>
      </c>
      <c r="C122" s="22">
        <v>106611.82266999999</v>
      </c>
      <c r="D122" s="22">
        <v>116697.56848</v>
      </c>
      <c r="E122" s="22">
        <v>124254.08319999999</v>
      </c>
      <c r="F122" s="22">
        <v>134647.96161</v>
      </c>
      <c r="G122" s="22">
        <v>138277.52303000001</v>
      </c>
      <c r="H122" s="22">
        <v>147316.52840000001</v>
      </c>
      <c r="I122" s="22">
        <v>153276.01107000001</v>
      </c>
    </row>
    <row r="123" spans="2:9" x14ac:dyDescent="0.25">
      <c r="B123" s="22">
        <v>621</v>
      </c>
      <c r="C123" s="22">
        <v>106022.42621000001</v>
      </c>
      <c r="D123" s="22">
        <v>115956.86276</v>
      </c>
      <c r="E123" s="22">
        <v>123293.60756999999</v>
      </c>
      <c r="F123" s="22">
        <v>133203.23853999999</v>
      </c>
      <c r="G123" s="22">
        <v>136248.22481000001</v>
      </c>
      <c r="H123" s="22">
        <v>144768.62052</v>
      </c>
      <c r="I123" s="22">
        <v>150462.78674000001</v>
      </c>
    </row>
    <row r="124" spans="2:9" x14ac:dyDescent="0.25">
      <c r="B124" s="22">
        <v>622</v>
      </c>
      <c r="C124" s="22">
        <v>105280.17387</v>
      </c>
      <c r="D124" s="22">
        <v>115016.53717</v>
      </c>
      <c r="E124" s="22">
        <v>122137.80652</v>
      </c>
      <c r="F124" s="22">
        <v>131557.05428000001</v>
      </c>
      <c r="G124" s="22">
        <v>134325.01039000001</v>
      </c>
      <c r="H124" s="22">
        <v>142177.33853000001</v>
      </c>
      <c r="I124" s="22">
        <v>147604.41836000001</v>
      </c>
    </row>
    <row r="125" spans="2:9" x14ac:dyDescent="0.25">
      <c r="B125" s="22">
        <v>623</v>
      </c>
      <c r="C125" s="22">
        <v>104444.33931</v>
      </c>
      <c r="D125" s="22">
        <v>114086.39762</v>
      </c>
      <c r="E125" s="22">
        <v>120955.73551</v>
      </c>
      <c r="F125" s="22">
        <v>129895.97285999999</v>
      </c>
      <c r="G125" s="22">
        <v>132350.93036</v>
      </c>
      <c r="H125" s="22">
        <v>139719.34320999999</v>
      </c>
      <c r="I125" s="22">
        <v>144661.37943</v>
      </c>
    </row>
    <row r="126" spans="2:9" x14ac:dyDescent="0.25">
      <c r="B126" s="22">
        <v>624</v>
      </c>
      <c r="C126" s="22">
        <v>103565.27258999999</v>
      </c>
      <c r="D126" s="22">
        <v>113040.68965</v>
      </c>
      <c r="E126" s="22">
        <v>119653.67638999999</v>
      </c>
      <c r="F126" s="22">
        <v>128222.59888000001</v>
      </c>
      <c r="G126" s="22">
        <v>130392.46928999999</v>
      </c>
      <c r="H126" s="22">
        <v>137248.91883000001</v>
      </c>
      <c r="I126" s="22">
        <v>141963.30407000001</v>
      </c>
    </row>
    <row r="127" spans="2:9" x14ac:dyDescent="0.25">
      <c r="B127" s="22">
        <v>625</v>
      </c>
      <c r="C127" s="22">
        <v>102733.21425999999</v>
      </c>
      <c r="D127" s="22">
        <v>112072.41108000001</v>
      </c>
      <c r="E127" s="22">
        <v>118457.09126</v>
      </c>
      <c r="F127" s="22">
        <v>126571.33571</v>
      </c>
      <c r="G127" s="22">
        <v>128433.89588</v>
      </c>
      <c r="H127" s="22">
        <v>134884.10222999999</v>
      </c>
      <c r="I127" s="22">
        <v>139302.07858999999</v>
      </c>
    </row>
    <row r="128" spans="2:9" x14ac:dyDescent="0.25">
      <c r="B128" s="22">
        <v>626</v>
      </c>
      <c r="C128" s="22">
        <v>101869.47185</v>
      </c>
      <c r="D128" s="22">
        <v>111214.18462</v>
      </c>
      <c r="E128" s="22">
        <v>117207.39373</v>
      </c>
      <c r="F128" s="22">
        <v>124984.88223</v>
      </c>
      <c r="G128" s="22">
        <v>126596.7987</v>
      </c>
      <c r="H128" s="22">
        <v>132664.86252</v>
      </c>
      <c r="I128" s="22">
        <v>136778.98045999999</v>
      </c>
    </row>
    <row r="129" spans="2:9" x14ac:dyDescent="0.25">
      <c r="B129" s="22">
        <v>627</v>
      </c>
      <c r="C129" s="22">
        <v>101023.33848999999</v>
      </c>
      <c r="D129" s="22">
        <v>110324.22805999999</v>
      </c>
      <c r="E129" s="22">
        <v>116104.22357</v>
      </c>
      <c r="F129" s="22">
        <v>123513.10288000001</v>
      </c>
      <c r="G129" s="22">
        <v>124918.32386</v>
      </c>
      <c r="H129" s="22">
        <v>130535.45064</v>
      </c>
      <c r="I129" s="22">
        <v>134241.67444</v>
      </c>
    </row>
    <row r="130" spans="2:9" x14ac:dyDescent="0.25">
      <c r="B130" s="22">
        <v>628</v>
      </c>
      <c r="C130" s="22">
        <v>100225.93270999999</v>
      </c>
      <c r="D130" s="22">
        <v>109531.05214</v>
      </c>
      <c r="E130" s="22">
        <v>115041.18309999999</v>
      </c>
      <c r="F130" s="22">
        <v>122098.97241</v>
      </c>
      <c r="G130" s="22">
        <v>123245.60008</v>
      </c>
      <c r="H130" s="22">
        <v>128395.73321000001</v>
      </c>
      <c r="I130" s="22">
        <v>131870.44365</v>
      </c>
    </row>
    <row r="131" spans="2:9" x14ac:dyDescent="0.25">
      <c r="B131" s="22">
        <v>629</v>
      </c>
      <c r="C131" s="22">
        <v>99545.58094</v>
      </c>
      <c r="D131" s="22">
        <v>108779.55223</v>
      </c>
      <c r="E131" s="22">
        <v>113917.00887000001</v>
      </c>
      <c r="F131" s="22">
        <v>120783.09465</v>
      </c>
      <c r="G131" s="22">
        <v>121716.84448</v>
      </c>
      <c r="H131" s="22">
        <v>126434.58011</v>
      </c>
      <c r="I131" s="22">
        <v>129672.46614999999</v>
      </c>
    </row>
    <row r="132" spans="2:9" x14ac:dyDescent="0.25">
      <c r="B132" s="22">
        <v>630</v>
      </c>
      <c r="C132" s="22">
        <v>98813.077640000003</v>
      </c>
      <c r="D132" s="22">
        <v>107981.67159</v>
      </c>
      <c r="E132" s="22">
        <v>112890.71546000001</v>
      </c>
      <c r="F132" s="22">
        <v>119455.90813</v>
      </c>
      <c r="G132" s="22">
        <v>120297.79399999999</v>
      </c>
      <c r="H132" s="22">
        <v>124646.45824000001</v>
      </c>
      <c r="I132" s="22">
        <v>127620.9982</v>
      </c>
    </row>
    <row r="133" spans="2:9" x14ac:dyDescent="0.25">
      <c r="B133" s="22">
        <v>631</v>
      </c>
      <c r="C133" s="22">
        <v>98161.338390000004</v>
      </c>
      <c r="D133" s="22">
        <v>107346.74718999999</v>
      </c>
      <c r="E133" s="22">
        <v>111968.82447000001</v>
      </c>
      <c r="F133" s="22">
        <v>118200.96685</v>
      </c>
      <c r="G133" s="22">
        <v>118806.76933</v>
      </c>
      <c r="H133" s="22">
        <v>122788.57386999999</v>
      </c>
      <c r="I133" s="22">
        <v>125729.28439</v>
      </c>
    </row>
    <row r="134" spans="2:9" x14ac:dyDescent="0.25">
      <c r="B134" s="22">
        <v>632</v>
      </c>
      <c r="C134" s="22">
        <v>97528.793609999993</v>
      </c>
      <c r="D134" s="22">
        <v>106651.26863000001</v>
      </c>
      <c r="E134" s="22">
        <v>110978.54773999999</v>
      </c>
      <c r="F134" s="22">
        <v>116966.87933</v>
      </c>
      <c r="G134" s="22">
        <v>117478.29642</v>
      </c>
      <c r="H134" s="22">
        <v>121038.02464</v>
      </c>
      <c r="I134" s="22">
        <v>123814.16511</v>
      </c>
    </row>
    <row r="135" spans="2:9" x14ac:dyDescent="0.25">
      <c r="B135" s="22">
        <v>633</v>
      </c>
      <c r="C135" s="22">
        <v>96884.647840000005</v>
      </c>
      <c r="D135" s="22">
        <v>105906.95522</v>
      </c>
      <c r="E135" s="22">
        <v>109977.05680000001</v>
      </c>
      <c r="F135" s="22">
        <v>115728.70761</v>
      </c>
      <c r="G135" s="22">
        <v>116125.68445</v>
      </c>
      <c r="H135" s="22">
        <v>119362.21217</v>
      </c>
      <c r="I135" s="22">
        <v>121907.73604</v>
      </c>
    </row>
    <row r="136" spans="2:9" x14ac:dyDescent="0.25">
      <c r="B136" s="22">
        <v>634</v>
      </c>
      <c r="C136" s="22">
        <v>96266.839399999997</v>
      </c>
      <c r="D136" s="22">
        <v>105110.22895999999</v>
      </c>
      <c r="E136" s="22">
        <v>109037.1246</v>
      </c>
      <c r="F136" s="22">
        <v>114521.98360000001</v>
      </c>
      <c r="G136" s="22">
        <v>114733.69537</v>
      </c>
      <c r="H136" s="22">
        <v>117758.44706999999</v>
      </c>
      <c r="I136" s="22">
        <v>119984.84881</v>
      </c>
    </row>
    <row r="137" spans="2:9" x14ac:dyDescent="0.25">
      <c r="B137" s="22">
        <v>635</v>
      </c>
      <c r="C137" s="22">
        <v>95639.166119999994</v>
      </c>
      <c r="D137" s="22">
        <v>104323.68210999999</v>
      </c>
      <c r="E137" s="22">
        <v>108102.78027</v>
      </c>
      <c r="F137" s="22">
        <v>113342.02426000001</v>
      </c>
      <c r="G137" s="22">
        <v>113380.28048</v>
      </c>
      <c r="H137" s="22">
        <v>116105.69983</v>
      </c>
      <c r="I137" s="22">
        <v>118231.11336</v>
      </c>
    </row>
    <row r="138" spans="2:9" x14ac:dyDescent="0.25">
      <c r="B138" s="22">
        <v>636</v>
      </c>
      <c r="C138" s="22">
        <v>94857.127600000007</v>
      </c>
      <c r="D138" s="22">
        <v>103563.73182</v>
      </c>
      <c r="E138" s="22">
        <v>106999.13232</v>
      </c>
      <c r="F138" s="22">
        <v>112135.01457</v>
      </c>
      <c r="G138" s="22">
        <v>112046.02111</v>
      </c>
      <c r="H138" s="22">
        <v>114336.59289</v>
      </c>
      <c r="I138" s="22">
        <v>116334.84286999999</v>
      </c>
    </row>
    <row r="139" spans="2:9" x14ac:dyDescent="0.25">
      <c r="B139" s="22">
        <v>637</v>
      </c>
      <c r="C139" s="22">
        <v>94064.393419999993</v>
      </c>
      <c r="D139" s="22">
        <v>102639.4136</v>
      </c>
      <c r="E139" s="22">
        <v>105860.44445</v>
      </c>
      <c r="F139" s="22">
        <v>110810.27572999999</v>
      </c>
      <c r="G139" s="22">
        <v>110556.78223</v>
      </c>
      <c r="H139" s="22">
        <v>112628.77042</v>
      </c>
      <c r="I139" s="22">
        <v>114405.12231000001</v>
      </c>
    </row>
    <row r="140" spans="2:9" x14ac:dyDescent="0.25">
      <c r="B140" s="22">
        <v>638</v>
      </c>
      <c r="C140" s="22">
        <v>93185.390650000001</v>
      </c>
      <c r="D140" s="22">
        <v>101580.73366</v>
      </c>
      <c r="E140" s="22">
        <v>104676.17415000001</v>
      </c>
      <c r="F140" s="22">
        <v>109310.07673</v>
      </c>
      <c r="G140" s="22">
        <v>109008.40971000001</v>
      </c>
      <c r="H140" s="22">
        <v>110752.67696</v>
      </c>
      <c r="I140" s="22">
        <v>112387.27628000001</v>
      </c>
    </row>
    <row r="141" spans="2:9" x14ac:dyDescent="0.25">
      <c r="B141" s="22">
        <v>639</v>
      </c>
      <c r="C141" s="22">
        <v>92206.873250000004</v>
      </c>
      <c r="D141" s="22">
        <v>100442.45269999999</v>
      </c>
      <c r="E141" s="22">
        <v>103324.27585999999</v>
      </c>
      <c r="F141" s="22">
        <v>107759.89702999999</v>
      </c>
      <c r="G141" s="22">
        <v>107348.79105</v>
      </c>
      <c r="H141" s="22">
        <v>108855.41863</v>
      </c>
      <c r="I141" s="22">
        <v>110320.80631</v>
      </c>
    </row>
    <row r="142" spans="2:9" x14ac:dyDescent="0.25">
      <c r="B142" s="22">
        <v>640</v>
      </c>
      <c r="C142" s="22">
        <v>91118.231880000007</v>
      </c>
      <c r="D142" s="22">
        <v>99230.464730000007</v>
      </c>
      <c r="E142" s="22">
        <v>101881.41826999999</v>
      </c>
      <c r="F142" s="22">
        <v>106009.25195999999</v>
      </c>
      <c r="G142" s="22">
        <v>105549.77826000001</v>
      </c>
      <c r="H142" s="22">
        <v>106852.19684999999</v>
      </c>
      <c r="I142" s="22">
        <v>108147.87164</v>
      </c>
    </row>
    <row r="143" spans="2:9" x14ac:dyDescent="0.25">
      <c r="B143" s="22">
        <v>641</v>
      </c>
      <c r="C143" s="22">
        <v>89998.992069999993</v>
      </c>
      <c r="D143" s="22">
        <v>97920.879560000001</v>
      </c>
      <c r="E143" s="22">
        <v>100345.01673</v>
      </c>
      <c r="F143" s="22">
        <v>104265.24644</v>
      </c>
      <c r="G143" s="22">
        <v>103687.89065</v>
      </c>
      <c r="H143" s="22">
        <v>104718.38639</v>
      </c>
      <c r="I143" s="22">
        <v>105858.4549</v>
      </c>
    </row>
    <row r="144" spans="2:9" x14ac:dyDescent="0.25">
      <c r="B144" s="22">
        <v>642</v>
      </c>
      <c r="C144" s="22">
        <v>88747.733930000002</v>
      </c>
      <c r="D144" s="22">
        <v>96448.546390000003</v>
      </c>
      <c r="E144" s="22">
        <v>98767.868390000003</v>
      </c>
      <c r="F144" s="22">
        <v>102397.28992</v>
      </c>
      <c r="G144" s="22">
        <v>101746.45113</v>
      </c>
      <c r="H144" s="22">
        <v>102536.49991</v>
      </c>
      <c r="I144" s="22">
        <v>103464.72394</v>
      </c>
    </row>
    <row r="145" spans="2:9" x14ac:dyDescent="0.25">
      <c r="B145" s="22">
        <v>643</v>
      </c>
      <c r="C145" s="22">
        <v>87492.298110000003</v>
      </c>
      <c r="D145" s="22">
        <v>94932.628939999995</v>
      </c>
      <c r="E145" s="22">
        <v>97158.834170000002</v>
      </c>
      <c r="F145" s="22">
        <v>100568.11322</v>
      </c>
      <c r="G145" s="22">
        <v>99769.540789999999</v>
      </c>
      <c r="H145" s="22">
        <v>100260.79188</v>
      </c>
      <c r="I145" s="22">
        <v>101174.8137</v>
      </c>
    </row>
    <row r="146" spans="2:9" x14ac:dyDescent="0.25">
      <c r="B146" s="22">
        <v>644</v>
      </c>
      <c r="C146" s="22">
        <v>86178.889290000006</v>
      </c>
      <c r="D146" s="22">
        <v>93431.121469999998</v>
      </c>
      <c r="E146" s="22">
        <v>95591.514779999998</v>
      </c>
      <c r="F146" s="22">
        <v>98699.202420000001</v>
      </c>
      <c r="G146" s="22">
        <v>97748.931660000002</v>
      </c>
      <c r="H146" s="22">
        <v>98097.300789999994</v>
      </c>
      <c r="I146" s="22">
        <v>98769.957670000003</v>
      </c>
    </row>
    <row r="147" spans="2:9" x14ac:dyDescent="0.25">
      <c r="B147" s="22">
        <v>645</v>
      </c>
      <c r="C147" s="22">
        <v>84883.322199999995</v>
      </c>
      <c r="D147" s="22">
        <v>91872.295840000006</v>
      </c>
      <c r="E147" s="22">
        <v>94037.280859999999</v>
      </c>
      <c r="F147" s="22">
        <v>96881.015669999993</v>
      </c>
      <c r="G147" s="22">
        <v>95741.567460000006</v>
      </c>
      <c r="H147" s="22">
        <v>95856.384409999999</v>
      </c>
      <c r="I147" s="22">
        <v>96525.896850000005</v>
      </c>
    </row>
    <row r="148" spans="2:9" x14ac:dyDescent="0.25">
      <c r="B148" s="22">
        <v>646</v>
      </c>
      <c r="C148" s="22">
        <v>83630.777570000006</v>
      </c>
      <c r="D148" s="22">
        <v>90273.876980000001</v>
      </c>
      <c r="E148" s="22">
        <v>92426.923609999998</v>
      </c>
      <c r="F148" s="22">
        <v>95087.868210000001</v>
      </c>
      <c r="G148" s="22">
        <v>93762.687090000007</v>
      </c>
      <c r="H148" s="22">
        <v>93746.59173</v>
      </c>
      <c r="I148" s="22">
        <v>94223.055569999997</v>
      </c>
    </row>
    <row r="149" spans="2:9" x14ac:dyDescent="0.25">
      <c r="B149" s="22">
        <v>647</v>
      </c>
      <c r="C149" s="22">
        <v>82364.919190000001</v>
      </c>
      <c r="D149" s="22">
        <v>88761.567729999995</v>
      </c>
      <c r="E149" s="22">
        <v>90805.187730000005</v>
      </c>
      <c r="F149" s="22">
        <v>93320.618210000001</v>
      </c>
      <c r="G149" s="22">
        <v>91755.922699999996</v>
      </c>
      <c r="H149" s="22">
        <v>91519.990250000003</v>
      </c>
      <c r="I149" s="22">
        <v>91913.810060000003</v>
      </c>
    </row>
    <row r="150" spans="2:9" x14ac:dyDescent="0.25">
      <c r="B150" s="22">
        <v>648</v>
      </c>
      <c r="C150" s="22">
        <v>80952.593729999993</v>
      </c>
      <c r="D150" s="22">
        <v>87131.65294</v>
      </c>
      <c r="E150" s="22">
        <v>89052.117100000003</v>
      </c>
      <c r="F150" s="22">
        <v>91441.146479999996</v>
      </c>
      <c r="G150" s="22">
        <v>89617.357550000001</v>
      </c>
      <c r="H150" s="22">
        <v>89271.38364</v>
      </c>
      <c r="I150" s="22">
        <v>89588.400410000002</v>
      </c>
    </row>
    <row r="151" spans="2:9" x14ac:dyDescent="0.25">
      <c r="B151" s="22">
        <v>649</v>
      </c>
      <c r="C151" s="22">
        <v>79495.68432</v>
      </c>
      <c r="D151" s="22">
        <v>85393.334440000006</v>
      </c>
      <c r="E151" s="22">
        <v>87206.494760000001</v>
      </c>
      <c r="F151" s="22">
        <v>89471.81684</v>
      </c>
      <c r="G151" s="22">
        <v>87517.946280000004</v>
      </c>
      <c r="H151" s="22">
        <v>86990.081619999997</v>
      </c>
      <c r="I151" s="22">
        <v>87161.282760000002</v>
      </c>
    </row>
    <row r="152" spans="2:9" x14ac:dyDescent="0.25">
      <c r="B152" s="22">
        <v>650</v>
      </c>
      <c r="C152" s="22">
        <v>77899.588770000002</v>
      </c>
      <c r="D152" s="22">
        <v>83530.903390000007</v>
      </c>
      <c r="E152" s="22">
        <v>85374.101450000002</v>
      </c>
      <c r="F152" s="22">
        <v>87376.090209999995</v>
      </c>
      <c r="G152" s="22">
        <v>85406.339380000005</v>
      </c>
      <c r="H152" s="22">
        <v>84578.694130000003</v>
      </c>
      <c r="I152" s="22">
        <v>84639.725439999995</v>
      </c>
    </row>
    <row r="153" spans="2:9" x14ac:dyDescent="0.25">
      <c r="B153" s="22">
        <v>651</v>
      </c>
      <c r="C153" s="22">
        <v>76305.031390000004</v>
      </c>
      <c r="D153" s="22">
        <v>81809.705329999997</v>
      </c>
      <c r="E153" s="22">
        <v>83559.471810000003</v>
      </c>
      <c r="F153" s="22">
        <v>85283.272070000006</v>
      </c>
      <c r="G153" s="22">
        <v>83150.709390000004</v>
      </c>
      <c r="H153" s="22">
        <v>82166.632679999995</v>
      </c>
      <c r="I153" s="22">
        <v>82113.442670000004</v>
      </c>
    </row>
    <row r="154" spans="2:9" x14ac:dyDescent="0.25">
      <c r="B154" s="22">
        <v>652</v>
      </c>
      <c r="C154" s="22">
        <v>74788.875469999999</v>
      </c>
      <c r="D154" s="22">
        <v>80116.819040000002</v>
      </c>
      <c r="E154" s="22">
        <v>81743.478719999999</v>
      </c>
      <c r="F154" s="22">
        <v>83176.325899999996</v>
      </c>
      <c r="G154" s="22">
        <v>81110.252800000002</v>
      </c>
      <c r="H154" s="22">
        <v>79994.703179999997</v>
      </c>
      <c r="I154" s="22">
        <v>79699.427500000005</v>
      </c>
    </row>
    <row r="155" spans="2:9" x14ac:dyDescent="0.25">
      <c r="B155" s="22">
        <v>653</v>
      </c>
      <c r="C155" s="22">
        <v>73440.3995</v>
      </c>
      <c r="D155" s="22">
        <v>78575.038079999998</v>
      </c>
      <c r="E155" s="22">
        <v>80197.25821</v>
      </c>
      <c r="F155" s="22">
        <v>81470.777300000002</v>
      </c>
      <c r="G155" s="22">
        <v>79199.419599999994</v>
      </c>
      <c r="H155" s="22">
        <v>78009.069040000002</v>
      </c>
      <c r="I155" s="22">
        <v>77535.628299999997</v>
      </c>
    </row>
    <row r="156" spans="2:9" x14ac:dyDescent="0.25">
      <c r="B156" s="22">
        <v>654</v>
      </c>
      <c r="C156" s="22">
        <v>72222.033760000006</v>
      </c>
      <c r="D156" s="22">
        <v>77214.891310000006</v>
      </c>
      <c r="E156" s="22">
        <v>78811.371289999995</v>
      </c>
      <c r="F156" s="22">
        <v>79947.855979999993</v>
      </c>
      <c r="G156" s="22">
        <v>77542.530549999996</v>
      </c>
      <c r="H156" s="22">
        <v>76236.352129999999</v>
      </c>
      <c r="I156" s="22">
        <v>75670.137199999997</v>
      </c>
    </row>
    <row r="157" spans="2:9" x14ac:dyDescent="0.25">
      <c r="B157" s="22">
        <v>655</v>
      </c>
      <c r="C157" s="22">
        <v>71124.02579</v>
      </c>
      <c r="D157" s="22">
        <v>76031.035759999999</v>
      </c>
      <c r="E157" s="22">
        <v>77607.618180000005</v>
      </c>
      <c r="F157" s="22">
        <v>78517.313590000005</v>
      </c>
      <c r="G157" s="22">
        <v>76068.862429999994</v>
      </c>
      <c r="H157" s="22">
        <v>74673.65754</v>
      </c>
      <c r="I157" s="22">
        <v>73941.491009999998</v>
      </c>
    </row>
    <row r="158" spans="2:9" x14ac:dyDescent="0.25">
      <c r="B158" s="22">
        <v>656</v>
      </c>
      <c r="C158" s="22">
        <v>70088.682379999998</v>
      </c>
      <c r="D158" s="22">
        <v>74935.245330000005</v>
      </c>
      <c r="E158" s="22">
        <v>76445.694749999995</v>
      </c>
      <c r="F158" s="22">
        <v>77251.535260000004</v>
      </c>
      <c r="G158" s="22">
        <v>74687.177370000005</v>
      </c>
      <c r="H158" s="22">
        <v>73153.113010000001</v>
      </c>
      <c r="I158" s="22">
        <v>72385.372879999995</v>
      </c>
    </row>
    <row r="159" spans="2:9" x14ac:dyDescent="0.25">
      <c r="B159" s="22">
        <v>657</v>
      </c>
      <c r="C159" s="22">
        <v>69098.689799999993</v>
      </c>
      <c r="D159" s="22">
        <v>73843.148019999993</v>
      </c>
      <c r="E159" s="22">
        <v>75299.001569999993</v>
      </c>
      <c r="F159" s="22">
        <v>76015.096659999996</v>
      </c>
      <c r="G159" s="22">
        <v>73402.405180000002</v>
      </c>
      <c r="H159" s="22">
        <v>71754.796789999993</v>
      </c>
      <c r="I159" s="22">
        <v>70970.81839</v>
      </c>
    </row>
    <row r="160" spans="2:9" x14ac:dyDescent="0.25">
      <c r="B160" s="22">
        <v>658</v>
      </c>
      <c r="C160" s="22">
        <v>68113.313450000001</v>
      </c>
      <c r="D160" s="22">
        <v>72873.923209999994</v>
      </c>
      <c r="E160" s="22">
        <v>74183.537450000003</v>
      </c>
      <c r="F160" s="22">
        <v>74855.114000000001</v>
      </c>
      <c r="G160" s="22">
        <v>72237.162849999993</v>
      </c>
      <c r="H160" s="22">
        <v>70441.11073</v>
      </c>
      <c r="I160" s="22">
        <v>69652.234049999999</v>
      </c>
    </row>
    <row r="161" spans="2:9" x14ac:dyDescent="0.25">
      <c r="B161" s="22">
        <v>659</v>
      </c>
      <c r="C161" s="22">
        <v>67238.548850000006</v>
      </c>
      <c r="D161" s="22">
        <v>71949.556509999995</v>
      </c>
      <c r="E161" s="22">
        <v>73135.07862</v>
      </c>
      <c r="F161" s="22">
        <v>73750.032550000004</v>
      </c>
      <c r="G161" s="22">
        <v>71052.182960000006</v>
      </c>
      <c r="H161" s="22">
        <v>69299.027589999998</v>
      </c>
      <c r="I161" s="22">
        <v>68400.452069999999</v>
      </c>
    </row>
    <row r="162" spans="2:9" x14ac:dyDescent="0.25">
      <c r="B162" s="22">
        <v>660</v>
      </c>
      <c r="C162" s="22">
        <v>66351.075710000005</v>
      </c>
      <c r="D162" s="22">
        <v>71055.829949999999</v>
      </c>
      <c r="E162" s="22">
        <v>72175.127729999993</v>
      </c>
      <c r="F162" s="22">
        <v>72727.604699999996</v>
      </c>
      <c r="G162" s="22">
        <v>69994.033030000006</v>
      </c>
      <c r="H162" s="22">
        <v>68155.902319999994</v>
      </c>
      <c r="I162" s="22">
        <v>67267.958119999996</v>
      </c>
    </row>
    <row r="163" spans="2:9" x14ac:dyDescent="0.25">
      <c r="B163" s="22">
        <v>661</v>
      </c>
      <c r="C163" s="22">
        <v>65574.035279999996</v>
      </c>
      <c r="D163" s="22">
        <v>70156.267040000006</v>
      </c>
      <c r="E163" s="22">
        <v>71173.1685</v>
      </c>
      <c r="F163" s="22">
        <v>71693.451700000005</v>
      </c>
      <c r="G163" s="22">
        <v>68883.23835</v>
      </c>
      <c r="H163" s="22">
        <v>67015.080199999997</v>
      </c>
      <c r="I163" s="22">
        <v>66093.502240000002</v>
      </c>
    </row>
    <row r="164" spans="2:9" x14ac:dyDescent="0.25">
      <c r="B164" s="22">
        <v>662</v>
      </c>
      <c r="C164" s="22">
        <v>64777.582869999998</v>
      </c>
      <c r="D164" s="22">
        <v>69228.197379999998</v>
      </c>
      <c r="E164" s="22">
        <v>70107.472240000003</v>
      </c>
      <c r="F164" s="22">
        <v>70670.985010000004</v>
      </c>
      <c r="G164" s="22">
        <v>67796.269419999997</v>
      </c>
      <c r="H164" s="22">
        <v>65898.744940000004</v>
      </c>
      <c r="I164" s="22">
        <v>64923.659290000003</v>
      </c>
    </row>
    <row r="165" spans="2:9" x14ac:dyDescent="0.25">
      <c r="B165" s="22">
        <v>663</v>
      </c>
      <c r="C165" s="22">
        <v>63853.681770000003</v>
      </c>
      <c r="D165" s="22">
        <v>68295.991869999998</v>
      </c>
      <c r="E165" s="22">
        <v>69063.915120000005</v>
      </c>
      <c r="F165" s="22">
        <v>69578.782980000004</v>
      </c>
      <c r="G165" s="22">
        <v>66613.974119999999</v>
      </c>
      <c r="H165" s="22">
        <v>64699.349690000003</v>
      </c>
      <c r="I165" s="22">
        <v>63680.624309999999</v>
      </c>
    </row>
    <row r="166" spans="2:9" x14ac:dyDescent="0.25">
      <c r="B166" s="22">
        <v>664</v>
      </c>
      <c r="C166" s="22">
        <v>62940.246809999997</v>
      </c>
      <c r="D166" s="22">
        <v>67197.846049999993</v>
      </c>
      <c r="E166" s="22">
        <v>67962.673689999996</v>
      </c>
      <c r="F166" s="22">
        <v>68408.352280000006</v>
      </c>
      <c r="G166" s="22">
        <v>65444.810899999997</v>
      </c>
      <c r="H166" s="22">
        <v>63523.696620000002</v>
      </c>
      <c r="I166" s="22">
        <v>62425.103089999997</v>
      </c>
    </row>
    <row r="167" spans="2:9" x14ac:dyDescent="0.25">
      <c r="B167" s="22">
        <v>665</v>
      </c>
      <c r="C167" s="22">
        <v>62113.280850000003</v>
      </c>
      <c r="D167" s="22">
        <v>66307.340849999993</v>
      </c>
      <c r="E167" s="22">
        <v>67047.648239999995</v>
      </c>
      <c r="F167" s="22">
        <v>67481.554229999994</v>
      </c>
      <c r="G167" s="22">
        <v>64514.128689999998</v>
      </c>
      <c r="H167" s="22">
        <v>62483.806219999999</v>
      </c>
      <c r="I167" s="22">
        <v>61424.008459999997</v>
      </c>
    </row>
    <row r="168" spans="2:9" x14ac:dyDescent="0.25">
      <c r="B168" s="22">
        <v>666</v>
      </c>
      <c r="C168" s="22">
        <v>61237.182110000002</v>
      </c>
      <c r="D168" s="22">
        <v>65320.999369999998</v>
      </c>
      <c r="E168" s="22">
        <v>65986.918940000003</v>
      </c>
      <c r="F168" s="22">
        <v>66384.488649999999</v>
      </c>
      <c r="G168" s="22">
        <v>63452.652090000003</v>
      </c>
      <c r="H168" s="22">
        <v>61398.48646</v>
      </c>
      <c r="I168" s="22">
        <v>60237.924200000001</v>
      </c>
    </row>
    <row r="169" spans="2:9" x14ac:dyDescent="0.25">
      <c r="B169" s="22">
        <v>667</v>
      </c>
      <c r="C169" s="22">
        <v>60318.60699</v>
      </c>
      <c r="D169" s="22">
        <v>64203.769139999997</v>
      </c>
      <c r="E169" s="22">
        <v>64911.301630000002</v>
      </c>
      <c r="F169" s="22">
        <v>65151.773099999999</v>
      </c>
      <c r="G169" s="22">
        <v>62315.930249999998</v>
      </c>
      <c r="H169" s="22">
        <v>60247.47582</v>
      </c>
      <c r="I169" s="22">
        <v>58982.485569999997</v>
      </c>
    </row>
    <row r="170" spans="2:9" x14ac:dyDescent="0.25">
      <c r="B170" s="22">
        <v>668</v>
      </c>
      <c r="C170" s="22">
        <v>59303.228759999998</v>
      </c>
      <c r="D170" s="22">
        <v>63058.90137</v>
      </c>
      <c r="E170" s="22">
        <v>63708.414420000001</v>
      </c>
      <c r="F170" s="22">
        <v>63841.291870000001</v>
      </c>
      <c r="G170" s="22">
        <v>61083.258459999997</v>
      </c>
      <c r="H170" s="22">
        <v>58944.301659999997</v>
      </c>
      <c r="I170" s="22">
        <v>57666.197959999998</v>
      </c>
    </row>
    <row r="171" spans="2:9" x14ac:dyDescent="0.25">
      <c r="B171" s="22">
        <v>669</v>
      </c>
      <c r="C171" s="22">
        <v>58169.474470000001</v>
      </c>
      <c r="D171" s="22">
        <v>61859.156840000003</v>
      </c>
      <c r="E171" s="22">
        <v>62407.595029999997</v>
      </c>
      <c r="F171" s="22">
        <v>62539.339180000003</v>
      </c>
      <c r="G171" s="22">
        <v>59738.914080000002</v>
      </c>
      <c r="H171" s="22">
        <v>57574.74813</v>
      </c>
      <c r="I171" s="22">
        <v>56222.055330000003</v>
      </c>
    </row>
    <row r="172" spans="2:9" x14ac:dyDescent="0.25">
      <c r="B172" s="22">
        <v>670</v>
      </c>
      <c r="C172" s="22">
        <v>56975.754979999998</v>
      </c>
      <c r="D172" s="22">
        <v>60539.887779999997</v>
      </c>
      <c r="E172" s="22">
        <v>61045.454239999999</v>
      </c>
      <c r="F172" s="22">
        <v>61085.547989999999</v>
      </c>
      <c r="G172" s="22">
        <v>58249.738019999997</v>
      </c>
      <c r="H172" s="22">
        <v>56133.975120000003</v>
      </c>
      <c r="I172" s="22">
        <v>54694.895450000004</v>
      </c>
    </row>
    <row r="173" spans="2:9" x14ac:dyDescent="0.25">
      <c r="B173" s="22">
        <v>671</v>
      </c>
      <c r="C173" s="22">
        <v>55732.250339999999</v>
      </c>
      <c r="D173" s="22">
        <v>59132.034249999997</v>
      </c>
      <c r="E173" s="22">
        <v>59570.579360000003</v>
      </c>
      <c r="F173" s="22">
        <v>59541.140619999998</v>
      </c>
      <c r="G173" s="22">
        <v>56717.758950000003</v>
      </c>
      <c r="H173" s="22">
        <v>54595.978719999999</v>
      </c>
      <c r="I173" s="22">
        <v>53069.393580000004</v>
      </c>
    </row>
    <row r="174" spans="2:9" x14ac:dyDescent="0.25">
      <c r="B174" s="22">
        <v>672</v>
      </c>
      <c r="C174" s="22">
        <v>54442.105219999998</v>
      </c>
      <c r="D174" s="22">
        <v>57647.59042</v>
      </c>
      <c r="E174" s="22">
        <v>58099.454160000001</v>
      </c>
      <c r="F174" s="22">
        <v>57946.644549999997</v>
      </c>
      <c r="G174" s="22">
        <v>55175.308250000002</v>
      </c>
      <c r="H174" s="22">
        <v>52965.822769999999</v>
      </c>
      <c r="I174" s="22">
        <v>51475.61249</v>
      </c>
    </row>
    <row r="175" spans="2:9" x14ac:dyDescent="0.25">
      <c r="B175" s="22">
        <v>673</v>
      </c>
      <c r="C175" s="22">
        <v>53129.735829999998</v>
      </c>
      <c r="D175" s="22">
        <v>56167.899389999999</v>
      </c>
      <c r="E175" s="22">
        <v>56507.48616</v>
      </c>
      <c r="F175" s="22">
        <v>56291.990850000002</v>
      </c>
      <c r="G175" s="22">
        <v>53574.887130000003</v>
      </c>
      <c r="H175" s="22">
        <v>51304.954250000003</v>
      </c>
      <c r="I175" s="22">
        <v>49843.458270000003</v>
      </c>
    </row>
    <row r="176" spans="2:9" x14ac:dyDescent="0.25">
      <c r="B176" s="22">
        <v>674</v>
      </c>
      <c r="C176" s="22">
        <v>51727.719279999998</v>
      </c>
      <c r="D176" s="22">
        <v>54643.388350000001</v>
      </c>
      <c r="E176" s="22">
        <v>54925.377910000003</v>
      </c>
      <c r="F176" s="22">
        <v>54586.908929999998</v>
      </c>
      <c r="G176" s="22">
        <v>51879.768709999997</v>
      </c>
      <c r="H176" s="22">
        <v>49647.551930000001</v>
      </c>
      <c r="I176" s="22">
        <v>48115.699549999998</v>
      </c>
    </row>
    <row r="177" spans="2:9" x14ac:dyDescent="0.25">
      <c r="B177" s="22">
        <v>675</v>
      </c>
      <c r="C177" s="22">
        <v>50312.291160000001</v>
      </c>
      <c r="D177" s="22">
        <v>53045.974569999998</v>
      </c>
      <c r="E177" s="22">
        <v>53282.593379999998</v>
      </c>
      <c r="F177" s="22">
        <v>52902.267390000001</v>
      </c>
      <c r="G177" s="22">
        <v>50249.479270000003</v>
      </c>
      <c r="H177" s="22">
        <v>47905.962670000001</v>
      </c>
      <c r="I177" s="22">
        <v>46391.271430000001</v>
      </c>
    </row>
    <row r="178" spans="2:9" x14ac:dyDescent="0.25">
      <c r="B178" s="22">
        <v>676</v>
      </c>
      <c r="C178" s="22">
        <v>48891.786840000001</v>
      </c>
      <c r="D178" s="22">
        <v>51454.477310000002</v>
      </c>
      <c r="E178" s="22">
        <v>51607.76223</v>
      </c>
      <c r="F178" s="22">
        <v>51198.960359999997</v>
      </c>
      <c r="G178" s="22">
        <v>48525.71183</v>
      </c>
      <c r="H178" s="22">
        <v>46214.669390000003</v>
      </c>
      <c r="I178" s="22">
        <v>44615.763180000002</v>
      </c>
    </row>
    <row r="179" spans="2:9" x14ac:dyDescent="0.25">
      <c r="B179" s="22">
        <v>677</v>
      </c>
      <c r="C179" s="22">
        <v>47448.6109</v>
      </c>
      <c r="D179" s="22">
        <v>49909.394099999998</v>
      </c>
      <c r="E179" s="22">
        <v>49912.15567</v>
      </c>
      <c r="F179" s="22">
        <v>49483.048110000003</v>
      </c>
      <c r="G179" s="22">
        <v>46841.945229999998</v>
      </c>
      <c r="H179" s="22">
        <v>44476.82647</v>
      </c>
      <c r="I179" s="22">
        <v>42863.944640000002</v>
      </c>
    </row>
    <row r="180" spans="2:9" x14ac:dyDescent="0.25">
      <c r="B180" s="22">
        <v>678</v>
      </c>
      <c r="C180" s="22">
        <v>45988.908889999999</v>
      </c>
      <c r="D180" s="22">
        <v>48285.909729999999</v>
      </c>
      <c r="E180" s="22">
        <v>48210.651850000002</v>
      </c>
      <c r="F180" s="22">
        <v>47699.27637</v>
      </c>
      <c r="G180" s="22">
        <v>45152.357929999998</v>
      </c>
      <c r="H180" s="22">
        <v>42724.08855</v>
      </c>
      <c r="I180" s="22">
        <v>41104.400959999999</v>
      </c>
    </row>
    <row r="181" spans="2:9" x14ac:dyDescent="0.25">
      <c r="B181" s="22">
        <v>679</v>
      </c>
      <c r="C181" s="22">
        <v>44571.783649999998</v>
      </c>
      <c r="D181" s="22">
        <v>46704.240420000002</v>
      </c>
      <c r="E181" s="22">
        <v>46620.754970000002</v>
      </c>
      <c r="F181" s="22">
        <v>45965.057280000001</v>
      </c>
      <c r="G181" s="22">
        <v>43563.802880000003</v>
      </c>
      <c r="H181" s="22">
        <v>41060.110119999998</v>
      </c>
      <c r="I181" s="22">
        <v>39373.37025</v>
      </c>
    </row>
    <row r="182" spans="2:9" x14ac:dyDescent="0.25">
      <c r="B182" s="22">
        <v>680</v>
      </c>
      <c r="C182" s="22">
        <v>43176.890650000001</v>
      </c>
      <c r="D182" s="22">
        <v>45173.986969999998</v>
      </c>
      <c r="E182" s="22">
        <v>45076.06626</v>
      </c>
      <c r="F182" s="22">
        <v>44277.750820000001</v>
      </c>
      <c r="G182" s="22">
        <v>41987.045420000002</v>
      </c>
      <c r="H182" s="22">
        <v>39400.317710000003</v>
      </c>
      <c r="I182" s="22">
        <v>37678.730109999997</v>
      </c>
    </row>
    <row r="183" spans="2:9" x14ac:dyDescent="0.25">
      <c r="B183" s="22">
        <v>681</v>
      </c>
      <c r="C183" s="22">
        <v>41814.972690000002</v>
      </c>
      <c r="D183" s="22">
        <v>43819.441680000004</v>
      </c>
      <c r="E183" s="22">
        <v>43583.362309999997</v>
      </c>
      <c r="F183" s="22">
        <v>42712.466659999998</v>
      </c>
      <c r="G183" s="22">
        <v>40435.991139999998</v>
      </c>
      <c r="H183" s="22">
        <v>37831.677649999998</v>
      </c>
      <c r="I183" s="22">
        <v>36090.860670000002</v>
      </c>
    </row>
    <row r="184" spans="2:9" x14ac:dyDescent="0.25">
      <c r="B184" s="22">
        <v>682</v>
      </c>
      <c r="C184" s="22">
        <v>40576.728620000002</v>
      </c>
      <c r="D184" s="22">
        <v>42450.738060000003</v>
      </c>
      <c r="E184" s="22">
        <v>42174.079270000002</v>
      </c>
      <c r="F184" s="22">
        <v>41296.345459999997</v>
      </c>
      <c r="G184" s="22">
        <v>39025.279519999996</v>
      </c>
      <c r="H184" s="22">
        <v>36427.621619999998</v>
      </c>
      <c r="I184" s="22">
        <v>34650.46254</v>
      </c>
    </row>
    <row r="185" spans="2:9" x14ac:dyDescent="0.25">
      <c r="B185" s="22">
        <v>683</v>
      </c>
      <c r="C185" s="22">
        <v>39388.676160000003</v>
      </c>
      <c r="D185" s="22">
        <v>41132.165719999997</v>
      </c>
      <c r="E185" s="22">
        <v>40924.222260000002</v>
      </c>
      <c r="F185" s="22">
        <v>39973.971060000003</v>
      </c>
      <c r="G185" s="22">
        <v>37666.762390000004</v>
      </c>
      <c r="H185" s="22">
        <v>34993.398759999996</v>
      </c>
      <c r="I185" s="22">
        <v>33285.403839999999</v>
      </c>
    </row>
    <row r="186" spans="2:9" x14ac:dyDescent="0.25">
      <c r="B186" s="22">
        <v>684</v>
      </c>
      <c r="C186" s="22">
        <v>38193.96413</v>
      </c>
      <c r="D186" s="22">
        <v>39920.206189999997</v>
      </c>
      <c r="E186" s="22">
        <v>39690.73014</v>
      </c>
      <c r="F186" s="22">
        <v>38628.789980000001</v>
      </c>
      <c r="G186" s="22">
        <v>36349.782550000004</v>
      </c>
      <c r="H186" s="22">
        <v>33655.404110000003</v>
      </c>
      <c r="I186" s="22">
        <v>32003.644769999999</v>
      </c>
    </row>
    <row r="187" spans="2:9" x14ac:dyDescent="0.25">
      <c r="B187" s="22">
        <v>685</v>
      </c>
      <c r="C187" s="22">
        <v>37044.308210000003</v>
      </c>
      <c r="D187" s="22">
        <v>38703.405409999999</v>
      </c>
      <c r="E187" s="22">
        <v>38391.374450000003</v>
      </c>
      <c r="F187" s="22">
        <v>37329.404609999998</v>
      </c>
      <c r="G187" s="22">
        <v>35051.160920000002</v>
      </c>
      <c r="H187" s="22">
        <v>32346.611580000001</v>
      </c>
      <c r="I187" s="22">
        <v>30720.864420000002</v>
      </c>
    </row>
    <row r="188" spans="2:9" x14ac:dyDescent="0.25">
      <c r="B188" s="22">
        <v>686</v>
      </c>
      <c r="C188" s="22">
        <v>35888.740879999998</v>
      </c>
      <c r="D188" s="22">
        <v>37585.068700000003</v>
      </c>
      <c r="E188" s="22">
        <v>37168.458509999997</v>
      </c>
      <c r="F188" s="22">
        <v>36109.730770000002</v>
      </c>
      <c r="G188" s="22">
        <v>33799.764869999999</v>
      </c>
      <c r="H188" s="22">
        <v>31105.21774</v>
      </c>
      <c r="I188" s="22">
        <v>29490.430850000001</v>
      </c>
    </row>
    <row r="189" spans="2:9" x14ac:dyDescent="0.25">
      <c r="B189" s="22">
        <v>687</v>
      </c>
      <c r="C189" s="22">
        <v>34797.493920000001</v>
      </c>
      <c r="D189" s="22">
        <v>36461.085220000001</v>
      </c>
      <c r="E189" s="22">
        <v>35966.313040000001</v>
      </c>
      <c r="F189" s="22">
        <v>34908.85224</v>
      </c>
      <c r="G189" s="22">
        <v>32620.406200000001</v>
      </c>
      <c r="H189" s="22">
        <v>29969.886900000001</v>
      </c>
      <c r="I189" s="22">
        <v>28347.122820000001</v>
      </c>
    </row>
    <row r="190" spans="2:9" x14ac:dyDescent="0.25">
      <c r="B190" s="22">
        <v>688</v>
      </c>
      <c r="C190" s="22">
        <v>33776.630319999997</v>
      </c>
      <c r="D190" s="22">
        <v>35494.546309999998</v>
      </c>
      <c r="E190" s="22">
        <v>34967.03946</v>
      </c>
      <c r="F190" s="22">
        <v>33854.216359999999</v>
      </c>
      <c r="G190" s="22">
        <v>31589.180270000001</v>
      </c>
      <c r="H190" s="22">
        <v>28903.53601</v>
      </c>
      <c r="I190" s="22">
        <v>27323.417399999998</v>
      </c>
    </row>
    <row r="191" spans="2:9" x14ac:dyDescent="0.25">
      <c r="B191" s="22">
        <v>689</v>
      </c>
      <c r="C191" s="22">
        <v>32877.205009999998</v>
      </c>
      <c r="D191" s="22">
        <v>34591.168799999999</v>
      </c>
      <c r="E191" s="22">
        <v>34029.533459999999</v>
      </c>
      <c r="F191" s="22">
        <v>32861.241670000003</v>
      </c>
      <c r="G191" s="22">
        <v>30635.877799999998</v>
      </c>
      <c r="H191" s="22">
        <v>27958.594969999998</v>
      </c>
      <c r="I191" s="22">
        <v>26435.497599999999</v>
      </c>
    </row>
    <row r="192" spans="2:9" x14ac:dyDescent="0.25">
      <c r="B192" s="22">
        <v>690</v>
      </c>
      <c r="C192" s="22">
        <v>32052.30098</v>
      </c>
      <c r="D192" s="22">
        <v>33737.477700000003</v>
      </c>
      <c r="E192" s="22">
        <v>33115.514750000002</v>
      </c>
      <c r="F192" s="22">
        <v>32007.964550000001</v>
      </c>
      <c r="G192" s="22">
        <v>29776.38307</v>
      </c>
      <c r="H192" s="22">
        <v>27087.704730000001</v>
      </c>
      <c r="I192" s="22">
        <v>25580.18273</v>
      </c>
    </row>
    <row r="193" spans="2:9" x14ac:dyDescent="0.25">
      <c r="B193" s="22">
        <v>691</v>
      </c>
      <c r="C193" s="22">
        <v>31293.680789999999</v>
      </c>
      <c r="D193" s="22">
        <v>32961.523220000003</v>
      </c>
      <c r="E193" s="22">
        <v>32264.292420000002</v>
      </c>
      <c r="F193" s="22">
        <v>31175.40006</v>
      </c>
      <c r="G193" s="22">
        <v>28998.247429999999</v>
      </c>
      <c r="H193" s="22">
        <v>26297.04207</v>
      </c>
      <c r="I193" s="22">
        <v>24810.572039999999</v>
      </c>
    </row>
    <row r="194" spans="2:9" x14ac:dyDescent="0.25">
      <c r="B194" s="22">
        <v>692</v>
      </c>
      <c r="C194" s="22">
        <v>30561.079099999999</v>
      </c>
      <c r="D194" s="22">
        <v>32248.391449999999</v>
      </c>
      <c r="E194" s="22">
        <v>31507.372080000001</v>
      </c>
      <c r="F194" s="22">
        <v>30440.472379999999</v>
      </c>
      <c r="G194" s="22">
        <v>28250.495620000002</v>
      </c>
      <c r="H194" s="22">
        <v>25623.032500000001</v>
      </c>
      <c r="I194" s="22">
        <v>24143.90453</v>
      </c>
    </row>
    <row r="195" spans="2:9" x14ac:dyDescent="0.25">
      <c r="B195" s="22">
        <v>693</v>
      </c>
      <c r="C195" s="22">
        <v>29868.638620000002</v>
      </c>
      <c r="D195" s="22">
        <v>31547.197670000001</v>
      </c>
      <c r="E195" s="22">
        <v>30818.296780000001</v>
      </c>
      <c r="F195" s="22">
        <v>29739.878189999999</v>
      </c>
      <c r="G195" s="22">
        <v>27569.909899999999</v>
      </c>
      <c r="H195" s="22">
        <v>24956.614249999999</v>
      </c>
      <c r="I195" s="22">
        <v>23494.074659999998</v>
      </c>
    </row>
    <row r="196" spans="2:9" x14ac:dyDescent="0.25">
      <c r="B196" s="22">
        <v>694</v>
      </c>
      <c r="C196" s="22">
        <v>29271.938050000001</v>
      </c>
      <c r="D196" s="22">
        <v>30916.437669999999</v>
      </c>
      <c r="E196" s="22">
        <v>30179.606540000001</v>
      </c>
      <c r="F196" s="22">
        <v>29123.595689999998</v>
      </c>
      <c r="G196" s="22">
        <v>26967.357410000001</v>
      </c>
      <c r="H196" s="22">
        <v>24424.33338</v>
      </c>
      <c r="I196" s="22">
        <v>22960.891309999999</v>
      </c>
    </row>
    <row r="197" spans="2:9" x14ac:dyDescent="0.25">
      <c r="B197" s="22">
        <v>695</v>
      </c>
      <c r="C197" s="22">
        <v>28746.55227</v>
      </c>
      <c r="D197" s="22">
        <v>30425.912919999999</v>
      </c>
      <c r="E197" s="22">
        <v>29659.521359999999</v>
      </c>
      <c r="F197" s="22">
        <v>28612.225750000001</v>
      </c>
      <c r="G197" s="22">
        <v>26491.483909999999</v>
      </c>
      <c r="H197" s="22">
        <v>23958.627250000001</v>
      </c>
      <c r="I197" s="22">
        <v>22546.666389999999</v>
      </c>
    </row>
    <row r="198" spans="2:9" x14ac:dyDescent="0.25">
      <c r="B198" s="22">
        <v>696</v>
      </c>
      <c r="C198" s="22">
        <v>28111.611970000002</v>
      </c>
      <c r="D198" s="22">
        <v>29679.593420000001</v>
      </c>
      <c r="E198" s="22">
        <v>28939.02967</v>
      </c>
      <c r="F198" s="22">
        <v>27844.327259999998</v>
      </c>
      <c r="G198" s="22">
        <v>25751.492719999998</v>
      </c>
      <c r="H198" s="22">
        <v>23291.719929999999</v>
      </c>
      <c r="I198" s="22">
        <v>21886.352859999999</v>
      </c>
    </row>
    <row r="199" spans="2:9" x14ac:dyDescent="0.25">
      <c r="B199" s="22">
        <v>697</v>
      </c>
      <c r="C199" s="22">
        <v>27459.7408</v>
      </c>
      <c r="D199" s="22">
        <v>28962.954040000001</v>
      </c>
      <c r="E199" s="22">
        <v>28235.042369999999</v>
      </c>
      <c r="F199" s="22">
        <v>27153.114430000001</v>
      </c>
      <c r="G199" s="22">
        <v>25070.39142</v>
      </c>
      <c r="H199" s="22">
        <v>22633.866600000001</v>
      </c>
      <c r="I199" s="22">
        <v>21261.37211</v>
      </c>
    </row>
    <row r="200" spans="2:9" x14ac:dyDescent="0.25">
      <c r="B200" s="22">
        <v>698</v>
      </c>
      <c r="C200" s="22">
        <v>26783.49812</v>
      </c>
      <c r="D200" s="22">
        <v>28292.663690000001</v>
      </c>
      <c r="E200" s="22">
        <v>27517.897430000001</v>
      </c>
      <c r="F200" s="22">
        <v>26455.024600000001</v>
      </c>
      <c r="G200" s="22">
        <v>24384.149669999999</v>
      </c>
      <c r="H200" s="22">
        <v>21985.95768</v>
      </c>
      <c r="I200" s="22">
        <v>20648.15048</v>
      </c>
    </row>
    <row r="201" spans="2:9" x14ac:dyDescent="0.25">
      <c r="B201" s="22">
        <v>699</v>
      </c>
      <c r="C201" s="22">
        <v>26146.169689999999</v>
      </c>
      <c r="D201" s="22">
        <v>27601.670829999999</v>
      </c>
      <c r="E201" s="22">
        <v>26793.744210000001</v>
      </c>
      <c r="F201" s="22">
        <v>25759.455720000002</v>
      </c>
      <c r="G201" s="22">
        <v>23679.345249999998</v>
      </c>
      <c r="H201" s="22">
        <v>21384.979950000001</v>
      </c>
      <c r="I201" s="22">
        <v>20010.669819999999</v>
      </c>
    </row>
    <row r="202" spans="2:9" x14ac:dyDescent="0.25">
      <c r="B202" s="22">
        <v>700</v>
      </c>
      <c r="C202" s="22">
        <v>25538.413270000001</v>
      </c>
      <c r="D202" s="22">
        <v>26894.59045</v>
      </c>
      <c r="E202" s="22">
        <v>26108.211449999999</v>
      </c>
      <c r="F202" s="22">
        <v>25051.345130000002</v>
      </c>
      <c r="G202" s="22">
        <v>23076.250090000001</v>
      </c>
      <c r="H202" s="22">
        <v>20799.767400000001</v>
      </c>
      <c r="I202" s="22">
        <v>19396.364229999999</v>
      </c>
    </row>
    <row r="203" spans="2:9" x14ac:dyDescent="0.25">
      <c r="B203" s="22">
        <v>701</v>
      </c>
      <c r="C203" s="22">
        <v>24953.501039999999</v>
      </c>
      <c r="D203" s="22">
        <v>26219.954519999999</v>
      </c>
      <c r="E203" s="22">
        <v>25414.189679999999</v>
      </c>
      <c r="F203" s="22">
        <v>24385.61651</v>
      </c>
      <c r="G203" s="22">
        <v>22479.986099999998</v>
      </c>
      <c r="H203" s="22">
        <v>20198.827160000001</v>
      </c>
      <c r="I203" s="22">
        <v>18823.409360000001</v>
      </c>
    </row>
    <row r="204" spans="2:9" x14ac:dyDescent="0.25">
      <c r="B204" s="22">
        <v>702</v>
      </c>
      <c r="C204" s="22">
        <v>24353.727599999998</v>
      </c>
      <c r="D204" s="22">
        <v>25580.655460000002</v>
      </c>
      <c r="E204" s="22">
        <v>24773.41116</v>
      </c>
      <c r="F204" s="22">
        <v>23735.527180000001</v>
      </c>
      <c r="G204" s="22">
        <v>21849.93275</v>
      </c>
      <c r="H204" s="22">
        <v>19636.160950000001</v>
      </c>
      <c r="I204" s="22">
        <v>18275.329549999999</v>
      </c>
    </row>
    <row r="205" spans="2:9" x14ac:dyDescent="0.25">
      <c r="B205" s="22">
        <v>703</v>
      </c>
      <c r="C205" s="22">
        <v>23744.03802</v>
      </c>
      <c r="D205" s="22">
        <v>24915.639080000001</v>
      </c>
      <c r="E205" s="22">
        <v>24092.00506</v>
      </c>
      <c r="F205" s="22">
        <v>23100.68879</v>
      </c>
      <c r="G205" s="22">
        <v>21264.359949999998</v>
      </c>
      <c r="H205" s="22">
        <v>19096.04089</v>
      </c>
      <c r="I205" s="22">
        <v>17714.47176</v>
      </c>
    </row>
    <row r="206" spans="2:9" x14ac:dyDescent="0.25">
      <c r="B206" s="22">
        <v>704</v>
      </c>
      <c r="C206" s="22">
        <v>23180.145759999999</v>
      </c>
      <c r="D206" s="22">
        <v>24246.486389999998</v>
      </c>
      <c r="E206" s="22">
        <v>23504.96444</v>
      </c>
      <c r="F206" s="22">
        <v>22493.477920000001</v>
      </c>
      <c r="G206" s="22">
        <v>20655.804270000001</v>
      </c>
      <c r="H206" s="22">
        <v>18556.48877</v>
      </c>
      <c r="I206" s="22">
        <v>17175.309420000001</v>
      </c>
    </row>
    <row r="207" spans="2:9" x14ac:dyDescent="0.25">
      <c r="B207" s="22">
        <v>705</v>
      </c>
      <c r="C207" s="22">
        <v>22660.987860000001</v>
      </c>
      <c r="D207" s="22">
        <v>23612.103090000001</v>
      </c>
      <c r="E207" s="22">
        <v>22905.510760000001</v>
      </c>
      <c r="F207" s="22">
        <v>21883.78487</v>
      </c>
      <c r="G207" s="22">
        <v>20137.909889999999</v>
      </c>
      <c r="H207" s="22">
        <v>18033.558120000002</v>
      </c>
      <c r="I207" s="22">
        <v>16659.37182</v>
      </c>
    </row>
    <row r="208" spans="2:9" x14ac:dyDescent="0.25">
      <c r="B208" s="22">
        <v>706</v>
      </c>
      <c r="C208" s="22">
        <v>22124.121910000002</v>
      </c>
      <c r="D208" s="22">
        <v>22997.650409999998</v>
      </c>
      <c r="E208" s="22">
        <v>22315.211729999999</v>
      </c>
      <c r="F208" s="22">
        <v>21306.985110000001</v>
      </c>
      <c r="G208" s="22">
        <v>19605.249629999998</v>
      </c>
      <c r="H208" s="22">
        <v>17531.299350000001</v>
      </c>
      <c r="I208" s="22">
        <v>16166.475630000001</v>
      </c>
    </row>
    <row r="209" spans="2:9" x14ac:dyDescent="0.25">
      <c r="B209" s="22">
        <v>707</v>
      </c>
      <c r="C209" s="22">
        <v>21616.939780000001</v>
      </c>
      <c r="D209" s="22">
        <v>22401.460729999999</v>
      </c>
      <c r="E209" s="22">
        <v>21720.35599</v>
      </c>
      <c r="F209" s="22">
        <v>20753.87242</v>
      </c>
      <c r="G209" s="22">
        <v>19099.645939999999</v>
      </c>
      <c r="H209" s="22">
        <v>17046.326980000002</v>
      </c>
      <c r="I209" s="22">
        <v>15676.60262</v>
      </c>
    </row>
    <row r="210" spans="2:9" x14ac:dyDescent="0.25">
      <c r="B210" s="22">
        <v>708</v>
      </c>
      <c r="C210" s="22">
        <v>21095.00374</v>
      </c>
      <c r="D210" s="22">
        <v>21816.425950000001</v>
      </c>
      <c r="E210" s="22">
        <v>21157.221860000001</v>
      </c>
      <c r="F210" s="22">
        <v>20202.873530000001</v>
      </c>
      <c r="G210" s="22">
        <v>18569.064249999999</v>
      </c>
      <c r="H210" s="22">
        <v>16545.681919999999</v>
      </c>
      <c r="I210" s="22">
        <v>15197.07303</v>
      </c>
    </row>
    <row r="211" spans="2:9" x14ac:dyDescent="0.25">
      <c r="B211" s="22">
        <v>709</v>
      </c>
      <c r="C211" s="22">
        <v>20575.855090000001</v>
      </c>
      <c r="D211" s="22">
        <v>21270.59936</v>
      </c>
      <c r="E211" s="22">
        <v>20627.938819999999</v>
      </c>
      <c r="F211" s="22">
        <v>19666.76413</v>
      </c>
      <c r="G211" s="22">
        <v>18056.97712</v>
      </c>
      <c r="H211" s="22">
        <v>16096.556060000001</v>
      </c>
      <c r="I211" s="22">
        <v>14781.277260000001</v>
      </c>
    </row>
    <row r="212" spans="2:9" x14ac:dyDescent="0.25">
      <c r="B212" s="22">
        <v>710</v>
      </c>
      <c r="C212" s="22">
        <v>20064.535970000001</v>
      </c>
      <c r="D212" s="22">
        <v>20725.450659999999</v>
      </c>
      <c r="E212" s="22">
        <v>20099.868719999999</v>
      </c>
      <c r="F212" s="22">
        <v>19150.877990000001</v>
      </c>
      <c r="G212" s="22">
        <v>17545.579519999999</v>
      </c>
      <c r="H212" s="22">
        <v>15632.64097</v>
      </c>
      <c r="I212" s="22">
        <v>14345.35152</v>
      </c>
    </row>
    <row r="213" spans="2:9" x14ac:dyDescent="0.25">
      <c r="B213" s="22">
        <v>711</v>
      </c>
      <c r="C213" s="22">
        <v>19576.594450000001</v>
      </c>
      <c r="D213" s="22">
        <v>20203.526979999999</v>
      </c>
      <c r="E213" s="22">
        <v>19577.247240000001</v>
      </c>
      <c r="F213" s="22">
        <v>18643.29752</v>
      </c>
      <c r="G213" s="22">
        <v>17065.789379999998</v>
      </c>
      <c r="H213" s="22">
        <v>15207.289510000001</v>
      </c>
      <c r="I213" s="22">
        <v>13912.27569</v>
      </c>
    </row>
    <row r="214" spans="2:9" x14ac:dyDescent="0.25">
      <c r="B214" s="22">
        <v>712</v>
      </c>
      <c r="C214" s="22">
        <v>19109.279060000001</v>
      </c>
      <c r="D214" s="22">
        <v>19674.19368</v>
      </c>
      <c r="E214" s="22">
        <v>19121.912110000001</v>
      </c>
      <c r="F214" s="22">
        <v>18169.830290000002</v>
      </c>
      <c r="G214" s="22">
        <v>16581.383839999999</v>
      </c>
      <c r="H214" s="22">
        <v>14755.058419999999</v>
      </c>
      <c r="I214" s="22">
        <v>13508.15926</v>
      </c>
    </row>
    <row r="215" spans="2:9" x14ac:dyDescent="0.25">
      <c r="B215" s="22">
        <v>713</v>
      </c>
      <c r="C215" s="22">
        <v>18610.179889999999</v>
      </c>
      <c r="D215" s="22">
        <v>19176.32763</v>
      </c>
      <c r="E215" s="22">
        <v>18645.03657</v>
      </c>
      <c r="F215" s="22">
        <v>17683.971969999999</v>
      </c>
      <c r="G215" s="22">
        <v>16121.380160000001</v>
      </c>
      <c r="H215" s="22">
        <v>14311.570400000001</v>
      </c>
      <c r="I215" s="22">
        <v>13117.3632</v>
      </c>
    </row>
    <row r="216" spans="2:9" x14ac:dyDescent="0.25">
      <c r="B216" s="22">
        <v>714</v>
      </c>
      <c r="C216" s="22">
        <v>18115.60471</v>
      </c>
      <c r="D216" s="22">
        <v>18680.654310000002</v>
      </c>
      <c r="E216" s="22">
        <v>18179.764190000002</v>
      </c>
      <c r="F216" s="22">
        <v>17196.357179999999</v>
      </c>
      <c r="G216" s="22">
        <v>15665.32784</v>
      </c>
      <c r="H216" s="22">
        <v>13898.82705</v>
      </c>
      <c r="I216" s="22">
        <v>12741.247139999999</v>
      </c>
    </row>
    <row r="217" spans="2:9" x14ac:dyDescent="0.25">
      <c r="B217" s="22">
        <v>715</v>
      </c>
      <c r="C217" s="22">
        <v>17635.552299999999</v>
      </c>
      <c r="D217" s="22">
        <v>18194.859250000001</v>
      </c>
      <c r="E217" s="22">
        <v>17692.921679999999</v>
      </c>
      <c r="F217" s="22">
        <v>16763.501830000001</v>
      </c>
      <c r="G217" s="22">
        <v>15241.976350000001</v>
      </c>
      <c r="H217" s="22">
        <v>13498.570739999999</v>
      </c>
      <c r="I217" s="22">
        <v>12336.75994</v>
      </c>
    </row>
    <row r="218" spans="2:9" x14ac:dyDescent="0.25">
      <c r="B218" s="22">
        <v>716</v>
      </c>
      <c r="C218" s="22">
        <v>17174.841680000001</v>
      </c>
      <c r="D218" s="22">
        <v>17740.12069</v>
      </c>
      <c r="E218" s="22">
        <v>17251.153190000001</v>
      </c>
      <c r="F218" s="22">
        <v>16326.11234</v>
      </c>
      <c r="G218" s="22">
        <v>14810.15461</v>
      </c>
      <c r="H218" s="22">
        <v>13132.10332</v>
      </c>
      <c r="I218" s="22">
        <v>11988.066769999999</v>
      </c>
    </row>
    <row r="219" spans="2:9" x14ac:dyDescent="0.25">
      <c r="B219" s="22">
        <v>717</v>
      </c>
      <c r="C219" s="22">
        <v>16743.369190000001</v>
      </c>
      <c r="D219" s="22">
        <v>17258.79797</v>
      </c>
      <c r="E219" s="22">
        <v>16796.47897</v>
      </c>
      <c r="F219" s="22">
        <v>15891.56648</v>
      </c>
      <c r="G219" s="22">
        <v>14396.4894</v>
      </c>
      <c r="H219" s="22">
        <v>12743.027889999999</v>
      </c>
      <c r="I219" s="22">
        <v>11657.144060000001</v>
      </c>
    </row>
    <row r="220" spans="2:9" x14ac:dyDescent="0.25">
      <c r="B220" s="22">
        <v>718</v>
      </c>
      <c r="C220" s="22">
        <v>16310.43413</v>
      </c>
      <c r="D220" s="22">
        <v>16819.967209999999</v>
      </c>
      <c r="E220" s="22">
        <v>16384.437000000002</v>
      </c>
      <c r="F220" s="22">
        <v>15482.42841</v>
      </c>
      <c r="G220" s="22">
        <v>14004.57142</v>
      </c>
      <c r="H220" s="22">
        <v>12365.26756</v>
      </c>
      <c r="I220" s="22">
        <v>11326.08584</v>
      </c>
    </row>
    <row r="221" spans="2:9" x14ac:dyDescent="0.25">
      <c r="B221" s="22">
        <v>719</v>
      </c>
      <c r="C221" s="22">
        <v>15895.218500000001</v>
      </c>
      <c r="D221" s="22">
        <v>16372.63222</v>
      </c>
      <c r="E221" s="22">
        <v>15930.69973</v>
      </c>
      <c r="F221" s="22">
        <v>15050.882079999999</v>
      </c>
      <c r="G221" s="22">
        <v>13631.66079</v>
      </c>
      <c r="H221" s="22">
        <v>12005.07576</v>
      </c>
      <c r="I221" s="22">
        <v>10968.995059999999</v>
      </c>
    </row>
    <row r="222" spans="2:9" x14ac:dyDescent="0.25">
      <c r="B222" s="22">
        <v>720</v>
      </c>
      <c r="C222" s="22">
        <v>15446.04003</v>
      </c>
      <c r="D222" s="22">
        <v>15930.039930000001</v>
      </c>
      <c r="E222" s="22">
        <v>15491.00899</v>
      </c>
      <c r="F222" s="22">
        <v>14650.91675</v>
      </c>
      <c r="G222" s="22">
        <v>13229.940689999999</v>
      </c>
      <c r="H222" s="22">
        <v>11677.71249</v>
      </c>
      <c r="I222" s="22">
        <v>10656.954250000001</v>
      </c>
    </row>
    <row r="223" spans="2:9" x14ac:dyDescent="0.25">
      <c r="B223" s="22">
        <v>721</v>
      </c>
      <c r="C223" s="22">
        <v>15039.40439</v>
      </c>
      <c r="D223" s="22">
        <v>15518.88645</v>
      </c>
      <c r="E223" s="22">
        <v>15047.11123</v>
      </c>
      <c r="F223" s="22">
        <v>14228.85565</v>
      </c>
      <c r="G223" s="22">
        <v>12858.57861</v>
      </c>
      <c r="H223" s="22">
        <v>11357.94636</v>
      </c>
      <c r="I223" s="22">
        <v>10364.631439999999</v>
      </c>
    </row>
    <row r="224" spans="2:9" x14ac:dyDescent="0.25">
      <c r="B224" s="22">
        <v>722</v>
      </c>
      <c r="C224" s="22">
        <v>14629.51498</v>
      </c>
      <c r="D224" s="22">
        <v>15126.775739999999</v>
      </c>
      <c r="E224" s="22">
        <v>14632.44714</v>
      </c>
      <c r="F224" s="22">
        <v>13818.379080000001</v>
      </c>
      <c r="G224" s="22">
        <v>12476.76181</v>
      </c>
      <c r="H224" s="22">
        <v>11025.233850000001</v>
      </c>
      <c r="I224" s="22">
        <v>10077.928550000001</v>
      </c>
    </row>
    <row r="225" spans="2:9" x14ac:dyDescent="0.25">
      <c r="B225" s="22">
        <v>723</v>
      </c>
      <c r="C225" s="22">
        <v>14227.135029999999</v>
      </c>
      <c r="D225" s="22">
        <v>14739.99019</v>
      </c>
      <c r="E225" s="22">
        <v>14246.203030000001</v>
      </c>
      <c r="F225" s="22">
        <v>13449.874260000001</v>
      </c>
      <c r="G225" s="22">
        <v>12135.59367</v>
      </c>
      <c r="H225" s="22">
        <v>10680.811250000001</v>
      </c>
      <c r="I225" s="22">
        <v>9793.8605800000005</v>
      </c>
    </row>
    <row r="226" spans="2:9" x14ac:dyDescent="0.25">
      <c r="B226" s="22">
        <v>724</v>
      </c>
      <c r="C226" s="22">
        <v>13841.130499999999</v>
      </c>
      <c r="D226" s="22">
        <v>14347.7999</v>
      </c>
      <c r="E226" s="22">
        <v>13851.94598</v>
      </c>
      <c r="F226" s="22">
        <v>13054.601290000001</v>
      </c>
      <c r="G226" s="22">
        <v>11789.85116</v>
      </c>
      <c r="H226" s="22">
        <v>10378.90222</v>
      </c>
      <c r="I226" s="22">
        <v>9497.1678200000006</v>
      </c>
    </row>
    <row r="227" spans="2:9" x14ac:dyDescent="0.25">
      <c r="B227" s="22">
        <v>725</v>
      </c>
      <c r="C227" s="22">
        <v>13459.00906</v>
      </c>
      <c r="D227" s="22">
        <v>13931.433440000001</v>
      </c>
      <c r="E227" s="22">
        <v>13460.52341</v>
      </c>
      <c r="F227" s="22">
        <v>12659.55276</v>
      </c>
      <c r="G227" s="22">
        <v>11431.806430000001</v>
      </c>
      <c r="H227" s="22">
        <v>10091.62119</v>
      </c>
      <c r="I227" s="22">
        <v>9202.6898999999994</v>
      </c>
    </row>
    <row r="228" spans="2:9" x14ac:dyDescent="0.25">
      <c r="B228" s="22">
        <v>726</v>
      </c>
      <c r="C228" s="22">
        <v>13087.324839999999</v>
      </c>
      <c r="D228" s="22">
        <v>13537.32559</v>
      </c>
      <c r="E228" s="22">
        <v>13093.745269999999</v>
      </c>
      <c r="F228" s="22">
        <v>12296.03347</v>
      </c>
      <c r="G228" s="22">
        <v>11097.44742</v>
      </c>
      <c r="H228" s="22">
        <v>9799.1284099999993</v>
      </c>
      <c r="I228" s="22">
        <v>8899.2903800000004</v>
      </c>
    </row>
    <row r="229" spans="2:9" x14ac:dyDescent="0.25">
      <c r="B229" s="22">
        <v>727</v>
      </c>
      <c r="C229" s="22">
        <v>12725.79463</v>
      </c>
      <c r="D229" s="22">
        <v>13175.22328</v>
      </c>
      <c r="E229" s="22">
        <v>12724.627930000001</v>
      </c>
      <c r="F229" s="22">
        <v>11982.29955</v>
      </c>
      <c r="G229" s="22">
        <v>10786.13918</v>
      </c>
      <c r="H229" s="22">
        <v>9515.6623600000003</v>
      </c>
      <c r="I229" s="22">
        <v>8621.4159199999995</v>
      </c>
    </row>
    <row r="230" spans="2:9" x14ac:dyDescent="0.25">
      <c r="B230" s="22">
        <v>728</v>
      </c>
      <c r="C230" s="22">
        <v>12363.465920000001</v>
      </c>
      <c r="D230" s="22">
        <v>12828.67282</v>
      </c>
      <c r="E230" s="22">
        <v>12378.658380000001</v>
      </c>
      <c r="F230" s="22">
        <v>11623.778340000001</v>
      </c>
      <c r="G230" s="22">
        <v>10457.01359</v>
      </c>
      <c r="H230" s="22">
        <v>9257.3695800000005</v>
      </c>
      <c r="I230" s="22">
        <v>8322.1907300000003</v>
      </c>
    </row>
    <row r="231" spans="2:9" x14ac:dyDescent="0.25">
      <c r="B231" s="22">
        <v>729</v>
      </c>
      <c r="C231" s="22">
        <v>12029.70212</v>
      </c>
      <c r="D231" s="22">
        <v>12456.22704</v>
      </c>
      <c r="E231" s="22">
        <v>12014.64588</v>
      </c>
      <c r="F231" s="22">
        <v>11295.56495</v>
      </c>
      <c r="G231" s="22">
        <v>10152.56669</v>
      </c>
      <c r="H231" s="22">
        <v>9010.4313700000002</v>
      </c>
      <c r="I231" s="22">
        <v>8048.1255300000003</v>
      </c>
    </row>
    <row r="232" spans="2:9" x14ac:dyDescent="0.25">
      <c r="B232" s="22">
        <v>730</v>
      </c>
      <c r="C232" s="22">
        <v>11690.118189999999</v>
      </c>
      <c r="D232" s="22">
        <v>12123.333570000001</v>
      </c>
      <c r="E232" s="22">
        <v>11675.692499999999</v>
      </c>
      <c r="F232" s="22">
        <v>10983.62319</v>
      </c>
      <c r="G232" s="22">
        <v>9888.509</v>
      </c>
      <c r="H232" s="22">
        <v>8733.3480500000005</v>
      </c>
      <c r="I232" s="22">
        <v>7806.9737699999996</v>
      </c>
    </row>
    <row r="233" spans="2:9" x14ac:dyDescent="0.25">
      <c r="B233" s="22">
        <v>731</v>
      </c>
      <c r="C233" s="22">
        <v>11391.31906</v>
      </c>
      <c r="D233" s="22">
        <v>11781.02873</v>
      </c>
      <c r="E233" s="22">
        <v>11343.741239999999</v>
      </c>
      <c r="F233" s="22">
        <v>10658.84267</v>
      </c>
      <c r="G233" s="22">
        <v>9587.7981</v>
      </c>
      <c r="H233" s="22">
        <v>8480.2173700000003</v>
      </c>
      <c r="I233" s="22">
        <v>7582.9893199999997</v>
      </c>
    </row>
    <row r="234" spans="2:9" x14ac:dyDescent="0.25">
      <c r="B234" s="22">
        <v>732</v>
      </c>
      <c r="C234" s="22">
        <v>11079.95199</v>
      </c>
      <c r="D234" s="22">
        <v>11452.61909</v>
      </c>
      <c r="E234" s="22">
        <v>11045.505069999999</v>
      </c>
      <c r="F234" s="22">
        <v>10343.546689999999</v>
      </c>
      <c r="G234" s="22">
        <v>9315.1436300000005</v>
      </c>
      <c r="H234" s="22">
        <v>8232.2757500000007</v>
      </c>
      <c r="I234" s="22">
        <v>7361.0852699999996</v>
      </c>
    </row>
    <row r="235" spans="2:9" x14ac:dyDescent="0.25">
      <c r="B235" s="22">
        <v>733</v>
      </c>
      <c r="C235" s="22">
        <v>10780.334440000001</v>
      </c>
      <c r="D235" s="22">
        <v>11133.345890000001</v>
      </c>
      <c r="E235" s="22">
        <v>10750.968370000001</v>
      </c>
      <c r="F235" s="22">
        <v>10056.30085</v>
      </c>
      <c r="G235" s="22">
        <v>9073.1002100000005</v>
      </c>
      <c r="H235" s="22">
        <v>7992.0720499999998</v>
      </c>
      <c r="I235" s="22">
        <v>7131.3002699999997</v>
      </c>
    </row>
    <row r="236" spans="2:9" x14ac:dyDescent="0.25">
      <c r="B236" s="22">
        <v>734</v>
      </c>
      <c r="C236" s="22">
        <v>10497.757159999999</v>
      </c>
      <c r="D236" s="22">
        <v>10824.534309999999</v>
      </c>
      <c r="E236" s="22">
        <v>10487.416789999999</v>
      </c>
      <c r="F236" s="22">
        <v>9760.4689799999996</v>
      </c>
      <c r="G236" s="22">
        <v>8806.5426599999992</v>
      </c>
      <c r="H236" s="22">
        <v>7756.1896299999999</v>
      </c>
      <c r="I236" s="22">
        <v>6927.0166600000002</v>
      </c>
    </row>
    <row r="237" spans="2:9" x14ac:dyDescent="0.25">
      <c r="B237" s="22">
        <v>735</v>
      </c>
      <c r="C237" s="22">
        <v>10206.77527</v>
      </c>
      <c r="D237" s="22">
        <v>10533.19198</v>
      </c>
      <c r="E237" s="22">
        <v>10186.43411</v>
      </c>
      <c r="F237" s="22">
        <v>9465.0577099999991</v>
      </c>
      <c r="G237" s="22">
        <v>8581.3849900000005</v>
      </c>
      <c r="H237" s="22">
        <v>7531.7628199999999</v>
      </c>
      <c r="I237" s="22">
        <v>6718.18012</v>
      </c>
    </row>
    <row r="238" spans="2:9" x14ac:dyDescent="0.25">
      <c r="B238" s="22">
        <v>736</v>
      </c>
      <c r="C238" s="22">
        <v>9875.1087499999994</v>
      </c>
      <c r="D238" s="22">
        <v>10232.0491</v>
      </c>
      <c r="E238" s="22">
        <v>9904.54486</v>
      </c>
      <c r="F238" s="22">
        <v>9223.4823300000007</v>
      </c>
      <c r="G238" s="22">
        <v>8343.7428999999993</v>
      </c>
      <c r="H238" s="22">
        <v>7306.0193200000003</v>
      </c>
      <c r="I238" s="22">
        <v>6519.7611699999998</v>
      </c>
    </row>
    <row r="239" spans="2:9" x14ac:dyDescent="0.25">
      <c r="B239" s="22">
        <v>737</v>
      </c>
      <c r="C239" s="22">
        <v>9593.1197100000009</v>
      </c>
      <c r="D239" s="22">
        <v>9945.3839100000005</v>
      </c>
      <c r="E239" s="22">
        <v>9644.9117299999998</v>
      </c>
      <c r="F239" s="22">
        <v>8973.7561700000006</v>
      </c>
      <c r="G239" s="22">
        <v>8092.1828699999996</v>
      </c>
      <c r="H239" s="22">
        <v>7099.2761200000004</v>
      </c>
      <c r="I239" s="22">
        <v>6328.9467199999999</v>
      </c>
    </row>
    <row r="240" spans="2:9" x14ac:dyDescent="0.25">
      <c r="B240" s="22">
        <v>738</v>
      </c>
      <c r="C240" s="22">
        <v>9328.1061699999991</v>
      </c>
      <c r="D240" s="22">
        <v>9668.7791699999998</v>
      </c>
      <c r="E240" s="22">
        <v>9374.9626599999992</v>
      </c>
      <c r="F240" s="22">
        <v>8728.0054500000006</v>
      </c>
      <c r="G240" s="22">
        <v>7850.3888500000003</v>
      </c>
      <c r="H240" s="22">
        <v>6881.8774199999998</v>
      </c>
      <c r="I240" s="22">
        <v>6138.74053</v>
      </c>
    </row>
    <row r="241" spans="2:9" x14ac:dyDescent="0.25">
      <c r="B241" s="22">
        <v>739</v>
      </c>
      <c r="C241" s="22">
        <v>9092.0644900000007</v>
      </c>
      <c r="D241" s="22">
        <v>9395.8230000000003</v>
      </c>
      <c r="E241" s="22">
        <v>9131.4398399999991</v>
      </c>
      <c r="F241" s="22">
        <v>8494.9958900000001</v>
      </c>
      <c r="G241" s="22">
        <v>7643.1885400000001</v>
      </c>
      <c r="H241" s="22">
        <v>6707.8660600000003</v>
      </c>
      <c r="I241" s="22">
        <v>5978.8116300000002</v>
      </c>
    </row>
    <row r="242" spans="2:9" x14ac:dyDescent="0.25">
      <c r="B242" s="22">
        <v>740</v>
      </c>
      <c r="C242" s="22">
        <v>8842.0663700000005</v>
      </c>
      <c r="D242" s="22">
        <v>9117.9665100000002</v>
      </c>
      <c r="E242" s="22">
        <v>8887.2634899999994</v>
      </c>
      <c r="F242" s="22">
        <v>8260.19686</v>
      </c>
      <c r="G242" s="22">
        <v>7456.90798</v>
      </c>
      <c r="H242" s="22">
        <v>6520.3303299999998</v>
      </c>
      <c r="I242" s="22">
        <v>5802.2649300000003</v>
      </c>
    </row>
    <row r="243" spans="2:9" x14ac:dyDescent="0.25">
      <c r="B243" s="22">
        <v>741</v>
      </c>
      <c r="C243" s="22">
        <v>8600.4304100000008</v>
      </c>
      <c r="D243" s="22">
        <v>8866.1823499999991</v>
      </c>
      <c r="E243" s="22">
        <v>8646.5447499999991</v>
      </c>
      <c r="F243" s="22">
        <v>8054.5290199999999</v>
      </c>
      <c r="G243" s="22">
        <v>7245.4592599999996</v>
      </c>
      <c r="H243" s="22">
        <v>6323.8792700000004</v>
      </c>
      <c r="I243" s="22">
        <v>5625.8990599999997</v>
      </c>
    </row>
    <row r="244" spans="2:9" x14ac:dyDescent="0.25">
      <c r="B244" s="22">
        <v>742</v>
      </c>
      <c r="C244" s="22">
        <v>8371.4508999999998</v>
      </c>
      <c r="D244" s="22">
        <v>8623.7092599999996</v>
      </c>
      <c r="E244" s="22">
        <v>8428.4647000000004</v>
      </c>
      <c r="F244" s="22">
        <v>7852.5831500000004</v>
      </c>
      <c r="G244" s="22">
        <v>7035.7082899999996</v>
      </c>
      <c r="H244" s="22">
        <v>6109.7630099999997</v>
      </c>
      <c r="I244" s="22">
        <v>5459.0676199999998</v>
      </c>
    </row>
    <row r="245" spans="2:9" x14ac:dyDescent="0.25">
      <c r="B245" s="22">
        <v>743</v>
      </c>
      <c r="C245" s="22">
        <v>8133.1497200000003</v>
      </c>
      <c r="D245" s="22">
        <v>8406.7522100000006</v>
      </c>
      <c r="E245" s="22">
        <v>8192.5167000000001</v>
      </c>
      <c r="F245" s="22">
        <v>7647.50335</v>
      </c>
      <c r="G245" s="22">
        <v>6821.0144899999996</v>
      </c>
      <c r="H245" s="22">
        <v>5933.4651800000001</v>
      </c>
      <c r="I245" s="22">
        <v>5290.85988</v>
      </c>
    </row>
    <row r="246" spans="2:9" x14ac:dyDescent="0.25">
      <c r="B246" s="22">
        <v>744</v>
      </c>
      <c r="C246" s="22">
        <v>7924.2817100000002</v>
      </c>
      <c r="D246" s="22">
        <v>8161.99215</v>
      </c>
      <c r="E246" s="22">
        <v>7987.19661</v>
      </c>
      <c r="F246" s="22">
        <v>7448.5152099999996</v>
      </c>
      <c r="G246" s="22">
        <v>6632.7316199999996</v>
      </c>
      <c r="H246" s="22">
        <v>5768.6769899999999</v>
      </c>
      <c r="I246" s="22">
        <v>5148.8556600000002</v>
      </c>
    </row>
    <row r="247" spans="2:9" x14ac:dyDescent="0.25">
      <c r="B247" s="22">
        <v>745</v>
      </c>
      <c r="C247" s="22">
        <v>7732.8500800000002</v>
      </c>
      <c r="D247" s="22">
        <v>7943.2715600000001</v>
      </c>
      <c r="E247" s="22">
        <v>7756.7241899999999</v>
      </c>
      <c r="F247" s="22">
        <v>7249.1276699999999</v>
      </c>
      <c r="G247" s="22">
        <v>6439.9224000000004</v>
      </c>
      <c r="H247" s="22">
        <v>5601.4025700000002</v>
      </c>
      <c r="I247" s="22">
        <v>4990.4863699999996</v>
      </c>
    </row>
    <row r="248" spans="2:9" x14ac:dyDescent="0.25">
      <c r="B248" s="22">
        <v>746</v>
      </c>
      <c r="C248" s="22">
        <v>7527.5745299999999</v>
      </c>
      <c r="D248" s="22">
        <v>7719.4470700000002</v>
      </c>
      <c r="E248" s="22">
        <v>7541.2835999999998</v>
      </c>
      <c r="F248" s="22">
        <v>7071.24269</v>
      </c>
      <c r="G248" s="22">
        <v>6232.9863299999997</v>
      </c>
      <c r="H248" s="22">
        <v>5424.0993600000002</v>
      </c>
      <c r="I248" s="22">
        <v>4871.5782499999996</v>
      </c>
    </row>
    <row r="249" spans="2:9" x14ac:dyDescent="0.25">
      <c r="B249" s="22">
        <v>747</v>
      </c>
      <c r="C249" s="22">
        <v>7348.9056399999999</v>
      </c>
      <c r="D249" s="22">
        <v>7499.80404</v>
      </c>
      <c r="E249" s="22">
        <v>7338.1654799999997</v>
      </c>
      <c r="F249" s="22">
        <v>6858.5866699999997</v>
      </c>
      <c r="G249" s="22">
        <v>6054.4911899999997</v>
      </c>
      <c r="H249" s="22">
        <v>5252.0797499999999</v>
      </c>
      <c r="I249" s="22">
        <v>4727.67112</v>
      </c>
    </row>
    <row r="250" spans="2:9" x14ac:dyDescent="0.25">
      <c r="B250" s="22">
        <v>748</v>
      </c>
      <c r="C250" s="22">
        <v>7161.07017</v>
      </c>
      <c r="D250" s="22">
        <v>7284.5203199999996</v>
      </c>
      <c r="E250" s="22">
        <v>7145.8718399999998</v>
      </c>
      <c r="F250" s="22">
        <v>6668.1000800000002</v>
      </c>
      <c r="G250" s="22">
        <v>5879.3004799999999</v>
      </c>
      <c r="H250" s="22">
        <v>5103.68534</v>
      </c>
      <c r="I250" s="22">
        <v>4589.8426300000001</v>
      </c>
    </row>
    <row r="251" spans="2:9" x14ac:dyDescent="0.25">
      <c r="B251" s="22">
        <v>749</v>
      </c>
      <c r="C251" s="22">
        <v>6949.3977999999997</v>
      </c>
      <c r="D251" s="22">
        <v>7078.6794399999999</v>
      </c>
      <c r="E251" s="22">
        <v>6940.2236499999999</v>
      </c>
      <c r="F251" s="22">
        <v>6477.9512100000002</v>
      </c>
      <c r="G251" s="22">
        <v>5710.4514300000001</v>
      </c>
      <c r="H251" s="22">
        <v>4941.5087700000004</v>
      </c>
      <c r="I251" s="22">
        <v>4480.3222599999999</v>
      </c>
    </row>
    <row r="252" spans="2:9" x14ac:dyDescent="0.25">
      <c r="B252" s="22">
        <v>750</v>
      </c>
      <c r="C252" s="22">
        <v>6769.0752000000002</v>
      </c>
      <c r="D252" s="22">
        <v>6879.0661700000001</v>
      </c>
      <c r="E252" s="22">
        <v>6740.8566899999996</v>
      </c>
      <c r="F252" s="22">
        <v>6289.1491500000002</v>
      </c>
      <c r="G252" s="22">
        <v>5558.2669599999999</v>
      </c>
      <c r="H252" s="22">
        <v>4791.9874799999998</v>
      </c>
      <c r="I252" s="22">
        <v>4356.3768799999998</v>
      </c>
    </row>
    <row r="253" spans="2:9" x14ac:dyDescent="0.25">
      <c r="B253" s="22">
        <v>751</v>
      </c>
      <c r="C253" s="22">
        <v>6599.19974</v>
      </c>
      <c r="D253" s="22">
        <v>6700.8578399999997</v>
      </c>
      <c r="E253" s="22">
        <v>6537.7407400000002</v>
      </c>
      <c r="F253" s="22">
        <v>6093.8220099999999</v>
      </c>
      <c r="G253" s="22">
        <v>5402.2530399999996</v>
      </c>
      <c r="H253" s="22">
        <v>4640.1803099999997</v>
      </c>
      <c r="I253" s="22">
        <v>4208.5809200000003</v>
      </c>
    </row>
    <row r="254" spans="2:9" x14ac:dyDescent="0.25">
      <c r="B254" s="22">
        <v>752</v>
      </c>
      <c r="C254" s="22">
        <v>6417.4161599999998</v>
      </c>
      <c r="D254" s="22">
        <v>6517.7841900000003</v>
      </c>
      <c r="E254" s="22">
        <v>6371.2869000000001</v>
      </c>
      <c r="F254" s="22">
        <v>5914.05116</v>
      </c>
      <c r="G254" s="22">
        <v>5271.4456099999998</v>
      </c>
      <c r="H254" s="22">
        <v>4493.1017499999998</v>
      </c>
      <c r="I254" s="22">
        <v>4068.2173600000001</v>
      </c>
    </row>
    <row r="255" spans="2:9" x14ac:dyDescent="0.25">
      <c r="B255" s="22">
        <v>753</v>
      </c>
      <c r="C255" s="22">
        <v>6245.7379700000001</v>
      </c>
      <c r="D255" s="22">
        <v>6322.86906</v>
      </c>
      <c r="E255" s="22">
        <v>6200.4550300000001</v>
      </c>
      <c r="F255" s="22">
        <v>5756.1910699999999</v>
      </c>
      <c r="G255" s="22">
        <v>5103.6130899999998</v>
      </c>
      <c r="H255" s="22">
        <v>4350.7458699999997</v>
      </c>
      <c r="I255" s="22">
        <v>3928.9032499999998</v>
      </c>
    </row>
    <row r="256" spans="2:9" x14ac:dyDescent="0.25">
      <c r="B256" s="22">
        <v>754</v>
      </c>
      <c r="C256" s="22">
        <v>6077.1900900000001</v>
      </c>
      <c r="D256" s="22">
        <v>6152.1902899999995</v>
      </c>
      <c r="E256" s="22">
        <v>6031.2268599999998</v>
      </c>
      <c r="F256" s="22">
        <v>5565.5113799999999</v>
      </c>
      <c r="G256" s="22">
        <v>4946.6693699999996</v>
      </c>
      <c r="H256" s="22">
        <v>4233.7964499999998</v>
      </c>
      <c r="I256" s="22">
        <v>3788.6617799999999</v>
      </c>
    </row>
    <row r="257" spans="2:9" x14ac:dyDescent="0.25">
      <c r="B257" s="22">
        <v>755</v>
      </c>
      <c r="C257" s="22">
        <v>5908.6960099999997</v>
      </c>
      <c r="D257" s="22">
        <v>5990.9286099999999</v>
      </c>
      <c r="E257" s="22">
        <v>5875.4160599999996</v>
      </c>
      <c r="F257" s="22">
        <v>5398.19103</v>
      </c>
      <c r="G257" s="22">
        <v>4801.2515100000001</v>
      </c>
      <c r="H257" s="22">
        <v>4109.2980600000001</v>
      </c>
      <c r="I257" s="22">
        <v>3671.1028500000002</v>
      </c>
    </row>
    <row r="258" spans="2:9" x14ac:dyDescent="0.25">
      <c r="B258" s="22">
        <v>756</v>
      </c>
      <c r="C258" s="22">
        <v>5738.6523200000001</v>
      </c>
      <c r="D258" s="22">
        <v>5847.0869400000001</v>
      </c>
      <c r="E258" s="22">
        <v>5718.3854499999998</v>
      </c>
      <c r="F258" s="22">
        <v>5245.4894000000004</v>
      </c>
      <c r="G258" s="22">
        <v>4673.2612499999996</v>
      </c>
      <c r="H258" s="22">
        <v>3970.7950599999999</v>
      </c>
      <c r="I258" s="22">
        <v>3552.4648400000001</v>
      </c>
    </row>
    <row r="259" spans="2:9" x14ac:dyDescent="0.25">
      <c r="B259" s="22">
        <v>757</v>
      </c>
      <c r="C259" s="22">
        <v>5588.1334500000003</v>
      </c>
      <c r="D259" s="22">
        <v>5707.6849499999998</v>
      </c>
      <c r="E259" s="22">
        <v>5563.5268900000001</v>
      </c>
      <c r="F259" s="22">
        <v>5084.67058</v>
      </c>
      <c r="G259" s="22">
        <v>4530.07845</v>
      </c>
      <c r="H259" s="22">
        <v>3869.3613799999998</v>
      </c>
      <c r="I259" s="22">
        <v>3443.8791900000001</v>
      </c>
    </row>
    <row r="260" spans="2:9" x14ac:dyDescent="0.25">
      <c r="B260" s="22">
        <v>758</v>
      </c>
      <c r="C260" s="22">
        <v>5436.5594499999997</v>
      </c>
      <c r="D260" s="22">
        <v>5557.9603299999999</v>
      </c>
      <c r="E260" s="22">
        <v>5397.65193</v>
      </c>
      <c r="F260" s="22">
        <v>4925.96144</v>
      </c>
      <c r="G260" s="22">
        <v>4408.7820400000001</v>
      </c>
      <c r="H260" s="22">
        <v>3765.2387199999998</v>
      </c>
      <c r="I260" s="22">
        <v>3324.0332199999998</v>
      </c>
    </row>
    <row r="261" spans="2:9" x14ac:dyDescent="0.25">
      <c r="B261" s="22">
        <v>759</v>
      </c>
      <c r="C261" s="22">
        <v>5271.4225699999997</v>
      </c>
      <c r="D261" s="22">
        <v>5403.2061000000003</v>
      </c>
      <c r="E261" s="22">
        <v>5232.1069600000001</v>
      </c>
      <c r="F261" s="22">
        <v>4774.5302300000003</v>
      </c>
      <c r="G261" s="22">
        <v>4293.5767299999998</v>
      </c>
      <c r="H261" s="22">
        <v>3649.7234800000001</v>
      </c>
      <c r="I261" s="22">
        <v>3219.3073599999998</v>
      </c>
    </row>
    <row r="262" spans="2:9" x14ac:dyDescent="0.25">
      <c r="B262" s="22">
        <v>760</v>
      </c>
      <c r="C262" s="22">
        <v>5133.6128099999996</v>
      </c>
      <c r="D262" s="22">
        <v>5269.0507200000002</v>
      </c>
      <c r="E262" s="22">
        <v>5094.3819999999996</v>
      </c>
      <c r="F262" s="22">
        <v>4624.4855799999996</v>
      </c>
      <c r="G262" s="22">
        <v>4179.2352199999996</v>
      </c>
      <c r="H262" s="22">
        <v>3533.8805299999999</v>
      </c>
      <c r="I262" s="22">
        <v>3112.32924</v>
      </c>
    </row>
    <row r="263" spans="2:9" x14ac:dyDescent="0.25">
      <c r="B263" s="22">
        <v>761</v>
      </c>
      <c r="C263" s="22">
        <v>4999.27153</v>
      </c>
      <c r="D263" s="22">
        <v>5141.6759199999997</v>
      </c>
      <c r="E263" s="22">
        <v>4961.3853099999997</v>
      </c>
      <c r="F263" s="22">
        <v>4484.2323500000002</v>
      </c>
      <c r="G263" s="22">
        <v>4050.8245499999998</v>
      </c>
      <c r="H263" s="22">
        <v>3440.40373</v>
      </c>
      <c r="I263" s="22">
        <v>3006.5286799999999</v>
      </c>
    </row>
    <row r="264" spans="2:9" x14ac:dyDescent="0.25">
      <c r="B264" s="22">
        <v>762</v>
      </c>
      <c r="C264" s="22">
        <v>4842.4200600000004</v>
      </c>
      <c r="D264" s="22">
        <v>5017.2034000000003</v>
      </c>
      <c r="E264" s="22">
        <v>4841.8688300000003</v>
      </c>
      <c r="F264" s="22">
        <v>4348.90409</v>
      </c>
      <c r="G264" s="22">
        <v>3929.4213599999998</v>
      </c>
      <c r="H264" s="22">
        <v>3347.1833299999998</v>
      </c>
      <c r="I264" s="22">
        <v>2910.8027699999998</v>
      </c>
    </row>
    <row r="265" spans="2:9" x14ac:dyDescent="0.25">
      <c r="B265" s="22">
        <v>763</v>
      </c>
      <c r="C265" s="22">
        <v>4717.9559499999996</v>
      </c>
      <c r="D265" s="22">
        <v>4881.0837799999999</v>
      </c>
      <c r="E265" s="22">
        <v>4725.0945199999996</v>
      </c>
      <c r="F265" s="22">
        <v>4214.1170700000002</v>
      </c>
      <c r="G265" s="22">
        <v>3816.2134299999998</v>
      </c>
      <c r="H265" s="22">
        <v>3242.7760899999998</v>
      </c>
      <c r="I265" s="22">
        <v>2832.7605100000001</v>
      </c>
    </row>
    <row r="266" spans="2:9" x14ac:dyDescent="0.25">
      <c r="B266" s="22">
        <v>764</v>
      </c>
      <c r="C266" s="22">
        <v>4591.08176</v>
      </c>
      <c r="D266" s="22">
        <v>4738.4845400000004</v>
      </c>
      <c r="E266" s="22">
        <v>4588.1874100000005</v>
      </c>
      <c r="F266" s="22">
        <v>4096.4206599999998</v>
      </c>
      <c r="G266" s="22">
        <v>3708.69434</v>
      </c>
      <c r="H266" s="22">
        <v>3151.6377000000002</v>
      </c>
      <c r="I266" s="22">
        <v>2746.2099400000002</v>
      </c>
    </row>
    <row r="267" spans="2:9" x14ac:dyDescent="0.25">
      <c r="B267" s="22">
        <v>765</v>
      </c>
      <c r="C267" s="22">
        <v>4445.6801299999997</v>
      </c>
      <c r="D267" s="22">
        <v>4626.9969000000001</v>
      </c>
      <c r="E267" s="22">
        <v>4462.0678500000004</v>
      </c>
      <c r="F267" s="22">
        <v>3973.8783400000002</v>
      </c>
      <c r="G267" s="22">
        <v>3623.39221</v>
      </c>
      <c r="H267" s="22">
        <v>3065.3302699999999</v>
      </c>
      <c r="I267" s="22">
        <v>2659.8879099999999</v>
      </c>
    </row>
    <row r="268" spans="2:9" x14ac:dyDescent="0.25">
      <c r="B268" s="22">
        <v>766</v>
      </c>
      <c r="C268" s="22">
        <v>4333.6385799999998</v>
      </c>
      <c r="D268" s="22">
        <v>4487.6698100000003</v>
      </c>
      <c r="E268" s="22">
        <v>4343.1519600000001</v>
      </c>
      <c r="F268" s="22">
        <v>3861.8908999999999</v>
      </c>
      <c r="G268" s="22">
        <v>3511.8409099999999</v>
      </c>
      <c r="H268" s="22">
        <v>2970.1643800000002</v>
      </c>
      <c r="I268" s="22">
        <v>2580.4426199999998</v>
      </c>
    </row>
    <row r="269" spans="2:9" x14ac:dyDescent="0.25">
      <c r="B269" s="22">
        <v>767</v>
      </c>
      <c r="C269" s="22">
        <v>4211.3865999999998</v>
      </c>
      <c r="D269" s="22">
        <v>4354.2389599999997</v>
      </c>
      <c r="E269" s="22">
        <v>4229.7924599999997</v>
      </c>
      <c r="F269" s="22">
        <v>3746.5523600000001</v>
      </c>
      <c r="G269" s="22">
        <v>3412.6486399999999</v>
      </c>
      <c r="H269" s="22">
        <v>2883.5263300000001</v>
      </c>
      <c r="I269" s="22">
        <v>2494.5909000000001</v>
      </c>
    </row>
    <row r="270" spans="2:9" x14ac:dyDescent="0.25">
      <c r="B270" s="22">
        <v>768</v>
      </c>
      <c r="C270" s="22">
        <v>4113.0201699999998</v>
      </c>
      <c r="D270" s="22">
        <v>4251.25288</v>
      </c>
      <c r="E270" s="22">
        <v>4117.58007</v>
      </c>
      <c r="F270" s="22">
        <v>3657.61366</v>
      </c>
      <c r="G270" s="22">
        <v>3323.1819700000001</v>
      </c>
      <c r="H270" s="22">
        <v>2800.6877300000001</v>
      </c>
      <c r="I270" s="22">
        <v>2423.3671399999998</v>
      </c>
    </row>
    <row r="271" spans="2:9" x14ac:dyDescent="0.25">
      <c r="B271" s="22">
        <v>769</v>
      </c>
      <c r="C271" s="22">
        <v>4011.16248</v>
      </c>
      <c r="D271" s="22">
        <v>4127.0162200000004</v>
      </c>
      <c r="E271" s="22">
        <v>3996.26469</v>
      </c>
      <c r="F271" s="22">
        <v>3562.11535</v>
      </c>
      <c r="G271" s="22">
        <v>3239.2249299999999</v>
      </c>
      <c r="H271" s="22">
        <v>2738.2783300000001</v>
      </c>
      <c r="I271" s="22">
        <v>2360.5449800000001</v>
      </c>
    </row>
    <row r="272" spans="2:9" x14ac:dyDescent="0.25">
      <c r="B272" s="22">
        <v>770</v>
      </c>
      <c r="C272" s="22">
        <v>3890.7223100000001</v>
      </c>
      <c r="D272" s="22">
        <v>4014.2744899999998</v>
      </c>
      <c r="E272" s="22">
        <v>3874.00153</v>
      </c>
      <c r="F272" s="22">
        <v>3460.5345600000001</v>
      </c>
      <c r="G272" s="22">
        <v>3139.4300400000002</v>
      </c>
      <c r="H272" s="22">
        <v>2648.4468700000002</v>
      </c>
      <c r="I272" s="22">
        <v>2283.9784199999999</v>
      </c>
    </row>
    <row r="273" spans="2:9" x14ac:dyDescent="0.25">
      <c r="B273" s="22">
        <v>771</v>
      </c>
      <c r="C273" s="22">
        <v>3803.3686200000002</v>
      </c>
      <c r="D273" s="22">
        <v>3924.10493</v>
      </c>
      <c r="E273" s="22">
        <v>3763.4660399999998</v>
      </c>
      <c r="F273" s="22">
        <v>3374.3579</v>
      </c>
      <c r="G273" s="22">
        <v>3040.58176</v>
      </c>
      <c r="H273" s="22">
        <v>2556.6967399999999</v>
      </c>
      <c r="I273" s="22">
        <v>2211.6816600000002</v>
      </c>
    </row>
    <row r="274" spans="2:9" x14ac:dyDescent="0.25">
      <c r="B274" s="22">
        <v>772</v>
      </c>
      <c r="C274" s="22">
        <v>3705.7594800000002</v>
      </c>
      <c r="D274" s="22">
        <v>3831.59969</v>
      </c>
      <c r="E274" s="22">
        <v>3658.6459199999999</v>
      </c>
      <c r="F274" s="22">
        <v>3268.1136200000001</v>
      </c>
      <c r="G274" s="22">
        <v>2967.5668999999998</v>
      </c>
      <c r="H274" s="22">
        <v>2491.4262699999999</v>
      </c>
      <c r="I274" s="22">
        <v>2163.53197</v>
      </c>
    </row>
    <row r="275" spans="2:9" x14ac:dyDescent="0.25">
      <c r="B275" s="22">
        <v>773</v>
      </c>
      <c r="C275" s="22">
        <v>3592.8322899999998</v>
      </c>
      <c r="D275" s="22">
        <v>3731.8692099999998</v>
      </c>
      <c r="E275" s="22">
        <v>3552.5621000000001</v>
      </c>
      <c r="F275" s="22">
        <v>3185.9344700000001</v>
      </c>
      <c r="G275" s="22">
        <v>2883.9412699999998</v>
      </c>
      <c r="H275" s="22">
        <v>2424.154</v>
      </c>
      <c r="I275" s="22">
        <v>2104.0365700000002</v>
      </c>
    </row>
    <row r="276" spans="2:9" x14ac:dyDescent="0.25">
      <c r="B276" s="22">
        <v>774</v>
      </c>
      <c r="C276" s="22">
        <v>3504.3202999999999</v>
      </c>
      <c r="D276" s="22">
        <v>3627.3920400000002</v>
      </c>
      <c r="E276" s="22">
        <v>3456.9110300000002</v>
      </c>
      <c r="F276" s="22">
        <v>3105.61033</v>
      </c>
      <c r="G276" s="22">
        <v>2812.63535</v>
      </c>
      <c r="H276" s="22">
        <v>2356.2812699999999</v>
      </c>
      <c r="I276" s="22">
        <v>2055.2840200000001</v>
      </c>
    </row>
    <row r="277" spans="2:9" x14ac:dyDescent="0.25">
      <c r="B277" s="22">
        <v>775</v>
      </c>
      <c r="C277" s="22">
        <v>3402.4123300000001</v>
      </c>
      <c r="D277" s="22">
        <v>3530.06369</v>
      </c>
      <c r="E277" s="22">
        <v>3350.1335300000001</v>
      </c>
      <c r="F277" s="22">
        <v>3025.67353</v>
      </c>
      <c r="G277" s="22">
        <v>2744.27468</v>
      </c>
      <c r="H277" s="22">
        <v>2287.3633599999998</v>
      </c>
      <c r="I277" s="22">
        <v>2000.5127</v>
      </c>
    </row>
    <row r="278" spans="2:9" x14ac:dyDescent="0.25">
      <c r="B278" s="22">
        <v>776</v>
      </c>
      <c r="C278" s="22">
        <v>3304.8018900000002</v>
      </c>
      <c r="D278" s="22">
        <v>3424.7639399999998</v>
      </c>
      <c r="E278" s="22">
        <v>3259.3513699999999</v>
      </c>
      <c r="F278" s="22">
        <v>2951.5735599999998</v>
      </c>
      <c r="G278" s="22">
        <v>2663.82908</v>
      </c>
      <c r="H278" s="22">
        <v>2223.93352</v>
      </c>
      <c r="I278" s="22">
        <v>1945.32512</v>
      </c>
    </row>
    <row r="279" spans="2:9" x14ac:dyDescent="0.25">
      <c r="B279" s="22">
        <v>777</v>
      </c>
      <c r="C279" s="22">
        <v>3216.1482700000001</v>
      </c>
      <c r="D279" s="22">
        <v>3335.8701000000001</v>
      </c>
      <c r="E279" s="22">
        <v>3165.3484400000002</v>
      </c>
      <c r="F279" s="22">
        <v>2858.8028599999998</v>
      </c>
      <c r="G279" s="22">
        <v>2580.0810900000001</v>
      </c>
      <c r="H279" s="22">
        <v>2164.6880299999998</v>
      </c>
      <c r="I279" s="22">
        <v>1891.20361</v>
      </c>
    </row>
    <row r="280" spans="2:9" x14ac:dyDescent="0.25">
      <c r="B280" s="22">
        <v>778</v>
      </c>
      <c r="C280" s="22">
        <v>3115.3400700000002</v>
      </c>
      <c r="D280" s="22">
        <v>3247.7343799999999</v>
      </c>
      <c r="E280" s="22">
        <v>3080.1819399999999</v>
      </c>
      <c r="F280" s="22">
        <v>2798.56792</v>
      </c>
      <c r="G280" s="22">
        <v>2527.04331</v>
      </c>
      <c r="H280" s="22">
        <v>2103.5175599999998</v>
      </c>
      <c r="I280" s="22">
        <v>1846.30819</v>
      </c>
    </row>
    <row r="281" spans="2:9" x14ac:dyDescent="0.25">
      <c r="B281" s="22">
        <v>779</v>
      </c>
      <c r="C281" s="22">
        <v>3029.80924</v>
      </c>
      <c r="D281" s="22">
        <v>3143.4753300000002</v>
      </c>
      <c r="E281" s="22">
        <v>2981.4584399999999</v>
      </c>
      <c r="F281" s="22">
        <v>2722.5398700000001</v>
      </c>
      <c r="G281" s="22">
        <v>2465.22001</v>
      </c>
      <c r="H281" s="22">
        <v>2028.6585299999999</v>
      </c>
      <c r="I281" s="22">
        <v>1797.6486</v>
      </c>
    </row>
    <row r="282" spans="2:9" x14ac:dyDescent="0.25">
      <c r="B282" s="22">
        <v>780</v>
      </c>
      <c r="C282" s="22">
        <v>2941.9466699999998</v>
      </c>
      <c r="D282" s="22">
        <v>3045.8691800000001</v>
      </c>
      <c r="E282" s="22">
        <v>2875.0038100000002</v>
      </c>
      <c r="F282" s="22">
        <v>2645.7520199999999</v>
      </c>
      <c r="G282" s="22">
        <v>2405.1028299999998</v>
      </c>
      <c r="H282" s="22">
        <v>1969.16814</v>
      </c>
      <c r="I282" s="22">
        <v>1731.7958100000001</v>
      </c>
    </row>
    <row r="283" spans="2:9" x14ac:dyDescent="0.25">
      <c r="B283" s="22">
        <v>781</v>
      </c>
      <c r="C283" s="22">
        <v>2851.5571399999999</v>
      </c>
      <c r="D283" s="22">
        <v>2965.0407799999998</v>
      </c>
      <c r="E283" s="22">
        <v>2784.97442</v>
      </c>
      <c r="F283" s="22">
        <v>2562.3314</v>
      </c>
      <c r="G283" s="22">
        <v>2334.8239899999999</v>
      </c>
      <c r="H283" s="22">
        <v>1907.4550200000001</v>
      </c>
      <c r="I283" s="22">
        <v>1673.1638399999999</v>
      </c>
    </row>
    <row r="284" spans="2:9" x14ac:dyDescent="0.25">
      <c r="B284" s="22">
        <v>782</v>
      </c>
      <c r="C284" s="22">
        <v>2774.0064400000001</v>
      </c>
      <c r="D284" s="22">
        <v>2859.3287799999998</v>
      </c>
      <c r="E284" s="22">
        <v>2705.4057200000002</v>
      </c>
      <c r="F284" s="22">
        <v>2491.3956199999998</v>
      </c>
      <c r="G284" s="22">
        <v>2271.6406499999998</v>
      </c>
      <c r="H284" s="22">
        <v>1857.75425</v>
      </c>
      <c r="I284" s="22">
        <v>1630.69289</v>
      </c>
    </row>
    <row r="285" spans="2:9" x14ac:dyDescent="0.25">
      <c r="B285" s="22">
        <v>783</v>
      </c>
      <c r="C285" s="22">
        <v>2674.37021</v>
      </c>
      <c r="D285" s="22">
        <v>2772.6342</v>
      </c>
      <c r="E285" s="22">
        <v>2624.4583400000001</v>
      </c>
      <c r="F285" s="22">
        <v>2408.8614400000001</v>
      </c>
      <c r="G285" s="22">
        <v>2196.0843</v>
      </c>
      <c r="H285" s="22">
        <v>1799.5104699999999</v>
      </c>
      <c r="I285" s="22">
        <v>1583.69253</v>
      </c>
    </row>
    <row r="286" spans="2:9" x14ac:dyDescent="0.25">
      <c r="B286" s="22">
        <v>784</v>
      </c>
      <c r="C286" s="22">
        <v>2601.1741000000002</v>
      </c>
      <c r="D286" s="22">
        <v>2704.1931399999999</v>
      </c>
      <c r="E286" s="22">
        <v>2546.80114</v>
      </c>
      <c r="F286" s="22">
        <v>2332.8761199999999</v>
      </c>
      <c r="G286" s="22">
        <v>2134.76451</v>
      </c>
      <c r="H286" s="22">
        <v>1752.8866599999999</v>
      </c>
      <c r="I286" s="22">
        <v>1535.0023900000001</v>
      </c>
    </row>
    <row r="287" spans="2:9" x14ac:dyDescent="0.25">
      <c r="B287" s="22">
        <v>785</v>
      </c>
      <c r="C287" s="22">
        <v>2525.1094400000002</v>
      </c>
      <c r="D287" s="22">
        <v>2613.8785800000001</v>
      </c>
      <c r="E287" s="22">
        <v>2480.3055899999999</v>
      </c>
      <c r="F287" s="22">
        <v>2262.3818200000001</v>
      </c>
      <c r="G287" s="22">
        <v>2072.4385600000001</v>
      </c>
      <c r="H287" s="22">
        <v>1700.7941499999999</v>
      </c>
      <c r="I287" s="22">
        <v>1489.49533</v>
      </c>
    </row>
    <row r="288" spans="2:9" x14ac:dyDescent="0.25">
      <c r="B288" s="22">
        <v>786</v>
      </c>
      <c r="C288" s="22">
        <v>2449.5744100000002</v>
      </c>
      <c r="D288" s="22">
        <v>2531.36555</v>
      </c>
      <c r="E288" s="22">
        <v>2404.4294599999998</v>
      </c>
      <c r="F288" s="22">
        <v>2194.2371600000001</v>
      </c>
      <c r="G288" s="22">
        <v>2010.4642699999999</v>
      </c>
      <c r="H288" s="22">
        <v>1648.9233099999999</v>
      </c>
      <c r="I288" s="22">
        <v>1442.6878400000001</v>
      </c>
    </row>
    <row r="289" spans="2:9" x14ac:dyDescent="0.25">
      <c r="B289" s="22">
        <v>787</v>
      </c>
      <c r="C289" s="22">
        <v>2376.1265100000001</v>
      </c>
      <c r="D289" s="22">
        <v>2450.08311</v>
      </c>
      <c r="E289" s="22">
        <v>2330.2391200000002</v>
      </c>
      <c r="F289" s="22">
        <v>2127.6779000000001</v>
      </c>
      <c r="G289" s="22">
        <v>1949.2427700000001</v>
      </c>
      <c r="H289" s="22">
        <v>1598.18643</v>
      </c>
      <c r="I289" s="22">
        <v>1396.6033500000001</v>
      </c>
    </row>
    <row r="290" spans="2:9" x14ac:dyDescent="0.25">
      <c r="B290" s="22">
        <v>788</v>
      </c>
      <c r="C290" s="22">
        <v>2304.76575</v>
      </c>
      <c r="D290" s="22">
        <v>2370.0312600000002</v>
      </c>
      <c r="E290" s="22">
        <v>2257.7345700000001</v>
      </c>
      <c r="F290" s="22">
        <v>2062.7040299999999</v>
      </c>
      <c r="G290" s="22">
        <v>1888.77406</v>
      </c>
      <c r="H290" s="22">
        <v>1548.5835199999999</v>
      </c>
      <c r="I290" s="22">
        <v>1351.2418299999999</v>
      </c>
    </row>
    <row r="291" spans="2:9" x14ac:dyDescent="0.25">
      <c r="B291" s="22">
        <v>789</v>
      </c>
      <c r="C291" s="22">
        <v>2235.4921199999999</v>
      </c>
      <c r="D291" s="22">
        <v>2291.2100099999998</v>
      </c>
      <c r="E291" s="22">
        <v>2186.91581</v>
      </c>
      <c r="F291" s="22">
        <v>1999.31556</v>
      </c>
      <c r="G291" s="22">
        <v>1829.0581299999999</v>
      </c>
      <c r="H291" s="22">
        <v>1500.11457</v>
      </c>
      <c r="I291" s="22">
        <v>1306.6033</v>
      </c>
    </row>
    <row r="292" spans="2:9" x14ac:dyDescent="0.25">
      <c r="B292" s="22">
        <v>790</v>
      </c>
      <c r="C292" s="22">
        <v>2168.3056200000001</v>
      </c>
      <c r="D292" s="22">
        <v>2213.6193499999999</v>
      </c>
      <c r="E292" s="22">
        <v>2117.7828399999999</v>
      </c>
      <c r="F292" s="22">
        <v>1937.5124900000001</v>
      </c>
      <c r="G292" s="22">
        <v>1770.095</v>
      </c>
      <c r="H292" s="22">
        <v>1452.7795799999999</v>
      </c>
      <c r="I292" s="22">
        <v>1262.68776</v>
      </c>
    </row>
    <row r="293" spans="2:9" x14ac:dyDescent="0.25">
      <c r="B293" s="22">
        <v>791</v>
      </c>
      <c r="C293" s="22">
        <v>2103.2062599999999</v>
      </c>
      <c r="D293" s="22">
        <v>2137.2592800000002</v>
      </c>
      <c r="E293" s="22">
        <v>2050.33565</v>
      </c>
      <c r="F293" s="22">
        <v>1877.2948100000001</v>
      </c>
      <c r="G293" s="22">
        <v>1711.88465</v>
      </c>
      <c r="H293" s="22">
        <v>1406.57855</v>
      </c>
      <c r="I293" s="22">
        <v>1219.4951900000001</v>
      </c>
    </row>
    <row r="294" spans="2:9" x14ac:dyDescent="0.25">
      <c r="B294" s="22">
        <v>792</v>
      </c>
      <c r="C294" s="22">
        <v>2040.1940300000001</v>
      </c>
      <c r="D294" s="22">
        <v>2062.1298000000002</v>
      </c>
      <c r="E294" s="22">
        <v>1984.5742600000001</v>
      </c>
      <c r="F294" s="22">
        <v>1818.6625300000001</v>
      </c>
      <c r="G294" s="22">
        <v>1654.4271000000001</v>
      </c>
      <c r="H294" s="22">
        <v>1361.5114799999999</v>
      </c>
      <c r="I294" s="22">
        <v>1177.0256099999999</v>
      </c>
    </row>
    <row r="295" spans="2:9" x14ac:dyDescent="0.25">
      <c r="B295" s="22">
        <v>793</v>
      </c>
      <c r="C295" s="22">
        <v>1979.2689399999999</v>
      </c>
      <c r="D295" s="22">
        <v>1988.23092</v>
      </c>
      <c r="E295" s="22">
        <v>1920.49865</v>
      </c>
      <c r="F295" s="22">
        <v>1761.61565</v>
      </c>
      <c r="G295" s="22">
        <v>1597.7223300000001</v>
      </c>
      <c r="H295" s="22">
        <v>1317.5783799999999</v>
      </c>
      <c r="I295" s="22">
        <v>1135.2790199999999</v>
      </c>
    </row>
    <row r="296" spans="2:9" x14ac:dyDescent="0.25">
      <c r="B296" s="22">
        <v>794</v>
      </c>
      <c r="C296" s="22">
        <v>1920.4309800000001</v>
      </c>
      <c r="D296" s="22">
        <v>1915.5626299999999</v>
      </c>
      <c r="E296" s="22">
        <v>1858.1088299999999</v>
      </c>
      <c r="F296" s="22">
        <v>1706.15416</v>
      </c>
      <c r="G296" s="22">
        <v>1541.77035</v>
      </c>
      <c r="H296" s="22">
        <v>1274.7792400000001</v>
      </c>
      <c r="I296" s="22">
        <v>1094.25541</v>
      </c>
    </row>
    <row r="297" spans="2:9" x14ac:dyDescent="0.25">
      <c r="B297" s="22">
        <v>795</v>
      </c>
      <c r="C297" s="22">
        <v>1863.6801499999999</v>
      </c>
      <c r="D297" s="22">
        <v>1844.1249299999999</v>
      </c>
      <c r="E297" s="22">
        <v>1797.4048</v>
      </c>
      <c r="F297" s="22">
        <v>1652.2780600000001</v>
      </c>
      <c r="G297" s="22">
        <v>1486.5711699999999</v>
      </c>
      <c r="H297" s="22">
        <v>1233.1140600000001</v>
      </c>
      <c r="I297" s="22">
        <v>1053.95478</v>
      </c>
    </row>
    <row r="298" spans="2:9" x14ac:dyDescent="0.25">
      <c r="B298" s="22">
        <v>796</v>
      </c>
      <c r="C298" s="22">
        <v>1809.0164600000001</v>
      </c>
      <c r="D298" s="22">
        <v>1773.9178199999999</v>
      </c>
      <c r="E298" s="22">
        <v>1738.3865599999999</v>
      </c>
      <c r="F298" s="22">
        <v>1599.9873700000001</v>
      </c>
      <c r="G298" s="22">
        <v>1432.1247699999999</v>
      </c>
      <c r="H298" s="22">
        <v>1192.58285</v>
      </c>
      <c r="I298" s="22">
        <v>1014.37713</v>
      </c>
    </row>
    <row r="299" spans="2:9" x14ac:dyDescent="0.25">
      <c r="B299" s="22">
        <v>797</v>
      </c>
      <c r="C299" s="22">
        <v>1756.4399000000001</v>
      </c>
      <c r="D299" s="22">
        <v>1704.9413099999999</v>
      </c>
      <c r="E299" s="22">
        <v>1681.05411</v>
      </c>
      <c r="F299" s="22">
        <v>1549.28207</v>
      </c>
      <c r="G299" s="22">
        <v>1378.4311600000001</v>
      </c>
      <c r="H299" s="22">
        <v>1153.1856</v>
      </c>
      <c r="I299" s="22">
        <v>975.52247</v>
      </c>
    </row>
    <row r="300" spans="2:9" x14ac:dyDescent="0.25">
      <c r="B300" s="22">
        <v>798</v>
      </c>
      <c r="C300" s="22">
        <v>1705.95047</v>
      </c>
      <c r="D300" s="22">
        <v>1637.1953900000001</v>
      </c>
      <c r="E300" s="22">
        <v>1625.4074499999999</v>
      </c>
      <c r="F300" s="22">
        <v>1500.1621700000001</v>
      </c>
      <c r="G300" s="22">
        <v>1325.4903400000001</v>
      </c>
      <c r="H300" s="22">
        <v>1114.9223099999999</v>
      </c>
      <c r="I300" s="22">
        <v>937.39079000000004</v>
      </c>
    </row>
    <row r="301" spans="2:9" x14ac:dyDescent="0.25">
      <c r="B301" s="22">
        <v>799</v>
      </c>
      <c r="C301" s="22">
        <v>1657.54818</v>
      </c>
      <c r="D301" s="22">
        <v>1570.6800699999999</v>
      </c>
      <c r="E301" s="22">
        <v>1571.4465700000001</v>
      </c>
      <c r="F301" s="22">
        <v>1452.6276600000001</v>
      </c>
      <c r="G301" s="22">
        <v>1273.30231</v>
      </c>
      <c r="H301" s="22">
        <v>1077.7929799999999</v>
      </c>
      <c r="I301" s="22">
        <v>899.98209999999995</v>
      </c>
    </row>
    <row r="302" spans="2:9" x14ac:dyDescent="0.25">
      <c r="B302" s="23">
        <v>800</v>
      </c>
      <c r="C302" s="23">
        <v>1611.2330199999999</v>
      </c>
      <c r="D302" s="23">
        <v>1505.3953300000001</v>
      </c>
      <c r="E302" s="23">
        <v>1519.1714899999999</v>
      </c>
      <c r="F302" s="23">
        <v>1406.6785500000001</v>
      </c>
      <c r="G302" s="23">
        <v>1221.86707</v>
      </c>
      <c r="H302" s="23">
        <v>1041.7976200000001</v>
      </c>
      <c r="I302" s="23">
        <v>863.296389999999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1414E-533D-4007-8BD7-E2AECB4E48CB}">
  <dimension ref="B1:J81"/>
  <sheetViews>
    <sheetView workbookViewId="0">
      <selection activeCell="E1" sqref="E1"/>
    </sheetView>
  </sheetViews>
  <sheetFormatPr defaultRowHeight="13.8" x14ac:dyDescent="0.25"/>
  <cols>
    <col min="2" max="2" width="14.21875" style="32" customWidth="1"/>
    <col min="3" max="3" width="12.77734375" style="33" customWidth="1"/>
    <col min="4" max="5" width="12.77734375" style="32" customWidth="1"/>
  </cols>
  <sheetData>
    <row r="1" spans="2:10" ht="43.8" x14ac:dyDescent="0.25">
      <c r="B1" s="34" t="s">
        <v>23</v>
      </c>
      <c r="C1" s="35" t="s">
        <v>19</v>
      </c>
      <c r="D1" s="35" t="s">
        <v>20</v>
      </c>
      <c r="E1" s="35" t="s">
        <v>21</v>
      </c>
    </row>
    <row r="2" spans="2:10" x14ac:dyDescent="0.25">
      <c r="B2" s="40">
        <v>1</v>
      </c>
      <c r="C2" s="36">
        <v>0</v>
      </c>
      <c r="D2" s="40">
        <v>0</v>
      </c>
      <c r="E2" s="42">
        <v>-2.6286499999999998E-4</v>
      </c>
    </row>
    <row r="3" spans="2:10" x14ac:dyDescent="0.25">
      <c r="B3" s="40">
        <v>2</v>
      </c>
      <c r="C3" s="36">
        <v>0</v>
      </c>
      <c r="D3" s="40">
        <v>2.5300000000000001E-3</v>
      </c>
      <c r="E3" s="42">
        <v>-2.2242400000000001E-4</v>
      </c>
    </row>
    <row r="4" spans="2:10" x14ac:dyDescent="0.25">
      <c r="B4" s="40">
        <v>3</v>
      </c>
      <c r="C4" s="36">
        <v>1.342E-2</v>
      </c>
      <c r="D4" s="40">
        <v>1.2600000000000001E-3</v>
      </c>
      <c r="E4" s="42">
        <v>1.21322E-4</v>
      </c>
    </row>
    <row r="5" spans="2:10" x14ac:dyDescent="0.25">
      <c r="B5" s="40">
        <v>4</v>
      </c>
      <c r="C5" s="36">
        <v>5.7029999999999997E-2</v>
      </c>
      <c r="D5" s="40">
        <v>7.5799999999999999E-3</v>
      </c>
      <c r="E5" s="42">
        <v>8.3914700000000005E-4</v>
      </c>
    </row>
    <row r="6" spans="2:10" x14ac:dyDescent="0.25">
      <c r="B6" s="40">
        <v>5</v>
      </c>
      <c r="C6" s="36">
        <v>0.15118999999999999</v>
      </c>
      <c r="D6" s="40">
        <v>1.2E-2</v>
      </c>
      <c r="E6" s="40">
        <v>2.1099999999999999E-3</v>
      </c>
    </row>
    <row r="7" spans="2:10" x14ac:dyDescent="0.25">
      <c r="B7" s="40">
        <v>6</v>
      </c>
      <c r="C7" s="36">
        <v>0.26393</v>
      </c>
      <c r="D7" s="40">
        <v>2.716E-2</v>
      </c>
      <c r="E7" s="40">
        <v>3.96E-3</v>
      </c>
    </row>
    <row r="8" spans="2:10" x14ac:dyDescent="0.25">
      <c r="B8" s="40">
        <v>7</v>
      </c>
      <c r="C8" s="36">
        <v>0.37401000000000001</v>
      </c>
      <c r="D8" s="40">
        <v>4.2320000000000003E-2</v>
      </c>
      <c r="E8" s="40">
        <v>8.3400000000000002E-3</v>
      </c>
      <c r="J8" s="19"/>
    </row>
    <row r="9" spans="2:10" x14ac:dyDescent="0.25">
      <c r="B9" s="40">
        <v>8</v>
      </c>
      <c r="C9" s="36">
        <v>0.48276000000000002</v>
      </c>
      <c r="D9" s="40">
        <v>6.191E-2</v>
      </c>
      <c r="E9" s="40">
        <v>1.244E-2</v>
      </c>
    </row>
    <row r="10" spans="2:10" x14ac:dyDescent="0.25">
      <c r="B10" s="40">
        <v>9</v>
      </c>
      <c r="C10" s="36">
        <v>0.59150999999999998</v>
      </c>
      <c r="D10" s="40">
        <v>8.8440000000000005E-2</v>
      </c>
      <c r="E10" s="40">
        <v>1.814E-2</v>
      </c>
    </row>
    <row r="11" spans="2:10" x14ac:dyDescent="0.25">
      <c r="B11" s="40">
        <v>10</v>
      </c>
      <c r="C11" s="36">
        <v>0.67905000000000004</v>
      </c>
      <c r="D11" s="40">
        <v>0.11939</v>
      </c>
      <c r="E11" s="40">
        <v>2.6159999999999999E-2</v>
      </c>
    </row>
    <row r="12" spans="2:10" x14ac:dyDescent="0.25">
      <c r="B12" s="40">
        <v>11</v>
      </c>
      <c r="C12" s="36">
        <v>0.75597000000000003</v>
      </c>
      <c r="D12" s="40">
        <v>0.15414</v>
      </c>
      <c r="E12" s="40">
        <v>3.6179999999999997E-2</v>
      </c>
    </row>
    <row r="13" spans="2:10" x14ac:dyDescent="0.25">
      <c r="B13" s="40">
        <v>12</v>
      </c>
      <c r="C13" s="36">
        <v>0.82360999999999995</v>
      </c>
      <c r="D13" s="40">
        <v>0.19203999999999999</v>
      </c>
      <c r="E13" s="40">
        <v>4.6879999999999998E-2</v>
      </c>
    </row>
    <row r="14" spans="2:10" x14ac:dyDescent="0.25">
      <c r="B14" s="40">
        <v>13</v>
      </c>
      <c r="C14" s="36">
        <v>0.86604999999999999</v>
      </c>
      <c r="D14" s="40">
        <v>0.22363</v>
      </c>
      <c r="E14" s="40">
        <v>6.0249999999999998E-2</v>
      </c>
    </row>
    <row r="15" spans="2:10" x14ac:dyDescent="0.25">
      <c r="B15" s="40">
        <v>14</v>
      </c>
      <c r="C15" s="36">
        <v>0.90053000000000005</v>
      </c>
      <c r="D15" s="40">
        <v>0.26468999999999998</v>
      </c>
      <c r="E15" s="40">
        <v>7.6569999999999999E-2</v>
      </c>
    </row>
    <row r="16" spans="2:10" x14ac:dyDescent="0.25">
      <c r="B16" s="40">
        <v>15</v>
      </c>
      <c r="C16" s="36">
        <v>0.9244</v>
      </c>
      <c r="D16" s="40">
        <v>0.31080000000000002</v>
      </c>
      <c r="E16" s="40">
        <v>9.1120000000000007E-2</v>
      </c>
    </row>
    <row r="17" spans="2:5" x14ac:dyDescent="0.25">
      <c r="B17" s="40">
        <v>16</v>
      </c>
      <c r="C17" s="36">
        <v>0.9496</v>
      </c>
      <c r="D17" s="40">
        <v>0.35818</v>
      </c>
      <c r="E17" s="40">
        <v>0.10551000000000001</v>
      </c>
    </row>
    <row r="18" spans="2:5" x14ac:dyDescent="0.25">
      <c r="B18" s="40">
        <v>17</v>
      </c>
      <c r="C18" s="36">
        <v>0.95357999999999998</v>
      </c>
      <c r="D18" s="40">
        <v>0.40619</v>
      </c>
      <c r="E18" s="40">
        <v>0.12257999999999999</v>
      </c>
    </row>
    <row r="19" spans="2:5" x14ac:dyDescent="0.25">
      <c r="B19" s="40">
        <v>18</v>
      </c>
      <c r="C19" s="36">
        <v>0.96552000000000004</v>
      </c>
      <c r="D19" s="40">
        <v>0.46367999999999998</v>
      </c>
      <c r="E19" s="40">
        <v>0.14265</v>
      </c>
    </row>
    <row r="20" spans="2:5" x14ac:dyDescent="0.25">
      <c r="B20" s="40">
        <v>19</v>
      </c>
      <c r="C20" s="36">
        <v>0.97346999999999995</v>
      </c>
      <c r="D20" s="40">
        <v>0.51610999999999996</v>
      </c>
      <c r="E20" s="40">
        <v>0.16336999999999999</v>
      </c>
    </row>
    <row r="21" spans="2:5" x14ac:dyDescent="0.25">
      <c r="B21" s="40">
        <v>20</v>
      </c>
      <c r="C21" s="36">
        <v>0.98541000000000001</v>
      </c>
      <c r="D21" s="40">
        <v>0.56664999999999999</v>
      </c>
      <c r="E21" s="40">
        <v>0.18467</v>
      </c>
    </row>
    <row r="22" spans="2:5" x14ac:dyDescent="0.25">
      <c r="B22" s="40">
        <v>21</v>
      </c>
      <c r="C22" s="36">
        <v>0.99072000000000005</v>
      </c>
      <c r="D22" s="40">
        <v>0.62412999999999996</v>
      </c>
      <c r="E22" s="40">
        <v>0.20796000000000001</v>
      </c>
    </row>
    <row r="23" spans="2:5" x14ac:dyDescent="0.25">
      <c r="B23" s="40">
        <v>22</v>
      </c>
      <c r="C23" s="36">
        <v>1.0001</v>
      </c>
      <c r="D23" s="40">
        <v>0.67908999999999997</v>
      </c>
      <c r="E23" s="40">
        <v>0.23543</v>
      </c>
    </row>
    <row r="24" spans="2:5" x14ac:dyDescent="0.25">
      <c r="B24" s="40">
        <v>23</v>
      </c>
      <c r="C24" s="36">
        <v>1.0001</v>
      </c>
      <c r="D24" s="40">
        <v>0.72646999999999995</v>
      </c>
      <c r="E24" s="40">
        <v>0.26482</v>
      </c>
    </row>
    <row r="25" spans="2:5" x14ac:dyDescent="0.25">
      <c r="B25" s="40">
        <v>24</v>
      </c>
      <c r="C25" s="36">
        <v>1.00265</v>
      </c>
      <c r="D25" s="40">
        <v>0.77447999999999995</v>
      </c>
      <c r="E25" s="40">
        <v>0.29596</v>
      </c>
    </row>
    <row r="26" spans="2:5" x14ac:dyDescent="0.25">
      <c r="B26" s="40">
        <v>25</v>
      </c>
      <c r="C26" s="36">
        <v>1.0001</v>
      </c>
      <c r="D26" s="40">
        <v>0.81996000000000002</v>
      </c>
      <c r="E26" s="40">
        <v>0.32767000000000002</v>
      </c>
    </row>
    <row r="27" spans="2:5" x14ac:dyDescent="0.25">
      <c r="B27" s="40">
        <v>26</v>
      </c>
      <c r="C27" s="36">
        <v>1.0002</v>
      </c>
      <c r="D27" s="40">
        <v>0.86355000000000004</v>
      </c>
      <c r="E27" s="40">
        <v>0.36252000000000001</v>
      </c>
    </row>
    <row r="28" spans="2:5" x14ac:dyDescent="0.25">
      <c r="B28" s="40">
        <v>27</v>
      </c>
      <c r="C28" s="36">
        <v>1.0009999999999999</v>
      </c>
      <c r="D28" s="40">
        <v>0.90081999999999995</v>
      </c>
      <c r="E28" s="40">
        <v>0.39712999999999998</v>
      </c>
    </row>
    <row r="29" spans="2:5" x14ac:dyDescent="0.25">
      <c r="B29" s="40">
        <v>28</v>
      </c>
      <c r="C29" s="36">
        <v>1.0001</v>
      </c>
      <c r="D29" s="40">
        <v>0.92356000000000005</v>
      </c>
      <c r="E29" s="40">
        <v>0.43056</v>
      </c>
    </row>
    <row r="30" spans="2:5" x14ac:dyDescent="0.25">
      <c r="B30" s="40">
        <v>29</v>
      </c>
      <c r="C30" s="36">
        <v>1.0001</v>
      </c>
      <c r="D30" s="40">
        <v>0.93430000000000002</v>
      </c>
      <c r="E30" s="40">
        <v>0.46572999999999998</v>
      </c>
    </row>
    <row r="31" spans="2:5" x14ac:dyDescent="0.25">
      <c r="B31" s="40">
        <v>30</v>
      </c>
      <c r="C31" s="36">
        <v>1.00265</v>
      </c>
      <c r="D31" s="40">
        <v>0.95452000000000004</v>
      </c>
      <c r="E31" s="40">
        <v>0.50546999999999997</v>
      </c>
    </row>
    <row r="32" spans="2:5" x14ac:dyDescent="0.25">
      <c r="B32" s="40">
        <v>31</v>
      </c>
      <c r="C32" s="36">
        <v>1.00196</v>
      </c>
      <c r="D32" s="40">
        <v>0.97599000000000002</v>
      </c>
      <c r="E32" s="40">
        <v>0.54620999999999997</v>
      </c>
    </row>
    <row r="33" spans="2:5" x14ac:dyDescent="0.25">
      <c r="B33" s="40">
        <v>32</v>
      </c>
      <c r="C33" s="36">
        <v>1.00119</v>
      </c>
      <c r="D33" s="40">
        <v>0.97536</v>
      </c>
      <c r="E33" s="40">
        <v>0.58323000000000003</v>
      </c>
    </row>
    <row r="34" spans="2:5" x14ac:dyDescent="0.25">
      <c r="B34" s="40">
        <v>33</v>
      </c>
      <c r="C34" s="36">
        <v>1.00159</v>
      </c>
      <c r="D34" s="40">
        <v>0.97599000000000002</v>
      </c>
      <c r="E34" s="40">
        <v>0.61883999999999995</v>
      </c>
    </row>
    <row r="35" spans="2:5" x14ac:dyDescent="0.25">
      <c r="B35" s="40">
        <v>34</v>
      </c>
      <c r="C35" s="36">
        <v>1.0017199999999999</v>
      </c>
      <c r="D35" s="40">
        <v>0.98546999999999996</v>
      </c>
      <c r="E35" s="40">
        <v>0.65681</v>
      </c>
    </row>
    <row r="36" spans="2:5" x14ac:dyDescent="0.25">
      <c r="B36" s="40">
        <v>35</v>
      </c>
      <c r="C36" s="36">
        <v>1.00196</v>
      </c>
      <c r="D36" s="40">
        <v>0.98546999999999996</v>
      </c>
      <c r="E36" s="40">
        <v>0.69486000000000003</v>
      </c>
    </row>
    <row r="37" spans="2:5" x14ac:dyDescent="0.25">
      <c r="B37" s="40">
        <v>36</v>
      </c>
      <c r="C37" s="36">
        <v>1.00196</v>
      </c>
      <c r="D37" s="40">
        <v>0.99178999999999995</v>
      </c>
      <c r="E37" s="40">
        <v>0.73026999999999997</v>
      </c>
    </row>
    <row r="38" spans="2:5" x14ac:dyDescent="0.25">
      <c r="B38" s="40">
        <v>37</v>
      </c>
      <c r="C38" s="36">
        <v>1.0053099999999999</v>
      </c>
      <c r="D38" s="40">
        <v>0.99368000000000001</v>
      </c>
      <c r="E38" s="40">
        <v>0.76341999999999999</v>
      </c>
    </row>
    <row r="39" spans="2:5" x14ac:dyDescent="0.25">
      <c r="B39" s="40">
        <v>38</v>
      </c>
      <c r="C39" s="36">
        <v>1</v>
      </c>
      <c r="D39" s="40">
        <v>0.99116000000000004</v>
      </c>
      <c r="E39" s="40">
        <v>0.79264999999999997</v>
      </c>
    </row>
    <row r="40" spans="2:5" x14ac:dyDescent="0.25">
      <c r="B40" s="40">
        <v>39</v>
      </c>
      <c r="C40" s="36">
        <v>1.00135</v>
      </c>
      <c r="D40" s="40">
        <v>0.99431000000000003</v>
      </c>
      <c r="E40" s="40">
        <v>0.81696000000000002</v>
      </c>
    </row>
    <row r="41" spans="2:5" x14ac:dyDescent="0.25">
      <c r="B41" s="40">
        <v>40</v>
      </c>
      <c r="C41" s="36">
        <v>1</v>
      </c>
      <c r="D41" s="40">
        <v>0.99621000000000004</v>
      </c>
      <c r="E41" s="40">
        <v>0.83664000000000005</v>
      </c>
    </row>
    <row r="42" spans="2:5" x14ac:dyDescent="0.25">
      <c r="B42" s="40">
        <v>41</v>
      </c>
      <c r="C42" s="36"/>
      <c r="D42" s="40">
        <v>1</v>
      </c>
      <c r="E42" s="40">
        <v>0.85329999999999995</v>
      </c>
    </row>
    <row r="43" spans="2:5" x14ac:dyDescent="0.25">
      <c r="B43" s="40">
        <v>42</v>
      </c>
      <c r="C43" s="36"/>
      <c r="D43" s="40">
        <v>1</v>
      </c>
      <c r="E43" s="40">
        <v>0.86700999999999995</v>
      </c>
    </row>
    <row r="44" spans="2:5" x14ac:dyDescent="0.25">
      <c r="B44" s="40">
        <v>43</v>
      </c>
      <c r="C44" s="36"/>
      <c r="D44" s="40">
        <v>1.0009999999999999</v>
      </c>
      <c r="E44" s="40">
        <v>0.87831000000000004</v>
      </c>
    </row>
    <row r="45" spans="2:5" x14ac:dyDescent="0.25">
      <c r="B45" s="40">
        <v>44</v>
      </c>
      <c r="C45" s="36"/>
      <c r="D45" s="40">
        <v>0.99990000000000001</v>
      </c>
      <c r="E45" s="40">
        <v>0.88773999999999997</v>
      </c>
    </row>
    <row r="46" spans="2:5" x14ac:dyDescent="0.25">
      <c r="B46" s="40">
        <v>45</v>
      </c>
      <c r="C46" s="36"/>
      <c r="D46" s="40">
        <v>1.002</v>
      </c>
      <c r="E46" s="40">
        <v>0.89510000000000001</v>
      </c>
    </row>
    <row r="47" spans="2:5" x14ac:dyDescent="0.25">
      <c r="B47" s="40">
        <v>46</v>
      </c>
      <c r="C47" s="36"/>
      <c r="D47" s="40">
        <v>1.0009999999999999</v>
      </c>
      <c r="E47" s="40">
        <v>0.90169999999999995</v>
      </c>
    </row>
    <row r="48" spans="2:5" x14ac:dyDescent="0.25">
      <c r="B48" s="40">
        <v>47</v>
      </c>
      <c r="C48" s="36"/>
      <c r="D48" s="40">
        <v>1</v>
      </c>
      <c r="E48" s="40">
        <v>0.90856999999999999</v>
      </c>
    </row>
    <row r="49" spans="2:5" x14ac:dyDescent="0.25">
      <c r="B49" s="40">
        <v>48</v>
      </c>
      <c r="C49" s="36"/>
      <c r="D49" s="40">
        <v>0.999</v>
      </c>
      <c r="E49" s="40">
        <v>0.91571999999999998</v>
      </c>
    </row>
    <row r="50" spans="2:5" x14ac:dyDescent="0.25">
      <c r="B50" s="40">
        <v>49</v>
      </c>
      <c r="C50" s="36"/>
      <c r="D50" s="40">
        <v>0.99990000000000001</v>
      </c>
      <c r="E50" s="40">
        <v>0.92318</v>
      </c>
    </row>
    <row r="51" spans="2:5" x14ac:dyDescent="0.25">
      <c r="B51" s="40">
        <v>50</v>
      </c>
      <c r="C51" s="36"/>
      <c r="D51" s="40">
        <v>1</v>
      </c>
      <c r="E51" s="40">
        <v>0.92725000000000002</v>
      </c>
    </row>
    <row r="52" spans="2:5" x14ac:dyDescent="0.25">
      <c r="B52" s="40">
        <v>51</v>
      </c>
      <c r="C52" s="36"/>
      <c r="D52" s="40">
        <v>0.999</v>
      </c>
      <c r="E52" s="40">
        <v>0.93320000000000003</v>
      </c>
    </row>
    <row r="53" spans="2:5" x14ac:dyDescent="0.25">
      <c r="B53" s="40">
        <v>52</v>
      </c>
      <c r="C53" s="36"/>
      <c r="D53" s="40">
        <v>0.999</v>
      </c>
      <c r="E53" s="40">
        <v>0.93908999999999998</v>
      </c>
    </row>
    <row r="54" spans="2:5" x14ac:dyDescent="0.25">
      <c r="B54" s="40">
        <v>53</v>
      </c>
      <c r="C54" s="36"/>
      <c r="D54" s="40">
        <v>1</v>
      </c>
      <c r="E54" s="40">
        <v>0.94455</v>
      </c>
    </row>
    <row r="55" spans="2:5" x14ac:dyDescent="0.25">
      <c r="B55" s="40">
        <v>54</v>
      </c>
      <c r="C55" s="36"/>
      <c r="D55" s="40">
        <v>0.999</v>
      </c>
      <c r="E55" s="40">
        <v>0.94523000000000001</v>
      </c>
    </row>
    <row r="56" spans="2:5" x14ac:dyDescent="0.25">
      <c r="B56" s="40">
        <v>55</v>
      </c>
      <c r="C56" s="36"/>
      <c r="D56" s="40">
        <v>0.999</v>
      </c>
      <c r="E56" s="40">
        <v>0.95077</v>
      </c>
    </row>
    <row r="57" spans="2:5" x14ac:dyDescent="0.25">
      <c r="B57" s="40">
        <v>56</v>
      </c>
      <c r="C57" s="36"/>
      <c r="D57" s="40">
        <v>0.999</v>
      </c>
      <c r="E57" s="40">
        <v>0.95482</v>
      </c>
    </row>
    <row r="58" spans="2:5" x14ac:dyDescent="0.25">
      <c r="B58" s="40">
        <v>57</v>
      </c>
      <c r="C58" s="36"/>
      <c r="D58" s="40">
        <v>1</v>
      </c>
      <c r="E58" s="40">
        <v>0.95713000000000004</v>
      </c>
    </row>
    <row r="59" spans="2:5" x14ac:dyDescent="0.25">
      <c r="B59" s="40">
        <v>58</v>
      </c>
      <c r="C59" s="36"/>
      <c r="D59" s="40">
        <v>0.999</v>
      </c>
      <c r="E59" s="40">
        <v>0.96052999999999999</v>
      </c>
    </row>
    <row r="60" spans="2:5" x14ac:dyDescent="0.25">
      <c r="B60" s="40">
        <v>59</v>
      </c>
      <c r="C60" s="36"/>
      <c r="D60" s="40">
        <v>0.999</v>
      </c>
      <c r="E60" s="40">
        <v>0.96872999999999998</v>
      </c>
    </row>
    <row r="61" spans="2:5" x14ac:dyDescent="0.25">
      <c r="B61" s="40">
        <v>60</v>
      </c>
      <c r="C61" s="36"/>
      <c r="D61" s="40">
        <v>1.0001</v>
      </c>
      <c r="E61" s="40">
        <v>0.97289999999999999</v>
      </c>
    </row>
    <row r="62" spans="2:5" x14ac:dyDescent="0.25">
      <c r="B62" s="40">
        <v>61</v>
      </c>
      <c r="C62" s="36"/>
      <c r="D62" s="40">
        <v>1</v>
      </c>
      <c r="E62" s="40">
        <v>0.97299999999999998</v>
      </c>
    </row>
    <row r="63" spans="2:5" x14ac:dyDescent="0.25">
      <c r="B63" s="40">
        <v>62</v>
      </c>
      <c r="C63" s="36"/>
      <c r="D63" s="40"/>
      <c r="E63" s="40">
        <v>0.97767999999999999</v>
      </c>
    </row>
    <row r="64" spans="2:5" x14ac:dyDescent="0.25">
      <c r="B64" s="40">
        <v>63</v>
      </c>
      <c r="C64" s="36"/>
      <c r="D64" s="40"/>
      <c r="E64" s="40">
        <v>0.98385999999999996</v>
      </c>
    </row>
    <row r="65" spans="2:5" x14ac:dyDescent="0.25">
      <c r="B65" s="40">
        <v>64</v>
      </c>
      <c r="C65" s="36"/>
      <c r="D65" s="40"/>
      <c r="E65" s="40">
        <v>0.98721000000000003</v>
      </c>
    </row>
    <row r="66" spans="2:5" x14ac:dyDescent="0.25">
      <c r="B66" s="40">
        <v>65</v>
      </c>
      <c r="C66" s="36"/>
      <c r="D66" s="40"/>
      <c r="E66" s="40">
        <v>0.98795999999999995</v>
      </c>
    </row>
    <row r="67" spans="2:5" x14ac:dyDescent="0.25">
      <c r="B67" s="40">
        <v>66</v>
      </c>
      <c r="C67" s="36"/>
      <c r="D67" s="40"/>
      <c r="E67" s="40">
        <v>0.99031999999999998</v>
      </c>
    </row>
    <row r="68" spans="2:5" x14ac:dyDescent="0.25">
      <c r="B68" s="40">
        <v>67</v>
      </c>
      <c r="C68" s="36"/>
      <c r="D68" s="40"/>
      <c r="E68" s="40">
        <v>0.99421999999999999</v>
      </c>
    </row>
    <row r="69" spans="2:5" x14ac:dyDescent="0.25">
      <c r="B69" s="40">
        <v>68</v>
      </c>
      <c r="C69" s="36"/>
      <c r="D69" s="40"/>
      <c r="E69" s="40">
        <v>0.99799000000000004</v>
      </c>
    </row>
    <row r="70" spans="2:5" x14ac:dyDescent="0.25">
      <c r="B70" s="40">
        <v>69</v>
      </c>
      <c r="C70" s="36"/>
      <c r="D70" s="40"/>
      <c r="E70" s="40">
        <v>1.00105</v>
      </c>
    </row>
    <row r="71" spans="2:5" x14ac:dyDescent="0.25">
      <c r="B71" s="40">
        <v>70</v>
      </c>
      <c r="C71" s="36"/>
      <c r="D71" s="40"/>
      <c r="E71" s="40">
        <v>1.0010600000000001</v>
      </c>
    </row>
    <row r="72" spans="2:5" x14ac:dyDescent="0.25">
      <c r="B72" s="40">
        <v>71</v>
      </c>
      <c r="C72" s="36"/>
      <c r="D72" s="40"/>
      <c r="E72" s="40">
        <v>1.0007299999999999</v>
      </c>
    </row>
    <row r="73" spans="2:5" x14ac:dyDescent="0.25">
      <c r="B73" s="40">
        <v>72</v>
      </c>
      <c r="C73" s="36"/>
      <c r="D73" s="40"/>
      <c r="E73" s="40">
        <v>0.99992999999999999</v>
      </c>
    </row>
    <row r="74" spans="2:5" x14ac:dyDescent="0.25">
      <c r="B74" s="40">
        <v>73</v>
      </c>
      <c r="C74" s="36"/>
      <c r="D74" s="40"/>
      <c r="E74" s="40">
        <v>1.0001500000000001</v>
      </c>
    </row>
    <row r="75" spans="2:5" x14ac:dyDescent="0.25">
      <c r="B75" s="40">
        <v>74</v>
      </c>
      <c r="C75" s="36"/>
      <c r="D75" s="40"/>
      <c r="E75" s="40">
        <v>1.00014</v>
      </c>
    </row>
    <row r="76" spans="2:5" x14ac:dyDescent="0.25">
      <c r="B76" s="40">
        <v>75</v>
      </c>
      <c r="C76" s="36"/>
      <c r="D76" s="40"/>
      <c r="E76" s="40">
        <v>1.0000599999999999</v>
      </c>
    </row>
    <row r="77" spans="2:5" x14ac:dyDescent="0.25">
      <c r="B77" s="40">
        <v>76</v>
      </c>
      <c r="C77" s="36"/>
      <c r="D77" s="40"/>
      <c r="E77" s="40">
        <v>1.00004</v>
      </c>
    </row>
    <row r="78" spans="2:5" x14ac:dyDescent="0.25">
      <c r="B78" s="40">
        <v>77</v>
      </c>
      <c r="C78" s="36"/>
      <c r="D78" s="40"/>
      <c r="E78" s="40">
        <v>1.0001</v>
      </c>
    </row>
    <row r="79" spans="2:5" x14ac:dyDescent="0.25">
      <c r="B79" s="40">
        <v>78</v>
      </c>
      <c r="C79" s="36"/>
      <c r="D79" s="40"/>
      <c r="E79" s="40">
        <v>1.0001500000000001</v>
      </c>
    </row>
    <row r="80" spans="2:5" x14ac:dyDescent="0.25">
      <c r="B80" s="40">
        <v>79</v>
      </c>
      <c r="C80" s="36"/>
      <c r="D80" s="40"/>
      <c r="E80" s="40">
        <v>1.0001500000000001</v>
      </c>
    </row>
    <row r="81" spans="2:5" x14ac:dyDescent="0.25">
      <c r="B81" s="41">
        <v>80</v>
      </c>
      <c r="C81" s="37"/>
      <c r="D81" s="41"/>
      <c r="E81" s="41">
        <v>1.00008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9B337-5195-4EF5-B215-707EC4FF3CEB}">
  <dimension ref="B1:U88"/>
  <sheetViews>
    <sheetView workbookViewId="0">
      <selection activeCell="Q7" sqref="Q7"/>
    </sheetView>
  </sheetViews>
  <sheetFormatPr defaultRowHeight="13.8" x14ac:dyDescent="0.25"/>
  <cols>
    <col min="2" max="2" width="15" style="43" customWidth="1"/>
    <col min="3" max="13" width="10.77734375" style="44" customWidth="1"/>
    <col min="17" max="17" width="26.77734375" customWidth="1"/>
    <col min="18" max="18" width="15.109375" customWidth="1"/>
    <col min="19" max="19" width="12.44140625" customWidth="1"/>
    <col min="20" max="20" width="15.6640625" customWidth="1"/>
    <col min="21" max="21" width="14.77734375" customWidth="1"/>
  </cols>
  <sheetData>
    <row r="1" spans="2:21" x14ac:dyDescent="0.25">
      <c r="B1" s="49"/>
      <c r="C1" s="54" t="s">
        <v>26</v>
      </c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2:21" ht="55.2" x14ac:dyDescent="0.25">
      <c r="B2" s="35" t="s">
        <v>22</v>
      </c>
      <c r="C2" s="50" t="s">
        <v>25</v>
      </c>
      <c r="D2" s="50" t="s">
        <v>27</v>
      </c>
      <c r="E2" s="50" t="s">
        <v>28</v>
      </c>
      <c r="F2" s="50" t="s">
        <v>29</v>
      </c>
      <c r="G2" s="50" t="s">
        <v>30</v>
      </c>
      <c r="H2" s="50" t="s">
        <v>31</v>
      </c>
      <c r="I2" s="50" t="s">
        <v>32</v>
      </c>
      <c r="J2" s="50" t="s">
        <v>33</v>
      </c>
      <c r="K2" s="50" t="s">
        <v>34</v>
      </c>
      <c r="L2" s="50" t="s">
        <v>35</v>
      </c>
      <c r="M2" s="50" t="s">
        <v>36</v>
      </c>
    </row>
    <row r="3" spans="2:21" x14ac:dyDescent="0.25">
      <c r="B3" s="45">
        <v>288</v>
      </c>
      <c r="C3" s="46">
        <v>0.38500000000000001</v>
      </c>
      <c r="D3" s="46">
        <v>0.35</v>
      </c>
      <c r="E3" s="46">
        <v>0.438</v>
      </c>
      <c r="F3" s="46">
        <v>0.41399999999999998</v>
      </c>
      <c r="G3" s="46">
        <v>0.32200000000000001</v>
      </c>
      <c r="H3" s="46">
        <v>0.27700000000000002</v>
      </c>
      <c r="I3" s="46">
        <v>0.28100000000000003</v>
      </c>
      <c r="J3" s="46">
        <v>0.23</v>
      </c>
      <c r="K3" s="46">
        <v>0.2</v>
      </c>
      <c r="L3" s="46">
        <v>0.19500000000000001</v>
      </c>
      <c r="M3" s="46">
        <v>0.20200000000000001</v>
      </c>
    </row>
    <row r="4" spans="2:21" x14ac:dyDescent="0.25">
      <c r="B4" s="45">
        <v>289</v>
      </c>
      <c r="C4" s="46">
        <v>0.38500000000000001</v>
      </c>
      <c r="D4" s="46">
        <v>0.35</v>
      </c>
      <c r="E4" s="46">
        <v>0.438</v>
      </c>
      <c r="F4" s="46">
        <v>0.41299999999999998</v>
      </c>
      <c r="G4" s="46">
        <v>0.311</v>
      </c>
      <c r="H4" s="46">
        <v>0.25900000000000001</v>
      </c>
      <c r="I4" s="46">
        <v>0.27</v>
      </c>
      <c r="J4" s="46">
        <v>0.22800000000000001</v>
      </c>
      <c r="K4" s="46">
        <v>0.19900000000000001</v>
      </c>
      <c r="L4" s="46">
        <v>0.19400000000000001</v>
      </c>
      <c r="M4" s="46">
        <v>0.20100000000000001</v>
      </c>
    </row>
    <row r="5" spans="2:21" x14ac:dyDescent="0.25">
      <c r="B5" s="45">
        <v>290</v>
      </c>
      <c r="C5" s="46">
        <v>0.38500000000000001</v>
      </c>
      <c r="D5" s="46">
        <v>0.35</v>
      </c>
      <c r="E5" s="46">
        <v>0.436</v>
      </c>
      <c r="F5" s="46">
        <v>0.41199999999999998</v>
      </c>
      <c r="G5" s="46">
        <v>0.30099999999999999</v>
      </c>
      <c r="H5" s="46">
        <v>0.249</v>
      </c>
      <c r="I5" s="46">
        <v>0.26100000000000001</v>
      </c>
      <c r="J5" s="46">
        <v>0.22600000000000001</v>
      </c>
      <c r="K5" s="46">
        <v>0.19900000000000001</v>
      </c>
      <c r="L5" s="46">
        <v>0.19400000000000001</v>
      </c>
      <c r="M5" s="46">
        <v>0.2</v>
      </c>
    </row>
    <row r="6" spans="2:21" x14ac:dyDescent="0.25">
      <c r="B6" s="45">
        <v>291</v>
      </c>
      <c r="C6" s="46">
        <v>0.38500000000000001</v>
      </c>
      <c r="D6" s="46">
        <v>0.35099999999999998</v>
      </c>
      <c r="E6" s="46">
        <v>0.435</v>
      </c>
      <c r="F6" s="46">
        <v>0.41099999999999998</v>
      </c>
      <c r="G6" s="46">
        <v>0.28799999999999998</v>
      </c>
      <c r="H6" s="46">
        <v>0.24099999999999999</v>
      </c>
      <c r="I6" s="46">
        <v>0.253</v>
      </c>
      <c r="J6" s="46">
        <v>0.22500000000000001</v>
      </c>
      <c r="K6" s="46">
        <v>0.19800000000000001</v>
      </c>
      <c r="L6" s="46">
        <v>0.19400000000000001</v>
      </c>
      <c r="M6" s="46">
        <v>0.19900000000000001</v>
      </c>
    </row>
    <row r="7" spans="2:21" x14ac:dyDescent="0.25">
      <c r="B7" s="45">
        <v>292</v>
      </c>
      <c r="C7" s="46">
        <v>0.38500000000000001</v>
      </c>
      <c r="D7" s="46">
        <v>0.35199999999999998</v>
      </c>
      <c r="E7" s="46">
        <v>0.435</v>
      </c>
      <c r="F7" s="46">
        <v>0.40899999999999997</v>
      </c>
      <c r="G7" s="46">
        <v>0.27200000000000002</v>
      </c>
      <c r="H7" s="46">
        <v>0.23499999999999999</v>
      </c>
      <c r="I7" s="46">
        <v>0.248</v>
      </c>
      <c r="J7" s="46">
        <v>0.224</v>
      </c>
      <c r="K7" s="46">
        <v>0.19800000000000001</v>
      </c>
      <c r="L7" s="46">
        <v>0.19400000000000001</v>
      </c>
      <c r="M7" s="46">
        <v>0.2</v>
      </c>
    </row>
    <row r="8" spans="2:21" x14ac:dyDescent="0.25">
      <c r="B8" s="45">
        <v>293</v>
      </c>
      <c r="C8" s="46">
        <v>0.38600000000000001</v>
      </c>
      <c r="D8" s="46">
        <v>0.35199999999999998</v>
      </c>
      <c r="E8" s="46">
        <v>0.434</v>
      </c>
      <c r="F8" s="46">
        <v>0.40699999999999997</v>
      </c>
      <c r="G8" s="46">
        <v>0.25800000000000001</v>
      </c>
      <c r="H8" s="46">
        <v>0.23</v>
      </c>
      <c r="I8" s="46">
        <v>0.24399999999999999</v>
      </c>
      <c r="J8" s="46">
        <v>0.223</v>
      </c>
      <c r="K8" s="46">
        <v>0.19700000000000001</v>
      </c>
      <c r="L8" s="46">
        <v>0.193</v>
      </c>
      <c r="M8" s="46">
        <v>0.19900000000000001</v>
      </c>
    </row>
    <row r="9" spans="2:21" x14ac:dyDescent="0.25">
      <c r="B9" s="45">
        <v>294</v>
      </c>
      <c r="C9" s="46">
        <v>0.38600000000000001</v>
      </c>
      <c r="D9" s="46">
        <v>0.35199999999999998</v>
      </c>
      <c r="E9" s="46">
        <v>0.432</v>
      </c>
      <c r="F9" s="46">
        <v>0.40200000000000002</v>
      </c>
      <c r="G9" s="46">
        <v>0.24399999999999999</v>
      </c>
      <c r="H9" s="46">
        <v>0.22900000000000001</v>
      </c>
      <c r="I9" s="46">
        <v>0.24099999999999999</v>
      </c>
      <c r="J9" s="46">
        <v>0.222</v>
      </c>
      <c r="K9" s="46">
        <v>0.19600000000000001</v>
      </c>
      <c r="L9" s="46">
        <v>0.193</v>
      </c>
      <c r="M9" s="46">
        <v>0.19900000000000001</v>
      </c>
    </row>
    <row r="10" spans="2:21" x14ac:dyDescent="0.25">
      <c r="B10" s="45">
        <v>295</v>
      </c>
      <c r="C10" s="46">
        <v>0.38600000000000001</v>
      </c>
      <c r="D10" s="46">
        <v>0.35099999999999998</v>
      </c>
      <c r="E10" s="46">
        <v>0.43099999999999999</v>
      </c>
      <c r="F10" s="46">
        <v>0.39600000000000002</v>
      </c>
      <c r="G10" s="46">
        <v>0.23599999999999999</v>
      </c>
      <c r="H10" s="46">
        <v>0.22800000000000001</v>
      </c>
      <c r="I10" s="46">
        <v>0.23899999999999999</v>
      </c>
      <c r="J10" s="46">
        <v>0.221</v>
      </c>
      <c r="K10" s="46">
        <v>0.19600000000000001</v>
      </c>
      <c r="L10" s="46">
        <v>0.193</v>
      </c>
      <c r="M10" s="46">
        <v>0.19900000000000001</v>
      </c>
    </row>
    <row r="11" spans="2:21" x14ac:dyDescent="0.25">
      <c r="B11" s="45">
        <v>296</v>
      </c>
      <c r="C11" s="46">
        <v>0.38700000000000001</v>
      </c>
      <c r="D11" s="46">
        <v>0.34799999999999998</v>
      </c>
      <c r="E11" s="46">
        <v>0.42799999999999999</v>
      </c>
      <c r="F11" s="46">
        <v>0.38500000000000001</v>
      </c>
      <c r="G11" s="46">
        <v>0.23200000000000001</v>
      </c>
      <c r="H11" s="46">
        <v>0.22700000000000001</v>
      </c>
      <c r="I11" s="46">
        <v>0.23699999999999999</v>
      </c>
      <c r="J11" s="46">
        <v>0.22</v>
      </c>
      <c r="K11" s="46">
        <v>0.19500000000000001</v>
      </c>
      <c r="L11" s="46">
        <v>0.193</v>
      </c>
      <c r="M11" s="46">
        <v>0.19800000000000001</v>
      </c>
    </row>
    <row r="12" spans="2:21" ht="16.2" x14ac:dyDescent="0.35">
      <c r="B12" s="45">
        <v>297</v>
      </c>
      <c r="C12" s="46">
        <v>0.38700000000000001</v>
      </c>
      <c r="D12" s="46">
        <v>0.34399999999999997</v>
      </c>
      <c r="E12" s="46">
        <v>0.42399999999999999</v>
      </c>
      <c r="F12" s="46">
        <v>0.37</v>
      </c>
      <c r="G12" s="46">
        <v>0.23</v>
      </c>
      <c r="H12" s="46">
        <v>0.22700000000000001</v>
      </c>
      <c r="I12" s="46">
        <v>0.23599999999999999</v>
      </c>
      <c r="J12" s="46">
        <v>0.219</v>
      </c>
      <c r="K12" s="46">
        <v>0.19500000000000001</v>
      </c>
      <c r="L12" s="46">
        <v>0.192</v>
      </c>
      <c r="M12" s="46">
        <v>0.19800000000000001</v>
      </c>
      <c r="Q12" s="27" t="s">
        <v>37</v>
      </c>
      <c r="R12" s="2" t="s">
        <v>38</v>
      </c>
      <c r="S12" s="2" t="s">
        <v>39</v>
      </c>
      <c r="T12" s="2" t="s">
        <v>40</v>
      </c>
      <c r="U12" s="12" t="s">
        <v>41</v>
      </c>
    </row>
    <row r="13" spans="2:21" x14ac:dyDescent="0.25">
      <c r="B13" s="45">
        <v>298</v>
      </c>
      <c r="C13" s="46">
        <v>0.38800000000000001</v>
      </c>
      <c r="D13" s="46">
        <v>0.33700000000000002</v>
      </c>
      <c r="E13" s="46">
        <v>0.42</v>
      </c>
      <c r="F13" s="46">
        <v>0.34499999999999997</v>
      </c>
      <c r="G13" s="46">
        <v>0.22800000000000001</v>
      </c>
      <c r="H13" s="46">
        <v>0.22600000000000001</v>
      </c>
      <c r="I13" s="46">
        <v>0.23499999999999999</v>
      </c>
      <c r="J13" s="46">
        <v>0.218</v>
      </c>
      <c r="K13" s="46">
        <v>0.19500000000000001</v>
      </c>
      <c r="L13" s="46">
        <v>0.192</v>
      </c>
      <c r="M13" s="46">
        <v>0.19800000000000001</v>
      </c>
      <c r="Q13" s="51">
        <v>0.01</v>
      </c>
      <c r="R13" s="36">
        <v>312</v>
      </c>
      <c r="S13" s="36">
        <v>330</v>
      </c>
      <c r="T13" s="36"/>
      <c r="U13" s="38"/>
    </row>
    <row r="14" spans="2:21" x14ac:dyDescent="0.25">
      <c r="B14" s="45">
        <v>299</v>
      </c>
      <c r="C14" s="46">
        <v>0.38600000000000001</v>
      </c>
      <c r="D14" s="46">
        <v>0.32700000000000001</v>
      </c>
      <c r="E14" s="46">
        <v>0.41299999999999998</v>
      </c>
      <c r="F14" s="46">
        <v>0.314</v>
      </c>
      <c r="G14" s="46">
        <v>0.22700000000000001</v>
      </c>
      <c r="H14" s="46">
        <v>0.22600000000000001</v>
      </c>
      <c r="I14" s="46">
        <v>0.23400000000000001</v>
      </c>
      <c r="J14" s="46">
        <v>0.218</v>
      </c>
      <c r="K14" s="46">
        <v>0.19400000000000001</v>
      </c>
      <c r="L14" s="46">
        <v>0.193</v>
      </c>
      <c r="M14" s="46">
        <v>0.19800000000000001</v>
      </c>
      <c r="Q14" s="51">
        <v>3.5000000000000003E-2</v>
      </c>
      <c r="R14" s="36">
        <v>297</v>
      </c>
      <c r="S14" s="36">
        <v>313</v>
      </c>
      <c r="T14" s="36"/>
      <c r="U14" s="38"/>
    </row>
    <row r="15" spans="2:21" x14ac:dyDescent="0.25">
      <c r="B15" s="45">
        <v>300</v>
      </c>
      <c r="C15" s="46">
        <v>0.38700000000000001</v>
      </c>
      <c r="D15" s="46">
        <v>0.312</v>
      </c>
      <c r="E15" s="46">
        <v>0.40500000000000003</v>
      </c>
      <c r="F15" s="46">
        <v>0.28100000000000003</v>
      </c>
      <c r="G15" s="46">
        <v>0.22700000000000001</v>
      </c>
      <c r="H15" s="46">
        <v>0.224</v>
      </c>
      <c r="I15" s="46">
        <v>0.23300000000000001</v>
      </c>
      <c r="J15" s="46">
        <v>0.216</v>
      </c>
      <c r="K15" s="46">
        <v>0.19400000000000001</v>
      </c>
      <c r="L15" s="46">
        <v>0.193</v>
      </c>
      <c r="M15" s="46">
        <v>0.19800000000000001</v>
      </c>
      <c r="Q15" s="51">
        <v>0.05</v>
      </c>
      <c r="R15" s="36">
        <v>293</v>
      </c>
      <c r="S15" s="36">
        <v>308</v>
      </c>
      <c r="T15" s="36"/>
      <c r="U15" s="38"/>
    </row>
    <row r="16" spans="2:21" x14ac:dyDescent="0.25">
      <c r="B16" s="45">
        <v>301</v>
      </c>
      <c r="C16" s="46">
        <v>0.38600000000000001</v>
      </c>
      <c r="D16" s="46">
        <v>0.29299999999999998</v>
      </c>
      <c r="E16" s="46">
        <v>0.39300000000000002</v>
      </c>
      <c r="F16" s="46">
        <v>0.249</v>
      </c>
      <c r="G16" s="46">
        <v>0.22700000000000001</v>
      </c>
      <c r="H16" s="46">
        <v>0.222</v>
      </c>
      <c r="I16" s="46">
        <v>0.23200000000000001</v>
      </c>
      <c r="J16" s="46">
        <v>0.215</v>
      </c>
      <c r="K16" s="46">
        <v>0.193</v>
      </c>
      <c r="L16" s="46">
        <v>0.193</v>
      </c>
      <c r="M16" s="46">
        <v>0.19800000000000001</v>
      </c>
      <c r="Q16" s="51">
        <v>6.5000000000000002E-2</v>
      </c>
      <c r="R16" s="36">
        <v>291</v>
      </c>
      <c r="S16" s="36">
        <v>303</v>
      </c>
      <c r="T16" s="36"/>
      <c r="U16" s="38"/>
    </row>
    <row r="17" spans="2:21" x14ac:dyDescent="0.25">
      <c r="B17" s="45">
        <v>302</v>
      </c>
      <c r="C17" s="46">
        <v>0.38600000000000001</v>
      </c>
      <c r="D17" s="46">
        <v>0.28100000000000003</v>
      </c>
      <c r="E17" s="46">
        <v>0.377</v>
      </c>
      <c r="F17" s="46">
        <v>0.223</v>
      </c>
      <c r="G17" s="46">
        <v>0.22600000000000001</v>
      </c>
      <c r="H17" s="46">
        <v>0.222</v>
      </c>
      <c r="I17" s="46">
        <v>0.23100000000000001</v>
      </c>
      <c r="J17" s="46">
        <v>0.214</v>
      </c>
      <c r="K17" s="46">
        <v>0.19400000000000001</v>
      </c>
      <c r="L17" s="46">
        <v>0.193</v>
      </c>
      <c r="M17" s="46">
        <v>0.19700000000000001</v>
      </c>
      <c r="Q17" s="51">
        <v>0.08</v>
      </c>
      <c r="R17" s="36"/>
      <c r="S17" s="36">
        <v>297</v>
      </c>
      <c r="T17" s="36"/>
      <c r="U17" s="38"/>
    </row>
    <row r="18" spans="2:21" x14ac:dyDescent="0.25">
      <c r="B18" s="45">
        <v>303</v>
      </c>
      <c r="C18" s="46">
        <v>0.38600000000000001</v>
      </c>
      <c r="D18" s="46">
        <v>0.27500000000000002</v>
      </c>
      <c r="E18" s="46">
        <v>0.35599999999999998</v>
      </c>
      <c r="F18" s="46">
        <v>0.218</v>
      </c>
      <c r="G18" s="46">
        <v>0.22600000000000001</v>
      </c>
      <c r="H18" s="46">
        <v>0.223</v>
      </c>
      <c r="I18" s="46">
        <v>0.22900000000000001</v>
      </c>
      <c r="J18" s="46">
        <v>0.21299999999999999</v>
      </c>
      <c r="K18" s="46">
        <v>0.193</v>
      </c>
      <c r="L18" s="46">
        <v>0.192</v>
      </c>
      <c r="M18" s="46">
        <v>0.19700000000000001</v>
      </c>
      <c r="Q18" s="51">
        <v>0.12</v>
      </c>
      <c r="R18" s="36"/>
      <c r="S18" s="36">
        <v>293</v>
      </c>
      <c r="T18" s="36">
        <v>370</v>
      </c>
      <c r="U18" s="38"/>
    </row>
    <row r="19" spans="2:21" x14ac:dyDescent="0.25">
      <c r="B19" s="45">
        <v>304</v>
      </c>
      <c r="C19" s="46">
        <v>0.38600000000000001</v>
      </c>
      <c r="D19" s="46">
        <v>0.26900000000000002</v>
      </c>
      <c r="E19" s="46">
        <v>0.33100000000000002</v>
      </c>
      <c r="F19" s="46">
        <v>0.217</v>
      </c>
      <c r="G19" s="46">
        <v>0.22600000000000001</v>
      </c>
      <c r="H19" s="46">
        <v>0.222</v>
      </c>
      <c r="I19" s="46">
        <v>0.22800000000000001</v>
      </c>
      <c r="J19" s="46">
        <v>0.21199999999999999</v>
      </c>
      <c r="K19" s="46">
        <v>0.193</v>
      </c>
      <c r="L19" s="46">
        <v>0.192</v>
      </c>
      <c r="M19" s="46">
        <v>0.19800000000000001</v>
      </c>
      <c r="Q19" s="51">
        <v>0.15</v>
      </c>
      <c r="R19" s="36"/>
      <c r="S19" s="36">
        <v>292</v>
      </c>
      <c r="T19" s="36">
        <v>368</v>
      </c>
      <c r="U19" s="38"/>
    </row>
    <row r="20" spans="2:21" x14ac:dyDescent="0.25">
      <c r="B20" s="45">
        <v>305</v>
      </c>
      <c r="C20" s="46">
        <v>0.38600000000000001</v>
      </c>
      <c r="D20" s="46">
        <v>0.26400000000000001</v>
      </c>
      <c r="E20" s="46">
        <v>0.30599999999999999</v>
      </c>
      <c r="F20" s="46">
        <v>0.217</v>
      </c>
      <c r="G20" s="46">
        <v>0.22600000000000001</v>
      </c>
      <c r="H20" s="46">
        <v>0.222</v>
      </c>
      <c r="I20" s="46">
        <v>0.22800000000000001</v>
      </c>
      <c r="J20" s="46">
        <v>0.21199999999999999</v>
      </c>
      <c r="K20" s="46">
        <v>0.193</v>
      </c>
      <c r="L20" s="46">
        <v>0.193</v>
      </c>
      <c r="M20" s="46">
        <v>0.19800000000000001</v>
      </c>
      <c r="Q20" s="51">
        <v>0.19</v>
      </c>
      <c r="R20" s="36"/>
      <c r="S20" s="36"/>
      <c r="T20" s="36">
        <v>352</v>
      </c>
      <c r="U20" s="38"/>
    </row>
    <row r="21" spans="2:21" x14ac:dyDescent="0.25">
      <c r="B21" s="45">
        <v>306</v>
      </c>
      <c r="C21" s="46">
        <v>0.38500000000000001</v>
      </c>
      <c r="D21" s="46">
        <v>0.26200000000000001</v>
      </c>
      <c r="E21" s="46">
        <v>0.27900000000000003</v>
      </c>
      <c r="F21" s="46">
        <v>0.216</v>
      </c>
      <c r="G21" s="46">
        <v>0.22600000000000001</v>
      </c>
      <c r="H21" s="46">
        <v>0.22</v>
      </c>
      <c r="I21" s="46">
        <v>0.22700000000000001</v>
      </c>
      <c r="J21" s="46">
        <v>0.21099999999999999</v>
      </c>
      <c r="K21" s="46">
        <v>0.193</v>
      </c>
      <c r="L21" s="46">
        <v>0.193</v>
      </c>
      <c r="M21" s="46">
        <v>0.19800000000000001</v>
      </c>
      <c r="Q21" s="51">
        <v>0.25</v>
      </c>
      <c r="R21" s="36"/>
      <c r="S21" s="36"/>
      <c r="T21" s="36">
        <v>333</v>
      </c>
      <c r="U21" s="38"/>
    </row>
    <row r="22" spans="2:21" x14ac:dyDescent="0.25">
      <c r="B22" s="45">
        <v>307</v>
      </c>
      <c r="C22" s="46">
        <v>0.38500000000000001</v>
      </c>
      <c r="D22" s="46">
        <v>0.26</v>
      </c>
      <c r="E22" s="46">
        <v>0.252</v>
      </c>
      <c r="F22" s="46">
        <v>0.217</v>
      </c>
      <c r="G22" s="46">
        <v>0.22500000000000001</v>
      </c>
      <c r="H22" s="46">
        <v>0.221</v>
      </c>
      <c r="I22" s="46">
        <v>0.22600000000000001</v>
      </c>
      <c r="J22" s="46">
        <v>0.21</v>
      </c>
      <c r="K22" s="46">
        <v>0.193</v>
      </c>
      <c r="L22" s="46">
        <v>0.193</v>
      </c>
      <c r="M22" s="46">
        <v>0.19800000000000001</v>
      </c>
      <c r="Q22" s="51">
        <v>0.28999999999999998</v>
      </c>
      <c r="R22" s="36"/>
      <c r="S22" s="36"/>
      <c r="T22" s="36">
        <v>317</v>
      </c>
      <c r="U22" s="38">
        <v>371</v>
      </c>
    </row>
    <row r="23" spans="2:21" x14ac:dyDescent="0.25">
      <c r="B23" s="45">
        <v>308</v>
      </c>
      <c r="C23" s="46">
        <v>0.38500000000000001</v>
      </c>
      <c r="D23" s="46">
        <v>0.25800000000000001</v>
      </c>
      <c r="E23" s="46">
        <v>0.24099999999999999</v>
      </c>
      <c r="F23" s="46">
        <v>0.217</v>
      </c>
      <c r="G23" s="46">
        <v>0.22500000000000001</v>
      </c>
      <c r="H23" s="46">
        <v>0.22</v>
      </c>
      <c r="I23" s="46">
        <v>0.22600000000000001</v>
      </c>
      <c r="J23" s="46">
        <v>0.20899999999999999</v>
      </c>
      <c r="K23" s="46">
        <v>0.193</v>
      </c>
      <c r="L23" s="46">
        <v>0.19400000000000001</v>
      </c>
      <c r="M23" s="46">
        <v>0.19900000000000001</v>
      </c>
      <c r="Q23" s="52">
        <v>0.31</v>
      </c>
      <c r="R23" s="37"/>
      <c r="S23" s="37"/>
      <c r="T23" s="37">
        <v>310</v>
      </c>
      <c r="U23" s="39">
        <v>362</v>
      </c>
    </row>
    <row r="24" spans="2:21" x14ac:dyDescent="0.25">
      <c r="B24" s="45">
        <v>309</v>
      </c>
      <c r="C24" s="46">
        <v>0.38400000000000001</v>
      </c>
      <c r="D24" s="46">
        <v>0.25600000000000001</v>
      </c>
      <c r="E24" s="46">
        <v>0.24</v>
      </c>
      <c r="F24" s="46">
        <v>0.217</v>
      </c>
      <c r="G24" s="46">
        <v>0.22500000000000001</v>
      </c>
      <c r="H24" s="46">
        <v>0.22</v>
      </c>
      <c r="I24" s="46">
        <v>0.22500000000000001</v>
      </c>
      <c r="J24" s="46">
        <v>0.20899999999999999</v>
      </c>
      <c r="K24" s="46">
        <v>0.193</v>
      </c>
      <c r="L24" s="46">
        <v>0.19400000000000001</v>
      </c>
      <c r="M24" s="46">
        <v>0.19900000000000001</v>
      </c>
    </row>
    <row r="25" spans="2:21" x14ac:dyDescent="0.25">
      <c r="B25" s="45">
        <v>310</v>
      </c>
      <c r="C25" s="46">
        <v>0.38400000000000001</v>
      </c>
      <c r="D25" s="46">
        <v>0.254</v>
      </c>
      <c r="E25" s="46">
        <v>0.23899999999999999</v>
      </c>
      <c r="F25" s="46">
        <v>0.217</v>
      </c>
      <c r="G25" s="46">
        <v>0.224</v>
      </c>
      <c r="H25" s="46">
        <v>0.22</v>
      </c>
      <c r="I25" s="46">
        <v>0.224</v>
      </c>
      <c r="J25" s="46">
        <v>0.20799999999999999</v>
      </c>
      <c r="K25" s="46">
        <v>0.19400000000000001</v>
      </c>
      <c r="L25" s="46">
        <v>0.19400000000000001</v>
      </c>
      <c r="M25" s="46">
        <v>0.2</v>
      </c>
    </row>
    <row r="26" spans="2:21" x14ac:dyDescent="0.25">
      <c r="B26" s="45">
        <v>311</v>
      </c>
      <c r="C26" s="46">
        <v>0.38300000000000001</v>
      </c>
      <c r="D26" s="46">
        <v>0.252</v>
      </c>
      <c r="E26" s="46">
        <v>0.23799999999999999</v>
      </c>
      <c r="F26" s="46">
        <v>0.217</v>
      </c>
      <c r="G26" s="46">
        <v>0.224</v>
      </c>
      <c r="H26" s="46">
        <v>0.22</v>
      </c>
      <c r="I26" s="46">
        <v>0.223</v>
      </c>
      <c r="J26" s="46">
        <v>0.20799999999999999</v>
      </c>
      <c r="K26" s="46">
        <v>0.193</v>
      </c>
      <c r="L26" s="46">
        <v>0.19400000000000001</v>
      </c>
      <c r="M26" s="46">
        <v>0.20100000000000001</v>
      </c>
    </row>
    <row r="27" spans="2:21" x14ac:dyDescent="0.25">
      <c r="B27" s="45">
        <v>312</v>
      </c>
      <c r="C27" s="46">
        <v>0.38100000000000001</v>
      </c>
      <c r="D27" s="46">
        <v>0.25</v>
      </c>
      <c r="E27" s="46">
        <v>0.23799999999999999</v>
      </c>
      <c r="F27" s="46">
        <v>0.217</v>
      </c>
      <c r="G27" s="46">
        <v>0.224</v>
      </c>
      <c r="H27" s="46">
        <v>0.221</v>
      </c>
      <c r="I27" s="46">
        <v>0.223</v>
      </c>
      <c r="J27" s="46">
        <v>0.20699999999999999</v>
      </c>
      <c r="K27" s="46">
        <v>0.19500000000000001</v>
      </c>
      <c r="L27" s="46">
        <v>0.19500000000000001</v>
      </c>
      <c r="M27" s="46">
        <v>0.20100000000000001</v>
      </c>
    </row>
    <row r="28" spans="2:21" x14ac:dyDescent="0.25">
      <c r="B28" s="45">
        <v>313</v>
      </c>
      <c r="C28" s="46">
        <v>0.38</v>
      </c>
      <c r="D28" s="46">
        <v>0.247</v>
      </c>
      <c r="E28" s="46">
        <v>0.23799999999999999</v>
      </c>
      <c r="F28" s="46">
        <v>0.217</v>
      </c>
      <c r="G28" s="46">
        <v>0.224</v>
      </c>
      <c r="H28" s="46">
        <v>0.221</v>
      </c>
      <c r="I28" s="46">
        <v>0.222</v>
      </c>
      <c r="J28" s="46">
        <v>0.20699999999999999</v>
      </c>
      <c r="K28" s="46">
        <v>0.19500000000000001</v>
      </c>
      <c r="L28" s="46">
        <v>0.19600000000000001</v>
      </c>
      <c r="M28" s="46">
        <v>0.20100000000000001</v>
      </c>
    </row>
    <row r="29" spans="2:21" x14ac:dyDescent="0.25">
      <c r="B29" s="45">
        <v>314</v>
      </c>
      <c r="C29" s="46">
        <v>0.378</v>
      </c>
      <c r="D29" s="46">
        <v>0.245</v>
      </c>
      <c r="E29" s="46">
        <v>0.23699999999999999</v>
      </c>
      <c r="F29" s="46">
        <v>0.217</v>
      </c>
      <c r="G29" s="46">
        <v>0.224</v>
      </c>
      <c r="H29" s="46">
        <v>0.221</v>
      </c>
      <c r="I29" s="46">
        <v>0.222</v>
      </c>
      <c r="J29" s="46">
        <v>0.20599999999999999</v>
      </c>
      <c r="K29" s="46">
        <v>0.19600000000000001</v>
      </c>
      <c r="L29" s="46">
        <v>0.19700000000000001</v>
      </c>
      <c r="M29" s="46">
        <v>0.20300000000000001</v>
      </c>
    </row>
    <row r="30" spans="2:21" x14ac:dyDescent="0.25">
      <c r="B30" s="45">
        <v>315</v>
      </c>
      <c r="C30" s="46">
        <v>0.375</v>
      </c>
      <c r="D30" s="46">
        <v>0.245</v>
      </c>
      <c r="E30" s="46">
        <v>0.23599999999999999</v>
      </c>
      <c r="F30" s="46">
        <v>0.218</v>
      </c>
      <c r="G30" s="46">
        <v>0.22500000000000001</v>
      </c>
      <c r="H30" s="46">
        <v>0.221</v>
      </c>
      <c r="I30" s="46">
        <v>0.222</v>
      </c>
      <c r="J30" s="46">
        <v>0.20599999999999999</v>
      </c>
      <c r="K30" s="46">
        <v>0.19700000000000001</v>
      </c>
      <c r="L30" s="46">
        <v>0.19800000000000001</v>
      </c>
      <c r="M30" s="46">
        <v>0.20300000000000001</v>
      </c>
    </row>
    <row r="31" spans="2:21" x14ac:dyDescent="0.25">
      <c r="B31" s="45">
        <v>316</v>
      </c>
      <c r="C31" s="46">
        <v>0.372</v>
      </c>
      <c r="D31" s="46">
        <v>0.245</v>
      </c>
      <c r="E31" s="46">
        <v>0.23599999999999999</v>
      </c>
      <c r="F31" s="46">
        <v>0.217</v>
      </c>
      <c r="G31" s="46">
        <v>0.22500000000000001</v>
      </c>
      <c r="H31" s="46">
        <v>0.22</v>
      </c>
      <c r="I31" s="46">
        <v>0.22</v>
      </c>
      <c r="J31" s="46">
        <v>0.20499999999999999</v>
      </c>
      <c r="K31" s="46">
        <v>0.19700000000000001</v>
      </c>
      <c r="L31" s="46">
        <v>0.2</v>
      </c>
      <c r="M31" s="46">
        <v>0.20300000000000001</v>
      </c>
    </row>
    <row r="32" spans="2:21" x14ac:dyDescent="0.25">
      <c r="B32" s="45">
        <v>317</v>
      </c>
      <c r="C32" s="46">
        <v>0.36799999999999999</v>
      </c>
      <c r="D32" s="46">
        <v>0.245</v>
      </c>
      <c r="E32" s="46">
        <v>0.23499999999999999</v>
      </c>
      <c r="F32" s="46">
        <v>0.217</v>
      </c>
      <c r="G32" s="46">
        <v>0.22500000000000001</v>
      </c>
      <c r="H32" s="46">
        <v>0.222</v>
      </c>
      <c r="I32" s="46">
        <v>0.219</v>
      </c>
      <c r="J32" s="46">
        <v>0.20499999999999999</v>
      </c>
      <c r="K32" s="46">
        <v>0.19700000000000001</v>
      </c>
      <c r="L32" s="46">
        <v>0.2</v>
      </c>
      <c r="M32" s="46">
        <v>0.20399999999999999</v>
      </c>
    </row>
    <row r="33" spans="2:13" x14ac:dyDescent="0.25">
      <c r="B33" s="45">
        <v>318</v>
      </c>
      <c r="C33" s="46">
        <v>0.36299999999999999</v>
      </c>
      <c r="D33" s="46">
        <v>0.245</v>
      </c>
      <c r="E33" s="46">
        <v>0.23499999999999999</v>
      </c>
      <c r="F33" s="46">
        <v>0.217</v>
      </c>
      <c r="G33" s="46">
        <v>0.22500000000000001</v>
      </c>
      <c r="H33" s="46">
        <v>0.221</v>
      </c>
      <c r="I33" s="46">
        <v>0.219</v>
      </c>
      <c r="J33" s="46">
        <v>0.20499999999999999</v>
      </c>
      <c r="K33" s="46">
        <v>0.19700000000000001</v>
      </c>
      <c r="L33" s="46">
        <v>0.20200000000000001</v>
      </c>
      <c r="M33" s="46">
        <v>0.20399999999999999</v>
      </c>
    </row>
    <row r="34" spans="2:13" x14ac:dyDescent="0.25">
      <c r="B34" s="45">
        <v>319</v>
      </c>
      <c r="C34" s="46">
        <v>0.35699999999999998</v>
      </c>
      <c r="D34" s="46">
        <v>0.245</v>
      </c>
      <c r="E34" s="46">
        <v>0.23499999999999999</v>
      </c>
      <c r="F34" s="46">
        <v>0.217</v>
      </c>
      <c r="G34" s="46">
        <v>0.22600000000000001</v>
      </c>
      <c r="H34" s="46">
        <v>0.222</v>
      </c>
      <c r="I34" s="46">
        <v>0.218</v>
      </c>
      <c r="J34" s="46">
        <v>0.20499999999999999</v>
      </c>
      <c r="K34" s="46">
        <v>0.19600000000000001</v>
      </c>
      <c r="L34" s="46">
        <v>0.20100000000000001</v>
      </c>
      <c r="M34" s="46">
        <v>0.20499999999999999</v>
      </c>
    </row>
    <row r="35" spans="2:13" x14ac:dyDescent="0.25">
      <c r="B35" s="45">
        <v>320</v>
      </c>
      <c r="C35" s="46">
        <v>0.34899999999999998</v>
      </c>
      <c r="D35" s="46">
        <v>0.245</v>
      </c>
      <c r="E35" s="46">
        <v>0.23400000000000001</v>
      </c>
      <c r="F35" s="46">
        <v>0.218</v>
      </c>
      <c r="G35" s="46">
        <v>0.22500000000000001</v>
      </c>
      <c r="H35" s="46">
        <v>0.222</v>
      </c>
      <c r="I35" s="46">
        <v>0.219</v>
      </c>
      <c r="J35" s="46">
        <v>0.20399999999999999</v>
      </c>
      <c r="K35" s="46">
        <v>0.19600000000000001</v>
      </c>
      <c r="L35" s="46">
        <v>0.20100000000000001</v>
      </c>
      <c r="M35" s="46">
        <v>0.20599999999999999</v>
      </c>
    </row>
    <row r="36" spans="2:13" x14ac:dyDescent="0.25">
      <c r="B36" s="45">
        <v>321</v>
      </c>
      <c r="C36" s="46">
        <v>0.33900000000000002</v>
      </c>
      <c r="D36" s="46">
        <v>0.24299999999999999</v>
      </c>
      <c r="E36" s="46">
        <v>0.23400000000000001</v>
      </c>
      <c r="F36" s="46">
        <v>0.21743999999999999</v>
      </c>
      <c r="G36" s="46">
        <v>0.22600000000000001</v>
      </c>
      <c r="H36" s="46">
        <v>0.222</v>
      </c>
      <c r="I36" s="46">
        <v>0.217</v>
      </c>
      <c r="J36" s="46">
        <v>0.20399999999999999</v>
      </c>
      <c r="K36" s="46">
        <v>0.19600000000000001</v>
      </c>
      <c r="L36" s="46">
        <v>0.20200000000000001</v>
      </c>
      <c r="M36" s="46">
        <v>0.20699999999999999</v>
      </c>
    </row>
    <row r="37" spans="2:13" x14ac:dyDescent="0.25">
      <c r="B37" s="45">
        <v>322</v>
      </c>
      <c r="C37" s="46">
        <v>0.32800000000000001</v>
      </c>
      <c r="D37" s="46">
        <v>0.24299999999999999</v>
      </c>
      <c r="E37" s="46">
        <v>0.23300000000000001</v>
      </c>
      <c r="F37" s="46">
        <v>0.21748000000000001</v>
      </c>
      <c r="G37" s="46">
        <v>0.22600000000000001</v>
      </c>
      <c r="H37" s="46">
        <v>0.222</v>
      </c>
      <c r="I37" s="46">
        <v>0.218</v>
      </c>
      <c r="J37" s="46">
        <v>0.20300000000000001</v>
      </c>
      <c r="K37" s="46">
        <v>0.19600000000000001</v>
      </c>
      <c r="L37" s="46">
        <v>0.20200000000000001</v>
      </c>
      <c r="M37" s="46">
        <v>0.20799999999999999</v>
      </c>
    </row>
    <row r="38" spans="2:13" x14ac:dyDescent="0.25">
      <c r="B38" s="45">
        <v>323</v>
      </c>
      <c r="C38" s="46">
        <v>0.315</v>
      </c>
      <c r="D38" s="46">
        <v>0.24199999999999999</v>
      </c>
      <c r="E38" s="46">
        <v>0.23200000000000001</v>
      </c>
      <c r="F38" s="46">
        <v>0.21751999999999999</v>
      </c>
      <c r="G38" s="46">
        <v>0.22600000000000001</v>
      </c>
      <c r="H38" s="46">
        <v>0.221</v>
      </c>
      <c r="I38" s="46">
        <v>0.217</v>
      </c>
      <c r="J38" s="46">
        <v>0.20300000000000001</v>
      </c>
      <c r="K38" s="46">
        <v>0.19600000000000001</v>
      </c>
      <c r="L38" s="46">
        <v>0.20300000000000001</v>
      </c>
      <c r="M38" s="46">
        <v>0.21</v>
      </c>
    </row>
    <row r="39" spans="2:13" x14ac:dyDescent="0.25">
      <c r="B39" s="45">
        <v>324</v>
      </c>
      <c r="C39" s="46">
        <v>0.30099999999999999</v>
      </c>
      <c r="D39" s="46">
        <v>0.24099999999999999</v>
      </c>
      <c r="E39" s="46">
        <v>0.23200000000000001</v>
      </c>
      <c r="F39" s="46">
        <v>0.21757000000000001</v>
      </c>
      <c r="G39" s="46">
        <v>0.22600000000000001</v>
      </c>
      <c r="H39" s="46">
        <v>0.222</v>
      </c>
      <c r="I39" s="46">
        <v>0.216</v>
      </c>
      <c r="J39" s="46">
        <v>0.20399999999999999</v>
      </c>
      <c r="K39" s="46">
        <v>0.19600000000000001</v>
      </c>
      <c r="L39" s="46">
        <v>0.20300000000000001</v>
      </c>
      <c r="M39" s="46">
        <v>0.21199999999999999</v>
      </c>
    </row>
    <row r="40" spans="2:13" x14ac:dyDescent="0.25">
      <c r="B40" s="45">
        <v>325</v>
      </c>
      <c r="C40" s="46">
        <v>0.28599999999999998</v>
      </c>
      <c r="D40" s="46">
        <v>0.24099999999999999</v>
      </c>
      <c r="E40" s="46">
        <v>0.23100000000000001</v>
      </c>
      <c r="F40" s="46">
        <v>0.21761</v>
      </c>
      <c r="G40" s="46">
        <v>0.22600000000000001</v>
      </c>
      <c r="H40" s="46">
        <v>0.222</v>
      </c>
      <c r="I40" s="46">
        <v>0.215</v>
      </c>
      <c r="J40" s="46">
        <v>0.20300000000000001</v>
      </c>
      <c r="K40" s="46">
        <v>0.19600000000000001</v>
      </c>
      <c r="L40" s="46">
        <v>0.20399999999999999</v>
      </c>
      <c r="M40" s="46">
        <v>0.21299999999999999</v>
      </c>
    </row>
    <row r="41" spans="2:13" x14ac:dyDescent="0.25">
      <c r="B41" s="45">
        <v>326</v>
      </c>
      <c r="C41" s="46">
        <v>0.26800000000000002</v>
      </c>
      <c r="D41" s="46">
        <v>0.24</v>
      </c>
      <c r="E41" s="46">
        <v>0.23100000000000001</v>
      </c>
      <c r="F41" s="46">
        <v>0.21765000000000001</v>
      </c>
      <c r="G41" s="46">
        <v>0.22600000000000001</v>
      </c>
      <c r="H41" s="46">
        <v>0.222</v>
      </c>
      <c r="I41" s="46">
        <v>0.216</v>
      </c>
      <c r="J41" s="46">
        <v>0.20300000000000001</v>
      </c>
      <c r="K41" s="46">
        <v>0.19600000000000001</v>
      </c>
      <c r="L41" s="46">
        <v>0.20499999999999999</v>
      </c>
      <c r="M41" s="46">
        <v>0.216</v>
      </c>
    </row>
    <row r="42" spans="2:13" x14ac:dyDescent="0.25">
      <c r="B42" s="45">
        <v>327</v>
      </c>
      <c r="C42" s="46">
        <v>0.248</v>
      </c>
      <c r="D42" s="46">
        <v>0.23899999999999999</v>
      </c>
      <c r="E42" s="46">
        <v>0.23</v>
      </c>
      <c r="F42" s="46">
        <v>0.21768999999999999</v>
      </c>
      <c r="G42" s="46">
        <v>0.22600000000000001</v>
      </c>
      <c r="H42" s="46">
        <v>0.222</v>
      </c>
      <c r="I42" s="46">
        <v>0.215</v>
      </c>
      <c r="J42" s="46">
        <v>0.20300000000000001</v>
      </c>
      <c r="K42" s="46">
        <v>0.19700000000000001</v>
      </c>
      <c r="L42" s="46">
        <v>0.20599999999999999</v>
      </c>
      <c r="M42" s="46">
        <v>0.218</v>
      </c>
    </row>
    <row r="43" spans="2:13" x14ac:dyDescent="0.25">
      <c r="B43" s="45">
        <v>328</v>
      </c>
      <c r="C43" s="46">
        <v>0.23300000000000001</v>
      </c>
      <c r="D43" s="46">
        <v>0.23799999999999999</v>
      </c>
      <c r="E43" s="46">
        <v>0.23</v>
      </c>
      <c r="F43" s="46">
        <v>0.21773000000000001</v>
      </c>
      <c r="G43" s="46">
        <v>0.22600000000000001</v>
      </c>
      <c r="H43" s="46">
        <v>0.222</v>
      </c>
      <c r="I43" s="46">
        <v>0.215</v>
      </c>
      <c r="J43" s="46">
        <v>0.20300000000000001</v>
      </c>
      <c r="K43" s="46">
        <v>0.19600000000000001</v>
      </c>
      <c r="L43" s="46">
        <v>0.20699999999999999</v>
      </c>
      <c r="M43" s="46">
        <v>0.22</v>
      </c>
    </row>
    <row r="44" spans="2:13" x14ac:dyDescent="0.25">
      <c r="B44" s="45">
        <v>329</v>
      </c>
      <c r="C44" s="46">
        <v>0.22900000000000001</v>
      </c>
      <c r="D44" s="46">
        <v>0.23799999999999999</v>
      </c>
      <c r="E44" s="46">
        <v>0.23</v>
      </c>
      <c r="F44" s="46">
        <v>0.21778</v>
      </c>
      <c r="G44" s="46">
        <v>0.22600000000000001</v>
      </c>
      <c r="H44" s="46">
        <v>0.222</v>
      </c>
      <c r="I44" s="46">
        <v>0.215</v>
      </c>
      <c r="J44" s="46">
        <v>0.20300000000000001</v>
      </c>
      <c r="K44" s="46">
        <v>0.19700000000000001</v>
      </c>
      <c r="L44" s="46">
        <v>0.20699999999999999</v>
      </c>
      <c r="M44" s="46">
        <v>0.223</v>
      </c>
    </row>
    <row r="45" spans="2:13" x14ac:dyDescent="0.25">
      <c r="B45" s="45">
        <v>330</v>
      </c>
      <c r="C45" s="46">
        <v>0.22700000000000001</v>
      </c>
      <c r="D45" s="46">
        <v>0.23799999999999999</v>
      </c>
      <c r="E45" s="46">
        <v>0.22900000000000001</v>
      </c>
      <c r="F45" s="46">
        <v>0.21782000000000001</v>
      </c>
      <c r="G45" s="46">
        <v>0.22500000000000001</v>
      </c>
      <c r="H45" s="46">
        <v>0.222</v>
      </c>
      <c r="I45" s="46">
        <v>0.215</v>
      </c>
      <c r="J45" s="46">
        <v>0.20300000000000001</v>
      </c>
      <c r="K45" s="46">
        <v>0.19800000000000001</v>
      </c>
      <c r="L45" s="46">
        <v>0.20899999999999999</v>
      </c>
      <c r="M45" s="46">
        <v>0.22600000000000001</v>
      </c>
    </row>
    <row r="46" spans="2:13" x14ac:dyDescent="0.25">
      <c r="B46" s="45">
        <v>331</v>
      </c>
      <c r="C46" s="46">
        <v>0.22700000000000001</v>
      </c>
      <c r="D46" s="46">
        <v>0.23799999999999999</v>
      </c>
      <c r="E46" s="46">
        <v>0.22900000000000001</v>
      </c>
      <c r="F46" s="46">
        <v>0.21786</v>
      </c>
      <c r="G46" s="46">
        <v>0.22500000000000001</v>
      </c>
      <c r="H46" s="46">
        <v>0.222</v>
      </c>
      <c r="I46" s="46">
        <v>0.215</v>
      </c>
      <c r="J46" s="46">
        <v>0.20200000000000001</v>
      </c>
      <c r="K46" s="46">
        <v>0.19800000000000001</v>
      </c>
      <c r="L46" s="46">
        <v>0.21099999999999999</v>
      </c>
      <c r="M46" s="46">
        <v>0.22900000000000001</v>
      </c>
    </row>
    <row r="47" spans="2:13" x14ac:dyDescent="0.25">
      <c r="B47" s="45">
        <v>332</v>
      </c>
      <c r="C47" s="46">
        <v>0.22600000000000001</v>
      </c>
      <c r="D47" s="46">
        <v>0.23699999999999999</v>
      </c>
      <c r="E47" s="46">
        <v>0.22800000000000001</v>
      </c>
      <c r="F47" s="46">
        <v>0.21790000000000001</v>
      </c>
      <c r="G47" s="46">
        <v>0.22500000000000001</v>
      </c>
      <c r="H47" s="46">
        <v>0.222</v>
      </c>
      <c r="I47" s="46">
        <v>0.215</v>
      </c>
      <c r="J47" s="46">
        <v>0.20300000000000001</v>
      </c>
      <c r="K47" s="46">
        <v>0.19800000000000001</v>
      </c>
      <c r="L47" s="46">
        <v>0.21299999999999999</v>
      </c>
      <c r="M47" s="46">
        <v>0.23200000000000001</v>
      </c>
    </row>
    <row r="48" spans="2:13" x14ac:dyDescent="0.25">
      <c r="B48" s="45">
        <v>333</v>
      </c>
      <c r="C48" s="46">
        <v>0.22600000000000001</v>
      </c>
      <c r="D48" s="46">
        <v>0.23599999999999999</v>
      </c>
      <c r="E48" s="46">
        <v>0.22800000000000001</v>
      </c>
      <c r="F48" s="46">
        <v>0.21793999999999999</v>
      </c>
      <c r="G48" s="46">
        <v>0.22500000000000001</v>
      </c>
      <c r="H48" s="46">
        <v>0.222</v>
      </c>
      <c r="I48" s="46">
        <v>0.215</v>
      </c>
      <c r="J48" s="46">
        <v>0.20300000000000001</v>
      </c>
      <c r="K48" s="46">
        <v>0.19900000000000001</v>
      </c>
      <c r="L48" s="46">
        <v>0.214</v>
      </c>
      <c r="M48" s="46">
        <v>0.23699999999999999</v>
      </c>
    </row>
    <row r="49" spans="2:13" x14ac:dyDescent="0.25">
      <c r="B49" s="45">
        <v>334</v>
      </c>
      <c r="C49" s="46">
        <v>0.22500000000000001</v>
      </c>
      <c r="D49" s="46">
        <v>0.23699999999999999</v>
      </c>
      <c r="E49" s="46">
        <v>0.22700000000000001</v>
      </c>
      <c r="F49" s="46">
        <v>0.21798000000000001</v>
      </c>
      <c r="G49" s="46">
        <v>0.22500000000000001</v>
      </c>
      <c r="H49" s="46">
        <v>0.222</v>
      </c>
      <c r="I49" s="46">
        <v>0.214</v>
      </c>
      <c r="J49" s="46">
        <v>0.20200000000000001</v>
      </c>
      <c r="K49" s="46">
        <v>0.2</v>
      </c>
      <c r="L49" s="46">
        <v>0.216</v>
      </c>
      <c r="M49" s="46">
        <v>0.24</v>
      </c>
    </row>
    <row r="50" spans="2:13" x14ac:dyDescent="0.25">
      <c r="B50" s="45">
        <v>335</v>
      </c>
      <c r="C50" s="46">
        <v>0.22500000000000001</v>
      </c>
      <c r="D50" s="46">
        <v>0.23499999999999999</v>
      </c>
      <c r="E50" s="46">
        <v>0.22700000000000001</v>
      </c>
      <c r="F50" s="46">
        <v>0.21803</v>
      </c>
      <c r="G50" s="46">
        <v>0.224</v>
      </c>
      <c r="H50" s="46">
        <v>0.221</v>
      </c>
      <c r="I50" s="46">
        <v>0.215</v>
      </c>
      <c r="J50" s="46">
        <v>0.20300000000000001</v>
      </c>
      <c r="K50" s="46">
        <v>0.2</v>
      </c>
      <c r="L50" s="46">
        <v>0.219</v>
      </c>
      <c r="M50" s="46">
        <v>0.24399999999999999</v>
      </c>
    </row>
    <row r="51" spans="2:13" x14ac:dyDescent="0.25">
      <c r="B51" s="45">
        <v>336</v>
      </c>
      <c r="C51" s="46">
        <v>0.22500000000000001</v>
      </c>
      <c r="D51" s="46">
        <v>0.23499999999999999</v>
      </c>
      <c r="E51" s="46">
        <v>0.22700000000000001</v>
      </c>
      <c r="F51" s="46">
        <v>0.21807000000000001</v>
      </c>
      <c r="G51" s="46">
        <v>0.224</v>
      </c>
      <c r="H51" s="46">
        <v>0.22</v>
      </c>
      <c r="I51" s="46">
        <v>0.215</v>
      </c>
      <c r="J51" s="46">
        <v>0.20300000000000001</v>
      </c>
      <c r="K51" s="46">
        <v>0.20100000000000001</v>
      </c>
      <c r="L51" s="46">
        <v>0.222</v>
      </c>
      <c r="M51" s="46">
        <v>0.25</v>
      </c>
    </row>
    <row r="52" spans="2:13" x14ac:dyDescent="0.25">
      <c r="B52" s="45">
        <v>337</v>
      </c>
      <c r="C52" s="46">
        <v>0.22500000000000001</v>
      </c>
      <c r="D52" s="46">
        <v>0.23499999999999999</v>
      </c>
      <c r="E52" s="46">
        <v>0.22600000000000001</v>
      </c>
      <c r="F52" s="46">
        <v>0.21811</v>
      </c>
      <c r="G52" s="46">
        <v>0.224</v>
      </c>
      <c r="H52" s="46">
        <v>0.221</v>
      </c>
      <c r="I52" s="46">
        <v>0.214</v>
      </c>
      <c r="J52" s="46">
        <v>0.20200000000000001</v>
      </c>
      <c r="K52" s="46">
        <v>0.20300000000000001</v>
      </c>
      <c r="L52" s="46">
        <v>0.224</v>
      </c>
      <c r="M52" s="46">
        <v>0.255</v>
      </c>
    </row>
    <row r="53" spans="2:13" x14ac:dyDescent="0.25">
      <c r="B53" s="45">
        <v>338</v>
      </c>
      <c r="C53" s="46">
        <v>0.224</v>
      </c>
      <c r="D53" s="46">
        <v>0.23400000000000001</v>
      </c>
      <c r="E53" s="46">
        <v>0.22600000000000001</v>
      </c>
      <c r="F53" s="46">
        <v>0.21815000000000001</v>
      </c>
      <c r="G53" s="46">
        <v>0.224</v>
      </c>
      <c r="H53" s="46">
        <v>0.22</v>
      </c>
      <c r="I53" s="46">
        <v>0.215</v>
      </c>
      <c r="J53" s="46">
        <v>0.20300000000000001</v>
      </c>
      <c r="K53" s="46">
        <v>0.20300000000000001</v>
      </c>
      <c r="L53" s="46">
        <v>0.22700000000000001</v>
      </c>
      <c r="M53" s="46">
        <v>0.25900000000000001</v>
      </c>
    </row>
    <row r="54" spans="2:13" x14ac:dyDescent="0.25">
      <c r="B54" s="45">
        <v>339</v>
      </c>
      <c r="C54" s="46">
        <v>0.224</v>
      </c>
      <c r="D54" s="46">
        <v>0.23300000000000001</v>
      </c>
      <c r="E54" s="46">
        <v>0.22500000000000001</v>
      </c>
      <c r="F54" s="46">
        <v>0.21819</v>
      </c>
      <c r="G54" s="46">
        <v>0.223</v>
      </c>
      <c r="H54" s="46">
        <v>0.22</v>
      </c>
      <c r="I54" s="46">
        <v>0.215</v>
      </c>
      <c r="J54" s="46">
        <v>0.20300000000000001</v>
      </c>
      <c r="K54" s="46">
        <v>0.20499999999999999</v>
      </c>
      <c r="L54" s="46">
        <v>0.23</v>
      </c>
      <c r="M54" s="46">
        <v>0.26600000000000001</v>
      </c>
    </row>
    <row r="55" spans="2:13" x14ac:dyDescent="0.25">
      <c r="B55" s="45">
        <v>340</v>
      </c>
      <c r="C55" s="46">
        <v>0.224</v>
      </c>
      <c r="D55" s="46">
        <v>0.23300000000000001</v>
      </c>
      <c r="E55" s="46">
        <v>0.22500000000000001</v>
      </c>
      <c r="F55" s="46">
        <v>0.21823999999999999</v>
      </c>
      <c r="G55" s="46">
        <v>0.223</v>
      </c>
      <c r="H55" s="46">
        <v>0.22</v>
      </c>
      <c r="I55" s="46">
        <v>0.214</v>
      </c>
      <c r="J55" s="46">
        <v>0.20300000000000001</v>
      </c>
      <c r="K55" s="46">
        <v>0.20499999999999999</v>
      </c>
      <c r="L55" s="46">
        <v>0.23400000000000001</v>
      </c>
      <c r="M55" s="46">
        <v>0.27100000000000002</v>
      </c>
    </row>
    <row r="56" spans="2:13" x14ac:dyDescent="0.25">
      <c r="B56" s="45">
        <v>341</v>
      </c>
      <c r="C56" s="46">
        <v>0.224</v>
      </c>
      <c r="D56" s="46">
        <v>0.23200000000000001</v>
      </c>
      <c r="E56" s="46">
        <v>0.22500000000000001</v>
      </c>
      <c r="F56" s="46">
        <v>0.21828</v>
      </c>
      <c r="G56" s="46">
        <v>0.223</v>
      </c>
      <c r="H56" s="46">
        <v>0.22</v>
      </c>
      <c r="I56" s="46">
        <v>0.214</v>
      </c>
      <c r="J56" s="46">
        <v>0.20300000000000001</v>
      </c>
      <c r="K56" s="46">
        <v>0.20699999999999999</v>
      </c>
      <c r="L56" s="46">
        <v>0.23699999999999999</v>
      </c>
      <c r="M56" s="46">
        <v>0.27800000000000002</v>
      </c>
    </row>
    <row r="57" spans="2:13" x14ac:dyDescent="0.25">
      <c r="B57" s="45">
        <v>342</v>
      </c>
      <c r="C57" s="46">
        <v>0.223</v>
      </c>
      <c r="D57" s="46">
        <v>0.23100000000000001</v>
      </c>
      <c r="E57" s="46">
        <v>0.22500000000000001</v>
      </c>
      <c r="F57" s="46">
        <v>0.21831999999999999</v>
      </c>
      <c r="G57" s="46">
        <v>0.223</v>
      </c>
      <c r="H57" s="46">
        <v>0.22</v>
      </c>
      <c r="I57" s="46">
        <v>0.21299999999999999</v>
      </c>
      <c r="J57" s="46">
        <v>0.20300000000000001</v>
      </c>
      <c r="K57" s="46">
        <v>0.20799999999999999</v>
      </c>
      <c r="L57" s="46">
        <v>0.24099999999999999</v>
      </c>
      <c r="M57" s="46">
        <v>0.28599999999999998</v>
      </c>
    </row>
    <row r="58" spans="2:13" x14ac:dyDescent="0.25">
      <c r="B58" s="45">
        <v>343</v>
      </c>
      <c r="C58" s="46">
        <v>0.223</v>
      </c>
      <c r="D58" s="46">
        <v>0.23</v>
      </c>
      <c r="E58" s="46">
        <v>0.224</v>
      </c>
      <c r="F58" s="46">
        <v>0.21836</v>
      </c>
      <c r="G58" s="46">
        <v>0.222</v>
      </c>
      <c r="H58" s="46">
        <v>0.219</v>
      </c>
      <c r="I58" s="46">
        <v>0.214</v>
      </c>
      <c r="J58" s="46">
        <v>0.20399999999999999</v>
      </c>
      <c r="K58" s="46">
        <v>0.21</v>
      </c>
      <c r="L58" s="46">
        <v>0.246</v>
      </c>
      <c r="M58" s="46">
        <v>0.29199999999999998</v>
      </c>
    </row>
    <row r="59" spans="2:13" x14ac:dyDescent="0.25">
      <c r="B59" s="45">
        <v>344</v>
      </c>
      <c r="C59" s="46">
        <v>0.223</v>
      </c>
      <c r="D59" s="46">
        <v>0.23100000000000001</v>
      </c>
      <c r="E59" s="46">
        <v>0.224</v>
      </c>
      <c r="F59" s="46">
        <v>0.21840000000000001</v>
      </c>
      <c r="G59" s="46">
        <v>0.223</v>
      </c>
      <c r="H59" s="46">
        <v>0.219</v>
      </c>
      <c r="I59" s="46">
        <v>0.21299999999999999</v>
      </c>
      <c r="J59" s="46">
        <v>0.20399999999999999</v>
      </c>
      <c r="K59" s="46">
        <v>0.21199999999999999</v>
      </c>
      <c r="L59" s="46">
        <v>0.251</v>
      </c>
      <c r="M59" s="46">
        <v>0.30099999999999999</v>
      </c>
    </row>
    <row r="60" spans="2:13" x14ac:dyDescent="0.25">
      <c r="B60" s="45">
        <v>345</v>
      </c>
      <c r="C60" s="46">
        <v>0.223</v>
      </c>
      <c r="D60" s="46">
        <v>0.23</v>
      </c>
      <c r="E60" s="46">
        <v>0.224</v>
      </c>
      <c r="F60" s="46">
        <v>0.21845000000000001</v>
      </c>
      <c r="G60" s="46">
        <v>0.222</v>
      </c>
      <c r="H60" s="46">
        <v>0.219</v>
      </c>
      <c r="I60" s="46">
        <v>0.214</v>
      </c>
      <c r="J60" s="46">
        <v>0.20399999999999999</v>
      </c>
      <c r="K60" s="46">
        <v>0.21299999999999999</v>
      </c>
      <c r="L60" s="46">
        <v>0.25600000000000001</v>
      </c>
      <c r="M60" s="46">
        <v>0.309</v>
      </c>
    </row>
    <row r="61" spans="2:13" x14ac:dyDescent="0.25">
      <c r="B61" s="45">
        <v>346</v>
      </c>
      <c r="C61" s="46">
        <v>0.222</v>
      </c>
      <c r="D61" s="46">
        <v>0.22900000000000001</v>
      </c>
      <c r="E61" s="46">
        <v>0.223</v>
      </c>
      <c r="F61" s="46">
        <v>0.21848999999999999</v>
      </c>
      <c r="G61" s="46">
        <v>0.222</v>
      </c>
      <c r="H61" s="46">
        <v>0.218</v>
      </c>
      <c r="I61" s="46">
        <v>0.21299999999999999</v>
      </c>
      <c r="J61" s="46">
        <v>0.20399999999999999</v>
      </c>
      <c r="K61" s="46">
        <v>0.215</v>
      </c>
      <c r="L61" s="46">
        <v>0.26100000000000001</v>
      </c>
      <c r="M61" s="46">
        <v>0.318</v>
      </c>
    </row>
    <row r="62" spans="2:13" x14ac:dyDescent="0.25">
      <c r="B62" s="45">
        <v>347</v>
      </c>
      <c r="C62" s="46">
        <v>0.222</v>
      </c>
      <c r="D62" s="46">
        <v>0.22900000000000001</v>
      </c>
      <c r="E62" s="46">
        <v>0.223</v>
      </c>
      <c r="F62" s="46">
        <v>0.21853</v>
      </c>
      <c r="G62" s="46">
        <v>0.222</v>
      </c>
      <c r="H62" s="46">
        <v>0.219</v>
      </c>
      <c r="I62" s="46">
        <v>0.21299999999999999</v>
      </c>
      <c r="J62" s="46">
        <v>0.20499999999999999</v>
      </c>
      <c r="K62" s="46">
        <v>0.217</v>
      </c>
      <c r="L62" s="46">
        <v>0.26700000000000002</v>
      </c>
      <c r="M62" s="46">
        <v>0.32700000000000001</v>
      </c>
    </row>
    <row r="63" spans="2:13" x14ac:dyDescent="0.25">
      <c r="B63" s="45">
        <v>348</v>
      </c>
      <c r="C63" s="46">
        <v>0.222</v>
      </c>
      <c r="D63" s="46">
        <v>0.22800000000000001</v>
      </c>
      <c r="E63" s="46">
        <v>0.223</v>
      </c>
      <c r="F63" s="46">
        <v>0.21856999999999999</v>
      </c>
      <c r="G63" s="46">
        <v>0.222</v>
      </c>
      <c r="H63" s="46">
        <v>0.219</v>
      </c>
      <c r="I63" s="46">
        <v>0.21299999999999999</v>
      </c>
      <c r="J63" s="46">
        <v>0.20499999999999999</v>
      </c>
      <c r="K63" s="46">
        <v>0.219</v>
      </c>
      <c r="L63" s="46">
        <v>0.27300000000000002</v>
      </c>
      <c r="M63" s="46">
        <v>0.33700000000000002</v>
      </c>
    </row>
    <row r="64" spans="2:13" x14ac:dyDescent="0.25">
      <c r="B64" s="45">
        <v>349</v>
      </c>
      <c r="C64" s="46">
        <v>0.222</v>
      </c>
      <c r="D64" s="46">
        <v>0.22800000000000001</v>
      </c>
      <c r="E64" s="46">
        <v>0.223</v>
      </c>
      <c r="F64" s="46">
        <v>0.21861</v>
      </c>
      <c r="G64" s="46">
        <v>0.221</v>
      </c>
      <c r="H64" s="46">
        <v>0.218</v>
      </c>
      <c r="I64" s="46">
        <v>0.21299999999999999</v>
      </c>
      <c r="J64" s="46">
        <v>0.20599999999999999</v>
      </c>
      <c r="K64" s="46">
        <v>0.222</v>
      </c>
      <c r="L64" s="46">
        <v>0.28000000000000003</v>
      </c>
      <c r="M64" s="46">
        <v>0.34699999999999998</v>
      </c>
    </row>
    <row r="65" spans="2:13" x14ac:dyDescent="0.25">
      <c r="B65" s="45">
        <v>350</v>
      </c>
      <c r="C65" s="46">
        <v>0.222</v>
      </c>
      <c r="D65" s="46">
        <v>0.22700000000000001</v>
      </c>
      <c r="E65" s="46">
        <v>0.222</v>
      </c>
      <c r="F65" s="46">
        <v>0.21865999999999999</v>
      </c>
      <c r="G65" s="46">
        <v>0.221</v>
      </c>
      <c r="H65" s="46">
        <v>0.218</v>
      </c>
      <c r="I65" s="46">
        <v>0.21299999999999999</v>
      </c>
      <c r="J65" s="46">
        <v>0.20599999999999999</v>
      </c>
      <c r="K65" s="46">
        <v>0.224</v>
      </c>
      <c r="L65" s="46">
        <v>0.28599999999999998</v>
      </c>
      <c r="M65" s="46">
        <v>0.35899999999999999</v>
      </c>
    </row>
    <row r="66" spans="2:13" x14ac:dyDescent="0.25">
      <c r="B66" s="45">
        <v>351</v>
      </c>
      <c r="C66" s="46">
        <v>0.221</v>
      </c>
      <c r="D66" s="46">
        <v>0.22600000000000001</v>
      </c>
      <c r="E66" s="46">
        <v>0.222</v>
      </c>
      <c r="F66" s="46">
        <v>0.21870000000000001</v>
      </c>
      <c r="G66" s="46">
        <v>0.22</v>
      </c>
      <c r="H66" s="46">
        <v>0.218</v>
      </c>
      <c r="I66" s="46">
        <v>0.21199999999999999</v>
      </c>
      <c r="J66" s="46">
        <v>0.20599999999999999</v>
      </c>
      <c r="K66" s="46">
        <v>0.22800000000000001</v>
      </c>
      <c r="L66" s="46">
        <v>0.29399999999999998</v>
      </c>
      <c r="M66" s="46">
        <v>0.37</v>
      </c>
    </row>
    <row r="67" spans="2:13" x14ac:dyDescent="0.25">
      <c r="B67" s="45">
        <v>352</v>
      </c>
      <c r="C67" s="46">
        <v>0.221</v>
      </c>
      <c r="D67" s="46">
        <v>0.22500000000000001</v>
      </c>
      <c r="E67" s="46">
        <v>0.222</v>
      </c>
      <c r="F67" s="46">
        <v>0.21873999999999999</v>
      </c>
      <c r="G67" s="46">
        <v>0.22</v>
      </c>
      <c r="H67" s="46">
        <v>0.217</v>
      </c>
      <c r="I67" s="46">
        <v>0.21199999999999999</v>
      </c>
      <c r="J67" s="46">
        <v>0.20699999999999999</v>
      </c>
      <c r="K67" s="46">
        <v>0.23100000000000001</v>
      </c>
      <c r="L67" s="46">
        <v>0.30099999999999999</v>
      </c>
      <c r="M67" s="46">
        <v>0.38100000000000001</v>
      </c>
    </row>
    <row r="68" spans="2:13" x14ac:dyDescent="0.25">
      <c r="B68" s="45">
        <v>353</v>
      </c>
      <c r="C68" s="46">
        <v>0.221</v>
      </c>
      <c r="D68" s="46">
        <v>0.224</v>
      </c>
      <c r="E68" s="46">
        <v>0.221</v>
      </c>
      <c r="F68" s="46">
        <v>0.21878</v>
      </c>
      <c r="G68" s="46">
        <v>0.219</v>
      </c>
      <c r="H68" s="46">
        <v>0.217</v>
      </c>
      <c r="I68" s="46">
        <v>0.21199999999999999</v>
      </c>
      <c r="J68" s="46">
        <v>0.20799999999999999</v>
      </c>
      <c r="K68" s="46">
        <v>0.23400000000000001</v>
      </c>
      <c r="L68" s="46">
        <v>0.31</v>
      </c>
      <c r="M68" s="46">
        <v>0.39300000000000002</v>
      </c>
    </row>
    <row r="69" spans="2:13" x14ac:dyDescent="0.25">
      <c r="B69" s="45">
        <v>354</v>
      </c>
      <c r="C69" s="46">
        <v>0.221</v>
      </c>
      <c r="D69" s="46">
        <v>0.224</v>
      </c>
      <c r="E69" s="46">
        <v>0.221</v>
      </c>
      <c r="F69" s="46">
        <v>0.21881999999999999</v>
      </c>
      <c r="G69" s="46">
        <v>0.219</v>
      </c>
      <c r="H69" s="46">
        <v>0.216</v>
      </c>
      <c r="I69" s="46">
        <v>0.21199999999999999</v>
      </c>
      <c r="J69" s="46">
        <v>0.20899999999999999</v>
      </c>
      <c r="K69" s="46">
        <v>0.23699999999999999</v>
      </c>
      <c r="L69" s="46">
        <v>0.318</v>
      </c>
      <c r="M69" s="46">
        <v>0.40400000000000003</v>
      </c>
    </row>
    <row r="70" spans="2:13" x14ac:dyDescent="0.25">
      <c r="B70" s="45">
        <v>355</v>
      </c>
      <c r="C70" s="46">
        <v>0.221</v>
      </c>
      <c r="D70" s="46">
        <v>0.224</v>
      </c>
      <c r="E70" s="46">
        <v>0.221</v>
      </c>
      <c r="F70" s="46">
        <v>0.21887000000000001</v>
      </c>
      <c r="G70" s="46">
        <v>0.219</v>
      </c>
      <c r="H70" s="46">
        <v>0.216</v>
      </c>
      <c r="I70" s="46">
        <v>0.21199999999999999</v>
      </c>
      <c r="J70" s="46">
        <v>0.21</v>
      </c>
      <c r="K70" s="46">
        <v>0.24099999999999999</v>
      </c>
      <c r="L70" s="46">
        <v>0.32700000000000001</v>
      </c>
      <c r="M70" s="46">
        <v>0.41599999999999998</v>
      </c>
    </row>
    <row r="71" spans="2:13" x14ac:dyDescent="0.25">
      <c r="B71" s="45">
        <v>356</v>
      </c>
      <c r="C71" s="46">
        <v>0.221</v>
      </c>
      <c r="D71" s="46">
        <v>0.223</v>
      </c>
      <c r="E71" s="46">
        <v>0.221</v>
      </c>
      <c r="F71" s="46">
        <v>0.21890999999999999</v>
      </c>
      <c r="G71" s="46">
        <v>0.218</v>
      </c>
      <c r="H71" s="46">
        <v>0.216</v>
      </c>
      <c r="I71" s="46">
        <v>0.21199999999999999</v>
      </c>
      <c r="J71" s="46">
        <v>0.21099999999999999</v>
      </c>
      <c r="K71" s="46">
        <v>0.245</v>
      </c>
      <c r="L71" s="46">
        <v>0.33700000000000002</v>
      </c>
      <c r="M71" s="46">
        <v>0.42699999999999999</v>
      </c>
    </row>
    <row r="72" spans="2:13" x14ac:dyDescent="0.25">
      <c r="B72" s="45">
        <v>357</v>
      </c>
      <c r="C72" s="46">
        <v>0.221</v>
      </c>
      <c r="D72" s="46">
        <v>0.222</v>
      </c>
      <c r="E72" s="46">
        <v>0.22</v>
      </c>
      <c r="F72" s="46">
        <v>0.21895000000000001</v>
      </c>
      <c r="G72" s="46">
        <v>0.218</v>
      </c>
      <c r="H72" s="46">
        <v>0.215</v>
      </c>
      <c r="I72" s="46">
        <v>0.21199999999999999</v>
      </c>
      <c r="J72" s="46">
        <v>0.21099999999999999</v>
      </c>
      <c r="K72" s="46">
        <v>0.249</v>
      </c>
      <c r="L72" s="46">
        <v>0.34599999999999997</v>
      </c>
      <c r="M72" s="46">
        <v>0.438</v>
      </c>
    </row>
    <row r="73" spans="2:13" x14ac:dyDescent="0.25">
      <c r="B73" s="45">
        <v>358</v>
      </c>
      <c r="C73" s="46">
        <v>0.221</v>
      </c>
      <c r="D73" s="46">
        <v>0.221</v>
      </c>
      <c r="E73" s="46">
        <v>0.22</v>
      </c>
      <c r="F73" s="46">
        <v>0.21898999999999999</v>
      </c>
      <c r="G73" s="46">
        <v>0.218</v>
      </c>
      <c r="H73" s="46">
        <v>0.215</v>
      </c>
      <c r="I73" s="46">
        <v>0.21199999999999999</v>
      </c>
      <c r="J73" s="46">
        <v>0.21199999999999999</v>
      </c>
      <c r="K73" s="46">
        <v>0.254</v>
      </c>
      <c r="L73" s="46">
        <v>0.35599999999999998</v>
      </c>
      <c r="M73" s="46">
        <v>0.44700000000000001</v>
      </c>
    </row>
    <row r="74" spans="2:13" x14ac:dyDescent="0.25">
      <c r="B74" s="45">
        <v>359</v>
      </c>
      <c r="C74" s="46">
        <v>0.221</v>
      </c>
      <c r="D74" s="46">
        <v>0.22</v>
      </c>
      <c r="E74" s="46">
        <v>0.219</v>
      </c>
      <c r="F74" s="46">
        <v>0.21903</v>
      </c>
      <c r="G74" s="46">
        <v>0.218</v>
      </c>
      <c r="H74" s="46">
        <v>0.215</v>
      </c>
      <c r="I74" s="46">
        <v>0.21199999999999999</v>
      </c>
      <c r="J74" s="46">
        <v>0.214</v>
      </c>
      <c r="K74" s="46">
        <v>0.25900000000000001</v>
      </c>
      <c r="L74" s="46">
        <v>0.36599999999999999</v>
      </c>
      <c r="M74" s="46">
        <v>0.45600000000000002</v>
      </c>
    </row>
    <row r="75" spans="2:13" x14ac:dyDescent="0.25">
      <c r="B75" s="45">
        <v>360</v>
      </c>
      <c r="C75" s="46">
        <v>0.221</v>
      </c>
      <c r="D75" s="46">
        <v>0.219</v>
      </c>
      <c r="E75" s="46">
        <v>0.219</v>
      </c>
      <c r="F75" s="46">
        <v>0.21908</v>
      </c>
      <c r="G75" s="46">
        <v>0.218</v>
      </c>
      <c r="H75" s="46">
        <v>0.214</v>
      </c>
      <c r="I75" s="46">
        <v>0.21299999999999999</v>
      </c>
      <c r="J75" s="46">
        <v>0.215</v>
      </c>
      <c r="K75" s="46">
        <v>0.26500000000000001</v>
      </c>
      <c r="L75" s="46">
        <v>0.378</v>
      </c>
      <c r="M75" s="46">
        <v>0.46200000000000002</v>
      </c>
    </row>
    <row r="76" spans="2:13" x14ac:dyDescent="0.25">
      <c r="B76" s="45">
        <v>361</v>
      </c>
      <c r="C76" s="46">
        <v>0.221</v>
      </c>
      <c r="D76" s="46">
        <v>0.219</v>
      </c>
      <c r="E76" s="46">
        <v>0.219</v>
      </c>
      <c r="F76" s="46">
        <v>0.21912000000000001</v>
      </c>
      <c r="G76" s="46">
        <v>0.217</v>
      </c>
      <c r="H76" s="46">
        <v>0.214</v>
      </c>
      <c r="I76" s="46">
        <v>0.21199999999999999</v>
      </c>
      <c r="J76" s="46">
        <v>0.216</v>
      </c>
      <c r="K76" s="46">
        <v>0.27100000000000002</v>
      </c>
      <c r="L76" s="46">
        <v>0.38800000000000001</v>
      </c>
      <c r="M76" s="46">
        <v>0.46700000000000003</v>
      </c>
    </row>
    <row r="77" spans="2:13" x14ac:dyDescent="0.25">
      <c r="B77" s="45">
        <v>362</v>
      </c>
      <c r="C77" s="46">
        <v>0.221</v>
      </c>
      <c r="D77" s="46">
        <v>0.219</v>
      </c>
      <c r="E77" s="46">
        <v>0.218</v>
      </c>
      <c r="F77" s="46">
        <v>0.21915999999999999</v>
      </c>
      <c r="G77" s="46">
        <v>0.217</v>
      </c>
      <c r="H77" s="46">
        <v>0.214</v>
      </c>
      <c r="I77" s="46">
        <v>0.21299999999999999</v>
      </c>
      <c r="J77" s="46">
        <v>0.218</v>
      </c>
      <c r="K77" s="46">
        <v>0.27700000000000002</v>
      </c>
      <c r="L77" s="46">
        <v>0.39800000000000002</v>
      </c>
      <c r="M77" s="46">
        <v>0.47</v>
      </c>
    </row>
    <row r="78" spans="2:13" x14ac:dyDescent="0.25">
      <c r="B78" s="45">
        <v>363</v>
      </c>
      <c r="C78" s="46">
        <v>0.221</v>
      </c>
      <c r="D78" s="46">
        <v>0.219</v>
      </c>
      <c r="E78" s="46">
        <v>0.218</v>
      </c>
      <c r="F78" s="46">
        <v>0.21920000000000001</v>
      </c>
      <c r="G78" s="46">
        <v>0.216</v>
      </c>
      <c r="H78" s="46">
        <v>0.214</v>
      </c>
      <c r="I78" s="46">
        <v>0.214</v>
      </c>
      <c r="J78" s="46">
        <v>0.22</v>
      </c>
      <c r="K78" s="46">
        <v>0.28399999999999997</v>
      </c>
      <c r="L78" s="46">
        <v>0.40899999999999997</v>
      </c>
      <c r="M78" s="46">
        <v>0.47099999999999997</v>
      </c>
    </row>
    <row r="79" spans="2:13" x14ac:dyDescent="0.25">
      <c r="B79" s="45">
        <v>364</v>
      </c>
      <c r="C79" s="46">
        <v>0.221</v>
      </c>
      <c r="D79" s="46">
        <v>0.219</v>
      </c>
      <c r="E79" s="46">
        <v>0.218</v>
      </c>
      <c r="F79" s="46">
        <v>0.21923999999999999</v>
      </c>
      <c r="G79" s="46">
        <v>0.215</v>
      </c>
      <c r="H79" s="46">
        <v>0.214</v>
      </c>
      <c r="I79" s="46">
        <v>0.214</v>
      </c>
      <c r="J79" s="46">
        <v>0.223</v>
      </c>
      <c r="K79" s="46">
        <v>0.28999999999999998</v>
      </c>
      <c r="L79" s="46">
        <v>0.41899999999999998</v>
      </c>
      <c r="M79" s="46">
        <v>0.47099999999999997</v>
      </c>
    </row>
    <row r="80" spans="2:13" x14ac:dyDescent="0.25">
      <c r="B80" s="45">
        <v>365</v>
      </c>
      <c r="C80" s="46">
        <v>0.221</v>
      </c>
      <c r="D80" s="46">
        <v>0.219</v>
      </c>
      <c r="E80" s="46">
        <v>0.217</v>
      </c>
      <c r="F80" s="46">
        <v>0.21929000000000001</v>
      </c>
      <c r="G80" s="46">
        <v>0.215</v>
      </c>
      <c r="H80" s="46">
        <v>0.21299999999999999</v>
      </c>
      <c r="I80" s="46">
        <v>0.214</v>
      </c>
      <c r="J80" s="46">
        <v>0.23100000000000001</v>
      </c>
      <c r="K80" s="46">
        <v>0.29699999999999999</v>
      </c>
      <c r="L80" s="46">
        <v>0.42799999999999999</v>
      </c>
      <c r="M80" s="46">
        <v>0.47099999999999997</v>
      </c>
    </row>
    <row r="81" spans="2:13" x14ac:dyDescent="0.25">
      <c r="B81" s="45">
        <v>366</v>
      </c>
      <c r="C81" s="46">
        <v>0.221</v>
      </c>
      <c r="D81" s="46">
        <v>0.219</v>
      </c>
      <c r="E81" s="46">
        <v>0.217</v>
      </c>
      <c r="F81" s="46">
        <v>0.21933</v>
      </c>
      <c r="G81" s="46">
        <v>0.216</v>
      </c>
      <c r="H81" s="46">
        <v>0.21299999999999999</v>
      </c>
      <c r="I81" s="46">
        <v>0.215</v>
      </c>
      <c r="J81" s="46">
        <v>0.24399999999999999</v>
      </c>
      <c r="K81" s="46">
        <v>0.30499999999999999</v>
      </c>
      <c r="L81" s="46">
        <v>0.436</v>
      </c>
      <c r="M81" s="46">
        <v>0.47</v>
      </c>
    </row>
    <row r="82" spans="2:13" x14ac:dyDescent="0.25">
      <c r="B82" s="45">
        <v>367</v>
      </c>
      <c r="C82" s="46">
        <v>0.221</v>
      </c>
      <c r="D82" s="46">
        <v>0.219</v>
      </c>
      <c r="E82" s="46">
        <v>0.217</v>
      </c>
      <c r="F82" s="46">
        <v>0.21937000000000001</v>
      </c>
      <c r="G82" s="46">
        <v>0.215</v>
      </c>
      <c r="H82" s="46">
        <v>0.21299999999999999</v>
      </c>
      <c r="I82" s="46">
        <v>0.215</v>
      </c>
      <c r="J82" s="46">
        <v>0.26200000000000001</v>
      </c>
      <c r="K82" s="46">
        <v>0.313</v>
      </c>
      <c r="L82" s="46">
        <v>0.44400000000000001</v>
      </c>
      <c r="M82" s="46">
        <v>0.47</v>
      </c>
    </row>
    <row r="83" spans="2:13" x14ac:dyDescent="0.25">
      <c r="B83" s="45">
        <v>368</v>
      </c>
      <c r="C83" s="46">
        <v>0.221</v>
      </c>
      <c r="D83" s="46">
        <v>0.219</v>
      </c>
      <c r="E83" s="46">
        <v>0.217</v>
      </c>
      <c r="F83" s="46">
        <v>0.21940999999999999</v>
      </c>
      <c r="G83" s="46">
        <v>0.216</v>
      </c>
      <c r="H83" s="46">
        <v>0.21299999999999999</v>
      </c>
      <c r="I83" s="46">
        <v>0.216</v>
      </c>
      <c r="J83" s="46">
        <v>0.27200000000000002</v>
      </c>
      <c r="K83" s="46">
        <v>0.32200000000000001</v>
      </c>
      <c r="L83" s="46">
        <v>0.45100000000000001</v>
      </c>
      <c r="M83" s="46">
        <v>0.47</v>
      </c>
    </row>
    <row r="84" spans="2:13" x14ac:dyDescent="0.25">
      <c r="B84" s="45">
        <v>369</v>
      </c>
      <c r="C84" s="46">
        <v>0.221</v>
      </c>
      <c r="D84" s="46">
        <v>0.219</v>
      </c>
      <c r="E84" s="46">
        <v>0.216</v>
      </c>
      <c r="F84" s="46">
        <v>0.21945000000000001</v>
      </c>
      <c r="G84" s="46">
        <v>0.216</v>
      </c>
      <c r="H84" s="46">
        <v>0.214</v>
      </c>
      <c r="I84" s="46">
        <v>0.218</v>
      </c>
      <c r="J84" s="46">
        <v>0.28699999999999998</v>
      </c>
      <c r="K84" s="46">
        <v>0.33200000000000002</v>
      </c>
      <c r="L84" s="46">
        <v>0.45700000000000002</v>
      </c>
      <c r="M84" s="46">
        <v>0.46800000000000003</v>
      </c>
    </row>
    <row r="85" spans="2:13" x14ac:dyDescent="0.25">
      <c r="B85" s="45">
        <v>370</v>
      </c>
      <c r="C85" s="46">
        <v>0.221</v>
      </c>
      <c r="D85" s="46">
        <v>0.219</v>
      </c>
      <c r="E85" s="46">
        <v>0.217</v>
      </c>
      <c r="F85" s="46">
        <v>0.2195</v>
      </c>
      <c r="G85" s="46">
        <v>0.216</v>
      </c>
      <c r="H85" s="46">
        <v>0.215</v>
      </c>
      <c r="I85" s="46">
        <v>0.219</v>
      </c>
      <c r="J85" s="46">
        <v>0.29599999999999999</v>
      </c>
      <c r="K85" s="46">
        <v>0.34</v>
      </c>
      <c r="L85" s="46">
        <v>0.46</v>
      </c>
      <c r="M85" s="46">
        <v>0.46800000000000003</v>
      </c>
    </row>
    <row r="86" spans="2:13" x14ac:dyDescent="0.25">
      <c r="B86" s="45">
        <v>371</v>
      </c>
      <c r="C86" s="46">
        <v>0.221</v>
      </c>
      <c r="D86" s="46">
        <v>0.219</v>
      </c>
      <c r="E86" s="46">
        <v>0.217</v>
      </c>
      <c r="F86" s="46">
        <v>0.21954000000000001</v>
      </c>
      <c r="G86" s="46">
        <v>0.216</v>
      </c>
      <c r="H86" s="46">
        <v>0.22</v>
      </c>
      <c r="I86" s="46">
        <v>0.223</v>
      </c>
      <c r="J86" s="46">
        <v>0.311</v>
      </c>
      <c r="K86" s="46">
        <v>0.34899999999999998</v>
      </c>
      <c r="L86" s="46">
        <v>0.46200000000000002</v>
      </c>
      <c r="M86" s="46">
        <v>0.46899999999999997</v>
      </c>
    </row>
    <row r="87" spans="2:13" x14ac:dyDescent="0.25">
      <c r="B87" s="45">
        <v>372</v>
      </c>
      <c r="C87" s="46">
        <v>0.221</v>
      </c>
      <c r="D87" s="46">
        <v>0.219</v>
      </c>
      <c r="E87" s="46">
        <v>0.217</v>
      </c>
      <c r="F87" s="46">
        <v>0.21958</v>
      </c>
      <c r="G87" s="46">
        <v>0.216</v>
      </c>
      <c r="H87" s="46">
        <v>0.22800000000000001</v>
      </c>
      <c r="I87" s="46">
        <v>0.22800000000000001</v>
      </c>
      <c r="J87" s="46">
        <v>0.32500000000000001</v>
      </c>
      <c r="K87" s="46">
        <v>0.36099999999999999</v>
      </c>
      <c r="L87" s="46">
        <v>0.46300000000000002</v>
      </c>
      <c r="M87" s="46">
        <v>0.46800000000000003</v>
      </c>
    </row>
    <row r="88" spans="2:13" x14ac:dyDescent="0.25">
      <c r="B88" s="47">
        <v>373</v>
      </c>
      <c r="C88" s="48">
        <v>0.221</v>
      </c>
      <c r="D88" s="48">
        <v>0.219</v>
      </c>
      <c r="E88" s="48">
        <v>0.217</v>
      </c>
      <c r="F88" s="48">
        <v>0.21962000000000001</v>
      </c>
      <c r="G88" s="48">
        <v>0.217</v>
      </c>
      <c r="H88" s="48">
        <v>0.23699999999999999</v>
      </c>
      <c r="I88" s="48">
        <v>0.23799999999999999</v>
      </c>
      <c r="J88" s="48">
        <v>0.34100000000000003</v>
      </c>
      <c r="K88" s="48">
        <v>0.375</v>
      </c>
      <c r="L88" s="48">
        <v>0.46300000000000002</v>
      </c>
      <c r="M88" s="48">
        <v>0.46899999999999997</v>
      </c>
    </row>
  </sheetData>
  <mergeCells count="1">
    <mergeCell ref="C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A909E-C355-48EF-A965-441CE0F14F7C}">
  <dimension ref="B1:H2302"/>
  <sheetViews>
    <sheetView workbookViewId="0">
      <selection activeCell="N12" sqref="N12"/>
    </sheetView>
  </sheetViews>
  <sheetFormatPr defaultRowHeight="13.8" x14ac:dyDescent="0.25"/>
  <cols>
    <col min="2" max="2" width="13.77734375" style="1" customWidth="1"/>
    <col min="3" max="7" width="13.77734375" style="5" customWidth="1"/>
    <col min="8" max="8" width="13.77734375" style="1" customWidth="1"/>
  </cols>
  <sheetData>
    <row r="1" spans="2:8" x14ac:dyDescent="0.25">
      <c r="B1" s="12" t="s">
        <v>47</v>
      </c>
      <c r="C1" s="12" t="s">
        <v>44</v>
      </c>
      <c r="D1" s="12" t="s">
        <v>47</v>
      </c>
      <c r="E1" s="12" t="s">
        <v>43</v>
      </c>
      <c r="F1" s="12" t="s">
        <v>47</v>
      </c>
      <c r="G1" s="2" t="s">
        <v>45</v>
      </c>
      <c r="H1" s="2" t="s">
        <v>46</v>
      </c>
    </row>
    <row r="2" spans="2:8" x14ac:dyDescent="0.25">
      <c r="B2" s="5">
        <v>5</v>
      </c>
      <c r="C2" s="5">
        <v>1.48159</v>
      </c>
      <c r="D2" s="5">
        <v>5</v>
      </c>
      <c r="E2" s="5">
        <v>0.41155000000000003</v>
      </c>
      <c r="F2" s="5">
        <v>5</v>
      </c>
      <c r="G2" s="25">
        <v>4.4464E-5</v>
      </c>
      <c r="H2" s="22">
        <v>6.4153599999999997</v>
      </c>
    </row>
    <row r="3" spans="2:8" x14ac:dyDescent="0.25">
      <c r="B3" s="5">
        <v>5.0199999999999996</v>
      </c>
      <c r="C3" s="5">
        <v>1.48159</v>
      </c>
      <c r="D3" s="5">
        <v>5.0199999999999996</v>
      </c>
      <c r="E3" s="5">
        <v>0.40633999999999998</v>
      </c>
      <c r="F3" s="5">
        <v>5.0199999999999996</v>
      </c>
      <c r="G3" s="25">
        <v>4.5751999999999998E-5</v>
      </c>
      <c r="H3" s="22">
        <v>6.4313200000000004</v>
      </c>
    </row>
    <row r="4" spans="2:8" x14ac:dyDescent="0.25">
      <c r="B4" s="5">
        <v>5.04</v>
      </c>
      <c r="C4" s="5">
        <v>1.48159</v>
      </c>
      <c r="D4" s="5">
        <v>5.04</v>
      </c>
      <c r="E4" s="5">
        <v>0.38427</v>
      </c>
      <c r="F4" s="5">
        <v>5.04</v>
      </c>
      <c r="G4" s="25">
        <v>4.7039999999999997E-5</v>
      </c>
      <c r="H4" s="22">
        <v>10.291510000000001</v>
      </c>
    </row>
    <row r="5" spans="2:8" x14ac:dyDescent="0.25">
      <c r="B5" s="5">
        <v>5.0599999999999996</v>
      </c>
      <c r="C5" s="5">
        <v>1.4767399999999999</v>
      </c>
      <c r="D5" s="5">
        <v>5.0599999999999996</v>
      </c>
      <c r="E5" s="5">
        <v>0.37681999999999999</v>
      </c>
      <c r="F5" s="5">
        <v>5.0599999999999996</v>
      </c>
      <c r="G5" s="25">
        <v>4.8439999999999997E-5</v>
      </c>
      <c r="H5" s="22">
        <v>10.31715</v>
      </c>
    </row>
    <row r="6" spans="2:8" x14ac:dyDescent="0.25">
      <c r="B6" s="5">
        <v>5.08</v>
      </c>
      <c r="C6" s="5">
        <v>1.4718800000000001</v>
      </c>
      <c r="D6" s="5">
        <v>5.08</v>
      </c>
      <c r="E6" s="5">
        <v>0.36828</v>
      </c>
      <c r="F6" s="5">
        <v>5.08</v>
      </c>
      <c r="G6" s="25">
        <v>4.9951999999999999E-5</v>
      </c>
      <c r="H6" s="22">
        <v>10.48334</v>
      </c>
    </row>
    <row r="7" spans="2:8" x14ac:dyDescent="0.25">
      <c r="B7" s="5">
        <v>5.0999999999999996</v>
      </c>
      <c r="C7" s="5">
        <v>1.48645</v>
      </c>
      <c r="D7" s="5">
        <v>5.0999999999999996</v>
      </c>
      <c r="E7" s="5">
        <v>0.36625999999999997</v>
      </c>
      <c r="F7" s="5">
        <v>5.0999999999999996</v>
      </c>
      <c r="G7" s="25">
        <v>5.1464000000000001E-5</v>
      </c>
      <c r="H7" s="22">
        <v>10.50947</v>
      </c>
    </row>
    <row r="8" spans="2:8" x14ac:dyDescent="0.25">
      <c r="B8" s="5">
        <v>5.12</v>
      </c>
      <c r="C8" s="5">
        <v>1.4961500000000001</v>
      </c>
      <c r="D8" s="5">
        <v>5.12</v>
      </c>
      <c r="E8" s="5">
        <v>0.36647000000000002</v>
      </c>
      <c r="F8" s="5">
        <v>5.12</v>
      </c>
      <c r="G8" s="25">
        <v>5.3032000000000003E-5</v>
      </c>
      <c r="H8" s="22">
        <v>11.39569</v>
      </c>
    </row>
    <row r="9" spans="2:8" x14ac:dyDescent="0.25">
      <c r="B9" s="5">
        <v>5.14</v>
      </c>
      <c r="C9" s="5">
        <v>1.4718800000000001</v>
      </c>
      <c r="D9" s="5">
        <v>5.14</v>
      </c>
      <c r="E9" s="5">
        <v>0.36419000000000001</v>
      </c>
      <c r="F9" s="5">
        <v>5.14</v>
      </c>
      <c r="G9" s="25">
        <v>5.4712000000000001E-5</v>
      </c>
      <c r="H9" s="22">
        <v>11.424099999999999</v>
      </c>
    </row>
    <row r="10" spans="2:8" x14ac:dyDescent="0.25">
      <c r="B10" s="5">
        <v>5.16</v>
      </c>
      <c r="C10" s="5">
        <v>1.4718800000000001</v>
      </c>
      <c r="D10" s="5">
        <v>5.16</v>
      </c>
      <c r="E10" s="5">
        <v>0.36651</v>
      </c>
      <c r="F10" s="5">
        <v>5.16</v>
      </c>
      <c r="G10" s="25">
        <v>5.6504E-5</v>
      </c>
      <c r="H10" s="22">
        <v>11.702199999999999</v>
      </c>
    </row>
    <row r="11" spans="2:8" x14ac:dyDescent="0.25">
      <c r="B11" s="5">
        <v>5.18</v>
      </c>
      <c r="C11" s="5">
        <v>1.4476100000000001</v>
      </c>
      <c r="D11" s="5">
        <v>5.18</v>
      </c>
      <c r="E11" s="5">
        <v>0.37009999999999998</v>
      </c>
      <c r="F11" s="5">
        <v>5.18</v>
      </c>
      <c r="G11" s="25">
        <v>5.8295999999999999E-5</v>
      </c>
      <c r="H11" s="22">
        <v>11.73138</v>
      </c>
    </row>
    <row r="12" spans="2:8" x14ac:dyDescent="0.25">
      <c r="B12" s="5">
        <v>5.2</v>
      </c>
      <c r="C12" s="5">
        <v>1.4670300000000001</v>
      </c>
      <c r="D12" s="5">
        <v>5.2</v>
      </c>
      <c r="E12" s="5">
        <v>0.36832999999999999</v>
      </c>
      <c r="F12" s="5">
        <v>5.2</v>
      </c>
      <c r="G12" s="25">
        <v>6.0256E-5</v>
      </c>
      <c r="H12" s="22">
        <v>11.84107</v>
      </c>
    </row>
    <row r="13" spans="2:8" x14ac:dyDescent="0.25">
      <c r="B13" s="5">
        <v>5.22</v>
      </c>
      <c r="C13" s="5">
        <v>1.48645</v>
      </c>
      <c r="D13" s="5">
        <v>5.22</v>
      </c>
      <c r="E13" s="5">
        <v>0.37346000000000001</v>
      </c>
      <c r="F13" s="5">
        <v>5.22</v>
      </c>
      <c r="G13" s="25">
        <v>6.2272000000000003E-5</v>
      </c>
      <c r="H13" s="22">
        <v>11.8706</v>
      </c>
    </row>
    <row r="14" spans="2:8" x14ac:dyDescent="0.25">
      <c r="B14" s="5">
        <v>5.24</v>
      </c>
      <c r="C14" s="5">
        <v>1.4670300000000001</v>
      </c>
      <c r="D14" s="5">
        <v>5.24</v>
      </c>
      <c r="E14" s="5">
        <v>0.37308999999999998</v>
      </c>
      <c r="F14" s="5">
        <v>5.24</v>
      </c>
      <c r="G14" s="25">
        <v>6.4399999999999993E-5</v>
      </c>
      <c r="H14" s="22">
        <v>11.87152</v>
      </c>
    </row>
    <row r="15" spans="2:8" x14ac:dyDescent="0.25">
      <c r="B15" s="5">
        <v>5.26</v>
      </c>
      <c r="C15" s="5">
        <v>1.46217</v>
      </c>
      <c r="D15" s="5">
        <v>5.26</v>
      </c>
      <c r="E15" s="5">
        <v>0.37145</v>
      </c>
      <c r="F15" s="5">
        <v>5.26</v>
      </c>
      <c r="G15" s="25">
        <v>6.6639999999999999E-5</v>
      </c>
      <c r="H15" s="22">
        <v>11.90113</v>
      </c>
    </row>
    <row r="16" spans="2:8" x14ac:dyDescent="0.25">
      <c r="B16" s="5">
        <v>5.28</v>
      </c>
      <c r="C16" s="5">
        <v>1.46217</v>
      </c>
      <c r="D16" s="5">
        <v>5.28</v>
      </c>
      <c r="E16" s="5">
        <v>0.37058000000000002</v>
      </c>
      <c r="F16" s="5">
        <v>5.28</v>
      </c>
      <c r="G16" s="25">
        <v>6.9047999999999993E-5</v>
      </c>
      <c r="H16" s="22">
        <v>12.85094</v>
      </c>
    </row>
    <row r="17" spans="2:8" x14ac:dyDescent="0.25">
      <c r="B17" s="5">
        <v>5.3</v>
      </c>
      <c r="C17" s="5">
        <v>1.46217</v>
      </c>
      <c r="D17" s="5">
        <v>5.3</v>
      </c>
      <c r="E17" s="5">
        <v>0.37462000000000001</v>
      </c>
      <c r="F17" s="5">
        <v>5.3</v>
      </c>
      <c r="G17" s="25">
        <v>7.1512000000000002E-5</v>
      </c>
      <c r="H17" s="22">
        <v>12.882999999999999</v>
      </c>
    </row>
    <row r="18" spans="2:8" x14ac:dyDescent="0.25">
      <c r="B18" s="5">
        <v>5.32</v>
      </c>
      <c r="C18" s="5">
        <v>1.4524600000000001</v>
      </c>
      <c r="D18" s="5">
        <v>5.32</v>
      </c>
      <c r="E18" s="5">
        <v>0.36965999999999999</v>
      </c>
      <c r="F18" s="5">
        <v>5.32</v>
      </c>
      <c r="G18" s="25">
        <v>7.4144E-5</v>
      </c>
      <c r="H18" s="22">
        <v>13.08784</v>
      </c>
    </row>
    <row r="19" spans="2:8" x14ac:dyDescent="0.25">
      <c r="B19" s="5">
        <v>5.34</v>
      </c>
      <c r="C19" s="5">
        <v>1.4524600000000001</v>
      </c>
      <c r="D19" s="5">
        <v>5.34</v>
      </c>
      <c r="E19" s="5">
        <v>0.37114999999999998</v>
      </c>
      <c r="F19" s="5">
        <v>5.34</v>
      </c>
      <c r="G19" s="25">
        <v>7.6944000000000001E-5</v>
      </c>
      <c r="H19" s="22">
        <v>13.1205</v>
      </c>
    </row>
    <row r="20" spans="2:8" x14ac:dyDescent="0.25">
      <c r="B20" s="5">
        <v>5.36</v>
      </c>
      <c r="C20" s="5">
        <v>1.4573199999999999</v>
      </c>
      <c r="D20" s="5">
        <v>5.36</v>
      </c>
      <c r="E20" s="5">
        <v>0.37180999999999997</v>
      </c>
      <c r="F20" s="5">
        <v>5.36</v>
      </c>
      <c r="G20" s="25">
        <v>7.9856000000000003E-5</v>
      </c>
      <c r="H20" s="22">
        <v>13.73903</v>
      </c>
    </row>
    <row r="21" spans="2:8" x14ac:dyDescent="0.25">
      <c r="B21" s="5">
        <v>5.38</v>
      </c>
      <c r="C21" s="5">
        <v>1.44276</v>
      </c>
      <c r="D21" s="5">
        <v>5.38</v>
      </c>
      <c r="E21" s="5">
        <v>0.37272</v>
      </c>
      <c r="F21" s="5">
        <v>5.38</v>
      </c>
      <c r="G21" s="25">
        <v>8.2991999999999994E-5</v>
      </c>
      <c r="H21" s="22">
        <v>13.773339999999999</v>
      </c>
    </row>
    <row r="22" spans="2:8" x14ac:dyDescent="0.25">
      <c r="B22" s="5">
        <v>5.4</v>
      </c>
      <c r="C22" s="5">
        <v>1.41848</v>
      </c>
      <c r="D22" s="5">
        <v>5.4</v>
      </c>
      <c r="E22" s="5">
        <v>0.37261</v>
      </c>
      <c r="F22" s="5">
        <v>5.4</v>
      </c>
      <c r="G22" s="25">
        <v>8.6240000000000001E-5</v>
      </c>
      <c r="H22" s="22">
        <v>13.88392</v>
      </c>
    </row>
    <row r="23" spans="2:8" x14ac:dyDescent="0.25">
      <c r="B23" s="5">
        <v>5.42</v>
      </c>
      <c r="C23" s="5">
        <v>1.3942099999999999</v>
      </c>
      <c r="D23" s="5">
        <v>5.42</v>
      </c>
      <c r="E23" s="5">
        <v>0.37492999999999999</v>
      </c>
      <c r="F23" s="5">
        <v>5.42</v>
      </c>
      <c r="G23" s="25">
        <v>8.9767999999999998E-5</v>
      </c>
      <c r="H23" s="22">
        <v>13.91859</v>
      </c>
    </row>
    <row r="24" spans="2:8" x14ac:dyDescent="0.25">
      <c r="B24" s="5">
        <v>5.44</v>
      </c>
      <c r="C24" s="5">
        <v>1.4039200000000001</v>
      </c>
      <c r="D24" s="5">
        <v>5.44</v>
      </c>
      <c r="E24" s="5">
        <v>0.37864999999999999</v>
      </c>
      <c r="F24" s="5">
        <v>5.44</v>
      </c>
      <c r="G24" s="25">
        <v>9.3463999999999998E-5</v>
      </c>
      <c r="H24" s="22">
        <v>14.93995</v>
      </c>
    </row>
    <row r="25" spans="2:8" x14ac:dyDescent="0.25">
      <c r="B25" s="5">
        <v>5.46</v>
      </c>
      <c r="C25" s="5">
        <v>1.4330499999999999</v>
      </c>
      <c r="D25" s="5">
        <v>5.46</v>
      </c>
      <c r="E25" s="5">
        <v>0.37974999999999998</v>
      </c>
      <c r="F25" s="5">
        <v>5.46</v>
      </c>
      <c r="G25" s="25">
        <v>9.7384000000000001E-5</v>
      </c>
      <c r="H25" s="22">
        <v>14.97729</v>
      </c>
    </row>
    <row r="26" spans="2:8" x14ac:dyDescent="0.25">
      <c r="B26" s="5">
        <v>5.48</v>
      </c>
      <c r="C26" s="5">
        <v>1.4330499999999999</v>
      </c>
      <c r="D26" s="5">
        <v>5.48</v>
      </c>
      <c r="E26" s="5">
        <v>0.37901000000000001</v>
      </c>
      <c r="F26" s="5">
        <v>5.48</v>
      </c>
      <c r="G26" s="25">
        <v>1.01584E-4</v>
      </c>
      <c r="H26" s="22">
        <v>16.172180000000001</v>
      </c>
    </row>
    <row r="27" spans="2:8" x14ac:dyDescent="0.25">
      <c r="B27" s="5">
        <v>5.5</v>
      </c>
      <c r="C27" s="5">
        <v>1.4281900000000001</v>
      </c>
      <c r="D27" s="5">
        <v>5.5</v>
      </c>
      <c r="E27" s="5">
        <v>0.38362000000000002</v>
      </c>
      <c r="F27" s="5">
        <v>5.5</v>
      </c>
      <c r="G27" s="25">
        <v>1.0606400000000001E-4</v>
      </c>
      <c r="H27" s="22">
        <v>16.175129999999999</v>
      </c>
    </row>
    <row r="28" spans="2:8" x14ac:dyDescent="0.25">
      <c r="B28" s="5">
        <v>5.52</v>
      </c>
      <c r="C28" s="5">
        <v>1.4039200000000001</v>
      </c>
      <c r="D28" s="5">
        <v>5.52</v>
      </c>
      <c r="E28" s="5">
        <v>0.38485000000000003</v>
      </c>
      <c r="F28" s="5">
        <v>5.52</v>
      </c>
      <c r="G28" s="25">
        <v>1.1088E-4</v>
      </c>
      <c r="H28" s="22">
        <v>16.212630000000001</v>
      </c>
    </row>
    <row r="29" spans="2:8" x14ac:dyDescent="0.25">
      <c r="B29" s="5">
        <v>5.54</v>
      </c>
      <c r="C29" s="5">
        <v>1.3942099999999999</v>
      </c>
      <c r="D29" s="5">
        <v>5.54</v>
      </c>
      <c r="E29" s="5">
        <v>0.38391999999999998</v>
      </c>
      <c r="F29" s="5">
        <v>5.54</v>
      </c>
      <c r="G29" s="25">
        <v>1.15976E-4</v>
      </c>
      <c r="H29" s="22">
        <v>16.215589999999999</v>
      </c>
    </row>
    <row r="30" spans="2:8" x14ac:dyDescent="0.25">
      <c r="B30" s="5">
        <v>5.56</v>
      </c>
      <c r="C30" s="5">
        <v>1.4039200000000001</v>
      </c>
      <c r="D30" s="5">
        <v>5.56</v>
      </c>
      <c r="E30" s="5">
        <v>0.38138</v>
      </c>
      <c r="F30" s="5">
        <v>5.56</v>
      </c>
      <c r="G30" s="25">
        <v>1.21408E-4</v>
      </c>
      <c r="H30" s="22">
        <v>16.2959</v>
      </c>
    </row>
    <row r="31" spans="2:8" x14ac:dyDescent="0.25">
      <c r="B31" s="5">
        <v>5.58</v>
      </c>
      <c r="C31" s="5">
        <v>1.4039200000000001</v>
      </c>
      <c r="D31" s="5">
        <v>5.58</v>
      </c>
      <c r="E31" s="5">
        <v>0.38351000000000002</v>
      </c>
      <c r="F31" s="5">
        <v>5.58</v>
      </c>
      <c r="G31" s="25">
        <v>1.2728800000000001E-4</v>
      </c>
      <c r="H31" s="22">
        <v>16.336670000000002</v>
      </c>
    </row>
    <row r="32" spans="2:8" x14ac:dyDescent="0.25">
      <c r="B32" s="5">
        <v>5.6</v>
      </c>
      <c r="C32" s="5">
        <v>1.39907</v>
      </c>
      <c r="D32" s="5">
        <v>5.6</v>
      </c>
      <c r="E32" s="5">
        <v>0.38340000000000002</v>
      </c>
      <c r="F32" s="5">
        <v>5.6</v>
      </c>
      <c r="G32" s="25">
        <v>1.33616E-4</v>
      </c>
      <c r="H32" s="22">
        <v>16.494050000000001</v>
      </c>
    </row>
    <row r="33" spans="2:8" x14ac:dyDescent="0.25">
      <c r="B33" s="5">
        <v>5.62</v>
      </c>
      <c r="C33" s="5">
        <v>1.3893599999999999</v>
      </c>
      <c r="D33" s="5">
        <v>5.62</v>
      </c>
      <c r="E33" s="5">
        <v>0.38495000000000001</v>
      </c>
      <c r="F33" s="5">
        <v>5.62</v>
      </c>
      <c r="G33" s="25">
        <v>1.4039200000000001E-4</v>
      </c>
      <c r="H33" s="22">
        <v>16.535319999999999</v>
      </c>
    </row>
    <row r="34" spans="2:8" x14ac:dyDescent="0.25">
      <c r="B34" s="5">
        <v>5.64</v>
      </c>
      <c r="C34" s="5">
        <v>1.3650899999999999</v>
      </c>
      <c r="D34" s="5">
        <v>5.64</v>
      </c>
      <c r="E34" s="5">
        <v>0.38612000000000002</v>
      </c>
      <c r="F34" s="5">
        <v>5.64</v>
      </c>
      <c r="G34" s="25">
        <v>1.4767200000000001E-4</v>
      </c>
      <c r="H34" s="22">
        <v>17.207809999999998</v>
      </c>
    </row>
    <row r="35" spans="2:8" x14ac:dyDescent="0.25">
      <c r="B35" s="5">
        <v>5.66</v>
      </c>
      <c r="C35" s="5">
        <v>1.3505199999999999</v>
      </c>
      <c r="D35" s="5">
        <v>5.66</v>
      </c>
      <c r="E35" s="5">
        <v>0.38913999999999999</v>
      </c>
      <c r="F35" s="5">
        <v>5.66</v>
      </c>
      <c r="G35" s="25">
        <v>1.55568E-4</v>
      </c>
      <c r="H35" s="22">
        <v>17.250889999999998</v>
      </c>
    </row>
    <row r="36" spans="2:8" x14ac:dyDescent="0.25">
      <c r="B36" s="5">
        <v>5.68</v>
      </c>
      <c r="C36" s="5">
        <v>1.3262499999999999</v>
      </c>
      <c r="D36" s="5">
        <v>5.68</v>
      </c>
      <c r="E36" s="5">
        <v>0.39106999999999997</v>
      </c>
      <c r="F36" s="5">
        <v>5.68</v>
      </c>
      <c r="G36" s="25">
        <v>1.6407999999999999E-4</v>
      </c>
      <c r="H36" s="22">
        <v>17.416779999999999</v>
      </c>
    </row>
    <row r="37" spans="2:8" x14ac:dyDescent="0.25">
      <c r="B37" s="5">
        <v>5.7</v>
      </c>
      <c r="C37" s="5">
        <v>1.33596</v>
      </c>
      <c r="D37" s="5">
        <v>5.7</v>
      </c>
      <c r="E37" s="5">
        <v>0.39568999999999999</v>
      </c>
      <c r="F37" s="5">
        <v>5.7</v>
      </c>
      <c r="G37" s="25">
        <v>1.7337599999999999E-4</v>
      </c>
      <c r="H37" s="22">
        <v>17.46039</v>
      </c>
    </row>
    <row r="38" spans="2:8" x14ac:dyDescent="0.25">
      <c r="B38" s="5">
        <v>5.72</v>
      </c>
      <c r="C38" s="5">
        <v>1.3699399999999999</v>
      </c>
      <c r="D38" s="5">
        <v>5.72</v>
      </c>
      <c r="E38" s="5">
        <v>0.39788000000000001</v>
      </c>
      <c r="F38" s="5">
        <v>5.72</v>
      </c>
      <c r="G38" s="25">
        <v>1.83456E-4</v>
      </c>
      <c r="H38" s="22">
        <v>18.854980000000001</v>
      </c>
    </row>
    <row r="39" spans="2:8" x14ac:dyDescent="0.25">
      <c r="B39" s="5">
        <v>5.74</v>
      </c>
      <c r="C39" s="5">
        <v>1.37479</v>
      </c>
      <c r="D39" s="5">
        <v>5.74</v>
      </c>
      <c r="E39" s="5">
        <v>0.40229999999999999</v>
      </c>
      <c r="F39" s="5">
        <v>5.74</v>
      </c>
      <c r="G39" s="25">
        <v>1.9437600000000001E-4</v>
      </c>
      <c r="H39" s="22">
        <v>18.857530000000001</v>
      </c>
    </row>
    <row r="40" spans="2:8" x14ac:dyDescent="0.25">
      <c r="B40" s="5">
        <v>5.76</v>
      </c>
      <c r="C40" s="5">
        <v>1.3505199999999999</v>
      </c>
      <c r="D40" s="5">
        <v>5.76</v>
      </c>
      <c r="E40" s="5">
        <v>0.40794000000000002</v>
      </c>
      <c r="F40" s="5">
        <v>5.76</v>
      </c>
      <c r="G40" s="25">
        <v>2.0636E-4</v>
      </c>
      <c r="H40" s="22">
        <v>18.902270000000001</v>
      </c>
    </row>
    <row r="41" spans="2:8" x14ac:dyDescent="0.25">
      <c r="B41" s="5">
        <v>5.78</v>
      </c>
      <c r="C41" s="5">
        <v>1.3262499999999999</v>
      </c>
      <c r="D41" s="5">
        <v>5.78</v>
      </c>
      <c r="E41" s="5">
        <v>0.40949000000000002</v>
      </c>
      <c r="F41" s="5">
        <v>5.78</v>
      </c>
      <c r="G41" s="25">
        <v>2.19464E-4</v>
      </c>
      <c r="H41" s="22">
        <v>18.904810000000001</v>
      </c>
    </row>
    <row r="42" spans="2:8" x14ac:dyDescent="0.25">
      <c r="B42" s="5">
        <v>5.8</v>
      </c>
      <c r="C42" s="5">
        <v>1.28742</v>
      </c>
      <c r="D42" s="5">
        <v>5.8</v>
      </c>
      <c r="E42" s="5">
        <v>0.41155000000000003</v>
      </c>
      <c r="F42" s="5">
        <v>5.8</v>
      </c>
      <c r="G42" s="25">
        <v>2.3391199999999999E-4</v>
      </c>
      <c r="H42" s="22">
        <v>18.96172</v>
      </c>
    </row>
    <row r="43" spans="2:8" x14ac:dyDescent="0.25">
      <c r="B43" s="5">
        <v>5.82</v>
      </c>
      <c r="C43" s="5">
        <v>1.27285</v>
      </c>
      <c r="D43" s="5">
        <v>5.82</v>
      </c>
      <c r="E43" s="5">
        <v>0.41293000000000002</v>
      </c>
      <c r="F43" s="5">
        <v>5.82</v>
      </c>
      <c r="G43" s="25">
        <v>2.4976000000000002E-4</v>
      </c>
      <c r="H43" s="22">
        <v>19.00928</v>
      </c>
    </row>
    <row r="44" spans="2:8" x14ac:dyDescent="0.25">
      <c r="B44" s="5">
        <v>5.84</v>
      </c>
      <c r="C44" s="5">
        <v>1.2825599999999999</v>
      </c>
      <c r="D44" s="5">
        <v>5.84</v>
      </c>
      <c r="E44" s="5">
        <v>0.41227000000000003</v>
      </c>
      <c r="F44" s="5">
        <v>5.84</v>
      </c>
      <c r="G44" s="25">
        <v>2.6728800000000002E-4</v>
      </c>
      <c r="H44" s="22">
        <v>19.075749999999999</v>
      </c>
    </row>
    <row r="45" spans="2:8" x14ac:dyDescent="0.25">
      <c r="B45" s="5">
        <v>5.86</v>
      </c>
      <c r="C45" s="5">
        <v>1.3068299999999999</v>
      </c>
      <c r="D45" s="5">
        <v>5.86</v>
      </c>
      <c r="E45" s="5">
        <v>0.41186</v>
      </c>
      <c r="F45" s="5">
        <v>5.86</v>
      </c>
      <c r="G45" s="25">
        <v>2.8672000000000002E-4</v>
      </c>
      <c r="H45" s="22">
        <v>19.1236</v>
      </c>
    </row>
    <row r="46" spans="2:8" x14ac:dyDescent="0.25">
      <c r="B46" s="5">
        <v>5.88</v>
      </c>
      <c r="C46" s="5">
        <v>1.3408100000000001</v>
      </c>
      <c r="D46" s="5">
        <v>5.88</v>
      </c>
      <c r="E46" s="5">
        <v>0.41164000000000001</v>
      </c>
      <c r="F46" s="5">
        <v>5.88</v>
      </c>
      <c r="G46" s="25">
        <v>3.08392E-4</v>
      </c>
      <c r="H46" s="22">
        <v>19.327529999999999</v>
      </c>
    </row>
    <row r="47" spans="2:8" x14ac:dyDescent="0.25">
      <c r="B47" s="5">
        <v>5.9</v>
      </c>
      <c r="C47" s="5">
        <v>1.3408100000000001</v>
      </c>
      <c r="D47" s="5">
        <v>5.9</v>
      </c>
      <c r="E47" s="5">
        <v>0.40899999999999997</v>
      </c>
      <c r="F47" s="5">
        <v>5.9</v>
      </c>
      <c r="G47" s="25">
        <v>3.3252800000000001E-4</v>
      </c>
      <c r="H47" s="22">
        <v>19.37602</v>
      </c>
    </row>
    <row r="48" spans="2:8" x14ac:dyDescent="0.25">
      <c r="B48" s="5">
        <v>5.92</v>
      </c>
      <c r="C48" s="5">
        <v>1.33111</v>
      </c>
      <c r="D48" s="5">
        <v>5.92</v>
      </c>
      <c r="E48" s="5">
        <v>0.40960999999999997</v>
      </c>
      <c r="F48" s="5">
        <v>5.92</v>
      </c>
      <c r="G48" s="25">
        <v>3.5963199999999997E-4</v>
      </c>
      <c r="H48" s="22">
        <v>19.39076</v>
      </c>
    </row>
    <row r="49" spans="2:8" x14ac:dyDescent="0.25">
      <c r="B49" s="5">
        <v>5.94</v>
      </c>
      <c r="C49" s="5">
        <v>1.3068299999999999</v>
      </c>
      <c r="D49" s="5">
        <v>5.94</v>
      </c>
      <c r="E49" s="5">
        <v>0.41099000000000002</v>
      </c>
      <c r="F49" s="5">
        <v>5.94</v>
      </c>
      <c r="G49" s="25">
        <v>3.9020800000000002E-4</v>
      </c>
      <c r="H49" s="22">
        <v>19.439409999999999</v>
      </c>
    </row>
    <row r="50" spans="2:8" x14ac:dyDescent="0.25">
      <c r="B50" s="5">
        <v>5.96</v>
      </c>
      <c r="C50" s="5">
        <v>1.2582899999999999</v>
      </c>
      <c r="D50" s="5">
        <v>5.96</v>
      </c>
      <c r="E50" s="5">
        <v>0.41038999999999998</v>
      </c>
      <c r="F50" s="5">
        <v>5.96</v>
      </c>
      <c r="G50" s="25">
        <v>4.2481600000000001E-4</v>
      </c>
      <c r="H50" s="22">
        <v>19.625489999999999</v>
      </c>
    </row>
    <row r="51" spans="2:8" x14ac:dyDescent="0.25">
      <c r="B51" s="5">
        <v>5.98</v>
      </c>
      <c r="C51" s="5">
        <v>1.2534400000000001</v>
      </c>
      <c r="D51" s="5">
        <v>5.98</v>
      </c>
      <c r="E51" s="5">
        <v>0.41233999999999998</v>
      </c>
      <c r="F51" s="5">
        <v>5.98</v>
      </c>
      <c r="G51" s="25">
        <v>4.6423999999999999E-4</v>
      </c>
      <c r="H51" s="22">
        <v>19.67474</v>
      </c>
    </row>
    <row r="52" spans="2:8" x14ac:dyDescent="0.25">
      <c r="B52" s="5">
        <v>6</v>
      </c>
      <c r="C52" s="5">
        <v>1.2971200000000001</v>
      </c>
      <c r="D52" s="5">
        <v>6</v>
      </c>
      <c r="E52" s="5">
        <v>0.41270000000000001</v>
      </c>
      <c r="F52" s="5">
        <v>6</v>
      </c>
      <c r="G52" s="25">
        <v>5.0937599999999997E-4</v>
      </c>
      <c r="H52" s="22">
        <v>19.754650000000002</v>
      </c>
    </row>
    <row r="53" spans="2:8" x14ac:dyDescent="0.25">
      <c r="B53" s="5">
        <v>6.02</v>
      </c>
      <c r="C53" s="5">
        <v>1.2971200000000001</v>
      </c>
      <c r="D53" s="5">
        <v>6.02</v>
      </c>
      <c r="E53" s="5">
        <v>0.40916000000000002</v>
      </c>
      <c r="F53" s="5">
        <v>6.02</v>
      </c>
      <c r="G53" s="25">
        <v>5.6139999999999998E-4</v>
      </c>
      <c r="H53" s="22">
        <v>19.80423</v>
      </c>
    </row>
    <row r="54" spans="2:8" x14ac:dyDescent="0.25">
      <c r="B54" s="5">
        <v>6.04</v>
      </c>
      <c r="C54" s="5">
        <v>1.29227</v>
      </c>
      <c r="D54" s="5">
        <v>6.04</v>
      </c>
      <c r="E54" s="5">
        <v>0.40581</v>
      </c>
      <c r="F54" s="5">
        <v>6.04</v>
      </c>
      <c r="G54" s="25">
        <v>6.2171199999999996E-4</v>
      </c>
      <c r="H54" s="22">
        <v>19.882709999999999</v>
      </c>
    </row>
    <row r="55" spans="2:8" x14ac:dyDescent="0.25">
      <c r="B55" s="5">
        <v>6.06</v>
      </c>
      <c r="C55" s="5">
        <v>1.268</v>
      </c>
      <c r="D55" s="5">
        <v>6.06</v>
      </c>
      <c r="E55" s="5">
        <v>0.40387000000000001</v>
      </c>
      <c r="F55" s="5">
        <v>6.06</v>
      </c>
      <c r="G55" s="25">
        <v>6.9227199999999996E-4</v>
      </c>
      <c r="H55" s="22">
        <v>19.890820000000001</v>
      </c>
    </row>
    <row r="56" spans="2:8" x14ac:dyDescent="0.25">
      <c r="B56" s="5">
        <v>6.08</v>
      </c>
      <c r="C56" s="5">
        <v>1.2631399999999999</v>
      </c>
      <c r="D56" s="5">
        <v>6.08</v>
      </c>
      <c r="E56" s="5">
        <v>0.40550999999999998</v>
      </c>
      <c r="F56" s="5">
        <v>6.08</v>
      </c>
      <c r="G56" s="25">
        <v>7.7548799999999996E-4</v>
      </c>
      <c r="H56" s="22">
        <v>19.93262</v>
      </c>
    </row>
    <row r="57" spans="2:8" x14ac:dyDescent="0.25">
      <c r="B57" s="5">
        <v>6.1</v>
      </c>
      <c r="C57" s="5">
        <v>1.2631399999999999</v>
      </c>
      <c r="D57" s="5">
        <v>6.1</v>
      </c>
      <c r="E57" s="5">
        <v>0.40471000000000001</v>
      </c>
      <c r="F57" s="5">
        <v>6.1</v>
      </c>
      <c r="G57" s="25">
        <v>8.7443999999999998E-4</v>
      </c>
      <c r="H57" s="22">
        <v>19.940750000000001</v>
      </c>
    </row>
    <row r="58" spans="2:8" x14ac:dyDescent="0.25">
      <c r="B58" s="5">
        <v>6.12</v>
      </c>
      <c r="C58" s="5">
        <v>1.2582899999999999</v>
      </c>
      <c r="D58" s="5">
        <v>6.12</v>
      </c>
      <c r="E58" s="5">
        <v>0.40500999999999998</v>
      </c>
      <c r="F58" s="5">
        <v>6.12</v>
      </c>
      <c r="G58" s="25">
        <v>9.9349599999999996E-4</v>
      </c>
      <c r="H58" s="22">
        <v>20.033349999999999</v>
      </c>
    </row>
    <row r="59" spans="2:8" x14ac:dyDescent="0.25">
      <c r="B59" s="5">
        <v>6.14</v>
      </c>
      <c r="C59" s="5">
        <v>1.29227</v>
      </c>
      <c r="D59" s="5">
        <v>6.14</v>
      </c>
      <c r="E59" s="5">
        <v>0.40843000000000002</v>
      </c>
      <c r="F59" s="5">
        <v>6.14</v>
      </c>
      <c r="G59" s="22">
        <v>1.14E-3</v>
      </c>
      <c r="H59" s="22">
        <v>20.083649999999999</v>
      </c>
    </row>
    <row r="60" spans="2:8" x14ac:dyDescent="0.25">
      <c r="B60" s="5">
        <v>6.16</v>
      </c>
      <c r="C60" s="5">
        <v>1.33596</v>
      </c>
      <c r="D60" s="5">
        <v>6.16</v>
      </c>
      <c r="E60" s="5">
        <v>0.41032000000000002</v>
      </c>
      <c r="F60" s="5">
        <v>6.16</v>
      </c>
      <c r="G60" s="22">
        <v>1.32E-3</v>
      </c>
      <c r="H60" s="22">
        <v>20.18561</v>
      </c>
    </row>
    <row r="61" spans="2:8" x14ac:dyDescent="0.25">
      <c r="B61" s="5">
        <v>6.18</v>
      </c>
      <c r="C61" s="5">
        <v>1.3213999999999999</v>
      </c>
      <c r="D61" s="5">
        <v>6.18</v>
      </c>
      <c r="E61" s="5">
        <v>0.40697</v>
      </c>
      <c r="F61" s="5">
        <v>6.18</v>
      </c>
      <c r="G61" s="22">
        <v>1.5399999999999999E-3</v>
      </c>
      <c r="H61" s="22">
        <v>20.23629</v>
      </c>
    </row>
    <row r="62" spans="2:8" x14ac:dyDescent="0.25">
      <c r="B62" s="5">
        <v>6.2</v>
      </c>
      <c r="C62" s="5">
        <v>1.31654</v>
      </c>
      <c r="D62" s="5">
        <v>6.2</v>
      </c>
      <c r="E62" s="5">
        <v>0.40828999999999999</v>
      </c>
      <c r="F62" s="5">
        <v>6.2</v>
      </c>
      <c r="G62" s="22">
        <v>1.82E-3</v>
      </c>
      <c r="H62" s="22">
        <v>20.293569999999999</v>
      </c>
    </row>
    <row r="63" spans="2:8" x14ac:dyDescent="0.25">
      <c r="B63" s="5">
        <v>6.22</v>
      </c>
      <c r="C63" s="5">
        <v>1.3019799999999999</v>
      </c>
      <c r="D63" s="5">
        <v>6.22</v>
      </c>
      <c r="E63" s="5">
        <v>0.40966999999999998</v>
      </c>
      <c r="F63" s="5">
        <v>6.22</v>
      </c>
      <c r="G63" s="22">
        <v>2.1900000000000001E-3</v>
      </c>
      <c r="H63" s="22">
        <v>20.344529999999999</v>
      </c>
    </row>
    <row r="64" spans="2:8" x14ac:dyDescent="0.25">
      <c r="B64" s="5">
        <v>6.24</v>
      </c>
      <c r="C64" s="5">
        <v>1.27285</v>
      </c>
      <c r="D64" s="5">
        <v>6.24</v>
      </c>
      <c r="E64" s="5">
        <v>0.40798000000000001</v>
      </c>
      <c r="F64" s="5">
        <v>6.24</v>
      </c>
      <c r="G64" s="22">
        <v>2.6800000000000001E-3</v>
      </c>
      <c r="H64" s="22">
        <v>20.667210000000001</v>
      </c>
    </row>
    <row r="65" spans="2:8" x14ac:dyDescent="0.25">
      <c r="B65" s="5">
        <v>6.26</v>
      </c>
      <c r="C65" s="5">
        <v>1.24373</v>
      </c>
      <c r="D65" s="5">
        <v>6.26</v>
      </c>
      <c r="E65" s="5">
        <v>0.40884999999999999</v>
      </c>
      <c r="F65" s="5">
        <v>6.26</v>
      </c>
      <c r="G65" s="22">
        <v>3.3600000000000001E-3</v>
      </c>
      <c r="H65" s="22">
        <v>20.712530000000001</v>
      </c>
    </row>
    <row r="66" spans="2:8" x14ac:dyDescent="0.25">
      <c r="B66" s="5">
        <v>6.28</v>
      </c>
      <c r="C66" s="5">
        <v>1.2388699999999999</v>
      </c>
      <c r="D66" s="5">
        <v>6.28</v>
      </c>
      <c r="E66" s="5">
        <v>0.41010000000000002</v>
      </c>
      <c r="F66" s="5">
        <v>6.28</v>
      </c>
      <c r="G66" s="22">
        <v>4.3299999999999996E-3</v>
      </c>
      <c r="H66" s="22">
        <v>20.71913</v>
      </c>
    </row>
    <row r="67" spans="2:8" x14ac:dyDescent="0.25">
      <c r="B67" s="5">
        <v>6.3</v>
      </c>
      <c r="C67" s="5">
        <v>1.2777099999999999</v>
      </c>
      <c r="D67" s="5">
        <v>6.3</v>
      </c>
      <c r="E67" s="5">
        <v>0.40738999999999997</v>
      </c>
      <c r="F67" s="5">
        <v>6.3</v>
      </c>
      <c r="G67" s="22">
        <v>5.8300000000000001E-3</v>
      </c>
      <c r="H67" s="22">
        <v>20.764559999999999</v>
      </c>
    </row>
    <row r="68" spans="2:8" x14ac:dyDescent="0.25">
      <c r="B68" s="5">
        <v>6.32</v>
      </c>
      <c r="C68" s="5">
        <v>1.29227</v>
      </c>
      <c r="D68" s="5">
        <v>6.32</v>
      </c>
      <c r="E68" s="5">
        <v>0.40788000000000002</v>
      </c>
      <c r="F68" s="5">
        <v>6.32</v>
      </c>
      <c r="G68" s="22">
        <v>8.3000000000000001E-3</v>
      </c>
      <c r="H68" s="22">
        <v>21.05574</v>
      </c>
    </row>
    <row r="69" spans="2:8" x14ac:dyDescent="0.25">
      <c r="B69" s="5">
        <v>6.34</v>
      </c>
      <c r="C69" s="5">
        <v>1.28742</v>
      </c>
      <c r="D69" s="5">
        <v>6.34</v>
      </c>
      <c r="E69" s="5">
        <v>0.40784999999999999</v>
      </c>
      <c r="F69" s="5">
        <v>6.34</v>
      </c>
      <c r="G69" s="22">
        <v>1.2460000000000001E-2</v>
      </c>
      <c r="H69" s="22">
        <v>21.10866</v>
      </c>
    </row>
    <row r="70" spans="2:8" x14ac:dyDescent="0.25">
      <c r="B70" s="5">
        <v>6.36</v>
      </c>
      <c r="C70" s="5">
        <v>1.27285</v>
      </c>
      <c r="D70" s="5">
        <v>6.36</v>
      </c>
      <c r="E70" s="5">
        <v>0.40628999999999998</v>
      </c>
      <c r="F70" s="5">
        <v>6.36</v>
      </c>
      <c r="G70" s="22">
        <v>1.924E-2</v>
      </c>
      <c r="H70" s="22">
        <v>21.162019999999998</v>
      </c>
    </row>
    <row r="71" spans="2:8" x14ac:dyDescent="0.25">
      <c r="B71" s="5">
        <v>6.38</v>
      </c>
      <c r="C71" s="5">
        <v>1.268</v>
      </c>
      <c r="D71" s="5">
        <v>6.38</v>
      </c>
      <c r="E71" s="5">
        <v>0.40525</v>
      </c>
      <c r="F71" s="5">
        <v>6.38</v>
      </c>
      <c r="G71" s="22">
        <v>2.9090000000000001E-2</v>
      </c>
      <c r="H71" s="22">
        <v>21.215209999999999</v>
      </c>
    </row>
    <row r="72" spans="2:8" x14ac:dyDescent="0.25">
      <c r="B72" s="5">
        <v>6.4</v>
      </c>
      <c r="C72" s="5">
        <v>1.2340199999999999</v>
      </c>
      <c r="D72" s="5">
        <v>6.4</v>
      </c>
      <c r="E72" s="5">
        <v>0.40795999999999999</v>
      </c>
      <c r="F72" s="5">
        <v>6.4</v>
      </c>
      <c r="G72" s="22">
        <v>3.9629999999999999E-2</v>
      </c>
      <c r="H72" s="22">
        <v>21.447620000000001</v>
      </c>
    </row>
    <row r="73" spans="2:8" x14ac:dyDescent="0.25">
      <c r="B73" s="5">
        <v>6.42</v>
      </c>
      <c r="C73" s="5">
        <v>1.2194499999999999</v>
      </c>
      <c r="D73" s="5">
        <v>6.42</v>
      </c>
      <c r="E73" s="5">
        <v>0.41182999999999997</v>
      </c>
      <c r="F73" s="5">
        <v>6.42</v>
      </c>
      <c r="G73" s="22">
        <v>4.283E-2</v>
      </c>
      <c r="H73" s="22">
        <v>21.501550000000002</v>
      </c>
    </row>
    <row r="74" spans="2:8" x14ac:dyDescent="0.25">
      <c r="B74" s="5">
        <v>6.44</v>
      </c>
      <c r="C74" s="5">
        <v>1.2145999999999999</v>
      </c>
      <c r="D74" s="5">
        <v>6.44</v>
      </c>
      <c r="E74" s="5">
        <v>0.41155000000000003</v>
      </c>
      <c r="F74" s="5">
        <v>6.44</v>
      </c>
      <c r="G74" s="22">
        <v>3.5040000000000002E-2</v>
      </c>
      <c r="H74" s="22">
        <v>21.702089999999998</v>
      </c>
    </row>
    <row r="75" spans="2:8" x14ac:dyDescent="0.25">
      <c r="B75" s="5">
        <v>6.46</v>
      </c>
      <c r="C75" s="5">
        <v>1.2097500000000001</v>
      </c>
      <c r="D75" s="5">
        <v>6.46</v>
      </c>
      <c r="E75" s="5">
        <v>0.41105000000000003</v>
      </c>
      <c r="F75" s="5">
        <v>6.46</v>
      </c>
      <c r="G75" s="22">
        <v>2.4160000000000001E-2</v>
      </c>
      <c r="H75" s="22">
        <v>21.75667</v>
      </c>
    </row>
    <row r="76" spans="2:8" x14ac:dyDescent="0.25">
      <c r="B76" s="5">
        <v>6.48</v>
      </c>
      <c r="C76" s="5">
        <v>1.22431</v>
      </c>
      <c r="D76" s="5">
        <v>6.48</v>
      </c>
      <c r="E76" s="5">
        <v>0.41137000000000001</v>
      </c>
      <c r="F76" s="5">
        <v>6.48</v>
      </c>
      <c r="G76" s="22">
        <v>1.5709999999999998E-2</v>
      </c>
      <c r="H76" s="22">
        <v>21.795439999999999</v>
      </c>
    </row>
    <row r="77" spans="2:8" x14ac:dyDescent="0.25">
      <c r="B77" s="5">
        <v>6.5</v>
      </c>
      <c r="C77" s="5">
        <v>1.20004</v>
      </c>
      <c r="D77" s="5">
        <v>6.5</v>
      </c>
      <c r="E77" s="5">
        <v>0.41021999999999997</v>
      </c>
      <c r="F77" s="5">
        <v>6.5</v>
      </c>
      <c r="G77" s="22">
        <v>1.025E-2</v>
      </c>
      <c r="H77" s="22">
        <v>21.850259999999999</v>
      </c>
    </row>
    <row r="78" spans="2:8" x14ac:dyDescent="0.25">
      <c r="B78" s="5">
        <v>6.52</v>
      </c>
      <c r="C78" s="5">
        <v>1.1903300000000001</v>
      </c>
      <c r="D78" s="5">
        <v>6.52</v>
      </c>
      <c r="E78" s="5">
        <v>0.40466999999999997</v>
      </c>
      <c r="F78" s="5">
        <v>6.52</v>
      </c>
      <c r="G78" s="22">
        <v>6.9899999999999997E-3</v>
      </c>
      <c r="H78" s="22">
        <v>21.902699999999999</v>
      </c>
    </row>
    <row r="79" spans="2:8" x14ac:dyDescent="0.25">
      <c r="B79" s="5">
        <v>6.54</v>
      </c>
      <c r="C79" s="5">
        <v>1.2097500000000001</v>
      </c>
      <c r="D79" s="5">
        <v>6.54</v>
      </c>
      <c r="E79" s="5">
        <v>0.40532000000000001</v>
      </c>
      <c r="F79" s="5">
        <v>6.54</v>
      </c>
      <c r="G79" s="22">
        <v>5.0400000000000002E-3</v>
      </c>
      <c r="H79" s="22">
        <v>21.957799999999999</v>
      </c>
    </row>
    <row r="80" spans="2:8" x14ac:dyDescent="0.25">
      <c r="B80" s="5">
        <v>6.56</v>
      </c>
      <c r="C80" s="5">
        <v>1.22431</v>
      </c>
      <c r="D80" s="5">
        <v>6.56</v>
      </c>
      <c r="E80" s="5">
        <v>0.40570000000000001</v>
      </c>
      <c r="F80" s="5">
        <v>6.56</v>
      </c>
      <c r="G80" s="22">
        <v>3.8300000000000001E-3</v>
      </c>
      <c r="H80" s="22">
        <v>22.270669999999999</v>
      </c>
    </row>
    <row r="81" spans="2:8" x14ac:dyDescent="0.25">
      <c r="B81" s="5">
        <v>6.58</v>
      </c>
      <c r="C81" s="5">
        <v>1.2534400000000001</v>
      </c>
      <c r="D81" s="5">
        <v>6.58</v>
      </c>
      <c r="E81" s="5">
        <v>0.40443000000000001</v>
      </c>
      <c r="F81" s="5">
        <v>6.58</v>
      </c>
      <c r="G81" s="22">
        <v>3.0100000000000001E-3</v>
      </c>
      <c r="H81" s="22">
        <v>22.326709999999999</v>
      </c>
    </row>
    <row r="82" spans="2:8" x14ac:dyDescent="0.25">
      <c r="B82" s="5">
        <v>6.6</v>
      </c>
      <c r="C82" s="5">
        <v>1.24858</v>
      </c>
      <c r="D82" s="5">
        <v>6.6</v>
      </c>
      <c r="E82" s="5">
        <v>0.40577000000000002</v>
      </c>
      <c r="F82" s="5">
        <v>6.6</v>
      </c>
      <c r="G82" s="22">
        <v>2.4399999999999999E-3</v>
      </c>
      <c r="H82" s="22">
        <v>22.492730000000002</v>
      </c>
    </row>
    <row r="83" spans="2:8" x14ac:dyDescent="0.25">
      <c r="B83" s="5">
        <v>6.62</v>
      </c>
      <c r="C83" s="5">
        <v>1.22916</v>
      </c>
      <c r="D83" s="5">
        <v>6.62</v>
      </c>
      <c r="E83" s="5">
        <v>0.40883999999999998</v>
      </c>
      <c r="F83" s="5">
        <v>6.62</v>
      </c>
      <c r="G83" s="22">
        <v>2.0100000000000001E-3</v>
      </c>
      <c r="H83" s="22">
        <v>22.54935</v>
      </c>
    </row>
    <row r="84" spans="2:8" x14ac:dyDescent="0.25">
      <c r="B84" s="5">
        <v>6.64</v>
      </c>
      <c r="C84" s="5">
        <v>1.2388699999999999</v>
      </c>
      <c r="D84" s="5">
        <v>6.64</v>
      </c>
      <c r="E84" s="5">
        <v>0.40897</v>
      </c>
      <c r="F84" s="5">
        <v>6.64</v>
      </c>
      <c r="G84" s="22">
        <v>1.6800000000000001E-3</v>
      </c>
      <c r="H84" s="22">
        <v>22.838159999999998</v>
      </c>
    </row>
    <row r="85" spans="2:8" x14ac:dyDescent="0.25">
      <c r="B85" s="5">
        <v>6.66</v>
      </c>
      <c r="C85" s="5">
        <v>1.18062</v>
      </c>
      <c r="D85" s="5">
        <v>6.66</v>
      </c>
      <c r="E85" s="5">
        <v>0.40910999999999997</v>
      </c>
      <c r="F85" s="5">
        <v>6.66</v>
      </c>
      <c r="G85" s="22">
        <v>1.4300000000000001E-3</v>
      </c>
      <c r="H85" s="22">
        <v>22.886479999999999</v>
      </c>
    </row>
    <row r="86" spans="2:8" x14ac:dyDescent="0.25">
      <c r="B86" s="5">
        <v>6.68</v>
      </c>
      <c r="C86" s="5">
        <v>1.18547</v>
      </c>
      <c r="D86" s="5">
        <v>6.68</v>
      </c>
      <c r="E86" s="5">
        <v>0.41050999999999999</v>
      </c>
      <c r="F86" s="5">
        <v>6.68</v>
      </c>
      <c r="G86" s="22">
        <v>1.23E-3</v>
      </c>
      <c r="H86" s="22">
        <v>22.895679999999999</v>
      </c>
    </row>
    <row r="87" spans="2:8" x14ac:dyDescent="0.25">
      <c r="B87" s="5">
        <v>6.7</v>
      </c>
      <c r="C87" s="5">
        <v>1.1709099999999999</v>
      </c>
      <c r="D87" s="5">
        <v>6.7</v>
      </c>
      <c r="E87" s="5">
        <v>0.41071000000000002</v>
      </c>
      <c r="F87" s="5">
        <v>6.7</v>
      </c>
      <c r="G87" s="22">
        <v>1.07E-3</v>
      </c>
      <c r="H87" s="22">
        <v>22.90607</v>
      </c>
    </row>
    <row r="88" spans="2:8" x14ac:dyDescent="0.25">
      <c r="B88" s="5">
        <v>6.72</v>
      </c>
      <c r="C88" s="5">
        <v>1.1660600000000001</v>
      </c>
      <c r="D88" s="5">
        <v>6.72</v>
      </c>
      <c r="E88" s="5">
        <v>0.40834999999999999</v>
      </c>
      <c r="F88" s="5">
        <v>6.72</v>
      </c>
      <c r="G88" s="25">
        <v>9.3531199999999999E-4</v>
      </c>
      <c r="H88" s="22">
        <v>22.944120000000002</v>
      </c>
    </row>
    <row r="89" spans="2:8" x14ac:dyDescent="0.25">
      <c r="B89" s="5">
        <v>6.74</v>
      </c>
      <c r="C89" s="5">
        <v>1.1903300000000001</v>
      </c>
      <c r="D89" s="5">
        <v>6.74</v>
      </c>
      <c r="E89" s="5">
        <v>0.4088</v>
      </c>
      <c r="F89" s="5">
        <v>6.74</v>
      </c>
      <c r="G89" s="25">
        <v>8.2622399999999997E-4</v>
      </c>
      <c r="H89" s="22">
        <v>22.963760000000001</v>
      </c>
    </row>
    <row r="90" spans="2:8" x14ac:dyDescent="0.25">
      <c r="B90" s="5">
        <v>6.76</v>
      </c>
      <c r="C90" s="5">
        <v>1.1903300000000001</v>
      </c>
      <c r="D90" s="5">
        <v>6.76</v>
      </c>
      <c r="E90" s="5">
        <v>0.40650999999999998</v>
      </c>
      <c r="F90" s="5">
        <v>6.76</v>
      </c>
      <c r="G90" s="25">
        <v>7.3505599999999999E-4</v>
      </c>
      <c r="H90" s="22">
        <v>23.104050000000001</v>
      </c>
    </row>
    <row r="91" spans="2:8" x14ac:dyDescent="0.25">
      <c r="B91" s="5">
        <v>6.78</v>
      </c>
      <c r="C91" s="5">
        <v>1.2145999999999999</v>
      </c>
      <c r="D91" s="5">
        <v>6.78</v>
      </c>
      <c r="E91" s="5">
        <v>0.40689999999999998</v>
      </c>
      <c r="F91" s="5">
        <v>6.78</v>
      </c>
      <c r="G91" s="25">
        <v>6.5805599999999996E-4</v>
      </c>
      <c r="H91" s="22">
        <v>23.135439999999999</v>
      </c>
    </row>
    <row r="92" spans="2:8" x14ac:dyDescent="0.25">
      <c r="B92" s="5">
        <v>6.8</v>
      </c>
      <c r="C92" s="5">
        <v>1.22431</v>
      </c>
      <c r="D92" s="5">
        <v>6.8</v>
      </c>
      <c r="E92" s="5">
        <v>0.40569</v>
      </c>
      <c r="F92" s="5">
        <v>6.8</v>
      </c>
      <c r="G92" s="25">
        <v>5.9253599999999995E-4</v>
      </c>
      <c r="H92" s="22">
        <v>23.16226</v>
      </c>
    </row>
    <row r="93" spans="2:8" x14ac:dyDescent="0.25">
      <c r="B93" s="5">
        <v>6.82</v>
      </c>
      <c r="C93" s="5">
        <v>1.22431</v>
      </c>
      <c r="D93" s="5">
        <v>6.82</v>
      </c>
      <c r="E93" s="5">
        <v>0.40837000000000001</v>
      </c>
      <c r="F93" s="5">
        <v>6.82</v>
      </c>
      <c r="G93" s="25">
        <v>5.3625600000000004E-4</v>
      </c>
      <c r="H93" s="22">
        <v>23.193719999999999</v>
      </c>
    </row>
    <row r="94" spans="2:8" x14ac:dyDescent="0.25">
      <c r="B94" s="5">
        <v>6.84</v>
      </c>
      <c r="C94" s="5">
        <v>1.24858</v>
      </c>
      <c r="D94" s="5">
        <v>6.84</v>
      </c>
      <c r="E94" s="5">
        <v>0.40862999999999999</v>
      </c>
      <c r="F94" s="5">
        <v>6.84</v>
      </c>
      <c r="G94" s="25">
        <v>4.8759200000000002E-4</v>
      </c>
      <c r="H94" s="22">
        <v>23.52871</v>
      </c>
    </row>
    <row r="95" spans="2:8" x14ac:dyDescent="0.25">
      <c r="B95" s="5">
        <v>6.86</v>
      </c>
      <c r="C95" s="5">
        <v>1.24373</v>
      </c>
      <c r="D95" s="5">
        <v>6.86</v>
      </c>
      <c r="E95" s="5">
        <v>0.41253000000000001</v>
      </c>
      <c r="F95" s="5">
        <v>6.86</v>
      </c>
      <c r="G95" s="25">
        <v>4.4525599999999999E-4</v>
      </c>
      <c r="H95" s="22">
        <v>23.588010000000001</v>
      </c>
    </row>
    <row r="96" spans="2:8" x14ac:dyDescent="0.25">
      <c r="B96" s="5">
        <v>6.88</v>
      </c>
      <c r="C96" s="5">
        <v>1.2097500000000001</v>
      </c>
      <c r="D96" s="5">
        <v>6.88</v>
      </c>
      <c r="E96" s="5">
        <v>0.41375000000000001</v>
      </c>
      <c r="F96" s="5">
        <v>6.88</v>
      </c>
      <c r="G96" s="25">
        <v>4.0818400000000002E-4</v>
      </c>
      <c r="H96" s="22">
        <v>23.811</v>
      </c>
    </row>
    <row r="97" spans="2:8" x14ac:dyDescent="0.25">
      <c r="B97" s="5">
        <v>6.9</v>
      </c>
      <c r="C97" s="5">
        <v>1.22431</v>
      </c>
      <c r="D97" s="5">
        <v>6.9</v>
      </c>
      <c r="E97" s="5">
        <v>0.41554000000000002</v>
      </c>
      <c r="F97" s="5">
        <v>6.9</v>
      </c>
      <c r="G97" s="25">
        <v>3.7553599999999999E-4</v>
      </c>
      <c r="H97" s="22">
        <v>23.871040000000001</v>
      </c>
    </row>
    <row r="98" spans="2:8" x14ac:dyDescent="0.25">
      <c r="B98" s="5">
        <v>6.92</v>
      </c>
      <c r="C98" s="5">
        <v>1.20489</v>
      </c>
      <c r="D98" s="5">
        <v>6.92</v>
      </c>
      <c r="E98" s="5">
        <v>0.41420000000000001</v>
      </c>
      <c r="F98" s="5">
        <v>6.92</v>
      </c>
      <c r="G98" s="25">
        <v>3.4664E-4</v>
      </c>
      <c r="H98" s="22">
        <v>23.872910000000001</v>
      </c>
    </row>
    <row r="99" spans="2:8" x14ac:dyDescent="0.25">
      <c r="B99" s="5">
        <v>6.94</v>
      </c>
      <c r="C99" s="5">
        <v>1.1951799999999999</v>
      </c>
      <c r="D99" s="5">
        <v>6.94</v>
      </c>
      <c r="E99" s="5">
        <v>0.41535</v>
      </c>
      <c r="F99" s="5">
        <v>6.94</v>
      </c>
      <c r="G99" s="25">
        <v>3.2093600000000002E-4</v>
      </c>
      <c r="H99" s="22">
        <v>23.933109999999999</v>
      </c>
    </row>
    <row r="100" spans="2:8" x14ac:dyDescent="0.25">
      <c r="B100" s="5">
        <v>6.96</v>
      </c>
      <c r="C100" s="5">
        <v>1.18547</v>
      </c>
      <c r="D100" s="5">
        <v>6.96</v>
      </c>
      <c r="E100" s="5">
        <v>0.41471999999999998</v>
      </c>
      <c r="F100" s="5">
        <v>6.96</v>
      </c>
      <c r="G100" s="25">
        <v>2.98032E-4</v>
      </c>
      <c r="H100" s="22">
        <v>24.66441</v>
      </c>
    </row>
    <row r="101" spans="2:8" x14ac:dyDescent="0.25">
      <c r="B101" s="5">
        <v>6.98</v>
      </c>
      <c r="C101" s="5">
        <v>1.1951799999999999</v>
      </c>
      <c r="D101" s="5">
        <v>6.98</v>
      </c>
      <c r="E101" s="5">
        <v>0.41402</v>
      </c>
      <c r="F101" s="5">
        <v>6.98</v>
      </c>
      <c r="G101" s="25">
        <v>2.7742400000000002E-4</v>
      </c>
      <c r="H101" s="22">
        <v>24.726659999999999</v>
      </c>
    </row>
    <row r="102" spans="2:8" x14ac:dyDescent="0.25">
      <c r="B102" s="5">
        <v>7</v>
      </c>
      <c r="C102" s="5">
        <v>1.2097500000000001</v>
      </c>
      <c r="D102" s="5">
        <v>7</v>
      </c>
      <c r="E102" s="5">
        <v>0.41395999999999999</v>
      </c>
      <c r="F102" s="5">
        <v>7</v>
      </c>
      <c r="G102" s="25">
        <v>2.5888799999999998E-4</v>
      </c>
      <c r="H102" s="22">
        <v>24.747170000000001</v>
      </c>
    </row>
    <row r="103" spans="2:8" x14ac:dyDescent="0.25">
      <c r="B103" s="5">
        <v>7.02</v>
      </c>
      <c r="C103" s="5">
        <v>1.20004</v>
      </c>
      <c r="D103" s="5">
        <v>7.02</v>
      </c>
      <c r="E103" s="5">
        <v>0.41427999999999998</v>
      </c>
      <c r="F103" s="5">
        <v>7.02</v>
      </c>
      <c r="G103" s="25">
        <v>2.4220000000000001E-4</v>
      </c>
      <c r="H103" s="22">
        <v>24.809640000000002</v>
      </c>
    </row>
    <row r="104" spans="2:8" x14ac:dyDescent="0.25">
      <c r="B104" s="5">
        <v>7.04</v>
      </c>
      <c r="C104" s="5">
        <v>1.1660600000000001</v>
      </c>
      <c r="D104" s="5">
        <v>7.04</v>
      </c>
      <c r="E104" s="5">
        <v>0.41231000000000001</v>
      </c>
      <c r="F104" s="5">
        <v>7.04</v>
      </c>
      <c r="G104" s="25">
        <v>2.2702399999999999E-4</v>
      </c>
      <c r="H104" s="22">
        <v>24.83578</v>
      </c>
    </row>
    <row r="105" spans="2:8" x14ac:dyDescent="0.25">
      <c r="B105" s="5">
        <v>7.06</v>
      </c>
      <c r="C105" s="5">
        <v>1.18547</v>
      </c>
      <c r="D105" s="5">
        <v>7.06</v>
      </c>
      <c r="E105" s="5">
        <v>0.41104000000000002</v>
      </c>
      <c r="F105" s="5">
        <v>7.06</v>
      </c>
      <c r="G105" s="25">
        <v>2.13248E-4</v>
      </c>
      <c r="H105" s="22">
        <v>24.898479999999999</v>
      </c>
    </row>
    <row r="106" spans="2:8" x14ac:dyDescent="0.25">
      <c r="B106" s="5">
        <v>7.08</v>
      </c>
      <c r="C106" s="5">
        <v>1.1951799999999999</v>
      </c>
      <c r="D106" s="5">
        <v>7.08</v>
      </c>
      <c r="E106" s="5">
        <v>0.41155000000000003</v>
      </c>
      <c r="F106" s="5">
        <v>7.08</v>
      </c>
      <c r="G106" s="25">
        <v>2.0064799999999999E-4</v>
      </c>
      <c r="H106" s="22">
        <v>24.89855</v>
      </c>
    </row>
    <row r="107" spans="2:8" x14ac:dyDescent="0.25">
      <c r="B107" s="5">
        <v>7.1</v>
      </c>
      <c r="C107" s="5">
        <v>1.18547</v>
      </c>
      <c r="D107" s="5">
        <v>7.1</v>
      </c>
      <c r="E107" s="5">
        <v>0.41382000000000002</v>
      </c>
      <c r="F107" s="5">
        <v>7.1</v>
      </c>
      <c r="G107" s="25">
        <v>1.89168E-4</v>
      </c>
      <c r="H107" s="22">
        <v>24.961410000000001</v>
      </c>
    </row>
    <row r="108" spans="2:8" x14ac:dyDescent="0.25">
      <c r="B108" s="5">
        <v>7.12</v>
      </c>
      <c r="C108" s="5">
        <v>1.1903300000000001</v>
      </c>
      <c r="D108" s="5">
        <v>7.12</v>
      </c>
      <c r="E108" s="5">
        <v>0.41582999999999998</v>
      </c>
      <c r="F108" s="5">
        <v>7.12</v>
      </c>
      <c r="G108" s="25">
        <v>1.7864000000000001E-4</v>
      </c>
      <c r="H108" s="22">
        <v>25.081700000000001</v>
      </c>
    </row>
    <row r="109" spans="2:8" x14ac:dyDescent="0.25">
      <c r="B109" s="5">
        <v>7.14</v>
      </c>
      <c r="C109" s="5">
        <v>1.1709099999999999</v>
      </c>
      <c r="D109" s="5">
        <v>7.14</v>
      </c>
      <c r="E109" s="5">
        <v>0.41548000000000002</v>
      </c>
      <c r="F109" s="5">
        <v>7.14</v>
      </c>
      <c r="G109" s="25">
        <v>1.6895199999999999E-4</v>
      </c>
      <c r="H109" s="22">
        <v>25.13026</v>
      </c>
    </row>
    <row r="110" spans="2:8" x14ac:dyDescent="0.25">
      <c r="B110" s="5">
        <v>7.16</v>
      </c>
      <c r="C110" s="5">
        <v>1.1709099999999999</v>
      </c>
      <c r="D110" s="5">
        <v>7.16</v>
      </c>
      <c r="E110" s="5">
        <v>0.41678999999999999</v>
      </c>
      <c r="F110" s="5">
        <v>7.16</v>
      </c>
      <c r="G110" s="25">
        <v>1.6004800000000001E-4</v>
      </c>
      <c r="H110" s="22">
        <v>25.145040000000002</v>
      </c>
    </row>
    <row r="111" spans="2:8" x14ac:dyDescent="0.25">
      <c r="B111" s="5">
        <v>7.18</v>
      </c>
      <c r="C111" s="5">
        <v>1.15635</v>
      </c>
      <c r="D111" s="5">
        <v>7.18</v>
      </c>
      <c r="E111" s="5">
        <v>0.41604999999999998</v>
      </c>
      <c r="F111" s="5">
        <v>7.18</v>
      </c>
      <c r="G111" s="25">
        <v>1.5181600000000001E-4</v>
      </c>
      <c r="H111" s="22">
        <v>25.193729999999999</v>
      </c>
    </row>
    <row r="112" spans="2:8" x14ac:dyDescent="0.25">
      <c r="B112" s="5">
        <v>7.2</v>
      </c>
      <c r="C112" s="5">
        <v>1.1272200000000001</v>
      </c>
      <c r="D112" s="5">
        <v>7.2</v>
      </c>
      <c r="E112" s="5">
        <v>0.41633999999999999</v>
      </c>
      <c r="F112" s="5">
        <v>7.2</v>
      </c>
      <c r="G112" s="25">
        <v>1.4420000000000001E-4</v>
      </c>
      <c r="H112" s="22">
        <v>25.303460000000001</v>
      </c>
    </row>
    <row r="113" spans="2:8" x14ac:dyDescent="0.25">
      <c r="B113" s="5">
        <v>7.22</v>
      </c>
      <c r="C113" s="5">
        <v>1.14178</v>
      </c>
      <c r="D113" s="5">
        <v>7.22</v>
      </c>
      <c r="E113" s="5">
        <v>0.41331000000000001</v>
      </c>
      <c r="F113" s="5">
        <v>7.22</v>
      </c>
      <c r="G113" s="25">
        <v>1.3714399999999999E-4</v>
      </c>
      <c r="H113" s="22">
        <v>25.367380000000001</v>
      </c>
    </row>
    <row r="114" spans="2:8" x14ac:dyDescent="0.25">
      <c r="B114" s="5">
        <v>7.24</v>
      </c>
      <c r="C114" s="5">
        <v>1.17577</v>
      </c>
      <c r="D114" s="5">
        <v>7.24</v>
      </c>
      <c r="E114" s="5">
        <v>0.41722999999999999</v>
      </c>
      <c r="F114" s="5">
        <v>7.24</v>
      </c>
      <c r="G114" s="25">
        <v>1.3059200000000001E-4</v>
      </c>
      <c r="H114" s="22">
        <v>25.367750000000001</v>
      </c>
    </row>
    <row r="115" spans="2:8" x14ac:dyDescent="0.25">
      <c r="B115" s="5">
        <v>7.26</v>
      </c>
      <c r="C115" s="5">
        <v>1.17577</v>
      </c>
      <c r="D115" s="5">
        <v>7.26</v>
      </c>
      <c r="E115" s="5">
        <v>0.41783999999999999</v>
      </c>
      <c r="F115" s="5">
        <v>7.26</v>
      </c>
      <c r="G115" s="25">
        <v>1.2454400000000001E-4</v>
      </c>
      <c r="H115" s="22">
        <v>25.3735</v>
      </c>
    </row>
    <row r="116" spans="2:8" x14ac:dyDescent="0.25">
      <c r="B116" s="5">
        <v>7.28</v>
      </c>
      <c r="C116" s="5">
        <v>1.1709099999999999</v>
      </c>
      <c r="D116" s="5">
        <v>7.28</v>
      </c>
      <c r="E116" s="5">
        <v>0.41787000000000002</v>
      </c>
      <c r="F116" s="5">
        <v>7.28</v>
      </c>
      <c r="G116" s="25">
        <v>1.18832E-4</v>
      </c>
      <c r="H116" s="22">
        <v>25.431840000000001</v>
      </c>
    </row>
    <row r="117" spans="2:8" x14ac:dyDescent="0.25">
      <c r="B117" s="5">
        <v>7.3</v>
      </c>
      <c r="C117" s="5">
        <v>1.14178</v>
      </c>
      <c r="D117" s="5">
        <v>7.3</v>
      </c>
      <c r="E117" s="5">
        <v>0.41535</v>
      </c>
      <c r="F117" s="5">
        <v>7.3</v>
      </c>
      <c r="G117" s="25">
        <v>1.1356799999999999E-4</v>
      </c>
      <c r="H117" s="22">
        <v>25.4376</v>
      </c>
    </row>
    <row r="118" spans="2:8" x14ac:dyDescent="0.25">
      <c r="B118" s="5">
        <v>7.32</v>
      </c>
      <c r="C118" s="5">
        <v>1.13693</v>
      </c>
      <c r="D118" s="5">
        <v>7.32</v>
      </c>
      <c r="E118" s="5">
        <v>0.41647000000000001</v>
      </c>
      <c r="F118" s="5">
        <v>7.32</v>
      </c>
      <c r="G118" s="25">
        <v>1.08584E-4</v>
      </c>
      <c r="H118" s="22">
        <v>25.47532</v>
      </c>
    </row>
    <row r="119" spans="2:8" x14ac:dyDescent="0.25">
      <c r="B119" s="5">
        <v>7.34</v>
      </c>
      <c r="C119" s="5">
        <v>1.1223700000000001</v>
      </c>
      <c r="D119" s="5">
        <v>7.34</v>
      </c>
      <c r="E119" s="5">
        <v>0.41106999999999999</v>
      </c>
      <c r="F119" s="5">
        <v>7.34</v>
      </c>
      <c r="G119" s="25">
        <v>1.03992E-4</v>
      </c>
      <c r="H119" s="22">
        <v>25.53969</v>
      </c>
    </row>
    <row r="120" spans="2:8" x14ac:dyDescent="0.25">
      <c r="B120" s="5">
        <v>7.36</v>
      </c>
      <c r="C120" s="5">
        <v>1.1029500000000001</v>
      </c>
      <c r="D120" s="5">
        <v>7.36</v>
      </c>
      <c r="E120" s="5">
        <v>0.40899999999999997</v>
      </c>
      <c r="F120" s="5">
        <v>7.36</v>
      </c>
      <c r="G120" s="25">
        <v>9.9623999999999993E-5</v>
      </c>
      <c r="H120" s="22">
        <v>25.756599999999999</v>
      </c>
    </row>
    <row r="121" spans="2:8" x14ac:dyDescent="0.25">
      <c r="B121" s="5">
        <v>7.38</v>
      </c>
      <c r="C121" s="5">
        <v>1.11751</v>
      </c>
      <c r="D121" s="5">
        <v>7.38</v>
      </c>
      <c r="E121" s="5">
        <v>0.40743000000000001</v>
      </c>
      <c r="F121" s="5">
        <v>7.38</v>
      </c>
      <c r="G121" s="25">
        <v>9.5536000000000001E-5</v>
      </c>
      <c r="H121" s="22">
        <v>25.795110000000001</v>
      </c>
    </row>
    <row r="122" spans="2:8" x14ac:dyDescent="0.25">
      <c r="B122" s="5">
        <v>7.4</v>
      </c>
      <c r="C122" s="5">
        <v>1.14178</v>
      </c>
      <c r="D122" s="5">
        <v>7.4</v>
      </c>
      <c r="E122" s="5">
        <v>0.40490999999999999</v>
      </c>
      <c r="F122" s="5">
        <v>7.4</v>
      </c>
      <c r="G122" s="25">
        <v>9.1728E-5</v>
      </c>
      <c r="H122" s="22">
        <v>25.821709999999999</v>
      </c>
    </row>
    <row r="123" spans="2:8" x14ac:dyDescent="0.25">
      <c r="B123" s="5">
        <v>7.42</v>
      </c>
      <c r="C123" s="5">
        <v>1.1466400000000001</v>
      </c>
      <c r="D123" s="5">
        <v>7.42</v>
      </c>
      <c r="E123" s="5">
        <v>0.40488000000000002</v>
      </c>
      <c r="F123" s="5">
        <v>7.42</v>
      </c>
      <c r="G123" s="25">
        <v>8.8088000000000001E-5</v>
      </c>
      <c r="H123" s="22">
        <v>25.860320000000002</v>
      </c>
    </row>
    <row r="124" spans="2:8" x14ac:dyDescent="0.25">
      <c r="B124" s="5">
        <v>7.44</v>
      </c>
      <c r="C124" s="5">
        <v>1.15635</v>
      </c>
      <c r="D124" s="5">
        <v>7.44</v>
      </c>
      <c r="E124" s="5">
        <v>0.40593000000000001</v>
      </c>
      <c r="F124" s="5">
        <v>7.44</v>
      </c>
      <c r="G124" s="25">
        <v>8.4728000000000006E-5</v>
      </c>
      <c r="H124" s="22">
        <v>25.867149999999999</v>
      </c>
    </row>
    <row r="125" spans="2:8" x14ac:dyDescent="0.25">
      <c r="B125" s="5">
        <v>7.46</v>
      </c>
      <c r="C125" s="5">
        <v>1.1612</v>
      </c>
      <c r="D125" s="5">
        <v>7.46</v>
      </c>
      <c r="E125" s="5">
        <v>0.40627999999999997</v>
      </c>
      <c r="F125" s="5">
        <v>7.46</v>
      </c>
      <c r="G125" s="25">
        <v>8.1479999999999999E-5</v>
      </c>
      <c r="H125" s="22">
        <v>25.932549999999999</v>
      </c>
    </row>
    <row r="126" spans="2:8" x14ac:dyDescent="0.25">
      <c r="B126" s="5">
        <v>7.48</v>
      </c>
      <c r="C126" s="5">
        <v>1.15635</v>
      </c>
      <c r="D126" s="5">
        <v>7.48</v>
      </c>
      <c r="E126" s="5">
        <v>0.40727000000000002</v>
      </c>
      <c r="F126" s="5">
        <v>7.48</v>
      </c>
      <c r="G126" s="25">
        <v>7.8455999999999996E-5</v>
      </c>
      <c r="H126" s="22">
        <v>25.99438</v>
      </c>
    </row>
    <row r="127" spans="2:8" x14ac:dyDescent="0.25">
      <c r="B127" s="5">
        <v>7.5</v>
      </c>
      <c r="C127" s="5">
        <v>1.1272200000000001</v>
      </c>
      <c r="D127" s="5">
        <v>7.5</v>
      </c>
      <c r="E127" s="5">
        <v>0.40826000000000001</v>
      </c>
      <c r="F127" s="5">
        <v>7.5</v>
      </c>
      <c r="G127" s="25">
        <v>7.5599999999999994E-5</v>
      </c>
      <c r="H127" s="22">
        <v>26.060099999999998</v>
      </c>
    </row>
    <row r="128" spans="2:8" x14ac:dyDescent="0.25">
      <c r="B128" s="5">
        <v>7.52</v>
      </c>
      <c r="C128" s="5">
        <v>1.09324</v>
      </c>
      <c r="D128" s="5">
        <v>7.52</v>
      </c>
      <c r="E128" s="5">
        <v>0.40810000000000002</v>
      </c>
      <c r="F128" s="5">
        <v>7.52</v>
      </c>
      <c r="G128" s="25">
        <v>7.2911999999999996E-5</v>
      </c>
      <c r="H128" s="22">
        <v>26.35042</v>
      </c>
    </row>
    <row r="129" spans="2:8" x14ac:dyDescent="0.25">
      <c r="B129" s="5">
        <v>7.54</v>
      </c>
      <c r="C129" s="5">
        <v>1.0981000000000001</v>
      </c>
      <c r="D129" s="5">
        <v>7.54</v>
      </c>
      <c r="E129" s="5">
        <v>0.40871000000000002</v>
      </c>
      <c r="F129" s="5">
        <v>7.54</v>
      </c>
      <c r="G129" s="25">
        <v>7.0335999999999999E-5</v>
      </c>
      <c r="H129" s="22">
        <v>26.417079999999999</v>
      </c>
    </row>
    <row r="130" spans="2:8" x14ac:dyDescent="0.25">
      <c r="B130" s="5">
        <v>7.56</v>
      </c>
      <c r="C130" s="5">
        <v>1.09324</v>
      </c>
      <c r="D130" s="5">
        <v>7.56</v>
      </c>
      <c r="E130" s="5">
        <v>0.40855000000000002</v>
      </c>
      <c r="F130" s="5">
        <v>7.56</v>
      </c>
      <c r="G130" s="25">
        <v>6.7928000000000004E-5</v>
      </c>
      <c r="H130" s="22">
        <v>26.770140000000001</v>
      </c>
    </row>
    <row r="131" spans="2:8" x14ac:dyDescent="0.25">
      <c r="B131" s="5">
        <v>7.58</v>
      </c>
      <c r="C131" s="5">
        <v>1.08839</v>
      </c>
      <c r="D131" s="5">
        <v>7.58</v>
      </c>
      <c r="E131" s="5">
        <v>0.41049999999999998</v>
      </c>
      <c r="F131" s="5">
        <v>7.58</v>
      </c>
      <c r="G131" s="25">
        <v>6.5575999999999997E-5</v>
      </c>
      <c r="H131" s="22">
        <v>26.837900000000001</v>
      </c>
    </row>
    <row r="132" spans="2:8" x14ac:dyDescent="0.25">
      <c r="B132" s="5">
        <v>7.6</v>
      </c>
      <c r="C132" s="5">
        <v>1.09324</v>
      </c>
      <c r="D132" s="5">
        <v>7.6</v>
      </c>
      <c r="E132" s="5">
        <v>0.41213</v>
      </c>
      <c r="F132" s="5">
        <v>7.6</v>
      </c>
      <c r="G132" s="25">
        <v>6.3392000000000006E-5</v>
      </c>
      <c r="H132" s="22">
        <v>26.999610000000001</v>
      </c>
    </row>
    <row r="133" spans="2:8" x14ac:dyDescent="0.25">
      <c r="B133" s="5">
        <v>7.62</v>
      </c>
      <c r="C133" s="5">
        <v>1.0981000000000001</v>
      </c>
      <c r="D133" s="5">
        <v>7.62</v>
      </c>
      <c r="E133" s="5">
        <v>0.41075</v>
      </c>
      <c r="F133" s="5">
        <v>7.62</v>
      </c>
      <c r="G133" s="25">
        <v>6.1320000000000002E-5</v>
      </c>
      <c r="H133" s="22">
        <v>27.067979999999999</v>
      </c>
    </row>
    <row r="134" spans="2:8" x14ac:dyDescent="0.25">
      <c r="B134" s="5">
        <v>7.64</v>
      </c>
      <c r="C134" s="5">
        <v>1.11266</v>
      </c>
      <c r="D134" s="5">
        <v>7.64</v>
      </c>
      <c r="E134" s="5">
        <v>0.40988999999999998</v>
      </c>
      <c r="F134" s="5">
        <v>7.64</v>
      </c>
      <c r="G134" s="25">
        <v>5.9360000000000001E-5</v>
      </c>
      <c r="H134" s="22">
        <v>27.089680000000001</v>
      </c>
    </row>
    <row r="135" spans="2:8" x14ac:dyDescent="0.25">
      <c r="B135" s="5">
        <v>7.66</v>
      </c>
      <c r="C135" s="5">
        <v>1.1223700000000001</v>
      </c>
      <c r="D135" s="5">
        <v>7.66</v>
      </c>
      <c r="E135" s="5">
        <v>0.41043000000000002</v>
      </c>
      <c r="F135" s="5">
        <v>7.66</v>
      </c>
      <c r="G135" s="25">
        <v>5.7456E-5</v>
      </c>
      <c r="H135" s="22">
        <v>27.158280000000001</v>
      </c>
    </row>
    <row r="136" spans="2:8" x14ac:dyDescent="0.25">
      <c r="B136" s="5">
        <v>7.68</v>
      </c>
      <c r="C136" s="5">
        <v>1.1223700000000001</v>
      </c>
      <c r="D136" s="5">
        <v>7.68</v>
      </c>
      <c r="E136" s="5">
        <v>0.40899999999999997</v>
      </c>
      <c r="F136" s="5">
        <v>7.68</v>
      </c>
      <c r="G136" s="25">
        <v>5.5664000000000001E-5</v>
      </c>
      <c r="H136" s="22">
        <v>27.316669999999998</v>
      </c>
    </row>
    <row r="137" spans="2:8" x14ac:dyDescent="0.25">
      <c r="B137" s="5">
        <v>7.7</v>
      </c>
      <c r="C137" s="5">
        <v>1.13208</v>
      </c>
      <c r="D137" s="5">
        <v>7.7</v>
      </c>
      <c r="E137" s="5">
        <v>0.41043000000000002</v>
      </c>
      <c r="F137" s="5">
        <v>7.7</v>
      </c>
      <c r="G137" s="25">
        <v>5.3928000000000003E-5</v>
      </c>
      <c r="H137" s="22">
        <v>27.385870000000001</v>
      </c>
    </row>
    <row r="138" spans="2:8" x14ac:dyDescent="0.25">
      <c r="B138" s="5">
        <v>7.72</v>
      </c>
      <c r="C138" s="5">
        <v>1.1466400000000001</v>
      </c>
      <c r="D138" s="5">
        <v>7.72</v>
      </c>
      <c r="E138" s="5">
        <v>0.41155000000000003</v>
      </c>
      <c r="F138" s="5">
        <v>7.72</v>
      </c>
      <c r="G138" s="25">
        <v>5.2303999999999999E-5</v>
      </c>
      <c r="H138" s="22">
        <v>27.680700000000002</v>
      </c>
    </row>
    <row r="139" spans="2:8" x14ac:dyDescent="0.25">
      <c r="B139" s="5">
        <v>7.74</v>
      </c>
      <c r="C139" s="5">
        <v>1.14178</v>
      </c>
      <c r="D139" s="5">
        <v>7.74</v>
      </c>
      <c r="E139" s="5">
        <v>0.41348000000000001</v>
      </c>
      <c r="F139" s="5">
        <v>7.74</v>
      </c>
      <c r="G139" s="25">
        <v>5.0735999999999997E-5</v>
      </c>
      <c r="H139" s="22">
        <v>27.713380000000001</v>
      </c>
    </row>
    <row r="140" spans="2:8" x14ac:dyDescent="0.25">
      <c r="B140" s="5">
        <v>7.76</v>
      </c>
      <c r="C140" s="5">
        <v>1.11751</v>
      </c>
      <c r="D140" s="5">
        <v>7.76</v>
      </c>
      <c r="E140" s="5">
        <v>0.41363</v>
      </c>
      <c r="F140" s="5">
        <v>7.76</v>
      </c>
      <c r="G140" s="25">
        <v>4.9224000000000002E-5</v>
      </c>
      <c r="H140" s="22">
        <v>27.75085</v>
      </c>
    </row>
    <row r="141" spans="2:8" x14ac:dyDescent="0.25">
      <c r="B141" s="5">
        <v>7.78</v>
      </c>
      <c r="C141" s="5">
        <v>1.1029500000000001</v>
      </c>
      <c r="D141" s="5">
        <v>7.78</v>
      </c>
      <c r="E141" s="5">
        <v>0.41103000000000001</v>
      </c>
      <c r="F141" s="5">
        <v>7.78</v>
      </c>
      <c r="G141" s="25">
        <v>4.7824000000000002E-5</v>
      </c>
      <c r="H141" s="22">
        <v>27.783619999999999</v>
      </c>
    </row>
    <row r="142" spans="2:8" x14ac:dyDescent="0.25">
      <c r="B142" s="5">
        <v>7.8</v>
      </c>
      <c r="C142" s="5">
        <v>1.11266</v>
      </c>
      <c r="D142" s="5">
        <v>7.8</v>
      </c>
      <c r="E142" s="5">
        <v>0.40753</v>
      </c>
      <c r="F142" s="5">
        <v>7.8</v>
      </c>
      <c r="G142" s="25">
        <v>4.6424000000000001E-5</v>
      </c>
      <c r="H142" s="22">
        <v>27.787659999999999</v>
      </c>
    </row>
    <row r="143" spans="2:8" x14ac:dyDescent="0.25">
      <c r="B143" s="5">
        <v>7.82</v>
      </c>
      <c r="C143" s="5">
        <v>1.1466400000000001</v>
      </c>
      <c r="D143" s="5">
        <v>7.82</v>
      </c>
      <c r="E143" s="5">
        <v>0.40742</v>
      </c>
      <c r="F143" s="5">
        <v>7.82</v>
      </c>
      <c r="G143" s="25">
        <v>4.5136000000000003E-5</v>
      </c>
      <c r="H143" s="22">
        <v>27.8581</v>
      </c>
    </row>
    <row r="144" spans="2:8" x14ac:dyDescent="0.25">
      <c r="B144" s="5">
        <v>7.84</v>
      </c>
      <c r="C144" s="5">
        <v>1.1466400000000001</v>
      </c>
      <c r="D144" s="5">
        <v>7.84</v>
      </c>
      <c r="E144" s="5">
        <v>0.40661000000000003</v>
      </c>
      <c r="F144" s="5">
        <v>7.84</v>
      </c>
      <c r="G144" s="25">
        <v>4.3847999999999998E-5</v>
      </c>
      <c r="H144" s="22">
        <v>27.87452</v>
      </c>
    </row>
    <row r="145" spans="2:8" x14ac:dyDescent="0.25">
      <c r="B145" s="5">
        <v>7.86</v>
      </c>
      <c r="C145" s="5">
        <v>1.1223700000000001</v>
      </c>
      <c r="D145" s="5">
        <v>7.86</v>
      </c>
      <c r="E145" s="5">
        <v>0.40790999999999999</v>
      </c>
      <c r="F145" s="5">
        <v>7.86</v>
      </c>
      <c r="G145" s="25">
        <v>4.2672000000000001E-5</v>
      </c>
      <c r="H145" s="22">
        <v>27.907389999999999</v>
      </c>
    </row>
    <row r="146" spans="2:8" x14ac:dyDescent="0.25">
      <c r="B146" s="5">
        <v>7.88</v>
      </c>
      <c r="C146" s="5">
        <v>1.14178</v>
      </c>
      <c r="D146" s="5">
        <v>7.88</v>
      </c>
      <c r="E146" s="5">
        <v>0.41335</v>
      </c>
      <c r="F146" s="5">
        <v>7.88</v>
      </c>
      <c r="G146" s="22">
        <v>0</v>
      </c>
      <c r="H146" s="22">
        <v>27.94519</v>
      </c>
    </row>
    <row r="147" spans="2:8" x14ac:dyDescent="0.25">
      <c r="B147" s="5">
        <v>7.9</v>
      </c>
      <c r="C147" s="5">
        <v>1.1077999999999999</v>
      </c>
      <c r="D147" s="5">
        <v>7.9</v>
      </c>
      <c r="E147" s="5">
        <v>0.41533999999999999</v>
      </c>
      <c r="F147" s="5">
        <v>7.9</v>
      </c>
      <c r="G147" s="22">
        <v>0</v>
      </c>
      <c r="H147" s="22">
        <v>27.977070000000001</v>
      </c>
    </row>
    <row r="148" spans="2:8" x14ac:dyDescent="0.25">
      <c r="B148" s="5">
        <v>7.92</v>
      </c>
      <c r="C148" s="5">
        <v>1.08839</v>
      </c>
      <c r="D148" s="5">
        <v>7.92</v>
      </c>
      <c r="E148" s="5">
        <v>0.41626000000000002</v>
      </c>
      <c r="F148" s="5">
        <v>7.92</v>
      </c>
      <c r="G148" s="22">
        <v>0</v>
      </c>
      <c r="H148" s="22">
        <v>27.978149999999999</v>
      </c>
    </row>
    <row r="149" spans="2:8" x14ac:dyDescent="0.25">
      <c r="B149" s="5">
        <v>7.94</v>
      </c>
      <c r="C149" s="5">
        <v>1.0835300000000001</v>
      </c>
      <c r="D149" s="5">
        <v>7.94</v>
      </c>
      <c r="E149" s="5">
        <v>0.41704000000000002</v>
      </c>
      <c r="F149" s="5">
        <v>7.94</v>
      </c>
      <c r="G149" s="22">
        <v>0</v>
      </c>
      <c r="H149" s="22">
        <v>28.048010000000001</v>
      </c>
    </row>
    <row r="150" spans="2:8" x14ac:dyDescent="0.25">
      <c r="B150" s="5">
        <v>7.96</v>
      </c>
      <c r="C150" s="5">
        <v>1.0981000000000001</v>
      </c>
      <c r="D150" s="5">
        <v>7.96</v>
      </c>
      <c r="E150" s="5">
        <v>0.41648000000000002</v>
      </c>
      <c r="F150" s="5">
        <v>7.96</v>
      </c>
      <c r="G150" s="22">
        <v>0</v>
      </c>
      <c r="H150" s="22">
        <v>28.065760000000001</v>
      </c>
    </row>
    <row r="151" spans="2:8" x14ac:dyDescent="0.25">
      <c r="B151" s="5">
        <v>7.98</v>
      </c>
      <c r="C151" s="5">
        <v>1.11751</v>
      </c>
      <c r="D151" s="5">
        <v>7.98</v>
      </c>
      <c r="E151" s="5">
        <v>0.41446</v>
      </c>
      <c r="F151" s="5">
        <v>7.98</v>
      </c>
      <c r="G151" s="22">
        <v>0</v>
      </c>
      <c r="H151" s="22">
        <v>28.114619999999999</v>
      </c>
    </row>
    <row r="152" spans="2:8" x14ac:dyDescent="0.25">
      <c r="B152" s="5">
        <v>8</v>
      </c>
      <c r="C152" s="5">
        <v>1.1272200000000001</v>
      </c>
      <c r="D152" s="5">
        <v>8</v>
      </c>
      <c r="E152" s="5">
        <v>0.41524</v>
      </c>
      <c r="F152" s="5">
        <v>8</v>
      </c>
      <c r="G152" s="22">
        <v>0</v>
      </c>
      <c r="H152" s="22">
        <v>28.132180000000002</v>
      </c>
    </row>
    <row r="153" spans="2:8" x14ac:dyDescent="0.25">
      <c r="B153" s="5">
        <v>8.02</v>
      </c>
      <c r="C153" s="5">
        <v>1.11751</v>
      </c>
      <c r="D153" s="5">
        <v>8.02</v>
      </c>
      <c r="E153" s="5">
        <v>0.41270000000000001</v>
      </c>
      <c r="F153" s="5">
        <v>8.02</v>
      </c>
      <c r="G153" s="22">
        <v>0</v>
      </c>
      <c r="H153" s="22">
        <v>28.136939999999999</v>
      </c>
    </row>
    <row r="154" spans="2:8" x14ac:dyDescent="0.25">
      <c r="B154" s="5">
        <v>8.0399999999999991</v>
      </c>
      <c r="C154" s="5">
        <v>1.11266</v>
      </c>
      <c r="D154" s="5">
        <v>8.0399999999999991</v>
      </c>
      <c r="E154" s="5">
        <v>0.41055000000000003</v>
      </c>
      <c r="F154" s="5">
        <v>8.0399999999999991</v>
      </c>
      <c r="G154" s="22">
        <v>0</v>
      </c>
      <c r="H154" s="22">
        <v>28.185919999999999</v>
      </c>
    </row>
    <row r="155" spans="2:8" x14ac:dyDescent="0.25">
      <c r="B155" s="5">
        <v>8.06</v>
      </c>
      <c r="C155" s="5">
        <v>1.0786800000000001</v>
      </c>
      <c r="D155" s="5">
        <v>8.06</v>
      </c>
      <c r="E155" s="5">
        <v>0.40986</v>
      </c>
      <c r="F155" s="5">
        <v>8.06</v>
      </c>
      <c r="G155" s="22">
        <v>0</v>
      </c>
      <c r="H155" s="22">
        <v>28.203530000000001</v>
      </c>
    </row>
    <row r="156" spans="2:8" x14ac:dyDescent="0.25">
      <c r="B156" s="5">
        <v>8.08</v>
      </c>
      <c r="C156" s="5">
        <v>1.11266</v>
      </c>
      <c r="D156" s="5">
        <v>8.08</v>
      </c>
      <c r="E156" s="5">
        <v>0.41211999999999999</v>
      </c>
      <c r="F156" s="5">
        <v>8.08</v>
      </c>
      <c r="G156" s="22">
        <v>0</v>
      </c>
      <c r="H156" s="22">
        <v>28.34628</v>
      </c>
    </row>
    <row r="157" spans="2:8" x14ac:dyDescent="0.25">
      <c r="B157" s="5">
        <v>8.1</v>
      </c>
      <c r="C157" s="5">
        <v>1.1223700000000001</v>
      </c>
      <c r="D157" s="5">
        <v>8.1</v>
      </c>
      <c r="E157" s="5">
        <v>0.41123999999999999</v>
      </c>
      <c r="F157" s="5">
        <v>8.1</v>
      </c>
      <c r="G157" s="22">
        <v>0</v>
      </c>
      <c r="H157" s="22">
        <v>28.351469999999999</v>
      </c>
    </row>
    <row r="158" spans="2:8" x14ac:dyDescent="0.25">
      <c r="B158" s="5">
        <v>8.1199999999999992</v>
      </c>
      <c r="C158" s="5">
        <v>1.1029500000000001</v>
      </c>
      <c r="D158" s="5">
        <v>8.1199999999999992</v>
      </c>
      <c r="E158" s="5">
        <v>0.41521000000000002</v>
      </c>
      <c r="F158" s="5">
        <v>8.1199999999999992</v>
      </c>
      <c r="G158" s="22">
        <v>0</v>
      </c>
      <c r="H158" s="22">
        <v>28.418199999999999</v>
      </c>
    </row>
    <row r="159" spans="2:8" x14ac:dyDescent="0.25">
      <c r="B159" s="5">
        <v>8.14</v>
      </c>
      <c r="C159" s="5">
        <v>1.1029500000000001</v>
      </c>
      <c r="D159" s="5">
        <v>8.14</v>
      </c>
      <c r="E159" s="5">
        <v>0.41822999999999999</v>
      </c>
      <c r="F159" s="5">
        <v>8.14</v>
      </c>
      <c r="G159" s="22">
        <v>0</v>
      </c>
      <c r="H159" s="22">
        <v>28.423400000000001</v>
      </c>
    </row>
    <row r="160" spans="2:8" x14ac:dyDescent="0.25">
      <c r="B160" s="5">
        <v>8.16</v>
      </c>
      <c r="C160" s="5">
        <v>1.1077999999999999</v>
      </c>
      <c r="D160" s="5">
        <v>8.16</v>
      </c>
      <c r="E160" s="5">
        <v>0.41831000000000002</v>
      </c>
      <c r="F160" s="5">
        <v>8.16</v>
      </c>
      <c r="G160" s="22">
        <v>0</v>
      </c>
      <c r="H160" s="22">
        <v>28.460709999999999</v>
      </c>
    </row>
    <row r="161" spans="2:8" x14ac:dyDescent="0.25">
      <c r="B161" s="5">
        <v>8.18</v>
      </c>
      <c r="C161" s="5">
        <v>1.13693</v>
      </c>
      <c r="D161" s="5">
        <v>8.18</v>
      </c>
      <c r="E161" s="5">
        <v>0.41960999999999998</v>
      </c>
      <c r="F161" s="5">
        <v>8.18</v>
      </c>
      <c r="G161" s="22">
        <v>0</v>
      </c>
      <c r="H161" s="22">
        <v>28.53293</v>
      </c>
    </row>
    <row r="162" spans="2:8" x14ac:dyDescent="0.25">
      <c r="B162" s="5">
        <v>8.1999999999999993</v>
      </c>
      <c r="C162" s="5">
        <v>1.11751</v>
      </c>
      <c r="D162" s="5">
        <v>8.1999999999999993</v>
      </c>
      <c r="E162" s="5">
        <v>0.42135</v>
      </c>
      <c r="F162" s="5">
        <v>8.1999999999999993</v>
      </c>
      <c r="G162" s="22">
        <v>0</v>
      </c>
      <c r="H162" s="22">
        <v>28.632459999999998</v>
      </c>
    </row>
    <row r="163" spans="2:8" x14ac:dyDescent="0.25">
      <c r="B163" s="5">
        <v>8.2200000000000006</v>
      </c>
      <c r="C163" s="5">
        <v>1.09324</v>
      </c>
      <c r="D163" s="5">
        <v>8.2200000000000006</v>
      </c>
      <c r="E163" s="5">
        <v>0.42155999999999999</v>
      </c>
      <c r="F163" s="5">
        <v>8.2200000000000006</v>
      </c>
      <c r="G163" s="22">
        <v>0</v>
      </c>
      <c r="H163" s="22">
        <v>28.64836</v>
      </c>
    </row>
    <row r="164" spans="2:8" x14ac:dyDescent="0.25">
      <c r="B164" s="5">
        <v>8.24</v>
      </c>
      <c r="C164" s="5">
        <v>1.11751</v>
      </c>
      <c r="D164" s="5">
        <v>8.24</v>
      </c>
      <c r="E164" s="5">
        <v>0.42399999999999999</v>
      </c>
      <c r="F164" s="5">
        <v>8.24</v>
      </c>
      <c r="G164" s="22">
        <v>0</v>
      </c>
      <c r="H164" s="22">
        <v>28.70513</v>
      </c>
    </row>
    <row r="165" spans="2:8" x14ac:dyDescent="0.25">
      <c r="B165" s="5">
        <v>8.26</v>
      </c>
      <c r="C165" s="5">
        <v>1.1077999999999999</v>
      </c>
      <c r="D165" s="5">
        <v>8.26</v>
      </c>
      <c r="E165" s="5">
        <v>0.43231999999999998</v>
      </c>
      <c r="F165" s="5">
        <v>8.26</v>
      </c>
      <c r="G165" s="22">
        <v>0</v>
      </c>
      <c r="H165" s="22">
        <v>28.721080000000001</v>
      </c>
    </row>
    <row r="166" spans="2:8" x14ac:dyDescent="0.25">
      <c r="B166" s="5">
        <v>8.2799999999999994</v>
      </c>
      <c r="C166" s="5">
        <v>1.08839</v>
      </c>
      <c r="D166" s="5">
        <v>8.2799999999999994</v>
      </c>
      <c r="E166" s="5">
        <v>0.43623000000000001</v>
      </c>
      <c r="F166" s="5">
        <v>8.2799999999999994</v>
      </c>
      <c r="G166" s="22">
        <v>0</v>
      </c>
      <c r="H166" s="22">
        <v>29.204689999999999</v>
      </c>
    </row>
    <row r="167" spans="2:8" x14ac:dyDescent="0.25">
      <c r="B167" s="5">
        <v>8.3000000000000007</v>
      </c>
      <c r="C167" s="5">
        <v>1.0981000000000001</v>
      </c>
      <c r="D167" s="5">
        <v>8.3000000000000007</v>
      </c>
      <c r="E167" s="5">
        <v>0.43892999999999999</v>
      </c>
      <c r="F167" s="5">
        <v>8.3000000000000007</v>
      </c>
      <c r="G167" s="22">
        <v>0</v>
      </c>
      <c r="H167" s="22">
        <v>29.278880000000001</v>
      </c>
    </row>
    <row r="168" spans="2:8" x14ac:dyDescent="0.25">
      <c r="B168" s="5">
        <v>8.32</v>
      </c>
      <c r="C168" s="5">
        <v>1.06412</v>
      </c>
      <c r="D168" s="5">
        <v>8.32</v>
      </c>
      <c r="E168" s="5">
        <v>0.44302999999999998</v>
      </c>
      <c r="F168" s="5">
        <v>8.32</v>
      </c>
      <c r="G168" s="22">
        <v>0</v>
      </c>
      <c r="H168" s="22">
        <v>29.547940000000001</v>
      </c>
    </row>
    <row r="169" spans="2:8" x14ac:dyDescent="0.25">
      <c r="B169" s="5">
        <v>8.34</v>
      </c>
      <c r="C169" s="5">
        <v>1.09324</v>
      </c>
      <c r="D169" s="5">
        <v>8.34</v>
      </c>
      <c r="E169" s="5">
        <v>0.44374999999999998</v>
      </c>
      <c r="F169" s="5">
        <v>8.34</v>
      </c>
      <c r="G169" s="22">
        <v>0</v>
      </c>
      <c r="H169" s="22">
        <v>29.554819999999999</v>
      </c>
    </row>
    <row r="170" spans="2:8" x14ac:dyDescent="0.25">
      <c r="B170" s="5">
        <v>8.36</v>
      </c>
      <c r="C170" s="5">
        <v>1.0592600000000001</v>
      </c>
      <c r="D170" s="5">
        <v>8.36</v>
      </c>
      <c r="E170" s="5">
        <v>0.43808000000000002</v>
      </c>
      <c r="F170" s="5">
        <v>8.36</v>
      </c>
      <c r="G170" s="22">
        <v>0</v>
      </c>
      <c r="H170" s="22">
        <v>29.62304</v>
      </c>
    </row>
    <row r="171" spans="2:8" x14ac:dyDescent="0.25">
      <c r="B171" s="5">
        <v>8.3800000000000008</v>
      </c>
      <c r="C171" s="5">
        <v>1.04955</v>
      </c>
      <c r="D171" s="5">
        <v>8.3800000000000008</v>
      </c>
      <c r="E171" s="5">
        <v>0.43580000000000002</v>
      </c>
      <c r="F171" s="5">
        <v>8.3800000000000008</v>
      </c>
      <c r="G171" s="22">
        <v>0</v>
      </c>
      <c r="H171" s="22">
        <v>29.629940000000001</v>
      </c>
    </row>
    <row r="172" spans="2:8" x14ac:dyDescent="0.25">
      <c r="B172" s="5">
        <v>8.4</v>
      </c>
      <c r="C172" s="5">
        <v>1.0544100000000001</v>
      </c>
      <c r="D172" s="5">
        <v>8.4</v>
      </c>
      <c r="E172" s="5">
        <v>0.43339</v>
      </c>
      <c r="F172" s="5">
        <v>8.4</v>
      </c>
      <c r="G172" s="22">
        <v>0</v>
      </c>
      <c r="H172" s="22">
        <v>29.757680000000001</v>
      </c>
    </row>
    <row r="173" spans="2:8" x14ac:dyDescent="0.25">
      <c r="B173" s="5">
        <v>8.42</v>
      </c>
      <c r="C173" s="5">
        <v>1.06897</v>
      </c>
      <c r="D173" s="5">
        <v>8.42</v>
      </c>
      <c r="E173" s="5">
        <v>0.42670999999999998</v>
      </c>
      <c r="F173" s="5">
        <v>8.42</v>
      </c>
      <c r="G173" s="22">
        <v>0</v>
      </c>
      <c r="H173" s="22">
        <v>29.79917</v>
      </c>
    </row>
    <row r="174" spans="2:8" x14ac:dyDescent="0.25">
      <c r="B174" s="5">
        <v>8.44</v>
      </c>
      <c r="C174" s="5">
        <v>1.06897</v>
      </c>
      <c r="D174" s="5">
        <v>8.44</v>
      </c>
      <c r="E174" s="5">
        <v>0.42315000000000003</v>
      </c>
      <c r="F174" s="5">
        <v>8.44</v>
      </c>
      <c r="G174" s="22">
        <v>0</v>
      </c>
      <c r="H174" s="22">
        <v>29.80434</v>
      </c>
    </row>
    <row r="175" spans="2:8" x14ac:dyDescent="0.25">
      <c r="B175" s="5">
        <v>8.4600000000000009</v>
      </c>
      <c r="C175" s="5">
        <v>1.07382</v>
      </c>
      <c r="D175" s="5">
        <v>8.4600000000000009</v>
      </c>
      <c r="E175" s="5">
        <v>0.42048999999999997</v>
      </c>
      <c r="F175" s="5">
        <v>8.4600000000000009</v>
      </c>
      <c r="G175" s="22">
        <v>0</v>
      </c>
      <c r="H175" s="22">
        <v>29.83334</v>
      </c>
    </row>
    <row r="176" spans="2:8" x14ac:dyDescent="0.25">
      <c r="B176" s="5">
        <v>8.48</v>
      </c>
      <c r="C176" s="5">
        <v>1.0447</v>
      </c>
      <c r="D176" s="5">
        <v>8.48</v>
      </c>
      <c r="E176" s="5">
        <v>0.41476000000000002</v>
      </c>
      <c r="F176" s="5">
        <v>8.48</v>
      </c>
      <c r="G176" s="22">
        <v>0</v>
      </c>
      <c r="H176" s="22">
        <v>29.874929999999999</v>
      </c>
    </row>
    <row r="177" spans="2:8" x14ac:dyDescent="0.25">
      <c r="B177" s="5">
        <v>8.5</v>
      </c>
      <c r="C177" s="5">
        <v>1.0544100000000001</v>
      </c>
      <c r="D177" s="5">
        <v>8.5</v>
      </c>
      <c r="E177" s="5">
        <v>0.41364000000000001</v>
      </c>
      <c r="F177" s="5">
        <v>8.5</v>
      </c>
      <c r="G177" s="22">
        <v>0</v>
      </c>
      <c r="H177" s="22">
        <v>29.880120000000002</v>
      </c>
    </row>
    <row r="178" spans="2:8" x14ac:dyDescent="0.25">
      <c r="B178" s="5">
        <v>8.52</v>
      </c>
      <c r="C178" s="5">
        <v>1.0398400000000001</v>
      </c>
      <c r="D178" s="5">
        <v>8.52</v>
      </c>
      <c r="E178" s="5">
        <v>0.41576999999999997</v>
      </c>
      <c r="F178" s="5">
        <v>8.52</v>
      </c>
      <c r="G178" s="22">
        <v>0</v>
      </c>
      <c r="H178" s="22">
        <v>29.907080000000001</v>
      </c>
    </row>
    <row r="179" spans="2:8" x14ac:dyDescent="0.25">
      <c r="B179" s="5">
        <v>8.5399999999999991</v>
      </c>
      <c r="C179" s="5">
        <v>1.0544100000000001</v>
      </c>
      <c r="D179" s="5">
        <v>8.5399999999999991</v>
      </c>
      <c r="E179" s="5">
        <v>0.41509000000000001</v>
      </c>
      <c r="F179" s="5">
        <v>8.5399999999999991</v>
      </c>
      <c r="G179" s="22">
        <v>0</v>
      </c>
      <c r="H179" s="22">
        <v>29.983129999999999</v>
      </c>
    </row>
    <row r="180" spans="2:8" x14ac:dyDescent="0.25">
      <c r="B180" s="5">
        <v>8.56</v>
      </c>
      <c r="C180" s="5">
        <v>1.06412</v>
      </c>
      <c r="D180" s="5">
        <v>8.56</v>
      </c>
      <c r="E180" s="5">
        <v>0.41727999999999998</v>
      </c>
      <c r="F180" s="5">
        <v>8.56</v>
      </c>
      <c r="G180" s="22">
        <v>0</v>
      </c>
      <c r="H180" s="22">
        <v>30.00731</v>
      </c>
    </row>
    <row r="181" spans="2:8" x14ac:dyDescent="0.25">
      <c r="B181" s="5">
        <v>8.58</v>
      </c>
      <c r="C181" s="5">
        <v>1.0544100000000001</v>
      </c>
      <c r="D181" s="5">
        <v>8.58</v>
      </c>
      <c r="E181" s="5">
        <v>0.41768</v>
      </c>
      <c r="F181" s="5">
        <v>8.58</v>
      </c>
      <c r="G181" s="22">
        <v>0</v>
      </c>
      <c r="H181" s="22">
        <v>30.083629999999999</v>
      </c>
    </row>
    <row r="182" spans="2:8" x14ac:dyDescent="0.25">
      <c r="B182" s="5">
        <v>8.6</v>
      </c>
      <c r="C182" s="5">
        <v>1.0544100000000001</v>
      </c>
      <c r="D182" s="5">
        <v>8.6</v>
      </c>
      <c r="E182" s="5">
        <v>0.41681000000000001</v>
      </c>
      <c r="F182" s="5">
        <v>8.6</v>
      </c>
      <c r="G182" s="22">
        <v>0</v>
      </c>
      <c r="H182" s="22">
        <v>30.0946</v>
      </c>
    </row>
    <row r="183" spans="2:8" x14ac:dyDescent="0.25">
      <c r="B183" s="5">
        <v>8.6199999999999992</v>
      </c>
      <c r="C183" s="5">
        <v>1.0447</v>
      </c>
      <c r="D183" s="5">
        <v>8.6199999999999992</v>
      </c>
      <c r="E183" s="5">
        <v>0.41542000000000001</v>
      </c>
      <c r="F183" s="5">
        <v>8.6199999999999992</v>
      </c>
      <c r="G183" s="22">
        <v>0</v>
      </c>
      <c r="H183" s="22">
        <v>30.111059999999998</v>
      </c>
    </row>
    <row r="184" spans="2:8" x14ac:dyDescent="0.25">
      <c r="B184" s="5">
        <v>8.64</v>
      </c>
      <c r="C184" s="5">
        <v>1.0592600000000001</v>
      </c>
      <c r="D184" s="5">
        <v>8.64</v>
      </c>
      <c r="E184" s="5">
        <v>0.41582000000000002</v>
      </c>
      <c r="F184" s="5">
        <v>8.64</v>
      </c>
      <c r="G184" s="22">
        <v>0</v>
      </c>
      <c r="H184" s="22">
        <v>30.1417</v>
      </c>
    </row>
    <row r="185" spans="2:8" x14ac:dyDescent="0.25">
      <c r="B185" s="5">
        <v>8.66</v>
      </c>
      <c r="C185" s="5">
        <v>1.0544100000000001</v>
      </c>
      <c r="D185" s="5">
        <v>8.66</v>
      </c>
      <c r="E185" s="5">
        <v>0.41583999999999999</v>
      </c>
      <c r="F185" s="5">
        <v>8.66</v>
      </c>
      <c r="G185" s="22">
        <v>0</v>
      </c>
      <c r="H185" s="22">
        <v>30.171150000000001</v>
      </c>
    </row>
    <row r="186" spans="2:8" x14ac:dyDescent="0.25">
      <c r="B186" s="5">
        <v>8.68</v>
      </c>
      <c r="C186" s="5">
        <v>1.04955</v>
      </c>
      <c r="D186" s="5">
        <v>8.68</v>
      </c>
      <c r="E186" s="5">
        <v>0.41400999999999999</v>
      </c>
      <c r="F186" s="5">
        <v>8.68</v>
      </c>
      <c r="G186" s="22">
        <v>0</v>
      </c>
      <c r="H186" s="22">
        <v>30.187660000000001</v>
      </c>
    </row>
    <row r="187" spans="2:8" x14ac:dyDescent="0.25">
      <c r="B187" s="5">
        <v>8.6999999999999993</v>
      </c>
      <c r="C187" s="5">
        <v>1.0398400000000001</v>
      </c>
      <c r="D187" s="5">
        <v>8.6999999999999993</v>
      </c>
      <c r="E187" s="5">
        <v>0.41415999999999997</v>
      </c>
      <c r="F187" s="5">
        <v>8.6999999999999993</v>
      </c>
      <c r="G187" s="22">
        <v>0</v>
      </c>
      <c r="H187" s="22">
        <v>30.21838</v>
      </c>
    </row>
    <row r="188" spans="2:8" x14ac:dyDescent="0.25">
      <c r="B188" s="5">
        <v>8.7200000000000006</v>
      </c>
      <c r="C188" s="5">
        <v>1.03013</v>
      </c>
      <c r="D188" s="5">
        <v>8.7200000000000006</v>
      </c>
      <c r="E188" s="5">
        <v>0.41410999999999998</v>
      </c>
      <c r="F188" s="5">
        <v>8.7200000000000006</v>
      </c>
      <c r="G188" s="22">
        <v>0</v>
      </c>
      <c r="H188" s="22">
        <v>30.252140000000001</v>
      </c>
    </row>
    <row r="189" spans="2:8" x14ac:dyDescent="0.25">
      <c r="B189" s="5">
        <v>8.74</v>
      </c>
      <c r="C189" s="5">
        <v>1.0204299999999999</v>
      </c>
      <c r="D189" s="5">
        <v>8.74</v>
      </c>
      <c r="E189" s="5">
        <v>0.41241</v>
      </c>
      <c r="F189" s="5">
        <v>8.74</v>
      </c>
      <c r="G189" s="22">
        <v>0</v>
      </c>
      <c r="H189" s="22">
        <v>30.32911</v>
      </c>
    </row>
    <row r="190" spans="2:8" x14ac:dyDescent="0.25">
      <c r="B190" s="5">
        <v>8.76</v>
      </c>
      <c r="C190" s="5">
        <v>1.0155700000000001</v>
      </c>
      <c r="D190" s="5">
        <v>8.76</v>
      </c>
      <c r="E190" s="5">
        <v>0.40860000000000002</v>
      </c>
      <c r="F190" s="5">
        <v>8.76</v>
      </c>
      <c r="G190" s="22">
        <v>0</v>
      </c>
      <c r="H190" s="22">
        <v>30.341339999999999</v>
      </c>
    </row>
    <row r="191" spans="2:8" x14ac:dyDescent="0.25">
      <c r="B191" s="5">
        <v>8.7799999999999994</v>
      </c>
      <c r="C191" s="5">
        <v>1.00101</v>
      </c>
      <c r="D191" s="5">
        <v>8.7799999999999994</v>
      </c>
      <c r="E191" s="5">
        <v>0.40906999999999999</v>
      </c>
      <c r="F191" s="5">
        <v>8.7799999999999994</v>
      </c>
      <c r="G191" s="22">
        <v>0</v>
      </c>
      <c r="H191" s="22">
        <v>30.369389999999999</v>
      </c>
    </row>
    <row r="192" spans="2:8" x14ac:dyDescent="0.25">
      <c r="B192" s="5">
        <v>8.8000000000000007</v>
      </c>
      <c r="C192" s="5">
        <v>1.02528</v>
      </c>
      <c r="D192" s="5">
        <v>8.8000000000000007</v>
      </c>
      <c r="E192" s="5">
        <v>0.40799999999999997</v>
      </c>
      <c r="F192" s="5">
        <v>8.8000000000000007</v>
      </c>
      <c r="G192" s="22">
        <v>0</v>
      </c>
      <c r="H192" s="22">
        <v>30.41855</v>
      </c>
    </row>
    <row r="193" spans="2:8" x14ac:dyDescent="0.25">
      <c r="B193" s="5">
        <v>8.82</v>
      </c>
      <c r="C193" s="5">
        <v>1.03013</v>
      </c>
      <c r="D193" s="5">
        <v>8.82</v>
      </c>
      <c r="E193" s="5">
        <v>0.40578999999999998</v>
      </c>
      <c r="F193" s="5">
        <v>8.82</v>
      </c>
      <c r="G193" s="25">
        <v>5.4779199999999996E-4</v>
      </c>
      <c r="H193" s="22">
        <v>30.424800000000001</v>
      </c>
    </row>
    <row r="194" spans="2:8" x14ac:dyDescent="0.25">
      <c r="B194" s="5">
        <v>8.84</v>
      </c>
      <c r="C194" s="5">
        <v>1.03013</v>
      </c>
      <c r="D194" s="5">
        <v>8.84</v>
      </c>
      <c r="E194" s="5">
        <v>0.40611999999999998</v>
      </c>
      <c r="F194" s="5">
        <v>8.84</v>
      </c>
      <c r="G194" s="25">
        <v>5.6296799999999995E-4</v>
      </c>
      <c r="H194" s="22">
        <v>30.442430000000002</v>
      </c>
    </row>
    <row r="195" spans="2:8" x14ac:dyDescent="0.25">
      <c r="B195" s="5">
        <v>8.86</v>
      </c>
      <c r="C195" s="5">
        <v>1.02528</v>
      </c>
      <c r="D195" s="5">
        <v>8.86</v>
      </c>
      <c r="E195" s="5">
        <v>0.40805999999999998</v>
      </c>
      <c r="F195" s="5">
        <v>8.86</v>
      </c>
      <c r="G195" s="25">
        <v>5.7875999999999999E-4</v>
      </c>
      <c r="H195" s="22">
        <v>30.446680000000001</v>
      </c>
    </row>
    <row r="196" spans="2:8" x14ac:dyDescent="0.25">
      <c r="B196" s="5">
        <v>8.8800000000000008</v>
      </c>
      <c r="C196" s="5">
        <v>1.0349900000000001</v>
      </c>
      <c r="D196" s="5">
        <v>8.8800000000000008</v>
      </c>
      <c r="E196" s="5">
        <v>0.41133999999999998</v>
      </c>
      <c r="F196" s="5">
        <v>8.8800000000000008</v>
      </c>
      <c r="G196" s="25">
        <v>5.9528000000000001E-4</v>
      </c>
      <c r="H196" s="22">
        <v>30.502230000000001</v>
      </c>
    </row>
    <row r="197" spans="2:8" x14ac:dyDescent="0.25">
      <c r="B197" s="5">
        <v>8.9</v>
      </c>
      <c r="C197" s="5">
        <v>1.04955</v>
      </c>
      <c r="D197" s="5">
        <v>8.9</v>
      </c>
      <c r="E197" s="5">
        <v>0.41404000000000002</v>
      </c>
      <c r="F197" s="5">
        <v>8.9</v>
      </c>
      <c r="G197" s="25">
        <v>6.1247199999999997E-4</v>
      </c>
      <c r="H197" s="22">
        <v>30.519909999999999</v>
      </c>
    </row>
    <row r="198" spans="2:8" x14ac:dyDescent="0.25">
      <c r="B198" s="5">
        <v>8.92</v>
      </c>
      <c r="C198" s="5">
        <v>1.0592600000000001</v>
      </c>
      <c r="D198" s="5">
        <v>8.92</v>
      </c>
      <c r="E198" s="5">
        <v>0.41654999999999998</v>
      </c>
      <c r="F198" s="5">
        <v>8.92</v>
      </c>
      <c r="G198" s="25">
        <v>6.3044800000000003E-4</v>
      </c>
      <c r="H198" s="22">
        <v>30.6584</v>
      </c>
    </row>
    <row r="199" spans="2:8" x14ac:dyDescent="0.25">
      <c r="B199" s="5">
        <v>8.94</v>
      </c>
      <c r="C199" s="5">
        <v>1.0349900000000001</v>
      </c>
      <c r="D199" s="5">
        <v>8.94</v>
      </c>
      <c r="E199" s="5">
        <v>0.41637000000000002</v>
      </c>
      <c r="F199" s="5">
        <v>8.94</v>
      </c>
      <c r="G199" s="25">
        <v>6.4920799999999997E-4</v>
      </c>
      <c r="H199" s="22">
        <v>30.736450000000001</v>
      </c>
    </row>
    <row r="200" spans="2:8" x14ac:dyDescent="0.25">
      <c r="B200" s="5">
        <v>8.9600000000000009</v>
      </c>
      <c r="C200" s="5">
        <v>1.03013</v>
      </c>
      <c r="D200" s="5">
        <v>8.9600000000000009</v>
      </c>
      <c r="E200" s="5">
        <v>0.41710000000000003</v>
      </c>
      <c r="F200" s="5">
        <v>8.9600000000000009</v>
      </c>
      <c r="G200" s="25">
        <v>6.6886400000000003E-4</v>
      </c>
      <c r="H200" s="22">
        <v>30.782060000000001</v>
      </c>
    </row>
    <row r="201" spans="2:8" x14ac:dyDescent="0.25">
      <c r="B201" s="5">
        <v>8.98</v>
      </c>
      <c r="C201" s="5">
        <v>1.00101</v>
      </c>
      <c r="D201" s="5">
        <v>8.98</v>
      </c>
      <c r="E201" s="5">
        <v>0.41482000000000002</v>
      </c>
      <c r="F201" s="5">
        <v>8.98</v>
      </c>
      <c r="G201" s="25">
        <v>6.8935999999999997E-4</v>
      </c>
      <c r="H201" s="22">
        <v>30.803830000000001</v>
      </c>
    </row>
    <row r="202" spans="2:8" x14ac:dyDescent="0.25">
      <c r="B202" s="5">
        <v>9</v>
      </c>
      <c r="C202" s="5">
        <v>0.97674000000000005</v>
      </c>
      <c r="D202" s="5">
        <v>9</v>
      </c>
      <c r="E202" s="5">
        <v>0.41266999999999998</v>
      </c>
      <c r="F202" s="5">
        <v>9</v>
      </c>
      <c r="G202" s="25">
        <v>7.1086399999999996E-4</v>
      </c>
      <c r="H202" s="22">
        <v>30.832239999999999</v>
      </c>
    </row>
    <row r="203" spans="2:8" x14ac:dyDescent="0.25">
      <c r="B203" s="5">
        <v>9.02</v>
      </c>
      <c r="C203" s="5">
        <v>0.98645000000000005</v>
      </c>
      <c r="D203" s="5">
        <v>9.02</v>
      </c>
      <c r="E203" s="5">
        <v>0.41352</v>
      </c>
      <c r="F203" s="5">
        <v>9.02</v>
      </c>
      <c r="G203" s="25">
        <v>7.3337599999999999E-4</v>
      </c>
      <c r="H203" s="22">
        <v>30.86045</v>
      </c>
    </row>
    <row r="204" spans="2:8" x14ac:dyDescent="0.25">
      <c r="B204" s="5">
        <v>9.0399999999999991</v>
      </c>
      <c r="C204" s="5">
        <v>0.99614999999999998</v>
      </c>
      <c r="D204" s="5">
        <v>9.0399999999999991</v>
      </c>
      <c r="E204" s="5">
        <v>0.41385</v>
      </c>
      <c r="F204" s="5">
        <v>9.0399999999999991</v>
      </c>
      <c r="G204" s="25">
        <v>7.6064800000000005E-4</v>
      </c>
      <c r="H204" s="22">
        <v>30.882280000000002</v>
      </c>
    </row>
    <row r="205" spans="2:8" x14ac:dyDescent="0.25">
      <c r="B205" s="5">
        <v>9.06</v>
      </c>
      <c r="C205" s="5">
        <v>1.00101</v>
      </c>
      <c r="D205" s="5">
        <v>9.06</v>
      </c>
      <c r="E205" s="5">
        <v>0.41150999999999999</v>
      </c>
      <c r="F205" s="5">
        <v>9.06</v>
      </c>
      <c r="G205" s="25">
        <v>7.8551200000000004E-4</v>
      </c>
      <c r="H205" s="22">
        <v>30.89967</v>
      </c>
    </row>
    <row r="206" spans="2:8" x14ac:dyDescent="0.25">
      <c r="B206" s="5">
        <v>9.08</v>
      </c>
      <c r="C206" s="5">
        <v>1.0204299999999999</v>
      </c>
      <c r="D206" s="5">
        <v>9.08</v>
      </c>
      <c r="E206" s="5">
        <v>0.41019</v>
      </c>
      <c r="F206" s="5">
        <v>9.08</v>
      </c>
      <c r="G206" s="25">
        <v>8.1160800000000001E-4</v>
      </c>
      <c r="H206" s="22">
        <v>30.910769999999999</v>
      </c>
    </row>
    <row r="207" spans="2:8" x14ac:dyDescent="0.25">
      <c r="B207" s="5">
        <v>9.1</v>
      </c>
      <c r="C207" s="5">
        <v>1.00586</v>
      </c>
      <c r="D207" s="5">
        <v>9.1</v>
      </c>
      <c r="E207" s="5">
        <v>0.41155000000000003</v>
      </c>
      <c r="F207" s="5">
        <v>9.1</v>
      </c>
      <c r="G207" s="25">
        <v>8.3899199999999999E-4</v>
      </c>
      <c r="H207" s="22">
        <v>30.95204</v>
      </c>
    </row>
    <row r="208" spans="2:8" x14ac:dyDescent="0.25">
      <c r="B208" s="5">
        <v>9.1199999999999992</v>
      </c>
      <c r="C208" s="5">
        <v>1.0107200000000001</v>
      </c>
      <c r="D208" s="5">
        <v>9.1199999999999992</v>
      </c>
      <c r="E208" s="5">
        <v>0.41006999999999999</v>
      </c>
      <c r="F208" s="5">
        <v>9.1199999999999992</v>
      </c>
      <c r="G208" s="25">
        <v>8.6783200000000002E-4</v>
      </c>
      <c r="H208" s="22">
        <v>30.978370000000002</v>
      </c>
    </row>
    <row r="209" spans="2:8" x14ac:dyDescent="0.25">
      <c r="B209" s="5">
        <v>9.14</v>
      </c>
      <c r="C209" s="5">
        <v>1.0107200000000001</v>
      </c>
      <c r="D209" s="5">
        <v>9.14</v>
      </c>
      <c r="E209" s="5">
        <v>0.41171000000000002</v>
      </c>
      <c r="F209" s="5">
        <v>9.14</v>
      </c>
      <c r="G209" s="25">
        <v>8.9812799999999999E-4</v>
      </c>
      <c r="H209" s="22">
        <v>31.030889999999999</v>
      </c>
    </row>
    <row r="210" spans="2:8" x14ac:dyDescent="0.25">
      <c r="B210" s="5">
        <v>9.16</v>
      </c>
      <c r="C210" s="5">
        <v>1.0204299999999999</v>
      </c>
      <c r="D210" s="5">
        <v>9.16</v>
      </c>
      <c r="E210" s="5">
        <v>0.41226000000000002</v>
      </c>
      <c r="F210" s="5">
        <v>9.16</v>
      </c>
      <c r="G210" s="25">
        <v>9.3010399999999996E-4</v>
      </c>
      <c r="H210" s="22">
        <v>31.217739999999999</v>
      </c>
    </row>
    <row r="211" spans="2:8" x14ac:dyDescent="0.25">
      <c r="B211" s="5">
        <v>9.18</v>
      </c>
      <c r="C211" s="5">
        <v>1.0398400000000001</v>
      </c>
      <c r="D211" s="5">
        <v>9.18</v>
      </c>
      <c r="E211" s="5">
        <v>0.41415999999999997</v>
      </c>
      <c r="F211" s="5">
        <v>9.18</v>
      </c>
      <c r="G211" s="25">
        <v>9.6376000000000003E-4</v>
      </c>
      <c r="H211" s="22">
        <v>31.2973</v>
      </c>
    </row>
    <row r="212" spans="2:8" x14ac:dyDescent="0.25">
      <c r="B212" s="5">
        <v>9.1999999999999993</v>
      </c>
      <c r="C212" s="5">
        <v>1.0398400000000001</v>
      </c>
      <c r="D212" s="5">
        <v>9.1999999999999993</v>
      </c>
      <c r="E212" s="5">
        <v>0.41063</v>
      </c>
      <c r="F212" s="5">
        <v>9.1999999999999993</v>
      </c>
      <c r="G212" s="25">
        <v>9.9931999999999994E-4</v>
      </c>
      <c r="H212" s="22">
        <v>31.316279999999999</v>
      </c>
    </row>
    <row r="213" spans="2:8" x14ac:dyDescent="0.25">
      <c r="B213" s="5">
        <v>9.2200000000000006</v>
      </c>
      <c r="C213" s="5">
        <v>0.99614999999999998</v>
      </c>
      <c r="D213" s="5">
        <v>9.2200000000000006</v>
      </c>
      <c r="E213" s="5">
        <v>0.41073999999999999</v>
      </c>
      <c r="F213" s="5">
        <v>9.2200000000000006</v>
      </c>
      <c r="G213" s="22">
        <v>1.0399999999999999E-3</v>
      </c>
      <c r="H213" s="22">
        <v>31.339980000000001</v>
      </c>
    </row>
    <row r="214" spans="2:8" x14ac:dyDescent="0.25">
      <c r="B214" s="5">
        <v>9.24</v>
      </c>
      <c r="C214" s="5">
        <v>1.00101</v>
      </c>
      <c r="D214" s="5">
        <v>9.24</v>
      </c>
      <c r="E214" s="5">
        <v>0.40899999999999997</v>
      </c>
      <c r="F214" s="5">
        <v>9.24</v>
      </c>
      <c r="G214" s="22">
        <v>1.08E-3</v>
      </c>
      <c r="H214" s="22">
        <v>31.396100000000001</v>
      </c>
    </row>
    <row r="215" spans="2:8" x14ac:dyDescent="0.25">
      <c r="B215" s="5">
        <v>9.26</v>
      </c>
      <c r="C215" s="5">
        <v>1.00101</v>
      </c>
      <c r="D215" s="5">
        <v>9.26</v>
      </c>
      <c r="E215" s="5">
        <v>0.41000999999999999</v>
      </c>
      <c r="F215" s="5">
        <v>9.26</v>
      </c>
      <c r="G215" s="22">
        <v>1.1199999999999999E-3</v>
      </c>
      <c r="H215" s="22">
        <v>31.407720000000001</v>
      </c>
    </row>
    <row r="216" spans="2:8" x14ac:dyDescent="0.25">
      <c r="B216" s="5">
        <v>9.2799999999999994</v>
      </c>
      <c r="C216" s="5">
        <v>1.0107200000000001</v>
      </c>
      <c r="D216" s="5">
        <v>9.2799999999999994</v>
      </c>
      <c r="E216" s="5">
        <v>0.40897</v>
      </c>
      <c r="F216" s="5">
        <v>9.2799999999999994</v>
      </c>
      <c r="G216" s="22">
        <v>1.16E-3</v>
      </c>
      <c r="H216" s="22">
        <v>31.41986</v>
      </c>
    </row>
    <row r="217" spans="2:8" x14ac:dyDescent="0.25">
      <c r="B217" s="5">
        <v>9.3000000000000007</v>
      </c>
      <c r="C217" s="5">
        <v>1.0204299999999999</v>
      </c>
      <c r="D217" s="5">
        <v>9.3000000000000007</v>
      </c>
      <c r="E217" s="5">
        <v>0.40876000000000001</v>
      </c>
      <c r="F217" s="5">
        <v>9.3000000000000007</v>
      </c>
      <c r="G217" s="22">
        <v>1.2099999999999999E-3</v>
      </c>
      <c r="H217" s="22">
        <v>31.487780000000001</v>
      </c>
    </row>
    <row r="218" spans="2:8" x14ac:dyDescent="0.25">
      <c r="B218" s="5">
        <v>9.32</v>
      </c>
      <c r="C218" s="5">
        <v>1.0349900000000001</v>
      </c>
      <c r="D218" s="5">
        <v>9.32</v>
      </c>
      <c r="E218" s="5">
        <v>0.40721000000000002</v>
      </c>
      <c r="F218" s="5">
        <v>9.32</v>
      </c>
      <c r="G218" s="22">
        <v>1.2600000000000001E-3</v>
      </c>
      <c r="H218" s="22">
        <v>31.647449999999999</v>
      </c>
    </row>
    <row r="219" spans="2:8" x14ac:dyDescent="0.25">
      <c r="B219" s="5">
        <v>9.34</v>
      </c>
      <c r="C219" s="5">
        <v>1.03013</v>
      </c>
      <c r="D219" s="5">
        <v>9.34</v>
      </c>
      <c r="E219" s="5">
        <v>0.40578999999999998</v>
      </c>
      <c r="F219" s="5">
        <v>9.34</v>
      </c>
      <c r="G219" s="22">
        <v>1.31E-3</v>
      </c>
      <c r="H219" s="22">
        <v>31.728159999999999</v>
      </c>
    </row>
    <row r="220" spans="2:8" x14ac:dyDescent="0.25">
      <c r="B220" s="5">
        <v>9.36</v>
      </c>
      <c r="C220" s="5">
        <v>1.02528</v>
      </c>
      <c r="D220" s="5">
        <v>9.36</v>
      </c>
      <c r="E220" s="5">
        <v>0.40289000000000003</v>
      </c>
      <c r="F220" s="5">
        <v>9.36</v>
      </c>
      <c r="G220" s="22">
        <v>1.3699999999999999E-3</v>
      </c>
      <c r="H220" s="22">
        <v>31.72822</v>
      </c>
    </row>
    <row r="221" spans="2:8" x14ac:dyDescent="0.25">
      <c r="B221" s="5">
        <v>9.3800000000000008</v>
      </c>
      <c r="C221" s="5">
        <v>1.0155700000000001</v>
      </c>
      <c r="D221" s="5">
        <v>9.3800000000000008</v>
      </c>
      <c r="E221" s="5">
        <v>0.40140999999999999</v>
      </c>
      <c r="F221" s="5">
        <v>9.3800000000000008</v>
      </c>
      <c r="G221" s="22">
        <v>1.4300000000000001E-3</v>
      </c>
      <c r="H221" s="22">
        <v>31.809149999999999</v>
      </c>
    </row>
    <row r="222" spans="2:8" x14ac:dyDescent="0.25">
      <c r="B222" s="5">
        <v>9.4</v>
      </c>
      <c r="C222" s="5">
        <v>1.0107200000000001</v>
      </c>
      <c r="D222" s="5">
        <v>9.4</v>
      </c>
      <c r="E222" s="5">
        <v>0.40254000000000001</v>
      </c>
      <c r="F222" s="5">
        <v>9.4</v>
      </c>
      <c r="G222" s="22">
        <v>1.5E-3</v>
      </c>
      <c r="H222" s="22">
        <v>31.813269999999999</v>
      </c>
    </row>
    <row r="223" spans="2:8" x14ac:dyDescent="0.25">
      <c r="B223" s="5">
        <v>9.42</v>
      </c>
      <c r="C223" s="5">
        <v>1.0155700000000001</v>
      </c>
      <c r="D223" s="5">
        <v>9.42</v>
      </c>
      <c r="E223" s="5">
        <v>0.40194999999999997</v>
      </c>
      <c r="F223" s="5">
        <v>9.42</v>
      </c>
      <c r="G223" s="22">
        <v>1.57E-3</v>
      </c>
      <c r="H223" s="22">
        <v>31.89443</v>
      </c>
    </row>
    <row r="224" spans="2:8" x14ac:dyDescent="0.25">
      <c r="B224" s="5">
        <v>9.44</v>
      </c>
      <c r="C224" s="5">
        <v>1.00101</v>
      </c>
      <c r="D224" s="5">
        <v>9.44</v>
      </c>
      <c r="E224" s="5">
        <v>0.40122999999999998</v>
      </c>
      <c r="F224" s="5">
        <v>9.44</v>
      </c>
      <c r="G224" s="22">
        <v>1.64E-3</v>
      </c>
      <c r="H224" s="22">
        <v>31.924990000000001</v>
      </c>
    </row>
    <row r="225" spans="2:8" x14ac:dyDescent="0.25">
      <c r="B225" s="5">
        <v>9.4600000000000009</v>
      </c>
      <c r="C225" s="5">
        <v>0.98158999999999996</v>
      </c>
      <c r="D225" s="5">
        <v>9.4600000000000009</v>
      </c>
      <c r="E225" s="5">
        <v>0.40178000000000003</v>
      </c>
      <c r="F225" s="5">
        <v>9.4600000000000009</v>
      </c>
      <c r="G225" s="22">
        <v>1.72E-3</v>
      </c>
      <c r="H225" s="22">
        <v>32.006450000000001</v>
      </c>
    </row>
    <row r="226" spans="2:8" x14ac:dyDescent="0.25">
      <c r="B226" s="5">
        <v>9.48</v>
      </c>
      <c r="C226" s="5">
        <v>0.97674000000000005</v>
      </c>
      <c r="D226" s="5">
        <v>9.48</v>
      </c>
      <c r="E226" s="5">
        <v>0.40150999999999998</v>
      </c>
      <c r="F226" s="5">
        <v>9.48</v>
      </c>
      <c r="G226" s="22">
        <v>1.8E-3</v>
      </c>
      <c r="H226" s="22">
        <v>32.171210000000002</v>
      </c>
    </row>
    <row r="227" spans="2:8" x14ac:dyDescent="0.25">
      <c r="B227" s="5">
        <v>9.5</v>
      </c>
      <c r="C227" s="5">
        <v>0.97187999999999997</v>
      </c>
      <c r="D227" s="5">
        <v>9.5</v>
      </c>
      <c r="E227" s="5">
        <v>0.40123999999999999</v>
      </c>
      <c r="F227" s="5">
        <v>9.5</v>
      </c>
      <c r="G227" s="22">
        <v>1.9E-3</v>
      </c>
      <c r="H227" s="22">
        <v>32.253320000000002</v>
      </c>
    </row>
    <row r="228" spans="2:8" x14ac:dyDescent="0.25">
      <c r="B228" s="5">
        <v>9.52</v>
      </c>
      <c r="C228" s="5">
        <v>0.98158999999999996</v>
      </c>
      <c r="D228" s="5">
        <v>9.52</v>
      </c>
      <c r="E228" s="5">
        <v>0.40148</v>
      </c>
      <c r="F228" s="5">
        <v>9.52</v>
      </c>
      <c r="G228" s="22">
        <v>2E-3</v>
      </c>
      <c r="H228" s="22">
        <v>32.345610000000001</v>
      </c>
    </row>
    <row r="229" spans="2:8" x14ac:dyDescent="0.25">
      <c r="B229" s="5">
        <v>9.5399999999999991</v>
      </c>
      <c r="C229" s="5">
        <v>0.99129999999999996</v>
      </c>
      <c r="D229" s="5">
        <v>9.5399999999999991</v>
      </c>
      <c r="E229" s="5">
        <v>0.40171000000000001</v>
      </c>
      <c r="F229" s="5">
        <v>9.5399999999999991</v>
      </c>
      <c r="G229" s="22">
        <v>2.0999999999999999E-3</v>
      </c>
      <c r="H229" s="22">
        <v>32.365569999999998</v>
      </c>
    </row>
    <row r="230" spans="2:8" x14ac:dyDescent="0.25">
      <c r="B230" s="5">
        <v>9.56</v>
      </c>
      <c r="C230" s="5">
        <v>0.96702999999999995</v>
      </c>
      <c r="D230" s="5">
        <v>9.56</v>
      </c>
      <c r="E230" s="5">
        <v>0.40118999999999999</v>
      </c>
      <c r="F230" s="5">
        <v>9.56</v>
      </c>
      <c r="G230" s="22">
        <v>2.2200000000000002E-3</v>
      </c>
      <c r="H230" s="22">
        <v>32.388579999999997</v>
      </c>
    </row>
    <row r="231" spans="2:8" x14ac:dyDescent="0.25">
      <c r="B231" s="5">
        <v>9.58</v>
      </c>
      <c r="C231" s="5">
        <v>0.97674000000000005</v>
      </c>
      <c r="D231" s="5">
        <v>9.58</v>
      </c>
      <c r="E231" s="5">
        <v>0.40021000000000001</v>
      </c>
      <c r="F231" s="5">
        <v>9.58</v>
      </c>
      <c r="G231" s="22">
        <v>2.3400000000000001E-3</v>
      </c>
      <c r="H231" s="22">
        <v>32.408830000000002</v>
      </c>
    </row>
    <row r="232" spans="2:8" x14ac:dyDescent="0.25">
      <c r="B232" s="5">
        <v>9.6</v>
      </c>
      <c r="C232" s="5">
        <v>0.97674000000000005</v>
      </c>
      <c r="D232" s="5">
        <v>9.6</v>
      </c>
      <c r="E232" s="5">
        <v>0.39667999999999998</v>
      </c>
      <c r="F232" s="5">
        <v>9.6</v>
      </c>
      <c r="G232" s="22">
        <v>2.48E-3</v>
      </c>
      <c r="H232" s="22">
        <v>32.428199999999997</v>
      </c>
    </row>
    <row r="233" spans="2:8" x14ac:dyDescent="0.25">
      <c r="B233" s="5">
        <v>9.6199999999999992</v>
      </c>
      <c r="C233" s="5">
        <v>0.95731999999999995</v>
      </c>
      <c r="D233" s="5">
        <v>9.6199999999999992</v>
      </c>
      <c r="E233" s="5">
        <v>0.39494000000000001</v>
      </c>
      <c r="F233" s="5">
        <v>9.6199999999999992</v>
      </c>
      <c r="G233" s="22">
        <v>2.63E-3</v>
      </c>
      <c r="H233" s="22">
        <v>32.448210000000003</v>
      </c>
    </row>
    <row r="234" spans="2:8" x14ac:dyDescent="0.25">
      <c r="B234" s="5">
        <v>9.64</v>
      </c>
      <c r="C234" s="5">
        <v>0.96702999999999995</v>
      </c>
      <c r="D234" s="5">
        <v>9.64</v>
      </c>
      <c r="E234" s="5">
        <v>0.39473000000000003</v>
      </c>
      <c r="F234" s="5">
        <v>9.64</v>
      </c>
      <c r="G234" s="22">
        <v>2.7899999999999999E-3</v>
      </c>
      <c r="H234" s="22">
        <v>32.47128</v>
      </c>
    </row>
    <row r="235" spans="2:8" x14ac:dyDescent="0.25">
      <c r="B235" s="5">
        <v>9.66</v>
      </c>
      <c r="C235" s="5">
        <v>0.99614999999999998</v>
      </c>
      <c r="D235" s="5">
        <v>9.66</v>
      </c>
      <c r="E235" s="5">
        <v>0.39222000000000001</v>
      </c>
      <c r="F235" s="5">
        <v>9.66</v>
      </c>
      <c r="G235" s="22">
        <v>2.97E-3</v>
      </c>
      <c r="H235" s="22">
        <v>32.491590000000002</v>
      </c>
    </row>
    <row r="236" spans="2:8" x14ac:dyDescent="0.25">
      <c r="B236" s="5">
        <v>9.68</v>
      </c>
      <c r="C236" s="5">
        <v>1.02528</v>
      </c>
      <c r="D236" s="5">
        <v>9.68</v>
      </c>
      <c r="E236" s="5">
        <v>0.39399000000000001</v>
      </c>
      <c r="F236" s="5">
        <v>9.68</v>
      </c>
      <c r="G236" s="22">
        <v>3.1700000000000001E-3</v>
      </c>
      <c r="H236" s="22">
        <v>32.493749999999999</v>
      </c>
    </row>
    <row r="237" spans="2:8" x14ac:dyDescent="0.25">
      <c r="B237" s="5">
        <v>9.6999999999999993</v>
      </c>
      <c r="C237" s="5">
        <v>1.0398400000000001</v>
      </c>
      <c r="D237" s="5">
        <v>9.6999999999999993</v>
      </c>
      <c r="E237" s="5">
        <v>0.39487</v>
      </c>
      <c r="F237" s="5">
        <v>9.6999999999999993</v>
      </c>
      <c r="G237" s="22">
        <v>3.3800000000000002E-3</v>
      </c>
      <c r="H237" s="22">
        <v>32.504130000000004</v>
      </c>
    </row>
    <row r="238" spans="2:8" x14ac:dyDescent="0.25">
      <c r="B238" s="5">
        <v>9.7200000000000006</v>
      </c>
      <c r="C238" s="5">
        <v>1.02528</v>
      </c>
      <c r="D238" s="5">
        <v>9.7200000000000006</v>
      </c>
      <c r="E238" s="5">
        <v>0.39318999999999998</v>
      </c>
      <c r="F238" s="5">
        <v>9.7200000000000006</v>
      </c>
      <c r="G238" s="22">
        <v>3.62E-3</v>
      </c>
      <c r="H238" s="22">
        <v>32.576729999999998</v>
      </c>
    </row>
    <row r="239" spans="2:8" x14ac:dyDescent="0.25">
      <c r="B239" s="5">
        <v>9.74</v>
      </c>
      <c r="C239" s="5">
        <v>1.0447</v>
      </c>
      <c r="D239" s="5">
        <v>9.74</v>
      </c>
      <c r="E239" s="5">
        <v>0.3926</v>
      </c>
      <c r="F239" s="5">
        <v>9.74</v>
      </c>
      <c r="G239" s="22">
        <v>3.8899999999999998E-3</v>
      </c>
      <c r="H239" s="22">
        <v>32.587150000000001</v>
      </c>
    </row>
    <row r="240" spans="2:8" x14ac:dyDescent="0.25">
      <c r="B240" s="5">
        <v>9.76</v>
      </c>
      <c r="C240" s="5">
        <v>1.04955</v>
      </c>
      <c r="D240" s="5">
        <v>9.76</v>
      </c>
      <c r="E240" s="5">
        <v>0.39506999999999998</v>
      </c>
      <c r="F240" s="5">
        <v>9.76</v>
      </c>
      <c r="G240" s="22">
        <v>4.1799999999999997E-3</v>
      </c>
      <c r="H240" s="22">
        <v>32.67821</v>
      </c>
    </row>
    <row r="241" spans="2:8" x14ac:dyDescent="0.25">
      <c r="B241" s="5">
        <v>9.7799999999999994</v>
      </c>
      <c r="C241" s="5">
        <v>1.00586</v>
      </c>
      <c r="D241" s="5">
        <v>9.7799999999999994</v>
      </c>
      <c r="E241" s="5">
        <v>0.39537</v>
      </c>
      <c r="F241" s="5">
        <v>9.7799999999999994</v>
      </c>
      <c r="G241" s="22">
        <v>4.5100000000000001E-3</v>
      </c>
      <c r="H241" s="22">
        <v>32.684289999999997</v>
      </c>
    </row>
    <row r="242" spans="2:8" x14ac:dyDescent="0.25">
      <c r="B242" s="5">
        <v>9.8000000000000007</v>
      </c>
      <c r="C242" s="5">
        <v>0.99129999999999996</v>
      </c>
      <c r="D242" s="5">
        <v>9.8000000000000007</v>
      </c>
      <c r="E242" s="5">
        <v>0.39689000000000002</v>
      </c>
      <c r="F242" s="5">
        <v>9.8000000000000007</v>
      </c>
      <c r="G242" s="22">
        <v>4.8799999999999998E-3</v>
      </c>
      <c r="H242" s="22">
        <v>32.761690000000002</v>
      </c>
    </row>
    <row r="243" spans="2:8" x14ac:dyDescent="0.25">
      <c r="B243" s="5">
        <v>9.82</v>
      </c>
      <c r="C243" s="5">
        <v>1.00101</v>
      </c>
      <c r="D243" s="5">
        <v>9.82</v>
      </c>
      <c r="E243" s="5">
        <v>0.40348000000000001</v>
      </c>
      <c r="F243" s="5">
        <v>9.82</v>
      </c>
      <c r="G243" s="22">
        <v>5.3E-3</v>
      </c>
      <c r="H243" s="22">
        <v>32.767789999999998</v>
      </c>
    </row>
    <row r="244" spans="2:8" x14ac:dyDescent="0.25">
      <c r="B244" s="5">
        <v>9.84</v>
      </c>
      <c r="C244" s="5">
        <v>1.00586</v>
      </c>
      <c r="D244" s="5">
        <v>9.84</v>
      </c>
      <c r="E244" s="5">
        <v>0.40081</v>
      </c>
      <c r="F244" s="5">
        <v>9.84</v>
      </c>
      <c r="G244" s="22">
        <v>5.77E-3</v>
      </c>
      <c r="H244" s="22">
        <v>32.824570000000001</v>
      </c>
    </row>
    <row r="245" spans="2:8" x14ac:dyDescent="0.25">
      <c r="B245" s="5">
        <v>9.86</v>
      </c>
      <c r="C245" s="5">
        <v>0.97674000000000005</v>
      </c>
      <c r="D245" s="5">
        <v>9.86</v>
      </c>
      <c r="E245" s="5">
        <v>0.39934999999999998</v>
      </c>
      <c r="F245" s="5">
        <v>9.86</v>
      </c>
      <c r="G245" s="22">
        <v>6.3099999999999996E-3</v>
      </c>
      <c r="H245" s="22">
        <v>32.850020000000001</v>
      </c>
    </row>
    <row r="246" spans="2:8" x14ac:dyDescent="0.25">
      <c r="B246" s="5">
        <v>9.8800000000000008</v>
      </c>
      <c r="C246" s="5">
        <v>0.98158999999999996</v>
      </c>
      <c r="D246" s="5">
        <v>9.8800000000000008</v>
      </c>
      <c r="E246" s="5">
        <v>0.39495999999999998</v>
      </c>
      <c r="F246" s="5">
        <v>9.8800000000000008</v>
      </c>
      <c r="G246" s="22">
        <v>6.9300000000000004E-3</v>
      </c>
      <c r="H246" s="22">
        <v>32.859180000000002</v>
      </c>
    </row>
    <row r="247" spans="2:8" x14ac:dyDescent="0.25">
      <c r="B247" s="5">
        <v>9.9</v>
      </c>
      <c r="C247" s="5">
        <v>1.02528</v>
      </c>
      <c r="D247" s="5">
        <v>9.9</v>
      </c>
      <c r="E247" s="5">
        <v>0.39484000000000002</v>
      </c>
      <c r="F247" s="5">
        <v>9.9</v>
      </c>
      <c r="G247" s="22">
        <v>7.6499999999999997E-3</v>
      </c>
      <c r="H247" s="22">
        <v>32.908450000000002</v>
      </c>
    </row>
    <row r="248" spans="2:8" x14ac:dyDescent="0.25">
      <c r="B248" s="5">
        <v>9.92</v>
      </c>
      <c r="C248" s="5">
        <v>1.0398400000000001</v>
      </c>
      <c r="D248" s="5">
        <v>9.92</v>
      </c>
      <c r="E248" s="5">
        <v>0.39529999999999998</v>
      </c>
      <c r="F248" s="5">
        <v>9.92</v>
      </c>
      <c r="G248" s="22">
        <v>8.4799999999999997E-3</v>
      </c>
      <c r="H248" s="22">
        <v>32.933579999999999</v>
      </c>
    </row>
    <row r="249" spans="2:8" x14ac:dyDescent="0.25">
      <c r="B249" s="5">
        <v>9.94</v>
      </c>
      <c r="C249" s="5">
        <v>1.04955</v>
      </c>
      <c r="D249" s="5">
        <v>9.94</v>
      </c>
      <c r="E249" s="5">
        <v>0.39689999999999998</v>
      </c>
      <c r="F249" s="5">
        <v>9.94</v>
      </c>
      <c r="G249" s="22">
        <v>9.4500000000000001E-3</v>
      </c>
      <c r="H249" s="22">
        <v>32.933970000000002</v>
      </c>
    </row>
    <row r="250" spans="2:8" x14ac:dyDescent="0.25">
      <c r="B250" s="5">
        <v>9.9600000000000009</v>
      </c>
      <c r="C250" s="5">
        <v>1.0544100000000001</v>
      </c>
      <c r="D250" s="5">
        <v>9.9600000000000009</v>
      </c>
      <c r="E250" s="5">
        <v>0.39933999999999997</v>
      </c>
      <c r="F250" s="5">
        <v>9.9600000000000009</v>
      </c>
      <c r="G250" s="22">
        <v>1.059E-2</v>
      </c>
      <c r="H250" s="22">
        <v>32.943150000000003</v>
      </c>
    </row>
    <row r="251" spans="2:8" x14ac:dyDescent="0.25">
      <c r="B251" s="5">
        <v>9.98</v>
      </c>
      <c r="C251" s="5">
        <v>1.06412</v>
      </c>
      <c r="D251" s="5">
        <v>9.98</v>
      </c>
      <c r="E251" s="5">
        <v>0.39967000000000003</v>
      </c>
      <c r="F251" s="5">
        <v>9.98</v>
      </c>
      <c r="G251" s="22">
        <v>1.196E-2</v>
      </c>
      <c r="H251" s="22">
        <v>32.985109999999999</v>
      </c>
    </row>
    <row r="252" spans="2:8" x14ac:dyDescent="0.25">
      <c r="B252" s="5">
        <v>10</v>
      </c>
      <c r="C252" s="5">
        <v>1.0447</v>
      </c>
      <c r="D252" s="5">
        <v>10</v>
      </c>
      <c r="E252" s="5">
        <v>0.40012999999999999</v>
      </c>
      <c r="F252" s="5">
        <v>10</v>
      </c>
      <c r="G252" s="22">
        <v>1.3610000000000001E-2</v>
      </c>
      <c r="H252" s="22">
        <v>33.017749999999999</v>
      </c>
    </row>
    <row r="253" spans="2:8" x14ac:dyDescent="0.25">
      <c r="B253" s="5">
        <v>10.02</v>
      </c>
      <c r="C253" s="5">
        <v>1.0155700000000001</v>
      </c>
      <c r="D253" s="5">
        <v>10.02</v>
      </c>
      <c r="E253" s="5">
        <v>0.40027000000000001</v>
      </c>
      <c r="F253" s="5">
        <v>10.02</v>
      </c>
      <c r="G253" s="22">
        <v>1.562E-2</v>
      </c>
      <c r="H253" s="22">
        <v>33.069420000000001</v>
      </c>
    </row>
    <row r="254" spans="2:8" x14ac:dyDescent="0.25">
      <c r="B254" s="5">
        <v>10.039999999999999</v>
      </c>
      <c r="C254" s="5">
        <v>1.03013</v>
      </c>
      <c r="D254" s="5">
        <v>10.039999999999999</v>
      </c>
      <c r="E254" s="5">
        <v>0.40059</v>
      </c>
      <c r="F254" s="5">
        <v>10.039999999999999</v>
      </c>
      <c r="G254" s="22">
        <v>1.8100000000000002E-2</v>
      </c>
      <c r="H254" s="22">
        <v>33.342820000000003</v>
      </c>
    </row>
    <row r="255" spans="2:8" x14ac:dyDescent="0.25">
      <c r="B255" s="5">
        <v>10.06</v>
      </c>
      <c r="C255" s="5">
        <v>1.03013</v>
      </c>
      <c r="D255" s="5">
        <v>10.06</v>
      </c>
      <c r="E255" s="5">
        <v>0.40348000000000001</v>
      </c>
      <c r="F255" s="5">
        <v>10.06</v>
      </c>
      <c r="G255" s="22">
        <v>2.121E-2</v>
      </c>
      <c r="H255" s="22">
        <v>33.428100000000001</v>
      </c>
    </row>
    <row r="256" spans="2:8" x14ac:dyDescent="0.25">
      <c r="B256" s="5">
        <v>10.08</v>
      </c>
      <c r="C256" s="5">
        <v>1.0398400000000001</v>
      </c>
      <c r="D256" s="5">
        <v>10.08</v>
      </c>
      <c r="E256" s="5">
        <v>0.40081</v>
      </c>
      <c r="F256" s="5">
        <v>10.08</v>
      </c>
      <c r="G256" s="22">
        <v>2.5190000000000001E-2</v>
      </c>
      <c r="H256" s="22">
        <v>33.528700000000001</v>
      </c>
    </row>
    <row r="257" spans="2:8" x14ac:dyDescent="0.25">
      <c r="B257" s="5">
        <v>10.1</v>
      </c>
      <c r="C257" s="5">
        <v>1.0398400000000001</v>
      </c>
      <c r="D257" s="5">
        <v>10.1</v>
      </c>
      <c r="E257" s="5">
        <v>0.39934999999999998</v>
      </c>
      <c r="F257" s="5">
        <v>10.1</v>
      </c>
      <c r="G257" s="22">
        <v>3.0370000000000001E-2</v>
      </c>
      <c r="H257" s="22">
        <v>33.61448</v>
      </c>
    </row>
    <row r="258" spans="2:8" x14ac:dyDescent="0.25">
      <c r="B258" s="5">
        <v>10.119999999999999</v>
      </c>
      <c r="C258" s="5">
        <v>1.0155700000000001</v>
      </c>
      <c r="D258" s="5">
        <v>10.119999999999999</v>
      </c>
      <c r="E258" s="5">
        <v>0.39495999999999998</v>
      </c>
      <c r="F258" s="5">
        <v>10.119999999999999</v>
      </c>
      <c r="G258" s="22">
        <v>3.73E-2</v>
      </c>
      <c r="H258" s="22">
        <v>33.88064</v>
      </c>
    </row>
    <row r="259" spans="2:8" x14ac:dyDescent="0.25">
      <c r="B259" s="5">
        <v>10.14</v>
      </c>
      <c r="C259" s="5">
        <v>1.00101</v>
      </c>
      <c r="D259" s="5">
        <v>10.14</v>
      </c>
      <c r="E259" s="5">
        <v>0.39484000000000002</v>
      </c>
      <c r="F259" s="5">
        <v>10.14</v>
      </c>
      <c r="G259" s="22">
        <v>4.6899999999999997E-2</v>
      </c>
      <c r="H259" s="22">
        <v>33.885249999999999</v>
      </c>
    </row>
    <row r="260" spans="2:8" x14ac:dyDescent="0.25">
      <c r="B260" s="5">
        <v>10.16</v>
      </c>
      <c r="C260" s="5">
        <v>1.00586</v>
      </c>
      <c r="D260" s="5">
        <v>10.16</v>
      </c>
      <c r="E260" s="5">
        <v>0.39529999999999998</v>
      </c>
      <c r="F260" s="5">
        <v>10.16</v>
      </c>
      <c r="G260" s="22">
        <v>6.0900000000000003E-2</v>
      </c>
      <c r="H260" s="22">
        <v>33.967379999999999</v>
      </c>
    </row>
    <row r="261" spans="2:8" x14ac:dyDescent="0.25">
      <c r="B261" s="5">
        <v>10.18</v>
      </c>
      <c r="C261" s="5">
        <v>1.0107200000000001</v>
      </c>
      <c r="D261" s="5">
        <v>10.18</v>
      </c>
      <c r="E261" s="5">
        <v>0.39689999999999998</v>
      </c>
      <c r="F261" s="5">
        <v>10.18</v>
      </c>
      <c r="G261" s="22">
        <v>8.2799999999999999E-2</v>
      </c>
      <c r="H261" s="22">
        <v>33.972000000000001</v>
      </c>
    </row>
    <row r="262" spans="2:8" x14ac:dyDescent="0.25">
      <c r="B262" s="5">
        <v>10.199999999999999</v>
      </c>
      <c r="C262" s="5">
        <v>1.0155700000000001</v>
      </c>
      <c r="D262" s="5">
        <v>10.199999999999999</v>
      </c>
      <c r="E262" s="5">
        <v>0.39933999999999997</v>
      </c>
      <c r="F262" s="5">
        <v>10.199999999999999</v>
      </c>
      <c r="G262" s="22">
        <v>0.11916</v>
      </c>
      <c r="H262" s="22">
        <v>33.976880000000001</v>
      </c>
    </row>
    <row r="263" spans="2:8" x14ac:dyDescent="0.25">
      <c r="B263" s="5">
        <v>10.220000000000001</v>
      </c>
      <c r="C263" s="5">
        <v>0.97674000000000005</v>
      </c>
      <c r="D263" s="5">
        <v>10.220000000000001</v>
      </c>
      <c r="E263" s="5">
        <v>0.39967000000000003</v>
      </c>
      <c r="F263" s="5">
        <v>10.220000000000001</v>
      </c>
      <c r="G263" s="22">
        <v>0.1804</v>
      </c>
      <c r="H263" s="22">
        <v>34.011319999999998</v>
      </c>
    </row>
    <row r="264" spans="2:8" x14ac:dyDescent="0.25">
      <c r="B264" s="5">
        <v>10.24</v>
      </c>
      <c r="C264" s="5">
        <v>0.99129999999999996</v>
      </c>
      <c r="D264" s="5">
        <v>10.24</v>
      </c>
      <c r="E264" s="5">
        <v>0.40012999999999999</v>
      </c>
      <c r="F264" s="5">
        <v>10.24</v>
      </c>
      <c r="G264" s="22">
        <v>0.27864</v>
      </c>
      <c r="H264" s="22">
        <v>34.063879999999997</v>
      </c>
    </row>
    <row r="265" spans="2:8" x14ac:dyDescent="0.25">
      <c r="B265" s="5">
        <v>10.26</v>
      </c>
      <c r="C265" s="5">
        <v>0.95731999999999995</v>
      </c>
      <c r="D265" s="5">
        <v>10.26</v>
      </c>
      <c r="E265" s="5">
        <v>0.40027000000000001</v>
      </c>
      <c r="F265" s="5">
        <v>10.26</v>
      </c>
      <c r="G265" s="22">
        <v>0.41631000000000001</v>
      </c>
      <c r="H265" s="22">
        <v>34.066330000000001</v>
      </c>
    </row>
    <row r="266" spans="2:8" x14ac:dyDescent="0.25">
      <c r="B266" s="5">
        <v>10.28</v>
      </c>
      <c r="C266" s="5">
        <v>0.94760999999999995</v>
      </c>
      <c r="D266" s="5">
        <v>10.28</v>
      </c>
      <c r="E266" s="5">
        <v>0.40059</v>
      </c>
      <c r="F266" s="5">
        <v>10.28</v>
      </c>
      <c r="G266" s="22">
        <v>0.54788000000000003</v>
      </c>
      <c r="H266" s="22">
        <v>34.073099999999997</v>
      </c>
    </row>
    <row r="267" spans="2:8" x14ac:dyDescent="0.25">
      <c r="B267" s="5">
        <v>10.3</v>
      </c>
      <c r="C267" s="5">
        <v>0.94276000000000004</v>
      </c>
      <c r="D267" s="5">
        <v>10.3</v>
      </c>
      <c r="E267" s="5">
        <v>0.40372999999999998</v>
      </c>
      <c r="F267" s="5">
        <v>10.3</v>
      </c>
      <c r="G267" s="22">
        <v>0.56000000000000005</v>
      </c>
      <c r="H267" s="22">
        <v>34.098410000000001</v>
      </c>
    </row>
    <row r="268" spans="2:8" x14ac:dyDescent="0.25">
      <c r="B268" s="5">
        <v>10.32</v>
      </c>
      <c r="C268" s="5">
        <v>0.94276000000000004</v>
      </c>
      <c r="D268" s="5">
        <v>10.32</v>
      </c>
      <c r="E268" s="5">
        <v>0.40355000000000002</v>
      </c>
      <c r="F268" s="5">
        <v>10.32</v>
      </c>
      <c r="G268" s="22">
        <v>0.43868000000000001</v>
      </c>
      <c r="H268" s="22">
        <v>34.145420000000001</v>
      </c>
    </row>
    <row r="269" spans="2:8" x14ac:dyDescent="0.25">
      <c r="B269" s="5">
        <v>10.34</v>
      </c>
      <c r="C269" s="5">
        <v>0.97187999999999997</v>
      </c>
      <c r="D269" s="5">
        <v>10.34</v>
      </c>
      <c r="E269" s="5">
        <v>0.40426000000000001</v>
      </c>
      <c r="F269" s="5">
        <v>10.34</v>
      </c>
      <c r="G269" s="22">
        <v>0.29720000000000002</v>
      </c>
      <c r="H269" s="22">
        <v>34.15014</v>
      </c>
    </row>
    <row r="270" spans="2:8" x14ac:dyDescent="0.25">
      <c r="B270" s="5">
        <v>10.36</v>
      </c>
      <c r="C270" s="5">
        <v>0.98645000000000005</v>
      </c>
      <c r="D270" s="5">
        <v>10.36</v>
      </c>
      <c r="E270" s="5">
        <v>0.40587000000000001</v>
      </c>
      <c r="F270" s="5">
        <v>10.36</v>
      </c>
      <c r="G270" s="22">
        <v>0.19281000000000001</v>
      </c>
      <c r="H270" s="22">
        <v>34.153579999999998</v>
      </c>
    </row>
    <row r="271" spans="2:8" x14ac:dyDescent="0.25">
      <c r="B271" s="5">
        <v>10.38</v>
      </c>
      <c r="C271" s="5">
        <v>0.97674000000000005</v>
      </c>
      <c r="D271" s="5">
        <v>10.38</v>
      </c>
      <c r="E271" s="5">
        <v>0.40792</v>
      </c>
      <c r="F271" s="5">
        <v>10.38</v>
      </c>
      <c r="G271" s="22">
        <v>0.12698000000000001</v>
      </c>
      <c r="H271" s="22">
        <v>34.16037</v>
      </c>
    </row>
    <row r="272" spans="2:8" x14ac:dyDescent="0.25">
      <c r="B272" s="5">
        <v>10.4</v>
      </c>
      <c r="C272" s="5">
        <v>0.98645000000000005</v>
      </c>
      <c r="D272" s="5">
        <v>10.4</v>
      </c>
      <c r="E272" s="5">
        <v>0.40639999999999998</v>
      </c>
      <c r="F272" s="5">
        <v>10.4</v>
      </c>
      <c r="G272" s="22">
        <v>8.7999999999999995E-2</v>
      </c>
      <c r="H272" s="22">
        <v>34.232869999999998</v>
      </c>
    </row>
    <row r="273" spans="2:8" x14ac:dyDescent="0.25">
      <c r="B273" s="5">
        <v>10.42</v>
      </c>
      <c r="C273" s="5">
        <v>0.96702999999999995</v>
      </c>
      <c r="D273" s="5">
        <v>10.42</v>
      </c>
      <c r="E273" s="5">
        <v>0.40934999999999999</v>
      </c>
      <c r="F273" s="5">
        <v>10.42</v>
      </c>
      <c r="G273" s="22">
        <v>6.4949999999999994E-2</v>
      </c>
      <c r="H273" s="22">
        <v>34.23762</v>
      </c>
    </row>
    <row r="274" spans="2:8" x14ac:dyDescent="0.25">
      <c r="B274" s="5">
        <v>10.44</v>
      </c>
      <c r="C274" s="5">
        <v>1.00101</v>
      </c>
      <c r="D274" s="5">
        <v>10.44</v>
      </c>
      <c r="E274" s="5">
        <v>0.41121000000000002</v>
      </c>
      <c r="F274" s="5">
        <v>10.44</v>
      </c>
      <c r="G274" s="22">
        <v>5.0810000000000001E-2</v>
      </c>
      <c r="H274" s="22">
        <v>34.285110000000003</v>
      </c>
    </row>
    <row r="275" spans="2:8" x14ac:dyDescent="0.25">
      <c r="B275" s="5">
        <v>10.46</v>
      </c>
      <c r="C275" s="5">
        <v>0.99129999999999996</v>
      </c>
      <c r="D275" s="5">
        <v>10.46</v>
      </c>
      <c r="E275" s="5">
        <v>0.4118</v>
      </c>
      <c r="F275" s="5">
        <v>10.46</v>
      </c>
      <c r="G275" s="22">
        <v>4.165E-2</v>
      </c>
      <c r="H275" s="22">
        <v>34.372950000000003</v>
      </c>
    </row>
    <row r="276" spans="2:8" x14ac:dyDescent="0.25">
      <c r="B276" s="5">
        <v>10.48</v>
      </c>
      <c r="C276" s="5">
        <v>0.99614999999999998</v>
      </c>
      <c r="D276" s="5">
        <v>10.48</v>
      </c>
      <c r="E276" s="5">
        <v>0.41155000000000003</v>
      </c>
      <c r="F276" s="5">
        <v>10.48</v>
      </c>
      <c r="G276" s="22">
        <v>3.5029999999999999E-2</v>
      </c>
      <c r="H276" s="22">
        <v>34.439619999999998</v>
      </c>
    </row>
    <row r="277" spans="2:8" x14ac:dyDescent="0.25">
      <c r="B277" s="5">
        <v>10.5</v>
      </c>
      <c r="C277" s="5">
        <v>0.99614999999999998</v>
      </c>
      <c r="D277" s="5">
        <v>10.5</v>
      </c>
      <c r="E277" s="5">
        <v>0.41183999999999998</v>
      </c>
      <c r="F277" s="5">
        <v>10.5</v>
      </c>
      <c r="G277" s="22">
        <v>2.929E-2</v>
      </c>
      <c r="H277" s="22">
        <v>34.476370000000003</v>
      </c>
    </row>
    <row r="278" spans="2:8" x14ac:dyDescent="0.25">
      <c r="B278" s="5">
        <v>10.52</v>
      </c>
      <c r="C278" s="5">
        <v>0.99129999999999996</v>
      </c>
      <c r="D278" s="5">
        <v>10.52</v>
      </c>
      <c r="E278" s="5">
        <v>0.41092000000000001</v>
      </c>
      <c r="F278" s="5">
        <v>10.52</v>
      </c>
      <c r="G278" s="22">
        <v>2.4240000000000001E-2</v>
      </c>
      <c r="H278" s="22">
        <v>34.527880000000003</v>
      </c>
    </row>
    <row r="279" spans="2:8" x14ac:dyDescent="0.25">
      <c r="B279" s="5">
        <v>10.54</v>
      </c>
      <c r="C279" s="5">
        <v>0.97674000000000005</v>
      </c>
      <c r="D279" s="5">
        <v>10.54</v>
      </c>
      <c r="E279" s="5">
        <v>0.41056999999999999</v>
      </c>
      <c r="F279" s="5">
        <v>10.54</v>
      </c>
      <c r="G279" s="22">
        <v>2.019E-2</v>
      </c>
      <c r="H279" s="22">
        <v>34.539439999999999</v>
      </c>
    </row>
    <row r="280" spans="2:8" x14ac:dyDescent="0.25">
      <c r="B280" s="5">
        <v>10.56</v>
      </c>
      <c r="C280" s="5">
        <v>0.96702999999999995</v>
      </c>
      <c r="D280" s="5">
        <v>10.56</v>
      </c>
      <c r="E280" s="5">
        <v>0.40991</v>
      </c>
      <c r="F280" s="5">
        <v>10.56</v>
      </c>
      <c r="G280" s="22">
        <v>1.7059999999999999E-2</v>
      </c>
      <c r="H280" s="22">
        <v>34.564729999999997</v>
      </c>
    </row>
    <row r="281" spans="2:8" x14ac:dyDescent="0.25">
      <c r="B281" s="5">
        <v>10.58</v>
      </c>
      <c r="C281" s="5">
        <v>0.93789999999999996</v>
      </c>
      <c r="D281" s="5">
        <v>10.58</v>
      </c>
      <c r="E281" s="5">
        <v>0.41065000000000002</v>
      </c>
      <c r="F281" s="5">
        <v>10.58</v>
      </c>
      <c r="G281" s="22">
        <v>1.464E-2</v>
      </c>
      <c r="H281" s="22">
        <v>34.627969999999998</v>
      </c>
    </row>
    <row r="282" spans="2:8" x14ac:dyDescent="0.25">
      <c r="B282" s="5">
        <v>10.6</v>
      </c>
      <c r="C282" s="5">
        <v>0.92818999999999996</v>
      </c>
      <c r="D282" s="5">
        <v>10.6</v>
      </c>
      <c r="E282" s="5">
        <v>0.41202</v>
      </c>
      <c r="F282" s="5">
        <v>10.6</v>
      </c>
      <c r="G282" s="22">
        <v>1.2749999999999999E-2</v>
      </c>
      <c r="H282" s="22">
        <v>34.634509999999999</v>
      </c>
    </row>
    <row r="283" spans="2:8" x14ac:dyDescent="0.25">
      <c r="B283" s="5">
        <v>10.62</v>
      </c>
      <c r="C283" s="5">
        <v>0.89907000000000004</v>
      </c>
      <c r="D283" s="5">
        <v>10.62</v>
      </c>
      <c r="E283" s="5">
        <v>0.41371999999999998</v>
      </c>
      <c r="F283" s="5">
        <v>10.62</v>
      </c>
      <c r="G283" s="22">
        <v>1.1220000000000001E-2</v>
      </c>
      <c r="H283" s="22">
        <v>34.63532</v>
      </c>
    </row>
    <row r="284" spans="2:8" x14ac:dyDescent="0.25">
      <c r="B284" s="5">
        <v>10.64</v>
      </c>
      <c r="C284" s="5">
        <v>0.91847999999999996</v>
      </c>
      <c r="D284" s="5">
        <v>10.64</v>
      </c>
      <c r="E284" s="5">
        <v>0.41604999999999998</v>
      </c>
      <c r="F284" s="5">
        <v>10.64</v>
      </c>
      <c r="G284" s="22">
        <v>9.9699999999999997E-3</v>
      </c>
      <c r="H284" s="22">
        <v>34.656660000000002</v>
      </c>
    </row>
    <row r="285" spans="2:8" x14ac:dyDescent="0.25">
      <c r="B285" s="5">
        <v>10.66</v>
      </c>
      <c r="C285" s="5">
        <v>0.89420999999999995</v>
      </c>
      <c r="D285" s="5">
        <v>10.66</v>
      </c>
      <c r="E285" s="5">
        <v>0.41481000000000001</v>
      </c>
      <c r="F285" s="5">
        <v>10.66</v>
      </c>
      <c r="G285" s="22">
        <v>8.9200000000000008E-3</v>
      </c>
      <c r="H285" s="22">
        <v>34.723300000000002</v>
      </c>
    </row>
    <row r="286" spans="2:8" x14ac:dyDescent="0.25">
      <c r="B286" s="5">
        <v>10.68</v>
      </c>
      <c r="C286" s="5">
        <v>0.89907000000000004</v>
      </c>
      <c r="D286" s="5">
        <v>10.68</v>
      </c>
      <c r="E286" s="5">
        <v>0.41382999999999998</v>
      </c>
      <c r="F286" s="5">
        <v>10.68</v>
      </c>
      <c r="G286" s="22">
        <v>8.0400000000000003E-3</v>
      </c>
      <c r="H286" s="22">
        <v>34.724119999999999</v>
      </c>
    </row>
    <row r="287" spans="2:8" x14ac:dyDescent="0.25">
      <c r="B287" s="5">
        <v>10.7</v>
      </c>
      <c r="C287" s="5">
        <v>0.92818999999999996</v>
      </c>
      <c r="D287" s="5">
        <v>10.7</v>
      </c>
      <c r="E287" s="5">
        <v>0.41488000000000003</v>
      </c>
      <c r="F287" s="5">
        <v>10.7</v>
      </c>
      <c r="G287" s="22">
        <v>7.28E-3</v>
      </c>
      <c r="H287" s="22">
        <v>34.745519999999999</v>
      </c>
    </row>
    <row r="288" spans="2:8" x14ac:dyDescent="0.25">
      <c r="B288" s="5">
        <v>10.72</v>
      </c>
      <c r="C288" s="5">
        <v>0.93305000000000005</v>
      </c>
      <c r="D288" s="5">
        <v>10.72</v>
      </c>
      <c r="E288" s="5">
        <v>0.41364000000000001</v>
      </c>
      <c r="F288" s="5">
        <v>10.72</v>
      </c>
      <c r="G288" s="22">
        <v>6.6299999999999996E-3</v>
      </c>
      <c r="H288" s="22">
        <v>34.81409</v>
      </c>
    </row>
    <row r="289" spans="2:8" x14ac:dyDescent="0.25">
      <c r="B289" s="5">
        <v>10.74</v>
      </c>
      <c r="C289" s="5">
        <v>0.94760999999999995</v>
      </c>
      <c r="D289" s="5">
        <v>10.74</v>
      </c>
      <c r="E289" s="5">
        <v>0.41016999999999998</v>
      </c>
      <c r="F289" s="5">
        <v>10.74</v>
      </c>
      <c r="G289" s="22">
        <v>6.0699999999999999E-3</v>
      </c>
      <c r="H289" s="22">
        <v>34.819769999999998</v>
      </c>
    </row>
    <row r="290" spans="2:8" x14ac:dyDescent="0.25">
      <c r="B290" s="5">
        <v>10.76</v>
      </c>
      <c r="C290" s="5">
        <v>0.95245999999999997</v>
      </c>
      <c r="D290" s="5">
        <v>10.76</v>
      </c>
      <c r="E290" s="5">
        <v>0.41193000000000002</v>
      </c>
      <c r="F290" s="5">
        <v>10.76</v>
      </c>
      <c r="G290" s="22">
        <v>5.5799999999999999E-3</v>
      </c>
      <c r="H290" s="22">
        <v>34.903370000000002</v>
      </c>
    </row>
    <row r="291" spans="2:8" x14ac:dyDescent="0.25">
      <c r="B291" s="5">
        <v>10.78</v>
      </c>
      <c r="C291" s="5">
        <v>0.93305000000000005</v>
      </c>
      <c r="D291" s="5">
        <v>10.78</v>
      </c>
      <c r="E291" s="5">
        <v>0.41324</v>
      </c>
      <c r="F291" s="5">
        <v>10.78</v>
      </c>
      <c r="G291" s="22">
        <v>5.1399999999999996E-3</v>
      </c>
      <c r="H291" s="22">
        <v>34.90907</v>
      </c>
    </row>
    <row r="292" spans="2:8" x14ac:dyDescent="0.25">
      <c r="B292" s="5">
        <v>10.8</v>
      </c>
      <c r="C292" s="5">
        <v>0.93789999999999996</v>
      </c>
      <c r="D292" s="5">
        <v>10.8</v>
      </c>
      <c r="E292" s="5">
        <v>0.41091</v>
      </c>
      <c r="F292" s="5">
        <v>10.8</v>
      </c>
      <c r="G292" s="22">
        <v>4.7600000000000003E-3</v>
      </c>
      <c r="H292" s="22">
        <v>34.930480000000003</v>
      </c>
    </row>
    <row r="293" spans="2:8" x14ac:dyDescent="0.25">
      <c r="B293" s="5">
        <v>10.82</v>
      </c>
      <c r="C293" s="5">
        <v>0.90391999999999995</v>
      </c>
      <c r="D293" s="5">
        <v>10.82</v>
      </c>
      <c r="E293" s="5">
        <v>0.41165000000000002</v>
      </c>
      <c r="F293" s="5">
        <v>10.82</v>
      </c>
      <c r="G293" s="22">
        <v>4.4299999999999999E-3</v>
      </c>
      <c r="H293" s="22">
        <v>34.962220000000002</v>
      </c>
    </row>
    <row r="294" spans="2:8" x14ac:dyDescent="0.25">
      <c r="B294" s="5">
        <v>10.84</v>
      </c>
      <c r="C294" s="5">
        <v>0.89907000000000004</v>
      </c>
      <c r="D294" s="5">
        <v>10.84</v>
      </c>
      <c r="E294" s="5">
        <v>0.41341</v>
      </c>
      <c r="F294" s="5">
        <v>10.84</v>
      </c>
      <c r="G294" s="22">
        <v>4.13E-3</v>
      </c>
      <c r="H294" s="22">
        <v>35.02008</v>
      </c>
    </row>
    <row r="295" spans="2:8" x14ac:dyDescent="0.25">
      <c r="B295" s="5">
        <v>10.86</v>
      </c>
      <c r="C295" s="5">
        <v>0.91363000000000005</v>
      </c>
      <c r="D295" s="5">
        <v>10.86</v>
      </c>
      <c r="E295" s="5">
        <v>0.41254999999999997</v>
      </c>
      <c r="F295" s="5">
        <v>10.86</v>
      </c>
      <c r="G295" s="22">
        <v>3.8600000000000001E-3</v>
      </c>
      <c r="H295" s="22">
        <v>35.051900000000003</v>
      </c>
    </row>
    <row r="296" spans="2:8" x14ac:dyDescent="0.25">
      <c r="B296" s="5">
        <v>10.88</v>
      </c>
      <c r="C296" s="5">
        <v>0.89420999999999995</v>
      </c>
      <c r="D296" s="5">
        <v>10.88</v>
      </c>
      <c r="E296" s="5">
        <v>0.41143999999999997</v>
      </c>
      <c r="F296" s="5">
        <v>10.88</v>
      </c>
      <c r="G296" s="22">
        <v>3.62E-3</v>
      </c>
      <c r="H296" s="22">
        <v>35.10519</v>
      </c>
    </row>
    <row r="297" spans="2:8" x14ac:dyDescent="0.25">
      <c r="B297" s="5">
        <v>10.9</v>
      </c>
      <c r="C297" s="5">
        <v>0.91363000000000005</v>
      </c>
      <c r="D297" s="5">
        <v>10.9</v>
      </c>
      <c r="E297" s="5">
        <v>0.41141</v>
      </c>
      <c r="F297" s="5">
        <v>10.9</v>
      </c>
      <c r="G297" s="22">
        <v>3.3999999999999998E-3</v>
      </c>
      <c r="H297" s="22">
        <v>35.1113</v>
      </c>
    </row>
    <row r="298" spans="2:8" x14ac:dyDescent="0.25">
      <c r="B298" s="5">
        <v>10.92</v>
      </c>
      <c r="C298" s="5">
        <v>0.92818999999999996</v>
      </c>
      <c r="D298" s="5">
        <v>10.92</v>
      </c>
      <c r="E298" s="5">
        <v>0.41202</v>
      </c>
      <c r="F298" s="5">
        <v>10.92</v>
      </c>
      <c r="G298" s="22">
        <v>3.2100000000000002E-3</v>
      </c>
      <c r="H298" s="22">
        <v>35.11844</v>
      </c>
    </row>
    <row r="299" spans="2:8" x14ac:dyDescent="0.25">
      <c r="B299" s="5">
        <v>10.94</v>
      </c>
      <c r="C299" s="5">
        <v>0.90391999999999995</v>
      </c>
      <c r="D299" s="5">
        <v>10.94</v>
      </c>
      <c r="E299" s="5">
        <v>0.41282000000000002</v>
      </c>
      <c r="F299" s="5">
        <v>10.94</v>
      </c>
      <c r="G299" s="22">
        <v>3.0400000000000002E-3</v>
      </c>
      <c r="H299" s="22">
        <v>35.195259999999998</v>
      </c>
    </row>
    <row r="300" spans="2:8" x14ac:dyDescent="0.25">
      <c r="B300" s="5">
        <v>10.96</v>
      </c>
      <c r="C300" s="5">
        <v>0.89420999999999995</v>
      </c>
      <c r="D300" s="5">
        <v>10.96</v>
      </c>
      <c r="E300" s="5">
        <v>0.41349999999999998</v>
      </c>
      <c r="F300" s="5">
        <v>10.96</v>
      </c>
      <c r="G300" s="22">
        <v>2.8800000000000002E-3</v>
      </c>
      <c r="H300" s="22">
        <v>35.201390000000004</v>
      </c>
    </row>
    <row r="301" spans="2:8" x14ac:dyDescent="0.25">
      <c r="B301" s="5">
        <v>10.98</v>
      </c>
      <c r="C301" s="5">
        <v>0.88936000000000004</v>
      </c>
      <c r="D301" s="5">
        <v>10.98</v>
      </c>
      <c r="E301" s="5">
        <v>0.41519</v>
      </c>
      <c r="F301" s="5">
        <v>10.98</v>
      </c>
      <c r="G301" s="22">
        <v>2.7399999999999998E-3</v>
      </c>
      <c r="H301" s="22">
        <v>35.208550000000002</v>
      </c>
    </row>
    <row r="302" spans="2:8" x14ac:dyDescent="0.25">
      <c r="B302" s="5">
        <v>11</v>
      </c>
      <c r="C302" s="5">
        <v>0.89420999999999995</v>
      </c>
      <c r="D302" s="5">
        <v>11</v>
      </c>
      <c r="E302" s="5">
        <v>0.41643999999999998</v>
      </c>
      <c r="F302" s="5">
        <v>11</v>
      </c>
      <c r="G302" s="22">
        <v>2.6099999999999999E-3</v>
      </c>
      <c r="H302" s="22">
        <v>35.253050000000002</v>
      </c>
    </row>
    <row r="303" spans="2:8" x14ac:dyDescent="0.25">
      <c r="B303" s="5">
        <v>11.02</v>
      </c>
      <c r="C303" s="5">
        <v>0.88936000000000004</v>
      </c>
      <c r="D303" s="5">
        <v>11.02</v>
      </c>
      <c r="E303" s="5">
        <v>0.41660999999999998</v>
      </c>
      <c r="F303" s="5">
        <v>11.02</v>
      </c>
      <c r="G303" s="22">
        <v>2.49E-3</v>
      </c>
      <c r="H303" s="22">
        <v>35.282670000000003</v>
      </c>
    </row>
    <row r="304" spans="2:8" x14ac:dyDescent="0.25">
      <c r="B304" s="5">
        <v>11.04</v>
      </c>
      <c r="C304" s="5">
        <v>0.88936000000000004</v>
      </c>
      <c r="D304" s="5">
        <v>11.04</v>
      </c>
      <c r="E304" s="5">
        <v>0.41658000000000001</v>
      </c>
      <c r="F304" s="5">
        <v>11.04</v>
      </c>
      <c r="G304" s="22">
        <v>2.3900000000000002E-3</v>
      </c>
      <c r="H304" s="22">
        <v>35.343530000000001</v>
      </c>
    </row>
    <row r="305" spans="2:8" x14ac:dyDescent="0.25">
      <c r="B305" s="5">
        <v>11.06</v>
      </c>
      <c r="C305" s="5">
        <v>0.91363000000000005</v>
      </c>
      <c r="D305" s="5">
        <v>11.06</v>
      </c>
      <c r="E305" s="5">
        <v>0.41553000000000001</v>
      </c>
      <c r="F305" s="5">
        <v>11.06</v>
      </c>
      <c r="G305" s="22">
        <v>2.2899999999999999E-3</v>
      </c>
      <c r="H305" s="22">
        <v>35.37323</v>
      </c>
    </row>
    <row r="306" spans="2:8" x14ac:dyDescent="0.25">
      <c r="B306" s="5">
        <v>11.08</v>
      </c>
      <c r="C306" s="5">
        <v>0.89420999999999995</v>
      </c>
      <c r="D306" s="5">
        <v>11.08</v>
      </c>
      <c r="E306" s="5">
        <v>0.41403000000000001</v>
      </c>
      <c r="F306" s="5">
        <v>11.08</v>
      </c>
      <c r="G306" s="22">
        <v>2.2100000000000002E-3</v>
      </c>
      <c r="H306" s="22">
        <v>35.402479999999997</v>
      </c>
    </row>
    <row r="307" spans="2:8" x14ac:dyDescent="0.25">
      <c r="B307" s="5">
        <v>11.1</v>
      </c>
      <c r="C307" s="5">
        <v>0.89907000000000004</v>
      </c>
      <c r="D307" s="5">
        <v>11.1</v>
      </c>
      <c r="E307" s="5">
        <v>0.41254000000000002</v>
      </c>
      <c r="F307" s="5">
        <v>11.1</v>
      </c>
      <c r="G307" s="22">
        <v>2.1299999999999999E-3</v>
      </c>
      <c r="H307" s="22">
        <v>35.493369999999999</v>
      </c>
    </row>
    <row r="308" spans="2:8" x14ac:dyDescent="0.25">
      <c r="B308" s="5">
        <v>11.12</v>
      </c>
      <c r="C308" s="5">
        <v>0.91363000000000005</v>
      </c>
      <c r="D308" s="5">
        <v>11.12</v>
      </c>
      <c r="E308" s="5">
        <v>0.41155000000000003</v>
      </c>
      <c r="F308" s="5">
        <v>11.12</v>
      </c>
      <c r="G308" s="22">
        <v>2.0699999999999998E-3</v>
      </c>
      <c r="H308" s="22">
        <v>35.58352</v>
      </c>
    </row>
    <row r="309" spans="2:8" x14ac:dyDescent="0.25">
      <c r="B309" s="5">
        <v>11.14</v>
      </c>
      <c r="C309" s="5">
        <v>0.93305000000000005</v>
      </c>
      <c r="D309" s="5">
        <v>11.14</v>
      </c>
      <c r="E309" s="5">
        <v>0.40994999999999998</v>
      </c>
      <c r="F309" s="5">
        <v>11.14</v>
      </c>
      <c r="G309" s="22">
        <v>2.0100000000000001E-3</v>
      </c>
      <c r="H309" s="22">
        <v>35.616280000000003</v>
      </c>
    </row>
    <row r="310" spans="2:8" x14ac:dyDescent="0.25">
      <c r="B310" s="5">
        <v>11.16</v>
      </c>
      <c r="C310" s="5">
        <v>0.93305000000000005</v>
      </c>
      <c r="D310" s="5">
        <v>11.16</v>
      </c>
      <c r="E310" s="5">
        <v>0.41071000000000002</v>
      </c>
      <c r="F310" s="5">
        <v>11.16</v>
      </c>
      <c r="G310" s="22">
        <v>1.9599999999999999E-3</v>
      </c>
      <c r="H310" s="22">
        <v>35.640610000000002</v>
      </c>
    </row>
    <row r="311" spans="2:8" x14ac:dyDescent="0.25">
      <c r="B311" s="5">
        <v>11.18</v>
      </c>
      <c r="C311" s="5">
        <v>0.95245999999999997</v>
      </c>
      <c r="D311" s="5">
        <v>11.18</v>
      </c>
      <c r="E311" s="5">
        <v>0.41320000000000001</v>
      </c>
      <c r="F311" s="5">
        <v>11.18</v>
      </c>
      <c r="G311" s="22">
        <v>1.92E-3</v>
      </c>
      <c r="H311" s="22">
        <v>35.674909999999997</v>
      </c>
    </row>
    <row r="312" spans="2:8" x14ac:dyDescent="0.25">
      <c r="B312" s="5">
        <v>11.2</v>
      </c>
      <c r="C312" s="5">
        <v>0.95245999999999997</v>
      </c>
      <c r="D312" s="5">
        <v>11.2</v>
      </c>
      <c r="E312" s="5">
        <v>0.41670000000000001</v>
      </c>
      <c r="F312" s="5">
        <v>11.2</v>
      </c>
      <c r="G312" s="22">
        <v>1.8799999999999999E-3</v>
      </c>
      <c r="H312" s="22">
        <v>35.704009999999997</v>
      </c>
    </row>
    <row r="313" spans="2:8" x14ac:dyDescent="0.25">
      <c r="B313" s="5">
        <v>11.22</v>
      </c>
      <c r="C313" s="5">
        <v>0.95245999999999997</v>
      </c>
      <c r="D313" s="5">
        <v>11.22</v>
      </c>
      <c r="E313" s="5">
        <v>0.41688999999999998</v>
      </c>
      <c r="F313" s="5">
        <v>11.22</v>
      </c>
      <c r="G313" s="22">
        <v>1.8600000000000001E-3</v>
      </c>
      <c r="H313" s="22">
        <v>35.707749999999997</v>
      </c>
    </row>
    <row r="314" spans="2:8" x14ac:dyDescent="0.25">
      <c r="B314" s="5">
        <v>11.24</v>
      </c>
      <c r="C314" s="5">
        <v>0.94276000000000004</v>
      </c>
      <c r="D314" s="5">
        <v>11.24</v>
      </c>
      <c r="E314" s="5">
        <v>0.41842000000000001</v>
      </c>
      <c r="F314" s="5">
        <v>11.24</v>
      </c>
      <c r="G314" s="22">
        <v>1.8400000000000001E-3</v>
      </c>
      <c r="H314" s="22">
        <v>35.73216</v>
      </c>
    </row>
    <row r="315" spans="2:8" x14ac:dyDescent="0.25">
      <c r="B315" s="5">
        <v>11.26</v>
      </c>
      <c r="C315" s="5">
        <v>0.93305000000000005</v>
      </c>
      <c r="D315" s="5">
        <v>11.26</v>
      </c>
      <c r="E315" s="5">
        <v>0.42038999999999999</v>
      </c>
      <c r="F315" s="5">
        <v>11.26</v>
      </c>
      <c r="G315" s="22">
        <v>1.8400000000000001E-3</v>
      </c>
      <c r="H315" s="22">
        <v>35.795720000000003</v>
      </c>
    </row>
    <row r="316" spans="2:8" x14ac:dyDescent="0.25">
      <c r="B316" s="5">
        <v>11.28</v>
      </c>
      <c r="C316" s="5">
        <v>0.92818999999999996</v>
      </c>
      <c r="D316" s="5">
        <v>11.28</v>
      </c>
      <c r="E316" s="5">
        <v>0.41892000000000001</v>
      </c>
      <c r="F316" s="5">
        <v>11.28</v>
      </c>
      <c r="G316" s="22">
        <v>1.8600000000000001E-3</v>
      </c>
      <c r="H316" s="22">
        <v>35.877659999999999</v>
      </c>
    </row>
    <row r="317" spans="2:8" x14ac:dyDescent="0.25">
      <c r="B317" s="5">
        <v>11.3</v>
      </c>
      <c r="C317" s="5">
        <v>0.91363000000000005</v>
      </c>
      <c r="D317" s="5">
        <v>11.3</v>
      </c>
      <c r="E317" s="5">
        <v>0.41502</v>
      </c>
      <c r="F317" s="5">
        <v>11.3</v>
      </c>
      <c r="G317" s="22">
        <v>1.89E-3</v>
      </c>
      <c r="H317" s="22">
        <v>35.969859999999997</v>
      </c>
    </row>
    <row r="318" spans="2:8" x14ac:dyDescent="0.25">
      <c r="B318" s="5">
        <v>11.32</v>
      </c>
      <c r="C318" s="5">
        <v>0.91847999999999996</v>
      </c>
      <c r="D318" s="5">
        <v>11.32</v>
      </c>
      <c r="E318" s="5">
        <v>0.41660999999999998</v>
      </c>
      <c r="F318" s="5">
        <v>11.32</v>
      </c>
      <c r="G318" s="22">
        <v>1.9599999999999999E-3</v>
      </c>
      <c r="H318" s="22">
        <v>35.999290000000002</v>
      </c>
    </row>
    <row r="319" spans="2:8" x14ac:dyDescent="0.25">
      <c r="B319" s="5">
        <v>11.34</v>
      </c>
      <c r="C319" s="5">
        <v>0.92334000000000005</v>
      </c>
      <c r="D319" s="5">
        <v>11.34</v>
      </c>
      <c r="E319" s="5">
        <v>0.41494999999999999</v>
      </c>
      <c r="F319" s="5">
        <v>11.34</v>
      </c>
      <c r="G319" s="22">
        <v>2.0799999999999998E-3</v>
      </c>
      <c r="H319" s="22">
        <v>36.051839999999999</v>
      </c>
    </row>
    <row r="320" spans="2:8" x14ac:dyDescent="0.25">
      <c r="B320" s="5">
        <v>11.36</v>
      </c>
      <c r="C320" s="5">
        <v>0.90878000000000003</v>
      </c>
      <c r="D320" s="5">
        <v>11.36</v>
      </c>
      <c r="E320" s="5">
        <v>0.41660000000000003</v>
      </c>
      <c r="F320" s="5">
        <v>11.36</v>
      </c>
      <c r="G320" s="22">
        <v>2.2499999999999998E-3</v>
      </c>
      <c r="H320" s="22">
        <v>36.091819999999998</v>
      </c>
    </row>
    <row r="321" spans="2:8" x14ac:dyDescent="0.25">
      <c r="B321" s="5">
        <v>11.38</v>
      </c>
      <c r="C321" s="5">
        <v>0.89420999999999995</v>
      </c>
      <c r="D321" s="5">
        <v>11.38</v>
      </c>
      <c r="E321" s="5">
        <v>0.41761999999999999</v>
      </c>
      <c r="F321" s="5">
        <v>11.38</v>
      </c>
      <c r="G321" s="22">
        <v>2.82E-3</v>
      </c>
      <c r="H321" s="22">
        <v>36.144509999999997</v>
      </c>
    </row>
    <row r="322" spans="2:8" x14ac:dyDescent="0.25">
      <c r="B322" s="5">
        <v>11.4</v>
      </c>
      <c r="C322" s="5">
        <v>0.90878000000000003</v>
      </c>
      <c r="D322" s="5">
        <v>11.4</v>
      </c>
      <c r="E322" s="5">
        <v>0.42042000000000002</v>
      </c>
      <c r="F322" s="5">
        <v>11.4</v>
      </c>
      <c r="G322" s="22">
        <v>2.9499999999999999E-3</v>
      </c>
      <c r="H322" s="22">
        <v>36.147410000000001</v>
      </c>
    </row>
    <row r="323" spans="2:8" x14ac:dyDescent="0.25">
      <c r="B323" s="5">
        <v>11.42</v>
      </c>
      <c r="C323" s="5">
        <v>0.91363000000000005</v>
      </c>
      <c r="D323" s="5">
        <v>11.42</v>
      </c>
      <c r="E323" s="5">
        <v>0.42021999999999998</v>
      </c>
      <c r="F323" s="5">
        <v>11.42</v>
      </c>
      <c r="G323" s="22">
        <v>2.9399999999999999E-3</v>
      </c>
      <c r="H323" s="22">
        <v>36.17051</v>
      </c>
    </row>
    <row r="324" spans="2:8" x14ac:dyDescent="0.25">
      <c r="B324" s="5">
        <v>11.44</v>
      </c>
      <c r="C324" s="5">
        <v>0.91847999999999996</v>
      </c>
      <c r="D324" s="5">
        <v>11.44</v>
      </c>
      <c r="E324" s="5">
        <v>0.42220000000000002</v>
      </c>
      <c r="F324" s="5">
        <v>11.44</v>
      </c>
      <c r="G324" s="22">
        <v>2.9199999999999999E-3</v>
      </c>
      <c r="H324" s="22">
        <v>36.223480000000002</v>
      </c>
    </row>
    <row r="325" spans="2:8" x14ac:dyDescent="0.25">
      <c r="B325" s="5">
        <v>11.46</v>
      </c>
      <c r="C325" s="5">
        <v>0.93789999999999996</v>
      </c>
      <c r="D325" s="5">
        <v>11.46</v>
      </c>
      <c r="E325" s="5">
        <v>0.42065999999999998</v>
      </c>
      <c r="F325" s="5">
        <v>11.46</v>
      </c>
      <c r="G325" s="22">
        <v>2.98E-3</v>
      </c>
      <c r="H325" s="22">
        <v>36.240340000000003</v>
      </c>
    </row>
    <row r="326" spans="2:8" x14ac:dyDescent="0.25">
      <c r="B326" s="5">
        <v>11.48</v>
      </c>
      <c r="C326" s="5">
        <v>0.96216999999999997</v>
      </c>
      <c r="D326" s="5">
        <v>11.48</v>
      </c>
      <c r="E326" s="5">
        <v>0.42237999999999998</v>
      </c>
      <c r="F326" s="5">
        <v>11.48</v>
      </c>
      <c r="G326" s="22">
        <v>3.1199999999999999E-3</v>
      </c>
      <c r="H326" s="22">
        <v>36.263509999999997</v>
      </c>
    </row>
    <row r="327" spans="2:8" x14ac:dyDescent="0.25">
      <c r="B327" s="5">
        <v>11.5</v>
      </c>
      <c r="C327" s="5">
        <v>0.94276000000000004</v>
      </c>
      <c r="D327" s="5">
        <v>11.5</v>
      </c>
      <c r="E327" s="5">
        <v>0.42205999999999999</v>
      </c>
      <c r="F327" s="5">
        <v>11.5</v>
      </c>
      <c r="G327" s="22">
        <v>3.3500000000000001E-3</v>
      </c>
      <c r="H327" s="22">
        <v>36.31662</v>
      </c>
    </row>
    <row r="328" spans="2:8" x14ac:dyDescent="0.25">
      <c r="B328" s="5">
        <v>11.52</v>
      </c>
      <c r="C328" s="5">
        <v>0.92334000000000005</v>
      </c>
      <c r="D328" s="5">
        <v>11.52</v>
      </c>
      <c r="E328" s="5">
        <v>0.42301</v>
      </c>
      <c r="F328" s="5">
        <v>11.52</v>
      </c>
      <c r="G328" s="22">
        <v>3.7000000000000002E-3</v>
      </c>
      <c r="H328" s="22">
        <v>36.347169999999998</v>
      </c>
    </row>
    <row r="329" spans="2:8" x14ac:dyDescent="0.25">
      <c r="B329" s="5">
        <v>11.54</v>
      </c>
      <c r="C329" s="5">
        <v>0.89420999999999995</v>
      </c>
      <c r="D329" s="5">
        <v>11.54</v>
      </c>
      <c r="E329" s="5">
        <v>0.42364000000000002</v>
      </c>
      <c r="F329" s="5">
        <v>11.54</v>
      </c>
      <c r="G329" s="22">
        <v>4.1900000000000001E-3</v>
      </c>
      <c r="H329" s="22">
        <v>36.398710000000001</v>
      </c>
    </row>
    <row r="330" spans="2:8" x14ac:dyDescent="0.25">
      <c r="B330" s="5">
        <v>11.56</v>
      </c>
      <c r="C330" s="5">
        <v>0.88936000000000004</v>
      </c>
      <c r="D330" s="5">
        <v>11.56</v>
      </c>
      <c r="E330" s="5">
        <v>0.42396</v>
      </c>
      <c r="F330" s="5">
        <v>11.56</v>
      </c>
      <c r="G330" s="22">
        <v>4.8799999999999998E-3</v>
      </c>
      <c r="H330" s="22">
        <v>36.440649999999998</v>
      </c>
    </row>
    <row r="331" spans="2:8" x14ac:dyDescent="0.25">
      <c r="B331" s="5">
        <v>11.58</v>
      </c>
      <c r="C331" s="5">
        <v>0.88449999999999995</v>
      </c>
      <c r="D331" s="5">
        <v>11.58</v>
      </c>
      <c r="E331" s="5">
        <v>0.4244</v>
      </c>
      <c r="F331" s="5">
        <v>11.58</v>
      </c>
      <c r="G331" s="22">
        <v>5.9300000000000004E-3</v>
      </c>
      <c r="H331" s="22">
        <v>36.492339999999999</v>
      </c>
    </row>
    <row r="332" spans="2:8" x14ac:dyDescent="0.25">
      <c r="B332" s="5">
        <v>11.6</v>
      </c>
      <c r="C332" s="5">
        <v>0.87478999999999996</v>
      </c>
      <c r="D332" s="5">
        <v>11.6</v>
      </c>
      <c r="E332" s="5">
        <v>0.42655999999999999</v>
      </c>
      <c r="F332" s="5">
        <v>11.6</v>
      </c>
      <c r="G332" s="22">
        <v>7.5900000000000004E-3</v>
      </c>
      <c r="H332" s="22">
        <v>36.49924</v>
      </c>
    </row>
    <row r="333" spans="2:8" x14ac:dyDescent="0.25">
      <c r="B333" s="5">
        <v>11.62</v>
      </c>
      <c r="C333" s="5">
        <v>0.88936000000000004</v>
      </c>
      <c r="D333" s="5">
        <v>11.62</v>
      </c>
      <c r="E333" s="5">
        <v>0.42732999999999999</v>
      </c>
      <c r="F333" s="5">
        <v>11.62</v>
      </c>
      <c r="G333" s="22">
        <v>1.035E-2</v>
      </c>
      <c r="H333" s="22">
        <v>36.593139999999998</v>
      </c>
    </row>
    <row r="334" spans="2:8" x14ac:dyDescent="0.25">
      <c r="B334" s="5">
        <v>11.64</v>
      </c>
      <c r="C334" s="5">
        <v>0.89420999999999995</v>
      </c>
      <c r="D334" s="5">
        <v>11.64</v>
      </c>
      <c r="E334" s="5">
        <v>0.42802000000000001</v>
      </c>
      <c r="F334" s="5">
        <v>11.64</v>
      </c>
      <c r="G334" s="22">
        <v>1.489E-2</v>
      </c>
      <c r="H334" s="22">
        <v>36.628450000000001</v>
      </c>
    </row>
    <row r="335" spans="2:8" x14ac:dyDescent="0.25">
      <c r="B335" s="5">
        <v>11.66</v>
      </c>
      <c r="C335" s="5">
        <v>0.88936000000000004</v>
      </c>
      <c r="D335" s="5">
        <v>11.66</v>
      </c>
      <c r="E335" s="5">
        <v>0.42909999999999998</v>
      </c>
      <c r="F335" s="5">
        <v>11.66</v>
      </c>
      <c r="G335" s="22">
        <v>2.18E-2</v>
      </c>
      <c r="H335" s="22">
        <v>36.636769999999999</v>
      </c>
    </row>
    <row r="336" spans="2:8" x14ac:dyDescent="0.25">
      <c r="B336" s="5">
        <v>11.68</v>
      </c>
      <c r="C336" s="5">
        <v>0.88936000000000004</v>
      </c>
      <c r="D336" s="5">
        <v>11.68</v>
      </c>
      <c r="E336" s="5">
        <v>0.43191000000000002</v>
      </c>
      <c r="F336" s="5">
        <v>11.68</v>
      </c>
      <c r="G336" s="22">
        <v>3.0349999999999999E-2</v>
      </c>
      <c r="H336" s="22">
        <v>36.722700000000003</v>
      </c>
    </row>
    <row r="337" spans="2:8" x14ac:dyDescent="0.25">
      <c r="B337" s="5">
        <v>11.7</v>
      </c>
      <c r="C337" s="5">
        <v>0.89907000000000004</v>
      </c>
      <c r="D337" s="5">
        <v>11.7</v>
      </c>
      <c r="E337" s="5">
        <v>0.4335</v>
      </c>
      <c r="F337" s="5">
        <v>11.7</v>
      </c>
      <c r="G337" s="22">
        <v>3.5830000000000001E-2</v>
      </c>
      <c r="H337" s="22">
        <v>36.731059999999999</v>
      </c>
    </row>
    <row r="338" spans="2:8" x14ac:dyDescent="0.25">
      <c r="B338" s="5">
        <v>11.72</v>
      </c>
      <c r="C338" s="5">
        <v>0.90878000000000003</v>
      </c>
      <c r="D338" s="5">
        <v>11.72</v>
      </c>
      <c r="E338" s="5">
        <v>0.43758000000000002</v>
      </c>
      <c r="F338" s="5">
        <v>11.72</v>
      </c>
      <c r="G338" s="22">
        <v>3.2870000000000003E-2</v>
      </c>
      <c r="H338" s="22">
        <v>36.935580000000002</v>
      </c>
    </row>
    <row r="339" spans="2:8" x14ac:dyDescent="0.25">
      <c r="B339" s="5">
        <v>11.74</v>
      </c>
      <c r="C339" s="5">
        <v>0.90391999999999995</v>
      </c>
      <c r="D339" s="5">
        <v>11.74</v>
      </c>
      <c r="E339" s="5">
        <v>0.44031999999999999</v>
      </c>
      <c r="F339" s="5">
        <v>11.74</v>
      </c>
      <c r="G339" s="22">
        <v>2.545E-2</v>
      </c>
      <c r="H339" s="22">
        <v>37.030679999999997</v>
      </c>
    </row>
    <row r="340" spans="2:8" x14ac:dyDescent="0.25">
      <c r="B340" s="5">
        <v>11.76</v>
      </c>
      <c r="C340" s="5">
        <v>0.90878000000000003</v>
      </c>
      <c r="D340" s="5">
        <v>11.76</v>
      </c>
      <c r="E340" s="5">
        <v>0.44255</v>
      </c>
      <c r="F340" s="5">
        <v>11.76</v>
      </c>
      <c r="G340" s="22">
        <v>1.941E-2</v>
      </c>
      <c r="H340" s="22">
        <v>37.105469999999997</v>
      </c>
    </row>
    <row r="341" spans="2:8" x14ac:dyDescent="0.25">
      <c r="B341" s="5">
        <v>11.78</v>
      </c>
      <c r="C341" s="5">
        <v>0.89420999999999995</v>
      </c>
      <c r="D341" s="5">
        <v>11.78</v>
      </c>
      <c r="E341" s="5">
        <v>0.4405</v>
      </c>
      <c r="F341" s="5">
        <v>11.78</v>
      </c>
      <c r="G341" s="22">
        <v>1.5939999999999999E-2</v>
      </c>
      <c r="H341" s="22">
        <v>37.201039999999999</v>
      </c>
    </row>
    <row r="342" spans="2:8" x14ac:dyDescent="0.25">
      <c r="B342" s="5">
        <v>11.8</v>
      </c>
      <c r="C342" s="5">
        <v>0.89420999999999995</v>
      </c>
      <c r="D342" s="5">
        <v>11.8</v>
      </c>
      <c r="E342" s="5">
        <v>0.44139</v>
      </c>
      <c r="F342" s="5">
        <v>11.8</v>
      </c>
      <c r="G342" s="22">
        <v>1.6240000000000001E-2</v>
      </c>
      <c r="H342" s="22">
        <v>37.2453</v>
      </c>
    </row>
    <row r="343" spans="2:8" x14ac:dyDescent="0.25">
      <c r="B343" s="5">
        <v>11.82</v>
      </c>
      <c r="C343" s="5">
        <v>0.89420999999999995</v>
      </c>
      <c r="D343" s="5">
        <v>11.82</v>
      </c>
      <c r="E343" s="5">
        <v>0.44214999999999999</v>
      </c>
      <c r="F343" s="5">
        <v>11.82</v>
      </c>
      <c r="G343" s="22">
        <v>1.968E-2</v>
      </c>
      <c r="H343" s="22">
        <v>37.302410000000002</v>
      </c>
    </row>
    <row r="344" spans="2:8" x14ac:dyDescent="0.25">
      <c r="B344" s="5">
        <v>11.84</v>
      </c>
      <c r="C344" s="5">
        <v>0.91363000000000005</v>
      </c>
      <c r="D344" s="5">
        <v>11.84</v>
      </c>
      <c r="E344" s="5">
        <v>0.44603999999999999</v>
      </c>
      <c r="F344" s="5">
        <v>11.84</v>
      </c>
      <c r="G344" s="22">
        <v>2.5870000000000001E-2</v>
      </c>
      <c r="H344" s="22">
        <v>37.341270000000002</v>
      </c>
    </row>
    <row r="345" spans="2:8" x14ac:dyDescent="0.25">
      <c r="B345" s="5">
        <v>11.86</v>
      </c>
      <c r="C345" s="5">
        <v>0.93789999999999996</v>
      </c>
      <c r="D345" s="5">
        <v>11.86</v>
      </c>
      <c r="E345" s="5">
        <v>0.45286999999999999</v>
      </c>
      <c r="F345" s="5">
        <v>11.86</v>
      </c>
      <c r="G345" s="22">
        <v>3.2079999999999997E-2</v>
      </c>
      <c r="H345" s="22">
        <v>37.393630000000002</v>
      </c>
    </row>
    <row r="346" spans="2:8" x14ac:dyDescent="0.25">
      <c r="B346" s="5">
        <v>11.88</v>
      </c>
      <c r="C346" s="5">
        <v>0.94760999999999995</v>
      </c>
      <c r="D346" s="5">
        <v>11.88</v>
      </c>
      <c r="E346" s="5">
        <v>0.46544000000000002</v>
      </c>
      <c r="F346" s="5">
        <v>11.88</v>
      </c>
      <c r="G346" s="22">
        <v>3.2239999999999998E-2</v>
      </c>
      <c r="H346" s="22">
        <v>37.398539999999997</v>
      </c>
    </row>
    <row r="347" spans="2:8" x14ac:dyDescent="0.25">
      <c r="B347" s="5">
        <v>11.9</v>
      </c>
      <c r="C347" s="5">
        <v>0.94276000000000004</v>
      </c>
      <c r="D347" s="5">
        <v>11.9</v>
      </c>
      <c r="E347" s="5">
        <v>0.48221999999999998</v>
      </c>
      <c r="F347" s="5">
        <v>11.9</v>
      </c>
      <c r="G347" s="22">
        <v>2.5530000000000001E-2</v>
      </c>
      <c r="H347" s="22">
        <v>37.407159999999998</v>
      </c>
    </row>
    <row r="348" spans="2:8" x14ac:dyDescent="0.25">
      <c r="B348" s="5">
        <v>11.92</v>
      </c>
      <c r="C348" s="5">
        <v>0.92818999999999996</v>
      </c>
      <c r="D348" s="5">
        <v>11.92</v>
      </c>
      <c r="E348" s="5">
        <v>0.50078999999999996</v>
      </c>
      <c r="F348" s="5">
        <v>11.92</v>
      </c>
      <c r="G348" s="22">
        <v>1.787E-2</v>
      </c>
      <c r="H348" s="22">
        <v>37.490009999999998</v>
      </c>
    </row>
    <row r="349" spans="2:8" x14ac:dyDescent="0.25">
      <c r="B349" s="5">
        <v>11.94</v>
      </c>
      <c r="C349" s="5">
        <v>0.91847999999999996</v>
      </c>
      <c r="D349" s="5">
        <v>11.94</v>
      </c>
      <c r="E349" s="5">
        <v>0.52817999999999998</v>
      </c>
      <c r="F349" s="5">
        <v>11.94</v>
      </c>
      <c r="G349" s="22">
        <v>1.221E-2</v>
      </c>
      <c r="H349" s="22">
        <v>37.503570000000003</v>
      </c>
    </row>
    <row r="350" spans="2:8" x14ac:dyDescent="0.25">
      <c r="B350" s="5">
        <v>11.96</v>
      </c>
      <c r="C350" s="5">
        <v>0.89907000000000004</v>
      </c>
      <c r="D350" s="5">
        <v>11.96</v>
      </c>
      <c r="E350" s="5">
        <v>0.56642999999999999</v>
      </c>
      <c r="F350" s="5">
        <v>11.96</v>
      </c>
      <c r="G350" s="22">
        <v>8.6199999999999992E-3</v>
      </c>
      <c r="H350" s="22">
        <v>37.572360000000003</v>
      </c>
    </row>
    <row r="351" spans="2:8" x14ac:dyDescent="0.25">
      <c r="B351" s="5">
        <v>11.98</v>
      </c>
      <c r="C351" s="5">
        <v>0.88449999999999995</v>
      </c>
      <c r="D351" s="5">
        <v>11.98</v>
      </c>
      <c r="E351" s="5">
        <v>0.61568000000000001</v>
      </c>
      <c r="F351" s="5">
        <v>11.98</v>
      </c>
      <c r="G351" s="22">
        <v>6.4700000000000001E-3</v>
      </c>
      <c r="H351" s="22">
        <v>37.65616</v>
      </c>
    </row>
    <row r="352" spans="2:8" x14ac:dyDescent="0.25">
      <c r="B352" s="5">
        <v>12</v>
      </c>
      <c r="C352" s="5">
        <v>0.90391999999999995</v>
      </c>
      <c r="D352" s="5">
        <v>12</v>
      </c>
      <c r="E352" s="5">
        <v>0.67827999999999999</v>
      </c>
      <c r="F352" s="5">
        <v>12</v>
      </c>
      <c r="G352" s="22">
        <v>5.1799999999999997E-3</v>
      </c>
      <c r="H352" s="22">
        <v>37.669229999999999</v>
      </c>
    </row>
    <row r="353" spans="2:8" x14ac:dyDescent="0.25">
      <c r="B353" s="5">
        <v>12.02</v>
      </c>
      <c r="C353" s="5">
        <v>0.91847999999999996</v>
      </c>
      <c r="D353" s="5">
        <v>12.02</v>
      </c>
      <c r="E353" s="5">
        <v>0.75243000000000004</v>
      </c>
      <c r="F353" s="5">
        <v>12.02</v>
      </c>
      <c r="G353" s="22">
        <v>4.3600000000000002E-3</v>
      </c>
      <c r="H353" s="22">
        <v>37.733989999999999</v>
      </c>
    </row>
    <row r="354" spans="2:8" x14ac:dyDescent="0.25">
      <c r="B354" s="5">
        <v>12.04</v>
      </c>
      <c r="C354" s="5">
        <v>0.93305000000000005</v>
      </c>
      <c r="D354" s="5">
        <v>12.04</v>
      </c>
      <c r="E354" s="5">
        <v>0.83411000000000002</v>
      </c>
      <c r="F354" s="5">
        <v>12.04</v>
      </c>
      <c r="G354" s="22">
        <v>3.81E-3</v>
      </c>
      <c r="H354" s="22">
        <v>37.750610000000002</v>
      </c>
    </row>
    <row r="355" spans="2:8" x14ac:dyDescent="0.25">
      <c r="B355" s="5">
        <v>12.06</v>
      </c>
      <c r="C355" s="5">
        <v>0.94276000000000004</v>
      </c>
      <c r="D355" s="5">
        <v>12.06</v>
      </c>
      <c r="E355" s="5">
        <v>0.90041000000000004</v>
      </c>
      <c r="F355" s="5">
        <v>12.06</v>
      </c>
      <c r="G355" s="22">
        <v>3.4299999999999999E-3</v>
      </c>
      <c r="H355" s="22">
        <v>37.753259999999997</v>
      </c>
    </row>
    <row r="356" spans="2:8" x14ac:dyDescent="0.25">
      <c r="B356" s="5">
        <v>12.08</v>
      </c>
      <c r="C356" s="5">
        <v>0.92334000000000005</v>
      </c>
      <c r="D356" s="5">
        <v>12.08</v>
      </c>
      <c r="E356" s="5">
        <v>0.95016999999999996</v>
      </c>
      <c r="F356" s="5">
        <v>12.08</v>
      </c>
      <c r="G356" s="22">
        <v>3.16E-3</v>
      </c>
      <c r="H356" s="22">
        <v>37.804870000000001</v>
      </c>
    </row>
    <row r="357" spans="2:8" x14ac:dyDescent="0.25">
      <c r="B357" s="5">
        <v>12.1</v>
      </c>
      <c r="C357" s="5">
        <v>0.92334000000000005</v>
      </c>
      <c r="D357" s="5">
        <v>12.1</v>
      </c>
      <c r="E357" s="5">
        <v>0.96960999999999997</v>
      </c>
      <c r="F357" s="5">
        <v>12.1</v>
      </c>
      <c r="G357" s="22">
        <v>2.97E-3</v>
      </c>
      <c r="H357" s="22">
        <v>37.831310000000002</v>
      </c>
    </row>
    <row r="358" spans="2:8" x14ac:dyDescent="0.25">
      <c r="B358" s="5">
        <v>12.12</v>
      </c>
      <c r="C358" s="5">
        <v>0.90391999999999995</v>
      </c>
      <c r="D358" s="5">
        <v>12.12</v>
      </c>
      <c r="E358" s="5">
        <v>0.96025000000000005</v>
      </c>
      <c r="F358" s="5">
        <v>12.12</v>
      </c>
      <c r="G358" s="22">
        <v>2.8400000000000001E-3</v>
      </c>
      <c r="H358" s="22">
        <v>37.847969999999997</v>
      </c>
    </row>
    <row r="359" spans="2:8" x14ac:dyDescent="0.25">
      <c r="B359" s="5">
        <v>12.14</v>
      </c>
      <c r="C359" s="5">
        <v>0.89420999999999995</v>
      </c>
      <c r="D359" s="5">
        <v>12.14</v>
      </c>
      <c r="E359" s="5">
        <v>0.91151000000000004</v>
      </c>
      <c r="F359" s="5">
        <v>12.14</v>
      </c>
      <c r="G359" s="22">
        <v>2.7499999999999998E-3</v>
      </c>
      <c r="H359" s="22">
        <v>37.902389999999997</v>
      </c>
    </row>
    <row r="360" spans="2:8" x14ac:dyDescent="0.25">
      <c r="B360" s="5">
        <v>12.16</v>
      </c>
      <c r="C360" s="5">
        <v>0.89907000000000004</v>
      </c>
      <c r="D360" s="5">
        <v>12.16</v>
      </c>
      <c r="E360" s="5">
        <v>0.85453000000000001</v>
      </c>
      <c r="F360" s="5">
        <v>12.16</v>
      </c>
      <c r="G360" s="22">
        <v>2.7100000000000002E-3</v>
      </c>
      <c r="H360" s="22">
        <v>37.93835</v>
      </c>
    </row>
    <row r="361" spans="2:8" x14ac:dyDescent="0.25">
      <c r="B361" s="5">
        <v>12.18</v>
      </c>
      <c r="C361" s="5">
        <v>0.88936000000000004</v>
      </c>
      <c r="D361" s="5">
        <v>12.18</v>
      </c>
      <c r="E361" s="5">
        <v>0.78842999999999996</v>
      </c>
      <c r="F361" s="5">
        <v>12.18</v>
      </c>
      <c r="G361" s="22">
        <v>2.6900000000000001E-3</v>
      </c>
      <c r="H361" s="22">
        <v>37.973840000000003</v>
      </c>
    </row>
    <row r="362" spans="2:8" x14ac:dyDescent="0.25">
      <c r="B362" s="5">
        <v>12.2</v>
      </c>
      <c r="C362" s="5">
        <v>0.87965000000000004</v>
      </c>
      <c r="D362" s="5">
        <v>12.2</v>
      </c>
      <c r="E362" s="5">
        <v>0.72416999999999998</v>
      </c>
      <c r="F362" s="5">
        <v>12.2</v>
      </c>
      <c r="G362" s="22">
        <v>2.7100000000000002E-3</v>
      </c>
      <c r="H362" s="22">
        <v>38.036239999999999</v>
      </c>
    </row>
    <row r="363" spans="2:8" x14ac:dyDescent="0.25">
      <c r="B363" s="5">
        <v>12.22</v>
      </c>
      <c r="C363" s="5">
        <v>0.91363000000000005</v>
      </c>
      <c r="D363" s="5">
        <v>12.22</v>
      </c>
      <c r="E363" s="5">
        <v>0.66471000000000002</v>
      </c>
      <c r="F363" s="5">
        <v>12.22</v>
      </c>
      <c r="G363" s="22">
        <v>2.7399999999999998E-3</v>
      </c>
      <c r="H363" s="22">
        <v>38.071820000000002</v>
      </c>
    </row>
    <row r="364" spans="2:8" x14ac:dyDescent="0.25">
      <c r="B364" s="5">
        <v>12.24</v>
      </c>
      <c r="C364" s="5">
        <v>0.91363000000000005</v>
      </c>
      <c r="D364" s="5">
        <v>12.24</v>
      </c>
      <c r="E364" s="5">
        <v>0.62017999999999995</v>
      </c>
      <c r="F364" s="5">
        <v>12.24</v>
      </c>
      <c r="G364" s="22">
        <v>2.8E-3</v>
      </c>
      <c r="H364" s="22">
        <v>38.079979999999999</v>
      </c>
    </row>
    <row r="365" spans="2:8" x14ac:dyDescent="0.25">
      <c r="B365" s="5">
        <v>12.26</v>
      </c>
      <c r="C365" s="5">
        <v>0.90391999999999995</v>
      </c>
      <c r="D365" s="5">
        <v>12.26</v>
      </c>
      <c r="E365" s="5">
        <v>0.58286000000000004</v>
      </c>
      <c r="F365" s="5">
        <v>12.26</v>
      </c>
      <c r="G365" s="22">
        <v>2.8900000000000002E-3</v>
      </c>
      <c r="H365" s="22">
        <v>38.130049999999997</v>
      </c>
    </row>
    <row r="366" spans="2:8" x14ac:dyDescent="0.25">
      <c r="B366" s="5">
        <v>12.28</v>
      </c>
      <c r="C366" s="5">
        <v>0.90391999999999995</v>
      </c>
      <c r="D366" s="5">
        <v>12.28</v>
      </c>
      <c r="E366" s="5">
        <v>0.55225000000000002</v>
      </c>
      <c r="F366" s="5">
        <v>12.28</v>
      </c>
      <c r="G366" s="22">
        <v>2.99E-3</v>
      </c>
      <c r="H366" s="22">
        <v>38.178260000000002</v>
      </c>
    </row>
    <row r="367" spans="2:8" x14ac:dyDescent="0.25">
      <c r="B367" s="5">
        <v>12.3</v>
      </c>
      <c r="C367" s="5">
        <v>0.90391999999999995</v>
      </c>
      <c r="D367" s="5">
        <v>12.3</v>
      </c>
      <c r="E367" s="5">
        <v>0.52693999999999996</v>
      </c>
      <c r="F367" s="5">
        <v>12.3</v>
      </c>
      <c r="G367" s="22">
        <v>3.3999999999999998E-3</v>
      </c>
      <c r="H367" s="22">
        <v>38.187980000000003</v>
      </c>
    </row>
    <row r="368" spans="2:8" x14ac:dyDescent="0.25">
      <c r="B368" s="5">
        <v>12.32</v>
      </c>
      <c r="C368" s="5">
        <v>0.90391999999999995</v>
      </c>
      <c r="D368" s="5">
        <v>12.32</v>
      </c>
      <c r="E368" s="5">
        <v>0.50641000000000003</v>
      </c>
      <c r="F368" s="5">
        <v>12.32</v>
      </c>
      <c r="G368" s="22">
        <v>3.5599999999999998E-3</v>
      </c>
      <c r="H368" s="22">
        <v>38.228470000000002</v>
      </c>
    </row>
    <row r="369" spans="2:8" x14ac:dyDescent="0.25">
      <c r="B369" s="5">
        <v>12.34</v>
      </c>
      <c r="C369" s="5">
        <v>0.88449999999999995</v>
      </c>
      <c r="D369" s="5">
        <v>12.34</v>
      </c>
      <c r="E369" s="5">
        <v>0.48971999999999999</v>
      </c>
      <c r="F369" s="5">
        <v>12.34</v>
      </c>
      <c r="G369" s="22">
        <v>3.7599999999999999E-3</v>
      </c>
      <c r="H369" s="22">
        <v>38.246180000000003</v>
      </c>
    </row>
    <row r="370" spans="2:8" x14ac:dyDescent="0.25">
      <c r="B370" s="5">
        <v>12.36</v>
      </c>
      <c r="C370" s="5">
        <v>0.90391999999999995</v>
      </c>
      <c r="D370" s="5">
        <v>12.36</v>
      </c>
      <c r="E370" s="5">
        <v>0.47333999999999998</v>
      </c>
      <c r="F370" s="5">
        <v>12.36</v>
      </c>
      <c r="G370" s="22">
        <v>3.98E-3</v>
      </c>
      <c r="H370" s="22">
        <v>38.251489999999997</v>
      </c>
    </row>
    <row r="371" spans="2:8" x14ac:dyDescent="0.25">
      <c r="B371" s="5">
        <v>12.38</v>
      </c>
      <c r="C371" s="5">
        <v>0.94276000000000004</v>
      </c>
      <c r="D371" s="5">
        <v>12.38</v>
      </c>
      <c r="E371" s="5">
        <v>0.45868999999999999</v>
      </c>
      <c r="F371" s="5">
        <v>12.38</v>
      </c>
      <c r="G371" s="22">
        <v>4.2399999999999998E-3</v>
      </c>
      <c r="H371" s="22">
        <v>38.258769999999998</v>
      </c>
    </row>
    <row r="372" spans="2:8" x14ac:dyDescent="0.25">
      <c r="B372" s="5">
        <v>12.4</v>
      </c>
      <c r="C372" s="5">
        <v>0.94276000000000004</v>
      </c>
      <c r="D372" s="5">
        <v>12.4</v>
      </c>
      <c r="E372" s="5">
        <v>0.44613999999999998</v>
      </c>
      <c r="F372" s="5">
        <v>12.4</v>
      </c>
      <c r="G372" s="22">
        <v>4.5399999999999998E-3</v>
      </c>
      <c r="H372" s="22">
        <v>38.275089999999999</v>
      </c>
    </row>
    <row r="373" spans="2:8" x14ac:dyDescent="0.25">
      <c r="B373" s="5">
        <v>12.42</v>
      </c>
      <c r="C373" s="5">
        <v>0.93305000000000005</v>
      </c>
      <c r="D373" s="5">
        <v>12.42</v>
      </c>
      <c r="E373" s="5">
        <v>0.43780999999999998</v>
      </c>
      <c r="F373" s="5">
        <v>12.42</v>
      </c>
      <c r="G373" s="22">
        <v>4.8900000000000002E-3</v>
      </c>
      <c r="H373" s="22">
        <v>38.286560000000001</v>
      </c>
    </row>
    <row r="374" spans="2:8" x14ac:dyDescent="0.25">
      <c r="B374" s="5">
        <v>12.44</v>
      </c>
      <c r="C374" s="5">
        <v>0.94276000000000004</v>
      </c>
      <c r="D374" s="5">
        <v>12.44</v>
      </c>
      <c r="E374" s="5">
        <v>0.43247999999999998</v>
      </c>
      <c r="F374" s="5">
        <v>12.44</v>
      </c>
      <c r="G374" s="22">
        <v>5.3E-3</v>
      </c>
      <c r="H374" s="22">
        <v>38.344920000000002</v>
      </c>
    </row>
    <row r="375" spans="2:8" x14ac:dyDescent="0.25">
      <c r="B375" s="5">
        <v>12.46</v>
      </c>
      <c r="C375" s="5">
        <v>0.90878000000000003</v>
      </c>
      <c r="D375" s="5">
        <v>12.46</v>
      </c>
      <c r="E375" s="5">
        <v>0.4269</v>
      </c>
      <c r="F375" s="5">
        <v>12.46</v>
      </c>
      <c r="G375" s="22">
        <v>5.77E-3</v>
      </c>
      <c r="H375" s="22">
        <v>38.350239999999999</v>
      </c>
    </row>
    <row r="376" spans="2:8" x14ac:dyDescent="0.25">
      <c r="B376" s="5">
        <v>12.48</v>
      </c>
      <c r="C376" s="5">
        <v>0.91363000000000005</v>
      </c>
      <c r="D376" s="5">
        <v>12.48</v>
      </c>
      <c r="E376" s="5">
        <v>0.42277999999999999</v>
      </c>
      <c r="F376" s="5">
        <v>12.48</v>
      </c>
      <c r="G376" s="22">
        <v>6.3200000000000001E-3</v>
      </c>
      <c r="H376" s="22">
        <v>38.357550000000003</v>
      </c>
    </row>
    <row r="377" spans="2:8" x14ac:dyDescent="0.25">
      <c r="B377" s="5">
        <v>12.5</v>
      </c>
      <c r="C377" s="5">
        <v>0.89420999999999995</v>
      </c>
      <c r="D377" s="5">
        <v>12.5</v>
      </c>
      <c r="E377" s="5">
        <v>0.41922999999999999</v>
      </c>
      <c r="F377" s="5">
        <v>12.5</v>
      </c>
      <c r="G377" s="22">
        <v>6.96E-3</v>
      </c>
      <c r="H377" s="22">
        <v>38.373910000000002</v>
      </c>
    </row>
    <row r="378" spans="2:8" x14ac:dyDescent="0.25">
      <c r="B378" s="5">
        <v>12.52</v>
      </c>
      <c r="C378" s="5">
        <v>0.90391999999999995</v>
      </c>
      <c r="D378" s="5">
        <v>12.52</v>
      </c>
      <c r="E378" s="5">
        <v>0.41735</v>
      </c>
      <c r="F378" s="5">
        <v>12.52</v>
      </c>
      <c r="G378" s="22">
        <v>7.7299999999999999E-3</v>
      </c>
      <c r="H378" s="22">
        <v>38.391860000000001</v>
      </c>
    </row>
    <row r="379" spans="2:8" x14ac:dyDescent="0.25">
      <c r="B379" s="5">
        <v>12.54</v>
      </c>
      <c r="C379" s="5">
        <v>0.91847999999999996</v>
      </c>
      <c r="D379" s="5">
        <v>12.54</v>
      </c>
      <c r="E379" s="5">
        <v>0.41526999999999997</v>
      </c>
      <c r="F379" s="5">
        <v>12.54</v>
      </c>
      <c r="G379" s="22">
        <v>8.6499999999999997E-3</v>
      </c>
      <c r="H379" s="22">
        <v>38.423659999999998</v>
      </c>
    </row>
    <row r="380" spans="2:8" x14ac:dyDescent="0.25">
      <c r="B380" s="5">
        <v>12.56</v>
      </c>
      <c r="C380" s="5">
        <v>0.93305000000000005</v>
      </c>
      <c r="D380" s="5">
        <v>12.56</v>
      </c>
      <c r="E380" s="5">
        <v>0.41504999999999997</v>
      </c>
      <c r="F380" s="5">
        <v>12.56</v>
      </c>
      <c r="G380" s="22">
        <v>9.75E-3</v>
      </c>
      <c r="H380" s="22">
        <v>38.46913</v>
      </c>
    </row>
    <row r="381" spans="2:8" x14ac:dyDescent="0.25">
      <c r="B381" s="5">
        <v>12.58</v>
      </c>
      <c r="C381" s="5">
        <v>0.98158999999999996</v>
      </c>
      <c r="D381" s="5">
        <v>12.58</v>
      </c>
      <c r="E381" s="5">
        <v>0.41476000000000002</v>
      </c>
      <c r="F381" s="5">
        <v>12.58</v>
      </c>
      <c r="G381" s="22">
        <v>1.11E-2</v>
      </c>
      <c r="H381" s="22">
        <v>38.491010000000003</v>
      </c>
    </row>
    <row r="382" spans="2:8" x14ac:dyDescent="0.25">
      <c r="B382" s="5">
        <v>12.6</v>
      </c>
      <c r="C382" s="5">
        <v>0.99614999999999998</v>
      </c>
      <c r="D382" s="5">
        <v>12.6</v>
      </c>
      <c r="E382" s="5">
        <v>0.41460000000000002</v>
      </c>
      <c r="F382" s="5">
        <v>12.6</v>
      </c>
      <c r="G382" s="22">
        <v>1.278E-2</v>
      </c>
      <c r="H382" s="22">
        <v>38.5229</v>
      </c>
    </row>
    <row r="383" spans="2:8" x14ac:dyDescent="0.25">
      <c r="B383" s="5">
        <v>12.62</v>
      </c>
      <c r="C383" s="5">
        <v>0.97674000000000005</v>
      </c>
      <c r="D383" s="5">
        <v>12.62</v>
      </c>
      <c r="E383" s="5">
        <v>0.41425000000000001</v>
      </c>
      <c r="F383" s="5">
        <v>12.62</v>
      </c>
      <c r="G383" s="22">
        <v>1.487E-2</v>
      </c>
      <c r="H383" s="22">
        <v>38.568489999999997</v>
      </c>
    </row>
    <row r="384" spans="2:8" x14ac:dyDescent="0.25">
      <c r="B384" s="5">
        <v>12.64</v>
      </c>
      <c r="C384" s="5">
        <v>0.95245999999999997</v>
      </c>
      <c r="D384" s="5">
        <v>12.64</v>
      </c>
      <c r="E384" s="5">
        <v>0.4123</v>
      </c>
      <c r="F384" s="5">
        <v>12.64</v>
      </c>
      <c r="G384" s="22">
        <v>1.7559999999999999E-2</v>
      </c>
      <c r="H384" s="22">
        <v>38.590150000000001</v>
      </c>
    </row>
    <row r="385" spans="2:8" x14ac:dyDescent="0.25">
      <c r="B385" s="5">
        <v>12.66</v>
      </c>
      <c r="C385" s="5">
        <v>0.92818999999999996</v>
      </c>
      <c r="D385" s="5">
        <v>12.66</v>
      </c>
      <c r="E385" s="5">
        <v>0.41143999999999997</v>
      </c>
      <c r="F385" s="5">
        <v>12.66</v>
      </c>
      <c r="G385" s="22">
        <v>2.1049999999999999E-2</v>
      </c>
      <c r="H385" s="22">
        <v>38.689860000000003</v>
      </c>
    </row>
    <row r="386" spans="2:8" x14ac:dyDescent="0.25">
      <c r="B386" s="5">
        <v>12.68</v>
      </c>
      <c r="C386" s="5">
        <v>0.91847999999999996</v>
      </c>
      <c r="D386" s="5">
        <v>12.68</v>
      </c>
      <c r="E386" s="5">
        <v>0.41095999999999999</v>
      </c>
      <c r="F386" s="5">
        <v>12.68</v>
      </c>
      <c r="G386" s="22">
        <v>2.5729999999999999E-2</v>
      </c>
      <c r="H386" s="22">
        <v>38.70346</v>
      </c>
    </row>
    <row r="387" spans="2:8" x14ac:dyDescent="0.25">
      <c r="B387" s="5">
        <v>12.7</v>
      </c>
      <c r="C387" s="5">
        <v>0.91363000000000005</v>
      </c>
      <c r="D387" s="5">
        <v>12.7</v>
      </c>
      <c r="E387" s="5">
        <v>0.40971000000000002</v>
      </c>
      <c r="F387" s="5">
        <v>12.7</v>
      </c>
      <c r="G387" s="22">
        <v>3.2210000000000003E-2</v>
      </c>
      <c r="H387" s="22">
        <v>38.707439999999998</v>
      </c>
    </row>
    <row r="388" spans="2:8" x14ac:dyDescent="0.25">
      <c r="B388" s="5">
        <v>12.72</v>
      </c>
      <c r="C388" s="5">
        <v>0.92818999999999996</v>
      </c>
      <c r="D388" s="5">
        <v>12.72</v>
      </c>
      <c r="E388" s="5">
        <v>0.40815000000000001</v>
      </c>
      <c r="F388" s="5">
        <v>12.72</v>
      </c>
      <c r="G388" s="22">
        <v>4.1680000000000002E-2</v>
      </c>
      <c r="H388" s="22">
        <v>38.729840000000003</v>
      </c>
    </row>
    <row r="389" spans="2:8" x14ac:dyDescent="0.25">
      <c r="B389" s="5">
        <v>12.74</v>
      </c>
      <c r="C389" s="5">
        <v>0.97187999999999997</v>
      </c>
      <c r="D389" s="5">
        <v>12.74</v>
      </c>
      <c r="E389" s="5">
        <v>0.40825</v>
      </c>
      <c r="F389" s="5">
        <v>12.74</v>
      </c>
      <c r="G389" s="22">
        <v>5.6520000000000001E-2</v>
      </c>
      <c r="H389" s="22">
        <v>38.797350000000002</v>
      </c>
    </row>
    <row r="390" spans="2:8" x14ac:dyDescent="0.25">
      <c r="B390" s="5">
        <v>12.76</v>
      </c>
      <c r="C390" s="5">
        <v>0.99129999999999996</v>
      </c>
      <c r="D390" s="5">
        <v>12.76</v>
      </c>
      <c r="E390" s="5">
        <v>0.40795999999999999</v>
      </c>
      <c r="F390" s="5">
        <v>12.76</v>
      </c>
      <c r="G390" s="22">
        <v>8.1170000000000006E-2</v>
      </c>
      <c r="H390" s="22">
        <v>38.80348</v>
      </c>
    </row>
    <row r="391" spans="2:8" x14ac:dyDescent="0.25">
      <c r="B391" s="5">
        <v>12.78</v>
      </c>
      <c r="C391" s="5">
        <v>1.00101</v>
      </c>
      <c r="D391" s="5">
        <v>12.78</v>
      </c>
      <c r="E391" s="5">
        <v>0.40671000000000002</v>
      </c>
      <c r="F391" s="5">
        <v>12.78</v>
      </c>
      <c r="G391" s="22">
        <v>0.12266000000000001</v>
      </c>
      <c r="H391" s="22">
        <v>38.807470000000002</v>
      </c>
    </row>
    <row r="392" spans="2:8" x14ac:dyDescent="0.25">
      <c r="B392" s="5">
        <v>12.8</v>
      </c>
      <c r="C392" s="5">
        <v>0.99129999999999996</v>
      </c>
      <c r="D392" s="5">
        <v>12.8</v>
      </c>
      <c r="E392" s="5">
        <v>0.40661999999999998</v>
      </c>
      <c r="F392" s="5">
        <v>12.8</v>
      </c>
      <c r="G392" s="22">
        <v>0.18905</v>
      </c>
      <c r="H392" s="22">
        <v>38.829929999999997</v>
      </c>
    </row>
    <row r="393" spans="2:8" x14ac:dyDescent="0.25">
      <c r="B393" s="5">
        <v>12.82</v>
      </c>
      <c r="C393" s="5">
        <v>0.99129999999999996</v>
      </c>
      <c r="D393" s="5">
        <v>12.82</v>
      </c>
      <c r="E393" s="5">
        <v>0.40466999999999997</v>
      </c>
      <c r="F393" s="5">
        <v>12.82</v>
      </c>
      <c r="G393" s="22">
        <v>0.28149000000000002</v>
      </c>
      <c r="H393" s="22">
        <v>38.835259999999998</v>
      </c>
    </row>
    <row r="394" spans="2:8" x14ac:dyDescent="0.25">
      <c r="B394" s="5">
        <v>12.84</v>
      </c>
      <c r="C394" s="5">
        <v>0.99614999999999998</v>
      </c>
      <c r="D394" s="5">
        <v>12.84</v>
      </c>
      <c r="E394" s="5">
        <v>0.40183000000000002</v>
      </c>
      <c r="F394" s="5">
        <v>12.84</v>
      </c>
      <c r="G394" s="22">
        <v>0.36818000000000001</v>
      </c>
      <c r="H394" s="22">
        <v>38.895389999999999</v>
      </c>
    </row>
    <row r="395" spans="2:8" x14ac:dyDescent="0.25">
      <c r="B395" s="5">
        <v>12.86</v>
      </c>
      <c r="C395" s="5">
        <v>0.97187999999999997</v>
      </c>
      <c r="D395" s="5">
        <v>12.86</v>
      </c>
      <c r="E395" s="5">
        <v>0.40039000000000002</v>
      </c>
      <c r="F395" s="5">
        <v>12.86</v>
      </c>
      <c r="G395" s="22">
        <v>0.37319999999999998</v>
      </c>
      <c r="H395" s="22">
        <v>38.897629999999999</v>
      </c>
    </row>
    <row r="396" spans="2:8" x14ac:dyDescent="0.25">
      <c r="B396" s="5">
        <v>12.88</v>
      </c>
      <c r="C396" s="5">
        <v>1.00101</v>
      </c>
      <c r="D396" s="5">
        <v>12.88</v>
      </c>
      <c r="E396" s="5">
        <v>0.39889000000000002</v>
      </c>
      <c r="F396" s="5">
        <v>12.88</v>
      </c>
      <c r="G396" s="22">
        <v>0.29077999999999998</v>
      </c>
      <c r="H396" s="22">
        <v>38.907670000000003</v>
      </c>
    </row>
    <row r="397" spans="2:8" x14ac:dyDescent="0.25">
      <c r="B397" s="5">
        <v>12.9</v>
      </c>
      <c r="C397" s="5">
        <v>0.99614999999999998</v>
      </c>
      <c r="D397" s="5">
        <v>12.9</v>
      </c>
      <c r="E397" s="5">
        <v>0.40012999999999999</v>
      </c>
      <c r="F397" s="5">
        <v>12.9</v>
      </c>
      <c r="G397" s="22">
        <v>0.19681000000000001</v>
      </c>
      <c r="H397" s="22">
        <v>38.935650000000003</v>
      </c>
    </row>
    <row r="398" spans="2:8" x14ac:dyDescent="0.25">
      <c r="B398" s="5">
        <v>12.92</v>
      </c>
      <c r="C398" s="5">
        <v>1.03013</v>
      </c>
      <c r="D398" s="5">
        <v>12.92</v>
      </c>
      <c r="E398" s="5">
        <v>0.40189000000000002</v>
      </c>
      <c r="F398" s="5">
        <v>12.92</v>
      </c>
      <c r="G398" s="22">
        <v>0.12795000000000001</v>
      </c>
      <c r="H398" s="22">
        <v>38.940289999999997</v>
      </c>
    </row>
    <row r="399" spans="2:8" x14ac:dyDescent="0.25">
      <c r="B399" s="5">
        <v>12.94</v>
      </c>
      <c r="C399" s="5">
        <v>1.0398400000000001</v>
      </c>
      <c r="D399" s="5">
        <v>12.94</v>
      </c>
      <c r="E399" s="5">
        <v>0.40403</v>
      </c>
      <c r="F399" s="5">
        <v>12.94</v>
      </c>
      <c r="G399" s="22">
        <v>8.4620000000000001E-2</v>
      </c>
      <c r="H399" s="22">
        <v>38.995950000000001</v>
      </c>
    </row>
    <row r="400" spans="2:8" x14ac:dyDescent="0.25">
      <c r="B400" s="5">
        <v>12.96</v>
      </c>
      <c r="C400" s="5">
        <v>1.03013</v>
      </c>
      <c r="D400" s="5">
        <v>12.96</v>
      </c>
      <c r="E400" s="5">
        <v>0.40468999999999999</v>
      </c>
      <c r="F400" s="5">
        <v>12.96</v>
      </c>
      <c r="G400" s="22">
        <v>5.8900000000000001E-2</v>
      </c>
      <c r="H400" s="22">
        <v>39.00826</v>
      </c>
    </row>
    <row r="401" spans="2:8" x14ac:dyDescent="0.25">
      <c r="B401" s="5">
        <v>12.98</v>
      </c>
      <c r="C401" s="5">
        <v>1.0155700000000001</v>
      </c>
      <c r="D401" s="5">
        <v>12.98</v>
      </c>
      <c r="E401" s="5">
        <v>0.40422000000000002</v>
      </c>
      <c r="F401" s="5">
        <v>12.98</v>
      </c>
      <c r="G401" s="22">
        <v>4.3589999999999997E-2</v>
      </c>
      <c r="H401" s="22">
        <v>39.019550000000002</v>
      </c>
    </row>
    <row r="402" spans="2:8" x14ac:dyDescent="0.25">
      <c r="B402" s="5">
        <v>13</v>
      </c>
      <c r="C402" s="5">
        <v>1.00586</v>
      </c>
      <c r="D402" s="5">
        <v>13</v>
      </c>
      <c r="E402" s="5">
        <v>0.40431</v>
      </c>
      <c r="F402" s="5">
        <v>13</v>
      </c>
      <c r="G402" s="22">
        <v>3.4040000000000001E-2</v>
      </c>
      <c r="H402" s="22">
        <v>39.040970000000002</v>
      </c>
    </row>
    <row r="403" spans="2:8" x14ac:dyDescent="0.25">
      <c r="B403" s="5">
        <v>13.02</v>
      </c>
      <c r="C403" s="5">
        <v>0.98645000000000005</v>
      </c>
      <c r="D403" s="5">
        <v>13.02</v>
      </c>
      <c r="E403" s="5">
        <v>0.40447</v>
      </c>
      <c r="F403" s="5">
        <v>13.02</v>
      </c>
      <c r="G403" s="22">
        <v>2.7789999999999999E-2</v>
      </c>
      <c r="H403" s="22">
        <v>39.120449999999998</v>
      </c>
    </row>
    <row r="404" spans="2:8" x14ac:dyDescent="0.25">
      <c r="B404" s="5">
        <v>13.04</v>
      </c>
      <c r="C404" s="5">
        <v>0.99129999999999996</v>
      </c>
      <c r="D404" s="5">
        <v>13.04</v>
      </c>
      <c r="E404" s="5">
        <v>0.40405000000000002</v>
      </c>
      <c r="F404" s="5">
        <v>13.04</v>
      </c>
      <c r="G404" s="22">
        <v>2.3650000000000001E-2</v>
      </c>
      <c r="H404" s="22">
        <v>39.234110000000001</v>
      </c>
    </row>
    <row r="405" spans="2:8" x14ac:dyDescent="0.25">
      <c r="B405" s="5">
        <v>13.06</v>
      </c>
      <c r="C405" s="5">
        <v>0.97674000000000005</v>
      </c>
      <c r="D405" s="5">
        <v>13.06</v>
      </c>
      <c r="E405" s="5">
        <v>0.40439999999999998</v>
      </c>
      <c r="F405" s="5">
        <v>13.06</v>
      </c>
      <c r="G405" s="22">
        <v>2.0930000000000001E-2</v>
      </c>
      <c r="H405" s="22">
        <v>39.335610000000003</v>
      </c>
    </row>
    <row r="406" spans="2:8" x14ac:dyDescent="0.25">
      <c r="B406" s="5">
        <v>13.08</v>
      </c>
      <c r="C406" s="5">
        <v>1.0204299999999999</v>
      </c>
      <c r="D406" s="5">
        <v>13.08</v>
      </c>
      <c r="E406" s="5">
        <v>0.40648000000000001</v>
      </c>
      <c r="F406" s="5">
        <v>13.08</v>
      </c>
      <c r="G406" s="22">
        <v>1.8929999999999999E-2</v>
      </c>
      <c r="H406" s="22">
        <v>39.36647</v>
      </c>
    </row>
    <row r="407" spans="2:8" x14ac:dyDescent="0.25">
      <c r="B407" s="5">
        <v>13.1</v>
      </c>
      <c r="C407" s="5">
        <v>1.0107200000000001</v>
      </c>
      <c r="D407" s="5">
        <v>13.1</v>
      </c>
      <c r="E407" s="5">
        <v>0.40855000000000002</v>
      </c>
      <c r="F407" s="5">
        <v>13.1</v>
      </c>
      <c r="G407" s="22">
        <v>1.678E-2</v>
      </c>
      <c r="H407" s="22">
        <v>39.419119999999999</v>
      </c>
    </row>
    <row r="408" spans="2:8" x14ac:dyDescent="0.25">
      <c r="B408" s="5">
        <v>13.12</v>
      </c>
      <c r="C408" s="5">
        <v>1.0204299999999999</v>
      </c>
      <c r="D408" s="5">
        <v>13.12</v>
      </c>
      <c r="E408" s="5">
        <v>0.40903</v>
      </c>
      <c r="F408" s="5">
        <v>13.12</v>
      </c>
      <c r="G408" s="22">
        <v>1.4420000000000001E-2</v>
      </c>
      <c r="H408" s="22">
        <v>39.468339999999998</v>
      </c>
    </row>
    <row r="409" spans="2:8" x14ac:dyDescent="0.25">
      <c r="B409" s="5">
        <v>13.14</v>
      </c>
      <c r="C409" s="5">
        <v>1.0447</v>
      </c>
      <c r="D409" s="5">
        <v>13.14</v>
      </c>
      <c r="E409" s="5">
        <v>0.41155000000000003</v>
      </c>
      <c r="F409" s="5">
        <v>13.14</v>
      </c>
      <c r="G409" s="22">
        <v>1.239E-2</v>
      </c>
      <c r="H409" s="22">
        <v>39.521140000000003</v>
      </c>
    </row>
    <row r="410" spans="2:8" x14ac:dyDescent="0.25">
      <c r="B410" s="5">
        <v>13.16</v>
      </c>
      <c r="C410" s="5">
        <v>1.0398400000000001</v>
      </c>
      <c r="D410" s="5">
        <v>13.16</v>
      </c>
      <c r="E410" s="5">
        <v>0.40983999999999998</v>
      </c>
      <c r="F410" s="5">
        <v>13.16</v>
      </c>
      <c r="G410" s="22">
        <v>1.0800000000000001E-2</v>
      </c>
      <c r="H410" s="22">
        <v>39.557189999999999</v>
      </c>
    </row>
    <row r="411" spans="2:8" x14ac:dyDescent="0.25">
      <c r="B411" s="5">
        <v>13.18</v>
      </c>
      <c r="C411" s="5">
        <v>1.02528</v>
      </c>
      <c r="D411" s="5">
        <v>13.18</v>
      </c>
      <c r="E411" s="5">
        <v>0.41100999999999999</v>
      </c>
      <c r="F411" s="5">
        <v>13.18</v>
      </c>
      <c r="G411" s="22">
        <v>9.6600000000000002E-3</v>
      </c>
      <c r="H411" s="22">
        <v>39.659599999999998</v>
      </c>
    </row>
    <row r="412" spans="2:8" x14ac:dyDescent="0.25">
      <c r="B412" s="5">
        <v>13.2</v>
      </c>
      <c r="C412" s="5">
        <v>1.00586</v>
      </c>
      <c r="D412" s="5">
        <v>13.2</v>
      </c>
      <c r="E412" s="5">
        <v>0.40738000000000002</v>
      </c>
      <c r="F412" s="5">
        <v>13.2</v>
      </c>
      <c r="G412" s="22">
        <v>8.8100000000000001E-3</v>
      </c>
      <c r="H412" s="22">
        <v>39.726529999999997</v>
      </c>
    </row>
    <row r="413" spans="2:8" x14ac:dyDescent="0.25">
      <c r="B413" s="5">
        <v>13.22</v>
      </c>
      <c r="C413" s="5">
        <v>1.0107200000000001</v>
      </c>
      <c r="D413" s="5">
        <v>13.22</v>
      </c>
      <c r="E413" s="5">
        <v>0.40848000000000001</v>
      </c>
      <c r="F413" s="5">
        <v>13.22</v>
      </c>
      <c r="G413" s="22">
        <v>8.1799999999999998E-3</v>
      </c>
      <c r="H413" s="22">
        <v>39.726739999999999</v>
      </c>
    </row>
    <row r="414" spans="2:8" x14ac:dyDescent="0.25">
      <c r="B414" s="5">
        <v>13.24</v>
      </c>
      <c r="C414" s="5">
        <v>1.0155700000000001</v>
      </c>
      <c r="D414" s="5">
        <v>13.24</v>
      </c>
      <c r="E414" s="5">
        <v>0.40952</v>
      </c>
      <c r="F414" s="5">
        <v>13.24</v>
      </c>
      <c r="G414" s="22">
        <v>7.7099999999999998E-3</v>
      </c>
      <c r="H414" s="22">
        <v>39.806690000000003</v>
      </c>
    </row>
    <row r="415" spans="2:8" x14ac:dyDescent="0.25">
      <c r="B415" s="5">
        <v>13.26</v>
      </c>
      <c r="C415" s="5">
        <v>0.98645000000000005</v>
      </c>
      <c r="D415" s="5">
        <v>13.26</v>
      </c>
      <c r="E415" s="5">
        <v>0.41221999999999998</v>
      </c>
      <c r="F415" s="5">
        <v>13.26</v>
      </c>
      <c r="G415" s="22">
        <v>7.3699999999999998E-3</v>
      </c>
      <c r="H415" s="22">
        <v>39.825220000000002</v>
      </c>
    </row>
    <row r="416" spans="2:8" x14ac:dyDescent="0.25">
      <c r="B416" s="5">
        <v>13.28</v>
      </c>
      <c r="C416" s="5">
        <v>0.98645000000000005</v>
      </c>
      <c r="D416" s="5">
        <v>13.28</v>
      </c>
      <c r="E416" s="5">
        <v>0.41453000000000001</v>
      </c>
      <c r="F416" s="5">
        <v>13.28</v>
      </c>
      <c r="G416" s="22">
        <v>7.1199999999999996E-3</v>
      </c>
      <c r="H416" s="22">
        <v>39.829419999999999</v>
      </c>
    </row>
    <row r="417" spans="2:8" x14ac:dyDescent="0.25">
      <c r="B417" s="5">
        <v>13.3</v>
      </c>
      <c r="C417" s="5">
        <v>0.98158999999999996</v>
      </c>
      <c r="D417" s="5">
        <v>13.3</v>
      </c>
      <c r="E417" s="5">
        <v>0.41831000000000002</v>
      </c>
      <c r="F417" s="5">
        <v>13.3</v>
      </c>
      <c r="G417" s="22">
        <v>6.9800000000000001E-3</v>
      </c>
      <c r="H417" s="22">
        <v>39.829619999999998</v>
      </c>
    </row>
    <row r="418" spans="2:8" x14ac:dyDescent="0.25">
      <c r="B418" s="5">
        <v>13.32</v>
      </c>
      <c r="C418" s="5">
        <v>0.98158999999999996</v>
      </c>
      <c r="D418" s="5">
        <v>13.32</v>
      </c>
      <c r="E418" s="5">
        <v>0.41903000000000001</v>
      </c>
      <c r="F418" s="5">
        <v>13.32</v>
      </c>
      <c r="G418" s="22">
        <v>6.9100000000000003E-3</v>
      </c>
      <c r="H418" s="22">
        <v>39.858229999999999</v>
      </c>
    </row>
    <row r="419" spans="2:8" x14ac:dyDescent="0.25">
      <c r="B419" s="5">
        <v>13.34</v>
      </c>
      <c r="C419" s="5">
        <v>0.95731999999999995</v>
      </c>
      <c r="D419" s="5">
        <v>13.34</v>
      </c>
      <c r="E419" s="5">
        <v>0.41860000000000003</v>
      </c>
      <c r="F419" s="5">
        <v>13.34</v>
      </c>
      <c r="G419" s="22">
        <v>6.94E-3</v>
      </c>
      <c r="H419" s="22">
        <v>39.896839999999997</v>
      </c>
    </row>
    <row r="420" spans="2:8" x14ac:dyDescent="0.25">
      <c r="B420" s="5">
        <v>13.36</v>
      </c>
      <c r="C420" s="5">
        <v>0.95731999999999995</v>
      </c>
      <c r="D420" s="5">
        <v>13.36</v>
      </c>
      <c r="E420" s="5">
        <v>0.42129</v>
      </c>
      <c r="F420" s="5">
        <v>13.36</v>
      </c>
      <c r="G420" s="22">
        <v>7.0200000000000002E-3</v>
      </c>
      <c r="H420" s="22">
        <v>39.909799999999997</v>
      </c>
    </row>
    <row r="421" spans="2:8" x14ac:dyDescent="0.25">
      <c r="B421" s="5">
        <v>13.38</v>
      </c>
      <c r="C421" s="5">
        <v>0.97187999999999997</v>
      </c>
      <c r="D421" s="5">
        <v>13.38</v>
      </c>
      <c r="E421" s="5">
        <v>0.42431000000000002</v>
      </c>
      <c r="F421" s="5">
        <v>13.38</v>
      </c>
      <c r="G421" s="22">
        <v>7.2300000000000003E-3</v>
      </c>
      <c r="H421" s="22">
        <v>39.928379999999997</v>
      </c>
    </row>
    <row r="422" spans="2:8" x14ac:dyDescent="0.25">
      <c r="B422" s="5">
        <v>13.4</v>
      </c>
      <c r="C422" s="5">
        <v>0.98645000000000005</v>
      </c>
      <c r="D422" s="5">
        <v>13.4</v>
      </c>
      <c r="E422" s="5">
        <v>0.43128</v>
      </c>
      <c r="F422" s="5">
        <v>13.4</v>
      </c>
      <c r="G422" s="22">
        <v>7.5300000000000002E-3</v>
      </c>
      <c r="H422" s="22">
        <v>39.961489999999998</v>
      </c>
    </row>
    <row r="423" spans="2:8" x14ac:dyDescent="0.25">
      <c r="B423" s="5">
        <v>13.42</v>
      </c>
      <c r="C423" s="5">
        <v>0.99129999999999996</v>
      </c>
      <c r="D423" s="5">
        <v>13.42</v>
      </c>
      <c r="E423" s="5">
        <v>0.43724000000000002</v>
      </c>
      <c r="F423" s="5">
        <v>13.42</v>
      </c>
      <c r="G423" s="22">
        <v>7.9600000000000001E-3</v>
      </c>
      <c r="H423" s="22">
        <v>39.984670000000001</v>
      </c>
    </row>
    <row r="424" spans="2:8" x14ac:dyDescent="0.25">
      <c r="B424" s="5">
        <v>13.44</v>
      </c>
      <c r="C424" s="5">
        <v>0.98645000000000005</v>
      </c>
      <c r="D424" s="5">
        <v>13.44</v>
      </c>
      <c r="E424" s="5">
        <v>0.44478000000000001</v>
      </c>
      <c r="F424" s="5">
        <v>13.44</v>
      </c>
      <c r="G424" s="22">
        <v>8.5299999999999994E-3</v>
      </c>
      <c r="H424" s="22">
        <v>39.997979999999998</v>
      </c>
    </row>
    <row r="425" spans="2:8" x14ac:dyDescent="0.25">
      <c r="B425" s="5">
        <v>13.46</v>
      </c>
      <c r="C425" s="5">
        <v>0.98158999999999996</v>
      </c>
      <c r="D425" s="5">
        <v>13.46</v>
      </c>
      <c r="E425" s="5">
        <v>0.45054</v>
      </c>
      <c r="F425" s="5">
        <v>13.46</v>
      </c>
      <c r="G425" s="22">
        <v>9.2700000000000005E-3</v>
      </c>
      <c r="H425" s="22">
        <v>40.0002</v>
      </c>
    </row>
    <row r="426" spans="2:8" x14ac:dyDescent="0.25">
      <c r="B426" s="5">
        <v>13.48</v>
      </c>
      <c r="C426" s="5">
        <v>0.99129999999999996</v>
      </c>
      <c r="D426" s="5">
        <v>13.48</v>
      </c>
      <c r="E426" s="5">
        <v>0.45477000000000001</v>
      </c>
      <c r="F426" s="5">
        <v>13.48</v>
      </c>
      <c r="G426" s="22">
        <v>1.023E-2</v>
      </c>
      <c r="H426" s="22">
        <v>40.06832</v>
      </c>
    </row>
    <row r="427" spans="2:8" x14ac:dyDescent="0.25">
      <c r="B427" s="5">
        <v>13.5</v>
      </c>
      <c r="C427" s="5">
        <v>0.99129999999999996</v>
      </c>
      <c r="D427" s="5">
        <v>13.5</v>
      </c>
      <c r="E427" s="5">
        <v>0.45740999999999998</v>
      </c>
      <c r="F427" s="5">
        <v>13.5</v>
      </c>
      <c r="G427" s="22">
        <v>1.1509999999999999E-2</v>
      </c>
      <c r="H427" s="22">
        <v>40.076079999999997</v>
      </c>
    </row>
    <row r="428" spans="2:8" x14ac:dyDescent="0.25">
      <c r="B428" s="5">
        <v>13.52</v>
      </c>
      <c r="C428" s="5">
        <v>0.98645000000000005</v>
      </c>
      <c r="D428" s="5">
        <v>13.52</v>
      </c>
      <c r="E428" s="5">
        <v>0.46425</v>
      </c>
      <c r="F428" s="5">
        <v>13.52</v>
      </c>
      <c r="G428" s="22">
        <v>1.3129999999999999E-2</v>
      </c>
      <c r="H428" s="22">
        <v>40.088279999999997</v>
      </c>
    </row>
    <row r="429" spans="2:8" x14ac:dyDescent="0.25">
      <c r="B429" s="5">
        <v>13.54</v>
      </c>
      <c r="C429" s="5">
        <v>0.98645000000000005</v>
      </c>
      <c r="D429" s="5">
        <v>13.54</v>
      </c>
      <c r="E429" s="5">
        <v>0.46733000000000002</v>
      </c>
      <c r="F429" s="5">
        <v>13.54</v>
      </c>
      <c r="G429" s="22">
        <v>1.5270000000000001E-2</v>
      </c>
      <c r="H429" s="22">
        <v>40.09751</v>
      </c>
    </row>
    <row r="430" spans="2:8" x14ac:dyDescent="0.25">
      <c r="B430" s="5">
        <v>13.56</v>
      </c>
      <c r="C430" s="5">
        <v>0.97187999999999997</v>
      </c>
      <c r="D430" s="5">
        <v>13.56</v>
      </c>
      <c r="E430" s="5">
        <v>0.46906999999999999</v>
      </c>
      <c r="F430" s="5">
        <v>13.56</v>
      </c>
      <c r="G430" s="22">
        <v>1.814E-2</v>
      </c>
      <c r="H430" s="22">
        <v>40.10163</v>
      </c>
    </row>
    <row r="431" spans="2:8" x14ac:dyDescent="0.25">
      <c r="B431" s="5">
        <v>13.58</v>
      </c>
      <c r="C431" s="5">
        <v>0.95245999999999997</v>
      </c>
      <c r="D431" s="5">
        <v>13.58</v>
      </c>
      <c r="E431" s="5">
        <v>0.47144999999999998</v>
      </c>
      <c r="F431" s="5">
        <v>13.58</v>
      </c>
      <c r="G431" s="22">
        <v>2.2110000000000001E-2</v>
      </c>
      <c r="H431" s="22">
        <v>40.129089999999998</v>
      </c>
    </row>
    <row r="432" spans="2:8" x14ac:dyDescent="0.25">
      <c r="B432" s="5">
        <v>13.6</v>
      </c>
      <c r="C432" s="5">
        <v>0.92818999999999996</v>
      </c>
      <c r="D432" s="5">
        <v>13.6</v>
      </c>
      <c r="E432" s="5">
        <v>0.47133000000000003</v>
      </c>
      <c r="F432" s="5">
        <v>13.6</v>
      </c>
      <c r="G432" s="22">
        <v>2.7810000000000001E-2</v>
      </c>
      <c r="H432" s="22">
        <v>40.172170000000001</v>
      </c>
    </row>
    <row r="433" spans="2:8" x14ac:dyDescent="0.25">
      <c r="B433" s="5">
        <v>13.62</v>
      </c>
      <c r="C433" s="5">
        <v>0.93789999999999996</v>
      </c>
      <c r="D433" s="5">
        <v>13.62</v>
      </c>
      <c r="E433" s="5">
        <v>0.46834999999999999</v>
      </c>
      <c r="F433" s="5">
        <v>13.62</v>
      </c>
      <c r="G433" s="22">
        <v>3.6540000000000003E-2</v>
      </c>
      <c r="H433" s="22">
        <v>40.179949999999998</v>
      </c>
    </row>
    <row r="434" spans="2:8" x14ac:dyDescent="0.25">
      <c r="B434" s="5">
        <v>13.64</v>
      </c>
      <c r="C434" s="5">
        <v>0.95245999999999997</v>
      </c>
      <c r="D434" s="5">
        <v>13.64</v>
      </c>
      <c r="E434" s="5">
        <v>0.46523999999999999</v>
      </c>
      <c r="F434" s="5">
        <v>13.64</v>
      </c>
      <c r="G434" s="22">
        <v>5.0799999999999998E-2</v>
      </c>
      <c r="H434" s="22">
        <v>40.201439999999998</v>
      </c>
    </row>
    <row r="435" spans="2:8" x14ac:dyDescent="0.25">
      <c r="B435" s="5">
        <v>13.66</v>
      </c>
      <c r="C435" s="5">
        <v>0.97674000000000005</v>
      </c>
      <c r="D435" s="5">
        <v>13.66</v>
      </c>
      <c r="E435" s="5">
        <v>0.46333999999999997</v>
      </c>
      <c r="F435" s="5">
        <v>13.66</v>
      </c>
      <c r="G435" s="22">
        <v>7.492E-2</v>
      </c>
      <c r="H435" s="22">
        <v>40.211350000000003</v>
      </c>
    </row>
    <row r="436" spans="2:8" x14ac:dyDescent="0.25">
      <c r="B436" s="5">
        <v>13.68</v>
      </c>
      <c r="C436" s="5">
        <v>0.97674000000000005</v>
      </c>
      <c r="D436" s="5">
        <v>13.68</v>
      </c>
      <c r="E436" s="5">
        <v>0.45651999999999998</v>
      </c>
      <c r="F436" s="5">
        <v>13.68</v>
      </c>
      <c r="G436" s="22">
        <v>0.11468</v>
      </c>
      <c r="H436" s="22">
        <v>40.233110000000003</v>
      </c>
    </row>
    <row r="437" spans="2:8" x14ac:dyDescent="0.25">
      <c r="B437" s="5">
        <v>13.7</v>
      </c>
      <c r="C437" s="5">
        <v>0.97674000000000005</v>
      </c>
      <c r="D437" s="5">
        <v>13.7</v>
      </c>
      <c r="E437" s="5">
        <v>0.44990000000000002</v>
      </c>
      <c r="F437" s="5">
        <v>13.7</v>
      </c>
      <c r="G437" s="22">
        <v>0.17421</v>
      </c>
      <c r="H437" s="22">
        <v>40.25535</v>
      </c>
    </row>
    <row r="438" spans="2:8" x14ac:dyDescent="0.25">
      <c r="B438" s="5">
        <v>13.72</v>
      </c>
      <c r="C438" s="5">
        <v>0.96216999999999997</v>
      </c>
      <c r="D438" s="5">
        <v>13.72</v>
      </c>
      <c r="E438" s="5">
        <v>0.44078000000000001</v>
      </c>
      <c r="F438" s="5">
        <v>13.72</v>
      </c>
      <c r="G438" s="22">
        <v>0.24351999999999999</v>
      </c>
      <c r="H438" s="22">
        <v>40.315600000000003</v>
      </c>
    </row>
    <row r="439" spans="2:8" x14ac:dyDescent="0.25">
      <c r="B439" s="5">
        <v>13.74</v>
      </c>
      <c r="C439" s="5">
        <v>0.93305000000000005</v>
      </c>
      <c r="D439" s="5">
        <v>13.74</v>
      </c>
      <c r="E439" s="5">
        <v>0.43518000000000001</v>
      </c>
      <c r="F439" s="5">
        <v>13.74</v>
      </c>
      <c r="G439" s="22">
        <v>0.27675</v>
      </c>
      <c r="H439" s="22">
        <v>40.359720000000003</v>
      </c>
    </row>
    <row r="440" spans="2:8" x14ac:dyDescent="0.25">
      <c r="B440" s="5">
        <v>13.76</v>
      </c>
      <c r="C440" s="5">
        <v>0.91363000000000005</v>
      </c>
      <c r="D440" s="5">
        <v>13.76</v>
      </c>
      <c r="E440" s="5">
        <v>0.42881000000000002</v>
      </c>
      <c r="F440" s="5">
        <v>13.76</v>
      </c>
      <c r="G440" s="22">
        <v>0.23724000000000001</v>
      </c>
      <c r="H440" s="22">
        <v>40.397790000000001</v>
      </c>
    </row>
    <row r="441" spans="2:8" x14ac:dyDescent="0.25">
      <c r="B441" s="5">
        <v>13.78</v>
      </c>
      <c r="C441" s="5">
        <v>0.90878000000000003</v>
      </c>
      <c r="D441" s="5">
        <v>13.78</v>
      </c>
      <c r="E441" s="5">
        <v>0.42543999999999998</v>
      </c>
      <c r="F441" s="5">
        <v>13.78</v>
      </c>
      <c r="G441" s="22">
        <v>0.16752</v>
      </c>
      <c r="H441" s="22">
        <v>40.414830000000002</v>
      </c>
    </row>
    <row r="442" spans="2:8" x14ac:dyDescent="0.25">
      <c r="B442" s="5">
        <v>13.8</v>
      </c>
      <c r="C442" s="5">
        <v>0.89420999999999995</v>
      </c>
      <c r="D442" s="5">
        <v>13.8</v>
      </c>
      <c r="E442" s="5">
        <v>0.42181999999999997</v>
      </c>
      <c r="F442" s="5">
        <v>13.8</v>
      </c>
      <c r="G442" s="22">
        <v>0.10993</v>
      </c>
      <c r="H442" s="22">
        <v>40.502569999999999</v>
      </c>
    </row>
    <row r="443" spans="2:8" x14ac:dyDescent="0.25">
      <c r="B443" s="5">
        <v>13.82</v>
      </c>
      <c r="C443" s="5">
        <v>0.89420999999999995</v>
      </c>
      <c r="D443" s="5">
        <v>13.82</v>
      </c>
      <c r="E443" s="5">
        <v>0.42138999999999999</v>
      </c>
      <c r="F443" s="5">
        <v>13.82</v>
      </c>
      <c r="G443" s="22">
        <v>7.2080000000000005E-2</v>
      </c>
      <c r="H443" s="22">
        <v>40.519649999999999</v>
      </c>
    </row>
    <row r="444" spans="2:8" x14ac:dyDescent="0.25">
      <c r="B444" s="5">
        <v>13.84</v>
      </c>
      <c r="C444" s="5">
        <v>0.86994000000000005</v>
      </c>
      <c r="D444" s="5">
        <v>13.84</v>
      </c>
      <c r="E444" s="5">
        <v>0.41794999999999999</v>
      </c>
      <c r="F444" s="5">
        <v>13.84</v>
      </c>
      <c r="G444" s="22">
        <v>4.9390000000000003E-2</v>
      </c>
      <c r="H444" s="22">
        <v>40.531820000000003</v>
      </c>
    </row>
    <row r="445" spans="2:8" x14ac:dyDescent="0.25">
      <c r="B445" s="5">
        <v>13.86</v>
      </c>
      <c r="C445" s="5">
        <v>0.86023000000000005</v>
      </c>
      <c r="D445" s="5">
        <v>13.86</v>
      </c>
      <c r="E445" s="5">
        <v>0.41521999999999998</v>
      </c>
      <c r="F445" s="5">
        <v>13.86</v>
      </c>
      <c r="G445" s="22">
        <v>3.6110000000000003E-2</v>
      </c>
      <c r="H445" s="22">
        <v>40.58502</v>
      </c>
    </row>
    <row r="446" spans="2:8" x14ac:dyDescent="0.25">
      <c r="B446" s="5">
        <v>13.88</v>
      </c>
      <c r="C446" s="5">
        <v>0.85538000000000003</v>
      </c>
      <c r="D446" s="5">
        <v>13.88</v>
      </c>
      <c r="E446" s="5">
        <v>0.4123</v>
      </c>
      <c r="F446" s="5">
        <v>13.88</v>
      </c>
      <c r="G446" s="22">
        <v>2.793E-2</v>
      </c>
      <c r="H446" s="22">
        <v>40.636969999999998</v>
      </c>
    </row>
    <row r="447" spans="2:8" x14ac:dyDescent="0.25">
      <c r="B447" s="5">
        <v>13.9</v>
      </c>
      <c r="C447" s="5">
        <v>0.85052000000000005</v>
      </c>
      <c r="D447" s="5">
        <v>13.9</v>
      </c>
      <c r="E447" s="5">
        <v>0.41155000000000003</v>
      </c>
      <c r="F447" s="5">
        <v>13.9</v>
      </c>
      <c r="G447" s="22">
        <v>2.2210000000000001E-2</v>
      </c>
      <c r="H447" s="22">
        <v>40.69032</v>
      </c>
    </row>
    <row r="448" spans="2:8" x14ac:dyDescent="0.25">
      <c r="B448" s="5">
        <v>13.92</v>
      </c>
      <c r="C448" s="5">
        <v>0.85538000000000003</v>
      </c>
      <c r="D448" s="5">
        <v>13.92</v>
      </c>
      <c r="E448" s="5">
        <v>0.40919</v>
      </c>
      <c r="F448" s="5">
        <v>13.92</v>
      </c>
      <c r="G448" s="22">
        <v>1.7909999999999999E-2</v>
      </c>
      <c r="H448" s="22">
        <v>40.69905</v>
      </c>
    </row>
    <row r="449" spans="2:8" x14ac:dyDescent="0.25">
      <c r="B449" s="5">
        <v>13.94</v>
      </c>
      <c r="C449" s="5">
        <v>0.86509000000000003</v>
      </c>
      <c r="D449" s="5">
        <v>13.94</v>
      </c>
      <c r="E449" s="5">
        <v>0.40804000000000001</v>
      </c>
      <c r="F449" s="5">
        <v>13.94</v>
      </c>
      <c r="G449" s="22">
        <v>1.4670000000000001E-2</v>
      </c>
      <c r="H449" s="22">
        <v>40.714129999999997</v>
      </c>
    </row>
    <row r="450" spans="2:8" x14ac:dyDescent="0.25">
      <c r="B450" s="5">
        <v>13.96</v>
      </c>
      <c r="C450" s="5">
        <v>0.86023000000000005</v>
      </c>
      <c r="D450" s="5">
        <v>13.96</v>
      </c>
      <c r="E450" s="5">
        <v>0.40804000000000001</v>
      </c>
      <c r="F450" s="5">
        <v>13.96</v>
      </c>
      <c r="G450" s="22">
        <v>1.223E-2</v>
      </c>
      <c r="H450" s="22">
        <v>40.779620000000001</v>
      </c>
    </row>
    <row r="451" spans="2:8" x14ac:dyDescent="0.25">
      <c r="B451" s="5">
        <v>13.98</v>
      </c>
      <c r="C451" s="5">
        <v>0.86994000000000005</v>
      </c>
      <c r="D451" s="5">
        <v>13.98</v>
      </c>
      <c r="E451" s="5">
        <v>0.40905999999999998</v>
      </c>
      <c r="F451" s="5">
        <v>13.98</v>
      </c>
      <c r="G451" s="22">
        <v>1.038E-2</v>
      </c>
      <c r="H451" s="22">
        <v>40.78481</v>
      </c>
    </row>
    <row r="452" spans="2:8" x14ac:dyDescent="0.25">
      <c r="B452" s="5">
        <v>14</v>
      </c>
      <c r="C452" s="5">
        <v>0.85538000000000003</v>
      </c>
      <c r="D452" s="5">
        <v>14</v>
      </c>
      <c r="E452" s="5">
        <v>0.40899999999999997</v>
      </c>
      <c r="F452" s="5">
        <v>14</v>
      </c>
      <c r="G452" s="22">
        <v>8.94E-3</v>
      </c>
      <c r="H452" s="22">
        <v>40.804670000000002</v>
      </c>
    </row>
    <row r="453" spans="2:8" x14ac:dyDescent="0.25">
      <c r="B453" s="5">
        <v>14.02</v>
      </c>
      <c r="C453" s="5">
        <v>0.85052000000000005</v>
      </c>
      <c r="D453" s="5">
        <v>14.02</v>
      </c>
      <c r="E453" s="5">
        <v>0.41009000000000001</v>
      </c>
      <c r="F453" s="5">
        <v>14.02</v>
      </c>
      <c r="G453" s="22">
        <v>7.7999999999999996E-3</v>
      </c>
      <c r="H453" s="22">
        <v>40.819800000000001</v>
      </c>
    </row>
    <row r="454" spans="2:8" x14ac:dyDescent="0.25">
      <c r="B454" s="5">
        <v>14.04</v>
      </c>
      <c r="C454" s="5">
        <v>0.85052000000000005</v>
      </c>
      <c r="D454" s="5">
        <v>14.04</v>
      </c>
      <c r="E454" s="5">
        <v>0.41053000000000001</v>
      </c>
      <c r="F454" s="5">
        <v>14.04</v>
      </c>
      <c r="G454" s="22">
        <v>6.8799999999999998E-3</v>
      </c>
      <c r="H454" s="22">
        <v>40.85145</v>
      </c>
    </row>
    <row r="455" spans="2:8" x14ac:dyDescent="0.25">
      <c r="B455" s="5">
        <v>14.06</v>
      </c>
      <c r="C455" s="5">
        <v>0.85538000000000003</v>
      </c>
      <c r="D455" s="5">
        <v>14.06</v>
      </c>
      <c r="E455" s="5">
        <v>0.41066000000000003</v>
      </c>
      <c r="F455" s="5">
        <v>14.06</v>
      </c>
      <c r="G455" s="22">
        <v>6.1199999999999996E-3</v>
      </c>
      <c r="H455" s="22">
        <v>40.885480000000001</v>
      </c>
    </row>
    <row r="456" spans="2:8" x14ac:dyDescent="0.25">
      <c r="B456" s="5">
        <v>14.08</v>
      </c>
      <c r="C456" s="5">
        <v>0.84080999999999995</v>
      </c>
      <c r="D456" s="5">
        <v>14.08</v>
      </c>
      <c r="E456" s="5">
        <v>0.41341</v>
      </c>
      <c r="F456" s="5">
        <v>14.08</v>
      </c>
      <c r="G456" s="22">
        <v>5.4900000000000001E-3</v>
      </c>
      <c r="H456" s="22">
        <v>40.890680000000003</v>
      </c>
    </row>
    <row r="457" spans="2:8" x14ac:dyDescent="0.25">
      <c r="B457" s="5">
        <v>14.1</v>
      </c>
      <c r="C457" s="5">
        <v>0.82625000000000004</v>
      </c>
      <c r="D457" s="5">
        <v>14.1</v>
      </c>
      <c r="E457" s="5">
        <v>0.41437000000000002</v>
      </c>
      <c r="F457" s="5">
        <v>14.1</v>
      </c>
      <c r="G457" s="22">
        <v>4.96E-3</v>
      </c>
      <c r="H457" s="22">
        <v>40.93824</v>
      </c>
    </row>
    <row r="458" spans="2:8" x14ac:dyDescent="0.25">
      <c r="B458" s="5">
        <v>14.12</v>
      </c>
      <c r="C458" s="5">
        <v>0.79712000000000005</v>
      </c>
      <c r="D458" s="5">
        <v>14.12</v>
      </c>
      <c r="E458" s="5">
        <v>0.41513</v>
      </c>
      <c r="F458" s="5">
        <v>14.12</v>
      </c>
      <c r="G458" s="22">
        <v>4.5100000000000001E-3</v>
      </c>
      <c r="H458" s="22">
        <v>40.957509999999999</v>
      </c>
    </row>
    <row r="459" spans="2:8" x14ac:dyDescent="0.25">
      <c r="B459" s="5">
        <v>14.14</v>
      </c>
      <c r="C459" s="5">
        <v>0.80683000000000005</v>
      </c>
      <c r="D459" s="5">
        <v>14.14</v>
      </c>
      <c r="E459" s="5">
        <v>0.41871000000000003</v>
      </c>
      <c r="F459" s="5">
        <v>14.14</v>
      </c>
      <c r="G459" s="22">
        <v>4.1200000000000004E-3</v>
      </c>
      <c r="H459" s="22">
        <v>40.987369999999999</v>
      </c>
    </row>
    <row r="460" spans="2:8" x14ac:dyDescent="0.25">
      <c r="B460" s="5">
        <v>14.16</v>
      </c>
      <c r="C460" s="5">
        <v>0.80198000000000003</v>
      </c>
      <c r="D460" s="5">
        <v>14.16</v>
      </c>
      <c r="E460" s="5">
        <v>0.42082000000000003</v>
      </c>
      <c r="F460" s="5">
        <v>14.16</v>
      </c>
      <c r="G460" s="22">
        <v>3.79E-3</v>
      </c>
      <c r="H460" s="22">
        <v>41.034100000000002</v>
      </c>
    </row>
    <row r="461" spans="2:8" x14ac:dyDescent="0.25">
      <c r="B461" s="5">
        <v>14.18</v>
      </c>
      <c r="C461" s="5">
        <v>0.78742000000000001</v>
      </c>
      <c r="D461" s="5">
        <v>14.18</v>
      </c>
      <c r="E461" s="5">
        <v>0.42394999999999999</v>
      </c>
      <c r="F461" s="5">
        <v>14.18</v>
      </c>
      <c r="G461" s="22">
        <v>3.49E-3</v>
      </c>
      <c r="H461" s="22">
        <v>41.044539999999998</v>
      </c>
    </row>
    <row r="462" spans="2:8" x14ac:dyDescent="0.25">
      <c r="B462" s="5">
        <v>14.2</v>
      </c>
      <c r="C462" s="5">
        <v>0.79227000000000003</v>
      </c>
      <c r="D462" s="5">
        <v>14.2</v>
      </c>
      <c r="E462" s="5">
        <v>0.42835000000000001</v>
      </c>
      <c r="F462" s="5">
        <v>14.2</v>
      </c>
      <c r="G462" s="22">
        <v>3.2399999999999998E-3</v>
      </c>
      <c r="H462" s="22">
        <v>41.093809999999998</v>
      </c>
    </row>
    <row r="463" spans="2:8" x14ac:dyDescent="0.25">
      <c r="B463" s="5">
        <v>14.22</v>
      </c>
      <c r="C463" s="5">
        <v>0.81169000000000002</v>
      </c>
      <c r="D463" s="5">
        <v>14.22</v>
      </c>
      <c r="E463" s="5">
        <v>0.43198999999999999</v>
      </c>
      <c r="F463" s="5">
        <v>14.22</v>
      </c>
      <c r="G463" s="22">
        <v>3.0200000000000001E-3</v>
      </c>
      <c r="H463" s="22">
        <v>41.101770000000002</v>
      </c>
    </row>
    <row r="464" spans="2:8" x14ac:dyDescent="0.25">
      <c r="B464" s="5">
        <v>14.24</v>
      </c>
      <c r="C464" s="5">
        <v>0.82140000000000002</v>
      </c>
      <c r="D464" s="5">
        <v>14.24</v>
      </c>
      <c r="E464" s="5">
        <v>0.43640000000000001</v>
      </c>
      <c r="F464" s="5">
        <v>14.24</v>
      </c>
      <c r="G464" s="22">
        <v>2.82E-3</v>
      </c>
      <c r="H464" s="22">
        <v>41.139409999999998</v>
      </c>
    </row>
    <row r="465" spans="2:8" x14ac:dyDescent="0.25">
      <c r="B465" s="5">
        <v>14.26</v>
      </c>
      <c r="C465" s="5">
        <v>0.82625000000000004</v>
      </c>
      <c r="D465" s="5">
        <v>14.26</v>
      </c>
      <c r="E465" s="5">
        <v>0.44189000000000001</v>
      </c>
      <c r="F465" s="5">
        <v>14.26</v>
      </c>
      <c r="G465" s="22">
        <v>2.65E-3</v>
      </c>
      <c r="H465" s="22">
        <v>41.140680000000003</v>
      </c>
    </row>
    <row r="466" spans="2:8" x14ac:dyDescent="0.25">
      <c r="B466" s="5">
        <v>14.28</v>
      </c>
      <c r="C466" s="5">
        <v>0.82625000000000004</v>
      </c>
      <c r="D466" s="5">
        <v>14.28</v>
      </c>
      <c r="E466" s="5">
        <v>0.44374000000000002</v>
      </c>
      <c r="F466" s="5">
        <v>14.28</v>
      </c>
      <c r="G466" s="22">
        <v>2.5000000000000001E-3</v>
      </c>
      <c r="H466" s="22">
        <v>41.194099999999999</v>
      </c>
    </row>
    <row r="467" spans="2:8" x14ac:dyDescent="0.25">
      <c r="B467" s="5">
        <v>14.3</v>
      </c>
      <c r="C467" s="5">
        <v>0.81654000000000004</v>
      </c>
      <c r="D467" s="5">
        <v>14.3</v>
      </c>
      <c r="E467" s="5">
        <v>0.44596999999999998</v>
      </c>
      <c r="F467" s="5">
        <v>14.3</v>
      </c>
      <c r="G467" s="22">
        <v>2.3600000000000001E-3</v>
      </c>
      <c r="H467" s="22">
        <v>41.206629999999997</v>
      </c>
    </row>
    <row r="468" spans="2:8" x14ac:dyDescent="0.25">
      <c r="B468" s="5">
        <v>14.32</v>
      </c>
      <c r="C468" s="5">
        <v>0.79712000000000005</v>
      </c>
      <c r="D468" s="5">
        <v>14.32</v>
      </c>
      <c r="E468" s="5">
        <v>0.45063999999999999</v>
      </c>
      <c r="F468" s="5">
        <v>14.32</v>
      </c>
      <c r="G468" s="22">
        <v>2.2399999999999998E-3</v>
      </c>
      <c r="H468" s="22">
        <v>41.208539999999999</v>
      </c>
    </row>
    <row r="469" spans="2:8" x14ac:dyDescent="0.25">
      <c r="B469" s="5">
        <v>14.34</v>
      </c>
      <c r="C469" s="5">
        <v>0.75829000000000002</v>
      </c>
      <c r="D469" s="5">
        <v>14.34</v>
      </c>
      <c r="E469" s="5">
        <v>0.45107999999999998</v>
      </c>
      <c r="F469" s="5">
        <v>14.34</v>
      </c>
      <c r="G469" s="22">
        <v>1.7700000000000001E-3</v>
      </c>
      <c r="H469" s="22">
        <v>41.246279999999999</v>
      </c>
    </row>
    <row r="470" spans="2:8" x14ac:dyDescent="0.25">
      <c r="B470" s="5">
        <v>14.36</v>
      </c>
      <c r="C470" s="5">
        <v>0.75344</v>
      </c>
      <c r="D470" s="5">
        <v>14.36</v>
      </c>
      <c r="E470" s="5">
        <v>0.45624999999999999</v>
      </c>
      <c r="F470" s="5">
        <v>14.36</v>
      </c>
      <c r="G470" s="22">
        <v>1.6900000000000001E-3</v>
      </c>
      <c r="H470" s="22">
        <v>41.261150000000001</v>
      </c>
    </row>
    <row r="471" spans="2:8" x14ac:dyDescent="0.25">
      <c r="B471" s="5">
        <v>14.38</v>
      </c>
      <c r="C471" s="5">
        <v>0.77285000000000004</v>
      </c>
      <c r="D471" s="5">
        <v>14.38</v>
      </c>
      <c r="E471" s="5">
        <v>0.46129999999999999</v>
      </c>
      <c r="F471" s="5">
        <v>14.38</v>
      </c>
      <c r="G471" s="22">
        <v>1.6100000000000001E-3</v>
      </c>
      <c r="H471" s="22">
        <v>41.301130000000001</v>
      </c>
    </row>
    <row r="472" spans="2:8" x14ac:dyDescent="0.25">
      <c r="B472" s="5">
        <v>14.4</v>
      </c>
      <c r="C472" s="5">
        <v>0.79712000000000005</v>
      </c>
      <c r="D472" s="5">
        <v>14.4</v>
      </c>
      <c r="E472" s="5">
        <v>0.47450999999999999</v>
      </c>
      <c r="F472" s="5">
        <v>14.4</v>
      </c>
      <c r="G472" s="22">
        <v>1.5399999999999999E-3</v>
      </c>
      <c r="H472" s="22">
        <v>41.313690000000001</v>
      </c>
    </row>
    <row r="473" spans="2:8" x14ac:dyDescent="0.25">
      <c r="B473" s="5">
        <v>14.42</v>
      </c>
      <c r="C473" s="5">
        <v>0.82140000000000002</v>
      </c>
      <c r="D473" s="5">
        <v>14.42</v>
      </c>
      <c r="E473" s="5">
        <v>0.49225999999999998</v>
      </c>
      <c r="F473" s="5">
        <v>14.42</v>
      </c>
      <c r="G473" s="22">
        <v>1.49E-3</v>
      </c>
      <c r="H473" s="22">
        <v>41.368369999999999</v>
      </c>
    </row>
    <row r="474" spans="2:8" x14ac:dyDescent="0.25">
      <c r="B474" s="5">
        <v>14.44</v>
      </c>
      <c r="C474" s="5">
        <v>0.81169000000000002</v>
      </c>
      <c r="D474" s="5">
        <v>14.44</v>
      </c>
      <c r="E474" s="5">
        <v>0.52015999999999996</v>
      </c>
      <c r="F474" s="5">
        <v>14.44</v>
      </c>
      <c r="G474" s="22">
        <v>1.4400000000000001E-3</v>
      </c>
      <c r="H474" s="22">
        <v>41.378410000000002</v>
      </c>
    </row>
    <row r="475" spans="2:8" x14ac:dyDescent="0.25">
      <c r="B475" s="5">
        <v>14.46</v>
      </c>
      <c r="C475" s="5">
        <v>0.77771000000000001</v>
      </c>
      <c r="D475" s="5">
        <v>14.46</v>
      </c>
      <c r="E475" s="5">
        <v>0.55757000000000001</v>
      </c>
      <c r="F475" s="5">
        <v>14.46</v>
      </c>
      <c r="G475" s="22">
        <v>1.4E-3</v>
      </c>
      <c r="H475" s="22">
        <v>41.403730000000003</v>
      </c>
    </row>
    <row r="476" spans="2:8" x14ac:dyDescent="0.25">
      <c r="B476" s="5">
        <v>14.48</v>
      </c>
      <c r="C476" s="5">
        <v>0.76800000000000002</v>
      </c>
      <c r="D476" s="5">
        <v>14.48</v>
      </c>
      <c r="E476" s="5">
        <v>0.60628000000000004</v>
      </c>
      <c r="F476" s="5">
        <v>14.48</v>
      </c>
      <c r="G476" s="22">
        <v>1.3600000000000001E-3</v>
      </c>
      <c r="H476" s="22">
        <v>41.482759999999999</v>
      </c>
    </row>
    <row r="477" spans="2:8" x14ac:dyDescent="0.25">
      <c r="B477" s="5">
        <v>14.5</v>
      </c>
      <c r="C477" s="5">
        <v>0.75829000000000002</v>
      </c>
      <c r="D477" s="5">
        <v>14.5</v>
      </c>
      <c r="E477" s="5">
        <v>0.66034999999999999</v>
      </c>
      <c r="F477" s="5">
        <v>14.5</v>
      </c>
      <c r="G477" s="22">
        <v>1.34E-3</v>
      </c>
      <c r="H477" s="22">
        <v>41.485959999999999</v>
      </c>
    </row>
    <row r="478" spans="2:8" x14ac:dyDescent="0.25">
      <c r="B478" s="5">
        <v>14.52</v>
      </c>
      <c r="C478" s="5">
        <v>0.78256000000000003</v>
      </c>
      <c r="D478" s="5">
        <v>14.52</v>
      </c>
      <c r="E478" s="5">
        <v>0.71992</v>
      </c>
      <c r="F478" s="5">
        <v>14.52</v>
      </c>
      <c r="G478" s="22">
        <v>1.32E-3</v>
      </c>
      <c r="H478" s="22">
        <v>41.511360000000003</v>
      </c>
    </row>
    <row r="479" spans="2:8" x14ac:dyDescent="0.25">
      <c r="B479" s="5">
        <v>14.54</v>
      </c>
      <c r="C479" s="5">
        <v>0.80198000000000003</v>
      </c>
      <c r="D479" s="5">
        <v>14.54</v>
      </c>
      <c r="E479" s="5">
        <v>0.78108</v>
      </c>
      <c r="F479" s="5">
        <v>14.54</v>
      </c>
      <c r="G479" s="22">
        <v>1.31E-3</v>
      </c>
      <c r="H479" s="22">
        <v>41.535139999999998</v>
      </c>
    </row>
    <row r="480" spans="2:8" x14ac:dyDescent="0.25">
      <c r="B480" s="5">
        <v>14.56</v>
      </c>
      <c r="C480" s="5">
        <v>0.80683000000000005</v>
      </c>
      <c r="D480" s="5">
        <v>14.56</v>
      </c>
      <c r="E480" s="5">
        <v>0.82448999999999995</v>
      </c>
      <c r="F480" s="5">
        <v>14.56</v>
      </c>
      <c r="G480" s="22">
        <v>1.32E-3</v>
      </c>
      <c r="H480" s="22">
        <v>41.590600000000002</v>
      </c>
    </row>
    <row r="481" spans="2:8" x14ac:dyDescent="0.25">
      <c r="B481" s="5">
        <v>14.58</v>
      </c>
      <c r="C481" s="5">
        <v>0.82625000000000004</v>
      </c>
      <c r="D481" s="5">
        <v>14.58</v>
      </c>
      <c r="E481" s="5">
        <v>0.86438999999999999</v>
      </c>
      <c r="F481" s="5">
        <v>14.58</v>
      </c>
      <c r="G481" s="22">
        <v>1.33E-3</v>
      </c>
      <c r="H481" s="22">
        <v>41.612760000000002</v>
      </c>
    </row>
    <row r="482" spans="2:8" x14ac:dyDescent="0.25">
      <c r="B482" s="5">
        <v>14.6</v>
      </c>
      <c r="C482" s="5">
        <v>0.80198000000000003</v>
      </c>
      <c r="D482" s="5">
        <v>14.6</v>
      </c>
      <c r="E482" s="5">
        <v>0.87983999999999996</v>
      </c>
      <c r="F482" s="5">
        <v>14.6</v>
      </c>
      <c r="G482" s="22">
        <v>1.3500000000000001E-3</v>
      </c>
      <c r="H482" s="22">
        <v>41.61647</v>
      </c>
    </row>
    <row r="483" spans="2:8" x14ac:dyDescent="0.25">
      <c r="B483" s="5">
        <v>14.62</v>
      </c>
      <c r="C483" s="5">
        <v>0.77771000000000001</v>
      </c>
      <c r="D483" s="5">
        <v>14.62</v>
      </c>
      <c r="E483" s="5">
        <v>0.86567000000000005</v>
      </c>
      <c r="F483" s="5">
        <v>14.62</v>
      </c>
      <c r="G483" s="22">
        <v>1.39E-3</v>
      </c>
      <c r="H483" s="22">
        <v>41.627980000000001</v>
      </c>
    </row>
    <row r="484" spans="2:8" x14ac:dyDescent="0.25">
      <c r="B484" s="5">
        <v>14.64</v>
      </c>
      <c r="C484" s="5">
        <v>0.78256000000000003</v>
      </c>
      <c r="D484" s="5">
        <v>14.64</v>
      </c>
      <c r="E484" s="5">
        <v>0.82416999999999996</v>
      </c>
      <c r="F484" s="5">
        <v>14.64</v>
      </c>
      <c r="G484" s="22">
        <v>1.4400000000000001E-3</v>
      </c>
      <c r="H484" s="22">
        <v>41.643140000000002</v>
      </c>
    </row>
    <row r="485" spans="2:8" x14ac:dyDescent="0.25">
      <c r="B485" s="5">
        <v>14.66</v>
      </c>
      <c r="C485" s="5">
        <v>0.79227000000000003</v>
      </c>
      <c r="D485" s="5">
        <v>14.66</v>
      </c>
      <c r="E485" s="5">
        <v>0.77763000000000004</v>
      </c>
      <c r="F485" s="5">
        <v>14.66</v>
      </c>
      <c r="G485" s="22">
        <v>1.5200000000000001E-3</v>
      </c>
      <c r="H485" s="22">
        <v>41.720979999999997</v>
      </c>
    </row>
    <row r="486" spans="2:8" x14ac:dyDescent="0.25">
      <c r="B486" s="5">
        <v>14.68</v>
      </c>
      <c r="C486" s="5">
        <v>0.79227000000000003</v>
      </c>
      <c r="D486" s="5">
        <v>14.68</v>
      </c>
      <c r="E486" s="5">
        <v>0.71123999999999998</v>
      </c>
      <c r="F486" s="5">
        <v>14.68</v>
      </c>
      <c r="G486" s="22">
        <v>1.6199999999999999E-3</v>
      </c>
      <c r="H486" s="22">
        <v>41.724699999999999</v>
      </c>
    </row>
    <row r="487" spans="2:8" x14ac:dyDescent="0.25">
      <c r="B487" s="5">
        <v>14.7</v>
      </c>
      <c r="C487" s="5">
        <v>0.78256000000000003</v>
      </c>
      <c r="D487" s="5">
        <v>14.7</v>
      </c>
      <c r="E487" s="5">
        <v>0.65327000000000002</v>
      </c>
      <c r="F487" s="5">
        <v>14.7</v>
      </c>
      <c r="G487" s="22">
        <v>1.7600000000000001E-3</v>
      </c>
      <c r="H487" s="22">
        <v>41.736240000000002</v>
      </c>
    </row>
    <row r="488" spans="2:8" x14ac:dyDescent="0.25">
      <c r="B488" s="5">
        <v>14.72</v>
      </c>
      <c r="C488" s="5">
        <v>0.76314000000000004</v>
      </c>
      <c r="D488" s="5">
        <v>14.72</v>
      </c>
      <c r="E488" s="5">
        <v>0.60858999999999996</v>
      </c>
      <c r="F488" s="5">
        <v>14.72</v>
      </c>
      <c r="G488" s="22">
        <v>1.9400000000000001E-3</v>
      </c>
      <c r="H488" s="22">
        <v>41.766559999999998</v>
      </c>
    </row>
    <row r="489" spans="2:8" x14ac:dyDescent="0.25">
      <c r="B489" s="5">
        <v>14.74</v>
      </c>
      <c r="C489" s="5">
        <v>0.77285000000000004</v>
      </c>
      <c r="D489" s="5">
        <v>14.74</v>
      </c>
      <c r="E489" s="5">
        <v>0.57169000000000003</v>
      </c>
      <c r="F489" s="5">
        <v>14.74</v>
      </c>
      <c r="G489" s="22">
        <v>2.1800000000000001E-3</v>
      </c>
      <c r="H489" s="22">
        <v>41.846980000000002</v>
      </c>
    </row>
    <row r="490" spans="2:8" x14ac:dyDescent="0.25">
      <c r="B490" s="5">
        <v>14.76</v>
      </c>
      <c r="C490" s="5">
        <v>0.78256000000000003</v>
      </c>
      <c r="D490" s="5">
        <v>14.76</v>
      </c>
      <c r="E490" s="5">
        <v>0.54073000000000004</v>
      </c>
      <c r="F490" s="5">
        <v>14.76</v>
      </c>
      <c r="G490" s="22">
        <v>2.5100000000000001E-3</v>
      </c>
      <c r="H490" s="22">
        <v>41.875210000000003</v>
      </c>
    </row>
    <row r="491" spans="2:8" x14ac:dyDescent="0.25">
      <c r="B491" s="5">
        <v>14.78</v>
      </c>
      <c r="C491" s="5">
        <v>0.78256000000000003</v>
      </c>
      <c r="D491" s="5">
        <v>14.78</v>
      </c>
      <c r="E491" s="5">
        <v>0.51920999999999995</v>
      </c>
      <c r="F491" s="5">
        <v>14.78</v>
      </c>
      <c r="G491" s="22">
        <v>2.96E-3</v>
      </c>
      <c r="H491" s="22">
        <v>41.87621</v>
      </c>
    </row>
    <row r="492" spans="2:8" x14ac:dyDescent="0.25">
      <c r="B492" s="5">
        <v>14.8</v>
      </c>
      <c r="C492" s="5">
        <v>0.79712000000000005</v>
      </c>
      <c r="D492" s="5">
        <v>14.8</v>
      </c>
      <c r="E492" s="5">
        <v>0.49482999999999999</v>
      </c>
      <c r="F492" s="5">
        <v>14.8</v>
      </c>
      <c r="G492" s="22">
        <v>3.63E-3</v>
      </c>
      <c r="H492" s="22">
        <v>41.88738</v>
      </c>
    </row>
    <row r="493" spans="2:8" x14ac:dyDescent="0.25">
      <c r="B493" s="5">
        <v>14.82</v>
      </c>
      <c r="C493" s="5">
        <v>0.80198000000000003</v>
      </c>
      <c r="D493" s="5">
        <v>14.82</v>
      </c>
      <c r="E493" s="5">
        <v>0.47567999999999999</v>
      </c>
      <c r="F493" s="5">
        <v>14.82</v>
      </c>
      <c r="G493" s="22">
        <v>4.64E-3</v>
      </c>
      <c r="H493" s="22">
        <v>41.921950000000002</v>
      </c>
    </row>
    <row r="494" spans="2:8" x14ac:dyDescent="0.25">
      <c r="B494" s="5">
        <v>14.84</v>
      </c>
      <c r="C494" s="5">
        <v>0.77771000000000001</v>
      </c>
      <c r="D494" s="5">
        <v>14.84</v>
      </c>
      <c r="E494" s="5">
        <v>0.46239999999999998</v>
      </c>
      <c r="F494" s="5">
        <v>14.84</v>
      </c>
      <c r="G494" s="22">
        <v>6.3899999999999998E-3</v>
      </c>
      <c r="H494" s="22">
        <v>41.936669999999999</v>
      </c>
    </row>
    <row r="495" spans="2:8" x14ac:dyDescent="0.25">
      <c r="B495" s="5">
        <v>14.86</v>
      </c>
      <c r="C495" s="5">
        <v>0.74373</v>
      </c>
      <c r="D495" s="5">
        <v>14.86</v>
      </c>
      <c r="E495" s="5">
        <v>0.45358999999999999</v>
      </c>
      <c r="F495" s="5">
        <v>14.86</v>
      </c>
      <c r="G495" s="22">
        <v>9.1999999999999998E-3</v>
      </c>
      <c r="H495" s="22">
        <v>41.955860000000001</v>
      </c>
    </row>
    <row r="496" spans="2:8" x14ac:dyDescent="0.25">
      <c r="B496" s="5">
        <v>14.88</v>
      </c>
      <c r="C496" s="5">
        <v>0.72916000000000003</v>
      </c>
      <c r="D496" s="5">
        <v>14.88</v>
      </c>
      <c r="E496" s="5">
        <v>0.44624999999999998</v>
      </c>
      <c r="F496" s="5">
        <v>14.88</v>
      </c>
      <c r="G496" s="22">
        <v>1.3860000000000001E-2</v>
      </c>
      <c r="H496" s="22">
        <v>41.98518</v>
      </c>
    </row>
    <row r="497" spans="2:8" x14ac:dyDescent="0.25">
      <c r="B497" s="5">
        <v>14.9</v>
      </c>
      <c r="C497" s="5">
        <v>0.73887000000000003</v>
      </c>
      <c r="D497" s="5">
        <v>14.9</v>
      </c>
      <c r="E497" s="5">
        <v>0.44267000000000001</v>
      </c>
      <c r="F497" s="5">
        <v>14.9</v>
      </c>
      <c r="G497" s="22">
        <v>2.0889999999999999E-2</v>
      </c>
      <c r="H497" s="22">
        <v>41.996380000000002</v>
      </c>
    </row>
    <row r="498" spans="2:8" x14ac:dyDescent="0.25">
      <c r="B498" s="5">
        <v>14.92</v>
      </c>
      <c r="C498" s="5">
        <v>0.77285000000000004</v>
      </c>
      <c r="D498" s="5">
        <v>14.92</v>
      </c>
      <c r="E498" s="5">
        <v>0.43463000000000002</v>
      </c>
      <c r="F498" s="5">
        <v>14.92</v>
      </c>
      <c r="G498" s="22">
        <v>2.9219999999999999E-2</v>
      </c>
      <c r="H498" s="22">
        <v>42.020040000000002</v>
      </c>
    </row>
    <row r="499" spans="2:8" x14ac:dyDescent="0.25">
      <c r="B499" s="5">
        <v>14.94</v>
      </c>
      <c r="C499" s="5">
        <v>0.76800000000000002</v>
      </c>
      <c r="D499" s="5">
        <v>14.94</v>
      </c>
      <c r="E499" s="5">
        <v>0.43392999999999998</v>
      </c>
      <c r="F499" s="5">
        <v>14.94</v>
      </c>
      <c r="G499" s="22">
        <v>3.3550000000000003E-2</v>
      </c>
      <c r="H499" s="22">
        <v>42.027749999999997</v>
      </c>
    </row>
    <row r="500" spans="2:8" x14ac:dyDescent="0.25">
      <c r="B500" s="5">
        <v>14.96</v>
      </c>
      <c r="C500" s="5">
        <v>0.76314000000000004</v>
      </c>
      <c r="D500" s="5">
        <v>14.96</v>
      </c>
      <c r="E500" s="5">
        <v>0.42971999999999999</v>
      </c>
      <c r="F500" s="5">
        <v>14.96</v>
      </c>
      <c r="G500" s="22">
        <v>2.9149999999999999E-2</v>
      </c>
      <c r="H500" s="22">
        <v>42.03105</v>
      </c>
    </row>
    <row r="501" spans="2:8" x14ac:dyDescent="0.25">
      <c r="B501" s="5">
        <v>14.98</v>
      </c>
      <c r="C501" s="5">
        <v>0.77771000000000001</v>
      </c>
      <c r="D501" s="5">
        <v>14.98</v>
      </c>
      <c r="E501" s="5">
        <v>0.42466999999999999</v>
      </c>
      <c r="F501" s="5">
        <v>14.98</v>
      </c>
      <c r="G501" s="22">
        <v>2.0789999999999999E-2</v>
      </c>
      <c r="H501" s="22">
        <v>42.045810000000003</v>
      </c>
    </row>
    <row r="502" spans="2:8" x14ac:dyDescent="0.25">
      <c r="B502" s="5">
        <v>15</v>
      </c>
      <c r="C502" s="5">
        <v>0.77285000000000004</v>
      </c>
      <c r="D502" s="5">
        <v>15</v>
      </c>
      <c r="E502" s="5">
        <v>0.41919000000000001</v>
      </c>
      <c r="F502" s="5">
        <v>15</v>
      </c>
      <c r="G502" s="22">
        <v>1.376E-2</v>
      </c>
      <c r="H502" s="22">
        <v>42.04795</v>
      </c>
    </row>
    <row r="503" spans="2:8" x14ac:dyDescent="0.25">
      <c r="B503" s="5">
        <v>15.02</v>
      </c>
      <c r="C503" s="5">
        <v>0.77285000000000004</v>
      </c>
      <c r="D503" s="5">
        <v>15.02</v>
      </c>
      <c r="E503" s="5">
        <v>0.42129</v>
      </c>
      <c r="F503" s="5">
        <v>15.02</v>
      </c>
      <c r="G503" s="22">
        <v>9.0900000000000009E-3</v>
      </c>
      <c r="H503" s="22">
        <v>42.056220000000003</v>
      </c>
    </row>
    <row r="504" spans="2:8" x14ac:dyDescent="0.25">
      <c r="B504" s="5">
        <v>15.04</v>
      </c>
      <c r="C504" s="5">
        <v>0.77285000000000004</v>
      </c>
      <c r="D504" s="5">
        <v>15.04</v>
      </c>
      <c r="E504" s="5">
        <v>0.41982999999999998</v>
      </c>
      <c r="F504" s="5">
        <v>15.04</v>
      </c>
      <c r="G504" s="22">
        <v>6.2700000000000004E-3</v>
      </c>
      <c r="H504" s="22">
        <v>42.129420000000003</v>
      </c>
    </row>
    <row r="505" spans="2:8" x14ac:dyDescent="0.25">
      <c r="B505" s="5">
        <v>15.06</v>
      </c>
      <c r="C505" s="5">
        <v>0.76800000000000002</v>
      </c>
      <c r="D505" s="5">
        <v>15.06</v>
      </c>
      <c r="E505" s="5">
        <v>0.41970000000000002</v>
      </c>
      <c r="F505" s="5">
        <v>15.06</v>
      </c>
      <c r="G505" s="22">
        <v>4.5900000000000003E-3</v>
      </c>
      <c r="H505" s="22">
        <v>42.13252</v>
      </c>
    </row>
    <row r="506" spans="2:8" x14ac:dyDescent="0.25">
      <c r="B506" s="5">
        <v>15.08</v>
      </c>
      <c r="C506" s="5">
        <v>0.77285000000000004</v>
      </c>
      <c r="D506" s="5">
        <v>15.08</v>
      </c>
      <c r="E506" s="5">
        <v>0.42231999999999997</v>
      </c>
      <c r="F506" s="5">
        <v>15.08</v>
      </c>
      <c r="G506" s="22">
        <v>3.5599999999999998E-3</v>
      </c>
      <c r="H506" s="22">
        <v>42.137149999999998</v>
      </c>
    </row>
    <row r="507" spans="2:8" x14ac:dyDescent="0.25">
      <c r="B507" s="5">
        <v>15.1</v>
      </c>
      <c r="C507" s="5">
        <v>0.76314000000000004</v>
      </c>
      <c r="D507" s="5">
        <v>15.1</v>
      </c>
      <c r="E507" s="5">
        <v>0.42647000000000002</v>
      </c>
      <c r="F507" s="5">
        <v>15.1</v>
      </c>
      <c r="G507" s="22">
        <v>2.8700000000000002E-3</v>
      </c>
      <c r="H507" s="22">
        <v>42.143479999999997</v>
      </c>
    </row>
    <row r="508" spans="2:8" x14ac:dyDescent="0.25">
      <c r="B508" s="5">
        <v>15.12</v>
      </c>
      <c r="C508" s="5">
        <v>0.75344</v>
      </c>
      <c r="D508" s="5">
        <v>15.12</v>
      </c>
      <c r="E508" s="5">
        <v>0.42799999999999999</v>
      </c>
      <c r="F508" s="5">
        <v>15.12</v>
      </c>
      <c r="G508" s="22">
        <v>2.3900000000000002E-3</v>
      </c>
      <c r="H508" s="22">
        <v>42.157409999999999</v>
      </c>
    </row>
    <row r="509" spans="2:8" x14ac:dyDescent="0.25">
      <c r="B509" s="5">
        <v>15.14</v>
      </c>
      <c r="C509" s="5">
        <v>0.77285000000000004</v>
      </c>
      <c r="D509" s="5">
        <v>15.14</v>
      </c>
      <c r="E509" s="5">
        <v>0.42730000000000001</v>
      </c>
      <c r="F509" s="5">
        <v>15.14</v>
      </c>
      <c r="G509" s="22">
        <v>2.0400000000000001E-3</v>
      </c>
      <c r="H509" s="22">
        <v>42.165700000000001</v>
      </c>
    </row>
    <row r="510" spans="2:8" x14ac:dyDescent="0.25">
      <c r="B510" s="5">
        <v>15.16</v>
      </c>
      <c r="C510" s="5">
        <v>0.76314000000000004</v>
      </c>
      <c r="D510" s="5">
        <v>15.16</v>
      </c>
      <c r="E510" s="5">
        <v>0.43046000000000001</v>
      </c>
      <c r="F510" s="5">
        <v>15.16</v>
      </c>
      <c r="G510" s="22">
        <v>1.7700000000000001E-3</v>
      </c>
      <c r="H510" s="22">
        <v>42.242220000000003</v>
      </c>
    </row>
    <row r="511" spans="2:8" x14ac:dyDescent="0.25">
      <c r="B511" s="5">
        <v>15.18</v>
      </c>
      <c r="C511" s="5">
        <v>0.76314000000000004</v>
      </c>
      <c r="D511" s="5">
        <v>15.18</v>
      </c>
      <c r="E511" s="5">
        <v>0.43195</v>
      </c>
      <c r="F511" s="5">
        <v>15.18</v>
      </c>
      <c r="G511" s="22">
        <v>1.56E-3</v>
      </c>
      <c r="H511" s="22">
        <v>42.248750000000001</v>
      </c>
    </row>
    <row r="512" spans="2:8" x14ac:dyDescent="0.25">
      <c r="B512" s="5">
        <v>15.2</v>
      </c>
      <c r="C512" s="5">
        <v>0.74858000000000002</v>
      </c>
      <c r="D512" s="5">
        <v>15.2</v>
      </c>
      <c r="E512" s="5">
        <v>0.43490000000000001</v>
      </c>
      <c r="F512" s="5">
        <v>15.2</v>
      </c>
      <c r="G512" s="22">
        <v>1.1299999999999999E-3</v>
      </c>
      <c r="H512" s="22">
        <v>42.249040000000001</v>
      </c>
    </row>
    <row r="513" spans="2:8" x14ac:dyDescent="0.25">
      <c r="B513" s="5">
        <v>15.22</v>
      </c>
      <c r="C513" s="5">
        <v>0.74373</v>
      </c>
      <c r="D513" s="5">
        <v>15.22</v>
      </c>
      <c r="E513" s="5">
        <v>0.43836999999999998</v>
      </c>
      <c r="F513" s="5">
        <v>15.22</v>
      </c>
      <c r="G513" s="22">
        <v>1.01E-3</v>
      </c>
      <c r="H513" s="22">
        <v>42.253210000000003</v>
      </c>
    </row>
    <row r="514" spans="2:8" x14ac:dyDescent="0.25">
      <c r="B514" s="5">
        <v>15.24</v>
      </c>
      <c r="C514" s="5">
        <v>0.75829000000000002</v>
      </c>
      <c r="D514" s="5">
        <v>15.24</v>
      </c>
      <c r="E514" s="5">
        <v>0.44636999999999999</v>
      </c>
      <c r="F514" s="5">
        <v>15.24</v>
      </c>
      <c r="G514" s="25">
        <v>9.1022399999999995E-4</v>
      </c>
      <c r="H514" s="22">
        <v>42.277760000000001</v>
      </c>
    </row>
    <row r="515" spans="2:8" x14ac:dyDescent="0.25">
      <c r="B515" s="5">
        <v>15.26</v>
      </c>
      <c r="C515" s="5">
        <v>0.78256000000000003</v>
      </c>
      <c r="D515" s="5">
        <v>15.26</v>
      </c>
      <c r="E515" s="5">
        <v>0.45226</v>
      </c>
      <c r="F515" s="5">
        <v>15.26</v>
      </c>
      <c r="G515" s="25">
        <v>8.2963999999999998E-4</v>
      </c>
      <c r="H515" s="22">
        <v>42.358780000000003</v>
      </c>
    </row>
    <row r="516" spans="2:8" x14ac:dyDescent="0.25">
      <c r="B516" s="5">
        <v>15.28</v>
      </c>
      <c r="C516" s="5">
        <v>0.79227000000000003</v>
      </c>
      <c r="D516" s="5">
        <v>15.28</v>
      </c>
      <c r="E516" s="5">
        <v>0.46261999999999998</v>
      </c>
      <c r="F516" s="5">
        <v>15.28</v>
      </c>
      <c r="G516" s="25">
        <v>7.6389600000000002E-4</v>
      </c>
      <c r="H516" s="22">
        <v>42.359070000000003</v>
      </c>
    </row>
    <row r="517" spans="2:8" x14ac:dyDescent="0.25">
      <c r="B517" s="5">
        <v>15.3</v>
      </c>
      <c r="C517" s="5">
        <v>0.80683000000000005</v>
      </c>
      <c r="D517" s="5">
        <v>15.3</v>
      </c>
      <c r="E517" s="5">
        <v>0.47847000000000001</v>
      </c>
      <c r="F517" s="5">
        <v>15.3</v>
      </c>
      <c r="G517" s="25">
        <v>7.1007999999999998E-4</v>
      </c>
      <c r="H517" s="22">
        <v>42.387880000000003</v>
      </c>
    </row>
    <row r="518" spans="2:8" x14ac:dyDescent="0.25">
      <c r="B518" s="5">
        <v>15.32</v>
      </c>
      <c r="C518" s="5">
        <v>0.79227000000000003</v>
      </c>
      <c r="D518" s="5">
        <v>15.32</v>
      </c>
      <c r="E518" s="5">
        <v>0.49968000000000001</v>
      </c>
      <c r="F518" s="5">
        <v>15.32</v>
      </c>
      <c r="G518" s="25">
        <v>6.6595200000000004E-4</v>
      </c>
      <c r="H518" s="22">
        <v>42.389679999999998</v>
      </c>
    </row>
    <row r="519" spans="2:8" x14ac:dyDescent="0.25">
      <c r="B519" s="5">
        <v>15.34</v>
      </c>
      <c r="C519" s="5">
        <v>0.79227000000000003</v>
      </c>
      <c r="D519" s="5">
        <v>15.34</v>
      </c>
      <c r="E519" s="5">
        <v>0.52900000000000003</v>
      </c>
      <c r="F519" s="5">
        <v>15.34</v>
      </c>
      <c r="G519" s="25">
        <v>6.2971999999999995E-4</v>
      </c>
      <c r="H519" s="22">
        <v>42.500109999999999</v>
      </c>
    </row>
    <row r="520" spans="2:8" x14ac:dyDescent="0.25">
      <c r="B520" s="5">
        <v>15.36</v>
      </c>
      <c r="C520" s="5">
        <v>0.79227000000000003</v>
      </c>
      <c r="D520" s="5">
        <v>15.36</v>
      </c>
      <c r="E520" s="5">
        <v>0.56508999999999998</v>
      </c>
      <c r="F520" s="5">
        <v>15.36</v>
      </c>
      <c r="G520" s="25">
        <v>5.9869600000000002E-4</v>
      </c>
      <c r="H520" s="22">
        <v>42.518880000000003</v>
      </c>
    </row>
    <row r="521" spans="2:8" x14ac:dyDescent="0.25">
      <c r="B521" s="5">
        <v>15.38</v>
      </c>
      <c r="C521" s="5">
        <v>0.79227000000000003</v>
      </c>
      <c r="D521" s="5">
        <v>15.38</v>
      </c>
      <c r="E521" s="5">
        <v>0.61209000000000002</v>
      </c>
      <c r="F521" s="5">
        <v>15.38</v>
      </c>
      <c r="G521" s="25">
        <v>5.7478399999999995E-4</v>
      </c>
      <c r="H521" s="22">
        <v>42.554780000000001</v>
      </c>
    </row>
    <row r="522" spans="2:8" x14ac:dyDescent="0.25">
      <c r="B522" s="5">
        <v>15.4</v>
      </c>
      <c r="C522" s="5">
        <v>0.79227000000000003</v>
      </c>
      <c r="D522" s="5">
        <v>15.4</v>
      </c>
      <c r="E522" s="5">
        <v>0.65308999999999995</v>
      </c>
      <c r="F522" s="5">
        <v>15.4</v>
      </c>
      <c r="G522" s="25">
        <v>5.5568800000000004E-4</v>
      </c>
      <c r="H522" s="22">
        <v>42.61748</v>
      </c>
    </row>
    <row r="523" spans="2:8" x14ac:dyDescent="0.25">
      <c r="B523" s="5">
        <v>15.42</v>
      </c>
      <c r="C523" s="5">
        <v>0.79227000000000003</v>
      </c>
      <c r="D523" s="5">
        <v>15.42</v>
      </c>
      <c r="E523" s="5">
        <v>0.68893000000000004</v>
      </c>
      <c r="F523" s="5">
        <v>15.42</v>
      </c>
      <c r="G523" s="25">
        <v>5.4084800000000002E-4</v>
      </c>
      <c r="H523" s="22">
        <v>42.629689999999997</v>
      </c>
    </row>
    <row r="524" spans="2:8" x14ac:dyDescent="0.25">
      <c r="B524" s="5">
        <v>15.44</v>
      </c>
      <c r="C524" s="5">
        <v>0.78256000000000003</v>
      </c>
      <c r="D524" s="5">
        <v>15.44</v>
      </c>
      <c r="E524" s="5">
        <v>0.71723000000000003</v>
      </c>
      <c r="F524" s="5">
        <v>15.44</v>
      </c>
      <c r="G524" s="25">
        <v>5.2976E-4</v>
      </c>
      <c r="H524" s="22">
        <v>42.665680000000002</v>
      </c>
    </row>
    <row r="525" spans="2:8" x14ac:dyDescent="0.25">
      <c r="B525" s="5">
        <v>15.46</v>
      </c>
      <c r="C525" s="5">
        <v>0.77771000000000001</v>
      </c>
      <c r="D525" s="5">
        <v>15.46</v>
      </c>
      <c r="E525" s="5">
        <v>0.73448000000000002</v>
      </c>
      <c r="F525" s="5">
        <v>15.46</v>
      </c>
      <c r="G525" s="25">
        <v>5.2203199999999996E-4</v>
      </c>
      <c r="H525" s="22">
        <v>42.685749999999999</v>
      </c>
    </row>
    <row r="526" spans="2:8" x14ac:dyDescent="0.25">
      <c r="B526" s="5">
        <v>15.48</v>
      </c>
      <c r="C526" s="5">
        <v>0.76314000000000004</v>
      </c>
      <c r="D526" s="5">
        <v>15.48</v>
      </c>
      <c r="E526" s="5">
        <v>0.72652000000000005</v>
      </c>
      <c r="F526" s="5">
        <v>15.48</v>
      </c>
      <c r="G526" s="25">
        <v>5.1738399999999996E-4</v>
      </c>
      <c r="H526" s="22">
        <v>42.694229999999997</v>
      </c>
    </row>
    <row r="527" spans="2:8" x14ac:dyDescent="0.25">
      <c r="B527" s="5">
        <v>15.5</v>
      </c>
      <c r="C527" s="5">
        <v>0.75829000000000002</v>
      </c>
      <c r="D527" s="5">
        <v>15.5</v>
      </c>
      <c r="E527" s="5">
        <v>0.71045000000000003</v>
      </c>
      <c r="F527" s="5">
        <v>15.5</v>
      </c>
      <c r="G527" s="25">
        <v>5.1564799999999995E-4</v>
      </c>
      <c r="H527" s="22">
        <v>42.728560000000002</v>
      </c>
    </row>
    <row r="528" spans="2:8" x14ac:dyDescent="0.25">
      <c r="B528" s="5">
        <v>15.52</v>
      </c>
      <c r="C528" s="5">
        <v>0.77771000000000001</v>
      </c>
      <c r="D528" s="5">
        <v>15.52</v>
      </c>
      <c r="E528" s="5">
        <v>0.68435999999999997</v>
      </c>
      <c r="F528" s="5">
        <v>15.52</v>
      </c>
      <c r="G528" s="25">
        <v>5.1665599999999999E-4</v>
      </c>
      <c r="H528" s="22">
        <v>42.797029999999999</v>
      </c>
    </row>
    <row r="529" spans="2:8" x14ac:dyDescent="0.25">
      <c r="B529" s="5">
        <v>15.54</v>
      </c>
      <c r="C529" s="5">
        <v>0.77771000000000001</v>
      </c>
      <c r="D529" s="5">
        <v>15.54</v>
      </c>
      <c r="E529" s="5">
        <v>0.64600999999999997</v>
      </c>
      <c r="F529" s="5">
        <v>15.54</v>
      </c>
      <c r="G529" s="25">
        <v>5.2029599999999995E-4</v>
      </c>
      <c r="H529" s="22">
        <v>42.805540000000001</v>
      </c>
    </row>
    <row r="530" spans="2:8" x14ac:dyDescent="0.25">
      <c r="B530" s="5">
        <v>15.56</v>
      </c>
      <c r="C530" s="5">
        <v>0.79227000000000003</v>
      </c>
      <c r="D530" s="5">
        <v>15.56</v>
      </c>
      <c r="E530" s="5">
        <v>0.60721000000000003</v>
      </c>
      <c r="F530" s="5">
        <v>15.56</v>
      </c>
      <c r="G530" s="25">
        <v>5.2656800000000004E-4</v>
      </c>
      <c r="H530" s="22">
        <v>42.867789999999999</v>
      </c>
    </row>
    <row r="531" spans="2:8" x14ac:dyDescent="0.25">
      <c r="B531" s="5">
        <v>15.58</v>
      </c>
      <c r="C531" s="5">
        <v>0.78742000000000001</v>
      </c>
      <c r="D531" s="5">
        <v>15.58</v>
      </c>
      <c r="E531" s="5">
        <v>0.57128999999999996</v>
      </c>
      <c r="F531" s="5">
        <v>15.58</v>
      </c>
      <c r="G531" s="25">
        <v>5.3547200000000005E-4</v>
      </c>
      <c r="H531" s="22">
        <v>42.911580000000001</v>
      </c>
    </row>
    <row r="532" spans="2:8" x14ac:dyDescent="0.25">
      <c r="B532" s="5">
        <v>15.6</v>
      </c>
      <c r="C532" s="5">
        <v>0.78256000000000003</v>
      </c>
      <c r="D532" s="5">
        <v>15.6</v>
      </c>
      <c r="E532" s="5">
        <v>0.54098000000000002</v>
      </c>
      <c r="F532" s="5">
        <v>15.6</v>
      </c>
      <c r="G532" s="25">
        <v>5.4700799999999998E-4</v>
      </c>
      <c r="H532" s="22">
        <v>42.94023</v>
      </c>
    </row>
    <row r="533" spans="2:8" x14ac:dyDescent="0.25">
      <c r="B533" s="5">
        <v>15.62</v>
      </c>
      <c r="C533" s="5">
        <v>0.78256000000000003</v>
      </c>
      <c r="D533" s="5">
        <v>15.62</v>
      </c>
      <c r="E533" s="5">
        <v>0.51539999999999997</v>
      </c>
      <c r="F533" s="5">
        <v>15.62</v>
      </c>
      <c r="G533" s="25">
        <v>5.6134399999999997E-4</v>
      </c>
      <c r="H533" s="22">
        <v>42.969320000000003</v>
      </c>
    </row>
    <row r="534" spans="2:8" x14ac:dyDescent="0.25">
      <c r="B534" s="5">
        <v>15.64</v>
      </c>
      <c r="C534" s="5">
        <v>0.78256000000000003</v>
      </c>
      <c r="D534" s="5">
        <v>15.64</v>
      </c>
      <c r="E534" s="5">
        <v>0.49709999999999999</v>
      </c>
      <c r="F534" s="5">
        <v>15.64</v>
      </c>
      <c r="G534" s="25">
        <v>5.7853600000000005E-4</v>
      </c>
      <c r="H534" s="22">
        <v>42.979590000000002</v>
      </c>
    </row>
    <row r="535" spans="2:8" x14ac:dyDescent="0.25">
      <c r="B535" s="5">
        <v>15.66</v>
      </c>
      <c r="C535" s="5">
        <v>0.77771000000000001</v>
      </c>
      <c r="D535" s="5">
        <v>15.66</v>
      </c>
      <c r="E535" s="5">
        <v>0.47796</v>
      </c>
      <c r="F535" s="5">
        <v>15.66</v>
      </c>
      <c r="G535" s="25">
        <v>5.9880800000000004E-4</v>
      </c>
      <c r="H535" s="22">
        <v>43.023510000000002</v>
      </c>
    </row>
    <row r="536" spans="2:8" x14ac:dyDescent="0.25">
      <c r="B536" s="5">
        <v>15.68</v>
      </c>
      <c r="C536" s="5">
        <v>0.78742000000000001</v>
      </c>
      <c r="D536" s="5">
        <v>15.68</v>
      </c>
      <c r="E536" s="5">
        <v>0.46412999999999999</v>
      </c>
      <c r="F536" s="5">
        <v>15.68</v>
      </c>
      <c r="G536" s="25">
        <v>6.2244000000000004E-4</v>
      </c>
      <c r="H536" s="22">
        <v>43.052239999999998</v>
      </c>
    </row>
    <row r="537" spans="2:8" x14ac:dyDescent="0.25">
      <c r="B537" s="5">
        <v>15.7</v>
      </c>
      <c r="C537" s="5">
        <v>0.77771000000000001</v>
      </c>
      <c r="D537" s="5">
        <v>15.7</v>
      </c>
      <c r="E537" s="5">
        <v>0.45073999999999997</v>
      </c>
      <c r="F537" s="5">
        <v>15.7</v>
      </c>
      <c r="G537" s="25">
        <v>6.4965599999999997E-4</v>
      </c>
      <c r="H537" s="22">
        <v>43.081420000000001</v>
      </c>
    </row>
    <row r="538" spans="2:8" x14ac:dyDescent="0.25">
      <c r="B538" s="5">
        <v>15.72</v>
      </c>
      <c r="C538" s="5">
        <v>0.77285000000000004</v>
      </c>
      <c r="D538" s="5">
        <v>15.72</v>
      </c>
      <c r="E538" s="5">
        <v>0.44136999999999998</v>
      </c>
      <c r="F538" s="5">
        <v>15.72</v>
      </c>
      <c r="G538" s="25">
        <v>6.8095999999999999E-4</v>
      </c>
      <c r="H538" s="22">
        <v>43.092370000000003</v>
      </c>
    </row>
    <row r="539" spans="2:8" x14ac:dyDescent="0.25">
      <c r="B539" s="5">
        <v>15.74</v>
      </c>
      <c r="C539" s="5">
        <v>0.74373</v>
      </c>
      <c r="D539" s="5">
        <v>15.74</v>
      </c>
      <c r="E539" s="5">
        <v>0.43507000000000001</v>
      </c>
      <c r="F539" s="5">
        <v>15.74</v>
      </c>
      <c r="G539" s="25">
        <v>7.4412800000000004E-4</v>
      </c>
      <c r="H539" s="22">
        <v>43.204819999999998</v>
      </c>
    </row>
    <row r="540" spans="2:8" x14ac:dyDescent="0.25">
      <c r="B540" s="5">
        <v>15.76</v>
      </c>
      <c r="C540" s="5">
        <v>0.74858000000000002</v>
      </c>
      <c r="D540" s="5">
        <v>15.76</v>
      </c>
      <c r="E540" s="5">
        <v>0.42864000000000002</v>
      </c>
      <c r="F540" s="5">
        <v>15.76</v>
      </c>
      <c r="G540" s="25">
        <v>7.8567999999999997E-4</v>
      </c>
      <c r="H540" s="22">
        <v>43.239620000000002</v>
      </c>
    </row>
    <row r="541" spans="2:8" x14ac:dyDescent="0.25">
      <c r="B541" s="5">
        <v>15.78</v>
      </c>
      <c r="C541" s="5">
        <v>0.75829000000000002</v>
      </c>
      <c r="D541" s="5">
        <v>15.78</v>
      </c>
      <c r="E541" s="5">
        <v>0.42834</v>
      </c>
      <c r="F541" s="5">
        <v>15.78</v>
      </c>
      <c r="G541" s="25">
        <v>8.3305599999999999E-4</v>
      </c>
      <c r="H541" s="22">
        <v>43.329149999999998</v>
      </c>
    </row>
    <row r="542" spans="2:8" x14ac:dyDescent="0.25">
      <c r="B542" s="5">
        <v>15.8</v>
      </c>
      <c r="C542" s="5">
        <v>0.77285000000000004</v>
      </c>
      <c r="D542" s="5">
        <v>15.8</v>
      </c>
      <c r="E542" s="5">
        <v>0.42695</v>
      </c>
      <c r="F542" s="5">
        <v>15.8</v>
      </c>
      <c r="G542" s="25">
        <v>8.8698399999999995E-4</v>
      </c>
      <c r="H542" s="22">
        <v>43.352490000000003</v>
      </c>
    </row>
    <row r="543" spans="2:8" x14ac:dyDescent="0.25">
      <c r="B543" s="5">
        <v>15.82</v>
      </c>
      <c r="C543" s="5">
        <v>0.78256000000000003</v>
      </c>
      <c r="D543" s="5">
        <v>15.82</v>
      </c>
      <c r="E543" s="5">
        <v>0.42429</v>
      </c>
      <c r="F543" s="5">
        <v>15.82</v>
      </c>
      <c r="G543" s="25">
        <v>9.4858400000000004E-4</v>
      </c>
      <c r="H543" s="22">
        <v>43.378270000000001</v>
      </c>
    </row>
    <row r="544" spans="2:8" x14ac:dyDescent="0.25">
      <c r="B544" s="5">
        <v>15.84</v>
      </c>
      <c r="C544" s="5">
        <v>0.77285000000000004</v>
      </c>
      <c r="D544" s="5">
        <v>15.84</v>
      </c>
      <c r="E544" s="5">
        <v>0.41786000000000001</v>
      </c>
      <c r="F544" s="5">
        <v>15.84</v>
      </c>
      <c r="G544" s="22">
        <v>1.0200000000000001E-3</v>
      </c>
      <c r="H544" s="22">
        <v>43.442279999999997</v>
      </c>
    </row>
    <row r="545" spans="2:8" x14ac:dyDescent="0.25">
      <c r="B545" s="5">
        <v>15.86</v>
      </c>
      <c r="C545" s="5">
        <v>0.77771000000000001</v>
      </c>
      <c r="D545" s="5">
        <v>15.86</v>
      </c>
      <c r="E545" s="5">
        <v>0.41826000000000002</v>
      </c>
      <c r="F545" s="5">
        <v>15.86</v>
      </c>
      <c r="G545" s="22">
        <v>1.1000000000000001E-3</v>
      </c>
      <c r="H545" s="22">
        <v>43.475169999999999</v>
      </c>
    </row>
    <row r="546" spans="2:8" x14ac:dyDescent="0.25">
      <c r="B546" s="5">
        <v>15.88</v>
      </c>
      <c r="C546" s="5">
        <v>0.76800000000000002</v>
      </c>
      <c r="D546" s="5">
        <v>15.88</v>
      </c>
      <c r="E546" s="5">
        <v>0.41464000000000001</v>
      </c>
      <c r="F546" s="5">
        <v>15.88</v>
      </c>
      <c r="G546" s="22">
        <v>1.1900000000000001E-3</v>
      </c>
      <c r="H546" s="22">
        <v>43.491540000000001</v>
      </c>
    </row>
    <row r="547" spans="2:8" x14ac:dyDescent="0.25">
      <c r="B547" s="5">
        <v>15.9</v>
      </c>
      <c r="C547" s="5">
        <v>0.74858000000000002</v>
      </c>
      <c r="D547" s="5">
        <v>15.9</v>
      </c>
      <c r="E547" s="5">
        <v>0.41415000000000002</v>
      </c>
      <c r="F547" s="5">
        <v>15.9</v>
      </c>
      <c r="G547" s="22">
        <v>1.2999999999999999E-3</v>
      </c>
      <c r="H547" s="22">
        <v>43.588720000000002</v>
      </c>
    </row>
    <row r="548" spans="2:8" x14ac:dyDescent="0.25">
      <c r="B548" s="5">
        <v>15.92</v>
      </c>
      <c r="C548" s="5">
        <v>0.75344</v>
      </c>
      <c r="D548" s="5">
        <v>15.92</v>
      </c>
      <c r="E548" s="5">
        <v>0.41270000000000001</v>
      </c>
      <c r="F548" s="5">
        <v>15.92</v>
      </c>
      <c r="G548" s="22">
        <v>1.4300000000000001E-3</v>
      </c>
      <c r="H548" s="22">
        <v>43.600340000000003</v>
      </c>
    </row>
    <row r="549" spans="2:8" x14ac:dyDescent="0.25">
      <c r="B549" s="5">
        <v>15.94</v>
      </c>
      <c r="C549" s="5">
        <v>0.75344</v>
      </c>
      <c r="D549" s="5">
        <v>15.94</v>
      </c>
      <c r="E549" s="5">
        <v>0.41277999999999998</v>
      </c>
      <c r="F549" s="5">
        <v>15.94</v>
      </c>
      <c r="G549" s="22">
        <v>1.58E-3</v>
      </c>
      <c r="H549" s="22">
        <v>43.603920000000002</v>
      </c>
    </row>
    <row r="550" spans="2:8" x14ac:dyDescent="0.25">
      <c r="B550" s="5">
        <v>15.96</v>
      </c>
      <c r="C550" s="5">
        <v>0.75344</v>
      </c>
      <c r="D550" s="5">
        <v>15.96</v>
      </c>
      <c r="E550" s="5">
        <v>0.41011999999999998</v>
      </c>
      <c r="F550" s="5">
        <v>15.96</v>
      </c>
      <c r="G550" s="22">
        <v>1.7799999999999999E-3</v>
      </c>
      <c r="H550" s="22">
        <v>43.696530000000003</v>
      </c>
    </row>
    <row r="551" spans="2:8" x14ac:dyDescent="0.25">
      <c r="B551" s="5">
        <v>15.98</v>
      </c>
      <c r="C551" s="5">
        <v>0.76314000000000004</v>
      </c>
      <c r="D551" s="5">
        <v>15.98</v>
      </c>
      <c r="E551" s="5">
        <v>0.40886</v>
      </c>
      <c r="F551" s="5">
        <v>15.98</v>
      </c>
      <c r="G551" s="22">
        <v>1.99E-3</v>
      </c>
      <c r="H551" s="22">
        <v>43.71425</v>
      </c>
    </row>
    <row r="552" spans="2:8" x14ac:dyDescent="0.25">
      <c r="B552" s="5">
        <v>16</v>
      </c>
      <c r="C552" s="5">
        <v>0.75829000000000002</v>
      </c>
      <c r="D552" s="5">
        <v>16</v>
      </c>
      <c r="E552" s="5">
        <v>0.40792</v>
      </c>
      <c r="F552" s="5">
        <v>16</v>
      </c>
      <c r="G552" s="22">
        <v>2.2399999999999998E-3</v>
      </c>
      <c r="H552" s="22">
        <v>43.717840000000002</v>
      </c>
    </row>
    <row r="553" spans="2:8" x14ac:dyDescent="0.25">
      <c r="B553" s="5">
        <v>16.02</v>
      </c>
      <c r="C553" s="5">
        <v>0.79227000000000003</v>
      </c>
      <c r="D553" s="5">
        <v>16.02</v>
      </c>
      <c r="E553" s="5">
        <v>0.40883000000000003</v>
      </c>
      <c r="F553" s="5">
        <v>16.02</v>
      </c>
      <c r="G553" s="22">
        <v>2.5500000000000002E-3</v>
      </c>
      <c r="H553" s="22">
        <v>43.730919999999998</v>
      </c>
    </row>
    <row r="554" spans="2:8" x14ac:dyDescent="0.25">
      <c r="B554" s="5">
        <v>16.04</v>
      </c>
      <c r="C554" s="5">
        <v>0.79712000000000005</v>
      </c>
      <c r="D554" s="5">
        <v>16.04</v>
      </c>
      <c r="E554" s="5">
        <v>0.40922999999999998</v>
      </c>
      <c r="F554" s="5">
        <v>16.04</v>
      </c>
      <c r="G554" s="22">
        <v>2.9399999999999999E-3</v>
      </c>
      <c r="H554" s="22">
        <v>43.748469999999998</v>
      </c>
    </row>
    <row r="555" spans="2:8" x14ac:dyDescent="0.25">
      <c r="B555" s="5">
        <v>16.059999999999999</v>
      </c>
      <c r="C555" s="5">
        <v>0.80198000000000003</v>
      </c>
      <c r="D555" s="5">
        <v>16.059999999999999</v>
      </c>
      <c r="E555" s="5">
        <v>0.41199000000000002</v>
      </c>
      <c r="F555" s="5">
        <v>16.059999999999999</v>
      </c>
      <c r="G555" s="22">
        <v>3.4299999999999999E-3</v>
      </c>
      <c r="H555" s="22">
        <v>43.810720000000003</v>
      </c>
    </row>
    <row r="556" spans="2:8" x14ac:dyDescent="0.25">
      <c r="B556" s="5">
        <v>16.079999999999998</v>
      </c>
      <c r="C556" s="5">
        <v>0.80683000000000005</v>
      </c>
      <c r="D556" s="5">
        <v>16.079999999999998</v>
      </c>
      <c r="E556" s="5">
        <v>0.4138</v>
      </c>
      <c r="F556" s="5">
        <v>16.079999999999998</v>
      </c>
      <c r="G556" s="22">
        <v>4.0699999999999998E-3</v>
      </c>
      <c r="H556" s="22">
        <v>43.825940000000003</v>
      </c>
    </row>
    <row r="557" spans="2:8" x14ac:dyDescent="0.25">
      <c r="B557" s="5">
        <v>16.100000000000001</v>
      </c>
      <c r="C557" s="5">
        <v>0.79712000000000005</v>
      </c>
      <c r="D557" s="5">
        <v>16.100000000000001</v>
      </c>
      <c r="E557" s="5">
        <v>0.41438999999999998</v>
      </c>
      <c r="F557" s="5">
        <v>16.100000000000001</v>
      </c>
      <c r="G557" s="22">
        <v>4.9199999999999999E-3</v>
      </c>
      <c r="H557" s="22">
        <v>43.844630000000002</v>
      </c>
    </row>
    <row r="558" spans="2:8" x14ac:dyDescent="0.25">
      <c r="B558" s="5">
        <v>16.12</v>
      </c>
      <c r="C558" s="5">
        <v>0.80198000000000003</v>
      </c>
      <c r="D558" s="5">
        <v>16.12</v>
      </c>
      <c r="E558" s="5">
        <v>0.41472999999999999</v>
      </c>
      <c r="F558" s="5">
        <v>16.12</v>
      </c>
      <c r="G558" s="22">
        <v>6.0800000000000003E-3</v>
      </c>
      <c r="H558" s="22">
        <v>43.845210000000002</v>
      </c>
    </row>
    <row r="559" spans="2:8" x14ac:dyDescent="0.25">
      <c r="B559" s="5">
        <v>16.14</v>
      </c>
      <c r="C559" s="5">
        <v>0.80683000000000005</v>
      </c>
      <c r="D559" s="5">
        <v>16.14</v>
      </c>
      <c r="E559" s="5">
        <v>0.41360000000000002</v>
      </c>
      <c r="F559" s="5">
        <v>16.14</v>
      </c>
      <c r="G559" s="22">
        <v>7.6699999999999997E-3</v>
      </c>
      <c r="H559" s="22">
        <v>43.854109999999999</v>
      </c>
    </row>
    <row r="560" spans="2:8" x14ac:dyDescent="0.25">
      <c r="B560" s="5">
        <v>16.16</v>
      </c>
      <c r="C560" s="5">
        <v>0.81169000000000002</v>
      </c>
      <c r="D560" s="5">
        <v>16.16</v>
      </c>
      <c r="E560" s="5">
        <v>0.41227000000000003</v>
      </c>
      <c r="F560" s="5">
        <v>16.16</v>
      </c>
      <c r="G560" s="22">
        <v>9.8700000000000003E-3</v>
      </c>
      <c r="H560" s="22">
        <v>43.862810000000003</v>
      </c>
    </row>
    <row r="561" spans="2:8" x14ac:dyDescent="0.25">
      <c r="B561" s="5">
        <v>16.18</v>
      </c>
      <c r="C561" s="5">
        <v>0.82140000000000002</v>
      </c>
      <c r="D561" s="5">
        <v>16.18</v>
      </c>
      <c r="E561" s="5">
        <v>0.41070000000000001</v>
      </c>
      <c r="F561" s="5">
        <v>16.18</v>
      </c>
      <c r="G561" s="22">
        <v>1.295E-2</v>
      </c>
      <c r="H561" s="22">
        <v>43.870530000000002</v>
      </c>
    </row>
    <row r="562" spans="2:8" x14ac:dyDescent="0.25">
      <c r="B562" s="5">
        <v>16.2</v>
      </c>
      <c r="C562" s="5">
        <v>0.83596000000000004</v>
      </c>
      <c r="D562" s="5">
        <v>16.2</v>
      </c>
      <c r="E562" s="5">
        <v>0.40937000000000001</v>
      </c>
      <c r="F562" s="5">
        <v>16.2</v>
      </c>
      <c r="G562" s="22">
        <v>1.7729999999999999E-2</v>
      </c>
      <c r="H562" s="22">
        <v>43.92042</v>
      </c>
    </row>
    <row r="563" spans="2:8" x14ac:dyDescent="0.25">
      <c r="B563" s="5">
        <v>16.22</v>
      </c>
      <c r="C563" s="5">
        <v>0.83596000000000004</v>
      </c>
      <c r="D563" s="5">
        <v>16.22</v>
      </c>
      <c r="E563" s="5">
        <v>0.40638999999999997</v>
      </c>
      <c r="F563" s="5">
        <v>16.22</v>
      </c>
      <c r="G563" s="22">
        <v>2.5870000000000001E-2</v>
      </c>
      <c r="H563" s="22">
        <v>43.9405</v>
      </c>
    </row>
    <row r="564" spans="2:8" x14ac:dyDescent="0.25">
      <c r="B564" s="5">
        <v>16.239999999999998</v>
      </c>
      <c r="C564" s="5">
        <v>0.81169000000000002</v>
      </c>
      <c r="D564" s="5">
        <v>16.239999999999998</v>
      </c>
      <c r="E564" s="5">
        <v>0.41005000000000003</v>
      </c>
      <c r="F564" s="5">
        <v>16.239999999999998</v>
      </c>
      <c r="G564" s="22">
        <v>3.9359999999999999E-2</v>
      </c>
      <c r="H564" s="22">
        <v>43.959240000000001</v>
      </c>
    </row>
    <row r="565" spans="2:8" x14ac:dyDescent="0.25">
      <c r="B565" s="5">
        <v>16.260000000000002</v>
      </c>
      <c r="C565" s="5">
        <v>0.78742000000000001</v>
      </c>
      <c r="D565" s="5">
        <v>16.260000000000002</v>
      </c>
      <c r="E565" s="5">
        <v>0.41178999999999999</v>
      </c>
      <c r="F565" s="5">
        <v>16.260000000000002</v>
      </c>
      <c r="G565" s="22">
        <v>5.919E-2</v>
      </c>
      <c r="H565" s="22">
        <v>43.96875</v>
      </c>
    </row>
    <row r="566" spans="2:8" x14ac:dyDescent="0.25">
      <c r="B566" s="5">
        <v>16.28</v>
      </c>
      <c r="C566" s="5">
        <v>0.77285000000000004</v>
      </c>
      <c r="D566" s="5">
        <v>16.28</v>
      </c>
      <c r="E566" s="5">
        <v>0.41226000000000002</v>
      </c>
      <c r="F566" s="5">
        <v>16.28</v>
      </c>
      <c r="G566" s="22">
        <v>8.0750000000000002E-2</v>
      </c>
      <c r="H566" s="22">
        <v>43.985219999999998</v>
      </c>
    </row>
    <row r="567" spans="2:8" x14ac:dyDescent="0.25">
      <c r="B567" s="5">
        <v>16.3</v>
      </c>
      <c r="C567" s="5">
        <v>0.74858000000000002</v>
      </c>
      <c r="D567" s="5">
        <v>16.3</v>
      </c>
      <c r="E567" s="5">
        <v>0.41248000000000001</v>
      </c>
      <c r="F567" s="5">
        <v>16.3</v>
      </c>
      <c r="G567" s="22">
        <v>8.788E-2</v>
      </c>
      <c r="H567" s="22">
        <v>43.994219999999999</v>
      </c>
    </row>
    <row r="568" spans="2:8" x14ac:dyDescent="0.25">
      <c r="B568" s="5">
        <v>16.32</v>
      </c>
      <c r="C568" s="5">
        <v>0.74373</v>
      </c>
      <c r="D568" s="5">
        <v>16.32</v>
      </c>
      <c r="E568" s="5">
        <v>0.41256999999999999</v>
      </c>
      <c r="F568" s="5">
        <v>16.32</v>
      </c>
      <c r="G568" s="22">
        <v>7.2489999999999999E-2</v>
      </c>
      <c r="H568" s="22">
        <v>44.000129999999999</v>
      </c>
    </row>
    <row r="569" spans="2:8" x14ac:dyDescent="0.25">
      <c r="B569" s="5">
        <v>16.34</v>
      </c>
      <c r="C569" s="5">
        <v>0.74373</v>
      </c>
      <c r="D569" s="5">
        <v>16.34</v>
      </c>
      <c r="E569" s="5">
        <v>0.40953000000000001</v>
      </c>
      <c r="F569" s="5">
        <v>16.34</v>
      </c>
      <c r="G569" s="22">
        <v>5.0360000000000002E-2</v>
      </c>
      <c r="H569" s="22">
        <v>44.035249999999998</v>
      </c>
    </row>
    <row r="570" spans="2:8" x14ac:dyDescent="0.25">
      <c r="B570" s="5">
        <v>16.36</v>
      </c>
      <c r="C570" s="5">
        <v>0.77771000000000001</v>
      </c>
      <c r="D570" s="5">
        <v>16.36</v>
      </c>
      <c r="E570" s="5">
        <v>0.4093</v>
      </c>
      <c r="F570" s="5">
        <v>16.36</v>
      </c>
      <c r="G570" s="22">
        <v>3.3059999999999999E-2</v>
      </c>
      <c r="H570" s="22">
        <v>44.041539999999998</v>
      </c>
    </row>
    <row r="571" spans="2:8" x14ac:dyDescent="0.25">
      <c r="B571" s="5">
        <v>16.38</v>
      </c>
      <c r="C571" s="5">
        <v>0.78742000000000001</v>
      </c>
      <c r="D571" s="5">
        <v>16.38</v>
      </c>
      <c r="E571" s="5">
        <v>0.40926000000000001</v>
      </c>
      <c r="F571" s="5">
        <v>16.38</v>
      </c>
      <c r="G571" s="22">
        <v>2.197E-2</v>
      </c>
      <c r="H571" s="22">
        <v>44.109270000000002</v>
      </c>
    </row>
    <row r="572" spans="2:8" x14ac:dyDescent="0.25">
      <c r="B572" s="5">
        <v>16.399999999999999</v>
      </c>
      <c r="C572" s="5">
        <v>0.79712000000000005</v>
      </c>
      <c r="D572" s="5">
        <v>16.399999999999999</v>
      </c>
      <c r="E572" s="5">
        <v>0.40839999999999999</v>
      </c>
      <c r="F572" s="5">
        <v>16.399999999999999</v>
      </c>
      <c r="G572" s="22">
        <v>1.5469999999999999E-2</v>
      </c>
      <c r="H572" s="22">
        <v>44.115200000000002</v>
      </c>
    </row>
    <row r="573" spans="2:8" x14ac:dyDescent="0.25">
      <c r="B573" s="5">
        <v>16.420000000000002</v>
      </c>
      <c r="C573" s="5">
        <v>0.80198000000000003</v>
      </c>
      <c r="D573" s="5">
        <v>16.420000000000002</v>
      </c>
      <c r="E573" s="5">
        <v>0.41187000000000001</v>
      </c>
      <c r="F573" s="5">
        <v>16.420000000000002</v>
      </c>
      <c r="G573" s="22">
        <v>1.193E-2</v>
      </c>
      <c r="H573" s="22">
        <v>44.152790000000003</v>
      </c>
    </row>
    <row r="574" spans="2:8" x14ac:dyDescent="0.25">
      <c r="B574" s="5">
        <v>16.440000000000001</v>
      </c>
      <c r="C574" s="5">
        <v>0.79712000000000005</v>
      </c>
      <c r="D574" s="5">
        <v>16.440000000000001</v>
      </c>
      <c r="E574" s="5">
        <v>0.41720000000000002</v>
      </c>
      <c r="F574" s="5">
        <v>16.440000000000001</v>
      </c>
      <c r="G574" s="22">
        <v>1.0189999999999999E-2</v>
      </c>
      <c r="H574" s="22">
        <v>44.15672</v>
      </c>
    </row>
    <row r="575" spans="2:8" x14ac:dyDescent="0.25">
      <c r="B575" s="5">
        <v>16.46</v>
      </c>
      <c r="C575" s="5">
        <v>0.80198000000000003</v>
      </c>
      <c r="D575" s="5">
        <v>16.46</v>
      </c>
      <c r="E575" s="5">
        <v>0.41991000000000001</v>
      </c>
      <c r="F575" s="5">
        <v>16.46</v>
      </c>
      <c r="G575" s="22">
        <v>9.6200000000000001E-3</v>
      </c>
      <c r="H575" s="22">
        <v>44.235680000000002</v>
      </c>
    </row>
    <row r="576" spans="2:8" x14ac:dyDescent="0.25">
      <c r="B576" s="5">
        <v>16.48</v>
      </c>
      <c r="C576" s="5">
        <v>0.80683000000000005</v>
      </c>
      <c r="D576" s="5">
        <v>16.48</v>
      </c>
      <c r="E576" s="5">
        <v>0.42057</v>
      </c>
      <c r="F576" s="5">
        <v>16.48</v>
      </c>
      <c r="G576" s="22">
        <v>9.5700000000000004E-3</v>
      </c>
      <c r="H576" s="22">
        <v>44.268300000000004</v>
      </c>
    </row>
    <row r="577" spans="2:8" x14ac:dyDescent="0.25">
      <c r="B577" s="5">
        <v>16.5</v>
      </c>
      <c r="C577" s="5">
        <v>0.80198000000000003</v>
      </c>
      <c r="D577" s="5">
        <v>16.5</v>
      </c>
      <c r="E577" s="5">
        <v>0.42570999999999998</v>
      </c>
      <c r="F577" s="5">
        <v>16.5</v>
      </c>
      <c r="G577" s="22">
        <v>8.9599999999999992E-3</v>
      </c>
      <c r="H577" s="22">
        <v>44.29804</v>
      </c>
    </row>
    <row r="578" spans="2:8" x14ac:dyDescent="0.25">
      <c r="B578" s="5">
        <v>16.52</v>
      </c>
      <c r="C578" s="5">
        <v>0.80198000000000003</v>
      </c>
      <c r="D578" s="5">
        <v>16.52</v>
      </c>
      <c r="E578" s="5">
        <v>0.42867</v>
      </c>
      <c r="F578" s="5">
        <v>16.52</v>
      </c>
      <c r="G578" s="22">
        <v>7.4000000000000003E-3</v>
      </c>
      <c r="H578" s="22">
        <v>44.301560000000002</v>
      </c>
    </row>
    <row r="579" spans="2:8" x14ac:dyDescent="0.25">
      <c r="B579" s="5">
        <v>16.54</v>
      </c>
      <c r="C579" s="5">
        <v>0.80683000000000005</v>
      </c>
      <c r="D579" s="5">
        <v>16.54</v>
      </c>
      <c r="E579" s="5">
        <v>0.43317</v>
      </c>
      <c r="F579" s="5">
        <v>16.54</v>
      </c>
      <c r="G579" s="22">
        <v>5.7000000000000002E-3</v>
      </c>
      <c r="H579" s="22">
        <v>44.312600000000003</v>
      </c>
    </row>
    <row r="580" spans="2:8" x14ac:dyDescent="0.25">
      <c r="B580" s="5">
        <v>16.559999999999999</v>
      </c>
      <c r="C580" s="5">
        <v>0.79227000000000003</v>
      </c>
      <c r="D580" s="5">
        <v>16.559999999999999</v>
      </c>
      <c r="E580" s="5">
        <v>0.43613000000000002</v>
      </c>
      <c r="F580" s="5">
        <v>16.559999999999999</v>
      </c>
      <c r="G580" s="22">
        <v>4.4000000000000003E-3</v>
      </c>
      <c r="H580" s="22">
        <v>44.351430000000001</v>
      </c>
    </row>
    <row r="581" spans="2:8" x14ac:dyDescent="0.25">
      <c r="B581" s="5">
        <v>16.579999999999998</v>
      </c>
      <c r="C581" s="5">
        <v>0.77771000000000001</v>
      </c>
      <c r="D581" s="5">
        <v>16.579999999999998</v>
      </c>
      <c r="E581" s="5">
        <v>0.44374999999999998</v>
      </c>
      <c r="F581" s="5">
        <v>16.579999999999998</v>
      </c>
      <c r="G581" s="22">
        <v>3.5000000000000001E-3</v>
      </c>
      <c r="H581" s="22">
        <v>44.368810000000003</v>
      </c>
    </row>
    <row r="582" spans="2:8" x14ac:dyDescent="0.25">
      <c r="B582" s="5">
        <v>16.600000000000001</v>
      </c>
      <c r="C582" s="5">
        <v>0.75829000000000002</v>
      </c>
      <c r="D582" s="5">
        <v>16.600000000000001</v>
      </c>
      <c r="E582" s="5">
        <v>0.44455</v>
      </c>
      <c r="F582" s="5">
        <v>16.600000000000001</v>
      </c>
      <c r="G582" s="22">
        <v>2.8999999999999998E-3</v>
      </c>
      <c r="H582" s="22">
        <v>44.413960000000003</v>
      </c>
    </row>
    <row r="583" spans="2:8" x14ac:dyDescent="0.25">
      <c r="B583" s="5">
        <v>16.62</v>
      </c>
      <c r="C583" s="5">
        <v>0.75344</v>
      </c>
      <c r="D583" s="5">
        <v>16.62</v>
      </c>
      <c r="E583" s="5">
        <v>0.44566</v>
      </c>
      <c r="F583" s="5">
        <v>16.62</v>
      </c>
      <c r="G583" s="22">
        <v>2.48E-3</v>
      </c>
      <c r="H583" s="22">
        <v>44.417499999999997</v>
      </c>
    </row>
    <row r="584" spans="2:8" x14ac:dyDescent="0.25">
      <c r="B584" s="5">
        <v>16.64</v>
      </c>
      <c r="C584" s="5">
        <v>0.76800000000000002</v>
      </c>
      <c r="D584" s="5">
        <v>16.64</v>
      </c>
      <c r="E584" s="5">
        <v>0.443</v>
      </c>
      <c r="F584" s="5">
        <v>16.64</v>
      </c>
      <c r="G584" s="22">
        <v>2.1800000000000001E-3</v>
      </c>
      <c r="H584" s="22">
        <v>44.428570000000001</v>
      </c>
    </row>
    <row r="585" spans="2:8" x14ac:dyDescent="0.25">
      <c r="B585" s="5">
        <v>16.66</v>
      </c>
      <c r="C585" s="5">
        <v>0.77771000000000001</v>
      </c>
      <c r="D585" s="5">
        <v>16.66</v>
      </c>
      <c r="E585" s="5">
        <v>0.43952000000000002</v>
      </c>
      <c r="F585" s="5">
        <v>16.66</v>
      </c>
      <c r="G585" s="22">
        <v>1.9599999999999999E-3</v>
      </c>
      <c r="H585" s="22">
        <v>44.433660000000003</v>
      </c>
    </row>
    <row r="586" spans="2:8" x14ac:dyDescent="0.25">
      <c r="B586" s="5">
        <v>16.68</v>
      </c>
      <c r="C586" s="5">
        <v>0.78256000000000003</v>
      </c>
      <c r="D586" s="5">
        <v>16.68</v>
      </c>
      <c r="E586" s="5">
        <v>0.43342000000000003</v>
      </c>
      <c r="F586" s="5">
        <v>16.68</v>
      </c>
      <c r="G586" s="22">
        <v>1.7799999999999999E-3</v>
      </c>
      <c r="H586" s="22">
        <v>44.484949999999998</v>
      </c>
    </row>
    <row r="587" spans="2:8" x14ac:dyDescent="0.25">
      <c r="B587" s="5">
        <v>16.7</v>
      </c>
      <c r="C587" s="5">
        <v>0.78256000000000003</v>
      </c>
      <c r="D587" s="5">
        <v>16.7</v>
      </c>
      <c r="E587" s="5">
        <v>0.43134</v>
      </c>
      <c r="F587" s="5">
        <v>16.7</v>
      </c>
      <c r="G587" s="22">
        <v>1.64E-3</v>
      </c>
      <c r="H587" s="22">
        <v>44.541429999999998</v>
      </c>
    </row>
    <row r="588" spans="2:8" x14ac:dyDescent="0.25">
      <c r="B588" s="5">
        <v>16.72</v>
      </c>
      <c r="C588" s="5">
        <v>0.75829000000000002</v>
      </c>
      <c r="D588" s="5">
        <v>16.72</v>
      </c>
      <c r="E588" s="5">
        <v>0.42836999999999997</v>
      </c>
      <c r="F588" s="5">
        <v>16.72</v>
      </c>
      <c r="G588" s="22">
        <v>1.5299999999999999E-3</v>
      </c>
      <c r="H588" s="22">
        <v>44.549979999999998</v>
      </c>
    </row>
    <row r="589" spans="2:8" x14ac:dyDescent="0.25">
      <c r="B589" s="5">
        <v>16.739999999999998</v>
      </c>
      <c r="C589" s="5">
        <v>0.74373</v>
      </c>
      <c r="D589" s="5">
        <v>16.739999999999998</v>
      </c>
      <c r="E589" s="5">
        <v>0.42520000000000002</v>
      </c>
      <c r="F589" s="5">
        <v>16.739999999999998</v>
      </c>
      <c r="G589" s="22">
        <v>1.4400000000000001E-3</v>
      </c>
      <c r="H589" s="22">
        <v>44.6143</v>
      </c>
    </row>
    <row r="590" spans="2:8" x14ac:dyDescent="0.25">
      <c r="B590" s="5">
        <v>16.760000000000002</v>
      </c>
      <c r="C590" s="5">
        <v>0.72916000000000003</v>
      </c>
      <c r="D590" s="5">
        <v>16.760000000000002</v>
      </c>
      <c r="E590" s="5">
        <v>0.42076000000000002</v>
      </c>
      <c r="F590" s="5">
        <v>16.760000000000002</v>
      </c>
      <c r="G590" s="22">
        <v>1.3699999999999999E-3</v>
      </c>
      <c r="H590" s="22">
        <v>44.636130000000001</v>
      </c>
    </row>
    <row r="591" spans="2:8" x14ac:dyDescent="0.25">
      <c r="B591" s="5">
        <v>16.78</v>
      </c>
      <c r="C591" s="5">
        <v>0.70489000000000002</v>
      </c>
      <c r="D591" s="5">
        <v>16.78</v>
      </c>
      <c r="E591" s="5">
        <v>0.41868</v>
      </c>
      <c r="F591" s="5">
        <v>16.78</v>
      </c>
      <c r="G591" s="22">
        <v>1.32E-3</v>
      </c>
      <c r="H591" s="22">
        <v>44.658070000000002</v>
      </c>
    </row>
    <row r="592" spans="2:8" x14ac:dyDescent="0.25">
      <c r="B592" s="5">
        <v>16.8</v>
      </c>
      <c r="C592" s="5">
        <v>0.72431000000000001</v>
      </c>
      <c r="D592" s="5">
        <v>16.8</v>
      </c>
      <c r="E592" s="5">
        <v>0.41704999999999998</v>
      </c>
      <c r="F592" s="5">
        <v>16.8</v>
      </c>
      <c r="G592" s="22">
        <v>1.2899999999999999E-3</v>
      </c>
      <c r="H592" s="22">
        <v>44.661279999999998</v>
      </c>
    </row>
    <row r="593" spans="2:8" x14ac:dyDescent="0.25">
      <c r="B593" s="5">
        <v>16.82</v>
      </c>
      <c r="C593" s="5">
        <v>0.73887000000000003</v>
      </c>
      <c r="D593" s="5">
        <v>16.82</v>
      </c>
      <c r="E593" s="5">
        <v>0.41234999999999999</v>
      </c>
      <c r="F593" s="5">
        <v>16.82</v>
      </c>
      <c r="G593" s="22">
        <v>1.2700000000000001E-3</v>
      </c>
      <c r="H593" s="22">
        <v>44.667549999999999</v>
      </c>
    </row>
    <row r="594" spans="2:8" x14ac:dyDescent="0.25">
      <c r="B594" s="5">
        <v>16.84</v>
      </c>
      <c r="C594" s="5">
        <v>0.74373</v>
      </c>
      <c r="D594" s="5">
        <v>16.84</v>
      </c>
      <c r="E594" s="5">
        <v>0.41160999999999998</v>
      </c>
      <c r="F594" s="5">
        <v>16.84</v>
      </c>
      <c r="G594" s="22">
        <v>1.2600000000000001E-3</v>
      </c>
      <c r="H594" s="22">
        <v>44.73115</v>
      </c>
    </row>
    <row r="595" spans="2:8" x14ac:dyDescent="0.25">
      <c r="B595" s="5">
        <v>16.86</v>
      </c>
      <c r="C595" s="5">
        <v>0.74373</v>
      </c>
      <c r="D595" s="5">
        <v>16.86</v>
      </c>
      <c r="E595" s="5">
        <v>0.41502</v>
      </c>
      <c r="F595" s="5">
        <v>16.86</v>
      </c>
      <c r="G595" s="22">
        <v>1.2700000000000001E-3</v>
      </c>
      <c r="H595" s="22">
        <v>44.753039999999999</v>
      </c>
    </row>
    <row r="596" spans="2:8" x14ac:dyDescent="0.25">
      <c r="B596" s="5">
        <v>16.88</v>
      </c>
      <c r="C596" s="5">
        <v>0.73402000000000001</v>
      </c>
      <c r="D596" s="5">
        <v>16.88</v>
      </c>
      <c r="E596" s="5">
        <v>0.41582000000000002</v>
      </c>
      <c r="F596" s="5">
        <v>16.88</v>
      </c>
      <c r="G596" s="22">
        <v>1.2999999999999999E-3</v>
      </c>
      <c r="H596" s="22">
        <v>44.762219999999999</v>
      </c>
    </row>
    <row r="597" spans="2:8" x14ac:dyDescent="0.25">
      <c r="B597" s="5">
        <v>16.899999999999999</v>
      </c>
      <c r="C597" s="5">
        <v>0.73887000000000003</v>
      </c>
      <c r="D597" s="5">
        <v>16.899999999999999</v>
      </c>
      <c r="E597" s="5">
        <v>0.41532999999999998</v>
      </c>
      <c r="F597" s="5">
        <v>16.899999999999999</v>
      </c>
      <c r="G597" s="22">
        <v>1.34E-3</v>
      </c>
      <c r="H597" s="22">
        <v>44.773069999999997</v>
      </c>
    </row>
    <row r="598" spans="2:8" x14ac:dyDescent="0.25">
      <c r="B598" s="5">
        <v>16.920000000000002</v>
      </c>
      <c r="C598" s="5">
        <v>0.73887000000000003</v>
      </c>
      <c r="D598" s="5">
        <v>16.920000000000002</v>
      </c>
      <c r="E598" s="5">
        <v>0.41913</v>
      </c>
      <c r="F598" s="5">
        <v>16.920000000000002</v>
      </c>
      <c r="G598" s="22">
        <v>1.41E-3</v>
      </c>
      <c r="H598" s="22">
        <v>44.778269999999999</v>
      </c>
    </row>
    <row r="599" spans="2:8" x14ac:dyDescent="0.25">
      <c r="B599" s="5">
        <v>16.940000000000001</v>
      </c>
      <c r="C599" s="5">
        <v>0.71945000000000003</v>
      </c>
      <c r="D599" s="5">
        <v>16.940000000000001</v>
      </c>
      <c r="E599" s="5">
        <v>0.41896</v>
      </c>
      <c r="F599" s="5">
        <v>16.940000000000001</v>
      </c>
      <c r="G599" s="22">
        <v>1.49E-3</v>
      </c>
      <c r="H599" s="22">
        <v>44.784550000000003</v>
      </c>
    </row>
    <row r="600" spans="2:8" x14ac:dyDescent="0.25">
      <c r="B600" s="5">
        <v>16.96</v>
      </c>
      <c r="C600" s="5">
        <v>0.70974999999999999</v>
      </c>
      <c r="D600" s="5">
        <v>16.96</v>
      </c>
      <c r="E600" s="5">
        <v>0.41465000000000002</v>
      </c>
      <c r="F600" s="5">
        <v>16.96</v>
      </c>
      <c r="G600" s="22">
        <v>1.6100000000000001E-3</v>
      </c>
      <c r="H600" s="22">
        <v>44.860010000000003</v>
      </c>
    </row>
    <row r="601" spans="2:8" x14ac:dyDescent="0.25">
      <c r="B601" s="5">
        <v>16.98</v>
      </c>
      <c r="C601" s="5">
        <v>0.71945000000000003</v>
      </c>
      <c r="D601" s="5">
        <v>16.98</v>
      </c>
      <c r="E601" s="5">
        <v>0.41454999999999997</v>
      </c>
      <c r="F601" s="5">
        <v>16.98</v>
      </c>
      <c r="G601" s="22">
        <v>1.7700000000000001E-3</v>
      </c>
      <c r="H601" s="22">
        <v>44.879489999999997</v>
      </c>
    </row>
    <row r="602" spans="2:8" x14ac:dyDescent="0.25">
      <c r="B602" s="5">
        <v>17</v>
      </c>
      <c r="C602" s="5">
        <v>0.71460000000000001</v>
      </c>
      <c r="D602" s="5">
        <v>17</v>
      </c>
      <c r="E602" s="5">
        <v>0.41496</v>
      </c>
      <c r="F602" s="5">
        <v>17</v>
      </c>
      <c r="G602" s="22">
        <v>1.97E-3</v>
      </c>
      <c r="H602" s="22">
        <v>44.89038</v>
      </c>
    </row>
    <row r="603" spans="2:8" x14ac:dyDescent="0.25">
      <c r="B603" s="5">
        <v>17.02</v>
      </c>
      <c r="C603" s="5">
        <v>0.71460000000000001</v>
      </c>
      <c r="D603" s="5">
        <v>17.02</v>
      </c>
      <c r="E603" s="5">
        <v>0.41382999999999998</v>
      </c>
      <c r="F603" s="5">
        <v>17.02</v>
      </c>
      <c r="G603" s="22">
        <v>2.2499999999999998E-3</v>
      </c>
      <c r="H603" s="22">
        <v>44.97757</v>
      </c>
    </row>
    <row r="604" spans="2:8" x14ac:dyDescent="0.25">
      <c r="B604" s="5">
        <v>17.04</v>
      </c>
      <c r="C604" s="5">
        <v>0.72431000000000001</v>
      </c>
      <c r="D604" s="5">
        <v>17.04</v>
      </c>
      <c r="E604" s="5">
        <v>0.41111999999999999</v>
      </c>
      <c r="F604" s="5">
        <v>17.04</v>
      </c>
      <c r="G604" s="22">
        <v>2.6199999999999999E-3</v>
      </c>
      <c r="H604" s="22">
        <v>44.979700000000001</v>
      </c>
    </row>
    <row r="605" spans="2:8" x14ac:dyDescent="0.25">
      <c r="B605" s="5">
        <v>17.059999999999999</v>
      </c>
      <c r="C605" s="5">
        <v>0.74373</v>
      </c>
      <c r="D605" s="5">
        <v>17.059999999999999</v>
      </c>
      <c r="E605" s="5">
        <v>0.41376000000000002</v>
      </c>
      <c r="F605" s="5">
        <v>17.059999999999999</v>
      </c>
      <c r="G605" s="22">
        <v>3.15E-3</v>
      </c>
      <c r="H605" s="22">
        <v>44.983519999999999</v>
      </c>
    </row>
    <row r="606" spans="2:8" x14ac:dyDescent="0.25">
      <c r="B606" s="5">
        <v>17.079999999999998</v>
      </c>
      <c r="C606" s="5">
        <v>0.75344</v>
      </c>
      <c r="D606" s="5">
        <v>17.079999999999998</v>
      </c>
      <c r="E606" s="5">
        <v>0.41110999999999998</v>
      </c>
      <c r="F606" s="5">
        <v>17.079999999999998</v>
      </c>
      <c r="G606" s="22">
        <v>3.9300000000000003E-3</v>
      </c>
      <c r="H606" s="22">
        <v>45.097610000000003</v>
      </c>
    </row>
    <row r="607" spans="2:8" x14ac:dyDescent="0.25">
      <c r="B607" s="5">
        <v>17.100000000000001</v>
      </c>
      <c r="C607" s="5">
        <v>0.76800000000000002</v>
      </c>
      <c r="D607" s="5">
        <v>17.100000000000001</v>
      </c>
      <c r="E607" s="5">
        <v>0.40915000000000001</v>
      </c>
      <c r="F607" s="5">
        <v>17.100000000000001</v>
      </c>
      <c r="G607" s="22">
        <v>5.1599999999999997E-3</v>
      </c>
      <c r="H607" s="23">
        <v>45.101439999999997</v>
      </c>
    </row>
    <row r="608" spans="2:8" x14ac:dyDescent="0.25">
      <c r="B608" s="5">
        <v>17.12</v>
      </c>
      <c r="C608" s="5">
        <v>0.75344</v>
      </c>
      <c r="D608" s="5">
        <v>17.12</v>
      </c>
      <c r="E608" s="5">
        <v>0.40617999999999999</v>
      </c>
      <c r="F608" s="5">
        <v>17.12</v>
      </c>
      <c r="G608" s="22">
        <v>7.2100000000000003E-3</v>
      </c>
    </row>
    <row r="609" spans="2:7" x14ac:dyDescent="0.25">
      <c r="B609" s="5">
        <v>17.14</v>
      </c>
      <c r="C609" s="5">
        <v>0.73887000000000003</v>
      </c>
      <c r="D609" s="5">
        <v>17.14</v>
      </c>
      <c r="E609" s="5">
        <v>0.4078</v>
      </c>
      <c r="F609" s="5">
        <v>17.14</v>
      </c>
      <c r="G609" s="22">
        <v>1.0619999999999999E-2</v>
      </c>
    </row>
    <row r="610" spans="2:7" x14ac:dyDescent="0.25">
      <c r="B610" s="5">
        <v>17.16</v>
      </c>
      <c r="C610" s="5">
        <v>0.73402000000000001</v>
      </c>
      <c r="D610" s="5">
        <v>17.16</v>
      </c>
      <c r="E610" s="5">
        <v>0.40675</v>
      </c>
      <c r="F610" s="5">
        <v>17.16</v>
      </c>
      <c r="G610" s="22">
        <v>1.5980000000000001E-2</v>
      </c>
    </row>
    <row r="611" spans="2:7" x14ac:dyDescent="0.25">
      <c r="B611" s="5">
        <v>17.18</v>
      </c>
      <c r="C611" s="5">
        <v>0.72916000000000003</v>
      </c>
      <c r="D611" s="5">
        <v>17.18</v>
      </c>
      <c r="E611" s="5">
        <v>0.40709000000000001</v>
      </c>
      <c r="F611" s="5">
        <v>17.18</v>
      </c>
      <c r="G611" s="22">
        <v>2.317E-2</v>
      </c>
    </row>
    <row r="612" spans="2:7" x14ac:dyDescent="0.25">
      <c r="B612" s="5">
        <v>17.2</v>
      </c>
      <c r="C612" s="5">
        <v>0.71945000000000003</v>
      </c>
      <c r="D612" s="5">
        <v>17.2</v>
      </c>
      <c r="E612" s="5">
        <v>0.40827000000000002</v>
      </c>
      <c r="F612" s="5">
        <v>17.2</v>
      </c>
      <c r="G612" s="22">
        <v>2.921E-2</v>
      </c>
    </row>
    <row r="613" spans="2:7" x14ac:dyDescent="0.25">
      <c r="B613" s="5">
        <v>17.22</v>
      </c>
      <c r="C613" s="5">
        <v>0.72916000000000003</v>
      </c>
      <c r="D613" s="5">
        <v>17.22</v>
      </c>
      <c r="E613" s="5">
        <v>0.41155000000000003</v>
      </c>
      <c r="F613" s="5">
        <v>17.22</v>
      </c>
      <c r="G613" s="22">
        <v>2.8500000000000001E-2</v>
      </c>
    </row>
    <row r="614" spans="2:7" x14ac:dyDescent="0.25">
      <c r="B614" s="5">
        <v>17.239999999999998</v>
      </c>
      <c r="C614" s="5">
        <v>0.74373</v>
      </c>
      <c r="D614" s="5">
        <v>17.239999999999998</v>
      </c>
      <c r="E614" s="5">
        <v>0.40950999999999999</v>
      </c>
      <c r="F614" s="5">
        <v>17.239999999999998</v>
      </c>
      <c r="G614" s="22">
        <v>2.2100000000000002E-2</v>
      </c>
    </row>
    <row r="615" spans="2:7" x14ac:dyDescent="0.25">
      <c r="B615" s="5">
        <v>17.260000000000002</v>
      </c>
      <c r="C615" s="5">
        <v>0.77285000000000004</v>
      </c>
      <c r="D615" s="5">
        <v>17.260000000000002</v>
      </c>
      <c r="E615" s="5">
        <v>0.40970000000000001</v>
      </c>
      <c r="F615" s="5">
        <v>17.260000000000002</v>
      </c>
      <c r="G615" s="22">
        <v>1.5640000000000001E-2</v>
      </c>
    </row>
    <row r="616" spans="2:7" x14ac:dyDescent="0.25">
      <c r="B616" s="5">
        <v>17.28</v>
      </c>
      <c r="C616" s="5">
        <v>0.77285000000000004</v>
      </c>
      <c r="D616" s="5">
        <v>17.28</v>
      </c>
      <c r="E616" s="5">
        <v>0.40994999999999998</v>
      </c>
      <c r="F616" s="5">
        <v>17.28</v>
      </c>
      <c r="G616" s="22">
        <v>1.133E-2</v>
      </c>
    </row>
    <row r="617" spans="2:7" x14ac:dyDescent="0.25">
      <c r="B617" s="5">
        <v>17.3</v>
      </c>
      <c r="C617" s="5">
        <v>0.77285000000000004</v>
      </c>
      <c r="D617" s="5">
        <v>17.3</v>
      </c>
      <c r="E617" s="5">
        <v>0.41121999999999997</v>
      </c>
      <c r="F617" s="5">
        <v>17.3</v>
      </c>
      <c r="G617" s="22">
        <v>9.11E-3</v>
      </c>
    </row>
    <row r="618" spans="2:7" x14ac:dyDescent="0.25">
      <c r="B618" s="5">
        <v>17.32</v>
      </c>
      <c r="C618" s="5">
        <v>0.78742000000000001</v>
      </c>
      <c r="D618" s="5">
        <v>17.32</v>
      </c>
      <c r="E618" s="5">
        <v>0.41141</v>
      </c>
      <c r="F618" s="5">
        <v>17.32</v>
      </c>
      <c r="G618" s="22">
        <v>8.6E-3</v>
      </c>
    </row>
    <row r="619" spans="2:7" x14ac:dyDescent="0.25">
      <c r="B619" s="5">
        <v>17.34</v>
      </c>
      <c r="C619" s="5">
        <v>0.77771000000000001</v>
      </c>
      <c r="D619" s="5">
        <v>17.34</v>
      </c>
      <c r="E619" s="5">
        <v>0.41358</v>
      </c>
      <c r="F619" s="5">
        <v>17.34</v>
      </c>
      <c r="G619" s="22">
        <v>9.6799999999999994E-3</v>
      </c>
    </row>
    <row r="620" spans="2:7" x14ac:dyDescent="0.25">
      <c r="B620" s="5">
        <v>17.36</v>
      </c>
      <c r="C620" s="5">
        <v>0.75344</v>
      </c>
      <c r="D620" s="5">
        <v>17.36</v>
      </c>
      <c r="E620" s="5">
        <v>0.41395999999999999</v>
      </c>
      <c r="F620" s="5">
        <v>17.36</v>
      </c>
      <c r="G620" s="22">
        <v>1.252E-2</v>
      </c>
    </row>
    <row r="621" spans="2:7" x14ac:dyDescent="0.25">
      <c r="B621" s="5">
        <v>17.38</v>
      </c>
      <c r="C621" s="5">
        <v>0.74373</v>
      </c>
      <c r="D621" s="5">
        <v>17.38</v>
      </c>
      <c r="E621" s="5">
        <v>0.41567999999999999</v>
      </c>
      <c r="F621" s="5">
        <v>17.38</v>
      </c>
      <c r="G621" s="22">
        <v>1.7229999999999999E-2</v>
      </c>
    </row>
    <row r="622" spans="2:7" x14ac:dyDescent="0.25">
      <c r="B622" s="5">
        <v>17.399999999999999</v>
      </c>
      <c r="C622" s="5">
        <v>0.72916000000000003</v>
      </c>
      <c r="D622" s="5">
        <v>17.399999999999999</v>
      </c>
      <c r="E622" s="5">
        <v>0.41715000000000002</v>
      </c>
      <c r="F622" s="5">
        <v>17.399999999999999</v>
      </c>
      <c r="G622" s="22">
        <v>2.266E-2</v>
      </c>
    </row>
    <row r="623" spans="2:7" x14ac:dyDescent="0.25">
      <c r="B623" s="5">
        <v>17.420000000000002</v>
      </c>
      <c r="C623" s="5">
        <v>0.72916000000000003</v>
      </c>
      <c r="D623" s="5">
        <v>17.420000000000002</v>
      </c>
      <c r="E623" s="5">
        <v>0.41708000000000001</v>
      </c>
      <c r="F623" s="5">
        <v>17.420000000000002</v>
      </c>
      <c r="G623" s="22">
        <v>2.4539999999999999E-2</v>
      </c>
    </row>
    <row r="624" spans="2:7" x14ac:dyDescent="0.25">
      <c r="B624" s="5">
        <v>17.440000000000001</v>
      </c>
      <c r="C624" s="5">
        <v>0.72916000000000003</v>
      </c>
      <c r="D624" s="5">
        <v>17.440000000000001</v>
      </c>
      <c r="E624" s="5">
        <v>0.41739999999999999</v>
      </c>
      <c r="F624" s="5">
        <v>17.440000000000001</v>
      </c>
      <c r="G624" s="22">
        <v>2.0459999999999999E-2</v>
      </c>
    </row>
    <row r="625" spans="2:7" x14ac:dyDescent="0.25">
      <c r="B625" s="5">
        <v>17.46</v>
      </c>
      <c r="C625" s="5">
        <v>0.72916000000000003</v>
      </c>
      <c r="D625" s="5">
        <v>17.46</v>
      </c>
      <c r="E625" s="5">
        <v>0.42002</v>
      </c>
      <c r="F625" s="5">
        <v>17.46</v>
      </c>
      <c r="G625" s="22">
        <v>1.444E-2</v>
      </c>
    </row>
    <row r="626" spans="2:7" x14ac:dyDescent="0.25">
      <c r="B626" s="5">
        <v>17.48</v>
      </c>
      <c r="C626" s="5">
        <v>0.73402000000000001</v>
      </c>
      <c r="D626" s="5">
        <v>17.48</v>
      </c>
      <c r="E626" s="5">
        <v>0.42077999999999999</v>
      </c>
      <c r="F626" s="5">
        <v>17.48</v>
      </c>
      <c r="G626" s="22">
        <v>9.6500000000000006E-3</v>
      </c>
    </row>
    <row r="627" spans="2:7" x14ac:dyDescent="0.25">
      <c r="B627" s="5">
        <v>17.5</v>
      </c>
      <c r="C627" s="5">
        <v>0.73887000000000003</v>
      </c>
      <c r="D627" s="5">
        <v>17.5</v>
      </c>
      <c r="E627" s="5">
        <v>0.41835</v>
      </c>
      <c r="F627" s="5">
        <v>17.5</v>
      </c>
      <c r="G627" s="22">
        <v>6.5100000000000002E-3</v>
      </c>
    </row>
    <row r="628" spans="2:7" x14ac:dyDescent="0.25">
      <c r="B628" s="5">
        <v>17.52</v>
      </c>
      <c r="C628" s="5">
        <v>0.74373</v>
      </c>
      <c r="D628" s="5">
        <v>17.52</v>
      </c>
      <c r="E628" s="5">
        <v>0.41987999999999998</v>
      </c>
      <c r="F628" s="5">
        <v>17.52</v>
      </c>
      <c r="G628" s="22">
        <v>4.5999999999999999E-3</v>
      </c>
    </row>
    <row r="629" spans="2:7" x14ac:dyDescent="0.25">
      <c r="B629" s="5">
        <v>17.54</v>
      </c>
      <c r="C629" s="5">
        <v>0.73887000000000003</v>
      </c>
      <c r="D629" s="5">
        <v>17.54</v>
      </c>
      <c r="E629" s="5">
        <v>0.41994999999999999</v>
      </c>
      <c r="F629" s="5">
        <v>17.54</v>
      </c>
      <c r="G629" s="22">
        <v>3.4499999999999999E-3</v>
      </c>
    </row>
    <row r="630" spans="2:7" x14ac:dyDescent="0.25">
      <c r="B630" s="5">
        <v>17.559999999999999</v>
      </c>
      <c r="C630" s="5">
        <v>0.74858000000000002</v>
      </c>
      <c r="D630" s="5">
        <v>17.559999999999999</v>
      </c>
      <c r="E630" s="5">
        <v>0.41643000000000002</v>
      </c>
      <c r="F630" s="5">
        <v>17.559999999999999</v>
      </c>
      <c r="G630" s="22">
        <v>2.7200000000000002E-3</v>
      </c>
    </row>
    <row r="631" spans="2:7" x14ac:dyDescent="0.25">
      <c r="B631" s="5">
        <v>17.579999999999998</v>
      </c>
      <c r="C631" s="5">
        <v>0.75344</v>
      </c>
      <c r="D631" s="5">
        <v>17.579999999999998</v>
      </c>
      <c r="E631" s="5">
        <v>0.41732000000000002</v>
      </c>
      <c r="F631" s="5">
        <v>17.579999999999998</v>
      </c>
      <c r="G631" s="22">
        <v>2.2200000000000002E-3</v>
      </c>
    </row>
    <row r="632" spans="2:7" x14ac:dyDescent="0.25">
      <c r="B632" s="5">
        <v>17.600000000000001</v>
      </c>
      <c r="C632" s="5">
        <v>0.76800000000000002</v>
      </c>
      <c r="D632" s="5">
        <v>17.600000000000001</v>
      </c>
      <c r="E632" s="5">
        <v>0.41975000000000001</v>
      </c>
      <c r="F632" s="5">
        <v>17.600000000000001</v>
      </c>
      <c r="G632" s="22">
        <v>1.8600000000000001E-3</v>
      </c>
    </row>
    <row r="633" spans="2:7" x14ac:dyDescent="0.25">
      <c r="B633" s="5">
        <v>17.62</v>
      </c>
      <c r="C633" s="5">
        <v>0.76800000000000002</v>
      </c>
      <c r="D633" s="5">
        <v>17.62</v>
      </c>
      <c r="E633" s="5">
        <v>0.41827999999999999</v>
      </c>
      <c r="F633" s="5">
        <v>17.62</v>
      </c>
      <c r="G633" s="22">
        <v>1.5900000000000001E-3</v>
      </c>
    </row>
    <row r="634" spans="2:7" x14ac:dyDescent="0.25">
      <c r="B634" s="5">
        <v>17.64</v>
      </c>
      <c r="C634" s="5">
        <v>0.75829000000000002</v>
      </c>
      <c r="D634" s="5">
        <v>17.64</v>
      </c>
      <c r="E634" s="5">
        <v>0.41968</v>
      </c>
      <c r="F634" s="5">
        <v>17.64</v>
      </c>
      <c r="G634" s="22">
        <v>1.3699999999999999E-3</v>
      </c>
    </row>
    <row r="635" spans="2:7" x14ac:dyDescent="0.25">
      <c r="B635" s="5">
        <v>17.66</v>
      </c>
      <c r="C635" s="5">
        <v>0.74858000000000002</v>
      </c>
      <c r="D635" s="5">
        <v>17.66</v>
      </c>
      <c r="E635" s="5">
        <v>0.42388999999999999</v>
      </c>
      <c r="F635" s="5">
        <v>17.66</v>
      </c>
      <c r="G635" s="22">
        <v>1.2099999999999999E-3</v>
      </c>
    </row>
    <row r="636" spans="2:7" x14ac:dyDescent="0.25">
      <c r="B636" s="5">
        <v>17.68</v>
      </c>
      <c r="C636" s="5">
        <v>0.74858000000000002</v>
      </c>
      <c r="D636" s="5">
        <v>17.68</v>
      </c>
      <c r="E636" s="5">
        <v>0.42312</v>
      </c>
      <c r="F636" s="5">
        <v>17.68</v>
      </c>
      <c r="G636" s="22">
        <v>1.07E-3</v>
      </c>
    </row>
    <row r="637" spans="2:7" x14ac:dyDescent="0.25">
      <c r="B637" s="5">
        <v>17.7</v>
      </c>
      <c r="C637" s="5">
        <v>0.73402000000000001</v>
      </c>
      <c r="D637" s="5">
        <v>17.7</v>
      </c>
      <c r="E637" s="5">
        <v>0.42298999999999998</v>
      </c>
      <c r="F637" s="5">
        <v>17.7</v>
      </c>
      <c r="G637" s="25">
        <v>9.6095999999999996E-4</v>
      </c>
    </row>
    <row r="638" spans="2:7" x14ac:dyDescent="0.25">
      <c r="B638" s="5">
        <v>17.72</v>
      </c>
      <c r="C638" s="5">
        <v>0.75344</v>
      </c>
      <c r="D638" s="5">
        <v>17.72</v>
      </c>
      <c r="E638" s="5">
        <v>0.42381999999999997</v>
      </c>
      <c r="F638" s="5">
        <v>17.72</v>
      </c>
      <c r="G638" s="25">
        <v>8.6939999999999999E-4</v>
      </c>
    </row>
    <row r="639" spans="2:7" x14ac:dyDescent="0.25">
      <c r="B639" s="5">
        <v>17.739999999999998</v>
      </c>
      <c r="C639" s="5">
        <v>0.74373</v>
      </c>
      <c r="D639" s="5">
        <v>17.739999999999998</v>
      </c>
      <c r="E639" s="5">
        <v>0.41980000000000001</v>
      </c>
      <c r="F639" s="5">
        <v>17.739999999999998</v>
      </c>
      <c r="G639" s="25">
        <v>7.9256800000000001E-4</v>
      </c>
    </row>
    <row r="640" spans="2:7" x14ac:dyDescent="0.25">
      <c r="B640" s="5">
        <v>17.760000000000002</v>
      </c>
      <c r="C640" s="5">
        <v>0.73402000000000001</v>
      </c>
      <c r="D640" s="5">
        <v>17.760000000000002</v>
      </c>
      <c r="E640" s="5">
        <v>0.41948000000000002</v>
      </c>
      <c r="F640" s="5">
        <v>17.760000000000002</v>
      </c>
      <c r="G640" s="25">
        <v>6.4282399999999996E-4</v>
      </c>
    </row>
    <row r="641" spans="2:7" x14ac:dyDescent="0.25">
      <c r="B641" s="5">
        <v>17.78</v>
      </c>
      <c r="C641" s="5">
        <v>0.72431000000000001</v>
      </c>
      <c r="D641" s="5">
        <v>17.78</v>
      </c>
      <c r="E641" s="5">
        <v>0.42681000000000002</v>
      </c>
      <c r="F641" s="5">
        <v>17.78</v>
      </c>
      <c r="G641" s="25">
        <v>5.89344E-4</v>
      </c>
    </row>
    <row r="642" spans="2:7" x14ac:dyDescent="0.25">
      <c r="B642" s="5">
        <v>17.8</v>
      </c>
      <c r="C642" s="5">
        <v>0.70489000000000002</v>
      </c>
      <c r="D642" s="5">
        <v>17.8</v>
      </c>
      <c r="E642" s="5">
        <v>0.42776999999999998</v>
      </c>
      <c r="F642" s="5">
        <v>17.8</v>
      </c>
      <c r="G642" s="25">
        <v>5.4353599999999995E-4</v>
      </c>
    </row>
    <row r="643" spans="2:7" x14ac:dyDescent="0.25">
      <c r="B643" s="5">
        <v>17.82</v>
      </c>
      <c r="C643" s="5">
        <v>0.70004</v>
      </c>
      <c r="D643" s="5">
        <v>17.82</v>
      </c>
      <c r="E643" s="5">
        <v>0.43421999999999999</v>
      </c>
      <c r="F643" s="5">
        <v>17.82</v>
      </c>
      <c r="G643" s="25">
        <v>5.0405600000000001E-4</v>
      </c>
    </row>
    <row r="644" spans="2:7" x14ac:dyDescent="0.25">
      <c r="B644" s="5">
        <v>17.84</v>
      </c>
      <c r="C644" s="5">
        <v>0.70489000000000002</v>
      </c>
      <c r="D644" s="5">
        <v>17.84</v>
      </c>
      <c r="E644" s="5">
        <v>0.44429999999999997</v>
      </c>
      <c r="F644" s="5">
        <v>17.84</v>
      </c>
      <c r="G644" s="25">
        <v>4.6984000000000001E-4</v>
      </c>
    </row>
    <row r="645" spans="2:7" x14ac:dyDescent="0.25">
      <c r="B645" s="5">
        <v>17.86</v>
      </c>
      <c r="C645" s="5">
        <v>0.70004</v>
      </c>
      <c r="D645" s="5">
        <v>17.86</v>
      </c>
      <c r="E645" s="5">
        <v>0.44890000000000002</v>
      </c>
      <c r="F645" s="5">
        <v>17.86</v>
      </c>
      <c r="G645" s="25">
        <v>4.4777599999999999E-4</v>
      </c>
    </row>
    <row r="646" spans="2:7" x14ac:dyDescent="0.25">
      <c r="B646" s="5">
        <v>17.88</v>
      </c>
      <c r="C646" s="5">
        <v>0.73402000000000001</v>
      </c>
      <c r="D646" s="5">
        <v>17.88</v>
      </c>
      <c r="E646" s="5">
        <v>0.45373999999999998</v>
      </c>
      <c r="F646" s="5">
        <v>17.88</v>
      </c>
      <c r="G646" s="25">
        <v>4.2195999999999998E-4</v>
      </c>
    </row>
    <row r="647" spans="2:7" x14ac:dyDescent="0.25">
      <c r="B647" s="5">
        <v>17.899999999999999</v>
      </c>
      <c r="C647" s="5">
        <v>0.75344</v>
      </c>
      <c r="D647" s="5">
        <v>17.899999999999999</v>
      </c>
      <c r="E647" s="5">
        <v>0.46484999999999999</v>
      </c>
      <c r="F647" s="5">
        <v>17.899999999999999</v>
      </c>
      <c r="G647" s="25">
        <v>3.9939199999999999E-4</v>
      </c>
    </row>
    <row r="648" spans="2:7" x14ac:dyDescent="0.25">
      <c r="B648" s="5">
        <v>17.920000000000002</v>
      </c>
      <c r="C648" s="5">
        <v>0.74858000000000002</v>
      </c>
      <c r="D648" s="5">
        <v>17.920000000000002</v>
      </c>
      <c r="E648" s="5">
        <v>0.47442000000000001</v>
      </c>
      <c r="F648" s="5">
        <v>17.920000000000002</v>
      </c>
      <c r="G648" s="25">
        <v>4.2929600000000002E-4</v>
      </c>
    </row>
    <row r="649" spans="2:7" x14ac:dyDescent="0.25">
      <c r="B649" s="5">
        <v>17.940000000000001</v>
      </c>
      <c r="C649" s="5">
        <v>0.76314000000000004</v>
      </c>
      <c r="D649" s="5">
        <v>17.940000000000001</v>
      </c>
      <c r="E649" s="5">
        <v>0.48757</v>
      </c>
      <c r="F649" s="5">
        <v>17.940000000000001</v>
      </c>
      <c r="G649" s="25">
        <v>4.13392E-4</v>
      </c>
    </row>
    <row r="650" spans="2:7" x14ac:dyDescent="0.25">
      <c r="B650" s="5">
        <v>17.96</v>
      </c>
      <c r="C650" s="5">
        <v>0.76800000000000002</v>
      </c>
      <c r="D650" s="5">
        <v>17.96</v>
      </c>
      <c r="E650" s="5">
        <v>0.49517</v>
      </c>
      <c r="F650" s="5">
        <v>17.96</v>
      </c>
      <c r="G650" s="25">
        <v>3.9519199999999999E-4</v>
      </c>
    </row>
    <row r="651" spans="2:7" x14ac:dyDescent="0.25">
      <c r="B651" s="5">
        <v>17.98</v>
      </c>
      <c r="C651" s="5">
        <v>0.74858000000000002</v>
      </c>
      <c r="D651" s="5">
        <v>17.98</v>
      </c>
      <c r="E651" s="5">
        <v>0.50219000000000003</v>
      </c>
      <c r="F651" s="5">
        <v>17.98</v>
      </c>
      <c r="G651" s="25">
        <v>3.8365600000000001E-4</v>
      </c>
    </row>
    <row r="652" spans="2:7" x14ac:dyDescent="0.25">
      <c r="B652" s="5">
        <v>18</v>
      </c>
      <c r="C652" s="5">
        <v>0.74858000000000002</v>
      </c>
      <c r="D652" s="5">
        <v>18</v>
      </c>
      <c r="E652" s="5">
        <v>0.505</v>
      </c>
      <c r="F652" s="5">
        <v>18</v>
      </c>
      <c r="G652" s="25">
        <v>3.7391200000000001E-4</v>
      </c>
    </row>
    <row r="653" spans="2:7" x14ac:dyDescent="0.25">
      <c r="B653" s="5">
        <v>18.02</v>
      </c>
      <c r="C653" s="5">
        <v>0.72431000000000001</v>
      </c>
      <c r="D653" s="5">
        <v>18.02</v>
      </c>
      <c r="E653" s="5">
        <v>0.49867</v>
      </c>
      <c r="F653" s="5">
        <v>18.02</v>
      </c>
      <c r="G653" s="25">
        <v>3.65848E-4</v>
      </c>
    </row>
    <row r="654" spans="2:7" x14ac:dyDescent="0.25">
      <c r="B654" s="5">
        <v>18.04</v>
      </c>
      <c r="C654" s="5">
        <v>0.73402000000000001</v>
      </c>
      <c r="D654" s="5">
        <v>18.04</v>
      </c>
      <c r="E654" s="5">
        <v>0.48870999999999998</v>
      </c>
      <c r="F654" s="5">
        <v>18.04</v>
      </c>
      <c r="G654" s="25">
        <v>3.59296E-4</v>
      </c>
    </row>
    <row r="655" spans="2:7" x14ac:dyDescent="0.25">
      <c r="B655" s="5">
        <v>18.059999999999999</v>
      </c>
      <c r="C655" s="5">
        <v>0.74373</v>
      </c>
      <c r="D655" s="5">
        <v>18.059999999999999</v>
      </c>
      <c r="E655" s="5">
        <v>0.48244999999999999</v>
      </c>
      <c r="F655" s="5">
        <v>18.059999999999999</v>
      </c>
      <c r="G655" s="25">
        <v>3.5414399999999998E-4</v>
      </c>
    </row>
    <row r="656" spans="2:7" x14ac:dyDescent="0.25">
      <c r="B656" s="5">
        <v>18.079999999999998</v>
      </c>
      <c r="C656" s="5">
        <v>0.75829000000000002</v>
      </c>
      <c r="D656" s="5">
        <v>18.079999999999998</v>
      </c>
      <c r="E656" s="5">
        <v>0.47281000000000001</v>
      </c>
      <c r="F656" s="5">
        <v>18.079999999999998</v>
      </c>
      <c r="G656" s="25">
        <v>3.5039199999999999E-4</v>
      </c>
    </row>
    <row r="657" spans="2:7" x14ac:dyDescent="0.25">
      <c r="B657" s="5">
        <v>18.100000000000001</v>
      </c>
      <c r="C657" s="5">
        <v>0.77285000000000004</v>
      </c>
      <c r="D657" s="5">
        <v>18.100000000000001</v>
      </c>
      <c r="E657" s="5">
        <v>0.46195999999999998</v>
      </c>
      <c r="F657" s="5">
        <v>18.100000000000001</v>
      </c>
      <c r="G657" s="25">
        <v>3.4787199999999999E-4</v>
      </c>
    </row>
    <row r="658" spans="2:7" x14ac:dyDescent="0.25">
      <c r="B658" s="5">
        <v>18.12</v>
      </c>
      <c r="C658" s="5">
        <v>0.75829000000000002</v>
      </c>
      <c r="D658" s="5">
        <v>18.12</v>
      </c>
      <c r="E658" s="5">
        <v>0.45352999999999999</v>
      </c>
      <c r="F658" s="5">
        <v>18.12</v>
      </c>
      <c r="G658" s="25">
        <v>3.4658399999999999E-4</v>
      </c>
    </row>
    <row r="659" spans="2:7" x14ac:dyDescent="0.25">
      <c r="B659" s="5">
        <v>18.14</v>
      </c>
      <c r="C659" s="5">
        <v>0.73887000000000003</v>
      </c>
      <c r="D659" s="5">
        <v>18.14</v>
      </c>
      <c r="E659" s="5">
        <v>0.44857999999999998</v>
      </c>
      <c r="F659" s="5">
        <v>18.14</v>
      </c>
      <c r="G659" s="25">
        <v>3.4658399999999999E-4</v>
      </c>
    </row>
    <row r="660" spans="2:7" x14ac:dyDescent="0.25">
      <c r="B660" s="5">
        <v>18.16</v>
      </c>
      <c r="C660" s="5">
        <v>0.73887000000000003</v>
      </c>
      <c r="D660" s="5">
        <v>18.16</v>
      </c>
      <c r="E660" s="5">
        <v>0.44529999999999997</v>
      </c>
      <c r="F660" s="5">
        <v>18.16</v>
      </c>
      <c r="G660" s="25">
        <v>3.4776000000000002E-4</v>
      </c>
    </row>
    <row r="661" spans="2:7" x14ac:dyDescent="0.25">
      <c r="B661" s="5">
        <v>18.18</v>
      </c>
      <c r="C661" s="5">
        <v>0.70489000000000002</v>
      </c>
      <c r="D661" s="5">
        <v>18.18</v>
      </c>
      <c r="E661" s="5">
        <v>0.43939</v>
      </c>
      <c r="F661" s="5">
        <v>18.18</v>
      </c>
      <c r="G661" s="25">
        <v>4.49064E-4</v>
      </c>
    </row>
    <row r="662" spans="2:7" x14ac:dyDescent="0.25">
      <c r="B662" s="5">
        <v>18.2</v>
      </c>
      <c r="C662" s="5">
        <v>0.71945000000000003</v>
      </c>
      <c r="D662" s="5">
        <v>18.2</v>
      </c>
      <c r="E662" s="5">
        <v>0.43540000000000001</v>
      </c>
      <c r="F662" s="5">
        <v>18.2</v>
      </c>
      <c r="G662" s="25">
        <v>4.5550400000000002E-4</v>
      </c>
    </row>
    <row r="663" spans="2:7" x14ac:dyDescent="0.25">
      <c r="B663" s="5">
        <v>18.22</v>
      </c>
      <c r="C663" s="5">
        <v>0.72916000000000003</v>
      </c>
      <c r="D663" s="5">
        <v>18.22</v>
      </c>
      <c r="E663" s="5">
        <v>0.43332999999999999</v>
      </c>
      <c r="F663" s="5">
        <v>18.22</v>
      </c>
      <c r="G663" s="25">
        <v>4.6334399999999997E-4</v>
      </c>
    </row>
    <row r="664" spans="2:7" x14ac:dyDescent="0.25">
      <c r="B664" s="5">
        <v>18.239999999999998</v>
      </c>
      <c r="C664" s="5">
        <v>0.75344</v>
      </c>
      <c r="D664" s="5">
        <v>18.239999999999998</v>
      </c>
      <c r="E664" s="5">
        <v>0.42653000000000002</v>
      </c>
      <c r="F664" s="5">
        <v>18.239999999999998</v>
      </c>
      <c r="G664" s="25">
        <v>4.7263999999999997E-4</v>
      </c>
    </row>
    <row r="665" spans="2:7" x14ac:dyDescent="0.25">
      <c r="B665" s="5">
        <v>18.260000000000002</v>
      </c>
      <c r="C665" s="5">
        <v>0.76800000000000002</v>
      </c>
      <c r="D665" s="5">
        <v>18.260000000000002</v>
      </c>
      <c r="E665" s="5">
        <v>0.42158000000000001</v>
      </c>
      <c r="F665" s="5">
        <v>18.260000000000002</v>
      </c>
      <c r="G665" s="25">
        <v>4.8356000000000001E-4</v>
      </c>
    </row>
    <row r="666" spans="2:7" x14ac:dyDescent="0.25">
      <c r="B666" s="5">
        <v>18.28</v>
      </c>
      <c r="C666" s="5">
        <v>0.76800000000000002</v>
      </c>
      <c r="D666" s="5">
        <v>18.28</v>
      </c>
      <c r="E666" s="5">
        <v>0.41791</v>
      </c>
      <c r="F666" s="5">
        <v>18.28</v>
      </c>
      <c r="G666" s="25">
        <v>4.9610400000000003E-4</v>
      </c>
    </row>
    <row r="667" spans="2:7" x14ac:dyDescent="0.25">
      <c r="B667" s="5">
        <v>18.3</v>
      </c>
      <c r="C667" s="5">
        <v>0.78256000000000003</v>
      </c>
      <c r="D667" s="5">
        <v>18.3</v>
      </c>
      <c r="E667" s="5">
        <v>0.41921999999999998</v>
      </c>
      <c r="F667" s="5">
        <v>18.3</v>
      </c>
      <c r="G667" s="25">
        <v>5.1279199999999998E-4</v>
      </c>
    </row>
    <row r="668" spans="2:7" x14ac:dyDescent="0.25">
      <c r="B668" s="5">
        <v>18.32</v>
      </c>
      <c r="C668" s="5">
        <v>0.78256000000000003</v>
      </c>
      <c r="D668" s="5">
        <v>18.32</v>
      </c>
      <c r="E668" s="5">
        <v>0.41777999999999998</v>
      </c>
      <c r="F668" s="5">
        <v>18.32</v>
      </c>
      <c r="G668" s="25">
        <v>5.2919999999999996E-4</v>
      </c>
    </row>
    <row r="669" spans="2:7" x14ac:dyDescent="0.25">
      <c r="B669" s="5">
        <v>18.34</v>
      </c>
      <c r="C669" s="5">
        <v>0.76800000000000002</v>
      </c>
      <c r="D669" s="5">
        <v>18.34</v>
      </c>
      <c r="E669" s="5">
        <v>0.42114000000000001</v>
      </c>
      <c r="F669" s="5">
        <v>18.34</v>
      </c>
      <c r="G669" s="25">
        <v>5.4779199999999996E-4</v>
      </c>
    </row>
    <row r="670" spans="2:7" x14ac:dyDescent="0.25">
      <c r="B670" s="5">
        <v>18.36</v>
      </c>
      <c r="C670" s="5">
        <v>0.77285000000000004</v>
      </c>
      <c r="D670" s="5">
        <v>18.36</v>
      </c>
      <c r="E670" s="5">
        <v>0.42142000000000002</v>
      </c>
      <c r="F670" s="5">
        <v>18.36</v>
      </c>
      <c r="G670" s="25">
        <v>5.6884800000000005E-4</v>
      </c>
    </row>
    <row r="671" spans="2:7" x14ac:dyDescent="0.25">
      <c r="B671" s="5">
        <v>18.38</v>
      </c>
      <c r="C671" s="5">
        <v>0.76314000000000004</v>
      </c>
      <c r="D671" s="5">
        <v>18.38</v>
      </c>
      <c r="E671" s="5">
        <v>0.41897000000000001</v>
      </c>
      <c r="F671" s="5">
        <v>18.38</v>
      </c>
      <c r="G671" s="25">
        <v>5.92704E-4</v>
      </c>
    </row>
    <row r="672" spans="2:7" x14ac:dyDescent="0.25">
      <c r="B672" s="5">
        <v>18.399999999999999</v>
      </c>
      <c r="C672" s="5">
        <v>0.76314000000000004</v>
      </c>
      <c r="D672" s="5">
        <v>18.399999999999999</v>
      </c>
      <c r="E672" s="5">
        <v>0.41516999999999998</v>
      </c>
      <c r="F672" s="5">
        <v>18.399999999999999</v>
      </c>
      <c r="G672" s="25">
        <v>6.1963999999999997E-4</v>
      </c>
    </row>
    <row r="673" spans="2:7" x14ac:dyDescent="0.25">
      <c r="B673" s="5">
        <v>18.420000000000002</v>
      </c>
      <c r="C673" s="5">
        <v>0.74858000000000002</v>
      </c>
      <c r="D673" s="5">
        <v>18.420000000000002</v>
      </c>
      <c r="E673" s="5">
        <v>0.41775000000000001</v>
      </c>
      <c r="F673" s="5">
        <v>18.420000000000002</v>
      </c>
      <c r="G673" s="25">
        <v>6.5447200000000002E-4</v>
      </c>
    </row>
    <row r="674" spans="2:7" x14ac:dyDescent="0.25">
      <c r="B674" s="5">
        <v>18.440000000000001</v>
      </c>
      <c r="C674" s="5">
        <v>0.73887000000000003</v>
      </c>
      <c r="D674" s="5">
        <v>18.440000000000001</v>
      </c>
      <c r="E674" s="5">
        <v>0.41325000000000001</v>
      </c>
      <c r="F674" s="5">
        <v>18.440000000000001</v>
      </c>
      <c r="G674" s="25">
        <v>7.22008E-4</v>
      </c>
    </row>
    <row r="675" spans="2:7" x14ac:dyDescent="0.25">
      <c r="B675" s="5">
        <v>18.46</v>
      </c>
      <c r="C675" s="5">
        <v>0.73887000000000003</v>
      </c>
      <c r="D675" s="5">
        <v>18.46</v>
      </c>
      <c r="E675" s="5">
        <v>0.41131000000000001</v>
      </c>
      <c r="F675" s="5">
        <v>18.46</v>
      </c>
      <c r="G675" s="25">
        <v>7.6272000000000004E-4</v>
      </c>
    </row>
    <row r="676" spans="2:7" x14ac:dyDescent="0.25">
      <c r="B676" s="5">
        <v>18.48</v>
      </c>
      <c r="C676" s="5">
        <v>0.72431000000000001</v>
      </c>
      <c r="D676" s="5">
        <v>18.48</v>
      </c>
      <c r="E676" s="5">
        <v>0.41139999999999999</v>
      </c>
      <c r="F676" s="5">
        <v>18.48</v>
      </c>
      <c r="G676" s="25">
        <v>8.0920000000000005E-4</v>
      </c>
    </row>
    <row r="677" spans="2:7" x14ac:dyDescent="0.25">
      <c r="B677" s="5">
        <v>18.5</v>
      </c>
      <c r="C677" s="5">
        <v>0.72916000000000003</v>
      </c>
      <c r="D677" s="5">
        <v>18.5</v>
      </c>
      <c r="E677" s="5">
        <v>0.41297</v>
      </c>
      <c r="F677" s="5">
        <v>18.5</v>
      </c>
      <c r="G677" s="25">
        <v>8.6273600000000002E-4</v>
      </c>
    </row>
    <row r="678" spans="2:7" x14ac:dyDescent="0.25">
      <c r="B678" s="5">
        <v>18.52</v>
      </c>
      <c r="C678" s="5">
        <v>0.73402000000000001</v>
      </c>
      <c r="D678" s="5">
        <v>18.52</v>
      </c>
      <c r="E678" s="5">
        <v>0.41243000000000002</v>
      </c>
      <c r="F678" s="5">
        <v>18.52</v>
      </c>
      <c r="G678" s="25">
        <v>9.2472799999999999E-4</v>
      </c>
    </row>
    <row r="679" spans="2:7" x14ac:dyDescent="0.25">
      <c r="B679" s="5">
        <v>18.54</v>
      </c>
      <c r="C679" s="5">
        <v>0.75829000000000002</v>
      </c>
      <c r="D679" s="5">
        <v>18.54</v>
      </c>
      <c r="E679" s="5">
        <v>0.41393000000000002</v>
      </c>
      <c r="F679" s="5">
        <v>18.54</v>
      </c>
      <c r="G679" s="25">
        <v>9.9708000000000001E-4</v>
      </c>
    </row>
    <row r="680" spans="2:7" x14ac:dyDescent="0.25">
      <c r="B680" s="5">
        <v>18.559999999999999</v>
      </c>
      <c r="C680" s="5">
        <v>0.76800000000000002</v>
      </c>
      <c r="D680" s="5">
        <v>18.559999999999999</v>
      </c>
      <c r="E680" s="5">
        <v>0.41319</v>
      </c>
      <c r="F680" s="5">
        <v>18.559999999999999</v>
      </c>
      <c r="G680" s="22">
        <v>1.08E-3</v>
      </c>
    </row>
    <row r="681" spans="2:7" x14ac:dyDescent="0.25">
      <c r="B681" s="5">
        <v>18.579999999999998</v>
      </c>
      <c r="C681" s="5">
        <v>0.78256000000000003</v>
      </c>
      <c r="D681" s="5">
        <v>18.579999999999998</v>
      </c>
      <c r="E681" s="5">
        <v>0.41565000000000002</v>
      </c>
      <c r="F681" s="5">
        <v>18.579999999999998</v>
      </c>
      <c r="G681" s="22">
        <v>1.4E-3</v>
      </c>
    </row>
    <row r="682" spans="2:7" x14ac:dyDescent="0.25">
      <c r="B682" s="5">
        <v>18.600000000000001</v>
      </c>
      <c r="C682" s="5">
        <v>0.79227000000000003</v>
      </c>
      <c r="D682" s="5">
        <v>18.600000000000001</v>
      </c>
      <c r="E682" s="5">
        <v>0.41453000000000001</v>
      </c>
      <c r="F682" s="5">
        <v>18.600000000000001</v>
      </c>
      <c r="G682" s="22">
        <v>1.5299999999999999E-3</v>
      </c>
    </row>
    <row r="683" spans="2:7" x14ac:dyDescent="0.25">
      <c r="B683" s="5">
        <v>18.62</v>
      </c>
      <c r="C683" s="5">
        <v>0.79227000000000003</v>
      </c>
      <c r="D683" s="5">
        <v>18.62</v>
      </c>
      <c r="E683" s="5">
        <v>0.41520000000000001</v>
      </c>
      <c r="F683" s="5">
        <v>18.62</v>
      </c>
      <c r="G683" s="22">
        <v>1.6900000000000001E-3</v>
      </c>
    </row>
    <row r="684" spans="2:7" x14ac:dyDescent="0.25">
      <c r="B684" s="5">
        <v>18.64</v>
      </c>
      <c r="C684" s="5">
        <v>0.77285000000000004</v>
      </c>
      <c r="D684" s="5">
        <v>18.64</v>
      </c>
      <c r="E684" s="5">
        <v>0.41370000000000001</v>
      </c>
      <c r="F684" s="5">
        <v>18.64</v>
      </c>
      <c r="G684" s="22">
        <v>1.8799999999999999E-3</v>
      </c>
    </row>
    <row r="685" spans="2:7" x14ac:dyDescent="0.25">
      <c r="B685" s="5">
        <v>18.66</v>
      </c>
      <c r="C685" s="5">
        <v>0.76800000000000002</v>
      </c>
      <c r="D685" s="5">
        <v>18.66</v>
      </c>
      <c r="E685" s="5">
        <v>0.41552</v>
      </c>
      <c r="F685" s="5">
        <v>18.66</v>
      </c>
      <c r="G685" s="22">
        <v>2.1299999999999999E-3</v>
      </c>
    </row>
    <row r="686" spans="2:7" x14ac:dyDescent="0.25">
      <c r="B686" s="5">
        <v>18.68</v>
      </c>
      <c r="C686" s="5">
        <v>0.76800000000000002</v>
      </c>
      <c r="D686" s="5">
        <v>18.68</v>
      </c>
      <c r="E686" s="5">
        <v>0.41778999999999999</v>
      </c>
      <c r="F686" s="5">
        <v>18.68</v>
      </c>
      <c r="G686" s="22">
        <v>2.4499999999999999E-3</v>
      </c>
    </row>
    <row r="687" spans="2:7" x14ac:dyDescent="0.25">
      <c r="B687" s="5">
        <v>18.7</v>
      </c>
      <c r="C687" s="5">
        <v>0.77771000000000001</v>
      </c>
      <c r="D687" s="5">
        <v>18.7</v>
      </c>
      <c r="E687" s="5">
        <v>0.41843999999999998</v>
      </c>
      <c r="F687" s="5">
        <v>18.7</v>
      </c>
      <c r="G687" s="22">
        <v>2.8500000000000001E-3</v>
      </c>
    </row>
    <row r="688" spans="2:7" x14ac:dyDescent="0.25">
      <c r="B688" s="5">
        <v>18.72</v>
      </c>
      <c r="C688" s="5">
        <v>0.78256000000000003</v>
      </c>
      <c r="D688" s="5">
        <v>18.72</v>
      </c>
      <c r="E688" s="5">
        <v>0.41948000000000002</v>
      </c>
      <c r="F688" s="5">
        <v>18.72</v>
      </c>
      <c r="G688" s="22">
        <v>3.4499999999999999E-3</v>
      </c>
    </row>
    <row r="689" spans="2:7" x14ac:dyDescent="0.25">
      <c r="B689" s="5">
        <v>18.739999999999998</v>
      </c>
      <c r="C689" s="5">
        <v>0.79712000000000005</v>
      </c>
      <c r="D689" s="5">
        <v>18.739999999999998</v>
      </c>
      <c r="E689" s="5">
        <v>0.42555999999999999</v>
      </c>
      <c r="F689" s="5">
        <v>18.739999999999998</v>
      </c>
      <c r="G689" s="22">
        <v>4.47E-3</v>
      </c>
    </row>
    <row r="690" spans="2:7" x14ac:dyDescent="0.25">
      <c r="B690" s="5">
        <v>18.760000000000002</v>
      </c>
      <c r="C690" s="5">
        <v>0.81169000000000002</v>
      </c>
      <c r="D690" s="5">
        <v>18.760000000000002</v>
      </c>
      <c r="E690" s="5">
        <v>0.42787999999999998</v>
      </c>
      <c r="F690" s="5">
        <v>18.760000000000002</v>
      </c>
      <c r="G690" s="22">
        <v>5.9199999999999999E-3</v>
      </c>
    </row>
    <row r="691" spans="2:7" x14ac:dyDescent="0.25">
      <c r="B691" s="5">
        <v>18.78</v>
      </c>
      <c r="C691" s="5">
        <v>0.80683000000000005</v>
      </c>
      <c r="D691" s="5">
        <v>18.78</v>
      </c>
      <c r="E691" s="5">
        <v>0.42981000000000003</v>
      </c>
      <c r="F691" s="5">
        <v>18.78</v>
      </c>
      <c r="G691" s="22">
        <v>8.3400000000000002E-3</v>
      </c>
    </row>
    <row r="692" spans="2:7" x14ac:dyDescent="0.25">
      <c r="B692" s="5">
        <v>18.8</v>
      </c>
      <c r="C692" s="5">
        <v>0.77771000000000001</v>
      </c>
      <c r="D692" s="5">
        <v>18.8</v>
      </c>
      <c r="E692" s="5">
        <v>0.43295</v>
      </c>
      <c r="F692" s="5">
        <v>18.8</v>
      </c>
      <c r="G692" s="22">
        <v>1.227E-2</v>
      </c>
    </row>
    <row r="693" spans="2:7" x14ac:dyDescent="0.25">
      <c r="B693" s="5">
        <v>18.82</v>
      </c>
      <c r="C693" s="5">
        <v>0.76314000000000004</v>
      </c>
      <c r="D693" s="5">
        <v>18.82</v>
      </c>
      <c r="E693" s="5">
        <v>0.43425000000000002</v>
      </c>
      <c r="F693" s="5">
        <v>18.82</v>
      </c>
      <c r="G693" s="22">
        <v>1.806E-2</v>
      </c>
    </row>
    <row r="694" spans="2:7" x14ac:dyDescent="0.25">
      <c r="B694" s="5">
        <v>18.84</v>
      </c>
      <c r="C694" s="5">
        <v>0.73887000000000003</v>
      </c>
      <c r="D694" s="5">
        <v>18.84</v>
      </c>
      <c r="E694" s="5">
        <v>0.43458000000000002</v>
      </c>
      <c r="F694" s="5">
        <v>18.84</v>
      </c>
      <c r="G694" s="22">
        <v>2.4670000000000001E-2</v>
      </c>
    </row>
    <row r="695" spans="2:7" x14ac:dyDescent="0.25">
      <c r="B695" s="5">
        <v>18.86</v>
      </c>
      <c r="C695" s="5">
        <v>0.72916000000000003</v>
      </c>
      <c r="D695" s="5">
        <v>18.86</v>
      </c>
      <c r="E695" s="5">
        <v>0.43536000000000002</v>
      </c>
      <c r="F695" s="5">
        <v>18.86</v>
      </c>
      <c r="G695" s="22">
        <v>2.734E-2</v>
      </c>
    </row>
    <row r="696" spans="2:7" x14ac:dyDescent="0.25">
      <c r="B696" s="5">
        <v>18.88</v>
      </c>
      <c r="C696" s="5">
        <v>0.72916000000000003</v>
      </c>
      <c r="D696" s="5">
        <v>18.88</v>
      </c>
      <c r="E696" s="5">
        <v>0.43340000000000001</v>
      </c>
      <c r="F696" s="5">
        <v>18.88</v>
      </c>
      <c r="G696" s="22">
        <v>2.3310000000000001E-2</v>
      </c>
    </row>
    <row r="697" spans="2:7" x14ac:dyDescent="0.25">
      <c r="B697" s="5">
        <v>18.899999999999999</v>
      </c>
      <c r="C697" s="5">
        <v>0.72916000000000003</v>
      </c>
      <c r="D697" s="5">
        <v>18.899999999999999</v>
      </c>
      <c r="E697" s="5">
        <v>0.43047999999999997</v>
      </c>
      <c r="F697" s="5">
        <v>18.899999999999999</v>
      </c>
      <c r="G697" s="22">
        <v>1.6969999999999999E-2</v>
      </c>
    </row>
    <row r="698" spans="2:7" x14ac:dyDescent="0.25">
      <c r="B698" s="5">
        <v>18.920000000000002</v>
      </c>
      <c r="C698" s="5">
        <v>0.75344</v>
      </c>
      <c r="D698" s="5">
        <v>18.920000000000002</v>
      </c>
      <c r="E698" s="5">
        <v>0.42749999999999999</v>
      </c>
      <c r="F698" s="5">
        <v>18.920000000000002</v>
      </c>
      <c r="G698" s="22">
        <v>1.197E-2</v>
      </c>
    </row>
    <row r="699" spans="2:7" x14ac:dyDescent="0.25">
      <c r="B699" s="5">
        <v>18.940000000000001</v>
      </c>
      <c r="C699" s="5">
        <v>0.76314000000000004</v>
      </c>
      <c r="D699" s="5">
        <v>18.940000000000001</v>
      </c>
      <c r="E699" s="5">
        <v>0.42298000000000002</v>
      </c>
      <c r="F699" s="5">
        <v>18.940000000000001</v>
      </c>
      <c r="G699" s="22">
        <v>8.8500000000000002E-3</v>
      </c>
    </row>
    <row r="700" spans="2:7" x14ac:dyDescent="0.25">
      <c r="B700" s="5">
        <v>18.96</v>
      </c>
      <c r="C700" s="5">
        <v>0.75344</v>
      </c>
      <c r="D700" s="5">
        <v>18.96</v>
      </c>
      <c r="E700" s="5">
        <v>0.42222999999999999</v>
      </c>
      <c r="F700" s="5">
        <v>18.96</v>
      </c>
      <c r="G700" s="22">
        <v>7.0400000000000003E-3</v>
      </c>
    </row>
    <row r="701" spans="2:7" x14ac:dyDescent="0.25">
      <c r="B701" s="5">
        <v>18.98</v>
      </c>
      <c r="C701" s="5">
        <v>0.75829000000000002</v>
      </c>
      <c r="D701" s="5">
        <v>18.98</v>
      </c>
      <c r="E701" s="5">
        <v>0.41911999999999999</v>
      </c>
      <c r="F701" s="5">
        <v>18.98</v>
      </c>
      <c r="G701" s="22">
        <v>5.9300000000000004E-3</v>
      </c>
    </row>
    <row r="702" spans="2:7" x14ac:dyDescent="0.25">
      <c r="B702" s="5">
        <v>19</v>
      </c>
      <c r="C702" s="5">
        <v>0.75344</v>
      </c>
      <c r="D702" s="5">
        <v>19</v>
      </c>
      <c r="E702" s="5">
        <v>0.42181999999999997</v>
      </c>
      <c r="F702" s="5">
        <v>19</v>
      </c>
      <c r="G702" s="22">
        <v>5.2500000000000003E-3</v>
      </c>
    </row>
    <row r="703" spans="2:7" x14ac:dyDescent="0.25">
      <c r="B703" s="5">
        <v>19.02</v>
      </c>
      <c r="C703" s="5">
        <v>0.76314000000000004</v>
      </c>
      <c r="D703" s="5">
        <v>19.02</v>
      </c>
      <c r="E703" s="5">
        <v>0.42452000000000001</v>
      </c>
      <c r="F703" s="5">
        <v>19.02</v>
      </c>
      <c r="G703" s="22">
        <v>4.9199999999999999E-3</v>
      </c>
    </row>
    <row r="704" spans="2:7" x14ac:dyDescent="0.25">
      <c r="B704" s="5">
        <v>19.04</v>
      </c>
      <c r="C704" s="5">
        <v>0.77771000000000001</v>
      </c>
      <c r="D704" s="5">
        <v>19.04</v>
      </c>
      <c r="E704" s="5">
        <v>0.42702000000000001</v>
      </c>
      <c r="F704" s="5">
        <v>19.04</v>
      </c>
      <c r="G704" s="22">
        <v>4.8799999999999998E-3</v>
      </c>
    </row>
    <row r="705" spans="2:7" x14ac:dyDescent="0.25">
      <c r="B705" s="5">
        <v>19.059999999999999</v>
      </c>
      <c r="C705" s="5">
        <v>0.77771000000000001</v>
      </c>
      <c r="D705" s="5">
        <v>19.059999999999999</v>
      </c>
      <c r="E705" s="5">
        <v>0.42487000000000003</v>
      </c>
      <c r="F705" s="5">
        <v>19.059999999999999</v>
      </c>
      <c r="G705" s="22">
        <v>5.0099999999999997E-3</v>
      </c>
    </row>
    <row r="706" spans="2:7" x14ac:dyDescent="0.25">
      <c r="B706" s="5">
        <v>19.079999999999998</v>
      </c>
      <c r="C706" s="5">
        <v>0.76314000000000004</v>
      </c>
      <c r="D706" s="5">
        <v>19.079999999999998</v>
      </c>
      <c r="E706" s="5">
        <v>0.42498999999999998</v>
      </c>
      <c r="F706" s="5">
        <v>19.079999999999998</v>
      </c>
      <c r="G706" s="22">
        <v>5.1000000000000004E-3</v>
      </c>
    </row>
    <row r="707" spans="2:7" x14ac:dyDescent="0.25">
      <c r="B707" s="5">
        <v>19.100000000000001</v>
      </c>
      <c r="C707" s="5">
        <v>0.75829000000000002</v>
      </c>
      <c r="D707" s="5">
        <v>19.100000000000001</v>
      </c>
      <c r="E707" s="5">
        <v>0.42675000000000002</v>
      </c>
      <c r="F707" s="5">
        <v>19.100000000000001</v>
      </c>
      <c r="G707" s="22">
        <v>5.0400000000000002E-3</v>
      </c>
    </row>
    <row r="708" spans="2:7" x14ac:dyDescent="0.25">
      <c r="B708" s="5">
        <v>19.12</v>
      </c>
      <c r="C708" s="5">
        <v>0.75829000000000002</v>
      </c>
      <c r="D708" s="5">
        <v>19.12</v>
      </c>
      <c r="E708" s="5">
        <v>0.42448000000000002</v>
      </c>
      <c r="F708" s="5">
        <v>19.12</v>
      </c>
      <c r="G708" s="22">
        <v>5.0099999999999997E-3</v>
      </c>
    </row>
    <row r="709" spans="2:7" x14ac:dyDescent="0.25">
      <c r="B709" s="5">
        <v>19.14</v>
      </c>
      <c r="C709" s="5">
        <v>0.75829000000000002</v>
      </c>
      <c r="D709" s="5">
        <v>19.14</v>
      </c>
      <c r="E709" s="5">
        <v>0.42579</v>
      </c>
      <c r="F709" s="5">
        <v>19.14</v>
      </c>
      <c r="G709" s="22">
        <v>5.13E-3</v>
      </c>
    </row>
    <row r="710" spans="2:7" x14ac:dyDescent="0.25">
      <c r="B710" s="5">
        <v>19.16</v>
      </c>
      <c r="C710" s="5">
        <v>0.77771000000000001</v>
      </c>
      <c r="D710" s="5">
        <v>19.16</v>
      </c>
      <c r="E710" s="5">
        <v>0.42531000000000002</v>
      </c>
      <c r="F710" s="5">
        <v>19.16</v>
      </c>
      <c r="G710" s="22">
        <v>5.4400000000000004E-3</v>
      </c>
    </row>
    <row r="711" spans="2:7" x14ac:dyDescent="0.25">
      <c r="B711" s="5">
        <v>19.18</v>
      </c>
      <c r="C711" s="5">
        <v>0.80198000000000003</v>
      </c>
      <c r="D711" s="5">
        <v>19.18</v>
      </c>
      <c r="E711" s="5">
        <v>0.42699999999999999</v>
      </c>
      <c r="F711" s="5">
        <v>19.18</v>
      </c>
      <c r="G711" s="22">
        <v>5.94E-3</v>
      </c>
    </row>
    <row r="712" spans="2:7" x14ac:dyDescent="0.25">
      <c r="B712" s="5">
        <v>19.2</v>
      </c>
      <c r="C712" s="5">
        <v>0.83111000000000002</v>
      </c>
      <c r="D712" s="5">
        <v>19.2</v>
      </c>
      <c r="E712" s="5">
        <v>0.42287999999999998</v>
      </c>
      <c r="F712" s="5">
        <v>19.2</v>
      </c>
      <c r="G712" s="22">
        <v>6.9699999999999996E-3</v>
      </c>
    </row>
    <row r="713" spans="2:7" x14ac:dyDescent="0.25">
      <c r="B713" s="5">
        <v>19.22</v>
      </c>
      <c r="C713" s="5">
        <v>0.82625000000000004</v>
      </c>
      <c r="D713" s="5">
        <v>19.22</v>
      </c>
      <c r="E713" s="5">
        <v>0.42208000000000001</v>
      </c>
      <c r="F713" s="5">
        <v>19.22</v>
      </c>
      <c r="G713" s="22">
        <v>8.0499999999999999E-3</v>
      </c>
    </row>
    <row r="714" spans="2:7" x14ac:dyDescent="0.25">
      <c r="B714" s="5">
        <v>19.239999999999998</v>
      </c>
      <c r="C714" s="5">
        <v>0.80683000000000005</v>
      </c>
      <c r="D714" s="5">
        <v>19.239999999999998</v>
      </c>
      <c r="E714" s="5">
        <v>0.41835</v>
      </c>
      <c r="F714" s="5">
        <v>19.239999999999998</v>
      </c>
      <c r="G714" s="22">
        <v>9.6500000000000006E-3</v>
      </c>
    </row>
    <row r="715" spans="2:7" x14ac:dyDescent="0.25">
      <c r="B715" s="5">
        <v>19.260000000000002</v>
      </c>
      <c r="C715" s="5">
        <v>0.78256000000000003</v>
      </c>
      <c r="D715" s="5">
        <v>19.260000000000002</v>
      </c>
      <c r="E715" s="5">
        <v>0.41953000000000001</v>
      </c>
      <c r="F715" s="5">
        <v>19.260000000000002</v>
      </c>
      <c r="G715" s="22">
        <v>1.2109999999999999E-2</v>
      </c>
    </row>
    <row r="716" spans="2:7" x14ac:dyDescent="0.25">
      <c r="B716" s="5">
        <v>19.28</v>
      </c>
      <c r="C716" s="5">
        <v>0.77771000000000001</v>
      </c>
      <c r="D716" s="5">
        <v>19.28</v>
      </c>
      <c r="E716" s="5">
        <v>0.41604999999999998</v>
      </c>
      <c r="F716" s="5">
        <v>19.28</v>
      </c>
      <c r="G716" s="22">
        <v>1.5859999999999999E-2</v>
      </c>
    </row>
    <row r="717" spans="2:7" x14ac:dyDescent="0.25">
      <c r="B717" s="5">
        <v>19.3</v>
      </c>
      <c r="C717" s="5">
        <v>0.76314000000000004</v>
      </c>
      <c r="D717" s="5">
        <v>19.3</v>
      </c>
      <c r="E717" s="5">
        <v>0.41282000000000002</v>
      </c>
      <c r="F717" s="5">
        <v>19.3</v>
      </c>
      <c r="G717" s="22">
        <v>2.1499999999999998E-2</v>
      </c>
    </row>
    <row r="718" spans="2:7" x14ac:dyDescent="0.25">
      <c r="B718" s="5">
        <v>19.32</v>
      </c>
      <c r="C718" s="5">
        <v>0.76800000000000002</v>
      </c>
      <c r="D718" s="5">
        <v>19.32</v>
      </c>
      <c r="E718" s="5">
        <v>0.41049000000000002</v>
      </c>
      <c r="F718" s="5">
        <v>19.32</v>
      </c>
      <c r="G718" s="22">
        <v>2.913E-2</v>
      </c>
    </row>
    <row r="719" spans="2:7" x14ac:dyDescent="0.25">
      <c r="B719" s="5">
        <v>19.34</v>
      </c>
      <c r="C719" s="5">
        <v>0.76800000000000002</v>
      </c>
      <c r="D719" s="5">
        <v>19.34</v>
      </c>
      <c r="E719" s="5">
        <v>0.40886</v>
      </c>
      <c r="F719" s="5">
        <v>19.34</v>
      </c>
      <c r="G719" s="22">
        <v>3.8280000000000002E-2</v>
      </c>
    </row>
    <row r="720" spans="2:7" x14ac:dyDescent="0.25">
      <c r="B720" s="5">
        <v>19.36</v>
      </c>
      <c r="C720" s="5">
        <v>0.79227000000000003</v>
      </c>
      <c r="D720" s="5">
        <v>19.36</v>
      </c>
      <c r="E720" s="5">
        <v>0.40767999999999999</v>
      </c>
      <c r="F720" s="5">
        <v>19.36</v>
      </c>
      <c r="G720" s="22">
        <v>4.9419999999999999E-2</v>
      </c>
    </row>
    <row r="721" spans="2:7" x14ac:dyDescent="0.25">
      <c r="B721" s="5">
        <v>19.38</v>
      </c>
      <c r="C721" s="5">
        <v>0.79227000000000003</v>
      </c>
      <c r="D721" s="5">
        <v>19.38</v>
      </c>
      <c r="E721" s="5">
        <v>0.40872999999999998</v>
      </c>
      <c r="F721" s="5">
        <v>19.38</v>
      </c>
      <c r="G721" s="22">
        <v>5.978E-2</v>
      </c>
    </row>
    <row r="722" spans="2:7" x14ac:dyDescent="0.25">
      <c r="B722" s="5">
        <v>19.399999999999999</v>
      </c>
      <c r="C722" s="5">
        <v>0.78742000000000001</v>
      </c>
      <c r="D722" s="5">
        <v>19.399999999999999</v>
      </c>
      <c r="E722" s="5">
        <v>0.40805999999999998</v>
      </c>
      <c r="F722" s="5">
        <v>19.399999999999999</v>
      </c>
      <c r="G722" s="22">
        <v>5.9670000000000001E-2</v>
      </c>
    </row>
    <row r="723" spans="2:7" x14ac:dyDescent="0.25">
      <c r="B723" s="5">
        <v>19.420000000000002</v>
      </c>
      <c r="C723" s="5">
        <v>0.78742000000000001</v>
      </c>
      <c r="D723" s="5">
        <v>19.420000000000002</v>
      </c>
      <c r="E723" s="5">
        <v>0.41116000000000003</v>
      </c>
      <c r="F723" s="5">
        <v>19.420000000000002</v>
      </c>
      <c r="G723" s="22">
        <v>4.8460000000000003E-2</v>
      </c>
    </row>
    <row r="724" spans="2:7" x14ac:dyDescent="0.25">
      <c r="B724" s="5">
        <v>19.440000000000001</v>
      </c>
      <c r="C724" s="5">
        <v>0.79712000000000005</v>
      </c>
      <c r="D724" s="5">
        <v>19.440000000000001</v>
      </c>
      <c r="E724" s="5">
        <v>0.41049000000000002</v>
      </c>
      <c r="F724" s="5">
        <v>19.440000000000001</v>
      </c>
      <c r="G724" s="22">
        <v>3.637E-2</v>
      </c>
    </row>
    <row r="725" spans="2:7" x14ac:dyDescent="0.25">
      <c r="B725" s="5">
        <v>19.46</v>
      </c>
      <c r="C725" s="5">
        <v>0.79227000000000003</v>
      </c>
      <c r="D725" s="5">
        <v>19.46</v>
      </c>
      <c r="E725" s="5">
        <v>0.41116000000000003</v>
      </c>
      <c r="F725" s="5">
        <v>19.46</v>
      </c>
      <c r="G725" s="22">
        <v>2.826E-2</v>
      </c>
    </row>
    <row r="726" spans="2:7" x14ac:dyDescent="0.25">
      <c r="B726" s="5">
        <v>19.48</v>
      </c>
      <c r="C726" s="5">
        <v>0.78742000000000001</v>
      </c>
      <c r="D726" s="5">
        <v>19.48</v>
      </c>
      <c r="E726" s="5">
        <v>0.41055000000000003</v>
      </c>
      <c r="F726" s="5">
        <v>19.48</v>
      </c>
      <c r="G726" s="22">
        <v>2.426E-2</v>
      </c>
    </row>
    <row r="727" spans="2:7" x14ac:dyDescent="0.25">
      <c r="B727" s="5">
        <v>19.5</v>
      </c>
      <c r="C727" s="5">
        <v>0.79227000000000003</v>
      </c>
      <c r="D727" s="5">
        <v>19.5</v>
      </c>
      <c r="E727" s="5">
        <v>0.40969</v>
      </c>
      <c r="F727" s="5">
        <v>19.5</v>
      </c>
      <c r="G727" s="22">
        <v>2.3640000000000001E-2</v>
      </c>
    </row>
    <row r="728" spans="2:7" x14ac:dyDescent="0.25">
      <c r="B728" s="5">
        <v>19.52</v>
      </c>
      <c r="C728" s="5">
        <v>0.80198000000000003</v>
      </c>
      <c r="D728" s="5">
        <v>19.52</v>
      </c>
      <c r="E728" s="5">
        <v>0.40799999999999997</v>
      </c>
      <c r="F728" s="5">
        <v>19.52</v>
      </c>
      <c r="G728" s="22">
        <v>2.613E-2</v>
      </c>
    </row>
    <row r="729" spans="2:7" x14ac:dyDescent="0.25">
      <c r="B729" s="5">
        <v>19.54</v>
      </c>
      <c r="C729" s="5">
        <v>0.78742000000000001</v>
      </c>
      <c r="D729" s="5">
        <v>19.54</v>
      </c>
      <c r="E729" s="5">
        <v>0.41000999999999999</v>
      </c>
      <c r="F729" s="5">
        <v>19.54</v>
      </c>
      <c r="G729" s="22">
        <v>3.245E-2</v>
      </c>
    </row>
    <row r="730" spans="2:7" x14ac:dyDescent="0.25">
      <c r="B730" s="5">
        <v>19.559999999999999</v>
      </c>
      <c r="C730" s="5">
        <v>0.78256000000000003</v>
      </c>
      <c r="D730" s="5">
        <v>19.559999999999999</v>
      </c>
      <c r="E730" s="5">
        <v>0.40901999999999999</v>
      </c>
      <c r="F730" s="5">
        <v>19.559999999999999</v>
      </c>
      <c r="G730" s="22">
        <v>4.4229999999999998E-2</v>
      </c>
    </row>
    <row r="731" spans="2:7" x14ac:dyDescent="0.25">
      <c r="B731" s="5">
        <v>19.579999999999998</v>
      </c>
      <c r="C731" s="5">
        <v>0.78256000000000003</v>
      </c>
      <c r="D731" s="5">
        <v>19.579999999999998</v>
      </c>
      <c r="E731" s="5">
        <v>0.40961999999999998</v>
      </c>
      <c r="F731" s="5">
        <v>19.579999999999998</v>
      </c>
      <c r="G731" s="22">
        <v>6.3259999999999997E-2</v>
      </c>
    </row>
    <row r="732" spans="2:7" x14ac:dyDescent="0.25">
      <c r="B732" s="5">
        <v>19.600000000000001</v>
      </c>
      <c r="C732" s="5">
        <v>0.79227000000000003</v>
      </c>
      <c r="D732" s="5">
        <v>19.600000000000001</v>
      </c>
      <c r="E732" s="5">
        <v>0.41354999999999997</v>
      </c>
      <c r="F732" s="5">
        <v>19.600000000000001</v>
      </c>
      <c r="G732" s="22">
        <v>8.8400000000000006E-2</v>
      </c>
    </row>
    <row r="733" spans="2:7" x14ac:dyDescent="0.25">
      <c r="B733" s="5">
        <v>19.62</v>
      </c>
      <c r="C733" s="5">
        <v>0.80198000000000003</v>
      </c>
      <c r="D733" s="5">
        <v>19.62</v>
      </c>
      <c r="E733" s="5">
        <v>0.41255999999999998</v>
      </c>
      <c r="F733" s="5">
        <v>19.62</v>
      </c>
      <c r="G733" s="22">
        <v>0.10734</v>
      </c>
    </row>
    <row r="734" spans="2:7" x14ac:dyDescent="0.25">
      <c r="B734" s="5">
        <v>19.64</v>
      </c>
      <c r="C734" s="5">
        <v>0.80683000000000005</v>
      </c>
      <c r="D734" s="5">
        <v>19.64</v>
      </c>
      <c r="E734" s="5">
        <v>0.4108</v>
      </c>
      <c r="F734" s="5">
        <v>19.64</v>
      </c>
      <c r="G734" s="22">
        <v>0.10134</v>
      </c>
    </row>
    <row r="735" spans="2:7" x14ac:dyDescent="0.25">
      <c r="B735" s="5">
        <v>19.66</v>
      </c>
      <c r="C735" s="5">
        <v>0.81654000000000004</v>
      </c>
      <c r="D735" s="5">
        <v>19.66</v>
      </c>
      <c r="E735" s="5">
        <v>0.40898000000000001</v>
      </c>
      <c r="F735" s="5">
        <v>19.66</v>
      </c>
      <c r="G735" s="22">
        <v>7.7689999999999995E-2</v>
      </c>
    </row>
    <row r="736" spans="2:7" x14ac:dyDescent="0.25">
      <c r="B736" s="5">
        <v>19.68</v>
      </c>
      <c r="C736" s="5">
        <v>0.81654000000000004</v>
      </c>
      <c r="D736" s="5">
        <v>19.68</v>
      </c>
      <c r="E736" s="5">
        <v>0.40965000000000001</v>
      </c>
      <c r="F736" s="5">
        <v>19.68</v>
      </c>
      <c r="G736" s="22">
        <v>5.5399999999999998E-2</v>
      </c>
    </row>
    <row r="737" spans="2:7" x14ac:dyDescent="0.25">
      <c r="B737" s="5">
        <v>19.7</v>
      </c>
      <c r="C737" s="5">
        <v>0.80683000000000005</v>
      </c>
      <c r="D737" s="5">
        <v>19.7</v>
      </c>
      <c r="E737" s="5">
        <v>0.40827999999999998</v>
      </c>
      <c r="F737" s="5">
        <v>19.7</v>
      </c>
      <c r="G737" s="22">
        <v>4.0559999999999999E-2</v>
      </c>
    </row>
    <row r="738" spans="2:7" x14ac:dyDescent="0.25">
      <c r="B738" s="5">
        <v>19.72</v>
      </c>
      <c r="C738" s="5">
        <v>0.81169000000000002</v>
      </c>
      <c r="D738" s="5">
        <v>19.72</v>
      </c>
      <c r="E738" s="5">
        <v>0.40422000000000002</v>
      </c>
      <c r="F738" s="5">
        <v>19.72</v>
      </c>
      <c r="G738" s="22">
        <v>3.2340000000000001E-2</v>
      </c>
    </row>
    <row r="739" spans="2:7" x14ac:dyDescent="0.25">
      <c r="B739" s="5">
        <v>19.739999999999998</v>
      </c>
      <c r="C739" s="5">
        <v>0.79712000000000005</v>
      </c>
      <c r="D739" s="5">
        <v>19.739999999999998</v>
      </c>
      <c r="E739" s="5">
        <v>0.40336</v>
      </c>
      <c r="F739" s="5">
        <v>19.739999999999998</v>
      </c>
      <c r="G739" s="22">
        <v>2.8490000000000001E-2</v>
      </c>
    </row>
    <row r="740" spans="2:7" x14ac:dyDescent="0.25">
      <c r="B740" s="5">
        <v>19.760000000000002</v>
      </c>
      <c r="C740" s="5">
        <v>0.81169000000000002</v>
      </c>
      <c r="D740" s="5">
        <v>19.760000000000002</v>
      </c>
      <c r="E740" s="5">
        <v>0.40499000000000002</v>
      </c>
      <c r="F740" s="5">
        <v>19.760000000000002</v>
      </c>
      <c r="G740" s="22">
        <v>2.7060000000000001E-2</v>
      </c>
    </row>
    <row r="741" spans="2:7" x14ac:dyDescent="0.25">
      <c r="B741" s="5">
        <v>19.78</v>
      </c>
      <c r="C741" s="5">
        <v>0.82625000000000004</v>
      </c>
      <c r="D741" s="5">
        <v>19.78</v>
      </c>
      <c r="E741" s="5">
        <v>0.40207999999999999</v>
      </c>
      <c r="F741" s="5">
        <v>19.78</v>
      </c>
      <c r="G741" s="22">
        <v>2.717E-2</v>
      </c>
    </row>
    <row r="742" spans="2:7" x14ac:dyDescent="0.25">
      <c r="B742" s="5">
        <v>19.8</v>
      </c>
      <c r="C742" s="5">
        <v>0.83111000000000002</v>
      </c>
      <c r="D742" s="5">
        <v>19.8</v>
      </c>
      <c r="E742" s="5">
        <v>0.39943000000000001</v>
      </c>
      <c r="F742" s="5">
        <v>19.8</v>
      </c>
      <c r="G742" s="22">
        <v>2.93E-2</v>
      </c>
    </row>
    <row r="743" spans="2:7" x14ac:dyDescent="0.25">
      <c r="B743" s="5">
        <v>19.82</v>
      </c>
      <c r="C743" s="5">
        <v>0.84080999999999995</v>
      </c>
      <c r="D743" s="5">
        <v>19.82</v>
      </c>
      <c r="E743" s="5">
        <v>0.40272000000000002</v>
      </c>
      <c r="F743" s="5">
        <v>19.82</v>
      </c>
      <c r="G743" s="22">
        <v>3.4320000000000003E-2</v>
      </c>
    </row>
    <row r="744" spans="2:7" x14ac:dyDescent="0.25">
      <c r="B744" s="5">
        <v>19.84</v>
      </c>
      <c r="C744" s="5">
        <v>0.83111000000000002</v>
      </c>
      <c r="D744" s="5">
        <v>19.84</v>
      </c>
      <c r="E744" s="5">
        <v>0.40122000000000002</v>
      </c>
      <c r="F744" s="5">
        <v>19.84</v>
      </c>
      <c r="G744" s="22">
        <v>4.2930000000000003E-2</v>
      </c>
    </row>
    <row r="745" spans="2:7" x14ac:dyDescent="0.25">
      <c r="B745" s="5">
        <v>19.86</v>
      </c>
      <c r="C745" s="5">
        <v>0.83111000000000002</v>
      </c>
      <c r="D745" s="5">
        <v>19.86</v>
      </c>
      <c r="E745" s="5">
        <v>0.40048</v>
      </c>
      <c r="F745" s="5">
        <v>19.86</v>
      </c>
      <c r="G745" s="22">
        <v>5.4530000000000002E-2</v>
      </c>
    </row>
    <row r="746" spans="2:7" x14ac:dyDescent="0.25">
      <c r="B746" s="5">
        <v>19.88</v>
      </c>
      <c r="C746" s="5">
        <v>0.83111000000000002</v>
      </c>
      <c r="D746" s="5">
        <v>19.88</v>
      </c>
      <c r="E746" s="5">
        <v>0.40122000000000002</v>
      </c>
      <c r="F746" s="5">
        <v>19.88</v>
      </c>
      <c r="G746" s="22">
        <v>6.4320000000000002E-2</v>
      </c>
    </row>
    <row r="747" spans="2:7" x14ac:dyDescent="0.25">
      <c r="B747" s="5">
        <v>19.899999999999999</v>
      </c>
      <c r="C747" s="5">
        <v>0.82140000000000002</v>
      </c>
      <c r="D747" s="5">
        <v>19.899999999999999</v>
      </c>
      <c r="E747" s="5">
        <v>0.40111999999999998</v>
      </c>
      <c r="F747" s="5">
        <v>19.899999999999999</v>
      </c>
      <c r="G747" s="22">
        <v>6.6409999999999997E-2</v>
      </c>
    </row>
    <row r="748" spans="2:7" x14ac:dyDescent="0.25">
      <c r="B748" s="5">
        <v>19.920000000000002</v>
      </c>
      <c r="C748" s="5">
        <v>0.81169000000000002</v>
      </c>
      <c r="D748" s="5">
        <v>19.920000000000002</v>
      </c>
      <c r="E748" s="5">
        <v>0.40172999999999998</v>
      </c>
      <c r="F748" s="5">
        <v>19.920000000000002</v>
      </c>
      <c r="G748" s="22">
        <v>6.5710000000000005E-2</v>
      </c>
    </row>
    <row r="749" spans="2:7" x14ac:dyDescent="0.25">
      <c r="B749" s="5">
        <v>19.940000000000001</v>
      </c>
      <c r="C749" s="5">
        <v>0.81169000000000002</v>
      </c>
      <c r="D749" s="5">
        <v>19.940000000000001</v>
      </c>
      <c r="E749" s="5">
        <v>0.40393000000000001</v>
      </c>
      <c r="F749" s="5">
        <v>19.940000000000001</v>
      </c>
      <c r="G749" s="22">
        <v>7.1340000000000001E-2</v>
      </c>
    </row>
    <row r="750" spans="2:7" x14ac:dyDescent="0.25">
      <c r="B750" s="5">
        <v>19.96</v>
      </c>
      <c r="C750" s="5">
        <v>0.81169000000000002</v>
      </c>
      <c r="D750" s="5">
        <v>19.96</v>
      </c>
      <c r="E750" s="5">
        <v>0.40300000000000002</v>
      </c>
      <c r="F750" s="5">
        <v>19.96</v>
      </c>
      <c r="G750" s="22">
        <v>8.9209999999999998E-2</v>
      </c>
    </row>
    <row r="751" spans="2:7" x14ac:dyDescent="0.25">
      <c r="B751" s="5">
        <v>19.98</v>
      </c>
      <c r="C751" s="5">
        <v>0.81169000000000002</v>
      </c>
      <c r="D751" s="5">
        <v>19.98</v>
      </c>
      <c r="E751" s="5">
        <v>0.40289999999999998</v>
      </c>
      <c r="F751" s="5">
        <v>19.98</v>
      </c>
      <c r="G751" s="22">
        <v>0.12371</v>
      </c>
    </row>
    <row r="752" spans="2:7" x14ac:dyDescent="0.25">
      <c r="B752" s="5">
        <v>20</v>
      </c>
      <c r="C752" s="5">
        <v>0.81169000000000002</v>
      </c>
      <c r="D752" s="5">
        <v>20</v>
      </c>
      <c r="E752" s="5">
        <v>0.40466000000000002</v>
      </c>
      <c r="F752" s="5">
        <v>20</v>
      </c>
      <c r="G752" s="22">
        <v>0.17580999999999999</v>
      </c>
    </row>
    <row r="753" spans="2:7" x14ac:dyDescent="0.25">
      <c r="B753" s="5">
        <v>20.02</v>
      </c>
      <c r="C753" s="5">
        <v>0.82140000000000002</v>
      </c>
      <c r="D753" s="5">
        <v>20.02</v>
      </c>
      <c r="E753" s="5">
        <v>0.40610000000000002</v>
      </c>
      <c r="F753" s="5">
        <v>20.02</v>
      </c>
      <c r="G753" s="22">
        <v>0.22989000000000001</v>
      </c>
    </row>
    <row r="754" spans="2:7" x14ac:dyDescent="0.25">
      <c r="B754" s="5">
        <v>20.04</v>
      </c>
      <c r="C754" s="5">
        <v>0.82625000000000004</v>
      </c>
      <c r="D754" s="5">
        <v>20.04</v>
      </c>
      <c r="E754" s="5">
        <v>0.40887000000000001</v>
      </c>
      <c r="F754" s="5">
        <v>20.04</v>
      </c>
      <c r="G754" s="22">
        <v>0.24231</v>
      </c>
    </row>
    <row r="755" spans="2:7" x14ac:dyDescent="0.25">
      <c r="B755" s="5">
        <v>20.059999999999999</v>
      </c>
      <c r="C755" s="5">
        <v>0.82625000000000004</v>
      </c>
      <c r="D755" s="5">
        <v>20.059999999999999</v>
      </c>
      <c r="E755" s="5">
        <v>0.41023999999999999</v>
      </c>
      <c r="F755" s="5">
        <v>20.059999999999999</v>
      </c>
      <c r="G755" s="22">
        <v>0.20127999999999999</v>
      </c>
    </row>
    <row r="756" spans="2:7" x14ac:dyDescent="0.25">
      <c r="B756" s="5">
        <v>20.079999999999998</v>
      </c>
      <c r="C756" s="5">
        <v>0.82140000000000002</v>
      </c>
      <c r="D756" s="5">
        <v>20.079999999999998</v>
      </c>
      <c r="E756" s="5">
        <v>0.41155000000000003</v>
      </c>
      <c r="F756" s="5">
        <v>20.079999999999998</v>
      </c>
      <c r="G756" s="22">
        <v>0.151</v>
      </c>
    </row>
    <row r="757" spans="2:7" x14ac:dyDescent="0.25">
      <c r="B757" s="5">
        <v>20.100000000000001</v>
      </c>
      <c r="C757" s="5">
        <v>0.81169000000000002</v>
      </c>
      <c r="D757" s="5">
        <v>20.100000000000001</v>
      </c>
      <c r="E757" s="5">
        <v>0.4108</v>
      </c>
      <c r="F757" s="5">
        <v>20.100000000000001</v>
      </c>
      <c r="G757" s="22">
        <v>0.11854000000000001</v>
      </c>
    </row>
    <row r="758" spans="2:7" x14ac:dyDescent="0.25">
      <c r="B758" s="5">
        <v>20.12</v>
      </c>
      <c r="C758" s="5">
        <v>0.79712000000000005</v>
      </c>
      <c r="D758" s="5">
        <v>20.12</v>
      </c>
      <c r="E758" s="5">
        <v>0.40647</v>
      </c>
      <c r="F758" s="5">
        <v>20.12</v>
      </c>
      <c r="G758" s="22">
        <v>0.10814</v>
      </c>
    </row>
    <row r="759" spans="2:7" x14ac:dyDescent="0.25">
      <c r="B759" s="5">
        <v>20.14</v>
      </c>
      <c r="C759" s="5">
        <v>0.80683000000000005</v>
      </c>
      <c r="D759" s="5">
        <v>20.14</v>
      </c>
      <c r="E759" s="5">
        <v>0.40386</v>
      </c>
      <c r="F759" s="5">
        <v>20.14</v>
      </c>
      <c r="G759" s="22">
        <v>0.11788999999999999</v>
      </c>
    </row>
    <row r="760" spans="2:7" x14ac:dyDescent="0.25">
      <c r="B760" s="5">
        <v>20.16</v>
      </c>
      <c r="C760" s="5">
        <v>0.79712000000000005</v>
      </c>
      <c r="D760" s="5">
        <v>20.16</v>
      </c>
      <c r="E760" s="5">
        <v>0.40157999999999999</v>
      </c>
      <c r="F760" s="5">
        <v>20.16</v>
      </c>
      <c r="G760" s="22">
        <v>0.14237</v>
      </c>
    </row>
    <row r="761" spans="2:7" x14ac:dyDescent="0.25">
      <c r="B761" s="5">
        <v>20.18</v>
      </c>
      <c r="C761" s="5">
        <v>0.79227000000000003</v>
      </c>
      <c r="D761" s="5">
        <v>20.18</v>
      </c>
      <c r="E761" s="5">
        <v>0.39750000000000002</v>
      </c>
      <c r="F761" s="5">
        <v>20.18</v>
      </c>
      <c r="G761" s="22">
        <v>0.16409000000000001</v>
      </c>
    </row>
    <row r="762" spans="2:7" x14ac:dyDescent="0.25">
      <c r="B762" s="5">
        <v>20.2</v>
      </c>
      <c r="C762" s="5">
        <v>0.77285000000000004</v>
      </c>
      <c r="D762" s="5">
        <v>20.2</v>
      </c>
      <c r="E762" s="5">
        <v>0.39802999999999999</v>
      </c>
      <c r="F762" s="5">
        <v>20.2</v>
      </c>
      <c r="G762" s="22">
        <v>0.15898999999999999</v>
      </c>
    </row>
    <row r="763" spans="2:7" x14ac:dyDescent="0.25">
      <c r="B763" s="5">
        <v>20.22</v>
      </c>
      <c r="C763" s="5">
        <v>0.77771000000000001</v>
      </c>
      <c r="D763" s="5">
        <v>20.22</v>
      </c>
      <c r="E763" s="5">
        <v>0.40078000000000003</v>
      </c>
      <c r="F763" s="5">
        <v>20.22</v>
      </c>
      <c r="G763" s="22">
        <v>0.1371</v>
      </c>
    </row>
    <row r="764" spans="2:7" x14ac:dyDescent="0.25">
      <c r="B764" s="5">
        <v>20.239999999999998</v>
      </c>
      <c r="C764" s="5">
        <v>0.77285000000000004</v>
      </c>
      <c r="D764" s="5">
        <v>20.239999999999998</v>
      </c>
      <c r="E764" s="5">
        <v>0.40060000000000001</v>
      </c>
      <c r="F764" s="5">
        <v>20.239999999999998</v>
      </c>
      <c r="G764" s="22">
        <v>0.12418999999999999</v>
      </c>
    </row>
    <row r="765" spans="2:7" x14ac:dyDescent="0.25">
      <c r="B765" s="5">
        <v>20.260000000000002</v>
      </c>
      <c r="C765" s="5">
        <v>0.74373</v>
      </c>
      <c r="D765" s="5">
        <v>20.260000000000002</v>
      </c>
      <c r="E765" s="5">
        <v>0.40055000000000002</v>
      </c>
      <c r="F765" s="5">
        <v>20.260000000000002</v>
      </c>
      <c r="G765" s="22">
        <v>0.12856000000000001</v>
      </c>
    </row>
    <row r="766" spans="2:7" x14ac:dyDescent="0.25">
      <c r="B766" s="5">
        <v>20.28</v>
      </c>
      <c r="C766" s="5">
        <v>0.75344</v>
      </c>
      <c r="D766" s="5">
        <v>20.28</v>
      </c>
      <c r="E766" s="5">
        <v>0.40433000000000002</v>
      </c>
      <c r="F766" s="5">
        <v>20.28</v>
      </c>
      <c r="G766" s="22">
        <v>0.14157</v>
      </c>
    </row>
    <row r="767" spans="2:7" x14ac:dyDescent="0.25">
      <c r="B767" s="5">
        <v>20.3</v>
      </c>
      <c r="C767" s="5">
        <v>0.77285000000000004</v>
      </c>
      <c r="D767" s="5">
        <v>20.3</v>
      </c>
      <c r="E767" s="5">
        <v>0.40006999999999998</v>
      </c>
      <c r="F767" s="5">
        <v>20.3</v>
      </c>
      <c r="G767" s="22">
        <v>0.13908999999999999</v>
      </c>
    </row>
    <row r="768" spans="2:7" x14ac:dyDescent="0.25">
      <c r="B768" s="5">
        <v>20.32</v>
      </c>
      <c r="C768" s="5">
        <v>0.78256000000000003</v>
      </c>
      <c r="D768" s="5">
        <v>20.32</v>
      </c>
      <c r="E768" s="5">
        <v>0.39931</v>
      </c>
      <c r="F768" s="5">
        <v>20.32</v>
      </c>
      <c r="G768" s="22">
        <v>0.11257</v>
      </c>
    </row>
    <row r="769" spans="2:7" x14ac:dyDescent="0.25">
      <c r="B769" s="5">
        <v>20.34</v>
      </c>
      <c r="C769" s="5">
        <v>0.78256000000000003</v>
      </c>
      <c r="D769" s="5">
        <v>20.34</v>
      </c>
      <c r="E769" s="5">
        <v>0.40046999999999999</v>
      </c>
      <c r="F769" s="5">
        <v>20.34</v>
      </c>
      <c r="G769" s="22">
        <v>8.2000000000000003E-2</v>
      </c>
    </row>
    <row r="770" spans="2:7" x14ac:dyDescent="0.25">
      <c r="B770" s="5">
        <v>20.36</v>
      </c>
      <c r="C770" s="5">
        <v>0.78256000000000003</v>
      </c>
      <c r="D770" s="5">
        <v>20.36</v>
      </c>
      <c r="E770" s="5">
        <v>0.40201999999999999</v>
      </c>
      <c r="F770" s="5">
        <v>20.36</v>
      </c>
      <c r="G770" s="22">
        <v>5.9220000000000002E-2</v>
      </c>
    </row>
    <row r="771" spans="2:7" x14ac:dyDescent="0.25">
      <c r="B771" s="5">
        <v>20.38</v>
      </c>
      <c r="C771" s="5">
        <v>0.79227000000000003</v>
      </c>
      <c r="D771" s="5">
        <v>20.38</v>
      </c>
      <c r="E771" s="5">
        <v>0.40240999999999999</v>
      </c>
      <c r="F771" s="5">
        <v>20.38</v>
      </c>
      <c r="G771" s="22">
        <v>4.4850000000000001E-2</v>
      </c>
    </row>
    <row r="772" spans="2:7" x14ac:dyDescent="0.25">
      <c r="B772" s="5">
        <v>20.399999999999999</v>
      </c>
      <c r="C772" s="5">
        <v>0.78256000000000003</v>
      </c>
      <c r="D772" s="5">
        <v>20.399999999999999</v>
      </c>
      <c r="E772" s="5">
        <v>0.40701999999999999</v>
      </c>
      <c r="F772" s="5">
        <v>20.399999999999999</v>
      </c>
      <c r="G772" s="22">
        <v>3.653E-2</v>
      </c>
    </row>
    <row r="773" spans="2:7" x14ac:dyDescent="0.25">
      <c r="B773" s="5">
        <v>20.420000000000002</v>
      </c>
      <c r="C773" s="5">
        <v>0.76800000000000002</v>
      </c>
      <c r="D773" s="5">
        <v>20.420000000000002</v>
      </c>
      <c r="E773" s="5">
        <v>0.40927000000000002</v>
      </c>
      <c r="F773" s="5">
        <v>20.420000000000002</v>
      </c>
      <c r="G773" s="22">
        <v>3.202E-2</v>
      </c>
    </row>
    <row r="774" spans="2:7" x14ac:dyDescent="0.25">
      <c r="B774" s="5">
        <v>20.440000000000001</v>
      </c>
      <c r="C774" s="5">
        <v>0.76314000000000004</v>
      </c>
      <c r="D774" s="5">
        <v>20.440000000000001</v>
      </c>
      <c r="E774" s="5">
        <v>0.41036</v>
      </c>
      <c r="F774" s="5">
        <v>20.440000000000001</v>
      </c>
      <c r="G774" s="22">
        <v>2.9899999999999999E-2</v>
      </c>
    </row>
    <row r="775" spans="2:7" x14ac:dyDescent="0.25">
      <c r="B775" s="5">
        <v>20.46</v>
      </c>
      <c r="C775" s="5">
        <v>0.76800000000000002</v>
      </c>
      <c r="D775" s="5">
        <v>20.46</v>
      </c>
      <c r="E775" s="5">
        <v>0.40922999999999998</v>
      </c>
      <c r="F775" s="5">
        <v>20.46</v>
      </c>
      <c r="G775" s="22">
        <v>2.946E-2</v>
      </c>
    </row>
    <row r="776" spans="2:7" x14ac:dyDescent="0.25">
      <c r="B776" s="5">
        <v>20.48</v>
      </c>
      <c r="C776" s="5">
        <v>0.78256000000000003</v>
      </c>
      <c r="D776" s="5">
        <v>20.48</v>
      </c>
      <c r="E776" s="5">
        <v>0.41352</v>
      </c>
      <c r="F776" s="5">
        <v>20.48</v>
      </c>
      <c r="G776" s="22">
        <v>3.0439999999999998E-2</v>
      </c>
    </row>
    <row r="777" spans="2:7" x14ac:dyDescent="0.25">
      <c r="B777" s="5">
        <v>20.5</v>
      </c>
      <c r="C777" s="5">
        <v>0.77285000000000004</v>
      </c>
      <c r="D777" s="5">
        <v>20.5</v>
      </c>
      <c r="E777" s="5">
        <v>0.41353000000000001</v>
      </c>
      <c r="F777" s="5">
        <v>20.5</v>
      </c>
      <c r="G777" s="22">
        <v>3.2960000000000003E-2</v>
      </c>
    </row>
    <row r="778" spans="2:7" x14ac:dyDescent="0.25">
      <c r="B778" s="5">
        <v>20.52</v>
      </c>
      <c r="C778" s="5">
        <v>0.80198000000000003</v>
      </c>
      <c r="D778" s="5">
        <v>20.52</v>
      </c>
      <c r="E778" s="5">
        <v>0.41143000000000002</v>
      </c>
      <c r="F778" s="5">
        <v>20.52</v>
      </c>
      <c r="G778" s="22">
        <v>3.7429999999999998E-2</v>
      </c>
    </row>
    <row r="779" spans="2:7" x14ac:dyDescent="0.25">
      <c r="B779" s="5">
        <v>20.54</v>
      </c>
      <c r="C779" s="5">
        <v>0.81654000000000004</v>
      </c>
      <c r="D779" s="5">
        <v>20.54</v>
      </c>
      <c r="E779" s="5">
        <v>0.41209000000000001</v>
      </c>
      <c r="F779" s="5">
        <v>20.54</v>
      </c>
      <c r="G779" s="22">
        <v>4.4850000000000001E-2</v>
      </c>
    </row>
    <row r="780" spans="2:7" x14ac:dyDescent="0.25">
      <c r="B780" s="5">
        <v>20.56</v>
      </c>
      <c r="C780" s="5">
        <v>0.81654000000000004</v>
      </c>
      <c r="D780" s="5">
        <v>20.56</v>
      </c>
      <c r="E780" s="5">
        <v>0.41183999999999998</v>
      </c>
      <c r="F780" s="5">
        <v>20.56</v>
      </c>
      <c r="G780" s="22">
        <v>5.7320000000000003E-2</v>
      </c>
    </row>
    <row r="781" spans="2:7" x14ac:dyDescent="0.25">
      <c r="B781" s="5">
        <v>20.58</v>
      </c>
      <c r="C781" s="5">
        <v>0.81169000000000002</v>
      </c>
      <c r="D781" s="5">
        <v>20.58</v>
      </c>
      <c r="E781" s="5">
        <v>0.40732000000000002</v>
      </c>
      <c r="F781" s="5">
        <v>20.58</v>
      </c>
      <c r="G781" s="22">
        <v>7.8750000000000001E-2</v>
      </c>
    </row>
    <row r="782" spans="2:7" x14ac:dyDescent="0.25">
      <c r="B782" s="5">
        <v>20.6</v>
      </c>
      <c r="C782" s="5">
        <v>0.76800000000000002</v>
      </c>
      <c r="D782" s="5">
        <v>20.6</v>
      </c>
      <c r="E782" s="5">
        <v>0.40337000000000001</v>
      </c>
      <c r="F782" s="5">
        <v>20.6</v>
      </c>
      <c r="G782" s="22">
        <v>0.11512</v>
      </c>
    </row>
    <row r="783" spans="2:7" x14ac:dyDescent="0.25">
      <c r="B783" s="5">
        <v>20.62</v>
      </c>
      <c r="C783" s="5">
        <v>0.76800000000000002</v>
      </c>
      <c r="D783" s="5">
        <v>20.62</v>
      </c>
      <c r="E783" s="5">
        <v>0.40229999999999999</v>
      </c>
      <c r="F783" s="5">
        <v>20.62</v>
      </c>
      <c r="G783" s="22">
        <v>0.17288000000000001</v>
      </c>
    </row>
    <row r="784" spans="2:7" x14ac:dyDescent="0.25">
      <c r="B784" s="5">
        <v>20.64</v>
      </c>
      <c r="C784" s="5">
        <v>0.77285000000000004</v>
      </c>
      <c r="D784" s="5">
        <v>20.64</v>
      </c>
      <c r="E784" s="5">
        <v>0.39599000000000001</v>
      </c>
      <c r="F784" s="5">
        <v>20.64</v>
      </c>
      <c r="G784" s="22">
        <v>0.25096000000000002</v>
      </c>
    </row>
    <row r="785" spans="2:7" x14ac:dyDescent="0.25">
      <c r="B785" s="5">
        <v>20.66</v>
      </c>
      <c r="C785" s="5">
        <v>0.77771000000000001</v>
      </c>
      <c r="D785" s="5">
        <v>20.66</v>
      </c>
      <c r="E785" s="5">
        <v>0.39556000000000002</v>
      </c>
      <c r="F785" s="5">
        <v>20.66</v>
      </c>
      <c r="G785" s="22">
        <v>0.31774000000000002</v>
      </c>
    </row>
    <row r="786" spans="2:7" x14ac:dyDescent="0.25">
      <c r="B786" s="5">
        <v>20.68</v>
      </c>
      <c r="C786" s="5">
        <v>0.81169000000000002</v>
      </c>
      <c r="D786" s="5">
        <v>20.68</v>
      </c>
      <c r="E786" s="5">
        <v>0.39040000000000002</v>
      </c>
      <c r="F786" s="5">
        <v>20.68</v>
      </c>
      <c r="G786" s="22">
        <v>0.31561</v>
      </c>
    </row>
    <row r="787" spans="2:7" x14ac:dyDescent="0.25">
      <c r="B787" s="5">
        <v>20.7</v>
      </c>
      <c r="C787" s="5">
        <v>0.83596000000000004</v>
      </c>
      <c r="D787" s="5">
        <v>20.7</v>
      </c>
      <c r="E787" s="5">
        <v>0.39354</v>
      </c>
      <c r="F787" s="5">
        <v>20.7</v>
      </c>
      <c r="G787" s="22">
        <v>0.25511</v>
      </c>
    </row>
    <row r="788" spans="2:7" x14ac:dyDescent="0.25">
      <c r="B788" s="5">
        <v>20.72</v>
      </c>
      <c r="C788" s="5">
        <v>0.83596000000000004</v>
      </c>
      <c r="D788" s="5">
        <v>20.72</v>
      </c>
      <c r="E788" s="5">
        <v>0.39266000000000001</v>
      </c>
      <c r="F788" s="5">
        <v>20.72</v>
      </c>
      <c r="G788" s="22">
        <v>0.18612999999999999</v>
      </c>
    </row>
    <row r="789" spans="2:7" x14ac:dyDescent="0.25">
      <c r="B789" s="5">
        <v>20.74</v>
      </c>
      <c r="C789" s="5">
        <v>0.82625000000000004</v>
      </c>
      <c r="D789" s="5">
        <v>20.74</v>
      </c>
      <c r="E789" s="5">
        <v>0.39362999999999998</v>
      </c>
      <c r="F789" s="5">
        <v>20.74</v>
      </c>
      <c r="G789" s="22">
        <v>0.12801000000000001</v>
      </c>
    </row>
    <row r="790" spans="2:7" x14ac:dyDescent="0.25">
      <c r="B790" s="5">
        <v>20.76</v>
      </c>
      <c r="C790" s="5">
        <v>0.81169000000000002</v>
      </c>
      <c r="D790" s="5">
        <v>20.76</v>
      </c>
      <c r="E790" s="5">
        <v>0.39588000000000001</v>
      </c>
      <c r="F790" s="5">
        <v>20.76</v>
      </c>
      <c r="G790" s="22">
        <v>8.6929999999999993E-2</v>
      </c>
    </row>
    <row r="791" spans="2:7" x14ac:dyDescent="0.25">
      <c r="B791" s="5">
        <v>20.78</v>
      </c>
      <c r="C791" s="5">
        <v>0.81169000000000002</v>
      </c>
      <c r="D791" s="5">
        <v>20.78</v>
      </c>
      <c r="E791" s="5">
        <v>0.40201999999999999</v>
      </c>
      <c r="F791" s="5">
        <v>20.78</v>
      </c>
      <c r="G791" s="22">
        <v>6.0999999999999999E-2</v>
      </c>
    </row>
    <row r="792" spans="2:7" x14ac:dyDescent="0.25">
      <c r="B792" s="5">
        <v>20.8</v>
      </c>
      <c r="C792" s="5">
        <v>0.80683000000000005</v>
      </c>
      <c r="D792" s="5">
        <v>20.8</v>
      </c>
      <c r="E792" s="5">
        <v>0.40649999999999997</v>
      </c>
      <c r="F792" s="5">
        <v>20.8</v>
      </c>
      <c r="G792" s="22">
        <v>4.5170000000000002E-2</v>
      </c>
    </row>
    <row r="793" spans="2:7" x14ac:dyDescent="0.25">
      <c r="B793" s="5">
        <v>20.82</v>
      </c>
      <c r="C793" s="5">
        <v>0.78742000000000001</v>
      </c>
      <c r="D793" s="5">
        <v>20.82</v>
      </c>
      <c r="E793" s="5">
        <v>0.41155000000000003</v>
      </c>
      <c r="F793" s="5">
        <v>20.82</v>
      </c>
      <c r="G793" s="22">
        <v>3.5349999999999999E-2</v>
      </c>
    </row>
    <row r="794" spans="2:7" x14ac:dyDescent="0.25">
      <c r="B794" s="5">
        <v>20.84</v>
      </c>
      <c r="C794" s="5">
        <v>0.78742000000000001</v>
      </c>
      <c r="D794" s="5">
        <v>20.84</v>
      </c>
      <c r="E794" s="5">
        <v>0.41642000000000001</v>
      </c>
      <c r="F794" s="5">
        <v>20.84</v>
      </c>
      <c r="G794" s="22">
        <v>2.9000000000000001E-2</v>
      </c>
    </row>
    <row r="795" spans="2:7" x14ac:dyDescent="0.25">
      <c r="B795" s="5">
        <v>20.86</v>
      </c>
      <c r="C795" s="5">
        <v>0.77285000000000004</v>
      </c>
      <c r="D795" s="5">
        <v>20.86</v>
      </c>
      <c r="E795" s="5">
        <v>0.42172999999999999</v>
      </c>
      <c r="F795" s="5">
        <v>20.86</v>
      </c>
      <c r="G795" s="22">
        <v>2.477E-2</v>
      </c>
    </row>
    <row r="796" spans="2:7" x14ac:dyDescent="0.25">
      <c r="B796" s="5">
        <v>20.88</v>
      </c>
      <c r="C796" s="5">
        <v>0.76800000000000002</v>
      </c>
      <c r="D796" s="5">
        <v>20.88</v>
      </c>
      <c r="E796" s="5">
        <v>0.42148999999999998</v>
      </c>
      <c r="F796" s="5">
        <v>20.88</v>
      </c>
      <c r="G796" s="22">
        <v>2.1899999999999999E-2</v>
      </c>
    </row>
    <row r="797" spans="2:7" x14ac:dyDescent="0.25">
      <c r="B797" s="5">
        <v>20.9</v>
      </c>
      <c r="C797" s="5">
        <v>0.73887000000000003</v>
      </c>
      <c r="D797" s="5">
        <v>20.9</v>
      </c>
      <c r="E797" s="5">
        <v>0.41882000000000003</v>
      </c>
      <c r="F797" s="5">
        <v>20.9</v>
      </c>
      <c r="G797" s="22">
        <v>2.0150000000000001E-2</v>
      </c>
    </row>
    <row r="798" spans="2:7" x14ac:dyDescent="0.25">
      <c r="B798" s="5">
        <v>20.92</v>
      </c>
      <c r="C798" s="5">
        <v>0.75344</v>
      </c>
      <c r="D798" s="5">
        <v>20.92</v>
      </c>
      <c r="E798" s="5">
        <v>0.42612</v>
      </c>
      <c r="F798" s="5">
        <v>20.92</v>
      </c>
      <c r="G798" s="22">
        <v>1.9369999999999998E-2</v>
      </c>
    </row>
    <row r="799" spans="2:7" x14ac:dyDescent="0.25">
      <c r="B799" s="5">
        <v>20.94</v>
      </c>
      <c r="C799" s="5">
        <v>0.77285000000000004</v>
      </c>
      <c r="D799" s="5">
        <v>20.94</v>
      </c>
      <c r="E799" s="5">
        <v>0.42421999999999999</v>
      </c>
      <c r="F799" s="5">
        <v>20.94</v>
      </c>
      <c r="G799" s="22">
        <v>1.966E-2</v>
      </c>
    </row>
    <row r="800" spans="2:7" x14ac:dyDescent="0.25">
      <c r="B800" s="5">
        <v>20.96</v>
      </c>
      <c r="C800" s="5">
        <v>0.77285000000000004</v>
      </c>
      <c r="D800" s="5">
        <v>20.96</v>
      </c>
      <c r="E800" s="5">
        <v>0.42199999999999999</v>
      </c>
      <c r="F800" s="5">
        <v>20.96</v>
      </c>
      <c r="G800" s="22">
        <v>2.146E-2</v>
      </c>
    </row>
    <row r="801" spans="2:7" x14ac:dyDescent="0.25">
      <c r="B801" s="5">
        <v>20.98</v>
      </c>
      <c r="C801" s="5">
        <v>0.77285000000000004</v>
      </c>
      <c r="D801" s="5">
        <v>20.98</v>
      </c>
      <c r="E801" s="5">
        <v>0.42603000000000002</v>
      </c>
      <c r="F801" s="5">
        <v>20.98</v>
      </c>
      <c r="G801" s="22">
        <v>2.5559999999999999E-2</v>
      </c>
    </row>
    <row r="802" spans="2:7" x14ac:dyDescent="0.25">
      <c r="B802" s="5">
        <v>21</v>
      </c>
      <c r="C802" s="5">
        <v>0.79227000000000003</v>
      </c>
      <c r="D802" s="5">
        <v>21</v>
      </c>
      <c r="E802" s="5">
        <v>0.4279</v>
      </c>
      <c r="F802" s="5">
        <v>21</v>
      </c>
      <c r="G802" s="22">
        <v>3.3029999999999997E-2</v>
      </c>
    </row>
    <row r="803" spans="2:7" x14ac:dyDescent="0.25">
      <c r="B803" s="5">
        <v>21.02</v>
      </c>
      <c r="C803" s="5">
        <v>0.79712000000000005</v>
      </c>
      <c r="D803" s="5">
        <v>21.02</v>
      </c>
      <c r="E803" s="5">
        <v>0.42133999999999999</v>
      </c>
      <c r="F803" s="5">
        <v>21.02</v>
      </c>
      <c r="G803" s="22">
        <v>4.446E-2</v>
      </c>
    </row>
    <row r="804" spans="2:7" x14ac:dyDescent="0.25">
      <c r="B804" s="5">
        <v>21.04</v>
      </c>
      <c r="C804" s="5">
        <v>0.80683000000000005</v>
      </c>
      <c r="D804" s="5">
        <v>21.04</v>
      </c>
      <c r="E804" s="5">
        <v>0.42466999999999999</v>
      </c>
      <c r="F804" s="5">
        <v>21.04</v>
      </c>
      <c r="G804" s="22">
        <v>5.7250000000000002E-2</v>
      </c>
    </row>
    <row r="805" spans="2:7" x14ac:dyDescent="0.25">
      <c r="B805" s="5">
        <v>21.06</v>
      </c>
      <c r="C805" s="5">
        <v>0.78742000000000001</v>
      </c>
      <c r="D805" s="5">
        <v>21.06</v>
      </c>
      <c r="E805" s="5">
        <v>0.42820000000000003</v>
      </c>
      <c r="F805" s="5">
        <v>21.06</v>
      </c>
      <c r="G805" s="22">
        <v>6.2219999999999998E-2</v>
      </c>
    </row>
    <row r="806" spans="2:7" x14ac:dyDescent="0.25">
      <c r="B806" s="5">
        <v>21.08</v>
      </c>
      <c r="C806" s="5">
        <v>0.78742000000000001</v>
      </c>
      <c r="D806" s="5">
        <v>21.08</v>
      </c>
      <c r="E806" s="5">
        <v>0.43090000000000001</v>
      </c>
      <c r="F806" s="5">
        <v>21.08</v>
      </c>
      <c r="G806" s="22">
        <v>5.5259999999999997E-2</v>
      </c>
    </row>
    <row r="807" spans="2:7" x14ac:dyDescent="0.25">
      <c r="B807" s="5">
        <v>21.1</v>
      </c>
      <c r="C807" s="5">
        <v>0.76314000000000004</v>
      </c>
      <c r="D807" s="5">
        <v>21.1</v>
      </c>
      <c r="E807" s="5">
        <v>0.43531999999999998</v>
      </c>
      <c r="F807" s="5">
        <v>21.1</v>
      </c>
      <c r="G807" s="22">
        <v>4.6100000000000002E-2</v>
      </c>
    </row>
    <row r="808" spans="2:7" x14ac:dyDescent="0.25">
      <c r="B808" s="5">
        <v>21.12</v>
      </c>
      <c r="C808" s="5">
        <v>0.74373</v>
      </c>
      <c r="D808" s="5">
        <v>21.12</v>
      </c>
      <c r="E808" s="5">
        <v>0.44356000000000001</v>
      </c>
      <c r="F808" s="5">
        <v>21.12</v>
      </c>
      <c r="G808" s="22">
        <v>4.2119999999999998E-2</v>
      </c>
    </row>
    <row r="809" spans="2:7" x14ac:dyDescent="0.25">
      <c r="B809" s="5">
        <v>21.14</v>
      </c>
      <c r="C809" s="5">
        <v>0.72431000000000001</v>
      </c>
      <c r="D809" s="5">
        <v>21.14</v>
      </c>
      <c r="E809" s="5">
        <v>0.45207000000000003</v>
      </c>
      <c r="F809" s="5">
        <v>21.14</v>
      </c>
      <c r="G809" s="22">
        <v>4.3240000000000001E-2</v>
      </c>
    </row>
    <row r="810" spans="2:7" x14ac:dyDescent="0.25">
      <c r="B810" s="5">
        <v>21.16</v>
      </c>
      <c r="C810" s="5">
        <v>0.72431000000000001</v>
      </c>
      <c r="D810" s="5">
        <v>21.16</v>
      </c>
      <c r="E810" s="5">
        <v>0.46172000000000002</v>
      </c>
      <c r="F810" s="5">
        <v>21.16</v>
      </c>
      <c r="G810" s="22">
        <v>4.3909999999999998E-2</v>
      </c>
    </row>
    <row r="811" spans="2:7" x14ac:dyDescent="0.25">
      <c r="B811" s="5">
        <v>21.18</v>
      </c>
      <c r="C811" s="5">
        <v>0.73402000000000001</v>
      </c>
      <c r="D811" s="5">
        <v>21.18</v>
      </c>
      <c r="E811" s="5">
        <v>0.46972000000000003</v>
      </c>
      <c r="F811" s="5">
        <v>21.18</v>
      </c>
      <c r="G811" s="22">
        <v>3.7999999999999999E-2</v>
      </c>
    </row>
    <row r="812" spans="2:7" x14ac:dyDescent="0.25">
      <c r="B812" s="5">
        <v>21.2</v>
      </c>
      <c r="C812" s="5">
        <v>0.74858000000000002</v>
      </c>
      <c r="D812" s="5">
        <v>21.2</v>
      </c>
      <c r="E812" s="5">
        <v>0.48154000000000002</v>
      </c>
      <c r="F812" s="5">
        <v>21.2</v>
      </c>
      <c r="G812" s="22">
        <v>2.8559999999999999E-2</v>
      </c>
    </row>
    <row r="813" spans="2:7" x14ac:dyDescent="0.25">
      <c r="B813" s="5">
        <v>21.22</v>
      </c>
      <c r="C813" s="5">
        <v>0.74373</v>
      </c>
      <c r="D813" s="5">
        <v>21.22</v>
      </c>
      <c r="E813" s="5">
        <v>0.48666999999999999</v>
      </c>
      <c r="F813" s="5">
        <v>21.22</v>
      </c>
      <c r="G813" s="22">
        <v>2.0590000000000001E-2</v>
      </c>
    </row>
    <row r="814" spans="2:7" x14ac:dyDescent="0.25">
      <c r="B814" s="5">
        <v>21.24</v>
      </c>
      <c r="C814" s="5">
        <v>0.75344</v>
      </c>
      <c r="D814" s="5">
        <v>21.24</v>
      </c>
      <c r="E814" s="5">
        <v>0.48616999999999999</v>
      </c>
      <c r="F814" s="5">
        <v>21.24</v>
      </c>
      <c r="G814" s="22">
        <v>1.5180000000000001E-2</v>
      </c>
    </row>
    <row r="815" spans="2:7" x14ac:dyDescent="0.25">
      <c r="B815" s="5">
        <v>21.26</v>
      </c>
      <c r="C815" s="5">
        <v>0.73887000000000003</v>
      </c>
      <c r="D815" s="5">
        <v>21.26</v>
      </c>
      <c r="E815" s="5">
        <v>0.48504000000000003</v>
      </c>
      <c r="F815" s="5">
        <v>21.26</v>
      </c>
      <c r="G815" s="22">
        <v>1.18E-2</v>
      </c>
    </row>
    <row r="816" spans="2:7" x14ac:dyDescent="0.25">
      <c r="B816" s="5">
        <v>21.28</v>
      </c>
      <c r="C816" s="5">
        <v>0.74858000000000002</v>
      </c>
      <c r="D816" s="5">
        <v>21.28</v>
      </c>
      <c r="E816" s="5">
        <v>0.48415999999999998</v>
      </c>
      <c r="F816" s="5">
        <v>21.28</v>
      </c>
      <c r="G816" s="22">
        <v>9.7300000000000008E-3</v>
      </c>
    </row>
    <row r="817" spans="2:7" x14ac:dyDescent="0.25">
      <c r="B817" s="5">
        <v>21.3</v>
      </c>
      <c r="C817" s="5">
        <v>0.74373</v>
      </c>
      <c r="D817" s="5">
        <v>21.3</v>
      </c>
      <c r="E817" s="5">
        <v>0.46973999999999999</v>
      </c>
      <c r="F817" s="5">
        <v>21.3</v>
      </c>
      <c r="G817" s="22">
        <v>8.4600000000000005E-3</v>
      </c>
    </row>
    <row r="818" spans="2:7" x14ac:dyDescent="0.25">
      <c r="B818" s="5">
        <v>21.32</v>
      </c>
      <c r="C818" s="5">
        <v>0.73887000000000003</v>
      </c>
      <c r="D818" s="5">
        <v>21.32</v>
      </c>
      <c r="E818" s="5">
        <v>0.45928999999999998</v>
      </c>
      <c r="F818" s="5">
        <v>21.32</v>
      </c>
      <c r="G818" s="22">
        <v>7.6899999999999998E-3</v>
      </c>
    </row>
    <row r="819" spans="2:7" x14ac:dyDescent="0.25">
      <c r="B819" s="5">
        <v>21.34</v>
      </c>
      <c r="C819" s="5">
        <v>0.73402000000000001</v>
      </c>
      <c r="D819" s="5">
        <v>21.34</v>
      </c>
      <c r="E819" s="5">
        <v>0.4496</v>
      </c>
      <c r="F819" s="5">
        <v>21.34</v>
      </c>
      <c r="G819" s="22">
        <v>7.3200000000000001E-3</v>
      </c>
    </row>
    <row r="820" spans="2:7" x14ac:dyDescent="0.25">
      <c r="B820" s="5">
        <v>21.36</v>
      </c>
      <c r="C820" s="5">
        <v>0.73887000000000003</v>
      </c>
      <c r="D820" s="5">
        <v>21.36</v>
      </c>
      <c r="E820" s="5">
        <v>0.43703999999999998</v>
      </c>
      <c r="F820" s="5">
        <v>21.36</v>
      </c>
      <c r="G820" s="22">
        <v>7.3499999999999998E-3</v>
      </c>
    </row>
    <row r="821" spans="2:7" x14ac:dyDescent="0.25">
      <c r="B821" s="5">
        <v>21.38</v>
      </c>
      <c r="C821" s="5">
        <v>0.73402000000000001</v>
      </c>
      <c r="D821" s="5">
        <v>21.38</v>
      </c>
      <c r="E821" s="5">
        <v>0.42569000000000001</v>
      </c>
      <c r="F821" s="5">
        <v>21.38</v>
      </c>
      <c r="G821" s="22">
        <v>7.9500000000000005E-3</v>
      </c>
    </row>
    <row r="822" spans="2:7" x14ac:dyDescent="0.25">
      <c r="B822" s="5">
        <v>21.4</v>
      </c>
      <c r="C822" s="5">
        <v>0.74373</v>
      </c>
      <c r="D822" s="5">
        <v>21.4</v>
      </c>
      <c r="E822" s="5">
        <v>0.42124</v>
      </c>
      <c r="F822" s="5">
        <v>21.4</v>
      </c>
      <c r="G822" s="22">
        <v>9.2399999999999999E-3</v>
      </c>
    </row>
    <row r="823" spans="2:7" x14ac:dyDescent="0.25">
      <c r="B823" s="5">
        <v>21.42</v>
      </c>
      <c r="C823" s="5">
        <v>0.75344</v>
      </c>
      <c r="D823" s="5">
        <v>21.42</v>
      </c>
      <c r="E823" s="5">
        <v>0.41659000000000002</v>
      </c>
      <c r="F823" s="5">
        <v>21.42</v>
      </c>
      <c r="G823" s="22">
        <v>1.1169999999999999E-2</v>
      </c>
    </row>
    <row r="824" spans="2:7" x14ac:dyDescent="0.25">
      <c r="B824" s="5">
        <v>21.44</v>
      </c>
      <c r="C824" s="5">
        <v>0.76314000000000004</v>
      </c>
      <c r="D824" s="5">
        <v>21.44</v>
      </c>
      <c r="E824" s="5">
        <v>0.41787999999999997</v>
      </c>
      <c r="F824" s="5">
        <v>21.44</v>
      </c>
      <c r="G824" s="22">
        <v>1.278E-2</v>
      </c>
    </row>
    <row r="825" spans="2:7" x14ac:dyDescent="0.25">
      <c r="B825" s="5">
        <v>21.46</v>
      </c>
      <c r="C825" s="5">
        <v>0.76800000000000002</v>
      </c>
      <c r="D825" s="5">
        <v>21.46</v>
      </c>
      <c r="E825" s="5">
        <v>0.41885</v>
      </c>
      <c r="F825" s="5">
        <v>21.46</v>
      </c>
      <c r="G825" s="22">
        <v>1.234E-2</v>
      </c>
    </row>
    <row r="826" spans="2:7" x14ac:dyDescent="0.25">
      <c r="B826" s="5">
        <v>21.48</v>
      </c>
      <c r="C826" s="5">
        <v>0.76314000000000004</v>
      </c>
      <c r="D826" s="5">
        <v>21.48</v>
      </c>
      <c r="E826" s="5">
        <v>0.42004000000000002</v>
      </c>
      <c r="F826" s="5">
        <v>21.48</v>
      </c>
      <c r="G826" s="22">
        <v>1.0189999999999999E-2</v>
      </c>
    </row>
    <row r="827" spans="2:7" x14ac:dyDescent="0.25">
      <c r="B827" s="5">
        <v>21.5</v>
      </c>
      <c r="C827" s="5">
        <v>0.74373</v>
      </c>
      <c r="D827" s="5">
        <v>21.5</v>
      </c>
      <c r="E827" s="5">
        <v>0.43231000000000003</v>
      </c>
      <c r="F827" s="5">
        <v>21.5</v>
      </c>
      <c r="G827" s="22">
        <v>8.0499999999999999E-3</v>
      </c>
    </row>
    <row r="828" spans="2:7" x14ac:dyDescent="0.25">
      <c r="B828" s="5">
        <v>21.52</v>
      </c>
      <c r="C828" s="5">
        <v>0.72916000000000003</v>
      </c>
      <c r="D828" s="5">
        <v>21.52</v>
      </c>
      <c r="E828" s="5">
        <v>0.44413999999999998</v>
      </c>
      <c r="F828" s="5">
        <v>21.52</v>
      </c>
      <c r="G828" s="22">
        <v>6.3699999999999998E-3</v>
      </c>
    </row>
    <row r="829" spans="2:7" x14ac:dyDescent="0.25">
      <c r="B829" s="5">
        <v>21.54</v>
      </c>
      <c r="C829" s="5">
        <v>0.72916000000000003</v>
      </c>
      <c r="D829" s="5">
        <v>21.54</v>
      </c>
      <c r="E829" s="5">
        <v>0.46361999999999998</v>
      </c>
      <c r="F829" s="5">
        <v>21.54</v>
      </c>
      <c r="G829" s="22">
        <v>5.5300000000000002E-3</v>
      </c>
    </row>
    <row r="830" spans="2:7" x14ac:dyDescent="0.25">
      <c r="B830" s="5">
        <v>21.56</v>
      </c>
      <c r="C830" s="5">
        <v>0.74858000000000002</v>
      </c>
      <c r="D830" s="5">
        <v>21.56</v>
      </c>
      <c r="E830" s="5">
        <v>0.48482999999999998</v>
      </c>
      <c r="F830" s="5">
        <v>21.56</v>
      </c>
      <c r="G830" s="22">
        <v>5.13E-3</v>
      </c>
    </row>
    <row r="831" spans="2:7" x14ac:dyDescent="0.25">
      <c r="B831" s="5">
        <v>21.58</v>
      </c>
      <c r="C831" s="5">
        <v>0.75344</v>
      </c>
      <c r="D831" s="5">
        <v>21.58</v>
      </c>
      <c r="E831" s="5">
        <v>0.51415</v>
      </c>
      <c r="F831" s="5">
        <v>21.58</v>
      </c>
      <c r="G831" s="22">
        <v>5.0400000000000002E-3</v>
      </c>
    </row>
    <row r="832" spans="2:7" x14ac:dyDescent="0.25">
      <c r="B832" s="5">
        <v>21.6</v>
      </c>
      <c r="C832" s="5">
        <v>0.75829000000000002</v>
      </c>
      <c r="D832" s="5">
        <v>21.6</v>
      </c>
      <c r="E832" s="5">
        <v>0.54142999999999997</v>
      </c>
      <c r="F832" s="5">
        <v>21.6</v>
      </c>
      <c r="G832" s="22">
        <v>5.1700000000000001E-3</v>
      </c>
    </row>
    <row r="833" spans="2:7" x14ac:dyDescent="0.25">
      <c r="B833" s="5">
        <v>21.62</v>
      </c>
      <c r="C833" s="5">
        <v>0.76314000000000004</v>
      </c>
      <c r="D833" s="5">
        <v>21.62</v>
      </c>
      <c r="E833" s="5">
        <v>0.57164000000000004</v>
      </c>
      <c r="F833" s="5">
        <v>21.62</v>
      </c>
      <c r="G833" s="22">
        <v>5.5300000000000002E-3</v>
      </c>
    </row>
    <row r="834" spans="2:7" x14ac:dyDescent="0.25">
      <c r="B834" s="5">
        <v>21.64</v>
      </c>
      <c r="C834" s="5">
        <v>0.76800000000000002</v>
      </c>
      <c r="D834" s="5">
        <v>21.64</v>
      </c>
      <c r="E834" s="5">
        <v>0.59375</v>
      </c>
      <c r="F834" s="5">
        <v>21.64</v>
      </c>
      <c r="G834" s="22">
        <v>6.1500000000000001E-3</v>
      </c>
    </row>
    <row r="835" spans="2:7" x14ac:dyDescent="0.25">
      <c r="B835" s="5">
        <v>21.66</v>
      </c>
      <c r="C835" s="5">
        <v>0.76800000000000002</v>
      </c>
      <c r="D835" s="5">
        <v>21.66</v>
      </c>
      <c r="E835" s="5">
        <v>0.61394000000000004</v>
      </c>
      <c r="F835" s="5">
        <v>21.66</v>
      </c>
      <c r="G835" s="22">
        <v>7.0600000000000003E-3</v>
      </c>
    </row>
    <row r="836" spans="2:7" x14ac:dyDescent="0.25">
      <c r="B836" s="5">
        <v>21.68</v>
      </c>
      <c r="C836" s="5">
        <v>0.75344</v>
      </c>
      <c r="D836" s="5">
        <v>21.68</v>
      </c>
      <c r="E836" s="5">
        <v>0.62180999999999997</v>
      </c>
      <c r="F836" s="5">
        <v>21.68</v>
      </c>
      <c r="G836" s="22">
        <v>8.8100000000000001E-3</v>
      </c>
    </row>
    <row r="837" spans="2:7" x14ac:dyDescent="0.25">
      <c r="B837" s="5">
        <v>21.7</v>
      </c>
      <c r="C837" s="5">
        <v>0.75829000000000002</v>
      </c>
      <c r="D837" s="5">
        <v>21.7</v>
      </c>
      <c r="E837" s="5">
        <v>0.62470000000000003</v>
      </c>
      <c r="F837" s="5">
        <v>21.7</v>
      </c>
      <c r="G837" s="22">
        <v>1.166E-2</v>
      </c>
    </row>
    <row r="838" spans="2:7" x14ac:dyDescent="0.25">
      <c r="B838" s="5">
        <v>21.72</v>
      </c>
      <c r="C838" s="5">
        <v>0.77771000000000001</v>
      </c>
      <c r="D838" s="5">
        <v>21.72</v>
      </c>
      <c r="E838" s="5">
        <v>0.61602999999999997</v>
      </c>
      <c r="F838" s="5">
        <v>21.72</v>
      </c>
      <c r="G838" s="22">
        <v>1.653E-2</v>
      </c>
    </row>
    <row r="839" spans="2:7" x14ac:dyDescent="0.25">
      <c r="B839" s="5">
        <v>21.74</v>
      </c>
      <c r="C839" s="5">
        <v>0.76314000000000004</v>
      </c>
      <c r="D839" s="5">
        <v>21.74</v>
      </c>
      <c r="E839" s="5">
        <v>0.60333999999999999</v>
      </c>
      <c r="F839" s="5">
        <v>21.74</v>
      </c>
      <c r="G839" s="22">
        <v>2.452E-2</v>
      </c>
    </row>
    <row r="840" spans="2:7" x14ac:dyDescent="0.25">
      <c r="B840" s="5">
        <v>21.76</v>
      </c>
      <c r="C840" s="5">
        <v>0.77771000000000001</v>
      </c>
      <c r="D840" s="5">
        <v>21.76</v>
      </c>
      <c r="E840" s="5">
        <v>0.58496999999999999</v>
      </c>
      <c r="F840" s="5">
        <v>21.76</v>
      </c>
      <c r="G840" s="22">
        <v>3.6200000000000003E-2</v>
      </c>
    </row>
    <row r="841" spans="2:7" x14ac:dyDescent="0.25">
      <c r="B841" s="5">
        <v>21.78</v>
      </c>
      <c r="C841" s="5">
        <v>0.77285000000000004</v>
      </c>
      <c r="D841" s="5">
        <v>21.78</v>
      </c>
      <c r="E841" s="5">
        <v>0.56896999999999998</v>
      </c>
      <c r="F841" s="5">
        <v>21.78</v>
      </c>
      <c r="G841" s="22">
        <v>4.8649999999999999E-2</v>
      </c>
    </row>
    <row r="842" spans="2:7" x14ac:dyDescent="0.25">
      <c r="B842" s="5">
        <v>21.8</v>
      </c>
      <c r="C842" s="5">
        <v>0.78742000000000001</v>
      </c>
      <c r="D842" s="5">
        <v>21.8</v>
      </c>
      <c r="E842" s="5">
        <v>0.55359999999999998</v>
      </c>
      <c r="F842" s="5">
        <v>21.8</v>
      </c>
      <c r="G842" s="22">
        <v>5.2600000000000001E-2</v>
      </c>
    </row>
    <row r="843" spans="2:7" x14ac:dyDescent="0.25">
      <c r="B843" s="5">
        <v>21.82</v>
      </c>
      <c r="C843" s="5">
        <v>0.79712000000000005</v>
      </c>
      <c r="D843" s="5">
        <v>21.82</v>
      </c>
      <c r="E843" s="5">
        <v>0.54313999999999996</v>
      </c>
      <c r="F843" s="5">
        <v>21.82</v>
      </c>
      <c r="G843" s="22">
        <v>4.3619999999999999E-2</v>
      </c>
    </row>
    <row r="844" spans="2:7" x14ac:dyDescent="0.25">
      <c r="B844" s="5">
        <v>21.84</v>
      </c>
      <c r="C844" s="5">
        <v>0.78742000000000001</v>
      </c>
      <c r="D844" s="5">
        <v>21.84</v>
      </c>
      <c r="E844" s="5">
        <v>0.53078000000000003</v>
      </c>
      <c r="F844" s="5">
        <v>21.84</v>
      </c>
      <c r="G844" s="22">
        <v>3.1150000000000001E-2</v>
      </c>
    </row>
    <row r="845" spans="2:7" x14ac:dyDescent="0.25">
      <c r="B845" s="5">
        <v>21.86</v>
      </c>
      <c r="C845" s="5">
        <v>0.80198000000000003</v>
      </c>
      <c r="D845" s="5">
        <v>21.86</v>
      </c>
      <c r="E845" s="5">
        <v>0.52</v>
      </c>
      <c r="F845" s="5">
        <v>21.86</v>
      </c>
      <c r="G845" s="22">
        <v>2.18E-2</v>
      </c>
    </row>
    <row r="846" spans="2:7" x14ac:dyDescent="0.25">
      <c r="B846" s="5">
        <v>21.88</v>
      </c>
      <c r="C846" s="5">
        <v>0.80198000000000003</v>
      </c>
      <c r="D846" s="5">
        <v>21.88</v>
      </c>
      <c r="E846" s="5">
        <v>0.50949</v>
      </c>
      <c r="F846" s="5">
        <v>21.88</v>
      </c>
      <c r="G846" s="22">
        <v>1.6209999999999999E-2</v>
      </c>
    </row>
    <row r="847" spans="2:7" x14ac:dyDescent="0.25">
      <c r="B847" s="5">
        <v>21.9</v>
      </c>
      <c r="C847" s="5">
        <v>0.79227000000000003</v>
      </c>
      <c r="D847" s="5">
        <v>21.9</v>
      </c>
      <c r="E847" s="5">
        <v>0.4945</v>
      </c>
      <c r="F847" s="5">
        <v>21.9</v>
      </c>
      <c r="G847" s="22">
        <v>1.2880000000000001E-2</v>
      </c>
    </row>
    <row r="848" spans="2:7" x14ac:dyDescent="0.25">
      <c r="B848" s="5">
        <v>21.92</v>
      </c>
      <c r="C848" s="5">
        <v>0.78742000000000001</v>
      </c>
      <c r="D848" s="5">
        <v>21.92</v>
      </c>
      <c r="E848" s="5">
        <v>0.48264000000000001</v>
      </c>
      <c r="F848" s="5">
        <v>21.92</v>
      </c>
      <c r="G848" s="22">
        <v>1.018E-2</v>
      </c>
    </row>
    <row r="849" spans="2:7" x14ac:dyDescent="0.25">
      <c r="B849" s="5">
        <v>21.94</v>
      </c>
      <c r="C849" s="5">
        <v>0.76314000000000004</v>
      </c>
      <c r="D849" s="5">
        <v>21.94</v>
      </c>
      <c r="E849" s="5">
        <v>0.46453</v>
      </c>
      <c r="F849" s="5">
        <v>21.94</v>
      </c>
      <c r="G849" s="22">
        <v>7.7999999999999996E-3</v>
      </c>
    </row>
    <row r="850" spans="2:7" x14ac:dyDescent="0.25">
      <c r="B850" s="5">
        <v>21.96</v>
      </c>
      <c r="C850" s="5">
        <v>0.75829000000000002</v>
      </c>
      <c r="D850" s="5">
        <v>21.96</v>
      </c>
      <c r="E850" s="5">
        <v>0.45483000000000001</v>
      </c>
      <c r="F850" s="5">
        <v>21.96</v>
      </c>
      <c r="G850" s="22">
        <v>6.0000000000000001E-3</v>
      </c>
    </row>
    <row r="851" spans="2:7" x14ac:dyDescent="0.25">
      <c r="B851" s="5">
        <v>21.98</v>
      </c>
      <c r="C851" s="5">
        <v>0.74858000000000002</v>
      </c>
      <c r="D851" s="5">
        <v>21.98</v>
      </c>
      <c r="E851" s="5">
        <v>0.44328000000000001</v>
      </c>
      <c r="F851" s="5">
        <v>21.98</v>
      </c>
      <c r="G851" s="22">
        <v>4.7499999999999999E-3</v>
      </c>
    </row>
    <row r="852" spans="2:7" x14ac:dyDescent="0.25">
      <c r="B852" s="5">
        <v>22</v>
      </c>
      <c r="C852" s="5">
        <v>0.75344</v>
      </c>
      <c r="D852" s="5">
        <v>22</v>
      </c>
      <c r="E852" s="5">
        <v>0.43325999999999998</v>
      </c>
      <c r="F852" s="5">
        <v>22</v>
      </c>
      <c r="G852" s="22">
        <v>3.8899999999999998E-3</v>
      </c>
    </row>
    <row r="853" spans="2:7" x14ac:dyDescent="0.25">
      <c r="B853" s="5">
        <v>22.02</v>
      </c>
      <c r="C853" s="5">
        <v>0.77771000000000001</v>
      </c>
      <c r="D853" s="5">
        <v>22.02</v>
      </c>
      <c r="E853" s="5">
        <v>0.42624000000000001</v>
      </c>
      <c r="F853" s="5">
        <v>22.02</v>
      </c>
      <c r="G853" s="22">
        <v>3.29E-3</v>
      </c>
    </row>
    <row r="854" spans="2:7" x14ac:dyDescent="0.25">
      <c r="B854" s="5">
        <v>22.04</v>
      </c>
      <c r="C854" s="5">
        <v>0.77771000000000001</v>
      </c>
      <c r="D854" s="5">
        <v>22.04</v>
      </c>
      <c r="E854" s="5">
        <v>0.42782999999999999</v>
      </c>
      <c r="F854" s="5">
        <v>22.04</v>
      </c>
      <c r="G854" s="22">
        <v>2.8600000000000001E-3</v>
      </c>
    </row>
    <row r="855" spans="2:7" x14ac:dyDescent="0.25">
      <c r="B855" s="5">
        <v>22.06</v>
      </c>
      <c r="C855" s="5">
        <v>0.79227000000000003</v>
      </c>
      <c r="D855" s="5">
        <v>22.06</v>
      </c>
      <c r="E855" s="5">
        <v>0.42886000000000002</v>
      </c>
      <c r="F855" s="5">
        <v>22.06</v>
      </c>
      <c r="G855" s="22">
        <v>2.5400000000000002E-3</v>
      </c>
    </row>
    <row r="856" spans="2:7" x14ac:dyDescent="0.25">
      <c r="B856" s="5">
        <v>22.08</v>
      </c>
      <c r="C856" s="5">
        <v>0.78256000000000003</v>
      </c>
      <c r="D856" s="5">
        <v>22.08</v>
      </c>
      <c r="E856" s="5">
        <v>0.44233</v>
      </c>
      <c r="F856" s="5">
        <v>22.08</v>
      </c>
      <c r="G856" s="22">
        <v>2.2899999999999999E-3</v>
      </c>
    </row>
    <row r="857" spans="2:7" x14ac:dyDescent="0.25">
      <c r="B857" s="5">
        <v>22.1</v>
      </c>
      <c r="C857" s="5">
        <v>0.78742000000000001</v>
      </c>
      <c r="D857" s="5">
        <v>22.1</v>
      </c>
      <c r="E857" s="5">
        <v>0.46013999999999999</v>
      </c>
      <c r="F857" s="5">
        <v>22.1</v>
      </c>
      <c r="G857" s="22">
        <v>2.0899999999999998E-3</v>
      </c>
    </row>
    <row r="858" spans="2:7" x14ac:dyDescent="0.25">
      <c r="B858" s="5">
        <v>22.12</v>
      </c>
      <c r="C858" s="5">
        <v>0.80198000000000003</v>
      </c>
      <c r="D858" s="5">
        <v>22.12</v>
      </c>
      <c r="E858" s="5">
        <v>0.48651</v>
      </c>
      <c r="F858" s="5">
        <v>22.12</v>
      </c>
      <c r="G858" s="22">
        <v>1.9400000000000001E-3</v>
      </c>
    </row>
    <row r="859" spans="2:7" x14ac:dyDescent="0.25">
      <c r="B859" s="5">
        <v>22.14</v>
      </c>
      <c r="C859" s="5">
        <v>0.81654000000000004</v>
      </c>
      <c r="D859" s="5">
        <v>22.14</v>
      </c>
      <c r="E859" s="5">
        <v>0.52366000000000001</v>
      </c>
      <c r="F859" s="5">
        <v>22.14</v>
      </c>
      <c r="G859" s="22">
        <v>1.5399999999999999E-3</v>
      </c>
    </row>
    <row r="860" spans="2:7" x14ac:dyDescent="0.25">
      <c r="B860" s="5">
        <v>22.16</v>
      </c>
      <c r="C860" s="5">
        <v>0.82140000000000002</v>
      </c>
      <c r="D860" s="5">
        <v>22.16</v>
      </c>
      <c r="E860" s="5">
        <v>0.56694999999999995</v>
      </c>
      <c r="F860" s="5">
        <v>22.16</v>
      </c>
      <c r="G860" s="22">
        <v>1.48E-3</v>
      </c>
    </row>
    <row r="861" spans="2:7" x14ac:dyDescent="0.25">
      <c r="B861" s="5">
        <v>22.18</v>
      </c>
      <c r="C861" s="5">
        <v>0.82625000000000004</v>
      </c>
      <c r="D861" s="5">
        <v>22.18</v>
      </c>
      <c r="E861" s="5">
        <v>0.60531000000000001</v>
      </c>
      <c r="F861" s="5">
        <v>22.18</v>
      </c>
      <c r="G861" s="22">
        <v>1.4599999999999999E-3</v>
      </c>
    </row>
    <row r="862" spans="2:7" x14ac:dyDescent="0.25">
      <c r="B862" s="5">
        <v>22.2</v>
      </c>
      <c r="C862" s="5">
        <v>0.81654000000000004</v>
      </c>
      <c r="D862" s="5">
        <v>22.2</v>
      </c>
      <c r="E862" s="5">
        <v>0.64375000000000004</v>
      </c>
      <c r="F862" s="5">
        <v>22.2</v>
      </c>
      <c r="G862" s="22">
        <v>1.48E-3</v>
      </c>
    </row>
    <row r="863" spans="2:7" x14ac:dyDescent="0.25">
      <c r="B863" s="5">
        <v>22.22</v>
      </c>
      <c r="C863" s="5">
        <v>0.80198000000000003</v>
      </c>
      <c r="D863" s="5">
        <v>22.22</v>
      </c>
      <c r="E863" s="5">
        <v>0.66852</v>
      </c>
      <c r="F863" s="5">
        <v>22.22</v>
      </c>
      <c r="G863" s="22">
        <v>1.6199999999999999E-3</v>
      </c>
    </row>
    <row r="864" spans="2:7" x14ac:dyDescent="0.25">
      <c r="B864" s="5">
        <v>22.24</v>
      </c>
      <c r="C864" s="5">
        <v>0.77285000000000004</v>
      </c>
      <c r="D864" s="5">
        <v>22.24</v>
      </c>
      <c r="E864" s="5">
        <v>0.68255999999999994</v>
      </c>
      <c r="F864" s="5">
        <v>22.24</v>
      </c>
      <c r="G864" s="22">
        <v>1.8500000000000001E-3</v>
      </c>
    </row>
    <row r="865" spans="2:7" x14ac:dyDescent="0.25">
      <c r="B865" s="5">
        <v>22.26</v>
      </c>
      <c r="C865" s="5">
        <v>0.77771000000000001</v>
      </c>
      <c r="D865" s="5">
        <v>22.26</v>
      </c>
      <c r="E865" s="5">
        <v>0.68244000000000005</v>
      </c>
      <c r="F865" s="5">
        <v>22.26</v>
      </c>
      <c r="G865" s="22">
        <v>2.0699999999999998E-3</v>
      </c>
    </row>
    <row r="866" spans="2:7" x14ac:dyDescent="0.25">
      <c r="B866" s="5">
        <v>22.28</v>
      </c>
      <c r="C866" s="5">
        <v>0.80198000000000003</v>
      </c>
      <c r="D866" s="5">
        <v>22.28</v>
      </c>
      <c r="E866" s="5">
        <v>0.67681999999999998</v>
      </c>
      <c r="F866" s="5">
        <v>22.28</v>
      </c>
      <c r="G866" s="22">
        <v>2.0400000000000001E-3</v>
      </c>
    </row>
    <row r="867" spans="2:7" x14ac:dyDescent="0.25">
      <c r="B867" s="5">
        <v>22.3</v>
      </c>
      <c r="C867" s="5">
        <v>0.81654000000000004</v>
      </c>
      <c r="D867" s="5">
        <v>22.3</v>
      </c>
      <c r="E867" s="5">
        <v>0.64783999999999997</v>
      </c>
      <c r="F867" s="5">
        <v>22.3</v>
      </c>
      <c r="G867" s="22">
        <v>1.75E-3</v>
      </c>
    </row>
    <row r="868" spans="2:7" x14ac:dyDescent="0.25">
      <c r="B868" s="5">
        <v>22.32</v>
      </c>
      <c r="C868" s="5">
        <v>0.81654000000000004</v>
      </c>
      <c r="D868" s="5">
        <v>22.32</v>
      </c>
      <c r="E868" s="5">
        <v>0.62236999999999998</v>
      </c>
      <c r="F868" s="5">
        <v>22.32</v>
      </c>
      <c r="G868" s="22">
        <v>1.4400000000000001E-3</v>
      </c>
    </row>
    <row r="869" spans="2:7" x14ac:dyDescent="0.25">
      <c r="B869" s="5">
        <v>22.34</v>
      </c>
      <c r="C869" s="5">
        <v>0.82625000000000004</v>
      </c>
      <c r="D869" s="5">
        <v>22.34</v>
      </c>
      <c r="E869" s="5">
        <v>0.58935999999999999</v>
      </c>
      <c r="F869" s="5">
        <v>22.34</v>
      </c>
      <c r="G869" s="22">
        <v>1.65E-3</v>
      </c>
    </row>
    <row r="870" spans="2:7" x14ac:dyDescent="0.25">
      <c r="B870" s="5">
        <v>22.36</v>
      </c>
      <c r="C870" s="5">
        <v>0.82140000000000002</v>
      </c>
      <c r="D870" s="5">
        <v>22.36</v>
      </c>
      <c r="E870" s="5">
        <v>0.55986999999999998</v>
      </c>
      <c r="F870" s="5">
        <v>22.36</v>
      </c>
      <c r="G870" s="22">
        <v>1.5100000000000001E-3</v>
      </c>
    </row>
    <row r="871" spans="2:7" x14ac:dyDescent="0.25">
      <c r="B871" s="5">
        <v>22.38</v>
      </c>
      <c r="C871" s="5">
        <v>0.80198000000000003</v>
      </c>
      <c r="D871" s="5">
        <v>22.38</v>
      </c>
      <c r="E871" s="5">
        <v>0.52322999999999997</v>
      </c>
      <c r="F871" s="5">
        <v>22.38</v>
      </c>
      <c r="G871" s="22">
        <v>1.4300000000000001E-3</v>
      </c>
    </row>
    <row r="872" spans="2:7" x14ac:dyDescent="0.25">
      <c r="B872" s="5">
        <v>22.4</v>
      </c>
      <c r="C872" s="5">
        <v>0.79227000000000003</v>
      </c>
      <c r="D872" s="5">
        <v>22.4</v>
      </c>
      <c r="E872" s="5">
        <v>0.50905999999999996</v>
      </c>
      <c r="F872" s="5">
        <v>22.4</v>
      </c>
      <c r="G872" s="22">
        <v>1.39E-3</v>
      </c>
    </row>
    <row r="873" spans="2:7" x14ac:dyDescent="0.25">
      <c r="B873" s="5">
        <v>22.42</v>
      </c>
      <c r="C873" s="5">
        <v>0.79712000000000005</v>
      </c>
      <c r="D873" s="5">
        <v>22.42</v>
      </c>
      <c r="E873" s="5">
        <v>0.48984</v>
      </c>
      <c r="F873" s="5">
        <v>22.42</v>
      </c>
      <c r="G873" s="22">
        <v>1.3799999999999999E-3</v>
      </c>
    </row>
    <row r="874" spans="2:7" x14ac:dyDescent="0.25">
      <c r="B874" s="5">
        <v>22.44</v>
      </c>
      <c r="C874" s="5">
        <v>0.81654000000000004</v>
      </c>
      <c r="D874" s="5">
        <v>22.44</v>
      </c>
      <c r="E874" s="5">
        <v>0.47183999999999998</v>
      </c>
      <c r="F874" s="5">
        <v>22.44</v>
      </c>
      <c r="G874" s="22">
        <v>1.3699999999999999E-3</v>
      </c>
    </row>
    <row r="875" spans="2:7" x14ac:dyDescent="0.25">
      <c r="B875" s="5">
        <v>22.46</v>
      </c>
      <c r="C875" s="5">
        <v>0.82625000000000004</v>
      </c>
      <c r="D875" s="5">
        <v>22.46</v>
      </c>
      <c r="E875" s="5">
        <v>0.45357999999999998</v>
      </c>
      <c r="F875" s="5">
        <v>22.46</v>
      </c>
      <c r="G875" s="22">
        <v>1.3799999999999999E-3</v>
      </c>
    </row>
    <row r="876" spans="2:7" x14ac:dyDescent="0.25">
      <c r="B876" s="5">
        <v>22.48</v>
      </c>
      <c r="C876" s="5">
        <v>0.82625000000000004</v>
      </c>
      <c r="D876" s="5">
        <v>22.48</v>
      </c>
      <c r="E876" s="5">
        <v>0.44535000000000002</v>
      </c>
      <c r="F876" s="5">
        <v>22.48</v>
      </c>
      <c r="G876" s="22">
        <v>1.4E-3</v>
      </c>
    </row>
    <row r="877" spans="2:7" x14ac:dyDescent="0.25">
      <c r="B877" s="5">
        <v>22.5</v>
      </c>
      <c r="C877" s="5">
        <v>0.83111000000000002</v>
      </c>
      <c r="D877" s="5">
        <v>22.5</v>
      </c>
      <c r="E877" s="5">
        <v>0.42831000000000002</v>
      </c>
      <c r="F877" s="5">
        <v>22.5</v>
      </c>
      <c r="G877" s="22">
        <v>1.42E-3</v>
      </c>
    </row>
    <row r="878" spans="2:7" x14ac:dyDescent="0.25">
      <c r="B878" s="5">
        <v>22.52</v>
      </c>
      <c r="C878" s="5">
        <v>0.82625000000000004</v>
      </c>
      <c r="D878" s="5">
        <v>22.52</v>
      </c>
      <c r="E878" s="5">
        <v>0.41637000000000002</v>
      </c>
      <c r="F878" s="5">
        <v>22.52</v>
      </c>
      <c r="G878" s="22">
        <v>1.4E-3</v>
      </c>
    </row>
    <row r="879" spans="2:7" x14ac:dyDescent="0.25">
      <c r="B879" s="5">
        <v>22.54</v>
      </c>
      <c r="C879" s="5">
        <v>0.81654000000000004</v>
      </c>
      <c r="D879" s="5">
        <v>22.54</v>
      </c>
      <c r="E879" s="5">
        <v>0.41637000000000002</v>
      </c>
      <c r="F879" s="5">
        <v>22.54</v>
      </c>
      <c r="G879" s="22">
        <v>1.4300000000000001E-3</v>
      </c>
    </row>
    <row r="880" spans="2:7" x14ac:dyDescent="0.25">
      <c r="B880" s="5">
        <v>22.56</v>
      </c>
      <c r="C880" s="5">
        <v>0.81654000000000004</v>
      </c>
      <c r="D880" s="5">
        <v>22.56</v>
      </c>
      <c r="E880" s="5">
        <v>0.41363</v>
      </c>
      <c r="F880" s="5">
        <v>22.56</v>
      </c>
      <c r="G880" s="22">
        <v>1.47E-3</v>
      </c>
    </row>
    <row r="881" spans="2:7" x14ac:dyDescent="0.25">
      <c r="B881" s="5">
        <v>22.58</v>
      </c>
      <c r="C881" s="5">
        <v>0.80683000000000005</v>
      </c>
      <c r="D881" s="5">
        <v>22.58</v>
      </c>
      <c r="E881" s="5">
        <v>0.41682000000000002</v>
      </c>
      <c r="F881" s="5">
        <v>22.58</v>
      </c>
      <c r="G881" s="22">
        <v>1.5299999999999999E-3</v>
      </c>
    </row>
    <row r="882" spans="2:7" x14ac:dyDescent="0.25">
      <c r="B882" s="5">
        <v>22.6</v>
      </c>
      <c r="C882" s="5">
        <v>0.81169000000000002</v>
      </c>
      <c r="D882" s="5">
        <v>22.6</v>
      </c>
      <c r="E882" s="5">
        <v>0.42225000000000001</v>
      </c>
      <c r="F882" s="5">
        <v>22.6</v>
      </c>
      <c r="G882" s="22">
        <v>1.5900000000000001E-3</v>
      </c>
    </row>
    <row r="883" spans="2:7" x14ac:dyDescent="0.25">
      <c r="B883" s="5">
        <v>22.62</v>
      </c>
      <c r="C883" s="5">
        <v>0.79712000000000005</v>
      </c>
      <c r="D883" s="5">
        <v>22.62</v>
      </c>
      <c r="E883" s="5">
        <v>0.42626999999999998</v>
      </c>
      <c r="F883" s="5">
        <v>22.62</v>
      </c>
      <c r="G883" s="22">
        <v>1.6299999999999999E-3</v>
      </c>
    </row>
    <row r="884" spans="2:7" x14ac:dyDescent="0.25">
      <c r="B884" s="5">
        <v>22.64</v>
      </c>
      <c r="C884" s="5">
        <v>0.79227000000000003</v>
      </c>
      <c r="D884" s="5">
        <v>22.64</v>
      </c>
      <c r="E884" s="5">
        <v>0.42602000000000001</v>
      </c>
      <c r="F884" s="5">
        <v>22.64</v>
      </c>
      <c r="G884" s="22">
        <v>1.72E-3</v>
      </c>
    </row>
    <row r="885" spans="2:7" x14ac:dyDescent="0.25">
      <c r="B885" s="5">
        <v>22.66</v>
      </c>
      <c r="C885" s="5">
        <v>0.77285000000000004</v>
      </c>
      <c r="D885" s="5">
        <v>22.66</v>
      </c>
      <c r="E885" s="5">
        <v>0.42754999999999999</v>
      </c>
      <c r="F885" s="5">
        <v>22.66</v>
      </c>
      <c r="G885" s="22">
        <v>1.82E-3</v>
      </c>
    </row>
    <row r="886" spans="2:7" x14ac:dyDescent="0.25">
      <c r="B886" s="5">
        <v>22.68</v>
      </c>
      <c r="C886" s="5">
        <v>0.78742000000000001</v>
      </c>
      <c r="D886" s="5">
        <v>22.68</v>
      </c>
      <c r="E886" s="5">
        <v>0.42320999999999998</v>
      </c>
      <c r="F886" s="5">
        <v>22.68</v>
      </c>
      <c r="G886" s="22">
        <v>1.9400000000000001E-3</v>
      </c>
    </row>
    <row r="887" spans="2:7" x14ac:dyDescent="0.25">
      <c r="B887" s="5">
        <v>22.7</v>
      </c>
      <c r="C887" s="5">
        <v>0.79227000000000003</v>
      </c>
      <c r="D887" s="5">
        <v>22.7</v>
      </c>
      <c r="E887" s="5">
        <v>0.42205999999999999</v>
      </c>
      <c r="F887" s="5">
        <v>22.7</v>
      </c>
      <c r="G887" s="22">
        <v>2.0899999999999998E-3</v>
      </c>
    </row>
    <row r="888" spans="2:7" x14ac:dyDescent="0.25">
      <c r="B888" s="5">
        <v>22.72</v>
      </c>
      <c r="C888" s="5">
        <v>0.77771000000000001</v>
      </c>
      <c r="D888" s="5">
        <v>22.72</v>
      </c>
      <c r="E888" s="5">
        <v>0.42385</v>
      </c>
      <c r="F888" s="5">
        <v>22.72</v>
      </c>
      <c r="G888" s="22">
        <v>2.2799999999999999E-3</v>
      </c>
    </row>
    <row r="889" spans="2:7" x14ac:dyDescent="0.25">
      <c r="B889" s="5">
        <v>22.74</v>
      </c>
      <c r="C889" s="5">
        <v>0.79227000000000003</v>
      </c>
      <c r="D889" s="5">
        <v>22.74</v>
      </c>
      <c r="E889" s="5">
        <v>0.41804000000000002</v>
      </c>
      <c r="F889" s="5">
        <v>22.74</v>
      </c>
      <c r="G889" s="22">
        <v>2.5400000000000002E-3</v>
      </c>
    </row>
    <row r="890" spans="2:7" x14ac:dyDescent="0.25">
      <c r="B890" s="5">
        <v>22.76</v>
      </c>
      <c r="C890" s="5">
        <v>0.79712000000000005</v>
      </c>
      <c r="D890" s="5">
        <v>22.76</v>
      </c>
      <c r="E890" s="5">
        <v>0.41727999999999998</v>
      </c>
      <c r="F890" s="5">
        <v>22.76</v>
      </c>
      <c r="G890" s="22">
        <v>2.9099999999999998E-3</v>
      </c>
    </row>
    <row r="891" spans="2:7" x14ac:dyDescent="0.25">
      <c r="B891" s="5">
        <v>22.78</v>
      </c>
      <c r="C891" s="5">
        <v>0.80198000000000003</v>
      </c>
      <c r="D891" s="5">
        <v>22.78</v>
      </c>
      <c r="E891" s="5">
        <v>0.41109000000000001</v>
      </c>
      <c r="F891" s="5">
        <v>22.78</v>
      </c>
      <c r="G891" s="22">
        <v>3.4499999999999999E-3</v>
      </c>
    </row>
    <row r="892" spans="2:7" x14ac:dyDescent="0.25">
      <c r="B892" s="5">
        <v>22.8</v>
      </c>
      <c r="C892" s="5">
        <v>0.82625000000000004</v>
      </c>
      <c r="D892" s="5">
        <v>22.8</v>
      </c>
      <c r="E892" s="5">
        <v>0.40853</v>
      </c>
      <c r="F892" s="5">
        <v>22.8</v>
      </c>
      <c r="G892" s="22">
        <v>4.1999999999999997E-3</v>
      </c>
    </row>
    <row r="893" spans="2:7" x14ac:dyDescent="0.25">
      <c r="B893" s="5">
        <v>22.82</v>
      </c>
      <c r="C893" s="5">
        <v>0.82140000000000002</v>
      </c>
      <c r="D893" s="5">
        <v>22.82</v>
      </c>
      <c r="E893" s="5">
        <v>0.39978999999999998</v>
      </c>
      <c r="F893" s="5">
        <v>22.82</v>
      </c>
      <c r="G893" s="22">
        <v>5.1000000000000004E-3</v>
      </c>
    </row>
    <row r="894" spans="2:7" x14ac:dyDescent="0.25">
      <c r="B894" s="5">
        <v>22.84</v>
      </c>
      <c r="C894" s="5">
        <v>0.84080999999999995</v>
      </c>
      <c r="D894" s="5">
        <v>22.84</v>
      </c>
      <c r="E894" s="5">
        <v>0.40400000000000003</v>
      </c>
      <c r="F894" s="5">
        <v>22.84</v>
      </c>
      <c r="G894" s="22">
        <v>5.8100000000000001E-3</v>
      </c>
    </row>
    <row r="895" spans="2:7" x14ac:dyDescent="0.25">
      <c r="B895" s="5">
        <v>22.86</v>
      </c>
      <c r="C895" s="5">
        <v>0.83111000000000002</v>
      </c>
      <c r="D895" s="5">
        <v>22.86</v>
      </c>
      <c r="E895" s="5">
        <v>0.40151999999999999</v>
      </c>
      <c r="F895" s="5">
        <v>22.86</v>
      </c>
      <c r="G895" s="22">
        <v>6.0800000000000003E-3</v>
      </c>
    </row>
    <row r="896" spans="2:7" x14ac:dyDescent="0.25">
      <c r="B896" s="5">
        <v>22.88</v>
      </c>
      <c r="C896" s="5">
        <v>0.79712000000000005</v>
      </c>
      <c r="D896" s="5">
        <v>22.88</v>
      </c>
      <c r="E896" s="5">
        <v>0.40406999999999998</v>
      </c>
      <c r="F896" s="5">
        <v>22.88</v>
      </c>
      <c r="G896" s="22">
        <v>6.2300000000000003E-3</v>
      </c>
    </row>
    <row r="897" spans="2:7" x14ac:dyDescent="0.25">
      <c r="B897" s="5">
        <v>22.9</v>
      </c>
      <c r="C897" s="5">
        <v>0.76314000000000004</v>
      </c>
      <c r="D897" s="5">
        <v>22.9</v>
      </c>
      <c r="E897" s="5">
        <v>0.40260000000000001</v>
      </c>
      <c r="F897" s="5">
        <v>22.9</v>
      </c>
      <c r="G897" s="22">
        <v>6.4099999999999999E-3</v>
      </c>
    </row>
    <row r="898" spans="2:7" x14ac:dyDescent="0.25">
      <c r="B898" s="5">
        <v>22.92</v>
      </c>
      <c r="C898" s="5">
        <v>0.75344</v>
      </c>
      <c r="D898" s="5">
        <v>22.92</v>
      </c>
      <c r="E898" s="5">
        <v>0.40157999999999999</v>
      </c>
      <c r="F898" s="5">
        <v>22.92</v>
      </c>
      <c r="G898" s="22">
        <v>6.5199999999999998E-3</v>
      </c>
    </row>
    <row r="899" spans="2:7" x14ac:dyDescent="0.25">
      <c r="B899" s="5">
        <v>22.94</v>
      </c>
      <c r="C899" s="5">
        <v>0.75344</v>
      </c>
      <c r="D899" s="5">
        <v>22.94</v>
      </c>
      <c r="E899" s="5">
        <v>0.39578000000000002</v>
      </c>
      <c r="F899" s="5">
        <v>22.94</v>
      </c>
      <c r="G899" s="22">
        <v>6.7299999999999999E-3</v>
      </c>
    </row>
    <row r="900" spans="2:7" x14ac:dyDescent="0.25">
      <c r="B900" s="5">
        <v>22.96</v>
      </c>
      <c r="C900" s="5">
        <v>0.74858000000000002</v>
      </c>
      <c r="D900" s="5">
        <v>22.96</v>
      </c>
      <c r="E900" s="5">
        <v>0.39705000000000001</v>
      </c>
      <c r="F900" s="5">
        <v>22.96</v>
      </c>
      <c r="G900" s="22">
        <v>7.3000000000000001E-3</v>
      </c>
    </row>
    <row r="901" spans="2:7" x14ac:dyDescent="0.25">
      <c r="B901" s="5">
        <v>22.98</v>
      </c>
      <c r="C901" s="5">
        <v>0.76314000000000004</v>
      </c>
      <c r="D901" s="5">
        <v>22.98</v>
      </c>
      <c r="E901" s="5">
        <v>0.39717999999999998</v>
      </c>
      <c r="F901" s="5">
        <v>22.98</v>
      </c>
      <c r="G901" s="22">
        <v>8.3700000000000007E-3</v>
      </c>
    </row>
    <row r="902" spans="2:7" x14ac:dyDescent="0.25">
      <c r="B902" s="5">
        <v>23</v>
      </c>
      <c r="C902" s="5">
        <v>0.78742000000000001</v>
      </c>
      <c r="D902" s="5">
        <v>23</v>
      </c>
      <c r="E902" s="5">
        <v>0.39928999999999998</v>
      </c>
      <c r="F902" s="5">
        <v>23</v>
      </c>
      <c r="G902" s="22">
        <v>1.0160000000000001E-2</v>
      </c>
    </row>
    <row r="903" spans="2:7" x14ac:dyDescent="0.25">
      <c r="B903" s="5">
        <v>23.02</v>
      </c>
      <c r="C903" s="5">
        <v>0.77285000000000004</v>
      </c>
      <c r="D903" s="5">
        <v>23.02</v>
      </c>
      <c r="E903" s="5">
        <v>0.40305999999999997</v>
      </c>
      <c r="F903" s="5">
        <v>23.02</v>
      </c>
      <c r="G903" s="22">
        <v>1.308E-2</v>
      </c>
    </row>
    <row r="904" spans="2:7" x14ac:dyDescent="0.25">
      <c r="B904" s="5">
        <v>23.04</v>
      </c>
      <c r="C904" s="5">
        <v>0.75829000000000002</v>
      </c>
      <c r="D904" s="5">
        <v>23.04</v>
      </c>
      <c r="E904" s="5">
        <v>0.40739999999999998</v>
      </c>
      <c r="F904" s="5">
        <v>23.04</v>
      </c>
      <c r="G904" s="22">
        <v>1.796E-2</v>
      </c>
    </row>
    <row r="905" spans="2:7" x14ac:dyDescent="0.25">
      <c r="B905" s="5">
        <v>23.06</v>
      </c>
      <c r="C905" s="5">
        <v>0.76314000000000004</v>
      </c>
      <c r="D905" s="5">
        <v>23.06</v>
      </c>
      <c r="E905" s="5">
        <v>0.40944000000000003</v>
      </c>
      <c r="F905" s="5">
        <v>23.06</v>
      </c>
      <c r="G905" s="22">
        <v>2.6110000000000001E-2</v>
      </c>
    </row>
    <row r="906" spans="2:7" x14ac:dyDescent="0.25">
      <c r="B906" s="5">
        <v>23.08</v>
      </c>
      <c r="C906" s="5">
        <v>0.78256000000000003</v>
      </c>
      <c r="D906" s="5">
        <v>23.08</v>
      </c>
      <c r="E906" s="5">
        <v>0.41155000000000003</v>
      </c>
      <c r="F906" s="5">
        <v>23.08</v>
      </c>
      <c r="G906" s="22">
        <v>3.8890000000000001E-2</v>
      </c>
    </row>
    <row r="907" spans="2:7" x14ac:dyDescent="0.25">
      <c r="B907" s="5">
        <v>23.1</v>
      </c>
      <c r="C907" s="5">
        <v>0.77771000000000001</v>
      </c>
      <c r="D907" s="5">
        <v>23.1</v>
      </c>
      <c r="E907" s="5">
        <v>0.41260000000000002</v>
      </c>
      <c r="F907" s="5">
        <v>23.1</v>
      </c>
      <c r="G907" s="22">
        <v>5.6160000000000002E-2</v>
      </c>
    </row>
    <row r="908" spans="2:7" x14ac:dyDescent="0.25">
      <c r="B908" s="5">
        <v>23.12</v>
      </c>
      <c r="C908" s="5">
        <v>0.77285000000000004</v>
      </c>
      <c r="D908" s="5">
        <v>23.12</v>
      </c>
      <c r="E908" s="5">
        <v>0.41308</v>
      </c>
      <c r="F908" s="5">
        <v>23.12</v>
      </c>
      <c r="G908" s="22">
        <v>7.2840000000000002E-2</v>
      </c>
    </row>
    <row r="909" spans="2:7" x14ac:dyDescent="0.25">
      <c r="B909" s="5">
        <v>23.14</v>
      </c>
      <c r="C909" s="5">
        <v>0.80683000000000005</v>
      </c>
      <c r="D909" s="5">
        <v>23.14</v>
      </c>
      <c r="E909" s="5">
        <v>0.41458</v>
      </c>
      <c r="F909" s="5">
        <v>23.14</v>
      </c>
      <c r="G909" s="22">
        <v>7.6530000000000001E-2</v>
      </c>
    </row>
    <row r="910" spans="2:7" x14ac:dyDescent="0.25">
      <c r="B910" s="5">
        <v>23.16</v>
      </c>
      <c r="C910" s="5">
        <v>0.80683000000000005</v>
      </c>
      <c r="D910" s="5">
        <v>23.16</v>
      </c>
      <c r="E910" s="5">
        <v>0.41275000000000001</v>
      </c>
      <c r="F910" s="5">
        <v>23.16</v>
      </c>
      <c r="G910" s="22">
        <v>6.2489999999999997E-2</v>
      </c>
    </row>
    <row r="911" spans="2:7" x14ac:dyDescent="0.25">
      <c r="B911" s="5">
        <v>23.18</v>
      </c>
      <c r="C911" s="5">
        <v>0.77771000000000001</v>
      </c>
      <c r="D911" s="5">
        <v>23.18</v>
      </c>
      <c r="E911" s="5">
        <v>0.41131000000000001</v>
      </c>
      <c r="F911" s="5">
        <v>23.18</v>
      </c>
      <c r="G911" s="22">
        <v>4.3900000000000002E-2</v>
      </c>
    </row>
    <row r="912" spans="2:7" x14ac:dyDescent="0.25">
      <c r="B912" s="5">
        <v>23.2</v>
      </c>
      <c r="C912" s="5">
        <v>0.76800000000000002</v>
      </c>
      <c r="D912" s="5">
        <v>23.2</v>
      </c>
      <c r="E912" s="5">
        <v>0.41415000000000002</v>
      </c>
      <c r="F912" s="5">
        <v>23.2</v>
      </c>
      <c r="G912" s="22">
        <v>2.9649999999999999E-2</v>
      </c>
    </row>
    <row r="913" spans="2:7" x14ac:dyDescent="0.25">
      <c r="B913" s="5">
        <v>23.22</v>
      </c>
      <c r="C913" s="5">
        <v>0.75829000000000002</v>
      </c>
      <c r="D913" s="5">
        <v>23.22</v>
      </c>
      <c r="E913" s="5">
        <v>0.41980000000000001</v>
      </c>
      <c r="F913" s="5">
        <v>23.22</v>
      </c>
      <c r="G913" s="22">
        <v>2.0590000000000001E-2</v>
      </c>
    </row>
    <row r="914" spans="2:7" x14ac:dyDescent="0.25">
      <c r="B914" s="5">
        <v>23.24</v>
      </c>
      <c r="C914" s="5">
        <v>0.74373</v>
      </c>
      <c r="D914" s="5">
        <v>23.24</v>
      </c>
      <c r="E914" s="5">
        <v>0.42219000000000001</v>
      </c>
      <c r="F914" s="5">
        <v>23.24</v>
      </c>
      <c r="G914" s="22">
        <v>1.524E-2</v>
      </c>
    </row>
    <row r="915" spans="2:7" x14ac:dyDescent="0.25">
      <c r="B915" s="5">
        <v>23.26</v>
      </c>
      <c r="C915" s="5">
        <v>0.72431000000000001</v>
      </c>
      <c r="D915" s="5">
        <v>23.26</v>
      </c>
      <c r="E915" s="5">
        <v>0.42969000000000002</v>
      </c>
      <c r="F915" s="5">
        <v>23.26</v>
      </c>
      <c r="G915" s="22">
        <v>1.21E-2</v>
      </c>
    </row>
    <row r="916" spans="2:7" x14ac:dyDescent="0.25">
      <c r="B916" s="5">
        <v>23.28</v>
      </c>
      <c r="C916" s="5">
        <v>0.72916000000000003</v>
      </c>
      <c r="D916" s="5">
        <v>23.28</v>
      </c>
      <c r="E916" s="5">
        <v>0.44235999999999998</v>
      </c>
      <c r="F916" s="5">
        <v>23.28</v>
      </c>
      <c r="G916" s="22">
        <v>1.027E-2</v>
      </c>
    </row>
    <row r="917" spans="2:7" x14ac:dyDescent="0.25">
      <c r="B917" s="5">
        <v>23.3</v>
      </c>
      <c r="C917" s="5">
        <v>0.74858000000000002</v>
      </c>
      <c r="D917" s="5">
        <v>23.3</v>
      </c>
      <c r="E917" s="5">
        <v>0.45100000000000001</v>
      </c>
      <c r="F917" s="5">
        <v>23.3</v>
      </c>
      <c r="G917" s="22">
        <v>9.1599999999999997E-3</v>
      </c>
    </row>
    <row r="918" spans="2:7" x14ac:dyDescent="0.25">
      <c r="B918" s="5">
        <v>23.32</v>
      </c>
      <c r="C918" s="5">
        <v>0.75344</v>
      </c>
      <c r="D918" s="5">
        <v>23.32</v>
      </c>
      <c r="E918" s="5">
        <v>0.45288</v>
      </c>
      <c r="F918" s="5">
        <v>23.32</v>
      </c>
      <c r="G918" s="22">
        <v>8.4899999999999993E-3</v>
      </c>
    </row>
    <row r="919" spans="2:7" x14ac:dyDescent="0.25">
      <c r="B919" s="5">
        <v>23.34</v>
      </c>
      <c r="C919" s="5">
        <v>0.75829000000000002</v>
      </c>
      <c r="D919" s="5">
        <v>23.34</v>
      </c>
      <c r="E919" s="5">
        <v>0.45834000000000003</v>
      </c>
      <c r="F919" s="5">
        <v>23.34</v>
      </c>
      <c r="G919" s="22">
        <v>8.1300000000000001E-3</v>
      </c>
    </row>
    <row r="920" spans="2:7" x14ac:dyDescent="0.25">
      <c r="B920" s="5">
        <v>23.36</v>
      </c>
      <c r="C920" s="5">
        <v>0.75829000000000002</v>
      </c>
      <c r="D920" s="5">
        <v>23.36</v>
      </c>
      <c r="E920" s="5">
        <v>0.46174999999999999</v>
      </c>
      <c r="F920" s="5">
        <v>23.36</v>
      </c>
      <c r="G920" s="22">
        <v>7.9900000000000006E-3</v>
      </c>
    </row>
    <row r="921" spans="2:7" x14ac:dyDescent="0.25">
      <c r="B921" s="5">
        <v>23.38</v>
      </c>
      <c r="C921" s="5">
        <v>0.74373</v>
      </c>
      <c r="D921" s="5">
        <v>23.38</v>
      </c>
      <c r="E921" s="5">
        <v>0.45706000000000002</v>
      </c>
      <c r="F921" s="5">
        <v>23.38</v>
      </c>
      <c r="G921" s="22">
        <v>8.0700000000000008E-3</v>
      </c>
    </row>
    <row r="922" spans="2:7" x14ac:dyDescent="0.25">
      <c r="B922" s="5">
        <v>23.4</v>
      </c>
      <c r="C922" s="5">
        <v>0.75344</v>
      </c>
      <c r="D922" s="5">
        <v>23.4</v>
      </c>
      <c r="E922" s="5">
        <v>0.44923000000000002</v>
      </c>
      <c r="F922" s="5">
        <v>23.4</v>
      </c>
      <c r="G922" s="22">
        <v>8.3199999999999993E-3</v>
      </c>
    </row>
    <row r="923" spans="2:7" x14ac:dyDescent="0.25">
      <c r="B923" s="5">
        <v>23.42</v>
      </c>
      <c r="C923" s="5">
        <v>0.74858000000000002</v>
      </c>
      <c r="D923" s="5">
        <v>23.42</v>
      </c>
      <c r="E923" s="5">
        <v>0.44690000000000002</v>
      </c>
      <c r="F923" s="5">
        <v>23.42</v>
      </c>
      <c r="G923" s="22">
        <v>8.7799999999999996E-3</v>
      </c>
    </row>
    <row r="924" spans="2:7" x14ac:dyDescent="0.25">
      <c r="B924" s="5">
        <v>23.44</v>
      </c>
      <c r="C924" s="5">
        <v>0.76314000000000004</v>
      </c>
      <c r="D924" s="5">
        <v>23.44</v>
      </c>
      <c r="E924" s="5">
        <v>0.44181999999999999</v>
      </c>
      <c r="F924" s="5">
        <v>23.44</v>
      </c>
      <c r="G924" s="22">
        <v>9.4800000000000006E-3</v>
      </c>
    </row>
    <row r="925" spans="2:7" x14ac:dyDescent="0.25">
      <c r="B925" s="5">
        <v>23.46</v>
      </c>
      <c r="C925" s="5">
        <v>0.75829000000000002</v>
      </c>
      <c r="D925" s="5">
        <v>23.46</v>
      </c>
      <c r="E925" s="5">
        <v>0.43572</v>
      </c>
      <c r="F925" s="5">
        <v>23.46</v>
      </c>
      <c r="G925" s="22">
        <v>1.0959999999999999E-2</v>
      </c>
    </row>
    <row r="926" spans="2:7" x14ac:dyDescent="0.25">
      <c r="B926" s="5">
        <v>23.48</v>
      </c>
      <c r="C926" s="5">
        <v>0.74858000000000002</v>
      </c>
      <c r="D926" s="5">
        <v>23.48</v>
      </c>
      <c r="E926" s="5">
        <v>0.43231000000000003</v>
      </c>
      <c r="F926" s="5">
        <v>23.48</v>
      </c>
      <c r="G926" s="22">
        <v>1.243E-2</v>
      </c>
    </row>
    <row r="927" spans="2:7" x14ac:dyDescent="0.25">
      <c r="B927" s="5">
        <v>23.5</v>
      </c>
      <c r="C927" s="5">
        <v>0.74858000000000002</v>
      </c>
      <c r="D927" s="5">
        <v>23.5</v>
      </c>
      <c r="E927" s="5">
        <v>0.42978</v>
      </c>
      <c r="F927" s="5">
        <v>23.5</v>
      </c>
      <c r="G927" s="22">
        <v>1.435E-2</v>
      </c>
    </row>
    <row r="928" spans="2:7" x14ac:dyDescent="0.25">
      <c r="B928" s="5">
        <v>23.52</v>
      </c>
      <c r="C928" s="5">
        <v>0.73887000000000003</v>
      </c>
      <c r="D928" s="5">
        <v>23.52</v>
      </c>
      <c r="E928" s="5">
        <v>0.42579</v>
      </c>
      <c r="F928" s="5">
        <v>23.52</v>
      </c>
      <c r="G928" s="22">
        <v>1.6400000000000001E-2</v>
      </c>
    </row>
    <row r="929" spans="2:7" x14ac:dyDescent="0.25">
      <c r="B929" s="5">
        <v>23.54</v>
      </c>
      <c r="C929" s="5">
        <v>0.74373</v>
      </c>
      <c r="D929" s="5">
        <v>23.54</v>
      </c>
      <c r="E929" s="5">
        <v>0.41937000000000002</v>
      </c>
      <c r="F929" s="5">
        <v>23.54</v>
      </c>
      <c r="G929" s="22">
        <v>1.7899999999999999E-2</v>
      </c>
    </row>
    <row r="930" spans="2:7" x14ac:dyDescent="0.25">
      <c r="B930" s="5">
        <v>23.56</v>
      </c>
      <c r="C930" s="5">
        <v>0.75344</v>
      </c>
      <c r="D930" s="5">
        <v>23.56</v>
      </c>
      <c r="E930" s="5">
        <v>0.41677999999999998</v>
      </c>
      <c r="F930" s="5">
        <v>23.56</v>
      </c>
      <c r="G930" s="22">
        <v>1.9019999999999999E-2</v>
      </c>
    </row>
    <row r="931" spans="2:7" x14ac:dyDescent="0.25">
      <c r="B931" s="5">
        <v>23.58</v>
      </c>
      <c r="C931" s="5">
        <v>0.75344</v>
      </c>
      <c r="D931" s="5">
        <v>23.58</v>
      </c>
      <c r="E931" s="5">
        <v>0.41177000000000002</v>
      </c>
      <c r="F931" s="5">
        <v>23.58</v>
      </c>
      <c r="G931" s="22">
        <v>2.0629999999999999E-2</v>
      </c>
    </row>
    <row r="932" spans="2:7" x14ac:dyDescent="0.25">
      <c r="B932" s="5">
        <v>23.6</v>
      </c>
      <c r="C932" s="5">
        <v>0.77771000000000001</v>
      </c>
      <c r="D932" s="5">
        <v>23.6</v>
      </c>
      <c r="E932" s="5">
        <v>0.40994000000000003</v>
      </c>
      <c r="F932" s="5">
        <v>23.6</v>
      </c>
      <c r="G932" s="22">
        <v>2.3210000000000001E-2</v>
      </c>
    </row>
    <row r="933" spans="2:7" x14ac:dyDescent="0.25">
      <c r="B933" s="5">
        <v>23.62</v>
      </c>
      <c r="C933" s="5">
        <v>0.76800000000000002</v>
      </c>
      <c r="D933" s="5">
        <v>23.62</v>
      </c>
      <c r="E933" s="5">
        <v>0.41022999999999998</v>
      </c>
      <c r="F933" s="5">
        <v>23.62</v>
      </c>
      <c r="G933" s="22">
        <v>2.7040000000000002E-2</v>
      </c>
    </row>
    <row r="934" spans="2:7" x14ac:dyDescent="0.25">
      <c r="B934" s="5">
        <v>23.64</v>
      </c>
      <c r="C934" s="5">
        <v>0.77771000000000001</v>
      </c>
      <c r="D934" s="5">
        <v>23.64</v>
      </c>
      <c r="E934" s="5">
        <v>0.40884999999999999</v>
      </c>
      <c r="F934" s="5">
        <v>23.64</v>
      </c>
      <c r="G934" s="22">
        <v>3.2480000000000002E-2</v>
      </c>
    </row>
    <row r="935" spans="2:7" x14ac:dyDescent="0.25">
      <c r="B935" s="5">
        <v>23.66</v>
      </c>
      <c r="C935" s="5">
        <v>0.77771000000000001</v>
      </c>
      <c r="D935" s="5">
        <v>23.66</v>
      </c>
      <c r="E935" s="5">
        <v>0.40550000000000003</v>
      </c>
      <c r="F935" s="5">
        <v>23.66</v>
      </c>
      <c r="G935" s="22">
        <v>4.0239999999999998E-2</v>
      </c>
    </row>
    <row r="936" spans="2:7" x14ac:dyDescent="0.25">
      <c r="B936" s="5">
        <v>23.68</v>
      </c>
      <c r="C936" s="5">
        <v>0.77285000000000004</v>
      </c>
      <c r="D936" s="5">
        <v>23.68</v>
      </c>
      <c r="E936" s="5">
        <v>0.40955000000000003</v>
      </c>
      <c r="F936" s="5">
        <v>23.68</v>
      </c>
      <c r="G936" s="22">
        <v>5.1700000000000003E-2</v>
      </c>
    </row>
    <row r="937" spans="2:7" x14ac:dyDescent="0.25">
      <c r="B937" s="5">
        <v>23.7</v>
      </c>
      <c r="C937" s="5">
        <v>0.75829000000000002</v>
      </c>
      <c r="D937" s="5">
        <v>23.7</v>
      </c>
      <c r="E937" s="5">
        <v>0.40983000000000003</v>
      </c>
      <c r="F937" s="5">
        <v>23.7</v>
      </c>
      <c r="G937" s="22">
        <v>6.9720000000000004E-2</v>
      </c>
    </row>
    <row r="938" spans="2:7" x14ac:dyDescent="0.25">
      <c r="B938" s="5">
        <v>23.72</v>
      </c>
      <c r="C938" s="5">
        <v>0.74373</v>
      </c>
      <c r="D938" s="5">
        <v>23.72</v>
      </c>
      <c r="E938" s="5">
        <v>0.40934999999999999</v>
      </c>
      <c r="F938" s="5">
        <v>23.72</v>
      </c>
      <c r="G938" s="22">
        <v>9.9739999999999995E-2</v>
      </c>
    </row>
    <row r="939" spans="2:7" x14ac:dyDescent="0.25">
      <c r="B939" s="5">
        <v>23.74</v>
      </c>
      <c r="C939" s="5">
        <v>0.73402000000000001</v>
      </c>
      <c r="D939" s="5">
        <v>23.74</v>
      </c>
      <c r="E939" s="5">
        <v>0.41078999999999999</v>
      </c>
      <c r="F939" s="5">
        <v>23.74</v>
      </c>
      <c r="G939" s="22">
        <v>0.15032999999999999</v>
      </c>
    </row>
    <row r="940" spans="2:7" x14ac:dyDescent="0.25">
      <c r="B940" s="5">
        <v>23.76</v>
      </c>
      <c r="C940" s="5">
        <v>0.74858000000000002</v>
      </c>
      <c r="D940" s="5">
        <v>23.76</v>
      </c>
      <c r="E940" s="5">
        <v>0.41126000000000001</v>
      </c>
      <c r="F940" s="5">
        <v>23.76</v>
      </c>
      <c r="G940" s="22">
        <v>0.23133000000000001</v>
      </c>
    </row>
    <row r="941" spans="2:7" x14ac:dyDescent="0.25">
      <c r="B941" s="5">
        <v>23.78</v>
      </c>
      <c r="C941" s="5">
        <v>0.73402000000000001</v>
      </c>
      <c r="D941" s="5">
        <v>23.78</v>
      </c>
      <c r="E941" s="5">
        <v>0.40561000000000003</v>
      </c>
      <c r="F941" s="5">
        <v>23.78</v>
      </c>
      <c r="G941" s="22">
        <v>0.34426000000000001</v>
      </c>
    </row>
    <row r="942" spans="2:7" x14ac:dyDescent="0.25">
      <c r="B942" s="5">
        <v>23.8</v>
      </c>
      <c r="C942" s="5">
        <v>0.73887000000000003</v>
      </c>
      <c r="D942" s="5">
        <v>23.8</v>
      </c>
      <c r="E942" s="5">
        <v>0.40187</v>
      </c>
      <c r="F942" s="5">
        <v>23.8</v>
      </c>
      <c r="G942" s="22">
        <v>0.45055000000000001</v>
      </c>
    </row>
    <row r="943" spans="2:7" x14ac:dyDescent="0.25">
      <c r="B943" s="5">
        <v>23.82</v>
      </c>
      <c r="C943" s="5">
        <v>0.73402000000000001</v>
      </c>
      <c r="D943" s="5">
        <v>23.82</v>
      </c>
      <c r="E943" s="5">
        <v>0.39889999999999998</v>
      </c>
      <c r="F943" s="5">
        <v>23.82</v>
      </c>
      <c r="G943" s="22">
        <v>0.45771000000000001</v>
      </c>
    </row>
    <row r="944" spans="2:7" x14ac:dyDescent="0.25">
      <c r="B944" s="5">
        <v>23.84</v>
      </c>
      <c r="C944" s="5">
        <v>0.71945000000000003</v>
      </c>
      <c r="D944" s="5">
        <v>23.84</v>
      </c>
      <c r="E944" s="5">
        <v>0.40096999999999999</v>
      </c>
      <c r="F944" s="5">
        <v>23.84</v>
      </c>
      <c r="G944" s="22">
        <v>0.35835</v>
      </c>
    </row>
    <row r="945" spans="2:7" x14ac:dyDescent="0.25">
      <c r="B945" s="5">
        <v>23.86</v>
      </c>
      <c r="C945" s="5">
        <v>0.69518000000000002</v>
      </c>
      <c r="D945" s="5">
        <v>23.86</v>
      </c>
      <c r="E945" s="5">
        <v>0.40643000000000001</v>
      </c>
      <c r="F945" s="5">
        <v>23.86</v>
      </c>
      <c r="G945" s="22">
        <v>0.24468999999999999</v>
      </c>
    </row>
    <row r="946" spans="2:7" x14ac:dyDescent="0.25">
      <c r="B946" s="5">
        <v>23.88</v>
      </c>
      <c r="C946" s="5">
        <v>0.69518000000000002</v>
      </c>
      <c r="D946" s="5">
        <v>23.88</v>
      </c>
      <c r="E946" s="5">
        <v>0.40869</v>
      </c>
      <c r="F946" s="5">
        <v>23.88</v>
      </c>
      <c r="G946" s="22">
        <v>0.16070999999999999</v>
      </c>
    </row>
    <row r="947" spans="2:7" x14ac:dyDescent="0.25">
      <c r="B947" s="5">
        <v>23.9</v>
      </c>
      <c r="C947" s="5">
        <v>0.70974999999999999</v>
      </c>
      <c r="D947" s="5">
        <v>23.9</v>
      </c>
      <c r="E947" s="5">
        <v>0.41115000000000002</v>
      </c>
      <c r="F947" s="5">
        <v>23.9</v>
      </c>
      <c r="G947" s="22">
        <v>0.10679</v>
      </c>
    </row>
    <row r="948" spans="2:7" x14ac:dyDescent="0.25">
      <c r="B948" s="5">
        <v>23.92</v>
      </c>
      <c r="C948" s="5">
        <v>0.71945000000000003</v>
      </c>
      <c r="D948" s="5">
        <v>23.92</v>
      </c>
      <c r="E948" s="5">
        <v>0.41386000000000001</v>
      </c>
      <c r="F948" s="5">
        <v>23.92</v>
      </c>
      <c r="G948" s="22">
        <v>7.4109999999999995E-2</v>
      </c>
    </row>
    <row r="949" spans="2:7" x14ac:dyDescent="0.25">
      <c r="B949" s="5">
        <v>23.94</v>
      </c>
      <c r="C949" s="5">
        <v>0.72431000000000001</v>
      </c>
      <c r="D949" s="5">
        <v>23.94</v>
      </c>
      <c r="E949" s="5">
        <v>0.41337000000000002</v>
      </c>
      <c r="F949" s="5">
        <v>23.94</v>
      </c>
      <c r="G949" s="22">
        <v>5.4370000000000002E-2</v>
      </c>
    </row>
    <row r="950" spans="2:7" x14ac:dyDescent="0.25">
      <c r="B950" s="5">
        <v>23.96</v>
      </c>
      <c r="C950" s="5">
        <v>0.71460000000000001</v>
      </c>
      <c r="D950" s="5">
        <v>23.96</v>
      </c>
      <c r="E950" s="5">
        <v>0.41155000000000003</v>
      </c>
      <c r="F950" s="5">
        <v>23.96</v>
      </c>
      <c r="G950" s="22">
        <v>4.1860000000000001E-2</v>
      </c>
    </row>
    <row r="951" spans="2:7" x14ac:dyDescent="0.25">
      <c r="B951" s="5">
        <v>23.98</v>
      </c>
      <c r="C951" s="5">
        <v>0.71945000000000003</v>
      </c>
      <c r="D951" s="5">
        <v>23.98</v>
      </c>
      <c r="E951" s="5">
        <v>0.41460999999999998</v>
      </c>
      <c r="F951" s="5">
        <v>23.98</v>
      </c>
      <c r="G951" s="22">
        <v>3.3430000000000001E-2</v>
      </c>
    </row>
    <row r="952" spans="2:7" x14ac:dyDescent="0.25">
      <c r="B952" s="5">
        <v>24</v>
      </c>
      <c r="C952" s="5">
        <v>0.70489000000000002</v>
      </c>
      <c r="D952" s="5">
        <v>24</v>
      </c>
      <c r="E952" s="5">
        <v>0.41671000000000002</v>
      </c>
      <c r="F952" s="5">
        <v>24</v>
      </c>
      <c r="G952" s="22">
        <v>2.742E-2</v>
      </c>
    </row>
    <row r="953" spans="2:7" x14ac:dyDescent="0.25">
      <c r="B953" s="5">
        <v>24.02</v>
      </c>
      <c r="C953" s="5">
        <v>0.69518000000000002</v>
      </c>
      <c r="D953" s="5">
        <v>24.02</v>
      </c>
      <c r="E953" s="5">
        <v>0.41702</v>
      </c>
      <c r="F953" s="5">
        <v>24.02</v>
      </c>
      <c r="G953" s="22">
        <v>2.299E-2</v>
      </c>
    </row>
    <row r="954" spans="2:7" x14ac:dyDescent="0.25">
      <c r="B954" s="5">
        <v>24.04</v>
      </c>
      <c r="C954" s="5">
        <v>0.70489000000000002</v>
      </c>
      <c r="D954" s="5">
        <v>24.04</v>
      </c>
      <c r="E954" s="5">
        <v>0.41433999999999999</v>
      </c>
      <c r="F954" s="5">
        <v>24.04</v>
      </c>
      <c r="G954" s="22">
        <v>1.9630000000000002E-2</v>
      </c>
    </row>
    <row r="955" spans="2:7" x14ac:dyDescent="0.25">
      <c r="B955" s="5">
        <v>24.06</v>
      </c>
      <c r="C955" s="5">
        <v>0.70974999999999999</v>
      </c>
      <c r="D955" s="5">
        <v>24.06</v>
      </c>
      <c r="E955" s="5">
        <v>0.41356999999999999</v>
      </c>
      <c r="F955" s="5">
        <v>24.06</v>
      </c>
      <c r="G955" s="22">
        <v>1.703E-2</v>
      </c>
    </row>
    <row r="956" spans="2:7" x14ac:dyDescent="0.25">
      <c r="B956" s="5">
        <v>24.08</v>
      </c>
      <c r="C956" s="5">
        <v>0.70489000000000002</v>
      </c>
      <c r="D956" s="5">
        <v>24.08</v>
      </c>
      <c r="E956" s="5">
        <v>0.41278999999999999</v>
      </c>
      <c r="F956" s="5">
        <v>24.08</v>
      </c>
      <c r="G956" s="22">
        <v>1.498E-2</v>
      </c>
    </row>
    <row r="957" spans="2:7" x14ac:dyDescent="0.25">
      <c r="B957" s="5">
        <v>24.1</v>
      </c>
      <c r="C957" s="5">
        <v>0.70004</v>
      </c>
      <c r="D957" s="5">
        <v>24.1</v>
      </c>
      <c r="E957" s="5">
        <v>0.41094000000000003</v>
      </c>
      <c r="F957" s="5">
        <v>24.1</v>
      </c>
      <c r="G957" s="22">
        <v>1.3350000000000001E-2</v>
      </c>
    </row>
    <row r="958" spans="2:7" x14ac:dyDescent="0.25">
      <c r="B958" s="5">
        <v>24.12</v>
      </c>
      <c r="C958" s="5">
        <v>0.69033</v>
      </c>
      <c r="D958" s="5">
        <v>24.12</v>
      </c>
      <c r="E958" s="5">
        <v>0.40939999999999999</v>
      </c>
      <c r="F958" s="5">
        <v>24.12</v>
      </c>
      <c r="G958" s="22">
        <v>1.204E-2</v>
      </c>
    </row>
    <row r="959" spans="2:7" x14ac:dyDescent="0.25">
      <c r="B959" s="5">
        <v>24.14</v>
      </c>
      <c r="C959" s="5">
        <v>0.70489000000000002</v>
      </c>
      <c r="D959" s="5">
        <v>24.14</v>
      </c>
      <c r="E959" s="5">
        <v>0.40989999999999999</v>
      </c>
      <c r="F959" s="5">
        <v>24.14</v>
      </c>
      <c r="G959" s="22">
        <v>1.0970000000000001E-2</v>
      </c>
    </row>
    <row r="960" spans="2:7" x14ac:dyDescent="0.25">
      <c r="B960" s="5">
        <v>24.16</v>
      </c>
      <c r="C960" s="5">
        <v>0.70004</v>
      </c>
      <c r="D960" s="5">
        <v>24.16</v>
      </c>
      <c r="E960" s="5">
        <v>0.41009000000000001</v>
      </c>
      <c r="F960" s="5">
        <v>24.16</v>
      </c>
      <c r="G960" s="22">
        <v>1.0109999999999999E-2</v>
      </c>
    </row>
    <row r="961" spans="2:7" x14ac:dyDescent="0.25">
      <c r="B961" s="5">
        <v>24.18</v>
      </c>
      <c r="C961" s="5">
        <v>0.69518000000000002</v>
      </c>
      <c r="D961" s="5">
        <v>24.18</v>
      </c>
      <c r="E961" s="5">
        <v>0.40790999999999999</v>
      </c>
      <c r="F961" s="5">
        <v>24.18</v>
      </c>
      <c r="G961" s="22">
        <v>9.4000000000000004E-3</v>
      </c>
    </row>
    <row r="962" spans="2:7" x14ac:dyDescent="0.25">
      <c r="B962" s="5">
        <v>24.2</v>
      </c>
      <c r="C962" s="5">
        <v>0.69033</v>
      </c>
      <c r="D962" s="5">
        <v>24.2</v>
      </c>
      <c r="E962" s="5">
        <v>0.40828999999999999</v>
      </c>
      <c r="F962" s="5">
        <v>24.2</v>
      </c>
      <c r="G962" s="22">
        <v>8.8299999999999993E-3</v>
      </c>
    </row>
    <row r="963" spans="2:7" x14ac:dyDescent="0.25">
      <c r="B963" s="5">
        <v>24.22</v>
      </c>
      <c r="C963" s="5">
        <v>0.68062</v>
      </c>
      <c r="D963" s="5">
        <v>24.22</v>
      </c>
      <c r="E963" s="5">
        <v>0.41012999999999999</v>
      </c>
      <c r="F963" s="5">
        <v>24.22</v>
      </c>
      <c r="G963" s="22">
        <v>8.3599999999999994E-3</v>
      </c>
    </row>
    <row r="964" spans="2:7" x14ac:dyDescent="0.25">
      <c r="B964" s="5">
        <v>24.24</v>
      </c>
      <c r="C964" s="5">
        <v>0.68062</v>
      </c>
      <c r="D964" s="5">
        <v>24.24</v>
      </c>
      <c r="E964" s="5">
        <v>0.41510999999999998</v>
      </c>
      <c r="F964" s="5">
        <v>24.24</v>
      </c>
      <c r="G964" s="22">
        <v>7.9900000000000006E-3</v>
      </c>
    </row>
    <row r="965" spans="2:7" x14ac:dyDescent="0.25">
      <c r="B965" s="5">
        <v>24.26</v>
      </c>
      <c r="C965" s="5">
        <v>0.68547000000000002</v>
      </c>
      <c r="D965" s="5">
        <v>24.26</v>
      </c>
      <c r="E965" s="5">
        <v>0.41236</v>
      </c>
      <c r="F965" s="5">
        <v>24.26</v>
      </c>
      <c r="G965" s="22">
        <v>7.7099999999999998E-3</v>
      </c>
    </row>
    <row r="966" spans="2:7" x14ac:dyDescent="0.25">
      <c r="B966" s="5">
        <v>24.28</v>
      </c>
      <c r="C966" s="5">
        <v>0.69033</v>
      </c>
      <c r="D966" s="5">
        <v>24.28</v>
      </c>
      <c r="E966" s="5">
        <v>0.41489999999999999</v>
      </c>
      <c r="F966" s="5">
        <v>24.28</v>
      </c>
      <c r="G966" s="22">
        <v>7.4999999999999997E-3</v>
      </c>
    </row>
    <row r="967" spans="2:7" x14ac:dyDescent="0.25">
      <c r="B967" s="5">
        <v>24.3</v>
      </c>
      <c r="C967" s="5">
        <v>0.70974999999999999</v>
      </c>
      <c r="D967" s="5">
        <v>24.3</v>
      </c>
      <c r="E967" s="5">
        <v>0.41509000000000001</v>
      </c>
      <c r="F967" s="5">
        <v>24.3</v>
      </c>
      <c r="G967" s="22">
        <v>7.3600000000000002E-3</v>
      </c>
    </row>
    <row r="968" spans="2:7" x14ac:dyDescent="0.25">
      <c r="B968" s="5">
        <v>24.32</v>
      </c>
      <c r="C968" s="5">
        <v>0.70489000000000002</v>
      </c>
      <c r="D968" s="5">
        <v>24.32</v>
      </c>
      <c r="E968" s="5">
        <v>0.41604000000000002</v>
      </c>
      <c r="F968" s="5">
        <v>24.32</v>
      </c>
      <c r="G968" s="22">
        <v>7.28E-3</v>
      </c>
    </row>
    <row r="969" spans="2:7" x14ac:dyDescent="0.25">
      <c r="B969" s="5">
        <v>24.34</v>
      </c>
      <c r="C969" s="5">
        <v>0.70489000000000002</v>
      </c>
      <c r="D969" s="5">
        <v>24.34</v>
      </c>
      <c r="E969" s="5">
        <v>0.41571999999999998</v>
      </c>
      <c r="F969" s="5">
        <v>24.34</v>
      </c>
      <c r="G969" s="22">
        <v>7.2700000000000004E-3</v>
      </c>
    </row>
    <row r="970" spans="2:7" x14ac:dyDescent="0.25">
      <c r="B970" s="5">
        <v>24.36</v>
      </c>
      <c r="C970" s="5">
        <v>0.68547000000000002</v>
      </c>
      <c r="D970" s="5">
        <v>24.36</v>
      </c>
      <c r="E970" s="5">
        <v>0.42209999999999998</v>
      </c>
      <c r="F970" s="5">
        <v>24.36</v>
      </c>
      <c r="G970" s="22">
        <v>7.3299999999999997E-3</v>
      </c>
    </row>
    <row r="971" spans="2:7" x14ac:dyDescent="0.25">
      <c r="B971" s="5">
        <v>24.38</v>
      </c>
      <c r="C971" s="5">
        <v>0.69033</v>
      </c>
      <c r="D971" s="5">
        <v>24.38</v>
      </c>
      <c r="E971" s="5">
        <v>0.42420000000000002</v>
      </c>
      <c r="F971" s="5">
        <v>24.38</v>
      </c>
      <c r="G971" s="22">
        <v>7.45E-3</v>
      </c>
    </row>
    <row r="972" spans="2:7" x14ac:dyDescent="0.25">
      <c r="B972" s="5">
        <v>24.4</v>
      </c>
      <c r="C972" s="5">
        <v>0.70974999999999999</v>
      </c>
      <c r="D972" s="5">
        <v>24.4</v>
      </c>
      <c r="E972" s="5">
        <v>0.42648999999999998</v>
      </c>
      <c r="F972" s="5">
        <v>24.4</v>
      </c>
      <c r="G972" s="22">
        <v>7.6400000000000001E-3</v>
      </c>
    </row>
    <row r="973" spans="2:7" x14ac:dyDescent="0.25">
      <c r="B973" s="5">
        <v>24.42</v>
      </c>
      <c r="C973" s="5">
        <v>0.71460000000000001</v>
      </c>
      <c r="D973" s="5">
        <v>24.42</v>
      </c>
      <c r="E973" s="5">
        <v>0.42877999999999999</v>
      </c>
      <c r="F973" s="5">
        <v>24.42</v>
      </c>
      <c r="G973" s="22">
        <v>7.92E-3</v>
      </c>
    </row>
    <row r="974" spans="2:7" x14ac:dyDescent="0.25">
      <c r="B974" s="5">
        <v>24.44</v>
      </c>
      <c r="C974" s="5">
        <v>0.72431000000000001</v>
      </c>
      <c r="D974" s="5">
        <v>24.44</v>
      </c>
      <c r="E974" s="5">
        <v>0.42846000000000001</v>
      </c>
      <c r="F974" s="5">
        <v>24.44</v>
      </c>
      <c r="G974" s="22">
        <v>8.2799999999999992E-3</v>
      </c>
    </row>
    <row r="975" spans="2:7" x14ac:dyDescent="0.25">
      <c r="B975" s="5">
        <v>24.46</v>
      </c>
      <c r="C975" s="5">
        <v>0.73402000000000001</v>
      </c>
      <c r="D975" s="5">
        <v>24.46</v>
      </c>
      <c r="E975" s="5">
        <v>0.434</v>
      </c>
      <c r="F975" s="5">
        <v>24.46</v>
      </c>
      <c r="G975" s="22">
        <v>8.7600000000000004E-3</v>
      </c>
    </row>
    <row r="976" spans="2:7" x14ac:dyDescent="0.25">
      <c r="B976" s="5">
        <v>24.48</v>
      </c>
      <c r="C976" s="5">
        <v>0.72916000000000003</v>
      </c>
      <c r="D976" s="5">
        <v>24.48</v>
      </c>
      <c r="E976" s="5">
        <v>0.44191000000000003</v>
      </c>
      <c r="F976" s="5">
        <v>24.48</v>
      </c>
      <c r="G976" s="22">
        <v>9.3799999999999994E-3</v>
      </c>
    </row>
    <row r="977" spans="2:7" x14ac:dyDescent="0.25">
      <c r="B977" s="5">
        <v>24.5</v>
      </c>
      <c r="C977" s="5">
        <v>0.74373</v>
      </c>
      <c r="D977" s="5">
        <v>24.5</v>
      </c>
      <c r="E977" s="5">
        <v>0.44318000000000002</v>
      </c>
      <c r="F977" s="5">
        <v>24.5</v>
      </c>
      <c r="G977" s="22">
        <v>1.018E-2</v>
      </c>
    </row>
    <row r="978" spans="2:7" x14ac:dyDescent="0.25">
      <c r="B978" s="5">
        <v>24.52</v>
      </c>
      <c r="C978" s="5">
        <v>0.73402000000000001</v>
      </c>
      <c r="D978" s="5">
        <v>24.52</v>
      </c>
      <c r="E978" s="5">
        <v>0.44553999999999999</v>
      </c>
      <c r="F978" s="5">
        <v>24.52</v>
      </c>
      <c r="G978" s="22">
        <v>1.1220000000000001E-2</v>
      </c>
    </row>
    <row r="979" spans="2:7" x14ac:dyDescent="0.25">
      <c r="B979" s="5">
        <v>24.54</v>
      </c>
      <c r="C979" s="5">
        <v>0.73887000000000003</v>
      </c>
      <c r="D979" s="5">
        <v>24.54</v>
      </c>
      <c r="E979" s="5">
        <v>0.44988</v>
      </c>
      <c r="F979" s="5">
        <v>24.54</v>
      </c>
      <c r="G979" s="22">
        <v>1.264E-2</v>
      </c>
    </row>
    <row r="980" spans="2:7" x14ac:dyDescent="0.25">
      <c r="B980" s="5">
        <v>24.56</v>
      </c>
      <c r="C980" s="5">
        <v>0.74373</v>
      </c>
      <c r="D980" s="5">
        <v>24.56</v>
      </c>
      <c r="E980" s="5">
        <v>0.45101999999999998</v>
      </c>
      <c r="F980" s="5">
        <v>24.56</v>
      </c>
      <c r="G980" s="22">
        <v>1.4659999999999999E-2</v>
      </c>
    </row>
    <row r="981" spans="2:7" x14ac:dyDescent="0.25">
      <c r="B981" s="5">
        <v>24.58</v>
      </c>
      <c r="C981" s="5">
        <v>0.72431000000000001</v>
      </c>
      <c r="D981" s="5">
        <v>24.58</v>
      </c>
      <c r="E981" s="5">
        <v>0.44527</v>
      </c>
      <c r="F981" s="5">
        <v>24.58</v>
      </c>
      <c r="G981" s="22">
        <v>1.7670000000000002E-2</v>
      </c>
    </row>
    <row r="982" spans="2:7" x14ac:dyDescent="0.25">
      <c r="B982" s="5">
        <v>24.6</v>
      </c>
      <c r="C982" s="5">
        <v>0.72431000000000001</v>
      </c>
      <c r="D982" s="5">
        <v>24.6</v>
      </c>
      <c r="E982" s="5">
        <v>0.45202999999999999</v>
      </c>
      <c r="F982" s="5">
        <v>24.6</v>
      </c>
      <c r="G982" s="22">
        <v>2.2200000000000001E-2</v>
      </c>
    </row>
    <row r="983" spans="2:7" x14ac:dyDescent="0.25">
      <c r="B983" s="5">
        <v>24.62</v>
      </c>
      <c r="C983" s="5">
        <v>0.74373</v>
      </c>
      <c r="D983" s="5">
        <v>24.62</v>
      </c>
      <c r="E983" s="5">
        <v>0.45591999999999999</v>
      </c>
      <c r="F983" s="5">
        <v>24.62</v>
      </c>
      <c r="G983" s="22">
        <v>2.895E-2</v>
      </c>
    </row>
    <row r="984" spans="2:7" x14ac:dyDescent="0.25">
      <c r="B984" s="5">
        <v>24.64</v>
      </c>
      <c r="C984" s="5">
        <v>0.74373</v>
      </c>
      <c r="D984" s="5">
        <v>24.64</v>
      </c>
      <c r="E984" s="5">
        <v>0.45712000000000003</v>
      </c>
      <c r="F984" s="5">
        <v>24.64</v>
      </c>
      <c r="G984" s="22">
        <v>3.755E-2</v>
      </c>
    </row>
    <row r="985" spans="2:7" x14ac:dyDescent="0.25">
      <c r="B985" s="5">
        <v>24.66</v>
      </c>
      <c r="C985" s="5">
        <v>0.76800000000000002</v>
      </c>
      <c r="D985" s="5">
        <v>24.66</v>
      </c>
      <c r="E985" s="5">
        <v>0.45258999999999999</v>
      </c>
      <c r="F985" s="5">
        <v>24.66</v>
      </c>
      <c r="G985" s="22">
        <v>4.4690000000000001E-2</v>
      </c>
    </row>
    <row r="986" spans="2:7" x14ac:dyDescent="0.25">
      <c r="B986" s="5">
        <v>24.68</v>
      </c>
      <c r="C986" s="5">
        <v>0.76800000000000002</v>
      </c>
      <c r="D986" s="5">
        <v>24.68</v>
      </c>
      <c r="E986" s="5">
        <v>0.45334999999999998</v>
      </c>
      <c r="F986" s="5">
        <v>24.68</v>
      </c>
      <c r="G986" s="22">
        <v>4.5719999999999997E-2</v>
      </c>
    </row>
    <row r="987" spans="2:7" x14ac:dyDescent="0.25">
      <c r="B987" s="5">
        <v>24.7</v>
      </c>
      <c r="C987" s="5">
        <v>0.77285000000000004</v>
      </c>
      <c r="D987" s="5">
        <v>24.7</v>
      </c>
      <c r="E987" s="5">
        <v>0.44729000000000002</v>
      </c>
      <c r="F987" s="5">
        <v>24.7</v>
      </c>
      <c r="G987" s="22">
        <v>4.3270000000000003E-2</v>
      </c>
    </row>
    <row r="988" spans="2:7" x14ac:dyDescent="0.25">
      <c r="B988" s="5">
        <v>24.72</v>
      </c>
      <c r="C988" s="5">
        <v>0.75344</v>
      </c>
      <c r="D988" s="5">
        <v>24.72</v>
      </c>
      <c r="E988" s="5">
        <v>0.43963000000000002</v>
      </c>
      <c r="F988" s="5">
        <v>24.72</v>
      </c>
      <c r="G988" s="22">
        <v>4.2689999999999999E-2</v>
      </c>
    </row>
    <row r="989" spans="2:7" x14ac:dyDescent="0.25">
      <c r="B989" s="5">
        <v>24.74</v>
      </c>
      <c r="C989" s="5">
        <v>0.71460000000000001</v>
      </c>
      <c r="D989" s="5">
        <v>24.74</v>
      </c>
      <c r="E989" s="5">
        <v>0.43643999999999999</v>
      </c>
      <c r="F989" s="5">
        <v>24.74</v>
      </c>
      <c r="G989" s="22">
        <v>4.6019999999999998E-2</v>
      </c>
    </row>
    <row r="990" spans="2:7" x14ac:dyDescent="0.25">
      <c r="B990" s="5">
        <v>24.76</v>
      </c>
      <c r="C990" s="5">
        <v>0.70974999999999999</v>
      </c>
      <c r="D990" s="5">
        <v>24.76</v>
      </c>
      <c r="E990" s="5">
        <v>0.43337999999999999</v>
      </c>
      <c r="F990" s="5">
        <v>24.76</v>
      </c>
      <c r="G990" s="22">
        <v>5.4080000000000003E-2</v>
      </c>
    </row>
    <row r="991" spans="2:7" x14ac:dyDescent="0.25">
      <c r="B991" s="5">
        <v>24.78</v>
      </c>
      <c r="C991" s="5">
        <v>0.72431000000000001</v>
      </c>
      <c r="D991" s="5">
        <v>24.78</v>
      </c>
      <c r="E991" s="5">
        <v>0.42597000000000002</v>
      </c>
      <c r="F991" s="5">
        <v>24.78</v>
      </c>
      <c r="G991" s="22">
        <v>6.8729999999999999E-2</v>
      </c>
    </row>
    <row r="992" spans="2:7" x14ac:dyDescent="0.25">
      <c r="B992" s="5">
        <v>24.8</v>
      </c>
      <c r="C992" s="5">
        <v>0.73402000000000001</v>
      </c>
      <c r="D992" s="5">
        <v>24.8</v>
      </c>
      <c r="E992" s="5">
        <v>0.43089</v>
      </c>
      <c r="F992" s="5">
        <v>24.8</v>
      </c>
      <c r="G992" s="22">
        <v>9.3990000000000004E-2</v>
      </c>
    </row>
    <row r="993" spans="2:7" x14ac:dyDescent="0.25">
      <c r="B993" s="5">
        <v>24.82</v>
      </c>
      <c r="C993" s="5">
        <v>0.75344</v>
      </c>
      <c r="D993" s="5">
        <v>24.82</v>
      </c>
      <c r="E993" s="5">
        <v>0.43472</v>
      </c>
      <c r="F993" s="5">
        <v>24.82</v>
      </c>
      <c r="G993" s="22">
        <v>0.13613</v>
      </c>
    </row>
    <row r="994" spans="2:7" x14ac:dyDescent="0.25">
      <c r="B994" s="5">
        <v>24.84</v>
      </c>
      <c r="C994" s="5">
        <v>0.75344</v>
      </c>
      <c r="D994" s="5">
        <v>24.84</v>
      </c>
      <c r="E994" s="5">
        <v>0.43919000000000002</v>
      </c>
      <c r="F994" s="5">
        <v>24.84</v>
      </c>
      <c r="G994" s="22">
        <v>0.20227000000000001</v>
      </c>
    </row>
    <row r="995" spans="2:7" x14ac:dyDescent="0.25">
      <c r="B995" s="5">
        <v>24.86</v>
      </c>
      <c r="C995" s="5">
        <v>0.75344</v>
      </c>
      <c r="D995" s="5">
        <v>24.86</v>
      </c>
      <c r="E995" s="5">
        <v>0.44462000000000002</v>
      </c>
      <c r="F995" s="5">
        <v>24.86</v>
      </c>
      <c r="G995" s="22">
        <v>0.29772999999999999</v>
      </c>
    </row>
    <row r="996" spans="2:7" x14ac:dyDescent="0.25">
      <c r="B996" s="5">
        <v>24.88</v>
      </c>
      <c r="C996" s="5">
        <v>0.73402000000000001</v>
      </c>
      <c r="D996" s="5">
        <v>24.88</v>
      </c>
      <c r="E996" s="5">
        <v>0.45712999999999998</v>
      </c>
      <c r="F996" s="5">
        <v>24.88</v>
      </c>
      <c r="G996" s="22">
        <v>0.40738000000000002</v>
      </c>
    </row>
    <row r="997" spans="2:7" x14ac:dyDescent="0.25">
      <c r="B997" s="5">
        <v>24.9</v>
      </c>
      <c r="C997" s="5">
        <v>0.72431000000000001</v>
      </c>
      <c r="D997" s="5">
        <v>24.9</v>
      </c>
      <c r="E997" s="5">
        <v>0.46166000000000001</v>
      </c>
      <c r="F997" s="5">
        <v>24.9</v>
      </c>
      <c r="G997" s="22">
        <v>0.45639999999999997</v>
      </c>
    </row>
    <row r="998" spans="2:7" x14ac:dyDescent="0.25">
      <c r="B998" s="5">
        <v>24.92</v>
      </c>
      <c r="C998" s="5">
        <v>0.71945000000000003</v>
      </c>
      <c r="D998" s="5">
        <v>24.92</v>
      </c>
      <c r="E998" s="5">
        <v>0.46722000000000002</v>
      </c>
      <c r="F998" s="5">
        <v>24.92</v>
      </c>
      <c r="G998" s="22">
        <v>0.38796999999999998</v>
      </c>
    </row>
    <row r="999" spans="2:7" x14ac:dyDescent="0.25">
      <c r="B999" s="5">
        <v>24.94</v>
      </c>
      <c r="C999" s="5">
        <v>0.72916000000000003</v>
      </c>
      <c r="D999" s="5">
        <v>24.94</v>
      </c>
      <c r="E999" s="5">
        <v>0.47641</v>
      </c>
      <c r="F999" s="5">
        <v>24.94</v>
      </c>
      <c r="G999" s="22">
        <v>0.27334000000000003</v>
      </c>
    </row>
    <row r="1000" spans="2:7" x14ac:dyDescent="0.25">
      <c r="B1000" s="5">
        <v>24.96</v>
      </c>
      <c r="C1000" s="5">
        <v>0.72916000000000003</v>
      </c>
      <c r="D1000" s="5">
        <v>24.96</v>
      </c>
      <c r="E1000" s="5">
        <v>0.48324</v>
      </c>
      <c r="F1000" s="5">
        <v>24.96</v>
      </c>
      <c r="G1000" s="22">
        <v>0.17973</v>
      </c>
    </row>
    <row r="1001" spans="2:7" x14ac:dyDescent="0.25">
      <c r="B1001" s="5">
        <v>24.98</v>
      </c>
      <c r="C1001" s="5">
        <v>0.72916000000000003</v>
      </c>
      <c r="D1001" s="5">
        <v>24.98</v>
      </c>
      <c r="E1001" s="5">
        <v>0.48904999999999998</v>
      </c>
      <c r="F1001" s="5">
        <v>24.98</v>
      </c>
      <c r="G1001" s="22">
        <v>0.11841</v>
      </c>
    </row>
    <row r="1002" spans="2:7" x14ac:dyDescent="0.25">
      <c r="B1002" s="5">
        <v>25</v>
      </c>
      <c r="C1002" s="5">
        <v>0.71460000000000001</v>
      </c>
      <c r="D1002" s="5">
        <v>25</v>
      </c>
      <c r="E1002" s="5">
        <v>0.50009999999999999</v>
      </c>
      <c r="F1002" s="5">
        <v>25</v>
      </c>
      <c r="G1002" s="22">
        <v>8.1689999999999999E-2</v>
      </c>
    </row>
    <row r="1003" spans="2:7" x14ac:dyDescent="0.25">
      <c r="B1003" s="5">
        <v>25.02</v>
      </c>
      <c r="C1003" s="5">
        <v>0.70004</v>
      </c>
      <c r="D1003" s="5">
        <v>25.02</v>
      </c>
      <c r="E1003" s="5">
        <v>0.51568000000000003</v>
      </c>
      <c r="F1003" s="5">
        <v>25.02</v>
      </c>
      <c r="G1003" s="22">
        <v>6.0339999999999998E-2</v>
      </c>
    </row>
    <row r="1004" spans="2:7" x14ac:dyDescent="0.25">
      <c r="B1004" s="5">
        <v>25.04</v>
      </c>
      <c r="C1004" s="5">
        <v>0.69518000000000002</v>
      </c>
      <c r="D1004" s="5">
        <v>25.04</v>
      </c>
      <c r="E1004" s="5">
        <v>0.52749000000000001</v>
      </c>
      <c r="F1004" s="5">
        <v>25.04</v>
      </c>
      <c r="G1004" s="22">
        <v>4.7940000000000003E-2</v>
      </c>
    </row>
    <row r="1005" spans="2:7" x14ac:dyDescent="0.25">
      <c r="B1005" s="5">
        <v>25.06</v>
      </c>
      <c r="C1005" s="5">
        <v>0.69033</v>
      </c>
      <c r="D1005" s="5">
        <v>25.06</v>
      </c>
      <c r="E1005" s="5">
        <v>0.54918999999999996</v>
      </c>
      <c r="F1005" s="5">
        <v>25.06</v>
      </c>
      <c r="G1005" s="22">
        <v>4.1050000000000003E-2</v>
      </c>
    </row>
    <row r="1006" spans="2:7" x14ac:dyDescent="0.25">
      <c r="B1006" s="5">
        <v>25.08</v>
      </c>
      <c r="C1006" s="5">
        <v>0.68547000000000002</v>
      </c>
      <c r="D1006" s="5">
        <v>25.08</v>
      </c>
      <c r="E1006" s="5">
        <v>0.57569000000000004</v>
      </c>
      <c r="F1006" s="5">
        <v>25.08</v>
      </c>
      <c r="G1006" s="22">
        <v>3.814E-2</v>
      </c>
    </row>
    <row r="1007" spans="2:7" x14ac:dyDescent="0.25">
      <c r="B1007" s="5">
        <v>25.1</v>
      </c>
      <c r="C1007" s="5">
        <v>0.70004</v>
      </c>
      <c r="D1007" s="5">
        <v>25.1</v>
      </c>
      <c r="E1007" s="5">
        <v>0.59248000000000001</v>
      </c>
      <c r="F1007" s="5">
        <v>25.1</v>
      </c>
      <c r="G1007" s="22">
        <v>3.8260000000000002E-2</v>
      </c>
    </row>
    <row r="1008" spans="2:7" x14ac:dyDescent="0.25">
      <c r="B1008" s="5">
        <v>25.12</v>
      </c>
      <c r="C1008" s="5">
        <v>0.70004</v>
      </c>
      <c r="D1008" s="5">
        <v>25.12</v>
      </c>
      <c r="E1008" s="5">
        <v>0.61495</v>
      </c>
      <c r="F1008" s="5">
        <v>25.12</v>
      </c>
      <c r="G1008" s="22">
        <v>3.9149999999999997E-2</v>
      </c>
    </row>
    <row r="1009" spans="2:7" x14ac:dyDescent="0.25">
      <c r="B1009" s="5">
        <v>25.14</v>
      </c>
      <c r="C1009" s="5">
        <v>0.70489000000000002</v>
      </c>
      <c r="D1009" s="5">
        <v>25.14</v>
      </c>
      <c r="E1009" s="5">
        <v>0.63487000000000005</v>
      </c>
      <c r="F1009" s="5">
        <v>25.14</v>
      </c>
      <c r="G1009" s="22">
        <v>3.6549999999999999E-2</v>
      </c>
    </row>
    <row r="1010" spans="2:7" x14ac:dyDescent="0.25">
      <c r="B1010" s="5">
        <v>25.16</v>
      </c>
      <c r="C1010" s="5">
        <v>0.70004</v>
      </c>
      <c r="D1010" s="5">
        <v>25.16</v>
      </c>
      <c r="E1010" s="5">
        <v>0.65249000000000001</v>
      </c>
      <c r="F1010" s="5">
        <v>25.16</v>
      </c>
      <c r="G1010" s="22">
        <v>3.0190000000000002E-2</v>
      </c>
    </row>
    <row r="1011" spans="2:7" x14ac:dyDescent="0.25">
      <c r="B1011" s="5">
        <v>25.18</v>
      </c>
      <c r="C1011" s="5">
        <v>0.70974999999999999</v>
      </c>
      <c r="D1011" s="5">
        <v>25.18</v>
      </c>
      <c r="E1011" s="5">
        <v>0.66237999999999997</v>
      </c>
      <c r="F1011" s="5">
        <v>25.18</v>
      </c>
      <c r="G1011" s="22">
        <v>2.3859999999999999E-2</v>
      </c>
    </row>
    <row r="1012" spans="2:7" x14ac:dyDescent="0.25">
      <c r="B1012" s="5">
        <v>25.2</v>
      </c>
      <c r="C1012" s="5">
        <v>0.71460000000000001</v>
      </c>
      <c r="D1012" s="5">
        <v>25.2</v>
      </c>
      <c r="E1012" s="5">
        <v>0.66959999999999997</v>
      </c>
      <c r="F1012" s="5">
        <v>25.2</v>
      </c>
      <c r="G1012" s="22">
        <v>1.9279999999999999E-2</v>
      </c>
    </row>
    <row r="1013" spans="2:7" x14ac:dyDescent="0.25">
      <c r="B1013" s="5">
        <v>25.22</v>
      </c>
      <c r="C1013" s="5">
        <v>0.71460000000000001</v>
      </c>
      <c r="D1013" s="5">
        <v>25.22</v>
      </c>
      <c r="E1013" s="5">
        <v>0.67713000000000001</v>
      </c>
      <c r="F1013" s="5">
        <v>25.22</v>
      </c>
      <c r="G1013" s="22">
        <v>1.644E-2</v>
      </c>
    </row>
    <row r="1014" spans="2:7" x14ac:dyDescent="0.25">
      <c r="B1014" s="5">
        <v>25.24</v>
      </c>
      <c r="C1014" s="5">
        <v>0.71460000000000001</v>
      </c>
      <c r="D1014" s="5">
        <v>25.24</v>
      </c>
      <c r="E1014" s="5">
        <v>0.67732999999999999</v>
      </c>
      <c r="F1014" s="5">
        <v>25.24</v>
      </c>
      <c r="G1014" s="22">
        <v>1.4999999999999999E-2</v>
      </c>
    </row>
    <row r="1015" spans="2:7" x14ac:dyDescent="0.25">
      <c r="B1015" s="5">
        <v>25.26</v>
      </c>
      <c r="C1015" s="5">
        <v>0.71460000000000001</v>
      </c>
      <c r="D1015" s="5">
        <v>25.26</v>
      </c>
      <c r="E1015" s="5">
        <v>0.67547000000000001</v>
      </c>
      <c r="F1015" s="5">
        <v>25.26</v>
      </c>
      <c r="G1015" s="22">
        <v>1.472E-2</v>
      </c>
    </row>
    <row r="1016" spans="2:7" x14ac:dyDescent="0.25">
      <c r="B1016" s="5">
        <v>25.28</v>
      </c>
      <c r="C1016" s="5">
        <v>0.70489000000000002</v>
      </c>
      <c r="D1016" s="5">
        <v>25.28</v>
      </c>
      <c r="E1016" s="5">
        <v>0.66710999999999998</v>
      </c>
      <c r="F1016" s="5">
        <v>25.28</v>
      </c>
      <c r="G1016" s="22">
        <v>1.5570000000000001E-2</v>
      </c>
    </row>
    <row r="1017" spans="2:7" x14ac:dyDescent="0.25">
      <c r="B1017" s="5">
        <v>25.3</v>
      </c>
      <c r="C1017" s="5">
        <v>0.69518000000000002</v>
      </c>
      <c r="D1017" s="5">
        <v>25.3</v>
      </c>
      <c r="E1017" s="5">
        <v>0.66188000000000002</v>
      </c>
      <c r="F1017" s="5">
        <v>25.3</v>
      </c>
      <c r="G1017" s="22">
        <v>1.6990000000000002E-2</v>
      </c>
    </row>
    <row r="1018" spans="2:7" x14ac:dyDescent="0.25">
      <c r="B1018" s="5">
        <v>25.32</v>
      </c>
      <c r="C1018" s="5">
        <v>0.67576999999999998</v>
      </c>
      <c r="D1018" s="5">
        <v>25.32</v>
      </c>
      <c r="E1018" s="5">
        <v>0.65058000000000005</v>
      </c>
      <c r="F1018" s="5">
        <v>25.32</v>
      </c>
      <c r="G1018" s="22">
        <v>1.9769999999999999E-2</v>
      </c>
    </row>
    <row r="1019" spans="2:7" x14ac:dyDescent="0.25">
      <c r="B1019" s="5">
        <v>25.34</v>
      </c>
      <c r="C1019" s="5">
        <v>0.67091000000000001</v>
      </c>
      <c r="D1019" s="5">
        <v>25.34</v>
      </c>
      <c r="E1019" s="5">
        <v>0.63290000000000002</v>
      </c>
      <c r="F1019" s="5">
        <v>25.34</v>
      </c>
      <c r="G1019" s="22">
        <v>2.3609999999999999E-2</v>
      </c>
    </row>
    <row r="1020" spans="2:7" x14ac:dyDescent="0.25">
      <c r="B1020" s="5">
        <v>25.36</v>
      </c>
      <c r="C1020" s="5">
        <v>0.65634999999999999</v>
      </c>
      <c r="D1020" s="5">
        <v>25.36</v>
      </c>
      <c r="E1020" s="5">
        <v>0.61131999999999997</v>
      </c>
      <c r="F1020" s="5">
        <v>25.36</v>
      </c>
      <c r="G1020" s="22">
        <v>2.6859999999999998E-2</v>
      </c>
    </row>
    <row r="1021" spans="2:7" x14ac:dyDescent="0.25">
      <c r="B1021" s="5">
        <v>25.38</v>
      </c>
      <c r="C1021" s="5">
        <v>0.64178000000000002</v>
      </c>
      <c r="D1021" s="5">
        <v>25.38</v>
      </c>
      <c r="E1021" s="5">
        <v>0.59133999999999998</v>
      </c>
      <c r="F1021" s="5">
        <v>25.38</v>
      </c>
      <c r="G1021" s="22">
        <v>2.5600000000000001E-2</v>
      </c>
    </row>
    <row r="1022" spans="2:7" x14ac:dyDescent="0.25">
      <c r="B1022" s="5">
        <v>25.4</v>
      </c>
      <c r="C1022" s="5">
        <v>0.65149000000000001</v>
      </c>
      <c r="D1022" s="5">
        <v>25.4</v>
      </c>
      <c r="E1022" s="5">
        <v>0.57052999999999998</v>
      </c>
      <c r="F1022" s="5">
        <v>25.4</v>
      </c>
      <c r="G1022" s="22">
        <v>2.0240000000000001E-2</v>
      </c>
    </row>
    <row r="1023" spans="2:7" x14ac:dyDescent="0.25">
      <c r="B1023" s="5">
        <v>25.42</v>
      </c>
      <c r="C1023" s="5">
        <v>0.66605999999999999</v>
      </c>
      <c r="D1023" s="5">
        <v>25.42</v>
      </c>
      <c r="E1023" s="5">
        <v>0.54288000000000003</v>
      </c>
      <c r="F1023" s="5">
        <v>25.42</v>
      </c>
      <c r="G1023" s="22">
        <v>1.4800000000000001E-2</v>
      </c>
    </row>
    <row r="1024" spans="2:7" x14ac:dyDescent="0.25">
      <c r="B1024" s="5">
        <v>25.44</v>
      </c>
      <c r="C1024" s="5">
        <v>0.69033</v>
      </c>
      <c r="D1024" s="5">
        <v>25.44</v>
      </c>
      <c r="E1024" s="5">
        <v>0.53266999999999998</v>
      </c>
      <c r="F1024" s="5">
        <v>25.44</v>
      </c>
      <c r="G1024" s="22">
        <v>1.0869999999999999E-2</v>
      </c>
    </row>
    <row r="1025" spans="2:7" x14ac:dyDescent="0.25">
      <c r="B1025" s="5">
        <v>25.46</v>
      </c>
      <c r="C1025" s="5">
        <v>0.70004</v>
      </c>
      <c r="D1025" s="5">
        <v>25.46</v>
      </c>
      <c r="E1025" s="5">
        <v>0.51275000000000004</v>
      </c>
      <c r="F1025" s="5">
        <v>25.46</v>
      </c>
      <c r="G1025" s="22">
        <v>8.3400000000000002E-3</v>
      </c>
    </row>
    <row r="1026" spans="2:7" x14ac:dyDescent="0.25">
      <c r="B1026" s="5">
        <v>25.48</v>
      </c>
      <c r="C1026" s="5">
        <v>0.70489000000000002</v>
      </c>
      <c r="D1026" s="5">
        <v>25.48</v>
      </c>
      <c r="E1026" s="5">
        <v>0.49596000000000001</v>
      </c>
      <c r="F1026" s="5">
        <v>25.48</v>
      </c>
      <c r="G1026" s="22">
        <v>6.77E-3</v>
      </c>
    </row>
    <row r="1027" spans="2:7" x14ac:dyDescent="0.25">
      <c r="B1027" s="5">
        <v>25.5</v>
      </c>
      <c r="C1027" s="5">
        <v>0.69518000000000002</v>
      </c>
      <c r="D1027" s="5">
        <v>25.5</v>
      </c>
      <c r="E1027" s="5">
        <v>0.48524</v>
      </c>
      <c r="F1027" s="5">
        <v>25.5</v>
      </c>
      <c r="G1027" s="22">
        <v>5.7499999999999999E-3</v>
      </c>
    </row>
    <row r="1028" spans="2:7" x14ac:dyDescent="0.25">
      <c r="B1028" s="5">
        <v>25.52</v>
      </c>
      <c r="C1028" s="5">
        <v>0.68062</v>
      </c>
      <c r="D1028" s="5">
        <v>25.52</v>
      </c>
      <c r="E1028" s="5">
        <v>0.47471000000000002</v>
      </c>
      <c r="F1028" s="5">
        <v>25.52</v>
      </c>
      <c r="G1028" s="22">
        <v>5.0600000000000003E-3</v>
      </c>
    </row>
    <row r="1029" spans="2:7" x14ac:dyDescent="0.25">
      <c r="B1029" s="5">
        <v>25.54</v>
      </c>
      <c r="C1029" s="5">
        <v>0.65634999999999999</v>
      </c>
      <c r="D1029" s="5">
        <v>25.54</v>
      </c>
      <c r="E1029" s="5">
        <v>0.45990999999999999</v>
      </c>
      <c r="F1029" s="5">
        <v>25.54</v>
      </c>
      <c r="G1029" s="22">
        <v>4.5500000000000002E-3</v>
      </c>
    </row>
    <row r="1030" spans="2:7" x14ac:dyDescent="0.25">
      <c r="B1030" s="5">
        <v>25.56</v>
      </c>
      <c r="C1030" s="5">
        <v>0.65634999999999999</v>
      </c>
      <c r="D1030" s="5">
        <v>25.56</v>
      </c>
      <c r="E1030" s="5">
        <v>0.45304</v>
      </c>
      <c r="F1030" s="5">
        <v>25.56</v>
      </c>
      <c r="G1030" s="22">
        <v>4.1700000000000001E-3</v>
      </c>
    </row>
    <row r="1031" spans="2:7" x14ac:dyDescent="0.25">
      <c r="B1031" s="5">
        <v>25.58</v>
      </c>
      <c r="C1031" s="5">
        <v>0.63693</v>
      </c>
      <c r="D1031" s="5">
        <v>25.58</v>
      </c>
      <c r="E1031" s="5">
        <v>0.44367000000000001</v>
      </c>
      <c r="F1031" s="5">
        <v>25.58</v>
      </c>
      <c r="G1031" s="22">
        <v>3.8800000000000002E-3</v>
      </c>
    </row>
    <row r="1032" spans="2:7" x14ac:dyDescent="0.25">
      <c r="B1032" s="5">
        <v>25.6</v>
      </c>
      <c r="C1032" s="5">
        <v>0.65634999999999999</v>
      </c>
      <c r="D1032" s="5">
        <v>25.6</v>
      </c>
      <c r="E1032" s="5">
        <v>0.43391999999999997</v>
      </c>
      <c r="F1032" s="5">
        <v>25.6</v>
      </c>
      <c r="G1032" s="22">
        <v>3.65E-3</v>
      </c>
    </row>
    <row r="1033" spans="2:7" x14ac:dyDescent="0.25">
      <c r="B1033" s="5">
        <v>25.62</v>
      </c>
      <c r="C1033" s="5">
        <v>0.64663999999999999</v>
      </c>
      <c r="D1033" s="5">
        <v>25.62</v>
      </c>
      <c r="E1033" s="5">
        <v>0.42813000000000001</v>
      </c>
      <c r="F1033" s="5">
        <v>25.62</v>
      </c>
      <c r="G1033" s="22">
        <v>3.47E-3</v>
      </c>
    </row>
    <row r="1034" spans="2:7" x14ac:dyDescent="0.25">
      <c r="B1034" s="5">
        <v>25.64</v>
      </c>
      <c r="C1034" s="5">
        <v>0.65634999999999999</v>
      </c>
      <c r="D1034" s="5">
        <v>25.64</v>
      </c>
      <c r="E1034" s="5">
        <v>0.42111999999999999</v>
      </c>
      <c r="F1034" s="5">
        <v>25.64</v>
      </c>
      <c r="G1034" s="22">
        <v>3.3500000000000001E-3</v>
      </c>
    </row>
    <row r="1035" spans="2:7" x14ac:dyDescent="0.25">
      <c r="B1035" s="5">
        <v>25.66</v>
      </c>
      <c r="C1035" s="5">
        <v>0.66120000000000001</v>
      </c>
      <c r="D1035" s="5">
        <v>25.66</v>
      </c>
      <c r="E1035" s="5">
        <v>0.41743999999999998</v>
      </c>
      <c r="F1035" s="5">
        <v>25.66</v>
      </c>
      <c r="G1035" s="22">
        <v>3.2799999999999999E-3</v>
      </c>
    </row>
    <row r="1036" spans="2:7" x14ac:dyDescent="0.25">
      <c r="B1036" s="5">
        <v>25.68</v>
      </c>
      <c r="C1036" s="5">
        <v>0.66605999999999999</v>
      </c>
      <c r="D1036" s="5">
        <v>25.68</v>
      </c>
      <c r="E1036" s="5">
        <v>0.42032999999999998</v>
      </c>
      <c r="F1036" s="5">
        <v>25.68</v>
      </c>
      <c r="G1036" s="22">
        <v>3.2799999999999999E-3</v>
      </c>
    </row>
    <row r="1037" spans="2:7" x14ac:dyDescent="0.25">
      <c r="B1037" s="5">
        <v>25.7</v>
      </c>
      <c r="C1037" s="5">
        <v>0.67091000000000001</v>
      </c>
      <c r="D1037" s="5">
        <v>25.7</v>
      </c>
      <c r="E1037" s="5">
        <v>0.41843000000000002</v>
      </c>
      <c r="F1037" s="5">
        <v>25.7</v>
      </c>
      <c r="G1037" s="22">
        <v>3.3600000000000001E-3</v>
      </c>
    </row>
    <row r="1038" spans="2:7" x14ac:dyDescent="0.25">
      <c r="B1038" s="5">
        <v>25.72</v>
      </c>
      <c r="C1038" s="5">
        <v>0.68062</v>
      </c>
      <c r="D1038" s="5">
        <v>25.72</v>
      </c>
      <c r="E1038" s="5">
        <v>0.41844999999999999</v>
      </c>
      <c r="F1038" s="5">
        <v>25.72</v>
      </c>
      <c r="G1038" s="22">
        <v>3.5400000000000002E-3</v>
      </c>
    </row>
    <row r="1039" spans="2:7" x14ac:dyDescent="0.25">
      <c r="B1039" s="5">
        <v>25.74</v>
      </c>
      <c r="C1039" s="5">
        <v>0.66605999999999999</v>
      </c>
      <c r="D1039" s="5">
        <v>25.74</v>
      </c>
      <c r="E1039" s="5">
        <v>0.42005999999999999</v>
      </c>
      <c r="F1039" s="5">
        <v>25.74</v>
      </c>
      <c r="G1039" s="22">
        <v>3.81E-3</v>
      </c>
    </row>
    <row r="1040" spans="2:7" x14ac:dyDescent="0.25">
      <c r="B1040" s="5">
        <v>25.76</v>
      </c>
      <c r="C1040" s="5">
        <v>0.68547000000000002</v>
      </c>
      <c r="D1040" s="5">
        <v>25.76</v>
      </c>
      <c r="E1040" s="5">
        <v>0.41931000000000002</v>
      </c>
      <c r="F1040" s="5">
        <v>25.76</v>
      </c>
      <c r="G1040" s="22">
        <v>4.0400000000000002E-3</v>
      </c>
    </row>
    <row r="1041" spans="2:7" x14ac:dyDescent="0.25">
      <c r="B1041" s="5">
        <v>25.78</v>
      </c>
      <c r="C1041" s="5">
        <v>0.67576999999999998</v>
      </c>
      <c r="D1041" s="5">
        <v>25.78</v>
      </c>
      <c r="E1041" s="5">
        <v>0.41786000000000001</v>
      </c>
      <c r="F1041" s="5">
        <v>25.78</v>
      </c>
      <c r="G1041" s="22">
        <v>4.2100000000000002E-3</v>
      </c>
    </row>
    <row r="1042" spans="2:7" x14ac:dyDescent="0.25">
      <c r="B1042" s="5">
        <v>25.8</v>
      </c>
      <c r="C1042" s="5">
        <v>0.68062</v>
      </c>
      <c r="D1042" s="5">
        <v>25.8</v>
      </c>
      <c r="E1042" s="5">
        <v>0.41954000000000002</v>
      </c>
      <c r="F1042" s="5">
        <v>25.8</v>
      </c>
      <c r="G1042" s="22">
        <v>4.5199999999999997E-3</v>
      </c>
    </row>
    <row r="1043" spans="2:7" x14ac:dyDescent="0.25">
      <c r="B1043" s="5">
        <v>25.82</v>
      </c>
      <c r="C1043" s="5">
        <v>0.66605999999999999</v>
      </c>
      <c r="D1043" s="5">
        <v>25.82</v>
      </c>
      <c r="E1043" s="5">
        <v>0.42332999999999998</v>
      </c>
      <c r="F1043" s="5">
        <v>25.82</v>
      </c>
      <c r="G1043" s="22">
        <v>5.1599999999999997E-3</v>
      </c>
    </row>
    <row r="1044" spans="2:7" x14ac:dyDescent="0.25">
      <c r="B1044" s="5">
        <v>25.84</v>
      </c>
      <c r="C1044" s="5">
        <v>0.65149000000000001</v>
      </c>
      <c r="D1044" s="5">
        <v>25.84</v>
      </c>
      <c r="E1044" s="5">
        <v>0.42787999999999998</v>
      </c>
      <c r="F1044" s="5">
        <v>25.84</v>
      </c>
      <c r="G1044" s="22">
        <v>6.1399999999999996E-3</v>
      </c>
    </row>
    <row r="1045" spans="2:7" x14ac:dyDescent="0.25">
      <c r="B1045" s="5">
        <v>25.86</v>
      </c>
      <c r="C1045" s="5">
        <v>0.64663999999999999</v>
      </c>
      <c r="D1045" s="5">
        <v>25.86</v>
      </c>
      <c r="E1045" s="5">
        <v>0.42879</v>
      </c>
      <c r="F1045" s="5">
        <v>25.86</v>
      </c>
      <c r="G1045" s="22">
        <v>7.0200000000000002E-3</v>
      </c>
    </row>
    <row r="1046" spans="2:7" x14ac:dyDescent="0.25">
      <c r="B1046" s="5">
        <v>25.88</v>
      </c>
      <c r="C1046" s="5">
        <v>0.64178000000000002</v>
      </c>
      <c r="D1046" s="5">
        <v>25.88</v>
      </c>
      <c r="E1046" s="5">
        <v>0.43168000000000001</v>
      </c>
      <c r="F1046" s="5">
        <v>25.88</v>
      </c>
      <c r="G1046" s="22">
        <v>7.0299999999999998E-3</v>
      </c>
    </row>
    <row r="1047" spans="2:7" x14ac:dyDescent="0.25">
      <c r="B1047" s="5">
        <v>25.9</v>
      </c>
      <c r="C1047" s="5">
        <v>0.62722</v>
      </c>
      <c r="D1047" s="5">
        <v>25.9</v>
      </c>
      <c r="E1047" s="5">
        <v>0.43552999999999997</v>
      </c>
      <c r="F1047" s="5">
        <v>25.9</v>
      </c>
      <c r="G1047" s="22">
        <v>6.3899999999999998E-3</v>
      </c>
    </row>
    <row r="1048" spans="2:7" x14ac:dyDescent="0.25">
      <c r="B1048" s="5">
        <v>25.92</v>
      </c>
      <c r="C1048" s="5">
        <v>0.63207999999999998</v>
      </c>
      <c r="D1048" s="5">
        <v>25.92</v>
      </c>
      <c r="E1048" s="5">
        <v>0.43381999999999998</v>
      </c>
      <c r="F1048" s="5">
        <v>25.92</v>
      </c>
      <c r="G1048" s="22">
        <v>6.0000000000000001E-3</v>
      </c>
    </row>
    <row r="1049" spans="2:7" x14ac:dyDescent="0.25">
      <c r="B1049" s="5">
        <v>25.94</v>
      </c>
      <c r="C1049" s="5">
        <v>0.64178000000000002</v>
      </c>
      <c r="D1049" s="5">
        <v>25.94</v>
      </c>
      <c r="E1049" s="5">
        <v>0.43676999999999999</v>
      </c>
      <c r="F1049" s="5">
        <v>25.94</v>
      </c>
      <c r="G1049" s="22">
        <v>6.2700000000000004E-3</v>
      </c>
    </row>
    <row r="1050" spans="2:7" x14ac:dyDescent="0.25">
      <c r="B1050" s="5">
        <v>25.96</v>
      </c>
      <c r="C1050" s="5">
        <v>0.65149000000000001</v>
      </c>
      <c r="D1050" s="5">
        <v>25.96</v>
      </c>
      <c r="E1050" s="5">
        <v>0.44668999999999998</v>
      </c>
      <c r="F1050" s="5">
        <v>25.96</v>
      </c>
      <c r="G1050" s="22">
        <v>7.2100000000000003E-3</v>
      </c>
    </row>
    <row r="1051" spans="2:7" x14ac:dyDescent="0.25">
      <c r="B1051" s="5">
        <v>25.98</v>
      </c>
      <c r="C1051" s="5">
        <v>0.65149000000000001</v>
      </c>
      <c r="D1051" s="5">
        <v>25.98</v>
      </c>
      <c r="E1051" s="5">
        <v>0.45571</v>
      </c>
      <c r="F1051" s="5">
        <v>25.98</v>
      </c>
      <c r="G1051" s="22">
        <v>8.3999999999999995E-3</v>
      </c>
    </row>
    <row r="1052" spans="2:7" x14ac:dyDescent="0.25">
      <c r="B1052" s="5">
        <v>26</v>
      </c>
      <c r="C1052" s="5">
        <v>0.65634999999999999</v>
      </c>
      <c r="D1052" s="5">
        <v>26</v>
      </c>
      <c r="E1052" s="5">
        <v>0.46632000000000001</v>
      </c>
      <c r="F1052" s="5">
        <v>26</v>
      </c>
      <c r="G1052" s="22">
        <v>8.7299999999999999E-3</v>
      </c>
    </row>
    <row r="1053" spans="2:7" x14ac:dyDescent="0.25">
      <c r="B1053" s="5">
        <v>26.02</v>
      </c>
      <c r="C1053" s="5">
        <v>0.66120000000000001</v>
      </c>
      <c r="D1053" s="5">
        <v>26.02</v>
      </c>
      <c r="E1053" s="5">
        <v>0.47987000000000002</v>
      </c>
      <c r="F1053" s="5">
        <v>26.02</v>
      </c>
      <c r="G1053" s="22">
        <v>7.7600000000000004E-3</v>
      </c>
    </row>
    <row r="1054" spans="2:7" x14ac:dyDescent="0.25">
      <c r="B1054" s="5">
        <v>26.04</v>
      </c>
      <c r="C1054" s="5">
        <v>0.65149000000000001</v>
      </c>
      <c r="D1054" s="5">
        <v>26.04</v>
      </c>
      <c r="E1054" s="5">
        <v>0.49226999999999999</v>
      </c>
      <c r="F1054" s="5">
        <v>26.04</v>
      </c>
      <c r="G1054" s="22">
        <v>6.5199999999999998E-3</v>
      </c>
    </row>
    <row r="1055" spans="2:7" x14ac:dyDescent="0.25">
      <c r="B1055" s="5">
        <v>26.06</v>
      </c>
      <c r="C1055" s="5">
        <v>0.63693</v>
      </c>
      <c r="D1055" s="5">
        <v>26.06</v>
      </c>
      <c r="E1055" s="5">
        <v>0.51175999999999999</v>
      </c>
      <c r="F1055" s="5">
        <v>26.06</v>
      </c>
      <c r="G1055" s="22">
        <v>5.6899999999999997E-3</v>
      </c>
    </row>
    <row r="1056" spans="2:7" x14ac:dyDescent="0.25">
      <c r="B1056" s="5">
        <v>26.08</v>
      </c>
      <c r="C1056" s="5">
        <v>0.63693</v>
      </c>
      <c r="D1056" s="5">
        <v>26.08</v>
      </c>
      <c r="E1056" s="5">
        <v>0.53132000000000001</v>
      </c>
      <c r="F1056" s="5">
        <v>26.08</v>
      </c>
      <c r="G1056" s="22">
        <v>5.3200000000000001E-3</v>
      </c>
    </row>
    <row r="1057" spans="2:7" x14ac:dyDescent="0.25">
      <c r="B1057" s="5">
        <v>26.1</v>
      </c>
      <c r="C1057" s="5">
        <v>0.64663999999999999</v>
      </c>
      <c r="D1057" s="5">
        <v>26.1</v>
      </c>
      <c r="E1057" s="5">
        <v>0.54857</v>
      </c>
      <c r="F1057" s="5">
        <v>26.1</v>
      </c>
      <c r="G1057" s="22">
        <v>5.3200000000000001E-3</v>
      </c>
    </row>
    <row r="1058" spans="2:7" x14ac:dyDescent="0.25">
      <c r="B1058" s="5">
        <v>26.12</v>
      </c>
      <c r="C1058" s="5">
        <v>0.65634999999999999</v>
      </c>
      <c r="D1058" s="5">
        <v>26.12</v>
      </c>
      <c r="E1058" s="5">
        <v>0.56825000000000003</v>
      </c>
      <c r="F1058" s="5">
        <v>26.12</v>
      </c>
      <c r="G1058" s="22">
        <v>5.62E-3</v>
      </c>
    </row>
    <row r="1059" spans="2:7" x14ac:dyDescent="0.25">
      <c r="B1059" s="5">
        <v>26.14</v>
      </c>
      <c r="C1059" s="5">
        <v>0.67091000000000001</v>
      </c>
      <c r="D1059" s="5">
        <v>26.14</v>
      </c>
      <c r="E1059" s="5">
        <v>0.59092999999999996</v>
      </c>
      <c r="F1059" s="5">
        <v>26.14</v>
      </c>
      <c r="G1059" s="22">
        <v>6.1599999999999997E-3</v>
      </c>
    </row>
    <row r="1060" spans="2:7" x14ac:dyDescent="0.25">
      <c r="B1060" s="5">
        <v>26.16</v>
      </c>
      <c r="C1060" s="5">
        <v>0.68547000000000002</v>
      </c>
      <c r="D1060" s="5">
        <v>26.16</v>
      </c>
      <c r="E1060" s="5">
        <v>0.60626999999999998</v>
      </c>
      <c r="F1060" s="5">
        <v>26.16</v>
      </c>
      <c r="G1060" s="22">
        <v>7.0099999999999997E-3</v>
      </c>
    </row>
    <row r="1061" spans="2:7" x14ac:dyDescent="0.25">
      <c r="B1061" s="5">
        <v>26.18</v>
      </c>
      <c r="C1061" s="5">
        <v>0.69518000000000002</v>
      </c>
      <c r="D1061" s="5">
        <v>26.18</v>
      </c>
      <c r="E1061" s="5">
        <v>0.62512000000000001</v>
      </c>
      <c r="F1061" s="5">
        <v>26.18</v>
      </c>
      <c r="G1061" s="22">
        <v>8.2299999999999995E-3</v>
      </c>
    </row>
    <row r="1062" spans="2:7" x14ac:dyDescent="0.25">
      <c r="B1062" s="5">
        <v>26.2</v>
      </c>
      <c r="C1062" s="5">
        <v>0.68547000000000002</v>
      </c>
      <c r="D1062" s="5">
        <v>26.2</v>
      </c>
      <c r="E1062" s="5">
        <v>0.64300999999999997</v>
      </c>
      <c r="F1062" s="5">
        <v>26.2</v>
      </c>
      <c r="G1062" s="22">
        <v>9.9799999999999993E-3</v>
      </c>
    </row>
    <row r="1063" spans="2:7" x14ac:dyDescent="0.25">
      <c r="B1063" s="5">
        <v>26.22</v>
      </c>
      <c r="C1063" s="5">
        <v>0.68062</v>
      </c>
      <c r="D1063" s="5">
        <v>26.22</v>
      </c>
      <c r="E1063" s="5">
        <v>0.66002000000000005</v>
      </c>
      <c r="F1063" s="5">
        <v>26.22</v>
      </c>
      <c r="G1063" s="22">
        <v>1.261E-2</v>
      </c>
    </row>
    <row r="1064" spans="2:7" x14ac:dyDescent="0.25">
      <c r="B1064" s="5">
        <v>26.24</v>
      </c>
      <c r="C1064" s="5">
        <v>0.66605999999999999</v>
      </c>
      <c r="D1064" s="5">
        <v>26.24</v>
      </c>
      <c r="E1064" s="5">
        <v>0.67269000000000001</v>
      </c>
      <c r="F1064" s="5">
        <v>26.24</v>
      </c>
      <c r="G1064" s="22">
        <v>1.6789999999999999E-2</v>
      </c>
    </row>
    <row r="1065" spans="2:7" x14ac:dyDescent="0.25">
      <c r="B1065" s="5">
        <v>26.26</v>
      </c>
      <c r="C1065" s="5">
        <v>0.65149000000000001</v>
      </c>
      <c r="D1065" s="5">
        <v>26.26</v>
      </c>
      <c r="E1065" s="5">
        <v>0.68171999999999999</v>
      </c>
      <c r="F1065" s="5">
        <v>26.26</v>
      </c>
      <c r="G1065" s="22">
        <v>2.3800000000000002E-2</v>
      </c>
    </row>
    <row r="1066" spans="2:7" x14ac:dyDescent="0.25">
      <c r="B1066" s="5">
        <v>26.28</v>
      </c>
      <c r="C1066" s="5">
        <v>0.65149000000000001</v>
      </c>
      <c r="D1066" s="5">
        <v>26.28</v>
      </c>
      <c r="E1066" s="5">
        <v>0.6905</v>
      </c>
      <c r="F1066" s="5">
        <v>26.28</v>
      </c>
      <c r="G1066" s="22">
        <v>3.5619999999999999E-2</v>
      </c>
    </row>
    <row r="1067" spans="2:7" x14ac:dyDescent="0.25">
      <c r="B1067" s="5">
        <v>26.3</v>
      </c>
      <c r="C1067" s="5">
        <v>0.65634999999999999</v>
      </c>
      <c r="D1067" s="5">
        <v>26.3</v>
      </c>
      <c r="E1067" s="5">
        <v>0.69467999999999996</v>
      </c>
      <c r="F1067" s="5">
        <v>26.3</v>
      </c>
      <c r="G1067" s="22">
        <v>5.4519999999999999E-2</v>
      </c>
    </row>
    <row r="1068" spans="2:7" x14ac:dyDescent="0.25">
      <c r="B1068" s="5">
        <v>26.32</v>
      </c>
      <c r="C1068" s="5">
        <v>0.66605999999999999</v>
      </c>
      <c r="D1068" s="5">
        <v>26.32</v>
      </c>
      <c r="E1068" s="5">
        <v>0.69369000000000003</v>
      </c>
      <c r="F1068" s="5">
        <v>26.32</v>
      </c>
      <c r="G1068" s="22">
        <v>8.072E-2</v>
      </c>
    </row>
    <row r="1069" spans="2:7" x14ac:dyDescent="0.25">
      <c r="B1069" s="5">
        <v>26.34</v>
      </c>
      <c r="C1069" s="5">
        <v>0.66120000000000001</v>
      </c>
      <c r="D1069" s="5">
        <v>26.34</v>
      </c>
      <c r="E1069" s="5">
        <v>0.69052999999999998</v>
      </c>
      <c r="F1069" s="5">
        <v>26.34</v>
      </c>
      <c r="G1069" s="22">
        <v>0.10484</v>
      </c>
    </row>
    <row r="1070" spans="2:7" x14ac:dyDescent="0.25">
      <c r="B1070" s="5">
        <v>26.36</v>
      </c>
      <c r="C1070" s="5">
        <v>0.64663999999999999</v>
      </c>
      <c r="D1070" s="5">
        <v>26.36</v>
      </c>
      <c r="E1070" s="5">
        <v>0.68033999999999994</v>
      </c>
      <c r="F1070" s="5">
        <v>26.36</v>
      </c>
      <c r="G1070" s="22">
        <v>0.10496999999999999</v>
      </c>
    </row>
    <row r="1071" spans="2:7" x14ac:dyDescent="0.25">
      <c r="B1071" s="5">
        <v>26.38</v>
      </c>
      <c r="C1071" s="5">
        <v>0.64663999999999999</v>
      </c>
      <c r="D1071" s="5">
        <v>26.38</v>
      </c>
      <c r="E1071" s="5">
        <v>0.66429000000000005</v>
      </c>
      <c r="F1071" s="5">
        <v>26.38</v>
      </c>
      <c r="G1071" s="22">
        <v>8.1309999999999993E-2</v>
      </c>
    </row>
    <row r="1072" spans="2:7" x14ac:dyDescent="0.25">
      <c r="B1072" s="5">
        <v>26.4</v>
      </c>
      <c r="C1072" s="5">
        <v>0.63693</v>
      </c>
      <c r="D1072" s="5">
        <v>26.4</v>
      </c>
      <c r="E1072" s="5">
        <v>0.64593</v>
      </c>
      <c r="F1072" s="5">
        <v>26.4</v>
      </c>
      <c r="G1072" s="22">
        <v>5.4890000000000001E-2</v>
      </c>
    </row>
    <row r="1073" spans="2:7" x14ac:dyDescent="0.25">
      <c r="B1073" s="5">
        <v>26.42</v>
      </c>
      <c r="C1073" s="5">
        <v>0.64663999999999999</v>
      </c>
      <c r="D1073" s="5">
        <v>26.42</v>
      </c>
      <c r="E1073" s="5">
        <v>0.61743000000000003</v>
      </c>
      <c r="F1073" s="5">
        <v>26.42</v>
      </c>
      <c r="G1073" s="22">
        <v>3.5639999999999998E-2</v>
      </c>
    </row>
    <row r="1074" spans="2:7" x14ac:dyDescent="0.25">
      <c r="B1074" s="5">
        <v>26.44</v>
      </c>
      <c r="C1074" s="5">
        <v>0.66120000000000001</v>
      </c>
      <c r="D1074" s="5">
        <v>26.44</v>
      </c>
      <c r="E1074" s="5">
        <v>0.59440999999999999</v>
      </c>
      <c r="F1074" s="5">
        <v>26.44</v>
      </c>
      <c r="G1074" s="22">
        <v>2.3550000000000001E-2</v>
      </c>
    </row>
    <row r="1075" spans="2:7" x14ac:dyDescent="0.25">
      <c r="B1075" s="5">
        <v>26.46</v>
      </c>
      <c r="C1075" s="5">
        <v>0.68062</v>
      </c>
      <c r="D1075" s="5">
        <v>26.46</v>
      </c>
      <c r="E1075" s="5">
        <v>0.57350000000000001</v>
      </c>
      <c r="F1075" s="5">
        <v>26.46</v>
      </c>
      <c r="G1075" s="22">
        <v>1.635E-2</v>
      </c>
    </row>
    <row r="1076" spans="2:7" x14ac:dyDescent="0.25">
      <c r="B1076" s="5">
        <v>26.48</v>
      </c>
      <c r="C1076" s="5">
        <v>0.68547000000000002</v>
      </c>
      <c r="D1076" s="5">
        <v>26.48</v>
      </c>
      <c r="E1076" s="5">
        <v>0.54947000000000001</v>
      </c>
      <c r="F1076" s="5">
        <v>26.48</v>
      </c>
      <c r="G1076" s="22">
        <v>1.204E-2</v>
      </c>
    </row>
    <row r="1077" spans="2:7" x14ac:dyDescent="0.25">
      <c r="B1077" s="5">
        <v>26.5</v>
      </c>
      <c r="C1077" s="5">
        <v>0.68062</v>
      </c>
      <c r="D1077" s="5">
        <v>26.5</v>
      </c>
      <c r="E1077" s="5">
        <v>0.52939000000000003</v>
      </c>
      <c r="F1077" s="5">
        <v>26.5</v>
      </c>
      <c r="G1077" s="22">
        <v>9.2999999999999992E-3</v>
      </c>
    </row>
    <row r="1078" spans="2:7" x14ac:dyDescent="0.25">
      <c r="B1078" s="5">
        <v>26.52</v>
      </c>
      <c r="C1078" s="5">
        <v>0.68062</v>
      </c>
      <c r="D1078" s="5">
        <v>26.52</v>
      </c>
      <c r="E1078" s="5">
        <v>0.52048000000000005</v>
      </c>
      <c r="F1078" s="5">
        <v>26.52</v>
      </c>
      <c r="G1078" s="22">
        <v>7.4400000000000004E-3</v>
      </c>
    </row>
    <row r="1079" spans="2:7" x14ac:dyDescent="0.25">
      <c r="B1079" s="5">
        <v>26.54</v>
      </c>
      <c r="C1079" s="5">
        <v>0.68062</v>
      </c>
      <c r="D1079" s="5">
        <v>26.54</v>
      </c>
      <c r="E1079" s="5">
        <v>0.50034000000000001</v>
      </c>
      <c r="F1079" s="5">
        <v>26.54</v>
      </c>
      <c r="G1079" s="22">
        <v>6.1000000000000004E-3</v>
      </c>
    </row>
    <row r="1080" spans="2:7" x14ac:dyDescent="0.25">
      <c r="B1080" s="5">
        <v>26.56</v>
      </c>
      <c r="C1080" s="5">
        <v>0.68547000000000002</v>
      </c>
      <c r="D1080" s="5">
        <v>26.56</v>
      </c>
      <c r="E1080" s="5">
        <v>0.49086000000000002</v>
      </c>
      <c r="F1080" s="5">
        <v>26.56</v>
      </c>
      <c r="G1080" s="22">
        <v>5.11E-3</v>
      </c>
    </row>
    <row r="1081" spans="2:7" x14ac:dyDescent="0.25">
      <c r="B1081" s="5">
        <v>26.58</v>
      </c>
      <c r="C1081" s="5">
        <v>0.68547000000000002</v>
      </c>
      <c r="D1081" s="5">
        <v>26.58</v>
      </c>
      <c r="E1081" s="5">
        <v>0.47843999999999998</v>
      </c>
      <c r="F1081" s="5">
        <v>26.58</v>
      </c>
      <c r="G1081" s="22">
        <v>4.3600000000000002E-3</v>
      </c>
    </row>
    <row r="1082" spans="2:7" x14ac:dyDescent="0.25">
      <c r="B1082" s="5">
        <v>26.6</v>
      </c>
      <c r="C1082" s="5">
        <v>0.68547000000000002</v>
      </c>
      <c r="D1082" s="5">
        <v>26.6</v>
      </c>
      <c r="E1082" s="5">
        <v>0.46806999999999999</v>
      </c>
      <c r="F1082" s="5">
        <v>26.6</v>
      </c>
      <c r="G1082" s="22">
        <v>3.7799999999999999E-3</v>
      </c>
    </row>
    <row r="1083" spans="2:7" x14ac:dyDescent="0.25">
      <c r="B1083" s="5">
        <v>26.62</v>
      </c>
      <c r="C1083" s="5">
        <v>0.67576999999999998</v>
      </c>
      <c r="D1083" s="5">
        <v>26.62</v>
      </c>
      <c r="E1083" s="5">
        <v>0.45750000000000002</v>
      </c>
      <c r="F1083" s="5">
        <v>26.62</v>
      </c>
      <c r="G1083" s="22">
        <v>3.47E-3</v>
      </c>
    </row>
    <row r="1084" spans="2:7" x14ac:dyDescent="0.25">
      <c r="B1084" s="5">
        <v>26.64</v>
      </c>
      <c r="C1084" s="5">
        <v>0.66605999999999999</v>
      </c>
      <c r="D1084" s="5">
        <v>26.64</v>
      </c>
      <c r="E1084" s="5">
        <v>0.45127</v>
      </c>
      <c r="F1084" s="5">
        <v>26.64</v>
      </c>
      <c r="G1084" s="22">
        <v>3.13E-3</v>
      </c>
    </row>
    <row r="1085" spans="2:7" x14ac:dyDescent="0.25">
      <c r="B1085" s="5">
        <v>26.66</v>
      </c>
      <c r="C1085" s="5">
        <v>0.65149000000000001</v>
      </c>
      <c r="D1085" s="5">
        <v>26.66</v>
      </c>
      <c r="E1085" s="5">
        <v>0.44211</v>
      </c>
      <c r="F1085" s="5">
        <v>26.66</v>
      </c>
      <c r="G1085" s="22">
        <v>2.9299999999999999E-3</v>
      </c>
    </row>
    <row r="1086" spans="2:7" x14ac:dyDescent="0.25">
      <c r="B1086" s="5">
        <v>26.68</v>
      </c>
      <c r="C1086" s="5">
        <v>0.66605999999999999</v>
      </c>
      <c r="D1086" s="5">
        <v>26.68</v>
      </c>
      <c r="E1086" s="5">
        <v>0.44016</v>
      </c>
      <c r="F1086" s="5">
        <v>26.68</v>
      </c>
      <c r="G1086" s="22">
        <v>2.7599999999999999E-3</v>
      </c>
    </row>
    <row r="1087" spans="2:7" x14ac:dyDescent="0.25">
      <c r="B1087" s="5">
        <v>26.7</v>
      </c>
      <c r="C1087" s="5">
        <v>0.66605999999999999</v>
      </c>
      <c r="D1087" s="5">
        <v>26.7</v>
      </c>
      <c r="E1087" s="5">
        <v>0.43611</v>
      </c>
      <c r="F1087" s="5">
        <v>26.7</v>
      </c>
      <c r="G1087" s="22">
        <v>2.6800000000000001E-3</v>
      </c>
    </row>
    <row r="1088" spans="2:7" x14ac:dyDescent="0.25">
      <c r="B1088" s="5">
        <v>26.72</v>
      </c>
      <c r="C1088" s="5">
        <v>0.66120000000000001</v>
      </c>
      <c r="D1088" s="5">
        <v>26.72</v>
      </c>
      <c r="E1088" s="5">
        <v>0.43397000000000002</v>
      </c>
      <c r="F1088" s="5">
        <v>26.72</v>
      </c>
      <c r="G1088" s="22">
        <v>2.7100000000000002E-3</v>
      </c>
    </row>
    <row r="1089" spans="2:7" x14ac:dyDescent="0.25">
      <c r="B1089" s="5">
        <v>26.74</v>
      </c>
      <c r="C1089" s="5">
        <v>0.66605999999999999</v>
      </c>
      <c r="D1089" s="5">
        <v>26.74</v>
      </c>
      <c r="E1089" s="5">
        <v>0.43502000000000002</v>
      </c>
      <c r="F1089" s="5">
        <v>26.74</v>
      </c>
      <c r="G1089" s="22">
        <v>2.8500000000000001E-3</v>
      </c>
    </row>
    <row r="1090" spans="2:7" x14ac:dyDescent="0.25">
      <c r="B1090" s="5">
        <v>26.76</v>
      </c>
      <c r="C1090" s="5">
        <v>0.67091000000000001</v>
      </c>
      <c r="D1090" s="5">
        <v>26.76</v>
      </c>
      <c r="E1090" s="5">
        <v>0.42949999999999999</v>
      </c>
      <c r="F1090" s="5">
        <v>26.76</v>
      </c>
      <c r="G1090" s="22">
        <v>2.99E-3</v>
      </c>
    </row>
    <row r="1091" spans="2:7" x14ac:dyDescent="0.25">
      <c r="B1091" s="5">
        <v>26.78</v>
      </c>
      <c r="C1091" s="5">
        <v>0.67091000000000001</v>
      </c>
      <c r="D1091" s="5">
        <v>26.78</v>
      </c>
      <c r="E1091" s="5">
        <v>0.42634</v>
      </c>
      <c r="F1091" s="5">
        <v>26.78</v>
      </c>
      <c r="G1091" s="22">
        <v>2.9299999999999999E-3</v>
      </c>
    </row>
    <row r="1092" spans="2:7" x14ac:dyDescent="0.25">
      <c r="B1092" s="5">
        <v>26.8</v>
      </c>
      <c r="C1092" s="5">
        <v>0.66605999999999999</v>
      </c>
      <c r="D1092" s="5">
        <v>26.8</v>
      </c>
      <c r="E1092" s="5">
        <v>0.42387999999999998</v>
      </c>
      <c r="F1092" s="5">
        <v>26.8</v>
      </c>
      <c r="G1092" s="22">
        <v>2.6700000000000001E-3</v>
      </c>
    </row>
    <row r="1093" spans="2:7" x14ac:dyDescent="0.25">
      <c r="B1093" s="5">
        <v>26.82</v>
      </c>
      <c r="C1093" s="5">
        <v>0.68062</v>
      </c>
      <c r="D1093" s="5">
        <v>26.82</v>
      </c>
      <c r="E1093" s="5">
        <v>0.42225000000000001</v>
      </c>
      <c r="F1093" s="5">
        <v>26.82</v>
      </c>
      <c r="G1093" s="22">
        <v>2.4199999999999998E-3</v>
      </c>
    </row>
    <row r="1094" spans="2:7" x14ac:dyDescent="0.25">
      <c r="B1094" s="5">
        <v>26.84</v>
      </c>
      <c r="C1094" s="5">
        <v>0.69518000000000002</v>
      </c>
      <c r="D1094" s="5">
        <v>26.84</v>
      </c>
      <c r="E1094" s="5">
        <v>0.41941000000000001</v>
      </c>
      <c r="F1094" s="5">
        <v>26.84</v>
      </c>
      <c r="G1094" s="22">
        <v>2.2599999999999999E-3</v>
      </c>
    </row>
    <row r="1095" spans="2:7" x14ac:dyDescent="0.25">
      <c r="B1095" s="5">
        <v>26.86</v>
      </c>
      <c r="C1095" s="5">
        <v>0.69033</v>
      </c>
      <c r="D1095" s="5">
        <v>26.86</v>
      </c>
      <c r="E1095" s="5">
        <v>0.42212</v>
      </c>
      <c r="F1095" s="5">
        <v>26.86</v>
      </c>
      <c r="G1095" s="22">
        <v>2.2399999999999998E-3</v>
      </c>
    </row>
    <row r="1096" spans="2:7" x14ac:dyDescent="0.25">
      <c r="B1096" s="5">
        <v>26.88</v>
      </c>
      <c r="C1096" s="5">
        <v>0.67576999999999998</v>
      </c>
      <c r="D1096" s="5">
        <v>26.88</v>
      </c>
      <c r="E1096" s="5">
        <v>0.42355999999999999</v>
      </c>
      <c r="F1096" s="5">
        <v>26.88</v>
      </c>
      <c r="G1096" s="22">
        <v>2.3700000000000001E-3</v>
      </c>
    </row>
    <row r="1097" spans="2:7" x14ac:dyDescent="0.25">
      <c r="B1097" s="5">
        <v>26.9</v>
      </c>
      <c r="C1097" s="5">
        <v>0.68062</v>
      </c>
      <c r="D1097" s="5">
        <v>26.9</v>
      </c>
      <c r="E1097" s="5">
        <v>0.42218</v>
      </c>
      <c r="F1097" s="5">
        <v>26.9</v>
      </c>
      <c r="G1097" s="22">
        <v>2.6700000000000001E-3</v>
      </c>
    </row>
    <row r="1098" spans="2:7" x14ac:dyDescent="0.25">
      <c r="B1098" s="5">
        <v>26.92</v>
      </c>
      <c r="C1098" s="5">
        <v>0.68062</v>
      </c>
      <c r="D1098" s="5">
        <v>26.92</v>
      </c>
      <c r="E1098" s="5">
        <v>0.41965999999999998</v>
      </c>
      <c r="F1098" s="5">
        <v>26.92</v>
      </c>
      <c r="G1098" s="22">
        <v>3.2599999999999999E-3</v>
      </c>
    </row>
    <row r="1099" spans="2:7" x14ac:dyDescent="0.25">
      <c r="B1099" s="5">
        <v>26.94</v>
      </c>
      <c r="C1099" s="5">
        <v>0.67576999999999998</v>
      </c>
      <c r="D1099" s="5">
        <v>26.94</v>
      </c>
      <c r="E1099" s="5">
        <v>0.41604999999999998</v>
      </c>
      <c r="F1099" s="5">
        <v>26.94</v>
      </c>
      <c r="G1099" s="22">
        <v>4.2900000000000004E-3</v>
      </c>
    </row>
    <row r="1100" spans="2:7" x14ac:dyDescent="0.25">
      <c r="B1100" s="5">
        <v>26.96</v>
      </c>
      <c r="C1100" s="5">
        <v>0.68062</v>
      </c>
      <c r="D1100" s="5">
        <v>26.96</v>
      </c>
      <c r="E1100" s="5">
        <v>0.41155000000000003</v>
      </c>
      <c r="F1100" s="5">
        <v>26.96</v>
      </c>
      <c r="G1100" s="22">
        <v>5.8700000000000002E-3</v>
      </c>
    </row>
    <row r="1101" spans="2:7" x14ac:dyDescent="0.25">
      <c r="B1101" s="5">
        <v>26.98</v>
      </c>
      <c r="C1101" s="5">
        <v>0.68547000000000002</v>
      </c>
      <c r="D1101" s="5">
        <v>26.98</v>
      </c>
      <c r="E1101" s="5">
        <v>0.40623999999999999</v>
      </c>
      <c r="F1101" s="5">
        <v>26.98</v>
      </c>
      <c r="G1101" s="22">
        <v>7.7499999999999999E-3</v>
      </c>
    </row>
    <row r="1102" spans="2:7" x14ac:dyDescent="0.25">
      <c r="B1102" s="5">
        <v>27</v>
      </c>
      <c r="C1102" s="5">
        <v>0.68062</v>
      </c>
      <c r="D1102" s="5">
        <v>27</v>
      </c>
      <c r="E1102" s="5">
        <v>0.40666999999999998</v>
      </c>
      <c r="F1102" s="5">
        <v>27</v>
      </c>
      <c r="G1102" s="22">
        <v>8.7200000000000003E-3</v>
      </c>
    </row>
    <row r="1103" spans="2:7" x14ac:dyDescent="0.25">
      <c r="B1103" s="5">
        <v>27.02</v>
      </c>
      <c r="C1103" s="5">
        <v>0.68547000000000002</v>
      </c>
      <c r="D1103" s="5">
        <v>27.02</v>
      </c>
      <c r="E1103" s="5">
        <v>0.40781000000000001</v>
      </c>
      <c r="F1103" s="5">
        <v>27.02</v>
      </c>
      <c r="G1103" s="22">
        <v>7.8600000000000007E-3</v>
      </c>
    </row>
    <row r="1104" spans="2:7" x14ac:dyDescent="0.25">
      <c r="B1104" s="5">
        <v>27.04</v>
      </c>
      <c r="C1104" s="5">
        <v>0.68062</v>
      </c>
      <c r="D1104" s="5">
        <v>27.04</v>
      </c>
      <c r="E1104" s="5">
        <v>0.40817999999999999</v>
      </c>
      <c r="F1104" s="5">
        <v>27.04</v>
      </c>
      <c r="G1104" s="22">
        <v>6.1000000000000004E-3</v>
      </c>
    </row>
    <row r="1105" spans="2:7" x14ac:dyDescent="0.25">
      <c r="B1105" s="5">
        <v>27.06</v>
      </c>
      <c r="C1105" s="5">
        <v>0.68062</v>
      </c>
      <c r="D1105" s="5">
        <v>27.06</v>
      </c>
      <c r="E1105" s="5">
        <v>0.41098000000000001</v>
      </c>
      <c r="F1105" s="5">
        <v>27.06</v>
      </c>
      <c r="G1105" s="22">
        <v>4.7000000000000002E-3</v>
      </c>
    </row>
    <row r="1106" spans="2:7" x14ac:dyDescent="0.25">
      <c r="B1106" s="5">
        <v>27.08</v>
      </c>
      <c r="C1106" s="5">
        <v>0.68062</v>
      </c>
      <c r="D1106" s="5">
        <v>27.08</v>
      </c>
      <c r="E1106" s="5">
        <v>0.41095999999999999</v>
      </c>
      <c r="F1106" s="5">
        <v>27.08</v>
      </c>
      <c r="G1106" s="22">
        <v>3.82E-3</v>
      </c>
    </row>
    <row r="1107" spans="2:7" x14ac:dyDescent="0.25">
      <c r="B1107" s="5">
        <v>27.1</v>
      </c>
      <c r="C1107" s="5">
        <v>0.68547000000000002</v>
      </c>
      <c r="D1107" s="5">
        <v>27.1</v>
      </c>
      <c r="E1107" s="5">
        <v>0.41370000000000001</v>
      </c>
      <c r="F1107" s="5">
        <v>27.1</v>
      </c>
      <c r="G1107" s="22">
        <v>3.2000000000000002E-3</v>
      </c>
    </row>
    <row r="1108" spans="2:7" x14ac:dyDescent="0.25">
      <c r="B1108" s="5">
        <v>27.12</v>
      </c>
      <c r="C1108" s="5">
        <v>0.70974999999999999</v>
      </c>
      <c r="D1108" s="5">
        <v>27.12</v>
      </c>
      <c r="E1108" s="5">
        <v>0.41349000000000002</v>
      </c>
      <c r="F1108" s="5">
        <v>27.12</v>
      </c>
      <c r="G1108" s="22">
        <v>2.6900000000000001E-3</v>
      </c>
    </row>
    <row r="1109" spans="2:7" x14ac:dyDescent="0.25">
      <c r="B1109" s="5">
        <v>27.14</v>
      </c>
      <c r="C1109" s="5">
        <v>0.70489000000000002</v>
      </c>
      <c r="D1109" s="5">
        <v>27.14</v>
      </c>
      <c r="E1109" s="5">
        <v>0.41226000000000002</v>
      </c>
      <c r="F1109" s="5">
        <v>27.14</v>
      </c>
      <c r="G1109" s="22">
        <v>2.31E-3</v>
      </c>
    </row>
    <row r="1110" spans="2:7" x14ac:dyDescent="0.25">
      <c r="B1110" s="5">
        <v>27.16</v>
      </c>
      <c r="C1110" s="5">
        <v>0.70489000000000002</v>
      </c>
      <c r="D1110" s="5">
        <v>27.16</v>
      </c>
      <c r="E1110" s="5">
        <v>0.40962999999999999</v>
      </c>
      <c r="F1110" s="5">
        <v>27.16</v>
      </c>
      <c r="G1110" s="22">
        <v>2.0699999999999998E-3</v>
      </c>
    </row>
    <row r="1111" spans="2:7" x14ac:dyDescent="0.25">
      <c r="B1111" s="5">
        <v>27.18</v>
      </c>
      <c r="C1111" s="5">
        <v>0.71460000000000001</v>
      </c>
      <c r="D1111" s="5">
        <v>27.18</v>
      </c>
      <c r="E1111" s="5">
        <v>0.41288000000000002</v>
      </c>
      <c r="F1111" s="5">
        <v>27.18</v>
      </c>
      <c r="G1111" s="22">
        <v>2.0100000000000001E-3</v>
      </c>
    </row>
    <row r="1112" spans="2:7" x14ac:dyDescent="0.25">
      <c r="B1112" s="5">
        <v>27.2</v>
      </c>
      <c r="C1112" s="5">
        <v>0.70974999999999999</v>
      </c>
      <c r="D1112" s="5">
        <v>27.2</v>
      </c>
      <c r="E1112" s="5">
        <v>0.41404999999999997</v>
      </c>
      <c r="F1112" s="5">
        <v>27.2</v>
      </c>
      <c r="G1112" s="22">
        <v>1.9499999999999999E-3</v>
      </c>
    </row>
    <row r="1113" spans="2:7" x14ac:dyDescent="0.25">
      <c r="B1113" s="5">
        <v>27.22</v>
      </c>
      <c r="C1113" s="5">
        <v>0.70004</v>
      </c>
      <c r="D1113" s="5">
        <v>27.22</v>
      </c>
      <c r="E1113" s="5">
        <v>0.41417999999999999</v>
      </c>
      <c r="F1113" s="5">
        <v>27.22</v>
      </c>
      <c r="G1113" s="22">
        <v>1.9499999999999999E-3</v>
      </c>
    </row>
    <row r="1114" spans="2:7" x14ac:dyDescent="0.25">
      <c r="B1114" s="5">
        <v>27.24</v>
      </c>
      <c r="C1114" s="5">
        <v>0.69518000000000002</v>
      </c>
      <c r="D1114" s="5">
        <v>27.24</v>
      </c>
      <c r="E1114" s="5">
        <v>0.41424</v>
      </c>
      <c r="F1114" s="5">
        <v>27.24</v>
      </c>
      <c r="G1114" s="22">
        <v>2.0200000000000001E-3</v>
      </c>
    </row>
    <row r="1115" spans="2:7" x14ac:dyDescent="0.25">
      <c r="B1115" s="5">
        <v>27.26</v>
      </c>
      <c r="C1115" s="5">
        <v>0.69518000000000002</v>
      </c>
      <c r="D1115" s="5">
        <v>27.26</v>
      </c>
      <c r="E1115" s="5">
        <v>0.41265000000000002</v>
      </c>
      <c r="F1115" s="5">
        <v>27.26</v>
      </c>
      <c r="G1115" s="22">
        <v>2.16E-3</v>
      </c>
    </row>
    <row r="1116" spans="2:7" x14ac:dyDescent="0.25">
      <c r="B1116" s="5">
        <v>27.28</v>
      </c>
      <c r="C1116" s="5">
        <v>0.70974999999999999</v>
      </c>
      <c r="D1116" s="5">
        <v>27.28</v>
      </c>
      <c r="E1116" s="5">
        <v>0.41469</v>
      </c>
      <c r="F1116" s="5">
        <v>27.28</v>
      </c>
      <c r="G1116" s="22">
        <v>2.3999999999999998E-3</v>
      </c>
    </row>
    <row r="1117" spans="2:7" x14ac:dyDescent="0.25">
      <c r="B1117" s="5">
        <v>27.3</v>
      </c>
      <c r="C1117" s="5">
        <v>0.71460000000000001</v>
      </c>
      <c r="D1117" s="5">
        <v>27.3</v>
      </c>
      <c r="E1117" s="5">
        <v>0.41232999999999997</v>
      </c>
      <c r="F1117" s="5">
        <v>27.3</v>
      </c>
      <c r="G1117" s="22">
        <v>2.6700000000000001E-3</v>
      </c>
    </row>
    <row r="1118" spans="2:7" x14ac:dyDescent="0.25">
      <c r="B1118" s="5">
        <v>27.32</v>
      </c>
      <c r="C1118" s="5">
        <v>0.71460000000000001</v>
      </c>
      <c r="D1118" s="5">
        <v>27.32</v>
      </c>
      <c r="E1118" s="5">
        <v>0.41117999999999999</v>
      </c>
      <c r="F1118" s="5">
        <v>27.32</v>
      </c>
      <c r="G1118" s="22">
        <v>2.8E-3</v>
      </c>
    </row>
    <row r="1119" spans="2:7" x14ac:dyDescent="0.25">
      <c r="B1119" s="5">
        <v>27.34</v>
      </c>
      <c r="C1119" s="5">
        <v>0.72916000000000003</v>
      </c>
      <c r="D1119" s="5">
        <v>27.34</v>
      </c>
      <c r="E1119" s="5">
        <v>0.41316999999999998</v>
      </c>
      <c r="F1119" s="5">
        <v>27.34</v>
      </c>
      <c r="G1119" s="22">
        <v>2.6800000000000001E-3</v>
      </c>
    </row>
    <row r="1120" spans="2:7" x14ac:dyDescent="0.25">
      <c r="B1120" s="5">
        <v>27.36</v>
      </c>
      <c r="C1120" s="5">
        <v>0.72916000000000003</v>
      </c>
      <c r="D1120" s="5">
        <v>27.36</v>
      </c>
      <c r="E1120" s="5">
        <v>0.41636000000000001</v>
      </c>
      <c r="F1120" s="5">
        <v>27.36</v>
      </c>
      <c r="G1120" s="22">
        <v>2.5000000000000001E-3</v>
      </c>
    </row>
    <row r="1121" spans="2:7" x14ac:dyDescent="0.25">
      <c r="B1121" s="5">
        <v>27.38</v>
      </c>
      <c r="C1121" s="5">
        <v>0.72431000000000001</v>
      </c>
      <c r="D1121" s="5">
        <v>27.38</v>
      </c>
      <c r="E1121" s="5">
        <v>0.41413</v>
      </c>
      <c r="F1121" s="5">
        <v>27.38</v>
      </c>
      <c r="G1121" s="22">
        <v>2.3800000000000002E-3</v>
      </c>
    </row>
    <row r="1122" spans="2:7" x14ac:dyDescent="0.25">
      <c r="B1122" s="5">
        <v>27.4</v>
      </c>
      <c r="C1122" s="5">
        <v>0.71460000000000001</v>
      </c>
      <c r="D1122" s="5">
        <v>27.4</v>
      </c>
      <c r="E1122" s="5">
        <v>0.41815000000000002</v>
      </c>
      <c r="F1122" s="5">
        <v>27.4</v>
      </c>
      <c r="G1122" s="22">
        <v>2.3400000000000001E-3</v>
      </c>
    </row>
    <row r="1123" spans="2:7" x14ac:dyDescent="0.25">
      <c r="B1123" s="5">
        <v>27.42</v>
      </c>
      <c r="C1123" s="5">
        <v>0.70974999999999999</v>
      </c>
      <c r="D1123" s="5">
        <v>27.42</v>
      </c>
      <c r="E1123" s="5">
        <v>0.41968</v>
      </c>
      <c r="F1123" s="5">
        <v>27.42</v>
      </c>
      <c r="G1123" s="22">
        <v>2.3700000000000001E-3</v>
      </c>
    </row>
    <row r="1124" spans="2:7" x14ac:dyDescent="0.25">
      <c r="B1124" s="5">
        <v>27.44</v>
      </c>
      <c r="C1124" s="5">
        <v>0.70974999999999999</v>
      </c>
      <c r="D1124" s="5">
        <v>27.44</v>
      </c>
      <c r="E1124" s="5">
        <v>0.42179</v>
      </c>
      <c r="F1124" s="5">
        <v>27.44</v>
      </c>
      <c r="G1124" s="22">
        <v>2.4499999999999999E-3</v>
      </c>
    </row>
    <row r="1125" spans="2:7" x14ac:dyDescent="0.25">
      <c r="B1125" s="5">
        <v>27.46</v>
      </c>
      <c r="C1125" s="5">
        <v>0.68547000000000002</v>
      </c>
      <c r="D1125" s="5">
        <v>27.46</v>
      </c>
      <c r="E1125" s="5">
        <v>0.42735000000000001</v>
      </c>
      <c r="F1125" s="5">
        <v>27.46</v>
      </c>
      <c r="G1125" s="22">
        <v>2.5699999999999998E-3</v>
      </c>
    </row>
    <row r="1126" spans="2:7" x14ac:dyDescent="0.25">
      <c r="B1126" s="5">
        <v>27.48</v>
      </c>
      <c r="C1126" s="5">
        <v>0.68062</v>
      </c>
      <c r="D1126" s="5">
        <v>27.48</v>
      </c>
      <c r="E1126" s="5">
        <v>0.42984</v>
      </c>
      <c r="F1126" s="5">
        <v>27.48</v>
      </c>
      <c r="G1126" s="22">
        <v>2.7200000000000002E-3</v>
      </c>
    </row>
    <row r="1127" spans="2:7" x14ac:dyDescent="0.25">
      <c r="B1127" s="5">
        <v>27.5</v>
      </c>
      <c r="C1127" s="5">
        <v>0.69033</v>
      </c>
      <c r="D1127" s="5">
        <v>27.5</v>
      </c>
      <c r="E1127" s="5">
        <v>0.43149999999999999</v>
      </c>
      <c r="F1127" s="5">
        <v>27.5</v>
      </c>
      <c r="G1127" s="22">
        <v>2.9199999999999999E-3</v>
      </c>
    </row>
    <row r="1128" spans="2:7" x14ac:dyDescent="0.25">
      <c r="B1128" s="5">
        <v>27.52</v>
      </c>
      <c r="C1128" s="5">
        <v>0.69033</v>
      </c>
      <c r="D1128" s="5">
        <v>27.52</v>
      </c>
      <c r="E1128" s="5">
        <v>0.43540000000000001</v>
      </c>
      <c r="F1128" s="5">
        <v>27.52</v>
      </c>
      <c r="G1128" s="22">
        <v>3.16E-3</v>
      </c>
    </row>
    <row r="1129" spans="2:7" x14ac:dyDescent="0.25">
      <c r="B1129" s="5">
        <v>27.54</v>
      </c>
      <c r="C1129" s="5">
        <v>0.69033</v>
      </c>
      <c r="D1129" s="5">
        <v>27.54</v>
      </c>
      <c r="E1129" s="5">
        <v>0.43636000000000003</v>
      </c>
      <c r="F1129" s="5">
        <v>27.54</v>
      </c>
      <c r="G1129" s="22">
        <v>3.47E-3</v>
      </c>
    </row>
    <row r="1130" spans="2:7" x14ac:dyDescent="0.25">
      <c r="B1130" s="5">
        <v>27.56</v>
      </c>
      <c r="C1130" s="5">
        <v>0.70004</v>
      </c>
      <c r="D1130" s="5">
        <v>27.56</v>
      </c>
      <c r="E1130" s="5">
        <v>0.43941999999999998</v>
      </c>
      <c r="F1130" s="5">
        <v>27.56</v>
      </c>
      <c r="G1130" s="22">
        <v>3.8600000000000001E-3</v>
      </c>
    </row>
    <row r="1131" spans="2:7" x14ac:dyDescent="0.25">
      <c r="B1131" s="5">
        <v>27.58</v>
      </c>
      <c r="C1131" s="5">
        <v>0.71460000000000001</v>
      </c>
      <c r="D1131" s="5">
        <v>27.58</v>
      </c>
      <c r="E1131" s="5">
        <v>0.44485000000000002</v>
      </c>
      <c r="F1131" s="5">
        <v>27.58</v>
      </c>
      <c r="G1131" s="22">
        <v>4.3899999999999998E-3</v>
      </c>
    </row>
    <row r="1132" spans="2:7" x14ac:dyDescent="0.25">
      <c r="B1132" s="5">
        <v>27.6</v>
      </c>
      <c r="C1132" s="5">
        <v>0.71460000000000001</v>
      </c>
      <c r="D1132" s="5">
        <v>27.6</v>
      </c>
      <c r="E1132" s="5">
        <v>0.44939000000000001</v>
      </c>
      <c r="F1132" s="5">
        <v>27.6</v>
      </c>
      <c r="G1132" s="22">
        <v>5.13E-3</v>
      </c>
    </row>
    <row r="1133" spans="2:7" x14ac:dyDescent="0.25">
      <c r="B1133" s="5">
        <v>27.62</v>
      </c>
      <c r="C1133" s="5">
        <v>0.70489000000000002</v>
      </c>
      <c r="D1133" s="5">
        <v>27.62</v>
      </c>
      <c r="E1133" s="5">
        <v>0.45366000000000001</v>
      </c>
      <c r="F1133" s="5">
        <v>27.62</v>
      </c>
      <c r="G1133" s="22">
        <v>6.2199999999999998E-3</v>
      </c>
    </row>
    <row r="1134" spans="2:7" x14ac:dyDescent="0.25">
      <c r="B1134" s="5">
        <v>27.64</v>
      </c>
      <c r="C1134" s="5">
        <v>0.70004</v>
      </c>
      <c r="D1134" s="5">
        <v>27.64</v>
      </c>
      <c r="E1134" s="5">
        <v>0.46279999999999999</v>
      </c>
      <c r="F1134" s="5">
        <v>27.64</v>
      </c>
      <c r="G1134" s="22">
        <v>7.8499999999999993E-3</v>
      </c>
    </row>
    <row r="1135" spans="2:7" x14ac:dyDescent="0.25">
      <c r="B1135" s="5">
        <v>27.66</v>
      </c>
      <c r="C1135" s="5">
        <v>0.70004</v>
      </c>
      <c r="D1135" s="5">
        <v>27.66</v>
      </c>
      <c r="E1135" s="5">
        <v>0.46254000000000001</v>
      </c>
      <c r="F1135" s="5">
        <v>27.66</v>
      </c>
      <c r="G1135" s="22">
        <v>1.0120000000000001E-2</v>
      </c>
    </row>
    <row r="1136" spans="2:7" x14ac:dyDescent="0.25">
      <c r="B1136" s="5">
        <v>27.68</v>
      </c>
      <c r="C1136" s="5">
        <v>0.67576999999999998</v>
      </c>
      <c r="D1136" s="5">
        <v>27.68</v>
      </c>
      <c r="E1136" s="5">
        <v>0.46503</v>
      </c>
      <c r="F1136" s="5">
        <v>27.68</v>
      </c>
      <c r="G1136" s="22">
        <v>1.277E-2</v>
      </c>
    </row>
    <row r="1137" spans="2:7" x14ac:dyDescent="0.25">
      <c r="B1137" s="5">
        <v>27.7</v>
      </c>
      <c r="C1137" s="5">
        <v>0.68062</v>
      </c>
      <c r="D1137" s="5">
        <v>27.7</v>
      </c>
      <c r="E1137" s="5">
        <v>0.46765000000000001</v>
      </c>
      <c r="F1137" s="5">
        <v>27.7</v>
      </c>
      <c r="G1137" s="22">
        <v>1.5089999999999999E-2</v>
      </c>
    </row>
    <row r="1138" spans="2:7" x14ac:dyDescent="0.25">
      <c r="B1138" s="5">
        <v>27.72</v>
      </c>
      <c r="C1138" s="5">
        <v>0.68547000000000002</v>
      </c>
      <c r="D1138" s="5">
        <v>27.72</v>
      </c>
      <c r="E1138" s="5">
        <v>0.46618999999999999</v>
      </c>
      <c r="F1138" s="5">
        <v>27.72</v>
      </c>
      <c r="G1138" s="22">
        <v>1.6250000000000001E-2</v>
      </c>
    </row>
    <row r="1139" spans="2:7" x14ac:dyDescent="0.25">
      <c r="B1139" s="5">
        <v>27.74</v>
      </c>
      <c r="C1139" s="5">
        <v>0.68547000000000002</v>
      </c>
      <c r="D1139" s="5">
        <v>27.74</v>
      </c>
      <c r="E1139" s="5">
        <v>0.46393000000000001</v>
      </c>
      <c r="F1139" s="5">
        <v>27.74</v>
      </c>
      <c r="G1139" s="22">
        <v>1.6480000000000002E-2</v>
      </c>
    </row>
    <row r="1140" spans="2:7" x14ac:dyDescent="0.25">
      <c r="B1140" s="5">
        <v>27.76</v>
      </c>
      <c r="C1140" s="5">
        <v>0.69518000000000002</v>
      </c>
      <c r="D1140" s="5">
        <v>27.76</v>
      </c>
      <c r="E1140" s="5">
        <v>0.46660000000000001</v>
      </c>
      <c r="F1140" s="5">
        <v>27.76</v>
      </c>
      <c r="G1140" s="22">
        <v>1.728E-2</v>
      </c>
    </row>
    <row r="1141" spans="2:7" x14ac:dyDescent="0.25">
      <c r="B1141" s="5">
        <v>27.78</v>
      </c>
      <c r="C1141" s="5">
        <v>0.69518000000000002</v>
      </c>
      <c r="D1141" s="5">
        <v>27.78</v>
      </c>
      <c r="E1141" s="5">
        <v>0.46766999999999997</v>
      </c>
      <c r="F1141" s="5">
        <v>27.78</v>
      </c>
      <c r="G1141" s="22">
        <v>1.8800000000000001E-2</v>
      </c>
    </row>
    <row r="1142" spans="2:7" x14ac:dyDescent="0.25">
      <c r="B1142" s="5">
        <v>27.8</v>
      </c>
      <c r="C1142" s="5">
        <v>0.69518000000000002</v>
      </c>
      <c r="D1142" s="5">
        <v>27.8</v>
      </c>
      <c r="E1142" s="5">
        <v>0.46178999999999998</v>
      </c>
      <c r="F1142" s="5">
        <v>27.8</v>
      </c>
      <c r="G1142" s="22">
        <v>2.009E-2</v>
      </c>
    </row>
    <row r="1143" spans="2:7" x14ac:dyDescent="0.25">
      <c r="B1143" s="5">
        <v>27.82</v>
      </c>
      <c r="C1143" s="5">
        <v>0.71460000000000001</v>
      </c>
      <c r="D1143" s="5">
        <v>27.82</v>
      </c>
      <c r="E1143" s="5">
        <v>0.46240999999999999</v>
      </c>
      <c r="F1143" s="5">
        <v>27.82</v>
      </c>
      <c r="G1143" s="22">
        <v>2.164E-2</v>
      </c>
    </row>
    <row r="1144" spans="2:7" x14ac:dyDescent="0.25">
      <c r="B1144" s="5">
        <v>27.84</v>
      </c>
      <c r="C1144" s="5">
        <v>0.70974999999999999</v>
      </c>
      <c r="D1144" s="5">
        <v>27.84</v>
      </c>
      <c r="E1144" s="5">
        <v>0.45972000000000002</v>
      </c>
      <c r="F1144" s="5">
        <v>27.84</v>
      </c>
      <c r="G1144" s="22">
        <v>2.478E-2</v>
      </c>
    </row>
    <row r="1145" spans="2:7" x14ac:dyDescent="0.25">
      <c r="B1145" s="5">
        <v>27.86</v>
      </c>
      <c r="C1145" s="5">
        <v>0.70974999999999999</v>
      </c>
      <c r="D1145" s="5">
        <v>27.86</v>
      </c>
      <c r="E1145" s="5">
        <v>0.45249</v>
      </c>
      <c r="F1145" s="5">
        <v>27.86</v>
      </c>
      <c r="G1145" s="22">
        <v>2.9360000000000001E-2</v>
      </c>
    </row>
    <row r="1146" spans="2:7" x14ac:dyDescent="0.25">
      <c r="B1146" s="5">
        <v>27.88</v>
      </c>
      <c r="C1146" s="5">
        <v>0.69518000000000002</v>
      </c>
      <c r="D1146" s="5">
        <v>27.88</v>
      </c>
      <c r="E1146" s="5">
        <v>0.44527</v>
      </c>
      <c r="F1146" s="5">
        <v>27.88</v>
      </c>
      <c r="G1146" s="22">
        <v>3.2469999999999999E-2</v>
      </c>
    </row>
    <row r="1147" spans="2:7" x14ac:dyDescent="0.25">
      <c r="B1147" s="5">
        <v>27.9</v>
      </c>
      <c r="C1147" s="5">
        <v>0.67091000000000001</v>
      </c>
      <c r="D1147" s="5">
        <v>27.9</v>
      </c>
      <c r="E1147" s="5">
        <v>0.44117000000000001</v>
      </c>
      <c r="F1147" s="5">
        <v>27.9</v>
      </c>
      <c r="G1147" s="22">
        <v>3.2750000000000001E-2</v>
      </c>
    </row>
    <row r="1148" spans="2:7" x14ac:dyDescent="0.25">
      <c r="B1148" s="5">
        <v>27.92</v>
      </c>
      <c r="C1148" s="5">
        <v>0.65634999999999999</v>
      </c>
      <c r="D1148" s="5">
        <v>27.92</v>
      </c>
      <c r="E1148" s="5">
        <v>0.43515999999999999</v>
      </c>
      <c r="F1148" s="5">
        <v>27.92</v>
      </c>
      <c r="G1148" s="22">
        <v>3.2590000000000001E-2</v>
      </c>
    </row>
    <row r="1149" spans="2:7" x14ac:dyDescent="0.25">
      <c r="B1149" s="5">
        <v>27.94</v>
      </c>
      <c r="C1149" s="5">
        <v>0.64178000000000002</v>
      </c>
      <c r="D1149" s="5">
        <v>27.94</v>
      </c>
      <c r="E1149" s="5">
        <v>0.42895</v>
      </c>
      <c r="F1149" s="5">
        <v>27.94</v>
      </c>
      <c r="G1149" s="22">
        <v>3.458E-2</v>
      </c>
    </row>
    <row r="1150" spans="2:7" x14ac:dyDescent="0.25">
      <c r="B1150" s="5">
        <v>27.96</v>
      </c>
      <c r="C1150" s="5">
        <v>0.64663999999999999</v>
      </c>
      <c r="D1150" s="5">
        <v>27.96</v>
      </c>
      <c r="E1150" s="5">
        <v>0.42645</v>
      </c>
      <c r="F1150" s="5">
        <v>27.96</v>
      </c>
      <c r="G1150" s="22">
        <v>4.0739999999999998E-2</v>
      </c>
    </row>
    <row r="1151" spans="2:7" x14ac:dyDescent="0.25">
      <c r="B1151" s="5">
        <v>27.98</v>
      </c>
      <c r="C1151" s="5">
        <v>0.67091000000000001</v>
      </c>
      <c r="D1151" s="5">
        <v>27.98</v>
      </c>
      <c r="E1151" s="5">
        <v>0.42369000000000001</v>
      </c>
      <c r="F1151" s="5">
        <v>27.98</v>
      </c>
      <c r="G1151" s="22">
        <v>5.2909999999999999E-2</v>
      </c>
    </row>
    <row r="1152" spans="2:7" x14ac:dyDescent="0.25">
      <c r="B1152" s="5">
        <v>28</v>
      </c>
      <c r="C1152" s="5">
        <v>0.69518000000000002</v>
      </c>
      <c r="D1152" s="5">
        <v>28</v>
      </c>
      <c r="E1152" s="5">
        <v>0.42075000000000001</v>
      </c>
      <c r="F1152" s="5">
        <v>28</v>
      </c>
      <c r="G1152" s="22">
        <v>7.4099999999999999E-2</v>
      </c>
    </row>
    <row r="1153" spans="2:7" x14ac:dyDescent="0.25">
      <c r="B1153" s="5">
        <v>28.02</v>
      </c>
      <c r="C1153" s="5">
        <v>0.68547000000000002</v>
      </c>
      <c r="D1153" s="5">
        <v>28.02</v>
      </c>
      <c r="E1153" s="5">
        <v>0.42003000000000001</v>
      </c>
      <c r="F1153" s="5">
        <v>28.02</v>
      </c>
      <c r="G1153" s="22">
        <v>0.10835</v>
      </c>
    </row>
    <row r="1154" spans="2:7" x14ac:dyDescent="0.25">
      <c r="B1154" s="5">
        <v>28.04</v>
      </c>
      <c r="C1154" s="5">
        <v>0.67091000000000001</v>
      </c>
      <c r="D1154" s="5">
        <v>28.04</v>
      </c>
      <c r="E1154" s="5">
        <v>0.42225000000000001</v>
      </c>
      <c r="F1154" s="5">
        <v>28.04</v>
      </c>
      <c r="G1154" s="22">
        <v>0.15515000000000001</v>
      </c>
    </row>
    <row r="1155" spans="2:7" x14ac:dyDescent="0.25">
      <c r="B1155" s="5">
        <v>28.06</v>
      </c>
      <c r="C1155" s="5">
        <v>0.67091000000000001</v>
      </c>
      <c r="D1155" s="5">
        <v>28.06</v>
      </c>
      <c r="E1155" s="5">
        <v>0.42441000000000001</v>
      </c>
      <c r="F1155" s="5">
        <v>28.06</v>
      </c>
      <c r="G1155" s="22">
        <v>0.19578999999999999</v>
      </c>
    </row>
    <row r="1156" spans="2:7" x14ac:dyDescent="0.25">
      <c r="B1156" s="5">
        <v>28.08</v>
      </c>
      <c r="C1156" s="5">
        <v>0.66605999999999999</v>
      </c>
      <c r="D1156" s="5">
        <v>28.08</v>
      </c>
      <c r="E1156" s="5">
        <v>0.42688999999999999</v>
      </c>
      <c r="F1156" s="5">
        <v>28.08</v>
      </c>
      <c r="G1156" s="22">
        <v>0.19941</v>
      </c>
    </row>
    <row r="1157" spans="2:7" x14ac:dyDescent="0.25">
      <c r="B1157" s="5">
        <v>28.1</v>
      </c>
      <c r="C1157" s="5">
        <v>0.66120000000000001</v>
      </c>
      <c r="D1157" s="5">
        <v>28.1</v>
      </c>
      <c r="E1157" s="5">
        <v>0.42784</v>
      </c>
      <c r="F1157" s="5">
        <v>28.1</v>
      </c>
      <c r="G1157" s="22">
        <v>0.17413000000000001</v>
      </c>
    </row>
    <row r="1158" spans="2:7" x14ac:dyDescent="0.25">
      <c r="B1158" s="5">
        <v>28.12</v>
      </c>
      <c r="C1158" s="5">
        <v>0.66120000000000001</v>
      </c>
      <c r="D1158" s="5">
        <v>28.12</v>
      </c>
      <c r="E1158" s="5">
        <v>0.42501</v>
      </c>
      <c r="F1158" s="5">
        <v>28.12</v>
      </c>
      <c r="G1158" s="22">
        <v>0.14085</v>
      </c>
    </row>
    <row r="1159" spans="2:7" x14ac:dyDescent="0.25">
      <c r="B1159" s="5">
        <v>28.14</v>
      </c>
      <c r="C1159" s="5">
        <v>0.67576999999999998</v>
      </c>
      <c r="D1159" s="5">
        <v>28.14</v>
      </c>
      <c r="E1159" s="5">
        <v>0.42258000000000001</v>
      </c>
      <c r="F1159" s="5">
        <v>28.14</v>
      </c>
      <c r="G1159" s="22">
        <v>0.10427</v>
      </c>
    </row>
    <row r="1160" spans="2:7" x14ac:dyDescent="0.25">
      <c r="B1160" s="5">
        <v>28.16</v>
      </c>
      <c r="C1160" s="5">
        <v>0.68062</v>
      </c>
      <c r="D1160" s="5">
        <v>28.16</v>
      </c>
      <c r="E1160" s="5">
        <v>0.42059000000000002</v>
      </c>
      <c r="F1160" s="5">
        <v>28.16</v>
      </c>
      <c r="G1160" s="22">
        <v>7.2679999999999995E-2</v>
      </c>
    </row>
    <row r="1161" spans="2:7" x14ac:dyDescent="0.25">
      <c r="B1161" s="5">
        <v>28.18</v>
      </c>
      <c r="C1161" s="5">
        <v>0.65634999999999999</v>
      </c>
      <c r="D1161" s="5">
        <v>28.18</v>
      </c>
      <c r="E1161" s="5">
        <v>0.41719000000000001</v>
      </c>
      <c r="F1161" s="5">
        <v>28.18</v>
      </c>
      <c r="G1161" s="22">
        <v>5.0720000000000001E-2</v>
      </c>
    </row>
    <row r="1162" spans="2:7" x14ac:dyDescent="0.25">
      <c r="B1162" s="5">
        <v>28.2</v>
      </c>
      <c r="C1162" s="5">
        <v>0.65149000000000001</v>
      </c>
      <c r="D1162" s="5">
        <v>28.2</v>
      </c>
      <c r="E1162" s="5">
        <v>0.41621999999999998</v>
      </c>
      <c r="F1162" s="5">
        <v>28.2</v>
      </c>
      <c r="G1162" s="22">
        <v>3.6990000000000002E-2</v>
      </c>
    </row>
    <row r="1163" spans="2:7" x14ac:dyDescent="0.25">
      <c r="B1163" s="5">
        <v>28.22</v>
      </c>
      <c r="C1163" s="5">
        <v>0.66120000000000001</v>
      </c>
      <c r="D1163" s="5">
        <v>28.22</v>
      </c>
      <c r="E1163" s="5">
        <v>0.41768</v>
      </c>
      <c r="F1163" s="5">
        <v>28.22</v>
      </c>
      <c r="G1163" s="22">
        <v>2.8740000000000002E-2</v>
      </c>
    </row>
    <row r="1164" spans="2:7" x14ac:dyDescent="0.25">
      <c r="B1164" s="5">
        <v>28.24</v>
      </c>
      <c r="C1164" s="5">
        <v>0.64178000000000002</v>
      </c>
      <c r="D1164" s="5">
        <v>28.24</v>
      </c>
      <c r="E1164" s="5">
        <v>0.41555999999999998</v>
      </c>
      <c r="F1164" s="5">
        <v>28.24</v>
      </c>
      <c r="G1164" s="22">
        <v>2.3879999999999998E-2</v>
      </c>
    </row>
    <row r="1165" spans="2:7" x14ac:dyDescent="0.25">
      <c r="B1165" s="5">
        <v>28.26</v>
      </c>
      <c r="C1165" s="5">
        <v>0.64663999999999999</v>
      </c>
      <c r="D1165" s="5">
        <v>28.26</v>
      </c>
      <c r="E1165" s="5">
        <v>0.41432999999999998</v>
      </c>
      <c r="F1165" s="5">
        <v>28.26</v>
      </c>
      <c r="G1165" s="22">
        <v>2.1149999999999999E-2</v>
      </c>
    </row>
    <row r="1166" spans="2:7" x14ac:dyDescent="0.25">
      <c r="B1166" s="5">
        <v>28.28</v>
      </c>
      <c r="C1166" s="5">
        <v>0.65634999999999999</v>
      </c>
      <c r="D1166" s="5">
        <v>28.28</v>
      </c>
      <c r="E1166" s="5">
        <v>0.41316999999999998</v>
      </c>
      <c r="F1166" s="5">
        <v>28.28</v>
      </c>
      <c r="G1166" s="22">
        <v>1.992E-2</v>
      </c>
    </row>
    <row r="1167" spans="2:7" x14ac:dyDescent="0.25">
      <c r="B1167" s="5">
        <v>28.3</v>
      </c>
      <c r="C1167" s="5">
        <v>0.67576999999999998</v>
      </c>
      <c r="D1167" s="5">
        <v>28.3</v>
      </c>
      <c r="E1167" s="5">
        <v>0.41310000000000002</v>
      </c>
      <c r="F1167" s="5">
        <v>28.3</v>
      </c>
      <c r="G1167" s="22">
        <v>1.9980000000000001E-2</v>
      </c>
    </row>
    <row r="1168" spans="2:7" x14ac:dyDescent="0.25">
      <c r="B1168" s="5">
        <v>28.32</v>
      </c>
      <c r="C1168" s="5">
        <v>0.69033</v>
      </c>
      <c r="D1168" s="5">
        <v>28.32</v>
      </c>
      <c r="E1168" s="5">
        <v>0.41155000000000003</v>
      </c>
      <c r="F1168" s="5">
        <v>28.32</v>
      </c>
      <c r="G1168" s="22">
        <v>2.1309999999999999E-2</v>
      </c>
    </row>
    <row r="1169" spans="2:7" x14ac:dyDescent="0.25">
      <c r="B1169" s="5">
        <v>28.34</v>
      </c>
      <c r="C1169" s="5">
        <v>0.66605999999999999</v>
      </c>
      <c r="D1169" s="5">
        <v>28.34</v>
      </c>
      <c r="E1169" s="5">
        <v>0.40958</v>
      </c>
      <c r="F1169" s="5">
        <v>28.34</v>
      </c>
      <c r="G1169" s="22">
        <v>2.392E-2</v>
      </c>
    </row>
    <row r="1170" spans="2:7" x14ac:dyDescent="0.25">
      <c r="B1170" s="5">
        <v>28.36</v>
      </c>
      <c r="C1170" s="5">
        <v>0.68062</v>
      </c>
      <c r="D1170" s="5">
        <v>28.36</v>
      </c>
      <c r="E1170" s="5">
        <v>0.41081000000000001</v>
      </c>
      <c r="F1170" s="5">
        <v>28.36</v>
      </c>
      <c r="G1170" s="22">
        <v>2.8000000000000001E-2</v>
      </c>
    </row>
    <row r="1171" spans="2:7" x14ac:dyDescent="0.25">
      <c r="B1171" s="5">
        <v>28.38</v>
      </c>
      <c r="C1171" s="5">
        <v>0.66605999999999999</v>
      </c>
      <c r="D1171" s="5">
        <v>28.38</v>
      </c>
      <c r="E1171" s="5">
        <v>0.41108</v>
      </c>
      <c r="F1171" s="5">
        <v>28.38</v>
      </c>
      <c r="G1171" s="22">
        <v>3.5009999999999999E-2</v>
      </c>
    </row>
    <row r="1172" spans="2:7" x14ac:dyDescent="0.25">
      <c r="B1172" s="5">
        <v>28.4</v>
      </c>
      <c r="C1172" s="5">
        <v>0.64663999999999999</v>
      </c>
      <c r="D1172" s="5">
        <v>28.4</v>
      </c>
      <c r="E1172" s="5">
        <v>0.41044999999999998</v>
      </c>
      <c r="F1172" s="5">
        <v>28.4</v>
      </c>
      <c r="G1172" s="22">
        <v>4.7539999999999999E-2</v>
      </c>
    </row>
    <row r="1173" spans="2:7" x14ac:dyDescent="0.25">
      <c r="B1173" s="5">
        <v>28.42</v>
      </c>
      <c r="C1173" s="5">
        <v>0.64663999999999999</v>
      </c>
      <c r="D1173" s="5">
        <v>28.42</v>
      </c>
      <c r="E1173" s="5">
        <v>0.41155000000000003</v>
      </c>
      <c r="F1173" s="5">
        <v>28.42</v>
      </c>
      <c r="G1173" s="22">
        <v>6.7419999999999994E-2</v>
      </c>
    </row>
    <row r="1174" spans="2:7" x14ac:dyDescent="0.25">
      <c r="B1174" s="5">
        <v>28.44</v>
      </c>
      <c r="C1174" s="5">
        <v>0.64178000000000002</v>
      </c>
      <c r="D1174" s="5">
        <v>28.44</v>
      </c>
      <c r="E1174" s="5">
        <v>0.41410999999999998</v>
      </c>
      <c r="F1174" s="5">
        <v>28.44</v>
      </c>
      <c r="G1174" s="22">
        <v>9.1869999999999993E-2</v>
      </c>
    </row>
    <row r="1175" spans="2:7" x14ac:dyDescent="0.25">
      <c r="B1175" s="5">
        <v>28.46</v>
      </c>
      <c r="C1175" s="5">
        <v>0.64663999999999999</v>
      </c>
      <c r="D1175" s="5">
        <v>28.46</v>
      </c>
      <c r="E1175" s="5">
        <v>0.41476000000000002</v>
      </c>
      <c r="F1175" s="5">
        <v>28.46</v>
      </c>
      <c r="G1175" s="22">
        <v>0.10564999999999999</v>
      </c>
    </row>
    <row r="1176" spans="2:7" x14ac:dyDescent="0.25">
      <c r="B1176" s="5">
        <v>28.48</v>
      </c>
      <c r="C1176" s="5">
        <v>0.65149000000000001</v>
      </c>
      <c r="D1176" s="5">
        <v>28.48</v>
      </c>
      <c r="E1176" s="5">
        <v>0.41483999999999999</v>
      </c>
      <c r="F1176" s="5">
        <v>28.48</v>
      </c>
      <c r="G1176" s="22">
        <v>9.4060000000000005E-2</v>
      </c>
    </row>
    <row r="1177" spans="2:7" x14ac:dyDescent="0.25">
      <c r="B1177" s="5">
        <v>28.5</v>
      </c>
      <c r="C1177" s="5">
        <v>0.62236999999999998</v>
      </c>
      <c r="D1177" s="5">
        <v>28.5</v>
      </c>
      <c r="E1177" s="5">
        <v>0.41038000000000002</v>
      </c>
      <c r="F1177" s="5">
        <v>28.5</v>
      </c>
      <c r="G1177" s="22">
        <v>7.0510000000000003E-2</v>
      </c>
    </row>
    <row r="1178" spans="2:7" x14ac:dyDescent="0.25">
      <c r="B1178" s="5">
        <v>28.52</v>
      </c>
      <c r="C1178" s="5">
        <v>0.62236999999999998</v>
      </c>
      <c r="D1178" s="5">
        <v>28.52</v>
      </c>
      <c r="E1178" s="5">
        <v>0.41065000000000002</v>
      </c>
      <c r="F1178" s="5">
        <v>28.52</v>
      </c>
      <c r="G1178" s="22">
        <v>5.1290000000000002E-2</v>
      </c>
    </row>
    <row r="1179" spans="2:7" x14ac:dyDescent="0.25">
      <c r="B1179" s="5">
        <v>28.54</v>
      </c>
      <c r="C1179" s="5">
        <v>0.60780000000000001</v>
      </c>
      <c r="D1179" s="5">
        <v>28.54</v>
      </c>
      <c r="E1179" s="5">
        <v>0.41149000000000002</v>
      </c>
      <c r="F1179" s="5">
        <v>28.54</v>
      </c>
      <c r="G1179" s="22">
        <v>4.0329999999999998E-2</v>
      </c>
    </row>
    <row r="1180" spans="2:7" x14ac:dyDescent="0.25">
      <c r="B1180" s="5">
        <v>28.56</v>
      </c>
      <c r="C1180" s="5">
        <v>0.59809999999999997</v>
      </c>
      <c r="D1180" s="5">
        <v>28.56</v>
      </c>
      <c r="E1180" s="5">
        <v>0.40799000000000002</v>
      </c>
      <c r="F1180" s="5">
        <v>28.56</v>
      </c>
      <c r="G1180" s="22">
        <v>3.7100000000000001E-2</v>
      </c>
    </row>
    <row r="1181" spans="2:7" x14ac:dyDescent="0.25">
      <c r="B1181" s="5">
        <v>28.58</v>
      </c>
      <c r="C1181" s="5">
        <v>0.59323999999999999</v>
      </c>
      <c r="D1181" s="5">
        <v>28.58</v>
      </c>
      <c r="E1181" s="5">
        <v>0.40743000000000001</v>
      </c>
      <c r="F1181" s="5">
        <v>28.58</v>
      </c>
      <c r="G1181" s="22">
        <v>4.095E-2</v>
      </c>
    </row>
    <row r="1182" spans="2:7" x14ac:dyDescent="0.25">
      <c r="B1182" s="5">
        <v>28.6</v>
      </c>
      <c r="C1182" s="5">
        <v>0.59323999999999999</v>
      </c>
      <c r="D1182" s="5">
        <v>28.6</v>
      </c>
      <c r="E1182" s="5">
        <v>0.41356999999999999</v>
      </c>
      <c r="F1182" s="5">
        <v>28.6</v>
      </c>
      <c r="G1182" s="22">
        <v>5.1630000000000002E-2</v>
      </c>
    </row>
    <row r="1183" spans="2:7" x14ac:dyDescent="0.25">
      <c r="B1183" s="5">
        <v>28.62</v>
      </c>
      <c r="C1183" s="5">
        <v>0.60294999999999999</v>
      </c>
      <c r="D1183" s="5">
        <v>28.62</v>
      </c>
      <c r="E1183" s="5">
        <v>0.41192000000000001</v>
      </c>
      <c r="F1183" s="5">
        <v>28.62</v>
      </c>
      <c r="G1183" s="22">
        <v>6.7070000000000005E-2</v>
      </c>
    </row>
    <row r="1184" spans="2:7" x14ac:dyDescent="0.25">
      <c r="B1184" s="5">
        <v>28.64</v>
      </c>
      <c r="C1184" s="5">
        <v>0.61265999999999998</v>
      </c>
      <c r="D1184" s="5">
        <v>28.64</v>
      </c>
      <c r="E1184" s="5">
        <v>0.41167999999999999</v>
      </c>
      <c r="F1184" s="5">
        <v>28.64</v>
      </c>
      <c r="G1184" s="22">
        <v>7.8219999999999998E-2</v>
      </c>
    </row>
    <row r="1185" spans="2:7" x14ac:dyDescent="0.25">
      <c r="B1185" s="5">
        <v>28.66</v>
      </c>
      <c r="C1185" s="5">
        <v>0.60294999999999999</v>
      </c>
      <c r="D1185" s="5">
        <v>28.66</v>
      </c>
      <c r="E1185" s="5">
        <v>0.41526999999999997</v>
      </c>
      <c r="F1185" s="5">
        <v>28.66</v>
      </c>
      <c r="G1185" s="22">
        <v>7.2849999999999998E-2</v>
      </c>
    </row>
    <row r="1186" spans="2:7" x14ac:dyDescent="0.25">
      <c r="B1186" s="5">
        <v>28.68</v>
      </c>
      <c r="C1186" s="5">
        <v>0.61265999999999998</v>
      </c>
      <c r="D1186" s="5">
        <v>28.68</v>
      </c>
      <c r="E1186" s="5">
        <v>0.41471000000000002</v>
      </c>
      <c r="F1186" s="5">
        <v>28.68</v>
      </c>
      <c r="G1186" s="22">
        <v>5.5149999999999998E-2</v>
      </c>
    </row>
    <row r="1187" spans="2:7" x14ac:dyDescent="0.25">
      <c r="B1187" s="5">
        <v>28.7</v>
      </c>
      <c r="C1187" s="5">
        <v>0.61751</v>
      </c>
      <c r="D1187" s="5">
        <v>28.7</v>
      </c>
      <c r="E1187" s="5">
        <v>0.41254999999999997</v>
      </c>
      <c r="F1187" s="5">
        <v>28.7</v>
      </c>
      <c r="G1187" s="22">
        <v>3.7990000000000003E-2</v>
      </c>
    </row>
    <row r="1188" spans="2:7" x14ac:dyDescent="0.25">
      <c r="B1188" s="5">
        <v>28.72</v>
      </c>
      <c r="C1188" s="5">
        <v>0.62236999999999998</v>
      </c>
      <c r="D1188" s="5">
        <v>28.72</v>
      </c>
      <c r="E1188" s="5">
        <v>0.41320000000000001</v>
      </c>
      <c r="F1188" s="5">
        <v>28.72</v>
      </c>
      <c r="G1188" s="22">
        <v>2.5919999999999999E-2</v>
      </c>
    </row>
    <row r="1189" spans="2:7" x14ac:dyDescent="0.25">
      <c r="B1189" s="5">
        <v>28.74</v>
      </c>
      <c r="C1189" s="5">
        <v>0.63207999999999998</v>
      </c>
      <c r="D1189" s="5">
        <v>28.74</v>
      </c>
      <c r="E1189" s="5">
        <v>0.41270000000000001</v>
      </c>
      <c r="F1189" s="5">
        <v>28.74</v>
      </c>
      <c r="G1189" s="22">
        <v>1.8350000000000002E-2</v>
      </c>
    </row>
    <row r="1190" spans="2:7" x14ac:dyDescent="0.25">
      <c r="B1190" s="5">
        <v>28.76</v>
      </c>
      <c r="C1190" s="5">
        <v>0.62722</v>
      </c>
      <c r="D1190" s="5">
        <v>28.76</v>
      </c>
      <c r="E1190" s="5">
        <v>0.41072999999999998</v>
      </c>
      <c r="F1190" s="5">
        <v>28.76</v>
      </c>
      <c r="G1190" s="22">
        <v>1.376E-2</v>
      </c>
    </row>
    <row r="1191" spans="2:7" x14ac:dyDescent="0.25">
      <c r="B1191" s="5">
        <v>28.78</v>
      </c>
      <c r="C1191" s="5">
        <v>0.63207999999999998</v>
      </c>
      <c r="D1191" s="5">
        <v>28.78</v>
      </c>
      <c r="E1191" s="5">
        <v>0.41292000000000001</v>
      </c>
      <c r="F1191" s="5">
        <v>28.78</v>
      </c>
      <c r="G1191" s="22">
        <v>1.091E-2</v>
      </c>
    </row>
    <row r="1192" spans="2:7" x14ac:dyDescent="0.25">
      <c r="B1192" s="5">
        <v>28.8</v>
      </c>
      <c r="C1192" s="5">
        <v>0.61751</v>
      </c>
      <c r="D1192" s="5">
        <v>28.8</v>
      </c>
      <c r="E1192" s="5">
        <v>0.41427000000000003</v>
      </c>
      <c r="F1192" s="5">
        <v>28.8</v>
      </c>
      <c r="G1192" s="22">
        <v>9.0200000000000002E-3</v>
      </c>
    </row>
    <row r="1193" spans="2:7" x14ac:dyDescent="0.25">
      <c r="B1193" s="5">
        <v>28.82</v>
      </c>
      <c r="C1193" s="5">
        <v>0.60294999999999999</v>
      </c>
      <c r="D1193" s="5">
        <v>28.82</v>
      </c>
      <c r="E1193" s="5">
        <v>0.41433999999999999</v>
      </c>
      <c r="F1193" s="5">
        <v>28.82</v>
      </c>
      <c r="G1193" s="22">
        <v>7.7000000000000002E-3</v>
      </c>
    </row>
    <row r="1194" spans="2:7" x14ac:dyDescent="0.25">
      <c r="B1194" s="5">
        <v>28.84</v>
      </c>
      <c r="C1194" s="5">
        <v>0.59809999999999997</v>
      </c>
      <c r="D1194" s="5">
        <v>28.84</v>
      </c>
      <c r="E1194" s="5">
        <v>0.41665000000000002</v>
      </c>
      <c r="F1194" s="5">
        <v>28.84</v>
      </c>
      <c r="G1194" s="22">
        <v>6.7299999999999999E-3</v>
      </c>
    </row>
    <row r="1195" spans="2:7" x14ac:dyDescent="0.25">
      <c r="B1195" s="5">
        <v>28.86</v>
      </c>
      <c r="C1195" s="5">
        <v>0.59323999999999999</v>
      </c>
      <c r="D1195" s="5">
        <v>28.86</v>
      </c>
      <c r="E1195" s="5">
        <v>0.41692000000000001</v>
      </c>
      <c r="F1195" s="5">
        <v>28.86</v>
      </c>
      <c r="G1195" s="22">
        <v>6.0099999999999997E-3</v>
      </c>
    </row>
    <row r="1196" spans="2:7" x14ac:dyDescent="0.25">
      <c r="B1196" s="5">
        <v>28.88</v>
      </c>
      <c r="C1196" s="5">
        <v>0.59809999999999997</v>
      </c>
      <c r="D1196" s="5">
        <v>28.88</v>
      </c>
      <c r="E1196" s="5">
        <v>0.41719000000000001</v>
      </c>
      <c r="F1196" s="5">
        <v>28.88</v>
      </c>
      <c r="G1196" s="22">
        <v>5.47E-3</v>
      </c>
    </row>
    <row r="1197" spans="2:7" x14ac:dyDescent="0.25">
      <c r="B1197" s="5">
        <v>28.9</v>
      </c>
      <c r="C1197" s="5">
        <v>0.60294999999999999</v>
      </c>
      <c r="D1197" s="5">
        <v>28.9</v>
      </c>
      <c r="E1197" s="5">
        <v>0.41700999999999999</v>
      </c>
      <c r="F1197" s="5">
        <v>28.9</v>
      </c>
      <c r="G1197" s="22">
        <v>5.0699999999999999E-3</v>
      </c>
    </row>
    <row r="1198" spans="2:7" x14ac:dyDescent="0.25">
      <c r="B1198" s="5">
        <v>28.92</v>
      </c>
      <c r="C1198" s="5">
        <v>0.59809999999999997</v>
      </c>
      <c r="D1198" s="5">
        <v>28.92</v>
      </c>
      <c r="E1198" s="5">
        <v>0.42053000000000001</v>
      </c>
      <c r="F1198" s="5">
        <v>28.92</v>
      </c>
      <c r="G1198" s="22">
        <v>4.7800000000000004E-3</v>
      </c>
    </row>
    <row r="1199" spans="2:7" x14ac:dyDescent="0.25">
      <c r="B1199" s="5">
        <v>28.94</v>
      </c>
      <c r="C1199" s="5">
        <v>0.59323999999999999</v>
      </c>
      <c r="D1199" s="5">
        <v>28.94</v>
      </c>
      <c r="E1199" s="5">
        <v>0.42086000000000001</v>
      </c>
      <c r="F1199" s="5">
        <v>28.94</v>
      </c>
      <c r="G1199" s="22">
        <v>4.5900000000000003E-3</v>
      </c>
    </row>
    <row r="1200" spans="2:7" x14ac:dyDescent="0.25">
      <c r="B1200" s="5">
        <v>28.96</v>
      </c>
      <c r="C1200" s="5">
        <v>0.59809999999999997</v>
      </c>
      <c r="D1200" s="5">
        <v>28.96</v>
      </c>
      <c r="E1200" s="5">
        <v>0.42464000000000002</v>
      </c>
      <c r="F1200" s="5">
        <v>28.96</v>
      </c>
      <c r="G1200" s="22">
        <v>4.4900000000000001E-3</v>
      </c>
    </row>
    <row r="1201" spans="2:7" x14ac:dyDescent="0.25">
      <c r="B1201" s="5">
        <v>28.98</v>
      </c>
      <c r="C1201" s="5">
        <v>0.59809999999999997</v>
      </c>
      <c r="D1201" s="5">
        <v>28.98</v>
      </c>
      <c r="E1201" s="5">
        <v>0.42612</v>
      </c>
      <c r="F1201" s="5">
        <v>28.98</v>
      </c>
      <c r="G1201" s="22">
        <v>4.4900000000000001E-3</v>
      </c>
    </row>
    <row r="1202" spans="2:7" x14ac:dyDescent="0.25">
      <c r="B1202" s="5">
        <v>29</v>
      </c>
      <c r="C1202" s="5">
        <v>0.60780000000000001</v>
      </c>
      <c r="D1202" s="5">
        <v>29</v>
      </c>
      <c r="E1202" s="5">
        <v>0.42787999999999998</v>
      </c>
      <c r="F1202" s="5">
        <v>29</v>
      </c>
      <c r="G1202" s="22">
        <v>4.6299999999999996E-3</v>
      </c>
    </row>
    <row r="1203" spans="2:7" x14ac:dyDescent="0.25">
      <c r="B1203" s="5">
        <v>29.02</v>
      </c>
      <c r="C1203" s="5">
        <v>0.61265999999999998</v>
      </c>
      <c r="D1203" s="5">
        <v>29.02</v>
      </c>
      <c r="E1203" s="5">
        <v>0.43036999999999997</v>
      </c>
      <c r="F1203" s="5">
        <v>29.02</v>
      </c>
      <c r="G1203" s="22">
        <v>4.8700000000000002E-3</v>
      </c>
    </row>
    <row r="1204" spans="2:7" x14ac:dyDescent="0.25">
      <c r="B1204" s="5">
        <v>29.04</v>
      </c>
      <c r="C1204" s="5">
        <v>0.62236999999999998</v>
      </c>
      <c r="D1204" s="5">
        <v>29.04</v>
      </c>
      <c r="E1204" s="5">
        <v>0.43406</v>
      </c>
      <c r="F1204" s="5">
        <v>29.04</v>
      </c>
      <c r="G1204" s="22">
        <v>5.28E-3</v>
      </c>
    </row>
    <row r="1205" spans="2:7" x14ac:dyDescent="0.25">
      <c r="B1205" s="5">
        <v>29.06</v>
      </c>
      <c r="C1205" s="5">
        <v>0.62236999999999998</v>
      </c>
      <c r="D1205" s="5">
        <v>29.06</v>
      </c>
      <c r="E1205" s="5">
        <v>0.43552999999999997</v>
      </c>
      <c r="F1205" s="5">
        <v>29.06</v>
      </c>
      <c r="G1205" s="22">
        <v>5.94E-3</v>
      </c>
    </row>
    <row r="1206" spans="2:7" x14ac:dyDescent="0.25">
      <c r="B1206" s="5">
        <v>29.08</v>
      </c>
      <c r="C1206" s="5">
        <v>0.60294999999999999</v>
      </c>
      <c r="D1206" s="5">
        <v>29.08</v>
      </c>
      <c r="E1206" s="5">
        <v>0.44158999999999998</v>
      </c>
      <c r="F1206" s="5">
        <v>29.08</v>
      </c>
      <c r="G1206" s="22">
        <v>7.0099999999999997E-3</v>
      </c>
    </row>
    <row r="1207" spans="2:7" x14ac:dyDescent="0.25">
      <c r="B1207" s="5">
        <v>29.1</v>
      </c>
      <c r="C1207" s="5">
        <v>0.58352999999999999</v>
      </c>
      <c r="D1207" s="5">
        <v>29.1</v>
      </c>
      <c r="E1207" s="5">
        <v>0.44822000000000001</v>
      </c>
      <c r="F1207" s="5">
        <v>29.1</v>
      </c>
      <c r="G1207" s="22">
        <v>8.8100000000000001E-3</v>
      </c>
    </row>
    <row r="1208" spans="2:7" x14ac:dyDescent="0.25">
      <c r="B1208" s="5">
        <v>29.12</v>
      </c>
      <c r="C1208" s="5">
        <v>0.58352999999999999</v>
      </c>
      <c r="D1208" s="5">
        <v>29.12</v>
      </c>
      <c r="E1208" s="5">
        <v>0.45440000000000003</v>
      </c>
      <c r="F1208" s="5">
        <v>29.12</v>
      </c>
      <c r="G1208" s="22">
        <v>1.191E-2</v>
      </c>
    </row>
    <row r="1209" spans="2:7" x14ac:dyDescent="0.25">
      <c r="B1209" s="5">
        <v>29.14</v>
      </c>
      <c r="C1209" s="5">
        <v>0.56896999999999998</v>
      </c>
      <c r="D1209" s="5">
        <v>29.14</v>
      </c>
      <c r="E1209" s="5">
        <v>0.46090999999999999</v>
      </c>
      <c r="F1209" s="5">
        <v>29.14</v>
      </c>
      <c r="G1209" s="22">
        <v>1.7170000000000001E-2</v>
      </c>
    </row>
    <row r="1210" spans="2:7" x14ac:dyDescent="0.25">
      <c r="B1210" s="5">
        <v>29.16</v>
      </c>
      <c r="C1210" s="5">
        <v>0.56411999999999995</v>
      </c>
      <c r="D1210" s="5">
        <v>29.16</v>
      </c>
      <c r="E1210" s="5">
        <v>0.46568999999999999</v>
      </c>
      <c r="F1210" s="5">
        <v>29.16</v>
      </c>
      <c r="G1210" s="22">
        <v>2.537E-2</v>
      </c>
    </row>
    <row r="1211" spans="2:7" x14ac:dyDescent="0.25">
      <c r="B1211" s="5">
        <v>29.18</v>
      </c>
      <c r="C1211" s="5">
        <v>0.57867999999999997</v>
      </c>
      <c r="D1211" s="5">
        <v>29.18</v>
      </c>
      <c r="E1211" s="5">
        <v>0.46944999999999998</v>
      </c>
      <c r="F1211" s="5">
        <v>29.18</v>
      </c>
      <c r="G1211" s="22">
        <v>3.5950000000000003E-2</v>
      </c>
    </row>
    <row r="1212" spans="2:7" x14ac:dyDescent="0.25">
      <c r="B1212" s="5">
        <v>29.2</v>
      </c>
      <c r="C1212" s="5">
        <v>0.58838999999999997</v>
      </c>
      <c r="D1212" s="5">
        <v>29.2</v>
      </c>
      <c r="E1212" s="5">
        <v>0.47556999999999999</v>
      </c>
      <c r="F1212" s="5">
        <v>29.2</v>
      </c>
      <c r="G1212" s="22">
        <v>4.3520000000000003E-2</v>
      </c>
    </row>
    <row r="1213" spans="2:7" x14ac:dyDescent="0.25">
      <c r="B1213" s="5">
        <v>29.22</v>
      </c>
      <c r="C1213" s="5">
        <v>0.58352999999999999</v>
      </c>
      <c r="D1213" s="5">
        <v>29.22</v>
      </c>
      <c r="E1213" s="5">
        <v>0.48004000000000002</v>
      </c>
      <c r="F1213" s="5">
        <v>29.22</v>
      </c>
      <c r="G1213" s="22">
        <v>4.0379999999999999E-2</v>
      </c>
    </row>
    <row r="1214" spans="2:7" x14ac:dyDescent="0.25">
      <c r="B1214" s="5">
        <v>29.24</v>
      </c>
      <c r="C1214" s="5">
        <v>0.58838999999999997</v>
      </c>
      <c r="D1214" s="5">
        <v>29.24</v>
      </c>
      <c r="E1214" s="5">
        <v>0.48570999999999998</v>
      </c>
      <c r="F1214" s="5">
        <v>29.24</v>
      </c>
      <c r="G1214" s="22">
        <v>3.005E-2</v>
      </c>
    </row>
    <row r="1215" spans="2:7" x14ac:dyDescent="0.25">
      <c r="B1215" s="5">
        <v>29.26</v>
      </c>
      <c r="C1215" s="5">
        <v>0.58352999999999999</v>
      </c>
      <c r="D1215" s="5">
        <v>29.26</v>
      </c>
      <c r="E1215" s="5">
        <v>0.49719999999999998</v>
      </c>
      <c r="F1215" s="5">
        <v>29.26</v>
      </c>
      <c r="G1215" s="22">
        <v>2.0400000000000001E-2</v>
      </c>
    </row>
    <row r="1216" spans="2:7" x14ac:dyDescent="0.25">
      <c r="B1216" s="5">
        <v>29.28</v>
      </c>
      <c r="C1216" s="5">
        <v>0.58352999999999999</v>
      </c>
      <c r="D1216" s="5">
        <v>29.28</v>
      </c>
      <c r="E1216" s="5">
        <v>0.50810999999999995</v>
      </c>
      <c r="F1216" s="5">
        <v>29.28</v>
      </c>
      <c r="G1216" s="22">
        <v>1.3780000000000001E-2</v>
      </c>
    </row>
    <row r="1217" spans="2:7" x14ac:dyDescent="0.25">
      <c r="B1217" s="5">
        <v>29.3</v>
      </c>
      <c r="C1217" s="5">
        <v>0.57867999999999997</v>
      </c>
      <c r="D1217" s="5">
        <v>29.3</v>
      </c>
      <c r="E1217" s="5">
        <v>0.51576</v>
      </c>
      <c r="F1217" s="5">
        <v>29.3</v>
      </c>
      <c r="G1217" s="22">
        <v>9.7300000000000008E-3</v>
      </c>
    </row>
    <row r="1218" spans="2:7" x14ac:dyDescent="0.25">
      <c r="B1218" s="5">
        <v>29.32</v>
      </c>
      <c r="C1218" s="5">
        <v>0.56896999999999998</v>
      </c>
      <c r="D1218" s="5">
        <v>29.32</v>
      </c>
      <c r="E1218" s="5">
        <v>0.52693000000000001</v>
      </c>
      <c r="F1218" s="5">
        <v>29.32</v>
      </c>
      <c r="G1218" s="22">
        <v>7.3600000000000002E-3</v>
      </c>
    </row>
    <row r="1219" spans="2:7" x14ac:dyDescent="0.25">
      <c r="B1219" s="5">
        <v>29.34</v>
      </c>
      <c r="C1219" s="5">
        <v>0.57382</v>
      </c>
      <c r="D1219" s="5">
        <v>29.34</v>
      </c>
      <c r="E1219" s="5">
        <v>0.53439000000000003</v>
      </c>
      <c r="F1219" s="5">
        <v>29.34</v>
      </c>
      <c r="G1219" s="22">
        <v>5.96E-3</v>
      </c>
    </row>
    <row r="1220" spans="2:7" x14ac:dyDescent="0.25">
      <c r="B1220" s="5">
        <v>29.36</v>
      </c>
      <c r="C1220" s="5">
        <v>0.57382</v>
      </c>
      <c r="D1220" s="5">
        <v>29.36</v>
      </c>
      <c r="E1220" s="5">
        <v>0.54037999999999997</v>
      </c>
      <c r="F1220" s="5">
        <v>29.36</v>
      </c>
      <c r="G1220" s="22">
        <v>5.11E-3</v>
      </c>
    </row>
    <row r="1221" spans="2:7" x14ac:dyDescent="0.25">
      <c r="B1221" s="5">
        <v>29.38</v>
      </c>
      <c r="C1221" s="5">
        <v>0.57867999999999997</v>
      </c>
      <c r="D1221" s="5">
        <v>29.38</v>
      </c>
      <c r="E1221" s="5">
        <v>0.54395000000000004</v>
      </c>
      <c r="F1221" s="5">
        <v>29.38</v>
      </c>
      <c r="G1221" s="22">
        <v>4.5999999999999999E-3</v>
      </c>
    </row>
    <row r="1222" spans="2:7" x14ac:dyDescent="0.25">
      <c r="B1222" s="5">
        <v>29.4</v>
      </c>
      <c r="C1222" s="5">
        <v>0.58352999999999999</v>
      </c>
      <c r="D1222" s="5">
        <v>29.4</v>
      </c>
      <c r="E1222" s="5">
        <v>0.55505000000000004</v>
      </c>
      <c r="F1222" s="5">
        <v>29.4</v>
      </c>
      <c r="G1222" s="22">
        <v>4.3299999999999996E-3</v>
      </c>
    </row>
    <row r="1223" spans="2:7" x14ac:dyDescent="0.25">
      <c r="B1223" s="5">
        <v>29.42</v>
      </c>
      <c r="C1223" s="5">
        <v>0.58352999999999999</v>
      </c>
      <c r="D1223" s="5">
        <v>29.42</v>
      </c>
      <c r="E1223" s="5">
        <v>0.55032000000000003</v>
      </c>
      <c r="F1223" s="5">
        <v>29.42</v>
      </c>
      <c r="G1223" s="22">
        <v>4.28E-3</v>
      </c>
    </row>
    <row r="1224" spans="2:7" x14ac:dyDescent="0.25">
      <c r="B1224" s="5">
        <v>29.44</v>
      </c>
      <c r="C1224" s="5">
        <v>0.58352999999999999</v>
      </c>
      <c r="D1224" s="5">
        <v>29.44</v>
      </c>
      <c r="E1224" s="5">
        <v>0.55567999999999995</v>
      </c>
      <c r="F1224" s="5">
        <v>29.44</v>
      </c>
      <c r="G1224" s="22">
        <v>4.4900000000000001E-3</v>
      </c>
    </row>
    <row r="1225" spans="2:7" x14ac:dyDescent="0.25">
      <c r="B1225" s="5">
        <v>29.46</v>
      </c>
      <c r="C1225" s="5">
        <v>0.58838999999999997</v>
      </c>
      <c r="D1225" s="5">
        <v>29.46</v>
      </c>
      <c r="E1225" s="5">
        <v>0.55464999999999998</v>
      </c>
      <c r="F1225" s="5">
        <v>29.46</v>
      </c>
      <c r="G1225" s="22">
        <v>5.1000000000000004E-3</v>
      </c>
    </row>
    <row r="1226" spans="2:7" x14ac:dyDescent="0.25">
      <c r="B1226" s="5">
        <v>29.48</v>
      </c>
      <c r="C1226" s="5">
        <v>0.57867999999999997</v>
      </c>
      <c r="D1226" s="5">
        <v>29.48</v>
      </c>
      <c r="E1226" s="5">
        <v>0.55374999999999996</v>
      </c>
      <c r="F1226" s="5">
        <v>29.48</v>
      </c>
      <c r="G1226" s="22">
        <v>6.3299999999999997E-3</v>
      </c>
    </row>
    <row r="1227" spans="2:7" x14ac:dyDescent="0.25">
      <c r="B1227" s="5">
        <v>29.5</v>
      </c>
      <c r="C1227" s="5">
        <v>0.57867999999999997</v>
      </c>
      <c r="D1227" s="5">
        <v>29.5</v>
      </c>
      <c r="E1227" s="5">
        <v>0.54186999999999996</v>
      </c>
      <c r="F1227" s="5">
        <v>29.5</v>
      </c>
      <c r="G1227" s="22">
        <v>8.4499999999999992E-3</v>
      </c>
    </row>
    <row r="1228" spans="2:7" x14ac:dyDescent="0.25">
      <c r="B1228" s="5">
        <v>29.52</v>
      </c>
      <c r="C1228" s="5">
        <v>0.57867999999999997</v>
      </c>
      <c r="D1228" s="5">
        <v>29.52</v>
      </c>
      <c r="E1228" s="5">
        <v>0.54186999999999996</v>
      </c>
      <c r="F1228" s="5">
        <v>29.52</v>
      </c>
      <c r="G1228" s="22">
        <v>1.157E-2</v>
      </c>
    </row>
    <row r="1229" spans="2:7" x14ac:dyDescent="0.25">
      <c r="B1229" s="5">
        <v>29.54</v>
      </c>
      <c r="C1229" s="5">
        <v>0.59323999999999999</v>
      </c>
      <c r="D1229" s="5">
        <v>29.54</v>
      </c>
      <c r="E1229" s="5">
        <v>0.52915999999999996</v>
      </c>
      <c r="F1229" s="5">
        <v>29.54</v>
      </c>
      <c r="G1229" s="22">
        <v>1.4659999999999999E-2</v>
      </c>
    </row>
    <row r="1230" spans="2:7" x14ac:dyDescent="0.25">
      <c r="B1230" s="5">
        <v>29.56</v>
      </c>
      <c r="C1230" s="5">
        <v>0.59323999999999999</v>
      </c>
      <c r="D1230" s="5">
        <v>29.56</v>
      </c>
      <c r="E1230" s="5">
        <v>0.51912999999999998</v>
      </c>
      <c r="F1230" s="5">
        <v>29.56</v>
      </c>
      <c r="G1230" s="22">
        <v>1.541E-2</v>
      </c>
    </row>
    <row r="1231" spans="2:7" x14ac:dyDescent="0.25">
      <c r="B1231" s="5">
        <v>29.58</v>
      </c>
      <c r="C1231" s="5">
        <v>0.59323999999999999</v>
      </c>
      <c r="D1231" s="5">
        <v>29.58</v>
      </c>
      <c r="E1231" s="5">
        <v>0.50712000000000002</v>
      </c>
      <c r="F1231" s="5">
        <v>29.58</v>
      </c>
      <c r="G1231" s="22">
        <v>1.272E-2</v>
      </c>
    </row>
    <row r="1232" spans="2:7" x14ac:dyDescent="0.25">
      <c r="B1232" s="5">
        <v>29.6</v>
      </c>
      <c r="C1232" s="5">
        <v>0.59323999999999999</v>
      </c>
      <c r="D1232" s="5">
        <v>29.6</v>
      </c>
      <c r="E1232" s="5">
        <v>0.50078999999999996</v>
      </c>
      <c r="F1232" s="5">
        <v>29.6</v>
      </c>
      <c r="G1232" s="22">
        <v>9.2800000000000001E-3</v>
      </c>
    </row>
    <row r="1233" spans="2:7" x14ac:dyDescent="0.25">
      <c r="B1233" s="5">
        <v>29.62</v>
      </c>
      <c r="C1233" s="5">
        <v>0.58838999999999997</v>
      </c>
      <c r="D1233" s="5">
        <v>29.62</v>
      </c>
      <c r="E1233" s="5">
        <v>0.49447000000000002</v>
      </c>
      <c r="F1233" s="5">
        <v>29.62</v>
      </c>
      <c r="G1233" s="22">
        <v>6.7000000000000002E-3</v>
      </c>
    </row>
    <row r="1234" spans="2:7" x14ac:dyDescent="0.25">
      <c r="B1234" s="5">
        <v>29.64</v>
      </c>
      <c r="C1234" s="5">
        <v>0.58352999999999999</v>
      </c>
      <c r="D1234" s="5">
        <v>29.64</v>
      </c>
      <c r="E1234" s="5">
        <v>0.49126999999999998</v>
      </c>
      <c r="F1234" s="5">
        <v>29.64</v>
      </c>
      <c r="G1234" s="22">
        <v>5.1200000000000004E-3</v>
      </c>
    </row>
    <row r="1235" spans="2:7" x14ac:dyDescent="0.25">
      <c r="B1235" s="5">
        <v>29.66</v>
      </c>
      <c r="C1235" s="5">
        <v>0.58838999999999997</v>
      </c>
      <c r="D1235" s="5">
        <v>29.66</v>
      </c>
      <c r="E1235" s="5">
        <v>0.48737000000000003</v>
      </c>
      <c r="F1235" s="5">
        <v>29.66</v>
      </c>
      <c r="G1235" s="22">
        <v>4.2900000000000004E-3</v>
      </c>
    </row>
    <row r="1236" spans="2:7" x14ac:dyDescent="0.25">
      <c r="B1236" s="5">
        <v>29.68</v>
      </c>
      <c r="C1236" s="5">
        <v>0.59323999999999999</v>
      </c>
      <c r="D1236" s="5">
        <v>29.68</v>
      </c>
      <c r="E1236" s="5">
        <v>0.48819000000000001</v>
      </c>
      <c r="F1236" s="5">
        <v>29.68</v>
      </c>
      <c r="G1236" s="22">
        <v>3.9899999999999996E-3</v>
      </c>
    </row>
    <row r="1237" spans="2:7" x14ac:dyDescent="0.25">
      <c r="B1237" s="5">
        <v>29.7</v>
      </c>
      <c r="C1237" s="5">
        <v>0.59809999999999997</v>
      </c>
      <c r="D1237" s="5">
        <v>29.7</v>
      </c>
      <c r="E1237" s="5">
        <v>0.48971999999999999</v>
      </c>
      <c r="F1237" s="5">
        <v>29.7</v>
      </c>
      <c r="G1237" s="22">
        <v>4.0899999999999999E-3</v>
      </c>
    </row>
    <row r="1238" spans="2:7" x14ac:dyDescent="0.25">
      <c r="B1238" s="5">
        <v>29.72</v>
      </c>
      <c r="C1238" s="5">
        <v>0.59809999999999997</v>
      </c>
      <c r="D1238" s="5">
        <v>29.72</v>
      </c>
      <c r="E1238" s="5">
        <v>0.48670999999999998</v>
      </c>
      <c r="F1238" s="5">
        <v>29.72</v>
      </c>
      <c r="G1238" s="22">
        <v>4.64E-3</v>
      </c>
    </row>
    <row r="1239" spans="2:7" x14ac:dyDescent="0.25">
      <c r="B1239" s="5">
        <v>29.74</v>
      </c>
      <c r="C1239" s="5">
        <v>0.59323999999999999</v>
      </c>
      <c r="D1239" s="5">
        <v>29.74</v>
      </c>
      <c r="E1239" s="5">
        <v>0.48631999999999997</v>
      </c>
      <c r="F1239" s="5">
        <v>29.74</v>
      </c>
      <c r="G1239" s="22">
        <v>5.7499999999999999E-3</v>
      </c>
    </row>
    <row r="1240" spans="2:7" x14ac:dyDescent="0.25">
      <c r="B1240" s="5">
        <v>29.76</v>
      </c>
      <c r="C1240" s="5">
        <v>0.57867999999999997</v>
      </c>
      <c r="D1240" s="5">
        <v>29.76</v>
      </c>
      <c r="E1240" s="5">
        <v>0.48912</v>
      </c>
      <c r="F1240" s="5">
        <v>29.76</v>
      </c>
      <c r="G1240" s="22">
        <v>7.5100000000000002E-3</v>
      </c>
    </row>
    <row r="1241" spans="2:7" x14ac:dyDescent="0.25">
      <c r="B1241" s="5">
        <v>29.78</v>
      </c>
      <c r="C1241" s="5">
        <v>0.56411999999999995</v>
      </c>
      <c r="D1241" s="5">
        <v>29.78</v>
      </c>
      <c r="E1241" s="5">
        <v>0.48975000000000002</v>
      </c>
      <c r="F1241" s="5">
        <v>29.78</v>
      </c>
      <c r="G1241" s="22">
        <v>9.7099999999999999E-3</v>
      </c>
    </row>
    <row r="1242" spans="2:7" x14ac:dyDescent="0.25">
      <c r="B1242" s="5">
        <v>29.8</v>
      </c>
      <c r="C1242" s="5">
        <v>0.57382</v>
      </c>
      <c r="D1242" s="5">
        <v>29.8</v>
      </c>
      <c r="E1242" s="5">
        <v>0.48796</v>
      </c>
      <c r="F1242" s="5">
        <v>29.8</v>
      </c>
      <c r="G1242" s="22">
        <v>1.124E-2</v>
      </c>
    </row>
    <row r="1243" spans="2:7" x14ac:dyDescent="0.25">
      <c r="B1243" s="5">
        <v>29.82</v>
      </c>
      <c r="C1243" s="5">
        <v>0.56896999999999998</v>
      </c>
      <c r="D1243" s="5">
        <v>29.82</v>
      </c>
      <c r="E1243" s="5">
        <v>0.49165999999999999</v>
      </c>
      <c r="F1243" s="5">
        <v>29.82</v>
      </c>
      <c r="G1243" s="22">
        <v>1.108E-2</v>
      </c>
    </row>
    <row r="1244" spans="2:7" x14ac:dyDescent="0.25">
      <c r="B1244" s="5">
        <v>29.84</v>
      </c>
      <c r="C1244" s="5">
        <v>0.56896999999999998</v>
      </c>
      <c r="D1244" s="5">
        <v>29.84</v>
      </c>
      <c r="E1244" s="5">
        <v>0.49152000000000001</v>
      </c>
      <c r="F1244" s="5">
        <v>29.84</v>
      </c>
      <c r="G1244" s="22">
        <v>1.048E-2</v>
      </c>
    </row>
    <row r="1245" spans="2:7" x14ac:dyDescent="0.25">
      <c r="B1245" s="5">
        <v>29.86</v>
      </c>
      <c r="C1245" s="5">
        <v>0.57382</v>
      </c>
      <c r="D1245" s="5">
        <v>29.86</v>
      </c>
      <c r="E1245" s="5">
        <v>0.49024000000000001</v>
      </c>
      <c r="F1245" s="5">
        <v>29.86</v>
      </c>
      <c r="G1245" s="22">
        <v>1.106E-2</v>
      </c>
    </row>
    <row r="1246" spans="2:7" x14ac:dyDescent="0.25">
      <c r="B1246" s="5">
        <v>29.88</v>
      </c>
      <c r="C1246" s="5">
        <v>0.58838999999999997</v>
      </c>
      <c r="D1246" s="5">
        <v>29.88</v>
      </c>
      <c r="E1246" s="5">
        <v>0.48909000000000002</v>
      </c>
      <c r="F1246" s="5">
        <v>29.88</v>
      </c>
      <c r="G1246" s="22">
        <v>1.2959999999999999E-2</v>
      </c>
    </row>
    <row r="1247" spans="2:7" x14ac:dyDescent="0.25">
      <c r="B1247" s="5">
        <v>29.9</v>
      </c>
      <c r="C1247" s="5">
        <v>0.59323999999999999</v>
      </c>
      <c r="D1247" s="5">
        <v>29.9</v>
      </c>
      <c r="E1247" s="5">
        <v>0.48791000000000001</v>
      </c>
      <c r="F1247" s="5">
        <v>29.9</v>
      </c>
      <c r="G1247" s="22">
        <v>1.474E-2</v>
      </c>
    </row>
    <row r="1248" spans="2:7" x14ac:dyDescent="0.25">
      <c r="B1248" s="5">
        <v>29.92</v>
      </c>
      <c r="C1248" s="5">
        <v>0.59809999999999997</v>
      </c>
      <c r="D1248" s="5">
        <v>29.92</v>
      </c>
      <c r="E1248" s="5">
        <v>0.48768</v>
      </c>
      <c r="F1248" s="5">
        <v>29.92</v>
      </c>
      <c r="G1248" s="22">
        <v>1.376E-2</v>
      </c>
    </row>
    <row r="1249" spans="2:7" x14ac:dyDescent="0.25">
      <c r="B1249" s="5">
        <v>29.94</v>
      </c>
      <c r="C1249" s="5">
        <v>0.59809999999999997</v>
      </c>
      <c r="D1249" s="5">
        <v>29.94</v>
      </c>
      <c r="E1249" s="5">
        <v>0.48354999999999998</v>
      </c>
      <c r="F1249" s="5">
        <v>29.94</v>
      </c>
      <c r="G1249" s="22">
        <v>1.0699999999999999E-2</v>
      </c>
    </row>
    <row r="1250" spans="2:7" x14ac:dyDescent="0.25">
      <c r="B1250" s="5">
        <v>29.96</v>
      </c>
      <c r="C1250" s="5">
        <v>0.60294999999999999</v>
      </c>
      <c r="D1250" s="5">
        <v>29.96</v>
      </c>
      <c r="E1250" s="5">
        <v>0.48287999999999998</v>
      </c>
      <c r="F1250" s="5">
        <v>29.96</v>
      </c>
      <c r="G1250" s="22">
        <v>7.79E-3</v>
      </c>
    </row>
    <row r="1251" spans="2:7" x14ac:dyDescent="0.25">
      <c r="B1251" s="5">
        <v>29.98</v>
      </c>
      <c r="C1251" s="5">
        <v>0.58352999999999999</v>
      </c>
      <c r="D1251" s="5">
        <v>29.98</v>
      </c>
      <c r="E1251" s="5">
        <v>0.48418</v>
      </c>
      <c r="F1251" s="5">
        <v>29.98</v>
      </c>
      <c r="G1251" s="22">
        <v>5.8399999999999997E-3</v>
      </c>
    </row>
    <row r="1252" spans="2:7" x14ac:dyDescent="0.25">
      <c r="B1252" s="5">
        <v>30</v>
      </c>
      <c r="C1252" s="5">
        <v>0.57382</v>
      </c>
      <c r="D1252" s="5">
        <v>30</v>
      </c>
      <c r="E1252" s="5">
        <v>0.48311999999999999</v>
      </c>
      <c r="F1252" s="5">
        <v>30</v>
      </c>
      <c r="G1252" s="22">
        <v>4.7000000000000002E-3</v>
      </c>
    </row>
    <row r="1253" spans="2:7" x14ac:dyDescent="0.25">
      <c r="B1253" s="5">
        <v>30.02</v>
      </c>
      <c r="C1253" s="5">
        <v>0.56411999999999995</v>
      </c>
      <c r="D1253" s="5">
        <v>30.02</v>
      </c>
      <c r="E1253" s="5">
        <v>0.47611999999999999</v>
      </c>
      <c r="F1253" s="5">
        <v>30.02</v>
      </c>
      <c r="G1253" s="22">
        <v>3.98E-3</v>
      </c>
    </row>
    <row r="1254" spans="2:7" x14ac:dyDescent="0.25">
      <c r="B1254" s="5">
        <v>30.04</v>
      </c>
      <c r="C1254" s="5">
        <v>0.55925999999999998</v>
      </c>
      <c r="D1254" s="5">
        <v>30.04</v>
      </c>
      <c r="E1254" s="5">
        <v>0.47404000000000002</v>
      </c>
      <c r="F1254" s="5">
        <v>30.04</v>
      </c>
      <c r="G1254" s="22">
        <v>3.5200000000000001E-3</v>
      </c>
    </row>
    <row r="1255" spans="2:7" x14ac:dyDescent="0.25">
      <c r="B1255" s="5">
        <v>30.06</v>
      </c>
      <c r="C1255" s="5">
        <v>0.56896999999999998</v>
      </c>
      <c r="D1255" s="5">
        <v>30.06</v>
      </c>
      <c r="E1255" s="5">
        <v>0.46755000000000002</v>
      </c>
      <c r="F1255" s="5">
        <v>30.06</v>
      </c>
      <c r="G1255" s="22">
        <v>3.3400000000000001E-3</v>
      </c>
    </row>
    <row r="1256" spans="2:7" x14ac:dyDescent="0.25">
      <c r="B1256" s="5">
        <v>30.08</v>
      </c>
      <c r="C1256" s="5">
        <v>0.56896999999999998</v>
      </c>
      <c r="D1256" s="5">
        <v>30.08</v>
      </c>
      <c r="E1256" s="5">
        <v>0.45646999999999999</v>
      </c>
      <c r="F1256" s="5">
        <v>30.08</v>
      </c>
      <c r="G1256" s="22">
        <v>3.47E-3</v>
      </c>
    </row>
    <row r="1257" spans="2:7" x14ac:dyDescent="0.25">
      <c r="B1257" s="5">
        <v>30.1</v>
      </c>
      <c r="C1257" s="5">
        <v>0.57867999999999997</v>
      </c>
      <c r="D1257" s="5">
        <v>30.1</v>
      </c>
      <c r="E1257" s="5">
        <v>0.45056000000000002</v>
      </c>
      <c r="F1257" s="5">
        <v>30.1</v>
      </c>
      <c r="G1257" s="22">
        <v>3.9100000000000003E-3</v>
      </c>
    </row>
    <row r="1258" spans="2:7" x14ac:dyDescent="0.25">
      <c r="B1258" s="5">
        <v>30.12</v>
      </c>
      <c r="C1258" s="5">
        <v>0.58352999999999999</v>
      </c>
      <c r="D1258" s="5">
        <v>30.12</v>
      </c>
      <c r="E1258" s="5">
        <v>0.44452000000000003</v>
      </c>
      <c r="F1258" s="5">
        <v>30.12</v>
      </c>
      <c r="G1258" s="22">
        <v>4.4999999999999997E-3</v>
      </c>
    </row>
    <row r="1259" spans="2:7" x14ac:dyDescent="0.25">
      <c r="B1259" s="5">
        <v>30.14</v>
      </c>
      <c r="C1259" s="5">
        <v>0.57382</v>
      </c>
      <c r="D1259" s="5">
        <v>30.14</v>
      </c>
      <c r="E1259" s="5">
        <v>0.44244</v>
      </c>
      <c r="F1259" s="5">
        <v>30.14</v>
      </c>
      <c r="G1259" s="22">
        <v>4.81E-3</v>
      </c>
    </row>
    <row r="1260" spans="2:7" x14ac:dyDescent="0.25">
      <c r="B1260" s="5">
        <v>30.16</v>
      </c>
      <c r="C1260" s="5">
        <v>0.56896999999999998</v>
      </c>
      <c r="D1260" s="5">
        <v>30.16</v>
      </c>
      <c r="E1260" s="5">
        <v>0.43875999999999998</v>
      </c>
      <c r="F1260" s="5">
        <v>30.16</v>
      </c>
      <c r="G1260" s="22">
        <v>4.5100000000000001E-3</v>
      </c>
    </row>
    <row r="1261" spans="2:7" x14ac:dyDescent="0.25">
      <c r="B1261" s="5">
        <v>30.18</v>
      </c>
      <c r="C1261" s="5">
        <v>0.55925999999999998</v>
      </c>
      <c r="D1261" s="5">
        <v>30.18</v>
      </c>
      <c r="E1261" s="5">
        <v>0.43865999999999999</v>
      </c>
      <c r="F1261" s="5">
        <v>30.18</v>
      </c>
      <c r="G1261" s="22">
        <v>3.9199999999999999E-3</v>
      </c>
    </row>
    <row r="1262" spans="2:7" x14ac:dyDescent="0.25">
      <c r="B1262" s="5">
        <v>30.2</v>
      </c>
      <c r="C1262" s="5">
        <v>0.55925999999999998</v>
      </c>
      <c r="D1262" s="5">
        <v>30.2</v>
      </c>
      <c r="E1262" s="5">
        <v>0.43651000000000001</v>
      </c>
      <c r="F1262" s="5">
        <v>30.2</v>
      </c>
      <c r="G1262" s="22">
        <v>3.5100000000000001E-3</v>
      </c>
    </row>
    <row r="1263" spans="2:7" x14ac:dyDescent="0.25">
      <c r="B1263" s="5">
        <v>30.22</v>
      </c>
      <c r="C1263" s="5">
        <v>0.56896999999999998</v>
      </c>
      <c r="D1263" s="5">
        <v>30.22</v>
      </c>
      <c r="E1263" s="5">
        <v>0.43391999999999997</v>
      </c>
      <c r="F1263" s="5">
        <v>30.22</v>
      </c>
      <c r="G1263" s="22">
        <v>3.3899999999999998E-3</v>
      </c>
    </row>
    <row r="1264" spans="2:7" x14ac:dyDescent="0.25">
      <c r="B1264" s="5">
        <v>30.24</v>
      </c>
      <c r="C1264" s="5">
        <v>0.56896999999999998</v>
      </c>
      <c r="D1264" s="5">
        <v>30.24</v>
      </c>
      <c r="E1264" s="5">
        <v>0.42935000000000001</v>
      </c>
      <c r="F1264" s="5">
        <v>30.24</v>
      </c>
      <c r="G1264" s="22">
        <v>3.5400000000000002E-3</v>
      </c>
    </row>
    <row r="1265" spans="2:7" x14ac:dyDescent="0.25">
      <c r="B1265" s="5">
        <v>30.26</v>
      </c>
      <c r="C1265" s="5">
        <v>0.58352999999999999</v>
      </c>
      <c r="D1265" s="5">
        <v>30.26</v>
      </c>
      <c r="E1265" s="5">
        <v>0.42784</v>
      </c>
      <c r="F1265" s="5">
        <v>30.26</v>
      </c>
      <c r="G1265" s="22">
        <v>3.8999999999999998E-3</v>
      </c>
    </row>
    <row r="1266" spans="2:7" x14ac:dyDescent="0.25">
      <c r="B1266" s="5">
        <v>30.28</v>
      </c>
      <c r="C1266" s="5">
        <v>0.58838999999999997</v>
      </c>
      <c r="D1266" s="5">
        <v>30.28</v>
      </c>
      <c r="E1266" s="5">
        <v>0.42371999999999999</v>
      </c>
      <c r="F1266" s="5">
        <v>30.28</v>
      </c>
      <c r="G1266" s="22">
        <v>4.4999999999999997E-3</v>
      </c>
    </row>
    <row r="1267" spans="2:7" x14ac:dyDescent="0.25">
      <c r="B1267" s="5">
        <v>30.3</v>
      </c>
      <c r="C1267" s="5">
        <v>0.58352999999999999</v>
      </c>
      <c r="D1267" s="5">
        <v>30.3</v>
      </c>
      <c r="E1267" s="5">
        <v>0.41481000000000001</v>
      </c>
      <c r="F1267" s="5">
        <v>30.3</v>
      </c>
      <c r="G1267" s="22">
        <v>5.5100000000000001E-3</v>
      </c>
    </row>
    <row r="1268" spans="2:7" x14ac:dyDescent="0.25">
      <c r="B1268" s="5">
        <v>30.32</v>
      </c>
      <c r="C1268" s="5">
        <v>0.58352999999999999</v>
      </c>
      <c r="D1268" s="5">
        <v>30.32</v>
      </c>
      <c r="E1268" s="5">
        <v>0.41444999999999999</v>
      </c>
      <c r="F1268" s="5">
        <v>30.32</v>
      </c>
      <c r="G1268" s="22">
        <v>7.11E-3</v>
      </c>
    </row>
    <row r="1269" spans="2:7" x14ac:dyDescent="0.25">
      <c r="B1269" s="5">
        <v>30.34</v>
      </c>
      <c r="C1269" s="5">
        <v>0.57382</v>
      </c>
      <c r="D1269" s="5">
        <v>30.34</v>
      </c>
      <c r="E1269" s="5">
        <v>0.41269</v>
      </c>
      <c r="F1269" s="5">
        <v>30.34</v>
      </c>
      <c r="G1269" s="22">
        <v>9.4400000000000005E-3</v>
      </c>
    </row>
    <row r="1270" spans="2:7" x14ac:dyDescent="0.25">
      <c r="B1270" s="5">
        <v>30.36</v>
      </c>
      <c r="C1270" s="5">
        <v>0.57867999999999997</v>
      </c>
      <c r="D1270" s="5">
        <v>30.36</v>
      </c>
      <c r="E1270" s="5">
        <v>0.41003000000000001</v>
      </c>
      <c r="F1270" s="5">
        <v>30.36</v>
      </c>
      <c r="G1270" s="22">
        <v>1.2579999999999999E-2</v>
      </c>
    </row>
    <row r="1271" spans="2:7" x14ac:dyDescent="0.25">
      <c r="B1271" s="5">
        <v>30.38</v>
      </c>
      <c r="C1271" s="5">
        <v>0.57382</v>
      </c>
      <c r="D1271" s="5">
        <v>30.38</v>
      </c>
      <c r="E1271" s="5">
        <v>0.40993000000000002</v>
      </c>
      <c r="F1271" s="5">
        <v>30.38</v>
      </c>
      <c r="G1271" s="22">
        <v>1.6750000000000001E-2</v>
      </c>
    </row>
    <row r="1272" spans="2:7" x14ac:dyDescent="0.25">
      <c r="B1272" s="5">
        <v>30.4</v>
      </c>
      <c r="C1272" s="5">
        <v>0.56896999999999998</v>
      </c>
      <c r="D1272" s="5">
        <v>30.4</v>
      </c>
      <c r="E1272" s="5">
        <v>0.41493000000000002</v>
      </c>
      <c r="F1272" s="5">
        <v>30.4</v>
      </c>
      <c r="G1272" s="22">
        <v>2.2689999999999998E-2</v>
      </c>
    </row>
    <row r="1273" spans="2:7" x14ac:dyDescent="0.25">
      <c r="B1273" s="5">
        <v>30.42</v>
      </c>
      <c r="C1273" s="5">
        <v>0.56896999999999998</v>
      </c>
      <c r="D1273" s="5">
        <v>30.42</v>
      </c>
      <c r="E1273" s="5">
        <v>0.41598000000000002</v>
      </c>
      <c r="F1273" s="5">
        <v>30.42</v>
      </c>
      <c r="G1273" s="22">
        <v>3.0269999999999998E-2</v>
      </c>
    </row>
    <row r="1274" spans="2:7" x14ac:dyDescent="0.25">
      <c r="B1274" s="5">
        <v>30.44</v>
      </c>
      <c r="C1274" s="5">
        <v>0.57382</v>
      </c>
      <c r="D1274" s="5">
        <v>30.44</v>
      </c>
      <c r="E1274" s="5">
        <v>0.41676999999999997</v>
      </c>
      <c r="F1274" s="5">
        <v>30.44</v>
      </c>
      <c r="G1274" s="22">
        <v>3.4979999999999997E-2</v>
      </c>
    </row>
    <row r="1275" spans="2:7" x14ac:dyDescent="0.25">
      <c r="B1275" s="5">
        <v>30.46</v>
      </c>
      <c r="C1275" s="5">
        <v>0.57382</v>
      </c>
      <c r="D1275" s="5">
        <v>30.46</v>
      </c>
      <c r="E1275" s="5">
        <v>0.41737000000000002</v>
      </c>
      <c r="F1275" s="5">
        <v>30.46</v>
      </c>
      <c r="G1275" s="22">
        <v>3.1300000000000001E-2</v>
      </c>
    </row>
    <row r="1276" spans="2:7" x14ac:dyDescent="0.25">
      <c r="B1276" s="5">
        <v>30.48</v>
      </c>
      <c r="C1276" s="5">
        <v>0.57382</v>
      </c>
      <c r="D1276" s="5">
        <v>30.48</v>
      </c>
      <c r="E1276" s="5">
        <v>0.41905999999999999</v>
      </c>
      <c r="F1276" s="5">
        <v>30.48</v>
      </c>
      <c r="G1276" s="22">
        <v>2.3009999999999999E-2</v>
      </c>
    </row>
    <row r="1277" spans="2:7" x14ac:dyDescent="0.25">
      <c r="B1277" s="5">
        <v>30.5</v>
      </c>
      <c r="C1277" s="5">
        <v>0.55925999999999998</v>
      </c>
      <c r="D1277" s="5">
        <v>30.5</v>
      </c>
      <c r="E1277" s="5">
        <v>0.42151</v>
      </c>
      <c r="F1277" s="5">
        <v>30.5</v>
      </c>
      <c r="G1277" s="22">
        <v>1.5779999999999999E-2</v>
      </c>
    </row>
    <row r="1278" spans="2:7" x14ac:dyDescent="0.25">
      <c r="B1278" s="5">
        <v>30.52</v>
      </c>
      <c r="C1278" s="5">
        <v>0.56411999999999995</v>
      </c>
      <c r="D1278" s="5">
        <v>30.52</v>
      </c>
      <c r="E1278" s="5">
        <v>0.42165999999999998</v>
      </c>
      <c r="F1278" s="5">
        <v>30.52</v>
      </c>
      <c r="G1278" s="22">
        <v>1.1010000000000001E-2</v>
      </c>
    </row>
    <row r="1279" spans="2:7" x14ac:dyDescent="0.25">
      <c r="B1279" s="5">
        <v>30.54</v>
      </c>
      <c r="C1279" s="5">
        <v>0.56411999999999995</v>
      </c>
      <c r="D1279" s="5">
        <v>30.54</v>
      </c>
      <c r="E1279" s="5">
        <v>0.42199999999999999</v>
      </c>
      <c r="F1279" s="5">
        <v>30.54</v>
      </c>
      <c r="G1279" s="22">
        <v>8.3000000000000001E-3</v>
      </c>
    </row>
    <row r="1280" spans="2:7" x14ac:dyDescent="0.25">
      <c r="B1280" s="5">
        <v>30.56</v>
      </c>
      <c r="C1280" s="5">
        <v>0.56411999999999995</v>
      </c>
      <c r="D1280" s="5">
        <v>30.56</v>
      </c>
      <c r="E1280" s="5">
        <v>0.42304999999999998</v>
      </c>
      <c r="F1280" s="5">
        <v>30.56</v>
      </c>
      <c r="G1280" s="22">
        <v>7.0000000000000001E-3</v>
      </c>
    </row>
    <row r="1281" spans="2:7" x14ac:dyDescent="0.25">
      <c r="B1281" s="5">
        <v>30.58</v>
      </c>
      <c r="C1281" s="5">
        <v>0.57867999999999997</v>
      </c>
      <c r="D1281" s="5">
        <v>30.58</v>
      </c>
      <c r="E1281" s="5">
        <v>0.42093999999999998</v>
      </c>
      <c r="F1281" s="5">
        <v>30.58</v>
      </c>
      <c r="G1281" s="22">
        <v>6.7099999999999998E-3</v>
      </c>
    </row>
    <row r="1282" spans="2:7" x14ac:dyDescent="0.25">
      <c r="B1282" s="5">
        <v>30.6</v>
      </c>
      <c r="C1282" s="5">
        <v>0.57867999999999997</v>
      </c>
      <c r="D1282" s="5">
        <v>30.6</v>
      </c>
      <c r="E1282" s="5">
        <v>0.41902</v>
      </c>
      <c r="F1282" s="5">
        <v>30.6</v>
      </c>
      <c r="G1282" s="22">
        <v>7.28E-3</v>
      </c>
    </row>
    <row r="1283" spans="2:7" x14ac:dyDescent="0.25">
      <c r="B1283" s="5">
        <v>30.62</v>
      </c>
      <c r="C1283" s="5">
        <v>0.56896999999999998</v>
      </c>
      <c r="D1283" s="5">
        <v>30.62</v>
      </c>
      <c r="E1283" s="5">
        <v>0.41965999999999998</v>
      </c>
      <c r="F1283" s="5">
        <v>30.62</v>
      </c>
      <c r="G1283" s="22">
        <v>8.6800000000000002E-3</v>
      </c>
    </row>
    <row r="1284" spans="2:7" x14ac:dyDescent="0.25">
      <c r="B1284" s="5">
        <v>30.64</v>
      </c>
      <c r="C1284" s="5">
        <v>0.56896999999999998</v>
      </c>
      <c r="D1284" s="5">
        <v>30.64</v>
      </c>
      <c r="E1284" s="5">
        <v>0.42098999999999998</v>
      </c>
      <c r="F1284" s="5">
        <v>30.64</v>
      </c>
      <c r="G1284" s="22">
        <v>1.057E-2</v>
      </c>
    </row>
    <row r="1285" spans="2:7" x14ac:dyDescent="0.25">
      <c r="B1285" s="5">
        <v>30.66</v>
      </c>
      <c r="C1285" s="5">
        <v>0.55440999999999996</v>
      </c>
      <c r="D1285" s="5">
        <v>30.66</v>
      </c>
      <c r="E1285" s="5">
        <v>0.41977999999999999</v>
      </c>
      <c r="F1285" s="5">
        <v>30.66</v>
      </c>
      <c r="G1285" s="22">
        <v>1.171E-2</v>
      </c>
    </row>
    <row r="1286" spans="2:7" x14ac:dyDescent="0.25">
      <c r="B1286" s="5">
        <v>30.68</v>
      </c>
      <c r="C1286" s="5">
        <v>0.54954999999999998</v>
      </c>
      <c r="D1286" s="5">
        <v>30.68</v>
      </c>
      <c r="E1286" s="5">
        <v>0.4199</v>
      </c>
      <c r="F1286" s="5">
        <v>30.68</v>
      </c>
      <c r="G1286" s="22">
        <v>1.124E-2</v>
      </c>
    </row>
    <row r="1287" spans="2:7" x14ac:dyDescent="0.25">
      <c r="B1287" s="5">
        <v>30.7</v>
      </c>
      <c r="C1287" s="5">
        <v>0.54954999999999998</v>
      </c>
      <c r="D1287" s="5">
        <v>30.7</v>
      </c>
      <c r="E1287" s="5">
        <v>0.4199</v>
      </c>
      <c r="F1287" s="5">
        <v>30.7</v>
      </c>
      <c r="G1287" s="22">
        <v>1.0710000000000001E-2</v>
      </c>
    </row>
    <row r="1288" spans="2:7" x14ac:dyDescent="0.25">
      <c r="B1288" s="5">
        <v>30.72</v>
      </c>
      <c r="C1288" s="5">
        <v>0.55925999999999998</v>
      </c>
      <c r="D1288" s="5">
        <v>30.72</v>
      </c>
      <c r="E1288" s="5">
        <v>0.41637999999999997</v>
      </c>
      <c r="F1288" s="5">
        <v>30.72</v>
      </c>
      <c r="G1288" s="22">
        <v>1.155E-2</v>
      </c>
    </row>
    <row r="1289" spans="2:7" x14ac:dyDescent="0.25">
      <c r="B1289" s="5">
        <v>30.74</v>
      </c>
      <c r="C1289" s="5">
        <v>0.55925999999999998</v>
      </c>
      <c r="D1289" s="5">
        <v>30.74</v>
      </c>
      <c r="E1289" s="5">
        <v>0.41266999999999998</v>
      </c>
      <c r="F1289" s="5">
        <v>30.74</v>
      </c>
      <c r="G1289" s="22">
        <v>1.431E-2</v>
      </c>
    </row>
    <row r="1290" spans="2:7" x14ac:dyDescent="0.25">
      <c r="B1290" s="5">
        <v>30.76</v>
      </c>
      <c r="C1290" s="5">
        <v>0.55925999999999998</v>
      </c>
      <c r="D1290" s="5">
        <v>30.76</v>
      </c>
      <c r="E1290" s="5">
        <v>0.41055999999999998</v>
      </c>
      <c r="F1290" s="5">
        <v>30.76</v>
      </c>
      <c r="G1290" s="22">
        <v>1.847E-2</v>
      </c>
    </row>
    <row r="1291" spans="2:7" x14ac:dyDescent="0.25">
      <c r="B1291" s="5">
        <v>30.78</v>
      </c>
      <c r="C1291" s="5">
        <v>0.55925999999999998</v>
      </c>
      <c r="D1291" s="5">
        <v>30.78</v>
      </c>
      <c r="E1291" s="5">
        <v>0.41310999999999998</v>
      </c>
      <c r="F1291" s="5">
        <v>30.78</v>
      </c>
      <c r="G1291" s="22">
        <v>2.1319999999999999E-2</v>
      </c>
    </row>
    <row r="1292" spans="2:7" x14ac:dyDescent="0.25">
      <c r="B1292" s="5">
        <v>30.8</v>
      </c>
      <c r="C1292" s="5">
        <v>0.56896999999999998</v>
      </c>
      <c r="D1292" s="5">
        <v>30.8</v>
      </c>
      <c r="E1292" s="5">
        <v>0.41221999999999998</v>
      </c>
      <c r="F1292" s="5">
        <v>30.8</v>
      </c>
      <c r="G1292" s="22">
        <v>1.9730000000000001E-2</v>
      </c>
    </row>
    <row r="1293" spans="2:7" x14ac:dyDescent="0.25">
      <c r="B1293" s="5">
        <v>30.82</v>
      </c>
      <c r="C1293" s="5">
        <v>0.56411999999999995</v>
      </c>
      <c r="D1293" s="5">
        <v>30.82</v>
      </c>
      <c r="E1293" s="5">
        <v>0.41156999999999999</v>
      </c>
      <c r="F1293" s="5">
        <v>30.82</v>
      </c>
      <c r="G1293" s="22">
        <v>1.5480000000000001E-2</v>
      </c>
    </row>
    <row r="1294" spans="2:7" x14ac:dyDescent="0.25">
      <c r="B1294" s="5">
        <v>30.84</v>
      </c>
      <c r="C1294" s="5">
        <v>0.57382</v>
      </c>
      <c r="D1294" s="5">
        <v>30.84</v>
      </c>
      <c r="E1294" s="5">
        <v>0.41055000000000003</v>
      </c>
      <c r="F1294" s="5">
        <v>30.84</v>
      </c>
      <c r="G1294" s="22">
        <v>1.154E-2</v>
      </c>
    </row>
    <row r="1295" spans="2:7" x14ac:dyDescent="0.25">
      <c r="B1295" s="5">
        <v>30.86</v>
      </c>
      <c r="C1295" s="5">
        <v>0.57867999999999997</v>
      </c>
      <c r="D1295" s="5">
        <v>30.86</v>
      </c>
      <c r="E1295" s="5">
        <v>0.41310000000000002</v>
      </c>
      <c r="F1295" s="5">
        <v>30.86</v>
      </c>
      <c r="G1295" s="22">
        <v>8.8699999999999994E-3</v>
      </c>
    </row>
    <row r="1296" spans="2:7" x14ac:dyDescent="0.25">
      <c r="B1296" s="5">
        <v>30.88</v>
      </c>
      <c r="C1296" s="5">
        <v>0.59809999999999997</v>
      </c>
      <c r="D1296" s="5">
        <v>30.88</v>
      </c>
      <c r="E1296" s="5">
        <v>0.40882000000000002</v>
      </c>
      <c r="F1296" s="5">
        <v>30.88</v>
      </c>
      <c r="G1296" s="22">
        <v>7.4799999999999997E-3</v>
      </c>
    </row>
    <row r="1297" spans="2:7" x14ac:dyDescent="0.25">
      <c r="B1297" s="5">
        <v>30.9</v>
      </c>
      <c r="C1297" s="5">
        <v>0.59809999999999997</v>
      </c>
      <c r="D1297" s="5">
        <v>30.9</v>
      </c>
      <c r="E1297" s="5">
        <v>0.40703</v>
      </c>
      <c r="F1297" s="5">
        <v>30.9</v>
      </c>
      <c r="G1297" s="22">
        <v>6.9199999999999999E-3</v>
      </c>
    </row>
    <row r="1298" spans="2:7" x14ac:dyDescent="0.25">
      <c r="B1298" s="5">
        <v>30.92</v>
      </c>
      <c r="C1298" s="5">
        <v>0.60294999999999999</v>
      </c>
      <c r="D1298" s="5">
        <v>30.92</v>
      </c>
      <c r="E1298" s="5">
        <v>0.40688999999999997</v>
      </c>
      <c r="F1298" s="5">
        <v>30.92</v>
      </c>
      <c r="G1298" s="22">
        <v>6.7000000000000002E-3</v>
      </c>
    </row>
    <row r="1299" spans="2:7" x14ac:dyDescent="0.25">
      <c r="B1299" s="5">
        <v>30.94</v>
      </c>
      <c r="C1299" s="5">
        <v>0.59809999999999997</v>
      </c>
      <c r="D1299" s="5">
        <v>30.94</v>
      </c>
      <c r="E1299" s="5">
        <v>0.40899999999999997</v>
      </c>
      <c r="F1299" s="5">
        <v>30.94</v>
      </c>
      <c r="G1299" s="22">
        <v>6.5900000000000004E-3</v>
      </c>
    </row>
    <row r="1300" spans="2:7" x14ac:dyDescent="0.25">
      <c r="B1300" s="5">
        <v>30.96</v>
      </c>
      <c r="C1300" s="5">
        <v>0.58838999999999997</v>
      </c>
      <c r="D1300" s="5">
        <v>30.96</v>
      </c>
      <c r="E1300" s="5">
        <v>0.40797</v>
      </c>
      <c r="F1300" s="5">
        <v>30.96</v>
      </c>
      <c r="G1300" s="22">
        <v>6.0400000000000002E-3</v>
      </c>
    </row>
    <row r="1301" spans="2:7" x14ac:dyDescent="0.25">
      <c r="B1301" s="5">
        <v>30.98</v>
      </c>
      <c r="C1301" s="5">
        <v>0.57867999999999997</v>
      </c>
      <c r="D1301" s="5">
        <v>30.98</v>
      </c>
      <c r="E1301" s="5">
        <v>0.40675</v>
      </c>
      <c r="F1301" s="5">
        <v>30.98</v>
      </c>
      <c r="G1301" s="22">
        <v>4.9500000000000004E-3</v>
      </c>
    </row>
    <row r="1302" spans="2:7" x14ac:dyDescent="0.25">
      <c r="B1302" s="5">
        <v>31</v>
      </c>
      <c r="C1302" s="5">
        <v>0.57867999999999997</v>
      </c>
      <c r="D1302" s="5">
        <v>31</v>
      </c>
      <c r="E1302" s="5">
        <v>0.40643000000000001</v>
      </c>
      <c r="F1302" s="5">
        <v>31</v>
      </c>
      <c r="G1302" s="22">
        <v>3.8999999999999998E-3</v>
      </c>
    </row>
    <row r="1303" spans="2:7" x14ac:dyDescent="0.25">
      <c r="B1303" s="5">
        <v>31.02</v>
      </c>
      <c r="C1303" s="5">
        <v>0.57382</v>
      </c>
      <c r="D1303" s="5">
        <v>31.02</v>
      </c>
      <c r="E1303" s="5">
        <v>0.40833999999999998</v>
      </c>
      <c r="F1303" s="5">
        <v>31.02</v>
      </c>
      <c r="G1303" s="22">
        <v>3.14E-3</v>
      </c>
    </row>
    <row r="1304" spans="2:7" x14ac:dyDescent="0.25">
      <c r="B1304" s="5">
        <v>31.04</v>
      </c>
      <c r="C1304" s="5">
        <v>0.57867999999999997</v>
      </c>
      <c r="D1304" s="5">
        <v>31.04</v>
      </c>
      <c r="E1304" s="5">
        <v>0.40783000000000003</v>
      </c>
      <c r="F1304" s="5">
        <v>31.04</v>
      </c>
      <c r="G1304" s="22">
        <v>2.7000000000000001E-3</v>
      </c>
    </row>
    <row r="1305" spans="2:7" x14ac:dyDescent="0.25">
      <c r="B1305" s="5">
        <v>31.06</v>
      </c>
      <c r="C1305" s="5">
        <v>0.57867999999999997</v>
      </c>
      <c r="D1305" s="5">
        <v>31.06</v>
      </c>
      <c r="E1305" s="5">
        <v>0.40699000000000002</v>
      </c>
      <c r="F1305" s="5">
        <v>31.06</v>
      </c>
      <c r="G1305" s="22">
        <v>2.48E-3</v>
      </c>
    </row>
    <row r="1306" spans="2:7" x14ac:dyDescent="0.25">
      <c r="B1306" s="5">
        <v>31.08</v>
      </c>
      <c r="C1306" s="5">
        <v>0.58838999999999997</v>
      </c>
      <c r="D1306" s="5">
        <v>31.08</v>
      </c>
      <c r="E1306" s="5">
        <v>0.40954000000000002</v>
      </c>
      <c r="F1306" s="5">
        <v>31.08</v>
      </c>
      <c r="G1306" s="22">
        <v>2.4099999999999998E-3</v>
      </c>
    </row>
    <row r="1307" spans="2:7" x14ac:dyDescent="0.25">
      <c r="B1307" s="5">
        <v>31.1</v>
      </c>
      <c r="C1307" s="5">
        <v>0.58838999999999997</v>
      </c>
      <c r="D1307" s="5">
        <v>31.1</v>
      </c>
      <c r="E1307" s="5">
        <v>0.40871000000000002</v>
      </c>
      <c r="F1307" s="5">
        <v>31.1</v>
      </c>
      <c r="G1307" s="22">
        <v>2.4499999999999999E-3</v>
      </c>
    </row>
    <row r="1308" spans="2:7" x14ac:dyDescent="0.25">
      <c r="B1308" s="5">
        <v>31.12</v>
      </c>
      <c r="C1308" s="5">
        <v>0.58352999999999999</v>
      </c>
      <c r="D1308" s="5">
        <v>31.12</v>
      </c>
      <c r="E1308" s="5">
        <v>0.40921999999999997</v>
      </c>
      <c r="F1308" s="5">
        <v>31.12</v>
      </c>
      <c r="G1308" s="22">
        <v>2.5999999999999999E-3</v>
      </c>
    </row>
    <row r="1309" spans="2:7" x14ac:dyDescent="0.25">
      <c r="B1309" s="5">
        <v>31.14</v>
      </c>
      <c r="C1309" s="5">
        <v>0.57867999999999997</v>
      </c>
      <c r="D1309" s="5">
        <v>31.14</v>
      </c>
      <c r="E1309" s="5">
        <v>0.40927999999999998</v>
      </c>
      <c r="F1309" s="5">
        <v>31.14</v>
      </c>
      <c r="G1309" s="22">
        <v>2.8700000000000002E-3</v>
      </c>
    </row>
    <row r="1310" spans="2:7" x14ac:dyDescent="0.25">
      <c r="B1310" s="5">
        <v>31.16</v>
      </c>
      <c r="C1310" s="5">
        <v>0.58352999999999999</v>
      </c>
      <c r="D1310" s="5">
        <v>31.16</v>
      </c>
      <c r="E1310" s="5">
        <v>0.41125</v>
      </c>
      <c r="F1310" s="5">
        <v>31.16</v>
      </c>
      <c r="G1310" s="22">
        <v>3.31E-3</v>
      </c>
    </row>
    <row r="1311" spans="2:7" x14ac:dyDescent="0.25">
      <c r="B1311" s="5">
        <v>31.18</v>
      </c>
      <c r="C1311" s="5">
        <v>0.58838999999999997</v>
      </c>
      <c r="D1311" s="5">
        <v>31.18</v>
      </c>
      <c r="E1311" s="5">
        <v>0.41374</v>
      </c>
      <c r="F1311" s="5">
        <v>31.18</v>
      </c>
      <c r="G1311" s="22">
        <v>3.9899999999999996E-3</v>
      </c>
    </row>
    <row r="1312" spans="2:7" x14ac:dyDescent="0.25">
      <c r="B1312" s="5">
        <v>31.2</v>
      </c>
      <c r="C1312" s="5">
        <v>0.59323999999999999</v>
      </c>
      <c r="D1312" s="5">
        <v>31.2</v>
      </c>
      <c r="E1312" s="5">
        <v>0.41348000000000001</v>
      </c>
      <c r="F1312" s="5">
        <v>31.2</v>
      </c>
      <c r="G1312" s="22">
        <v>5.0699999999999999E-3</v>
      </c>
    </row>
    <row r="1313" spans="2:7" x14ac:dyDescent="0.25">
      <c r="B1313" s="5">
        <v>31.22</v>
      </c>
      <c r="C1313" s="5">
        <v>0.58838999999999997</v>
      </c>
      <c r="D1313" s="5">
        <v>31.22</v>
      </c>
      <c r="E1313" s="5">
        <v>0.41098000000000001</v>
      </c>
      <c r="F1313" s="5">
        <v>31.22</v>
      </c>
      <c r="G1313" s="22">
        <v>6.79E-3</v>
      </c>
    </row>
    <row r="1314" spans="2:7" x14ac:dyDescent="0.25">
      <c r="B1314" s="5">
        <v>31.24</v>
      </c>
      <c r="C1314" s="5">
        <v>0.59323999999999999</v>
      </c>
      <c r="D1314" s="5">
        <v>31.24</v>
      </c>
      <c r="E1314" s="5">
        <v>0.41078999999999999</v>
      </c>
      <c r="F1314" s="5">
        <v>31.24</v>
      </c>
      <c r="G1314" s="22">
        <v>9.6600000000000002E-3</v>
      </c>
    </row>
    <row r="1315" spans="2:7" x14ac:dyDescent="0.25">
      <c r="B1315" s="5">
        <v>31.26</v>
      </c>
      <c r="C1315" s="5">
        <v>0.59323999999999999</v>
      </c>
      <c r="D1315" s="5">
        <v>31.26</v>
      </c>
      <c r="E1315" s="5">
        <v>0.41155000000000003</v>
      </c>
      <c r="F1315" s="5">
        <v>31.26</v>
      </c>
      <c r="G1315" s="22">
        <v>1.436E-2</v>
      </c>
    </row>
    <row r="1316" spans="2:7" x14ac:dyDescent="0.25">
      <c r="B1316" s="5">
        <v>31.28</v>
      </c>
      <c r="C1316" s="5">
        <v>0.57867999999999997</v>
      </c>
      <c r="D1316" s="5">
        <v>31.28</v>
      </c>
      <c r="E1316" s="5">
        <v>0.40965000000000001</v>
      </c>
      <c r="F1316" s="5">
        <v>31.28</v>
      </c>
      <c r="G1316" s="22">
        <v>2.1329999999999998E-2</v>
      </c>
    </row>
    <row r="1317" spans="2:7" x14ac:dyDescent="0.25">
      <c r="B1317" s="5">
        <v>31.3</v>
      </c>
      <c r="C1317" s="5">
        <v>0.56896999999999998</v>
      </c>
      <c r="D1317" s="5">
        <v>31.3</v>
      </c>
      <c r="E1317" s="5">
        <v>0.41043000000000002</v>
      </c>
      <c r="F1317" s="5">
        <v>31.3</v>
      </c>
      <c r="G1317" s="22">
        <v>2.9080000000000002E-2</v>
      </c>
    </row>
    <row r="1318" spans="2:7" x14ac:dyDescent="0.25">
      <c r="B1318" s="5">
        <v>31.32</v>
      </c>
      <c r="C1318" s="5">
        <v>0.56411999999999995</v>
      </c>
      <c r="D1318" s="5">
        <v>31.32</v>
      </c>
      <c r="E1318" s="5">
        <v>0.41145999999999999</v>
      </c>
      <c r="F1318" s="5">
        <v>31.32</v>
      </c>
      <c r="G1318" s="22">
        <v>3.2050000000000002E-2</v>
      </c>
    </row>
    <row r="1319" spans="2:7" x14ac:dyDescent="0.25">
      <c r="B1319" s="5">
        <v>31.34</v>
      </c>
      <c r="C1319" s="5">
        <v>0.57382</v>
      </c>
      <c r="D1319" s="5">
        <v>31.34</v>
      </c>
      <c r="E1319" s="5">
        <v>0.41205000000000003</v>
      </c>
      <c r="F1319" s="5">
        <v>31.34</v>
      </c>
      <c r="G1319" s="22">
        <v>2.7099999999999999E-2</v>
      </c>
    </row>
    <row r="1320" spans="2:7" x14ac:dyDescent="0.25">
      <c r="B1320" s="5">
        <v>31.36</v>
      </c>
      <c r="C1320" s="5">
        <v>0.57867999999999997</v>
      </c>
      <c r="D1320" s="5">
        <v>31.36</v>
      </c>
      <c r="E1320" s="5">
        <v>0.41014</v>
      </c>
      <c r="F1320" s="5">
        <v>31.36</v>
      </c>
      <c r="G1320" s="22">
        <v>1.9439999999999999E-2</v>
      </c>
    </row>
    <row r="1321" spans="2:7" x14ac:dyDescent="0.25">
      <c r="B1321" s="5">
        <v>31.38</v>
      </c>
      <c r="C1321" s="5">
        <v>0.57382</v>
      </c>
      <c r="D1321" s="5">
        <v>31.38</v>
      </c>
      <c r="E1321" s="5">
        <v>0.40926000000000001</v>
      </c>
      <c r="F1321" s="5">
        <v>31.38</v>
      </c>
      <c r="G1321" s="22">
        <v>1.332E-2</v>
      </c>
    </row>
    <row r="1322" spans="2:7" x14ac:dyDescent="0.25">
      <c r="B1322" s="5">
        <v>31.4</v>
      </c>
      <c r="C1322" s="5">
        <v>0.57382</v>
      </c>
      <c r="D1322" s="5">
        <v>31.4</v>
      </c>
      <c r="E1322" s="5">
        <v>0.41476000000000002</v>
      </c>
      <c r="F1322" s="5">
        <v>31.4</v>
      </c>
      <c r="G1322" s="22">
        <v>9.3399999999999993E-3</v>
      </c>
    </row>
    <row r="1323" spans="2:7" x14ac:dyDescent="0.25">
      <c r="B1323" s="5">
        <v>31.42</v>
      </c>
      <c r="C1323" s="5">
        <v>0.56411999999999995</v>
      </c>
      <c r="D1323" s="5">
        <v>31.42</v>
      </c>
      <c r="E1323" s="5">
        <v>0.41572999999999999</v>
      </c>
      <c r="F1323" s="5">
        <v>31.42</v>
      </c>
      <c r="G1323" s="22">
        <v>6.7600000000000004E-3</v>
      </c>
    </row>
    <row r="1324" spans="2:7" x14ac:dyDescent="0.25">
      <c r="B1324" s="5">
        <v>31.44</v>
      </c>
      <c r="C1324" s="5">
        <v>0.56411999999999995</v>
      </c>
      <c r="D1324" s="5">
        <v>31.44</v>
      </c>
      <c r="E1324" s="5">
        <v>0.41926000000000002</v>
      </c>
      <c r="F1324" s="5">
        <v>31.44</v>
      </c>
      <c r="G1324" s="22">
        <v>4.9800000000000001E-3</v>
      </c>
    </row>
    <row r="1325" spans="2:7" x14ac:dyDescent="0.25">
      <c r="B1325" s="5">
        <v>31.46</v>
      </c>
      <c r="C1325" s="5">
        <v>0.56411999999999995</v>
      </c>
      <c r="D1325" s="5">
        <v>31.46</v>
      </c>
      <c r="E1325" s="5">
        <v>0.41926999999999998</v>
      </c>
      <c r="F1325" s="5">
        <v>31.46</v>
      </c>
      <c r="G1325" s="22">
        <v>3.7799999999999999E-3</v>
      </c>
    </row>
    <row r="1326" spans="2:7" x14ac:dyDescent="0.25">
      <c r="B1326" s="5">
        <v>31.48</v>
      </c>
      <c r="C1326" s="5">
        <v>0.56896999999999998</v>
      </c>
      <c r="D1326" s="5">
        <v>31.48</v>
      </c>
      <c r="E1326" s="5">
        <v>0.42004999999999998</v>
      </c>
      <c r="F1326" s="5">
        <v>31.48</v>
      </c>
      <c r="G1326" s="22">
        <v>2.98E-3</v>
      </c>
    </row>
    <row r="1327" spans="2:7" x14ac:dyDescent="0.25">
      <c r="B1327" s="5">
        <v>31.5</v>
      </c>
      <c r="C1327" s="5">
        <v>0.56896999999999998</v>
      </c>
      <c r="D1327" s="5">
        <v>31.5</v>
      </c>
      <c r="E1327" s="5">
        <v>0.41628999999999999</v>
      </c>
      <c r="F1327" s="5">
        <v>31.5</v>
      </c>
      <c r="G1327" s="22">
        <v>2.4299999999999999E-3</v>
      </c>
    </row>
    <row r="1328" spans="2:7" x14ac:dyDescent="0.25">
      <c r="B1328" s="5">
        <v>31.52</v>
      </c>
      <c r="C1328" s="5">
        <v>0.57382</v>
      </c>
      <c r="D1328" s="5">
        <v>31.52</v>
      </c>
      <c r="E1328" s="5">
        <v>0.41541</v>
      </c>
      <c r="F1328" s="5">
        <v>31.52</v>
      </c>
      <c r="G1328" s="22">
        <v>2.0400000000000001E-3</v>
      </c>
    </row>
    <row r="1329" spans="2:7" x14ac:dyDescent="0.25">
      <c r="B1329" s="5">
        <v>31.54</v>
      </c>
      <c r="C1329" s="5">
        <v>0.56896999999999998</v>
      </c>
      <c r="D1329" s="5">
        <v>31.54</v>
      </c>
      <c r="E1329" s="5">
        <v>0.41166000000000003</v>
      </c>
      <c r="F1329" s="5">
        <v>31.54</v>
      </c>
      <c r="G1329" s="22">
        <v>1.7700000000000001E-3</v>
      </c>
    </row>
    <row r="1330" spans="2:7" x14ac:dyDescent="0.25">
      <c r="B1330" s="5">
        <v>31.56</v>
      </c>
      <c r="C1330" s="5">
        <v>0.56411999999999995</v>
      </c>
      <c r="D1330" s="5">
        <v>31.56</v>
      </c>
      <c r="E1330" s="5">
        <v>0.41306999999999999</v>
      </c>
      <c r="F1330" s="5">
        <v>31.56</v>
      </c>
      <c r="G1330" s="22">
        <v>1.57E-3</v>
      </c>
    </row>
    <row r="1331" spans="2:7" x14ac:dyDescent="0.25">
      <c r="B1331" s="5">
        <v>31.58</v>
      </c>
      <c r="C1331" s="5">
        <v>0.55925999999999998</v>
      </c>
      <c r="D1331" s="5">
        <v>31.58</v>
      </c>
      <c r="E1331" s="5">
        <v>0.41187000000000001</v>
      </c>
      <c r="F1331" s="5">
        <v>31.58</v>
      </c>
      <c r="G1331" s="22">
        <v>1.4400000000000001E-3</v>
      </c>
    </row>
    <row r="1332" spans="2:7" x14ac:dyDescent="0.25">
      <c r="B1332" s="5">
        <v>31.6</v>
      </c>
      <c r="C1332" s="5">
        <v>0.56896999999999998</v>
      </c>
      <c r="D1332" s="5">
        <v>31.6</v>
      </c>
      <c r="E1332" s="5">
        <v>0.41494999999999999</v>
      </c>
      <c r="F1332" s="5">
        <v>31.6</v>
      </c>
      <c r="G1332" s="22">
        <v>1.3500000000000001E-3</v>
      </c>
    </row>
    <row r="1333" spans="2:7" x14ac:dyDescent="0.25">
      <c r="B1333" s="5">
        <v>31.62</v>
      </c>
      <c r="C1333" s="5">
        <v>0.56896999999999998</v>
      </c>
      <c r="D1333" s="5">
        <v>31.62</v>
      </c>
      <c r="E1333" s="5">
        <v>0.41470000000000001</v>
      </c>
      <c r="F1333" s="5">
        <v>31.62</v>
      </c>
      <c r="G1333" s="22">
        <v>1.31E-3</v>
      </c>
    </row>
    <row r="1334" spans="2:7" x14ac:dyDescent="0.25">
      <c r="B1334" s="5">
        <v>31.64</v>
      </c>
      <c r="C1334" s="5">
        <v>0.56896999999999998</v>
      </c>
      <c r="D1334" s="5">
        <v>31.64</v>
      </c>
      <c r="E1334" s="5">
        <v>0.41400999999999999</v>
      </c>
      <c r="F1334" s="5">
        <v>31.64</v>
      </c>
      <c r="G1334" s="22">
        <v>1.3500000000000001E-3</v>
      </c>
    </row>
    <row r="1335" spans="2:7" x14ac:dyDescent="0.25">
      <c r="B1335" s="5">
        <v>31.66</v>
      </c>
      <c r="C1335" s="5">
        <v>0.55925999999999998</v>
      </c>
      <c r="D1335" s="5">
        <v>31.66</v>
      </c>
      <c r="E1335" s="5">
        <v>0.41237000000000001</v>
      </c>
      <c r="F1335" s="5">
        <v>31.66</v>
      </c>
      <c r="G1335" s="22">
        <v>1.47E-3</v>
      </c>
    </row>
    <row r="1336" spans="2:7" x14ac:dyDescent="0.25">
      <c r="B1336" s="5">
        <v>31.68</v>
      </c>
      <c r="C1336" s="5">
        <v>0.55925999999999998</v>
      </c>
      <c r="D1336" s="5">
        <v>31.68</v>
      </c>
      <c r="E1336" s="5">
        <v>0.41499999999999998</v>
      </c>
      <c r="F1336" s="5">
        <v>31.68</v>
      </c>
      <c r="G1336" s="22">
        <v>1.7099999999999999E-3</v>
      </c>
    </row>
    <row r="1337" spans="2:7" x14ac:dyDescent="0.25">
      <c r="B1337" s="5">
        <v>31.7</v>
      </c>
      <c r="C1337" s="5">
        <v>0.55440999999999996</v>
      </c>
      <c r="D1337" s="5">
        <v>31.7</v>
      </c>
      <c r="E1337" s="5">
        <v>0.41060000000000002</v>
      </c>
      <c r="F1337" s="5">
        <v>31.7</v>
      </c>
      <c r="G1337" s="22">
        <v>2.0699999999999998E-3</v>
      </c>
    </row>
    <row r="1338" spans="2:7" x14ac:dyDescent="0.25">
      <c r="B1338" s="5">
        <v>31.72</v>
      </c>
      <c r="C1338" s="5">
        <v>0.55440999999999996</v>
      </c>
      <c r="D1338" s="5">
        <v>31.72</v>
      </c>
      <c r="E1338" s="5">
        <v>0.41208</v>
      </c>
      <c r="F1338" s="5">
        <v>31.72</v>
      </c>
      <c r="G1338" s="22">
        <v>2.3900000000000002E-3</v>
      </c>
    </row>
    <row r="1339" spans="2:7" x14ac:dyDescent="0.25">
      <c r="B1339" s="5">
        <v>31.74</v>
      </c>
      <c r="C1339" s="5">
        <v>0.55440999999999996</v>
      </c>
      <c r="D1339" s="5">
        <v>31.74</v>
      </c>
      <c r="E1339" s="5">
        <v>0.41420000000000001</v>
      </c>
      <c r="F1339" s="5">
        <v>31.74</v>
      </c>
      <c r="G1339" s="22">
        <v>2.3400000000000001E-3</v>
      </c>
    </row>
    <row r="1340" spans="2:7" x14ac:dyDescent="0.25">
      <c r="B1340" s="5">
        <v>31.76</v>
      </c>
      <c r="C1340" s="5">
        <v>0.54954999999999998</v>
      </c>
      <c r="D1340" s="5">
        <v>31.76</v>
      </c>
      <c r="E1340" s="5">
        <v>0.41338000000000003</v>
      </c>
      <c r="F1340" s="5">
        <v>31.76</v>
      </c>
      <c r="G1340" s="22">
        <v>1.97E-3</v>
      </c>
    </row>
    <row r="1341" spans="2:7" x14ac:dyDescent="0.25">
      <c r="B1341" s="5">
        <v>31.78</v>
      </c>
      <c r="C1341" s="5">
        <v>0.55925999999999998</v>
      </c>
      <c r="D1341" s="5">
        <v>31.78</v>
      </c>
      <c r="E1341" s="5">
        <v>0.40872999999999998</v>
      </c>
      <c r="F1341" s="5">
        <v>31.78</v>
      </c>
      <c r="G1341" s="22">
        <v>1.6199999999999999E-3</v>
      </c>
    </row>
    <row r="1342" spans="2:7" x14ac:dyDescent="0.25">
      <c r="B1342" s="5">
        <v>31.8</v>
      </c>
      <c r="C1342" s="5">
        <v>0.56896999999999998</v>
      </c>
      <c r="D1342" s="5">
        <v>31.8</v>
      </c>
      <c r="E1342" s="5">
        <v>0.41033999999999998</v>
      </c>
      <c r="F1342" s="5">
        <v>31.8</v>
      </c>
      <c r="G1342" s="22">
        <v>1.4E-3</v>
      </c>
    </row>
    <row r="1343" spans="2:7" x14ac:dyDescent="0.25">
      <c r="B1343" s="5">
        <v>31.82</v>
      </c>
      <c r="C1343" s="5">
        <v>0.56896999999999998</v>
      </c>
      <c r="D1343" s="5">
        <v>31.82</v>
      </c>
      <c r="E1343" s="5">
        <v>0.40831000000000001</v>
      </c>
      <c r="F1343" s="5">
        <v>31.82</v>
      </c>
      <c r="G1343" s="22">
        <v>1.2800000000000001E-3</v>
      </c>
    </row>
    <row r="1344" spans="2:7" x14ac:dyDescent="0.25">
      <c r="B1344" s="5">
        <v>31.84</v>
      </c>
      <c r="C1344" s="5">
        <v>0.55925999999999998</v>
      </c>
      <c r="D1344" s="5">
        <v>31.84</v>
      </c>
      <c r="E1344" s="5">
        <v>0.40749000000000002</v>
      </c>
      <c r="F1344" s="5">
        <v>31.84</v>
      </c>
      <c r="G1344" s="22">
        <v>1.23E-3</v>
      </c>
    </row>
    <row r="1345" spans="2:7" x14ac:dyDescent="0.25">
      <c r="B1345" s="5">
        <v>31.86</v>
      </c>
      <c r="C1345" s="5">
        <v>0.55440999999999996</v>
      </c>
      <c r="D1345" s="5">
        <v>31.86</v>
      </c>
      <c r="E1345" s="5">
        <v>0.40877999999999998</v>
      </c>
      <c r="F1345" s="5">
        <v>31.86</v>
      </c>
      <c r="G1345" s="22">
        <v>1.2800000000000001E-3</v>
      </c>
    </row>
    <row r="1346" spans="2:7" x14ac:dyDescent="0.25">
      <c r="B1346" s="5">
        <v>31.88</v>
      </c>
      <c r="C1346" s="5">
        <v>0.55440999999999996</v>
      </c>
      <c r="D1346" s="5">
        <v>31.88</v>
      </c>
      <c r="E1346" s="5">
        <v>0.41224</v>
      </c>
      <c r="F1346" s="5">
        <v>31.88</v>
      </c>
      <c r="G1346" s="22">
        <v>1.47E-3</v>
      </c>
    </row>
    <row r="1347" spans="2:7" x14ac:dyDescent="0.25">
      <c r="B1347" s="5">
        <v>31.9</v>
      </c>
      <c r="C1347" s="5">
        <v>0.54954999999999998</v>
      </c>
      <c r="D1347" s="5">
        <v>31.9</v>
      </c>
      <c r="E1347" s="5">
        <v>0.41155000000000003</v>
      </c>
      <c r="F1347" s="5">
        <v>31.9</v>
      </c>
      <c r="G1347" s="22">
        <v>1.74E-3</v>
      </c>
    </row>
    <row r="1348" spans="2:7" x14ac:dyDescent="0.25">
      <c r="B1348" s="5">
        <v>31.92</v>
      </c>
      <c r="C1348" s="5">
        <v>0.55440999999999996</v>
      </c>
      <c r="D1348" s="5">
        <v>31.92</v>
      </c>
      <c r="E1348" s="5">
        <v>0.41332000000000002</v>
      </c>
      <c r="F1348" s="5">
        <v>31.92</v>
      </c>
      <c r="G1348" s="22">
        <v>1.9599999999999999E-3</v>
      </c>
    </row>
    <row r="1349" spans="2:7" x14ac:dyDescent="0.25">
      <c r="B1349" s="5">
        <v>31.94</v>
      </c>
      <c r="C1349" s="5">
        <v>0.56411999999999995</v>
      </c>
      <c r="D1349" s="5">
        <v>31.94</v>
      </c>
      <c r="E1349" s="5">
        <v>0.41316999999999998</v>
      </c>
      <c r="F1349" s="5">
        <v>31.94</v>
      </c>
      <c r="G1349" s="22">
        <v>1.8500000000000001E-3</v>
      </c>
    </row>
    <row r="1350" spans="2:7" x14ac:dyDescent="0.25">
      <c r="B1350" s="5">
        <v>31.96</v>
      </c>
      <c r="C1350" s="5">
        <v>0.57867999999999997</v>
      </c>
      <c r="D1350" s="5">
        <v>31.96</v>
      </c>
      <c r="E1350" s="5">
        <v>0.41525000000000001</v>
      </c>
      <c r="F1350" s="5">
        <v>31.96</v>
      </c>
      <c r="G1350" s="22">
        <v>1.5100000000000001E-3</v>
      </c>
    </row>
    <row r="1351" spans="2:7" x14ac:dyDescent="0.25">
      <c r="B1351" s="5">
        <v>31.98</v>
      </c>
      <c r="C1351" s="5">
        <v>0.58352999999999999</v>
      </c>
      <c r="D1351" s="5">
        <v>31.98</v>
      </c>
      <c r="E1351" s="5">
        <v>0.41433999999999999</v>
      </c>
      <c r="F1351" s="5">
        <v>31.98</v>
      </c>
      <c r="G1351" s="22">
        <v>1.1999999999999999E-3</v>
      </c>
    </row>
    <row r="1352" spans="2:7" x14ac:dyDescent="0.25">
      <c r="B1352" s="5">
        <v>32</v>
      </c>
      <c r="C1352" s="5">
        <v>0.57867999999999997</v>
      </c>
      <c r="D1352" s="5">
        <v>32</v>
      </c>
      <c r="E1352" s="5">
        <v>0.41476000000000002</v>
      </c>
      <c r="F1352" s="5">
        <v>32</v>
      </c>
      <c r="G1352" s="22">
        <v>1E-3</v>
      </c>
    </row>
    <row r="1353" spans="2:7" x14ac:dyDescent="0.25">
      <c r="B1353" s="5">
        <v>32.020000000000003</v>
      </c>
      <c r="C1353" s="5">
        <v>0.57382</v>
      </c>
      <c r="D1353" s="5">
        <v>32.020000000000003</v>
      </c>
      <c r="E1353" s="5">
        <v>0.41454999999999997</v>
      </c>
      <c r="F1353" s="5">
        <v>32.020000000000003</v>
      </c>
      <c r="G1353" s="25">
        <v>8.8631199999999999E-4</v>
      </c>
    </row>
    <row r="1354" spans="2:7" x14ac:dyDescent="0.25">
      <c r="B1354" s="5">
        <v>32.04</v>
      </c>
      <c r="C1354" s="5">
        <v>0.56411999999999995</v>
      </c>
      <c r="D1354" s="5">
        <v>32.04</v>
      </c>
      <c r="E1354" s="5">
        <v>0.41370000000000001</v>
      </c>
      <c r="F1354" s="5">
        <v>32.04</v>
      </c>
      <c r="G1354" s="25">
        <v>8.3412000000000004E-4</v>
      </c>
    </row>
    <row r="1355" spans="2:7" x14ac:dyDescent="0.25">
      <c r="B1355" s="5">
        <v>32.06</v>
      </c>
      <c r="C1355" s="5">
        <v>0.56896999999999998</v>
      </c>
      <c r="D1355" s="5">
        <v>32.06</v>
      </c>
      <c r="E1355" s="5">
        <v>0.41253000000000001</v>
      </c>
      <c r="F1355" s="5">
        <v>32.06</v>
      </c>
      <c r="G1355" s="25">
        <v>8.2359200000000005E-4</v>
      </c>
    </row>
    <row r="1356" spans="2:7" x14ac:dyDescent="0.25">
      <c r="B1356" s="5">
        <v>32.08</v>
      </c>
      <c r="C1356" s="5">
        <v>0.56896999999999998</v>
      </c>
      <c r="D1356" s="5">
        <v>32.08</v>
      </c>
      <c r="E1356" s="5">
        <v>0.41249999999999998</v>
      </c>
      <c r="F1356" s="5">
        <v>32.08</v>
      </c>
      <c r="G1356" s="25">
        <v>8.4380800000000004E-4</v>
      </c>
    </row>
    <row r="1357" spans="2:7" x14ac:dyDescent="0.25">
      <c r="B1357" s="5">
        <v>32.1</v>
      </c>
      <c r="C1357" s="5">
        <v>0.55440999999999996</v>
      </c>
      <c r="D1357" s="5">
        <v>32.1</v>
      </c>
      <c r="E1357" s="5">
        <v>0.41349999999999998</v>
      </c>
      <c r="F1357" s="5">
        <v>32.1</v>
      </c>
      <c r="G1357" s="25">
        <v>8.9415199999999995E-4</v>
      </c>
    </row>
    <row r="1358" spans="2:7" x14ac:dyDescent="0.25">
      <c r="B1358" s="5">
        <v>32.119999999999997</v>
      </c>
      <c r="C1358" s="5">
        <v>0.56411999999999995</v>
      </c>
      <c r="D1358" s="5">
        <v>32.119999999999997</v>
      </c>
      <c r="E1358" s="5">
        <v>0.41476000000000002</v>
      </c>
      <c r="F1358" s="5">
        <v>32.119999999999997</v>
      </c>
      <c r="G1358" s="25">
        <v>9.7120799999999999E-4</v>
      </c>
    </row>
    <row r="1359" spans="2:7" x14ac:dyDescent="0.25">
      <c r="B1359" s="5">
        <v>32.14</v>
      </c>
      <c r="C1359" s="5">
        <v>0.55925999999999998</v>
      </c>
      <c r="D1359" s="5">
        <v>32.14</v>
      </c>
      <c r="E1359" s="5">
        <v>0.41556999999999999</v>
      </c>
      <c r="F1359" s="5">
        <v>32.14</v>
      </c>
      <c r="G1359" s="22">
        <v>1.09E-3</v>
      </c>
    </row>
    <row r="1360" spans="2:7" x14ac:dyDescent="0.25">
      <c r="B1360" s="5">
        <v>32.159999999999997</v>
      </c>
      <c r="C1360" s="5">
        <v>0.55440999999999996</v>
      </c>
      <c r="D1360" s="5">
        <v>32.159999999999997</v>
      </c>
      <c r="E1360" s="5">
        <v>0.41414000000000001</v>
      </c>
      <c r="F1360" s="5">
        <v>32.159999999999997</v>
      </c>
      <c r="G1360" s="22">
        <v>1.23E-3</v>
      </c>
    </row>
    <row r="1361" spans="2:7" x14ac:dyDescent="0.25">
      <c r="B1361" s="5">
        <v>32.18</v>
      </c>
      <c r="C1361" s="5">
        <v>0.55440999999999996</v>
      </c>
      <c r="D1361" s="5">
        <v>32.18</v>
      </c>
      <c r="E1361" s="5">
        <v>0.41469</v>
      </c>
      <c r="F1361" s="5">
        <v>32.18</v>
      </c>
      <c r="G1361" s="22">
        <v>1.3500000000000001E-3</v>
      </c>
    </row>
    <row r="1362" spans="2:7" x14ac:dyDescent="0.25">
      <c r="B1362" s="5">
        <v>32.200000000000003</v>
      </c>
      <c r="C1362" s="5">
        <v>0.54954999999999998</v>
      </c>
      <c r="D1362" s="5">
        <v>32.200000000000003</v>
      </c>
      <c r="E1362" s="5">
        <v>0.41148000000000001</v>
      </c>
      <c r="F1362" s="5">
        <v>32.200000000000003</v>
      </c>
      <c r="G1362" s="22">
        <v>1.4599999999999999E-3</v>
      </c>
    </row>
    <row r="1363" spans="2:7" x14ac:dyDescent="0.25">
      <c r="B1363" s="5">
        <v>32.22</v>
      </c>
      <c r="C1363" s="5">
        <v>0.54954999999999998</v>
      </c>
      <c r="D1363" s="5">
        <v>32.22</v>
      </c>
      <c r="E1363" s="5">
        <v>0.41094999999999998</v>
      </c>
      <c r="F1363" s="5">
        <v>32.22</v>
      </c>
      <c r="G1363" s="22">
        <v>1.6299999999999999E-3</v>
      </c>
    </row>
    <row r="1364" spans="2:7" x14ac:dyDescent="0.25">
      <c r="B1364" s="5">
        <v>32.24</v>
      </c>
      <c r="C1364" s="5">
        <v>0.53983999999999999</v>
      </c>
      <c r="D1364" s="5">
        <v>32.24</v>
      </c>
      <c r="E1364" s="5">
        <v>0.41163</v>
      </c>
      <c r="F1364" s="5">
        <v>32.24</v>
      </c>
      <c r="G1364" s="22">
        <v>1.91E-3</v>
      </c>
    </row>
    <row r="1365" spans="2:7" x14ac:dyDescent="0.25">
      <c r="B1365" s="5">
        <v>32.26</v>
      </c>
      <c r="C1365" s="5">
        <v>0.53983999999999999</v>
      </c>
      <c r="D1365" s="5">
        <v>32.26</v>
      </c>
      <c r="E1365" s="5">
        <v>0.41269</v>
      </c>
      <c r="F1365" s="5">
        <v>32.26</v>
      </c>
      <c r="G1365" s="22">
        <v>2.4399999999999999E-3</v>
      </c>
    </row>
    <row r="1366" spans="2:7" x14ac:dyDescent="0.25">
      <c r="B1366" s="5">
        <v>32.28</v>
      </c>
      <c r="C1366" s="5">
        <v>0.54469999999999996</v>
      </c>
      <c r="D1366" s="5">
        <v>32.28</v>
      </c>
      <c r="E1366" s="5">
        <v>0.41304999999999997</v>
      </c>
      <c r="F1366" s="5">
        <v>32.28</v>
      </c>
      <c r="G1366" s="22">
        <v>3.3E-3</v>
      </c>
    </row>
    <row r="1367" spans="2:7" x14ac:dyDescent="0.25">
      <c r="B1367" s="5">
        <v>32.299999999999997</v>
      </c>
      <c r="C1367" s="5">
        <v>0.54954999999999998</v>
      </c>
      <c r="D1367" s="5">
        <v>32.299999999999997</v>
      </c>
      <c r="E1367" s="5">
        <v>0.41417999999999999</v>
      </c>
      <c r="F1367" s="5">
        <v>32.299999999999997</v>
      </c>
      <c r="G1367" s="22">
        <v>4.6499999999999996E-3</v>
      </c>
    </row>
    <row r="1368" spans="2:7" x14ac:dyDescent="0.25">
      <c r="B1368" s="5">
        <v>32.32</v>
      </c>
      <c r="C1368" s="5">
        <v>0.55925999999999998</v>
      </c>
      <c r="D1368" s="5">
        <v>32.32</v>
      </c>
      <c r="E1368" s="5">
        <v>0.41352</v>
      </c>
      <c r="F1368" s="5">
        <v>32.32</v>
      </c>
      <c r="G1368" s="22">
        <v>6.43E-3</v>
      </c>
    </row>
    <row r="1369" spans="2:7" x14ac:dyDescent="0.25">
      <c r="B1369" s="5">
        <v>32.340000000000003</v>
      </c>
      <c r="C1369" s="5">
        <v>0.56896999999999998</v>
      </c>
      <c r="D1369" s="5">
        <v>32.340000000000003</v>
      </c>
      <c r="E1369" s="5">
        <v>0.41292000000000001</v>
      </c>
      <c r="F1369" s="5">
        <v>32.340000000000003</v>
      </c>
      <c r="G1369" s="22">
        <v>7.9699999999999997E-3</v>
      </c>
    </row>
    <row r="1370" spans="2:7" x14ac:dyDescent="0.25">
      <c r="B1370" s="5">
        <v>32.36</v>
      </c>
      <c r="C1370" s="5">
        <v>0.56896999999999998</v>
      </c>
      <c r="D1370" s="5">
        <v>32.36</v>
      </c>
      <c r="E1370" s="5">
        <v>0.41271000000000002</v>
      </c>
      <c r="F1370" s="5">
        <v>32.36</v>
      </c>
      <c r="G1370" s="22">
        <v>8.1600000000000006E-3</v>
      </c>
    </row>
    <row r="1371" spans="2:7" x14ac:dyDescent="0.25">
      <c r="B1371" s="5">
        <v>32.380000000000003</v>
      </c>
      <c r="C1371" s="5">
        <v>0.56896999999999998</v>
      </c>
      <c r="D1371" s="5">
        <v>32.380000000000003</v>
      </c>
      <c r="E1371" s="5">
        <v>0.41403000000000001</v>
      </c>
      <c r="F1371" s="5">
        <v>32.380000000000003</v>
      </c>
      <c r="G1371" s="22">
        <v>7.3800000000000003E-3</v>
      </c>
    </row>
    <row r="1372" spans="2:7" x14ac:dyDescent="0.25">
      <c r="B1372" s="5">
        <v>32.4</v>
      </c>
      <c r="C1372" s="5">
        <v>0.57382</v>
      </c>
      <c r="D1372" s="5">
        <v>32.4</v>
      </c>
      <c r="E1372" s="5">
        <v>0.41572999999999999</v>
      </c>
      <c r="F1372" s="5">
        <v>32.4</v>
      </c>
      <c r="G1372" s="22">
        <v>6.8300000000000001E-3</v>
      </c>
    </row>
    <row r="1373" spans="2:7" x14ac:dyDescent="0.25">
      <c r="B1373" s="5">
        <v>32.42</v>
      </c>
      <c r="C1373" s="5">
        <v>0.57867999999999997</v>
      </c>
      <c r="D1373" s="5">
        <v>32.42</v>
      </c>
      <c r="E1373" s="5">
        <v>0.41475000000000001</v>
      </c>
      <c r="F1373" s="5">
        <v>32.42</v>
      </c>
      <c r="G1373" s="22">
        <v>7.0499999999999998E-3</v>
      </c>
    </row>
    <row r="1374" spans="2:7" x14ac:dyDescent="0.25">
      <c r="B1374" s="5">
        <v>32.44</v>
      </c>
      <c r="C1374" s="5">
        <v>0.57382</v>
      </c>
      <c r="D1374" s="5">
        <v>32.44</v>
      </c>
      <c r="E1374" s="5">
        <v>0.41382999999999998</v>
      </c>
      <c r="F1374" s="5">
        <v>32.44</v>
      </c>
      <c r="G1374" s="22">
        <v>8.43E-3</v>
      </c>
    </row>
    <row r="1375" spans="2:7" x14ac:dyDescent="0.25">
      <c r="B1375" s="5">
        <v>32.46</v>
      </c>
      <c r="C1375" s="5">
        <v>0.57867999999999997</v>
      </c>
      <c r="D1375" s="5">
        <v>32.46</v>
      </c>
      <c r="E1375" s="5">
        <v>0.41489999999999999</v>
      </c>
      <c r="F1375" s="5">
        <v>32.46</v>
      </c>
      <c r="G1375" s="22">
        <v>1.1259999999999999E-2</v>
      </c>
    </row>
    <row r="1376" spans="2:7" x14ac:dyDescent="0.25">
      <c r="B1376" s="5">
        <v>32.479999999999997</v>
      </c>
      <c r="C1376" s="5">
        <v>0.58352999999999999</v>
      </c>
      <c r="D1376" s="5">
        <v>32.479999999999997</v>
      </c>
      <c r="E1376" s="5">
        <v>0.41295999999999999</v>
      </c>
      <c r="F1376" s="5">
        <v>32.479999999999997</v>
      </c>
      <c r="G1376" s="22">
        <v>1.52E-2</v>
      </c>
    </row>
    <row r="1377" spans="2:7" x14ac:dyDescent="0.25">
      <c r="B1377" s="5">
        <v>32.5</v>
      </c>
      <c r="C1377" s="5">
        <v>0.58352999999999999</v>
      </c>
      <c r="D1377" s="5">
        <v>32.5</v>
      </c>
      <c r="E1377" s="5">
        <v>0.41344999999999998</v>
      </c>
      <c r="F1377" s="5">
        <v>32.5</v>
      </c>
      <c r="G1377" s="22">
        <v>1.7989999999999999E-2</v>
      </c>
    </row>
    <row r="1378" spans="2:7" x14ac:dyDescent="0.25">
      <c r="B1378" s="5">
        <v>32.520000000000003</v>
      </c>
      <c r="C1378" s="5">
        <v>0.57382</v>
      </c>
      <c r="D1378" s="5">
        <v>32.520000000000003</v>
      </c>
      <c r="E1378" s="5">
        <v>0.41367999999999999</v>
      </c>
      <c r="F1378" s="5">
        <v>32.520000000000003</v>
      </c>
      <c r="G1378" s="22">
        <v>1.6590000000000001E-2</v>
      </c>
    </row>
    <row r="1379" spans="2:7" x14ac:dyDescent="0.25">
      <c r="B1379" s="5">
        <v>32.54</v>
      </c>
      <c r="C1379" s="5">
        <v>0.57382</v>
      </c>
      <c r="D1379" s="5">
        <v>32.54</v>
      </c>
      <c r="E1379" s="5">
        <v>0.41155000000000003</v>
      </c>
      <c r="F1379" s="5">
        <v>32.54</v>
      </c>
      <c r="G1379" s="22">
        <v>1.252E-2</v>
      </c>
    </row>
    <row r="1380" spans="2:7" x14ac:dyDescent="0.25">
      <c r="B1380" s="5">
        <v>32.56</v>
      </c>
      <c r="C1380" s="5">
        <v>0.56896999999999998</v>
      </c>
      <c r="D1380" s="5">
        <v>32.56</v>
      </c>
      <c r="E1380" s="5">
        <v>0.40837000000000001</v>
      </c>
      <c r="F1380" s="5">
        <v>32.56</v>
      </c>
      <c r="G1380" s="22">
        <v>8.8500000000000002E-3</v>
      </c>
    </row>
    <row r="1381" spans="2:7" x14ac:dyDescent="0.25">
      <c r="B1381" s="5">
        <v>32.58</v>
      </c>
      <c r="C1381" s="5">
        <v>0.54954999999999998</v>
      </c>
      <c r="D1381" s="5">
        <v>32.58</v>
      </c>
      <c r="E1381" s="5">
        <v>0.40844000000000003</v>
      </c>
      <c r="F1381" s="5">
        <v>32.58</v>
      </c>
      <c r="G1381" s="22">
        <v>6.4999999999999997E-3</v>
      </c>
    </row>
    <row r="1382" spans="2:7" x14ac:dyDescent="0.25">
      <c r="B1382" s="5">
        <v>32.6</v>
      </c>
      <c r="C1382" s="5">
        <v>0.54954999999999998</v>
      </c>
      <c r="D1382" s="5">
        <v>32.6</v>
      </c>
      <c r="E1382" s="5">
        <v>0.40639999999999998</v>
      </c>
      <c r="F1382" s="5">
        <v>32.6</v>
      </c>
      <c r="G1382" s="22">
        <v>5.3200000000000001E-3</v>
      </c>
    </row>
    <row r="1383" spans="2:7" x14ac:dyDescent="0.25">
      <c r="B1383" s="5">
        <v>32.619999999999997</v>
      </c>
      <c r="C1383" s="5">
        <v>0.55925999999999998</v>
      </c>
      <c r="D1383" s="5">
        <v>32.619999999999997</v>
      </c>
      <c r="E1383" s="5">
        <v>0.40877000000000002</v>
      </c>
      <c r="F1383" s="5">
        <v>32.619999999999997</v>
      </c>
      <c r="G1383" s="22">
        <v>5.0699999999999999E-3</v>
      </c>
    </row>
    <row r="1384" spans="2:7" x14ac:dyDescent="0.25">
      <c r="B1384" s="5">
        <v>32.64</v>
      </c>
      <c r="C1384" s="5">
        <v>0.56411999999999995</v>
      </c>
      <c r="D1384" s="5">
        <v>32.64</v>
      </c>
      <c r="E1384" s="5">
        <v>0.41228999999999999</v>
      </c>
      <c r="F1384" s="5">
        <v>32.64</v>
      </c>
      <c r="G1384" s="22">
        <v>5.5399999999999998E-3</v>
      </c>
    </row>
    <row r="1385" spans="2:7" x14ac:dyDescent="0.25">
      <c r="B1385" s="5">
        <v>32.659999999999997</v>
      </c>
      <c r="C1385" s="5">
        <v>0.56896999999999998</v>
      </c>
      <c r="D1385" s="5">
        <v>32.659999999999997</v>
      </c>
      <c r="E1385" s="5">
        <v>0.41415000000000002</v>
      </c>
      <c r="F1385" s="5">
        <v>32.659999999999997</v>
      </c>
      <c r="G1385" s="22">
        <v>6.4400000000000004E-3</v>
      </c>
    </row>
    <row r="1386" spans="2:7" x14ac:dyDescent="0.25">
      <c r="B1386" s="5">
        <v>32.68</v>
      </c>
      <c r="C1386" s="5">
        <v>0.56411999999999995</v>
      </c>
      <c r="D1386" s="5">
        <v>32.68</v>
      </c>
      <c r="E1386" s="5">
        <v>0.41460999999999998</v>
      </c>
      <c r="F1386" s="5">
        <v>32.68</v>
      </c>
      <c r="G1386" s="22">
        <v>7.0499999999999998E-3</v>
      </c>
    </row>
    <row r="1387" spans="2:7" x14ac:dyDescent="0.25">
      <c r="B1387" s="5">
        <v>32.700000000000003</v>
      </c>
      <c r="C1387" s="5">
        <v>0.56411999999999995</v>
      </c>
      <c r="D1387" s="5">
        <v>32.700000000000003</v>
      </c>
      <c r="E1387" s="5">
        <v>0.41538000000000003</v>
      </c>
      <c r="F1387" s="5">
        <v>32.700000000000003</v>
      </c>
      <c r="G1387" s="22">
        <v>6.7000000000000002E-3</v>
      </c>
    </row>
    <row r="1388" spans="2:7" x14ac:dyDescent="0.25">
      <c r="B1388" s="5">
        <v>32.72</v>
      </c>
      <c r="C1388" s="5">
        <v>0.54954999999999998</v>
      </c>
      <c r="D1388" s="5">
        <v>32.72</v>
      </c>
      <c r="E1388" s="5">
        <v>0.41335</v>
      </c>
      <c r="F1388" s="5">
        <v>32.72</v>
      </c>
      <c r="G1388" s="22">
        <v>5.9899999999999997E-3</v>
      </c>
    </row>
    <row r="1389" spans="2:7" x14ac:dyDescent="0.25">
      <c r="B1389" s="5">
        <v>32.74</v>
      </c>
      <c r="C1389" s="5">
        <v>0.53983999999999999</v>
      </c>
      <c r="D1389" s="5">
        <v>32.74</v>
      </c>
      <c r="E1389" s="5">
        <v>0.41253000000000001</v>
      </c>
      <c r="F1389" s="5">
        <v>32.74</v>
      </c>
      <c r="G1389" s="22">
        <v>5.7600000000000004E-3</v>
      </c>
    </row>
    <row r="1390" spans="2:7" x14ac:dyDescent="0.25">
      <c r="B1390" s="5">
        <v>32.76</v>
      </c>
      <c r="C1390" s="5">
        <v>0.54954999999999998</v>
      </c>
      <c r="D1390" s="5">
        <v>32.76</v>
      </c>
      <c r="E1390" s="5">
        <v>0.41343000000000002</v>
      </c>
      <c r="F1390" s="5">
        <v>32.76</v>
      </c>
      <c r="G1390" s="22">
        <v>6.4200000000000004E-3</v>
      </c>
    </row>
    <row r="1391" spans="2:7" x14ac:dyDescent="0.25">
      <c r="B1391" s="5">
        <v>32.78</v>
      </c>
      <c r="C1391" s="5">
        <v>0.55440999999999996</v>
      </c>
      <c r="D1391" s="5">
        <v>32.78</v>
      </c>
      <c r="E1391" s="5">
        <v>0.41331000000000001</v>
      </c>
      <c r="F1391" s="5">
        <v>32.78</v>
      </c>
      <c r="G1391" s="22">
        <v>8.2100000000000003E-3</v>
      </c>
    </row>
    <row r="1392" spans="2:7" x14ac:dyDescent="0.25">
      <c r="B1392" s="5">
        <v>32.799999999999997</v>
      </c>
      <c r="C1392" s="5">
        <v>0.55440999999999996</v>
      </c>
      <c r="D1392" s="5">
        <v>32.799999999999997</v>
      </c>
      <c r="E1392" s="5">
        <v>0.41242000000000001</v>
      </c>
      <c r="F1392" s="5">
        <v>32.799999999999997</v>
      </c>
      <c r="G1392" s="22">
        <v>1.146E-2</v>
      </c>
    </row>
    <row r="1393" spans="2:7" x14ac:dyDescent="0.25">
      <c r="B1393" s="5">
        <v>32.82</v>
      </c>
      <c r="C1393" s="5">
        <v>0.55440999999999996</v>
      </c>
      <c r="D1393" s="5">
        <v>32.82</v>
      </c>
      <c r="E1393" s="5">
        <v>0.41275000000000001</v>
      </c>
      <c r="F1393" s="5">
        <v>32.82</v>
      </c>
      <c r="G1393" s="22">
        <v>1.5869999999999999E-2</v>
      </c>
    </row>
    <row r="1394" spans="2:7" x14ac:dyDescent="0.25">
      <c r="B1394" s="5">
        <v>32.840000000000003</v>
      </c>
      <c r="C1394" s="5">
        <v>0.56411999999999995</v>
      </c>
      <c r="D1394" s="5">
        <v>32.840000000000003</v>
      </c>
      <c r="E1394" s="5">
        <v>0.41186</v>
      </c>
      <c r="F1394" s="5">
        <v>32.840000000000003</v>
      </c>
      <c r="G1394" s="22">
        <v>1.9599999999999999E-2</v>
      </c>
    </row>
    <row r="1395" spans="2:7" x14ac:dyDescent="0.25">
      <c r="B1395" s="5">
        <v>32.86</v>
      </c>
      <c r="C1395" s="5">
        <v>0.56896999999999998</v>
      </c>
      <c r="D1395" s="5">
        <v>32.86</v>
      </c>
      <c r="E1395" s="5">
        <v>0.41181000000000001</v>
      </c>
      <c r="F1395" s="5">
        <v>32.86</v>
      </c>
      <c r="G1395" s="22">
        <v>1.941E-2</v>
      </c>
    </row>
    <row r="1396" spans="2:7" x14ac:dyDescent="0.25">
      <c r="B1396" s="5">
        <v>32.880000000000003</v>
      </c>
      <c r="C1396" s="5">
        <v>0.56411999999999995</v>
      </c>
      <c r="D1396" s="5">
        <v>32.880000000000003</v>
      </c>
      <c r="E1396" s="5">
        <v>0.41110999999999998</v>
      </c>
      <c r="F1396" s="5">
        <v>32.880000000000003</v>
      </c>
      <c r="G1396" s="22">
        <v>1.5679999999999999E-2</v>
      </c>
    </row>
    <row r="1397" spans="2:7" x14ac:dyDescent="0.25">
      <c r="B1397" s="5">
        <v>32.9</v>
      </c>
      <c r="C1397" s="5">
        <v>0.56411999999999995</v>
      </c>
      <c r="D1397" s="5">
        <v>32.9</v>
      </c>
      <c r="E1397" s="5">
        <v>0.41283999999999998</v>
      </c>
      <c r="F1397" s="5">
        <v>32.9</v>
      </c>
      <c r="G1397" s="22">
        <v>1.1939999999999999E-2</v>
      </c>
    </row>
    <row r="1398" spans="2:7" x14ac:dyDescent="0.25">
      <c r="B1398" s="5">
        <v>32.92</v>
      </c>
      <c r="C1398" s="5">
        <v>0.56411999999999995</v>
      </c>
      <c r="D1398" s="5">
        <v>32.92</v>
      </c>
      <c r="E1398" s="5">
        <v>0.41113</v>
      </c>
      <c r="F1398" s="5">
        <v>32.92</v>
      </c>
      <c r="G1398" s="22">
        <v>9.5499999999999995E-3</v>
      </c>
    </row>
    <row r="1399" spans="2:7" x14ac:dyDescent="0.25">
      <c r="B1399" s="5">
        <v>32.94</v>
      </c>
      <c r="C1399" s="5">
        <v>0.55440999999999996</v>
      </c>
      <c r="D1399" s="5">
        <v>32.94</v>
      </c>
      <c r="E1399" s="5">
        <v>0.41331000000000001</v>
      </c>
      <c r="F1399" s="5">
        <v>32.94</v>
      </c>
      <c r="G1399" s="22">
        <v>8.0000000000000002E-3</v>
      </c>
    </row>
    <row r="1400" spans="2:7" x14ac:dyDescent="0.25">
      <c r="B1400" s="5">
        <v>32.96</v>
      </c>
      <c r="C1400" s="5">
        <v>0.55440999999999996</v>
      </c>
      <c r="D1400" s="5">
        <v>32.96</v>
      </c>
      <c r="E1400" s="5">
        <v>0.41044000000000003</v>
      </c>
      <c r="F1400" s="5">
        <v>32.96</v>
      </c>
      <c r="G1400" s="22">
        <v>6.7000000000000002E-3</v>
      </c>
    </row>
    <row r="1401" spans="2:7" x14ac:dyDescent="0.25">
      <c r="B1401" s="5">
        <v>32.979999999999997</v>
      </c>
      <c r="C1401" s="5">
        <v>0.55440999999999996</v>
      </c>
      <c r="D1401" s="5">
        <v>32.979999999999997</v>
      </c>
      <c r="E1401" s="5">
        <v>0.40815000000000001</v>
      </c>
      <c r="F1401" s="5">
        <v>32.979999999999997</v>
      </c>
      <c r="G1401" s="22">
        <v>5.62E-3</v>
      </c>
    </row>
    <row r="1402" spans="2:7" x14ac:dyDescent="0.25">
      <c r="B1402" s="5">
        <v>33</v>
      </c>
      <c r="C1402" s="5">
        <v>0.56896999999999998</v>
      </c>
      <c r="D1402" s="5">
        <v>33</v>
      </c>
      <c r="E1402" s="5">
        <v>0.40489999999999998</v>
      </c>
      <c r="F1402" s="5">
        <v>33</v>
      </c>
      <c r="G1402" s="22">
        <v>4.5399999999999998E-3</v>
      </c>
    </row>
    <row r="1403" spans="2:7" x14ac:dyDescent="0.25">
      <c r="B1403" s="5">
        <v>33.020000000000003</v>
      </c>
      <c r="C1403" s="5">
        <v>0.56896999999999998</v>
      </c>
      <c r="D1403" s="5">
        <v>33.020000000000003</v>
      </c>
      <c r="E1403" s="5">
        <v>0.40676000000000001</v>
      </c>
      <c r="F1403" s="5">
        <v>33.020000000000003</v>
      </c>
      <c r="G1403" s="22">
        <v>3.5000000000000001E-3</v>
      </c>
    </row>
    <row r="1404" spans="2:7" x14ac:dyDescent="0.25">
      <c r="B1404" s="5">
        <v>33.04</v>
      </c>
      <c r="C1404" s="5">
        <v>0.55925999999999998</v>
      </c>
      <c r="D1404" s="5">
        <v>33.04</v>
      </c>
      <c r="E1404" s="5">
        <v>0.40722000000000003</v>
      </c>
      <c r="F1404" s="5">
        <v>33.04</v>
      </c>
      <c r="G1404" s="22">
        <v>2.7100000000000002E-3</v>
      </c>
    </row>
    <row r="1405" spans="2:7" x14ac:dyDescent="0.25">
      <c r="B1405" s="5">
        <v>33.06</v>
      </c>
      <c r="C1405" s="5">
        <v>0.54954999999999998</v>
      </c>
      <c r="D1405" s="5">
        <v>33.06</v>
      </c>
      <c r="E1405" s="5">
        <v>0.40882000000000002</v>
      </c>
      <c r="F1405" s="5">
        <v>33.06</v>
      </c>
      <c r="G1405" s="22">
        <v>2.1800000000000001E-3</v>
      </c>
    </row>
    <row r="1406" spans="2:7" x14ac:dyDescent="0.25">
      <c r="B1406" s="5">
        <v>33.08</v>
      </c>
      <c r="C1406" s="5">
        <v>0.54469999999999996</v>
      </c>
      <c r="D1406" s="5">
        <v>33.08</v>
      </c>
      <c r="E1406" s="5">
        <v>0.41227999999999998</v>
      </c>
      <c r="F1406" s="5">
        <v>33.08</v>
      </c>
      <c r="G1406" s="22">
        <v>1.8400000000000001E-3</v>
      </c>
    </row>
    <row r="1407" spans="2:7" x14ac:dyDescent="0.25">
      <c r="B1407" s="5">
        <v>33.1</v>
      </c>
      <c r="C1407" s="5">
        <v>0.54469999999999996</v>
      </c>
      <c r="D1407" s="5">
        <v>33.1</v>
      </c>
      <c r="E1407" s="5">
        <v>0.41471000000000002</v>
      </c>
      <c r="F1407" s="5">
        <v>33.1</v>
      </c>
      <c r="G1407" s="22">
        <v>1.65E-3</v>
      </c>
    </row>
    <row r="1408" spans="2:7" x14ac:dyDescent="0.25">
      <c r="B1408" s="5">
        <v>33.119999999999997</v>
      </c>
      <c r="C1408" s="5">
        <v>0.54954999999999998</v>
      </c>
      <c r="D1408" s="5">
        <v>33.119999999999997</v>
      </c>
      <c r="E1408" s="5">
        <v>0.41415000000000002</v>
      </c>
      <c r="F1408" s="5">
        <v>33.119999999999997</v>
      </c>
      <c r="G1408" s="22">
        <v>1.5399999999999999E-3</v>
      </c>
    </row>
    <row r="1409" spans="2:7" x14ac:dyDescent="0.25">
      <c r="B1409" s="5">
        <v>33.14</v>
      </c>
      <c r="C1409" s="5">
        <v>0.55925999999999998</v>
      </c>
      <c r="D1409" s="5">
        <v>33.14</v>
      </c>
      <c r="E1409" s="5">
        <v>0.41395999999999999</v>
      </c>
      <c r="F1409" s="5">
        <v>33.14</v>
      </c>
      <c r="G1409" s="22">
        <v>1.5E-3</v>
      </c>
    </row>
    <row r="1410" spans="2:7" x14ac:dyDescent="0.25">
      <c r="B1410" s="5">
        <v>33.159999999999997</v>
      </c>
      <c r="C1410" s="5">
        <v>0.56411999999999995</v>
      </c>
      <c r="D1410" s="5">
        <v>33.159999999999997</v>
      </c>
      <c r="E1410" s="5">
        <v>0.41365000000000002</v>
      </c>
      <c r="F1410" s="5">
        <v>33.159999999999997</v>
      </c>
      <c r="G1410" s="22">
        <v>1.5200000000000001E-3</v>
      </c>
    </row>
    <row r="1411" spans="2:7" x14ac:dyDescent="0.25">
      <c r="B1411" s="5">
        <v>33.18</v>
      </c>
      <c r="C1411" s="5">
        <v>0.55440999999999996</v>
      </c>
      <c r="D1411" s="5">
        <v>33.18</v>
      </c>
      <c r="E1411" s="5">
        <v>0.41155000000000003</v>
      </c>
      <c r="F1411" s="5">
        <v>33.18</v>
      </c>
      <c r="G1411" s="22">
        <v>1.6100000000000001E-3</v>
      </c>
    </row>
    <row r="1412" spans="2:7" x14ac:dyDescent="0.25">
      <c r="B1412" s="5">
        <v>33.200000000000003</v>
      </c>
      <c r="C1412" s="5">
        <v>0.53498999999999997</v>
      </c>
      <c r="D1412" s="5">
        <v>33.200000000000003</v>
      </c>
      <c r="E1412" s="5">
        <v>0.40991</v>
      </c>
      <c r="F1412" s="5">
        <v>33.200000000000003</v>
      </c>
      <c r="G1412" s="22">
        <v>1.7899999999999999E-3</v>
      </c>
    </row>
    <row r="1413" spans="2:7" x14ac:dyDescent="0.25">
      <c r="B1413" s="5">
        <v>33.22</v>
      </c>
      <c r="C1413" s="5">
        <v>0.53012999999999999</v>
      </c>
      <c r="D1413" s="5">
        <v>33.22</v>
      </c>
      <c r="E1413" s="5">
        <v>0.40941</v>
      </c>
      <c r="F1413" s="5">
        <v>33.22</v>
      </c>
      <c r="G1413" s="22">
        <v>2.0899999999999998E-3</v>
      </c>
    </row>
    <row r="1414" spans="2:7" x14ac:dyDescent="0.25">
      <c r="B1414" s="5">
        <v>33.24</v>
      </c>
      <c r="C1414" s="5">
        <v>0.52527999999999997</v>
      </c>
      <c r="D1414" s="5">
        <v>33.24</v>
      </c>
      <c r="E1414" s="5">
        <v>0.40725</v>
      </c>
      <c r="F1414" s="5">
        <v>33.24</v>
      </c>
      <c r="G1414" s="22">
        <v>2.64E-3</v>
      </c>
    </row>
    <row r="1415" spans="2:7" x14ac:dyDescent="0.25">
      <c r="B1415" s="5">
        <v>33.26</v>
      </c>
      <c r="C1415" s="5">
        <v>0.53012999999999999</v>
      </c>
      <c r="D1415" s="5">
        <v>33.26</v>
      </c>
      <c r="E1415" s="5">
        <v>0.40720000000000001</v>
      </c>
      <c r="F1415" s="5">
        <v>33.26</v>
      </c>
      <c r="G1415" s="22">
        <v>3.5899999999999999E-3</v>
      </c>
    </row>
    <row r="1416" spans="2:7" x14ac:dyDescent="0.25">
      <c r="B1416" s="5">
        <v>33.28</v>
      </c>
      <c r="C1416" s="5">
        <v>0.53498999999999997</v>
      </c>
      <c r="D1416" s="5">
        <v>33.28</v>
      </c>
      <c r="E1416" s="5">
        <v>0.40766000000000002</v>
      </c>
      <c r="F1416" s="5">
        <v>33.28</v>
      </c>
      <c r="G1416" s="22">
        <v>5.2100000000000002E-3</v>
      </c>
    </row>
    <row r="1417" spans="2:7" x14ac:dyDescent="0.25">
      <c r="B1417" s="5">
        <v>33.299999999999997</v>
      </c>
      <c r="C1417" s="5">
        <v>0.54469999999999996</v>
      </c>
      <c r="D1417" s="5">
        <v>33.299999999999997</v>
      </c>
      <c r="E1417" s="5">
        <v>0.40864</v>
      </c>
      <c r="F1417" s="5">
        <v>33.299999999999997</v>
      </c>
      <c r="G1417" s="22">
        <v>7.7099999999999998E-3</v>
      </c>
    </row>
    <row r="1418" spans="2:7" x14ac:dyDescent="0.25">
      <c r="B1418" s="5">
        <v>33.32</v>
      </c>
      <c r="C1418" s="5">
        <v>0.54954999999999998</v>
      </c>
      <c r="D1418" s="5">
        <v>33.32</v>
      </c>
      <c r="E1418" s="5">
        <v>0.41017999999999999</v>
      </c>
      <c r="F1418" s="5">
        <v>33.32</v>
      </c>
      <c r="G1418" s="22">
        <v>1.085E-2</v>
      </c>
    </row>
    <row r="1419" spans="2:7" x14ac:dyDescent="0.25">
      <c r="B1419" s="5">
        <v>33.340000000000003</v>
      </c>
      <c r="C1419" s="5">
        <v>0.54954999999999998</v>
      </c>
      <c r="D1419" s="5">
        <v>33.340000000000003</v>
      </c>
      <c r="E1419" s="5">
        <v>0.40854000000000001</v>
      </c>
      <c r="F1419" s="5">
        <v>33.340000000000003</v>
      </c>
      <c r="G1419" s="22">
        <v>1.285E-2</v>
      </c>
    </row>
    <row r="1420" spans="2:7" x14ac:dyDescent="0.25">
      <c r="B1420" s="5">
        <v>33.36</v>
      </c>
      <c r="C1420" s="5">
        <v>0.54469999999999996</v>
      </c>
      <c r="D1420" s="5">
        <v>33.36</v>
      </c>
      <c r="E1420" s="5">
        <v>0.40797</v>
      </c>
      <c r="F1420" s="5">
        <v>33.36</v>
      </c>
      <c r="G1420" s="22">
        <v>1.1610000000000001E-2</v>
      </c>
    </row>
    <row r="1421" spans="2:7" x14ac:dyDescent="0.25">
      <c r="B1421" s="5">
        <v>33.380000000000003</v>
      </c>
      <c r="C1421" s="5">
        <v>0.54954999999999998</v>
      </c>
      <c r="D1421" s="5">
        <v>33.380000000000003</v>
      </c>
      <c r="E1421" s="5">
        <v>0.40620000000000001</v>
      </c>
      <c r="F1421" s="5">
        <v>33.380000000000003</v>
      </c>
      <c r="G1421" s="22">
        <v>8.5100000000000002E-3</v>
      </c>
    </row>
    <row r="1422" spans="2:7" x14ac:dyDescent="0.25">
      <c r="B1422" s="5">
        <v>33.4</v>
      </c>
      <c r="C1422" s="5">
        <v>0.54954999999999998</v>
      </c>
      <c r="D1422" s="5">
        <v>33.4</v>
      </c>
      <c r="E1422" s="5">
        <v>0.40647</v>
      </c>
      <c r="F1422" s="5">
        <v>33.4</v>
      </c>
      <c r="G1422" s="22">
        <v>5.7299999999999999E-3</v>
      </c>
    </row>
    <row r="1423" spans="2:7" x14ac:dyDescent="0.25">
      <c r="B1423" s="5">
        <v>33.42</v>
      </c>
      <c r="C1423" s="5">
        <v>0.54469999999999996</v>
      </c>
      <c r="D1423" s="5">
        <v>33.42</v>
      </c>
      <c r="E1423" s="5">
        <v>0.40444000000000002</v>
      </c>
      <c r="F1423" s="5">
        <v>33.42</v>
      </c>
      <c r="G1423" s="22">
        <v>3.8600000000000001E-3</v>
      </c>
    </row>
    <row r="1424" spans="2:7" x14ac:dyDescent="0.25">
      <c r="B1424" s="5">
        <v>33.44</v>
      </c>
      <c r="C1424" s="5">
        <v>0.54954999999999998</v>
      </c>
      <c r="D1424" s="5">
        <v>33.44</v>
      </c>
      <c r="E1424" s="5">
        <v>0.40592</v>
      </c>
      <c r="F1424" s="5">
        <v>33.44</v>
      </c>
      <c r="G1424" s="22">
        <v>2.7399999999999998E-3</v>
      </c>
    </row>
    <row r="1425" spans="2:7" x14ac:dyDescent="0.25">
      <c r="B1425" s="5">
        <v>33.46</v>
      </c>
      <c r="C1425" s="5">
        <v>0.54954999999999998</v>
      </c>
      <c r="D1425" s="5">
        <v>33.46</v>
      </c>
      <c r="E1425" s="5">
        <v>0.40778999999999999</v>
      </c>
      <c r="F1425" s="5">
        <v>33.46</v>
      </c>
      <c r="G1425" s="22">
        <v>2.1099999999999999E-3</v>
      </c>
    </row>
    <row r="1426" spans="2:7" x14ac:dyDescent="0.25">
      <c r="B1426" s="5">
        <v>33.479999999999997</v>
      </c>
      <c r="C1426" s="5">
        <v>0.54469999999999996</v>
      </c>
      <c r="D1426" s="5">
        <v>33.479999999999997</v>
      </c>
      <c r="E1426" s="5">
        <v>0.41277999999999998</v>
      </c>
      <c r="F1426" s="5">
        <v>33.479999999999997</v>
      </c>
      <c r="G1426" s="22">
        <v>1.7700000000000001E-3</v>
      </c>
    </row>
    <row r="1427" spans="2:7" x14ac:dyDescent="0.25">
      <c r="B1427" s="5">
        <v>33.5</v>
      </c>
      <c r="C1427" s="5">
        <v>0.53983999999999999</v>
      </c>
      <c r="D1427" s="5">
        <v>33.5</v>
      </c>
      <c r="E1427" s="5">
        <v>0.41324</v>
      </c>
      <c r="F1427" s="5">
        <v>33.5</v>
      </c>
      <c r="G1427" s="22">
        <v>1.6100000000000001E-3</v>
      </c>
    </row>
    <row r="1428" spans="2:7" x14ac:dyDescent="0.25">
      <c r="B1428" s="5">
        <v>33.520000000000003</v>
      </c>
      <c r="C1428" s="5">
        <v>0.53983999999999999</v>
      </c>
      <c r="D1428" s="5">
        <v>33.520000000000003</v>
      </c>
      <c r="E1428" s="5">
        <v>0.41638999999999998</v>
      </c>
      <c r="F1428" s="5">
        <v>33.520000000000003</v>
      </c>
      <c r="G1428" s="22">
        <v>1.5200000000000001E-3</v>
      </c>
    </row>
    <row r="1429" spans="2:7" x14ac:dyDescent="0.25">
      <c r="B1429" s="5">
        <v>33.54</v>
      </c>
      <c r="C1429" s="5">
        <v>0.53498999999999997</v>
      </c>
      <c r="D1429" s="5">
        <v>33.54</v>
      </c>
      <c r="E1429" s="5">
        <v>0.41697000000000001</v>
      </c>
      <c r="F1429" s="5">
        <v>33.54</v>
      </c>
      <c r="G1429" s="22">
        <v>1.3699999999999999E-3</v>
      </c>
    </row>
    <row r="1430" spans="2:7" x14ac:dyDescent="0.25">
      <c r="B1430" s="5">
        <v>33.56</v>
      </c>
      <c r="C1430" s="5">
        <v>0.53498999999999997</v>
      </c>
      <c r="D1430" s="5">
        <v>33.56</v>
      </c>
      <c r="E1430" s="5">
        <v>0.41743000000000002</v>
      </c>
      <c r="F1430" s="5">
        <v>33.56</v>
      </c>
      <c r="G1430" s="22">
        <v>1.17E-3</v>
      </c>
    </row>
    <row r="1431" spans="2:7" x14ac:dyDescent="0.25">
      <c r="B1431" s="5">
        <v>33.58</v>
      </c>
      <c r="C1431" s="5">
        <v>0.53498999999999997</v>
      </c>
      <c r="D1431" s="5">
        <v>33.58</v>
      </c>
      <c r="E1431" s="5">
        <v>0.41233999999999998</v>
      </c>
      <c r="F1431" s="5">
        <v>33.58</v>
      </c>
      <c r="G1431" s="25">
        <v>9.9545600000000003E-4</v>
      </c>
    </row>
    <row r="1432" spans="2:7" x14ac:dyDescent="0.25">
      <c r="B1432" s="5">
        <v>33.6</v>
      </c>
      <c r="C1432" s="5">
        <v>0.54954999999999998</v>
      </c>
      <c r="D1432" s="5">
        <v>33.6</v>
      </c>
      <c r="E1432" s="5">
        <v>0.41127000000000002</v>
      </c>
      <c r="F1432" s="5">
        <v>33.6</v>
      </c>
      <c r="G1432" s="25">
        <v>8.6687999999999999E-4</v>
      </c>
    </row>
    <row r="1433" spans="2:7" x14ac:dyDescent="0.25">
      <c r="B1433" s="5">
        <v>33.619999999999997</v>
      </c>
      <c r="C1433" s="5">
        <v>0.55925999999999998</v>
      </c>
      <c r="D1433" s="5">
        <v>33.619999999999997</v>
      </c>
      <c r="E1433" s="5">
        <v>0.41077000000000002</v>
      </c>
      <c r="F1433" s="5">
        <v>33.619999999999997</v>
      </c>
      <c r="G1433" s="25">
        <v>7.8293600000000003E-4</v>
      </c>
    </row>
    <row r="1434" spans="2:7" x14ac:dyDescent="0.25">
      <c r="B1434" s="5">
        <v>33.64</v>
      </c>
      <c r="C1434" s="5">
        <v>0.55440999999999996</v>
      </c>
      <c r="D1434" s="5">
        <v>33.64</v>
      </c>
      <c r="E1434" s="5">
        <v>0.41288999999999998</v>
      </c>
      <c r="F1434" s="5">
        <v>33.64</v>
      </c>
      <c r="G1434" s="25">
        <v>7.3220000000000002E-4</v>
      </c>
    </row>
    <row r="1435" spans="2:7" x14ac:dyDescent="0.25">
      <c r="B1435" s="5">
        <v>33.659999999999997</v>
      </c>
      <c r="C1435" s="5">
        <v>0.55440999999999996</v>
      </c>
      <c r="D1435" s="5">
        <v>33.659999999999997</v>
      </c>
      <c r="E1435" s="5">
        <v>0.41099000000000002</v>
      </c>
      <c r="F1435" s="5">
        <v>33.659999999999997</v>
      </c>
      <c r="G1435" s="25">
        <v>7.0447999999999995E-4</v>
      </c>
    </row>
    <row r="1436" spans="2:7" x14ac:dyDescent="0.25">
      <c r="B1436" s="5">
        <v>33.68</v>
      </c>
      <c r="C1436" s="5">
        <v>0.55925999999999998</v>
      </c>
      <c r="D1436" s="5">
        <v>33.68</v>
      </c>
      <c r="E1436" s="5">
        <v>0.41604999999999998</v>
      </c>
      <c r="F1436" s="5">
        <v>33.68</v>
      </c>
      <c r="G1436" s="25">
        <v>6.97928E-4</v>
      </c>
    </row>
    <row r="1437" spans="2:7" x14ac:dyDescent="0.25">
      <c r="B1437" s="5">
        <v>33.700000000000003</v>
      </c>
      <c r="C1437" s="5">
        <v>0.54954999999999998</v>
      </c>
      <c r="D1437" s="5">
        <v>33.700000000000003</v>
      </c>
      <c r="E1437" s="5">
        <v>0.41670000000000001</v>
      </c>
      <c r="F1437" s="5">
        <v>33.700000000000003</v>
      </c>
      <c r="G1437" s="25">
        <v>7.0408799999999996E-4</v>
      </c>
    </row>
    <row r="1438" spans="2:7" x14ac:dyDescent="0.25">
      <c r="B1438" s="5">
        <v>33.72</v>
      </c>
      <c r="C1438" s="5">
        <v>0.53983999999999999</v>
      </c>
      <c r="D1438" s="5">
        <v>33.72</v>
      </c>
      <c r="E1438" s="5">
        <v>0.41594999999999999</v>
      </c>
      <c r="F1438" s="5">
        <v>33.72</v>
      </c>
      <c r="G1438" s="25">
        <v>7.2654399999999997E-4</v>
      </c>
    </row>
    <row r="1439" spans="2:7" x14ac:dyDescent="0.25">
      <c r="B1439" s="5">
        <v>33.74</v>
      </c>
      <c r="C1439" s="5">
        <v>0.53983999999999999</v>
      </c>
      <c r="D1439" s="5">
        <v>33.74</v>
      </c>
      <c r="E1439" s="5">
        <v>0.41589999999999999</v>
      </c>
      <c r="F1439" s="5">
        <v>33.74</v>
      </c>
      <c r="G1439" s="25">
        <v>7.6815200000000003E-4</v>
      </c>
    </row>
    <row r="1440" spans="2:7" x14ac:dyDescent="0.25">
      <c r="B1440" s="5">
        <v>33.76</v>
      </c>
      <c r="C1440" s="5">
        <v>0.53983999999999999</v>
      </c>
      <c r="D1440" s="5">
        <v>33.76</v>
      </c>
      <c r="E1440" s="5">
        <v>0.4163</v>
      </c>
      <c r="F1440" s="5">
        <v>33.76</v>
      </c>
      <c r="G1440" s="25">
        <v>8.3546399999999995E-4</v>
      </c>
    </row>
    <row r="1441" spans="2:7" x14ac:dyDescent="0.25">
      <c r="B1441" s="5">
        <v>33.78</v>
      </c>
      <c r="C1441" s="5">
        <v>0.53983999999999999</v>
      </c>
      <c r="D1441" s="5">
        <v>33.78</v>
      </c>
      <c r="E1441" s="5">
        <v>0.41311999999999999</v>
      </c>
      <c r="F1441" s="5">
        <v>33.78</v>
      </c>
      <c r="G1441" s="25">
        <v>9.4113599999999997E-4</v>
      </c>
    </row>
    <row r="1442" spans="2:7" x14ac:dyDescent="0.25">
      <c r="B1442" s="5">
        <v>33.799999999999997</v>
      </c>
      <c r="C1442" s="5">
        <v>0.53983999999999999</v>
      </c>
      <c r="D1442" s="5">
        <v>33.799999999999997</v>
      </c>
      <c r="E1442" s="5">
        <v>0.41237000000000001</v>
      </c>
      <c r="F1442" s="5">
        <v>33.799999999999997</v>
      </c>
      <c r="G1442" s="22">
        <v>1.1100000000000001E-3</v>
      </c>
    </row>
    <row r="1443" spans="2:7" x14ac:dyDescent="0.25">
      <c r="B1443" s="5">
        <v>33.82</v>
      </c>
      <c r="C1443" s="5">
        <v>0.53983999999999999</v>
      </c>
      <c r="D1443" s="5">
        <v>33.82</v>
      </c>
      <c r="E1443" s="5">
        <v>0.41155000000000003</v>
      </c>
      <c r="F1443" s="5">
        <v>33.82</v>
      </c>
      <c r="G1443" s="22">
        <v>1.3600000000000001E-3</v>
      </c>
    </row>
    <row r="1444" spans="2:7" x14ac:dyDescent="0.25">
      <c r="B1444" s="5">
        <v>33.840000000000003</v>
      </c>
      <c r="C1444" s="5">
        <v>0.53983999999999999</v>
      </c>
      <c r="D1444" s="5">
        <v>33.840000000000003</v>
      </c>
      <c r="E1444" s="5">
        <v>0.40926000000000001</v>
      </c>
      <c r="F1444" s="5">
        <v>33.840000000000003</v>
      </c>
      <c r="G1444" s="22">
        <v>1.75E-3</v>
      </c>
    </row>
    <row r="1445" spans="2:7" x14ac:dyDescent="0.25">
      <c r="B1445" s="5">
        <v>33.86</v>
      </c>
      <c r="C1445" s="5">
        <v>0.53012999999999999</v>
      </c>
      <c r="D1445" s="5">
        <v>33.86</v>
      </c>
      <c r="E1445" s="5">
        <v>0.41194999999999998</v>
      </c>
      <c r="F1445" s="5">
        <v>33.86</v>
      </c>
      <c r="G1445" s="22">
        <v>2.2799999999999999E-3</v>
      </c>
    </row>
    <row r="1446" spans="2:7" x14ac:dyDescent="0.25">
      <c r="B1446" s="5">
        <v>33.880000000000003</v>
      </c>
      <c r="C1446" s="5">
        <v>0.52042999999999995</v>
      </c>
      <c r="D1446" s="5">
        <v>33.880000000000003</v>
      </c>
      <c r="E1446" s="5">
        <v>0.41194999999999998</v>
      </c>
      <c r="F1446" s="5">
        <v>33.880000000000003</v>
      </c>
      <c r="G1446" s="22">
        <v>2.8300000000000001E-3</v>
      </c>
    </row>
    <row r="1447" spans="2:7" x14ac:dyDescent="0.25">
      <c r="B1447" s="5">
        <v>33.9</v>
      </c>
      <c r="C1447" s="5">
        <v>0.53012999999999999</v>
      </c>
      <c r="D1447" s="5">
        <v>33.9</v>
      </c>
      <c r="E1447" s="5">
        <v>0.41399999999999998</v>
      </c>
      <c r="F1447" s="5">
        <v>33.9</v>
      </c>
      <c r="G1447" s="22">
        <v>3.3E-3</v>
      </c>
    </row>
    <row r="1448" spans="2:7" x14ac:dyDescent="0.25">
      <c r="B1448" s="5">
        <v>33.92</v>
      </c>
      <c r="C1448" s="5">
        <v>0.53012999999999999</v>
      </c>
      <c r="D1448" s="5">
        <v>33.92</v>
      </c>
      <c r="E1448" s="5">
        <v>0.41337000000000002</v>
      </c>
      <c r="F1448" s="5">
        <v>33.92</v>
      </c>
      <c r="G1448" s="22">
        <v>3.96E-3</v>
      </c>
    </row>
    <row r="1449" spans="2:7" x14ac:dyDescent="0.25">
      <c r="B1449" s="5">
        <v>33.94</v>
      </c>
      <c r="C1449" s="5">
        <v>0.54469999999999996</v>
      </c>
      <c r="D1449" s="5">
        <v>33.94</v>
      </c>
      <c r="E1449" s="5">
        <v>0.41311999999999999</v>
      </c>
      <c r="F1449" s="5">
        <v>33.94</v>
      </c>
      <c r="G1449" s="22">
        <v>5.11E-3</v>
      </c>
    </row>
    <row r="1450" spans="2:7" x14ac:dyDescent="0.25">
      <c r="B1450" s="5">
        <v>33.96</v>
      </c>
      <c r="C1450" s="5">
        <v>0.56411999999999995</v>
      </c>
      <c r="D1450" s="5">
        <v>33.96</v>
      </c>
      <c r="E1450" s="5">
        <v>0.41139999999999999</v>
      </c>
      <c r="F1450" s="5">
        <v>33.96</v>
      </c>
      <c r="G1450" s="22">
        <v>6.5599999999999999E-3</v>
      </c>
    </row>
    <row r="1451" spans="2:7" x14ac:dyDescent="0.25">
      <c r="B1451" s="5">
        <v>33.979999999999997</v>
      </c>
      <c r="C1451" s="5">
        <v>0.57382</v>
      </c>
      <c r="D1451" s="5">
        <v>33.979999999999997</v>
      </c>
      <c r="E1451" s="5">
        <v>0.41504999999999997</v>
      </c>
      <c r="F1451" s="5">
        <v>33.979999999999997</v>
      </c>
      <c r="G1451" s="22">
        <v>7.3200000000000001E-3</v>
      </c>
    </row>
    <row r="1452" spans="2:7" x14ac:dyDescent="0.25">
      <c r="B1452" s="5">
        <v>34</v>
      </c>
      <c r="C1452" s="5">
        <v>0.56896999999999998</v>
      </c>
      <c r="D1452" s="5">
        <v>34</v>
      </c>
      <c r="E1452" s="5">
        <v>0.41549999999999998</v>
      </c>
      <c r="F1452" s="5">
        <v>34</v>
      </c>
      <c r="G1452" s="22">
        <v>6.8399999999999997E-3</v>
      </c>
    </row>
    <row r="1453" spans="2:7" x14ac:dyDescent="0.25">
      <c r="B1453" s="5">
        <v>34.020000000000003</v>
      </c>
      <c r="C1453" s="5">
        <v>0.55440999999999996</v>
      </c>
      <c r="D1453" s="5">
        <v>34.020000000000003</v>
      </c>
      <c r="E1453" s="5">
        <v>0.41665000000000002</v>
      </c>
      <c r="F1453" s="5">
        <v>34.020000000000003</v>
      </c>
      <c r="G1453" s="22">
        <v>6.1199999999999996E-3</v>
      </c>
    </row>
    <row r="1454" spans="2:7" x14ac:dyDescent="0.25">
      <c r="B1454" s="5">
        <v>34.04</v>
      </c>
      <c r="C1454" s="5">
        <v>0.54469999999999996</v>
      </c>
      <c r="D1454" s="5">
        <v>34.04</v>
      </c>
      <c r="E1454" s="5">
        <v>0.41692000000000001</v>
      </c>
      <c r="F1454" s="5">
        <v>34.04</v>
      </c>
      <c r="G1454" s="22">
        <v>5.9500000000000004E-3</v>
      </c>
    </row>
    <row r="1455" spans="2:7" x14ac:dyDescent="0.25">
      <c r="B1455" s="5">
        <v>34.06</v>
      </c>
      <c r="C1455" s="5">
        <v>0.53498999999999997</v>
      </c>
      <c r="D1455" s="5">
        <v>34.06</v>
      </c>
      <c r="E1455" s="5">
        <v>0.41838999999999998</v>
      </c>
      <c r="F1455" s="5">
        <v>34.06</v>
      </c>
      <c r="G1455" s="22">
        <v>6.2300000000000003E-3</v>
      </c>
    </row>
    <row r="1456" spans="2:7" x14ac:dyDescent="0.25">
      <c r="B1456" s="5">
        <v>34.08</v>
      </c>
      <c r="C1456" s="5">
        <v>0.53012999999999999</v>
      </c>
      <c r="D1456" s="5">
        <v>34.08</v>
      </c>
      <c r="E1456" s="5">
        <v>0.41425000000000001</v>
      </c>
      <c r="F1456" s="5">
        <v>34.08</v>
      </c>
      <c r="G1456" s="22">
        <v>6.0800000000000003E-3</v>
      </c>
    </row>
    <row r="1457" spans="2:7" x14ac:dyDescent="0.25">
      <c r="B1457" s="5">
        <v>34.1</v>
      </c>
      <c r="C1457" s="5">
        <v>0.53498999999999997</v>
      </c>
      <c r="D1457" s="5">
        <v>34.1</v>
      </c>
      <c r="E1457" s="5">
        <v>0.41354999999999997</v>
      </c>
      <c r="F1457" s="5">
        <v>34.1</v>
      </c>
      <c r="G1457" s="22">
        <v>5.2700000000000004E-3</v>
      </c>
    </row>
    <row r="1458" spans="2:7" x14ac:dyDescent="0.25">
      <c r="B1458" s="5">
        <v>34.119999999999997</v>
      </c>
      <c r="C1458" s="5">
        <v>0.53983999999999999</v>
      </c>
      <c r="D1458" s="5">
        <v>34.119999999999997</v>
      </c>
      <c r="E1458" s="5">
        <v>0.41202</v>
      </c>
      <c r="F1458" s="5">
        <v>34.119999999999997</v>
      </c>
      <c r="G1458" s="22">
        <v>4.5100000000000001E-3</v>
      </c>
    </row>
    <row r="1459" spans="2:7" x14ac:dyDescent="0.25">
      <c r="B1459" s="5">
        <v>34.14</v>
      </c>
      <c r="C1459" s="5">
        <v>0.54954999999999998</v>
      </c>
      <c r="D1459" s="5">
        <v>34.14</v>
      </c>
      <c r="E1459" s="5">
        <v>0.41400999999999999</v>
      </c>
      <c r="F1459" s="5">
        <v>34.14</v>
      </c>
      <c r="G1459" s="22">
        <v>4.0600000000000002E-3</v>
      </c>
    </row>
    <row r="1460" spans="2:7" x14ac:dyDescent="0.25">
      <c r="B1460" s="5">
        <v>34.159999999999997</v>
      </c>
      <c r="C1460" s="5">
        <v>0.54469999999999996</v>
      </c>
      <c r="D1460" s="5">
        <v>34.159999999999997</v>
      </c>
      <c r="E1460" s="5">
        <v>0.4128</v>
      </c>
      <c r="F1460" s="5">
        <v>34.159999999999997</v>
      </c>
      <c r="G1460" s="22">
        <v>3.5599999999999998E-3</v>
      </c>
    </row>
    <row r="1461" spans="2:7" x14ac:dyDescent="0.25">
      <c r="B1461" s="5">
        <v>34.18</v>
      </c>
      <c r="C1461" s="5">
        <v>0.53983999999999999</v>
      </c>
      <c r="D1461" s="5">
        <v>34.18</v>
      </c>
      <c r="E1461" s="5">
        <v>0.41644999999999999</v>
      </c>
      <c r="F1461" s="5">
        <v>34.18</v>
      </c>
      <c r="G1461" s="22">
        <v>2.96E-3</v>
      </c>
    </row>
    <row r="1462" spans="2:7" x14ac:dyDescent="0.25">
      <c r="B1462" s="5">
        <v>34.200000000000003</v>
      </c>
      <c r="C1462" s="5">
        <v>0.53498999999999997</v>
      </c>
      <c r="D1462" s="5">
        <v>34.200000000000003</v>
      </c>
      <c r="E1462" s="5">
        <v>0.41709000000000002</v>
      </c>
      <c r="F1462" s="5">
        <v>34.200000000000003</v>
      </c>
      <c r="G1462" s="22">
        <v>2.5300000000000001E-3</v>
      </c>
    </row>
    <row r="1463" spans="2:7" x14ac:dyDescent="0.25">
      <c r="B1463" s="5">
        <v>34.22</v>
      </c>
      <c r="C1463" s="5">
        <v>0.53498999999999997</v>
      </c>
      <c r="D1463" s="5">
        <v>34.22</v>
      </c>
      <c r="E1463" s="5">
        <v>0.41735</v>
      </c>
      <c r="F1463" s="5">
        <v>34.22</v>
      </c>
      <c r="G1463" s="22">
        <v>2.4199999999999998E-3</v>
      </c>
    </row>
    <row r="1464" spans="2:7" x14ac:dyDescent="0.25">
      <c r="B1464" s="5">
        <v>34.24</v>
      </c>
      <c r="C1464" s="5">
        <v>0.53983999999999999</v>
      </c>
      <c r="D1464" s="5">
        <v>34.24</v>
      </c>
      <c r="E1464" s="5">
        <v>0.41454999999999997</v>
      </c>
      <c r="F1464" s="5">
        <v>34.24</v>
      </c>
      <c r="G1464" s="22">
        <v>2.65E-3</v>
      </c>
    </row>
    <row r="1465" spans="2:7" x14ac:dyDescent="0.25">
      <c r="B1465" s="5">
        <v>34.26</v>
      </c>
      <c r="C1465" s="5">
        <v>0.54469999999999996</v>
      </c>
      <c r="D1465" s="5">
        <v>34.26</v>
      </c>
      <c r="E1465" s="5">
        <v>0.41392000000000001</v>
      </c>
      <c r="F1465" s="5">
        <v>34.26</v>
      </c>
      <c r="G1465" s="22">
        <v>3.14E-3</v>
      </c>
    </row>
    <row r="1466" spans="2:7" x14ac:dyDescent="0.25">
      <c r="B1466" s="5">
        <v>34.28</v>
      </c>
      <c r="C1466" s="5">
        <v>0.54954999999999998</v>
      </c>
      <c r="D1466" s="5">
        <v>34.28</v>
      </c>
      <c r="E1466" s="5">
        <v>0.41360000000000002</v>
      </c>
      <c r="F1466" s="5">
        <v>34.28</v>
      </c>
      <c r="G1466" s="22">
        <v>3.5400000000000002E-3</v>
      </c>
    </row>
    <row r="1467" spans="2:7" x14ac:dyDescent="0.25">
      <c r="B1467" s="5">
        <v>34.299999999999997</v>
      </c>
      <c r="C1467" s="5">
        <v>0.54954999999999998</v>
      </c>
      <c r="D1467" s="5">
        <v>34.299999999999997</v>
      </c>
      <c r="E1467" s="5">
        <v>0.41425000000000001</v>
      </c>
      <c r="F1467" s="5">
        <v>34.299999999999997</v>
      </c>
      <c r="G1467" s="22">
        <v>3.3300000000000001E-3</v>
      </c>
    </row>
    <row r="1468" spans="2:7" x14ac:dyDescent="0.25">
      <c r="B1468" s="5">
        <v>34.32</v>
      </c>
      <c r="C1468" s="5">
        <v>0.55440999999999996</v>
      </c>
      <c r="D1468" s="5">
        <v>34.32</v>
      </c>
      <c r="E1468" s="5">
        <v>0.41585</v>
      </c>
      <c r="F1468" s="5">
        <v>34.32</v>
      </c>
      <c r="G1468" s="22">
        <v>2.7299999999999998E-3</v>
      </c>
    </row>
    <row r="1469" spans="2:7" x14ac:dyDescent="0.25">
      <c r="B1469" s="5">
        <v>34.340000000000003</v>
      </c>
      <c r="C1469" s="5">
        <v>0.56411999999999995</v>
      </c>
      <c r="D1469" s="5">
        <v>34.340000000000003</v>
      </c>
      <c r="E1469" s="5">
        <v>0.41413</v>
      </c>
      <c r="F1469" s="5">
        <v>34.340000000000003</v>
      </c>
      <c r="G1469" s="22">
        <v>2.1900000000000001E-3</v>
      </c>
    </row>
    <row r="1470" spans="2:7" x14ac:dyDescent="0.25">
      <c r="B1470" s="5">
        <v>34.36</v>
      </c>
      <c r="C1470" s="5">
        <v>0.56411999999999995</v>
      </c>
      <c r="D1470" s="5">
        <v>34.36</v>
      </c>
      <c r="E1470" s="5">
        <v>0.41459000000000001</v>
      </c>
      <c r="F1470" s="5">
        <v>34.36</v>
      </c>
      <c r="G1470" s="22">
        <v>1.92E-3</v>
      </c>
    </row>
    <row r="1471" spans="2:7" x14ac:dyDescent="0.25">
      <c r="B1471" s="5">
        <v>34.380000000000003</v>
      </c>
      <c r="C1471" s="5">
        <v>0.55925999999999998</v>
      </c>
      <c r="D1471" s="5">
        <v>34.380000000000003</v>
      </c>
      <c r="E1471" s="5">
        <v>0.41319</v>
      </c>
      <c r="F1471" s="5">
        <v>34.380000000000003</v>
      </c>
      <c r="G1471" s="22">
        <v>1.89E-3</v>
      </c>
    </row>
    <row r="1472" spans="2:7" x14ac:dyDescent="0.25">
      <c r="B1472" s="5">
        <v>34.4</v>
      </c>
      <c r="C1472" s="5">
        <v>0.55440999999999996</v>
      </c>
      <c r="D1472" s="5">
        <v>34.4</v>
      </c>
      <c r="E1472" s="5">
        <v>0.40904000000000001</v>
      </c>
      <c r="F1472" s="5">
        <v>34.4</v>
      </c>
      <c r="G1472" s="22">
        <v>2.0799999999999998E-3</v>
      </c>
    </row>
    <row r="1473" spans="2:7" x14ac:dyDescent="0.25">
      <c r="B1473" s="5">
        <v>34.42</v>
      </c>
      <c r="C1473" s="5">
        <v>0.54954999999999998</v>
      </c>
      <c r="D1473" s="5">
        <v>34.42</v>
      </c>
      <c r="E1473" s="5">
        <v>0.40700999999999998</v>
      </c>
      <c r="F1473" s="5">
        <v>34.42</v>
      </c>
      <c r="G1473" s="22">
        <v>2.4499999999999999E-3</v>
      </c>
    </row>
    <row r="1474" spans="2:7" x14ac:dyDescent="0.25">
      <c r="B1474" s="5">
        <v>34.44</v>
      </c>
      <c r="C1474" s="5">
        <v>0.54954999999999998</v>
      </c>
      <c r="D1474" s="5">
        <v>34.44</v>
      </c>
      <c r="E1474" s="5">
        <v>0.41166999999999998</v>
      </c>
      <c r="F1474" s="5">
        <v>34.44</v>
      </c>
      <c r="G1474" s="22">
        <v>2.9199999999999999E-3</v>
      </c>
    </row>
    <row r="1475" spans="2:7" x14ac:dyDescent="0.25">
      <c r="B1475" s="5">
        <v>34.46</v>
      </c>
      <c r="C1475" s="5">
        <v>0.54954999999999998</v>
      </c>
      <c r="D1475" s="5">
        <v>34.46</v>
      </c>
      <c r="E1475" s="5">
        <v>0.40950999999999999</v>
      </c>
      <c r="F1475" s="5">
        <v>34.46</v>
      </c>
      <c r="G1475" s="22">
        <v>3.4199999999999999E-3</v>
      </c>
    </row>
    <row r="1476" spans="2:7" x14ac:dyDescent="0.25">
      <c r="B1476" s="5">
        <v>34.479999999999997</v>
      </c>
      <c r="C1476" s="5">
        <v>0.56411999999999995</v>
      </c>
      <c r="D1476" s="5">
        <v>34.479999999999997</v>
      </c>
      <c r="E1476" s="5">
        <v>0.40983000000000003</v>
      </c>
      <c r="F1476" s="5">
        <v>34.479999999999997</v>
      </c>
      <c r="G1476" s="22">
        <v>4.1700000000000001E-3</v>
      </c>
    </row>
    <row r="1477" spans="2:7" x14ac:dyDescent="0.25">
      <c r="B1477" s="5">
        <v>34.5</v>
      </c>
      <c r="C1477" s="5">
        <v>0.56411999999999995</v>
      </c>
      <c r="D1477" s="5">
        <v>34.5</v>
      </c>
      <c r="E1477" s="5">
        <v>0.41271000000000002</v>
      </c>
      <c r="F1477" s="5">
        <v>34.5</v>
      </c>
      <c r="G1477" s="22">
        <v>5.3600000000000002E-3</v>
      </c>
    </row>
    <row r="1478" spans="2:7" x14ac:dyDescent="0.25">
      <c r="B1478" s="5">
        <v>34.520000000000003</v>
      </c>
      <c r="C1478" s="5">
        <v>0.56411999999999995</v>
      </c>
      <c r="D1478" s="5">
        <v>34.520000000000003</v>
      </c>
      <c r="E1478" s="5">
        <v>0.41431000000000001</v>
      </c>
      <c r="F1478" s="5">
        <v>34.520000000000003</v>
      </c>
      <c r="G1478" s="22">
        <v>6.9100000000000003E-3</v>
      </c>
    </row>
    <row r="1479" spans="2:7" x14ac:dyDescent="0.25">
      <c r="B1479" s="5">
        <v>34.54</v>
      </c>
      <c r="C1479" s="5">
        <v>0.54469999999999996</v>
      </c>
      <c r="D1479" s="5">
        <v>34.54</v>
      </c>
      <c r="E1479" s="5">
        <v>0.41119</v>
      </c>
      <c r="F1479" s="5">
        <v>34.54</v>
      </c>
      <c r="G1479" s="22">
        <v>7.9399999999999991E-3</v>
      </c>
    </row>
    <row r="1480" spans="2:7" x14ac:dyDescent="0.25">
      <c r="B1480" s="5">
        <v>34.56</v>
      </c>
      <c r="C1480" s="5">
        <v>0.53983999999999999</v>
      </c>
      <c r="D1480" s="5">
        <v>34.56</v>
      </c>
      <c r="E1480" s="5">
        <v>0.41241</v>
      </c>
      <c r="F1480" s="5">
        <v>34.56</v>
      </c>
      <c r="G1480" s="22">
        <v>7.7799999999999996E-3</v>
      </c>
    </row>
    <row r="1481" spans="2:7" x14ac:dyDescent="0.25">
      <c r="B1481" s="5">
        <v>34.58</v>
      </c>
      <c r="C1481" s="5">
        <v>0.53498999999999997</v>
      </c>
      <c r="D1481" s="5">
        <v>34.58</v>
      </c>
      <c r="E1481" s="5">
        <v>0.41159000000000001</v>
      </c>
      <c r="F1481" s="5">
        <v>34.58</v>
      </c>
      <c r="G1481" s="22">
        <v>7.45E-3</v>
      </c>
    </row>
    <row r="1482" spans="2:7" x14ac:dyDescent="0.25">
      <c r="B1482" s="5">
        <v>34.6</v>
      </c>
      <c r="C1482" s="5">
        <v>0.53498999999999997</v>
      </c>
      <c r="D1482" s="5">
        <v>34.6</v>
      </c>
      <c r="E1482" s="5">
        <v>0.40973999999999999</v>
      </c>
      <c r="F1482" s="5">
        <v>34.6</v>
      </c>
      <c r="G1482" s="22">
        <v>7.9799999999999992E-3</v>
      </c>
    </row>
    <row r="1483" spans="2:7" x14ac:dyDescent="0.25">
      <c r="B1483" s="5">
        <v>34.619999999999997</v>
      </c>
      <c r="C1483" s="5">
        <v>0.53983999999999999</v>
      </c>
      <c r="D1483" s="5">
        <v>34.619999999999997</v>
      </c>
      <c r="E1483" s="5">
        <v>0.40961999999999998</v>
      </c>
      <c r="F1483" s="5">
        <v>34.619999999999997</v>
      </c>
      <c r="G1483" s="22">
        <v>9.2200000000000008E-3</v>
      </c>
    </row>
    <row r="1484" spans="2:7" x14ac:dyDescent="0.25">
      <c r="B1484" s="5">
        <v>34.64</v>
      </c>
      <c r="C1484" s="5">
        <v>0.54469999999999996</v>
      </c>
      <c r="D1484" s="5">
        <v>34.64</v>
      </c>
      <c r="E1484" s="5">
        <v>0.41192000000000001</v>
      </c>
      <c r="F1484" s="5">
        <v>34.64</v>
      </c>
      <c r="G1484" s="22">
        <v>9.8099999999999993E-3</v>
      </c>
    </row>
    <row r="1485" spans="2:7" x14ac:dyDescent="0.25">
      <c r="B1485" s="5">
        <v>34.659999999999997</v>
      </c>
      <c r="C1485" s="5">
        <v>0.54954999999999998</v>
      </c>
      <c r="D1485" s="5">
        <v>34.659999999999997</v>
      </c>
      <c r="E1485" s="5">
        <v>0.41155000000000003</v>
      </c>
      <c r="F1485" s="5">
        <v>34.659999999999997</v>
      </c>
      <c r="G1485" s="22">
        <v>8.6599999999999993E-3</v>
      </c>
    </row>
    <row r="1486" spans="2:7" x14ac:dyDescent="0.25">
      <c r="B1486" s="5">
        <v>34.68</v>
      </c>
      <c r="C1486" s="5">
        <v>0.55925999999999998</v>
      </c>
      <c r="D1486" s="5">
        <v>34.68</v>
      </c>
      <c r="E1486" s="5">
        <v>0.41104000000000002</v>
      </c>
      <c r="F1486" s="5">
        <v>34.68</v>
      </c>
      <c r="G1486" s="22">
        <v>6.5199999999999998E-3</v>
      </c>
    </row>
    <row r="1487" spans="2:7" x14ac:dyDescent="0.25">
      <c r="B1487" s="5">
        <v>34.700000000000003</v>
      </c>
      <c r="C1487" s="5">
        <v>0.55440999999999996</v>
      </c>
      <c r="D1487" s="5">
        <v>34.700000000000003</v>
      </c>
      <c r="E1487" s="5">
        <v>0.41188000000000002</v>
      </c>
      <c r="F1487" s="5">
        <v>34.700000000000003</v>
      </c>
      <c r="G1487" s="22">
        <v>4.5799999999999999E-3</v>
      </c>
    </row>
    <row r="1488" spans="2:7" x14ac:dyDescent="0.25">
      <c r="B1488" s="5">
        <v>34.72</v>
      </c>
      <c r="C1488" s="5">
        <v>0.55925999999999998</v>
      </c>
      <c r="D1488" s="5">
        <v>34.72</v>
      </c>
      <c r="E1488" s="5">
        <v>0.41054000000000002</v>
      </c>
      <c r="F1488" s="5">
        <v>34.72</v>
      </c>
      <c r="G1488" s="22">
        <v>3.2599999999999999E-3</v>
      </c>
    </row>
    <row r="1489" spans="2:7" x14ac:dyDescent="0.25">
      <c r="B1489" s="5">
        <v>34.74</v>
      </c>
      <c r="C1489" s="5">
        <v>0.55440999999999996</v>
      </c>
      <c r="D1489" s="5">
        <v>34.74</v>
      </c>
      <c r="E1489" s="5">
        <v>0.40915000000000001</v>
      </c>
      <c r="F1489" s="5">
        <v>34.74</v>
      </c>
      <c r="G1489" s="22">
        <v>2.49E-3</v>
      </c>
    </row>
    <row r="1490" spans="2:7" x14ac:dyDescent="0.25">
      <c r="B1490" s="5">
        <v>34.76</v>
      </c>
      <c r="C1490" s="5">
        <v>0.54469999999999996</v>
      </c>
      <c r="D1490" s="5">
        <v>34.76</v>
      </c>
      <c r="E1490" s="5">
        <v>0.40947</v>
      </c>
      <c r="F1490" s="5">
        <v>34.76</v>
      </c>
      <c r="G1490" s="22">
        <v>2.1299999999999999E-3</v>
      </c>
    </row>
    <row r="1491" spans="2:7" x14ac:dyDescent="0.25">
      <c r="B1491" s="5">
        <v>34.78</v>
      </c>
      <c r="C1491" s="5">
        <v>0.54469999999999996</v>
      </c>
      <c r="D1491" s="5">
        <v>34.78</v>
      </c>
      <c r="E1491" s="5">
        <v>0.41114000000000001</v>
      </c>
      <c r="F1491" s="5">
        <v>34.78</v>
      </c>
      <c r="G1491" s="22">
        <v>2.0400000000000001E-3</v>
      </c>
    </row>
    <row r="1492" spans="2:7" x14ac:dyDescent="0.25">
      <c r="B1492" s="5">
        <v>34.799999999999997</v>
      </c>
      <c r="C1492" s="5">
        <v>0.53983999999999999</v>
      </c>
      <c r="D1492" s="5">
        <v>34.799999999999997</v>
      </c>
      <c r="E1492" s="5">
        <v>0.41121000000000002</v>
      </c>
      <c r="F1492" s="5">
        <v>34.799999999999997</v>
      </c>
      <c r="G1492" s="22">
        <v>2.0799999999999998E-3</v>
      </c>
    </row>
    <row r="1493" spans="2:7" x14ac:dyDescent="0.25">
      <c r="B1493" s="5">
        <v>34.82</v>
      </c>
      <c r="C1493" s="5">
        <v>0.54469999999999996</v>
      </c>
      <c r="D1493" s="5">
        <v>34.82</v>
      </c>
      <c r="E1493" s="5">
        <v>0.41267999999999999</v>
      </c>
      <c r="F1493" s="5">
        <v>34.82</v>
      </c>
      <c r="G1493" s="22">
        <v>2.0500000000000002E-3</v>
      </c>
    </row>
    <row r="1494" spans="2:7" x14ac:dyDescent="0.25">
      <c r="B1494" s="5">
        <v>34.840000000000003</v>
      </c>
      <c r="C1494" s="5">
        <v>0.56411999999999995</v>
      </c>
      <c r="D1494" s="5">
        <v>34.840000000000003</v>
      </c>
      <c r="E1494" s="5">
        <v>0.41332999999999998</v>
      </c>
      <c r="F1494" s="5">
        <v>34.840000000000003</v>
      </c>
      <c r="G1494" s="22">
        <v>1.8799999999999999E-3</v>
      </c>
    </row>
    <row r="1495" spans="2:7" x14ac:dyDescent="0.25">
      <c r="B1495" s="5">
        <v>34.86</v>
      </c>
      <c r="C1495" s="5">
        <v>0.55925999999999998</v>
      </c>
      <c r="D1495" s="5">
        <v>34.86</v>
      </c>
      <c r="E1495" s="5">
        <v>0.41320000000000001</v>
      </c>
      <c r="F1495" s="5">
        <v>34.86</v>
      </c>
      <c r="G1495" s="22">
        <v>1.75E-3</v>
      </c>
    </row>
    <row r="1496" spans="2:7" x14ac:dyDescent="0.25">
      <c r="B1496" s="5">
        <v>34.880000000000003</v>
      </c>
      <c r="C1496" s="5">
        <v>0.55925999999999998</v>
      </c>
      <c r="D1496" s="5">
        <v>34.880000000000003</v>
      </c>
      <c r="E1496" s="5">
        <v>0.41181000000000001</v>
      </c>
      <c r="F1496" s="5">
        <v>34.880000000000003</v>
      </c>
      <c r="G1496" s="22">
        <v>1.81E-3</v>
      </c>
    </row>
    <row r="1497" spans="2:7" x14ac:dyDescent="0.25">
      <c r="B1497" s="5">
        <v>34.9</v>
      </c>
      <c r="C1497" s="5">
        <v>0.54954999999999998</v>
      </c>
      <c r="D1497" s="5">
        <v>34.9</v>
      </c>
      <c r="E1497" s="5">
        <v>0.41213</v>
      </c>
      <c r="F1497" s="5">
        <v>34.9</v>
      </c>
      <c r="G1497" s="22">
        <v>2.0799999999999998E-3</v>
      </c>
    </row>
    <row r="1498" spans="2:7" x14ac:dyDescent="0.25">
      <c r="B1498" s="5">
        <v>34.92</v>
      </c>
      <c r="C1498" s="5">
        <v>0.53983999999999999</v>
      </c>
      <c r="D1498" s="5">
        <v>34.92</v>
      </c>
      <c r="E1498" s="5">
        <v>0.41099000000000002</v>
      </c>
      <c r="F1498" s="5">
        <v>34.92</v>
      </c>
      <c r="G1498" s="22">
        <v>2.5000000000000001E-3</v>
      </c>
    </row>
    <row r="1499" spans="2:7" x14ac:dyDescent="0.25">
      <c r="B1499" s="5">
        <v>34.94</v>
      </c>
      <c r="C1499" s="5">
        <v>0.54469999999999996</v>
      </c>
      <c r="D1499" s="5">
        <v>34.94</v>
      </c>
      <c r="E1499" s="5">
        <v>0.40965000000000001</v>
      </c>
      <c r="F1499" s="5">
        <v>34.94</v>
      </c>
      <c r="G1499" s="22">
        <v>2.82E-3</v>
      </c>
    </row>
    <row r="1500" spans="2:7" x14ac:dyDescent="0.25">
      <c r="B1500" s="5">
        <v>34.96</v>
      </c>
      <c r="C1500" s="5">
        <v>0.54469999999999996</v>
      </c>
      <c r="D1500" s="5">
        <v>34.96</v>
      </c>
      <c r="E1500" s="5">
        <v>0.40883000000000003</v>
      </c>
      <c r="F1500" s="5">
        <v>34.96</v>
      </c>
      <c r="G1500" s="22">
        <v>2.8300000000000001E-3</v>
      </c>
    </row>
    <row r="1501" spans="2:7" x14ac:dyDescent="0.25">
      <c r="B1501" s="5">
        <v>34.979999999999997</v>
      </c>
      <c r="C1501" s="5">
        <v>0.55440999999999996</v>
      </c>
      <c r="D1501" s="5">
        <v>34.979999999999997</v>
      </c>
      <c r="E1501" s="5">
        <v>0.40820000000000001</v>
      </c>
      <c r="F1501" s="5">
        <v>34.979999999999997</v>
      </c>
      <c r="G1501" s="22">
        <v>2.49E-3</v>
      </c>
    </row>
    <row r="1502" spans="2:7" x14ac:dyDescent="0.25">
      <c r="B1502" s="5">
        <v>35</v>
      </c>
      <c r="C1502" s="5">
        <v>0.55925999999999998</v>
      </c>
      <c r="D1502" s="5">
        <v>35</v>
      </c>
      <c r="E1502" s="5">
        <v>0.40966999999999998</v>
      </c>
      <c r="F1502" s="5">
        <v>35</v>
      </c>
      <c r="G1502" s="22">
        <v>2.0899999999999998E-3</v>
      </c>
    </row>
    <row r="1503" spans="2:7" x14ac:dyDescent="0.25">
      <c r="B1503" s="5">
        <v>35.020000000000003</v>
      </c>
      <c r="C1503" s="5">
        <v>0.54469999999999996</v>
      </c>
      <c r="D1503" s="5">
        <v>35.020000000000003</v>
      </c>
      <c r="E1503" s="5">
        <v>0.41076000000000001</v>
      </c>
      <c r="F1503" s="5">
        <v>35.020000000000003</v>
      </c>
      <c r="G1503" s="22">
        <v>1.8699999999999999E-3</v>
      </c>
    </row>
    <row r="1504" spans="2:7" x14ac:dyDescent="0.25">
      <c r="B1504" s="5">
        <v>35.04</v>
      </c>
      <c r="C1504" s="5">
        <v>0.54469999999999996</v>
      </c>
      <c r="D1504" s="5">
        <v>35.04</v>
      </c>
      <c r="E1504" s="5">
        <v>0.41026000000000001</v>
      </c>
      <c r="F1504" s="5">
        <v>35.04</v>
      </c>
      <c r="G1504" s="22">
        <v>1.9499999999999999E-3</v>
      </c>
    </row>
    <row r="1505" spans="2:7" x14ac:dyDescent="0.25">
      <c r="B1505" s="5">
        <v>35.06</v>
      </c>
      <c r="C1505" s="5">
        <v>0.55440999999999996</v>
      </c>
      <c r="D1505" s="5">
        <v>35.06</v>
      </c>
      <c r="E1505" s="5">
        <v>0.41199000000000002</v>
      </c>
      <c r="F1505" s="5">
        <v>35.06</v>
      </c>
      <c r="G1505" s="22">
        <v>2.3800000000000002E-3</v>
      </c>
    </row>
    <row r="1506" spans="2:7" x14ac:dyDescent="0.25">
      <c r="B1506" s="5">
        <v>35.08</v>
      </c>
      <c r="C1506" s="5">
        <v>0.55440999999999996</v>
      </c>
      <c r="D1506" s="5">
        <v>35.08</v>
      </c>
      <c r="E1506" s="5">
        <v>0.41294999999999998</v>
      </c>
      <c r="F1506" s="5">
        <v>35.08</v>
      </c>
      <c r="G1506" s="22">
        <v>3.15E-3</v>
      </c>
    </row>
    <row r="1507" spans="2:7" x14ac:dyDescent="0.25">
      <c r="B1507" s="5">
        <v>35.1</v>
      </c>
      <c r="C1507" s="5">
        <v>0.55440999999999996</v>
      </c>
      <c r="D1507" s="5">
        <v>35.1</v>
      </c>
      <c r="E1507" s="5">
        <v>0.41155000000000003</v>
      </c>
      <c r="F1507" s="5">
        <v>35.1</v>
      </c>
      <c r="G1507" s="22">
        <v>4.0400000000000002E-3</v>
      </c>
    </row>
    <row r="1508" spans="2:7" x14ac:dyDescent="0.25">
      <c r="B1508" s="5">
        <v>35.119999999999997</v>
      </c>
      <c r="C1508" s="5">
        <v>0.55925999999999998</v>
      </c>
      <c r="D1508" s="5">
        <v>35.119999999999997</v>
      </c>
      <c r="E1508" s="5">
        <v>0.41052</v>
      </c>
      <c r="F1508" s="5">
        <v>35.119999999999997</v>
      </c>
      <c r="G1508" s="22">
        <v>4.3600000000000002E-3</v>
      </c>
    </row>
    <row r="1509" spans="2:7" x14ac:dyDescent="0.25">
      <c r="B1509" s="5">
        <v>35.14</v>
      </c>
      <c r="C1509" s="5">
        <v>0.55925999999999998</v>
      </c>
      <c r="D1509" s="5">
        <v>35.14</v>
      </c>
      <c r="E1509" s="5">
        <v>0.41082999999999997</v>
      </c>
      <c r="F1509" s="5">
        <v>35.14</v>
      </c>
      <c r="G1509" s="22">
        <v>3.7100000000000002E-3</v>
      </c>
    </row>
    <row r="1510" spans="2:7" x14ac:dyDescent="0.25">
      <c r="B1510" s="5">
        <v>35.159999999999997</v>
      </c>
      <c r="C1510" s="5">
        <v>0.54954999999999998</v>
      </c>
      <c r="D1510" s="5">
        <v>35.159999999999997</v>
      </c>
      <c r="E1510" s="5">
        <v>0.41203000000000001</v>
      </c>
      <c r="F1510" s="5">
        <v>35.159999999999997</v>
      </c>
      <c r="G1510" s="22">
        <v>2.7499999999999998E-3</v>
      </c>
    </row>
    <row r="1511" spans="2:7" x14ac:dyDescent="0.25">
      <c r="B1511" s="5">
        <v>35.18</v>
      </c>
      <c r="C1511" s="5">
        <v>0.53498999999999997</v>
      </c>
      <c r="D1511" s="5">
        <v>35.18</v>
      </c>
      <c r="E1511" s="5">
        <v>0.41138000000000002</v>
      </c>
      <c r="F1511" s="5">
        <v>35.18</v>
      </c>
      <c r="G1511" s="22">
        <v>2.0100000000000001E-3</v>
      </c>
    </row>
    <row r="1512" spans="2:7" x14ac:dyDescent="0.25">
      <c r="B1512" s="5">
        <v>35.200000000000003</v>
      </c>
      <c r="C1512" s="5">
        <v>0.53012999999999999</v>
      </c>
      <c r="D1512" s="5">
        <v>35.200000000000003</v>
      </c>
      <c r="E1512" s="5">
        <v>0.40959000000000001</v>
      </c>
      <c r="F1512" s="5">
        <v>35.200000000000003</v>
      </c>
      <c r="G1512" s="22">
        <v>1.57E-3</v>
      </c>
    </row>
    <row r="1513" spans="2:7" x14ac:dyDescent="0.25">
      <c r="B1513" s="5">
        <v>35.22</v>
      </c>
      <c r="C1513" s="5">
        <v>0.53983999999999999</v>
      </c>
      <c r="D1513" s="5">
        <v>35.22</v>
      </c>
      <c r="E1513" s="5">
        <v>0.41009000000000001</v>
      </c>
      <c r="F1513" s="5">
        <v>35.22</v>
      </c>
      <c r="G1513" s="22">
        <v>1.4E-3</v>
      </c>
    </row>
    <row r="1514" spans="2:7" x14ac:dyDescent="0.25">
      <c r="B1514" s="5">
        <v>35.24</v>
      </c>
      <c r="C1514" s="5">
        <v>0.54469999999999996</v>
      </c>
      <c r="D1514" s="5">
        <v>35.24</v>
      </c>
      <c r="E1514" s="5">
        <v>0.40988999999999998</v>
      </c>
      <c r="F1514" s="5">
        <v>35.24</v>
      </c>
      <c r="G1514" s="22">
        <v>1.41E-3</v>
      </c>
    </row>
    <row r="1515" spans="2:7" x14ac:dyDescent="0.25">
      <c r="B1515" s="5">
        <v>35.26</v>
      </c>
      <c r="C1515" s="5">
        <v>0.54954999999999998</v>
      </c>
      <c r="D1515" s="5">
        <v>35.26</v>
      </c>
      <c r="E1515" s="5">
        <v>0.40872999999999998</v>
      </c>
      <c r="F1515" s="5">
        <v>35.26</v>
      </c>
      <c r="G1515" s="22">
        <v>1.48E-3</v>
      </c>
    </row>
    <row r="1516" spans="2:7" x14ac:dyDescent="0.25">
      <c r="B1516" s="5">
        <v>35.28</v>
      </c>
      <c r="C1516" s="5">
        <v>0.53983999999999999</v>
      </c>
      <c r="D1516" s="5">
        <v>35.28</v>
      </c>
      <c r="E1516" s="5">
        <v>0.41076000000000001</v>
      </c>
      <c r="F1516" s="5">
        <v>35.28</v>
      </c>
      <c r="G1516" s="22">
        <v>1.5E-3</v>
      </c>
    </row>
    <row r="1517" spans="2:7" x14ac:dyDescent="0.25">
      <c r="B1517" s="5">
        <v>35.299999999999997</v>
      </c>
      <c r="C1517" s="5">
        <v>0.54954999999999998</v>
      </c>
      <c r="D1517" s="5">
        <v>35.299999999999997</v>
      </c>
      <c r="E1517" s="5">
        <v>0.41278999999999999</v>
      </c>
      <c r="F1517" s="5">
        <v>35.299999999999997</v>
      </c>
      <c r="G1517" s="22">
        <v>1.4E-3</v>
      </c>
    </row>
    <row r="1518" spans="2:7" x14ac:dyDescent="0.25">
      <c r="B1518" s="5">
        <v>35.32</v>
      </c>
      <c r="C1518" s="5">
        <v>0.54469999999999996</v>
      </c>
      <c r="D1518" s="5">
        <v>35.32</v>
      </c>
      <c r="E1518" s="5">
        <v>0.41411999999999999</v>
      </c>
      <c r="F1518" s="5">
        <v>35.32</v>
      </c>
      <c r="G1518" s="22">
        <v>1.2700000000000001E-3</v>
      </c>
    </row>
    <row r="1519" spans="2:7" x14ac:dyDescent="0.25">
      <c r="B1519" s="5">
        <v>35.340000000000003</v>
      </c>
      <c r="C1519" s="5">
        <v>0.54954999999999998</v>
      </c>
      <c r="D1519" s="5">
        <v>35.340000000000003</v>
      </c>
      <c r="E1519" s="5">
        <v>0.41558</v>
      </c>
      <c r="F1519" s="5">
        <v>35.340000000000003</v>
      </c>
      <c r="G1519" s="22">
        <v>1.24E-3</v>
      </c>
    </row>
    <row r="1520" spans="2:7" x14ac:dyDescent="0.25">
      <c r="B1520" s="5">
        <v>35.36</v>
      </c>
      <c r="C1520" s="5">
        <v>0.55440999999999996</v>
      </c>
      <c r="D1520" s="5">
        <v>35.36</v>
      </c>
      <c r="E1520" s="5">
        <v>0.41556999999999999</v>
      </c>
      <c r="F1520" s="5">
        <v>35.36</v>
      </c>
      <c r="G1520" s="22">
        <v>1.3500000000000001E-3</v>
      </c>
    </row>
    <row r="1521" spans="2:7" x14ac:dyDescent="0.25">
      <c r="B1521" s="5">
        <v>35.380000000000003</v>
      </c>
      <c r="C1521" s="5">
        <v>0.56411999999999995</v>
      </c>
      <c r="D1521" s="5">
        <v>35.380000000000003</v>
      </c>
      <c r="E1521" s="5">
        <v>0.41607</v>
      </c>
      <c r="F1521" s="5">
        <v>35.380000000000003</v>
      </c>
      <c r="G1521" s="22">
        <v>1.58E-3</v>
      </c>
    </row>
    <row r="1522" spans="2:7" x14ac:dyDescent="0.25">
      <c r="B1522" s="5">
        <v>35.4</v>
      </c>
      <c r="C1522" s="5">
        <v>0.56896999999999998</v>
      </c>
      <c r="D1522" s="5">
        <v>35.4</v>
      </c>
      <c r="E1522" s="5">
        <v>0.41625000000000001</v>
      </c>
      <c r="F1522" s="5">
        <v>35.4</v>
      </c>
      <c r="G1522" s="22">
        <v>1.75E-3</v>
      </c>
    </row>
    <row r="1523" spans="2:7" x14ac:dyDescent="0.25">
      <c r="B1523" s="5">
        <v>35.42</v>
      </c>
      <c r="C1523" s="5">
        <v>0.56411999999999995</v>
      </c>
      <c r="D1523" s="5">
        <v>35.42</v>
      </c>
      <c r="E1523" s="5">
        <v>0.41465000000000002</v>
      </c>
      <c r="F1523" s="5">
        <v>35.42</v>
      </c>
      <c r="G1523" s="22">
        <v>1.67E-3</v>
      </c>
    </row>
    <row r="1524" spans="2:7" x14ac:dyDescent="0.25">
      <c r="B1524" s="5">
        <v>35.44</v>
      </c>
      <c r="C1524" s="5">
        <v>0.54954999999999998</v>
      </c>
      <c r="D1524" s="5">
        <v>35.44</v>
      </c>
      <c r="E1524" s="5">
        <v>0.41399999999999998</v>
      </c>
      <c r="F1524" s="5">
        <v>35.44</v>
      </c>
      <c r="G1524" s="22">
        <v>1.48E-3</v>
      </c>
    </row>
    <row r="1525" spans="2:7" x14ac:dyDescent="0.25">
      <c r="B1525" s="5">
        <v>35.46</v>
      </c>
      <c r="C1525" s="5">
        <v>0.54469999999999996</v>
      </c>
      <c r="D1525" s="5">
        <v>35.46</v>
      </c>
      <c r="E1525" s="5">
        <v>0.41321999999999998</v>
      </c>
      <c r="F1525" s="5">
        <v>35.46</v>
      </c>
      <c r="G1525" s="22">
        <v>1.3699999999999999E-3</v>
      </c>
    </row>
    <row r="1526" spans="2:7" x14ac:dyDescent="0.25">
      <c r="B1526" s="5">
        <v>35.479999999999997</v>
      </c>
      <c r="C1526" s="5">
        <v>0.53983999999999999</v>
      </c>
      <c r="D1526" s="5">
        <v>35.479999999999997</v>
      </c>
      <c r="E1526" s="5">
        <v>0.41149000000000002</v>
      </c>
      <c r="F1526" s="5">
        <v>35.479999999999997</v>
      </c>
      <c r="G1526" s="22">
        <v>1.4300000000000001E-3</v>
      </c>
    </row>
    <row r="1527" spans="2:7" x14ac:dyDescent="0.25">
      <c r="B1527" s="5">
        <v>35.5</v>
      </c>
      <c r="C1527" s="5">
        <v>0.53983999999999999</v>
      </c>
      <c r="D1527" s="5">
        <v>35.5</v>
      </c>
      <c r="E1527" s="5">
        <v>0.41142000000000001</v>
      </c>
      <c r="F1527" s="5">
        <v>35.5</v>
      </c>
      <c r="G1527" s="22">
        <v>1.6999999999999999E-3</v>
      </c>
    </row>
    <row r="1528" spans="2:7" x14ac:dyDescent="0.25">
      <c r="B1528" s="5">
        <v>35.520000000000003</v>
      </c>
      <c r="C1528" s="5">
        <v>0.55440999999999996</v>
      </c>
      <c r="D1528" s="5">
        <v>35.520000000000003</v>
      </c>
      <c r="E1528" s="5">
        <v>0.41198000000000001</v>
      </c>
      <c r="F1528" s="5">
        <v>35.520000000000003</v>
      </c>
      <c r="G1528" s="22">
        <v>2.2699999999999999E-3</v>
      </c>
    </row>
    <row r="1529" spans="2:7" x14ac:dyDescent="0.25">
      <c r="B1529" s="5">
        <v>35.54</v>
      </c>
      <c r="C1529" s="5">
        <v>0.55925999999999998</v>
      </c>
      <c r="D1529" s="5">
        <v>35.54</v>
      </c>
      <c r="E1529" s="5">
        <v>0.41222999999999999</v>
      </c>
      <c r="F1529" s="5">
        <v>35.54</v>
      </c>
      <c r="G1529" s="22">
        <v>3.2100000000000002E-3</v>
      </c>
    </row>
    <row r="1530" spans="2:7" x14ac:dyDescent="0.25">
      <c r="B1530" s="5">
        <v>35.56</v>
      </c>
      <c r="C1530" s="5">
        <v>0.55925999999999998</v>
      </c>
      <c r="D1530" s="5">
        <v>35.56</v>
      </c>
      <c r="E1530" s="5">
        <v>0.41284999999999999</v>
      </c>
      <c r="F1530" s="5">
        <v>35.56</v>
      </c>
      <c r="G1530" s="22">
        <v>4.4600000000000004E-3</v>
      </c>
    </row>
    <row r="1531" spans="2:7" x14ac:dyDescent="0.25">
      <c r="B1531" s="5">
        <v>35.58</v>
      </c>
      <c r="C1531" s="5">
        <v>0.56411999999999995</v>
      </c>
      <c r="D1531" s="5">
        <v>35.58</v>
      </c>
      <c r="E1531" s="5">
        <v>0.41265000000000002</v>
      </c>
      <c r="F1531" s="5">
        <v>35.58</v>
      </c>
      <c r="G1531" s="22">
        <v>5.4999999999999997E-3</v>
      </c>
    </row>
    <row r="1532" spans="2:7" x14ac:dyDescent="0.25">
      <c r="B1532" s="5">
        <v>35.6</v>
      </c>
      <c r="C1532" s="5">
        <v>0.56411999999999995</v>
      </c>
      <c r="D1532" s="5">
        <v>35.6</v>
      </c>
      <c r="E1532" s="5">
        <v>0.41341</v>
      </c>
      <c r="F1532" s="5">
        <v>35.6</v>
      </c>
      <c r="G1532" s="22">
        <v>5.5500000000000002E-3</v>
      </c>
    </row>
    <row r="1533" spans="2:7" x14ac:dyDescent="0.25">
      <c r="B1533" s="5">
        <v>35.619999999999997</v>
      </c>
      <c r="C1533" s="5">
        <v>0.55440999999999996</v>
      </c>
      <c r="D1533" s="5">
        <v>35.619999999999997</v>
      </c>
      <c r="E1533" s="5">
        <v>0.41308</v>
      </c>
      <c r="F1533" s="5">
        <v>35.619999999999997</v>
      </c>
      <c r="G1533" s="22">
        <v>4.8799999999999998E-3</v>
      </c>
    </row>
    <row r="1534" spans="2:7" x14ac:dyDescent="0.25">
      <c r="B1534" s="5">
        <v>35.64</v>
      </c>
      <c r="C1534" s="5">
        <v>0.54469999999999996</v>
      </c>
      <c r="D1534" s="5">
        <v>35.64</v>
      </c>
      <c r="E1534" s="5">
        <v>0.41192000000000001</v>
      </c>
      <c r="F1534" s="5">
        <v>35.64</v>
      </c>
      <c r="G1534" s="22">
        <v>4.0899999999999999E-3</v>
      </c>
    </row>
    <row r="1535" spans="2:7" x14ac:dyDescent="0.25">
      <c r="B1535" s="5">
        <v>35.659999999999997</v>
      </c>
      <c r="C1535" s="5">
        <v>0.54469999999999996</v>
      </c>
      <c r="D1535" s="5">
        <v>35.659999999999997</v>
      </c>
      <c r="E1535" s="5">
        <v>0.41005999999999998</v>
      </c>
      <c r="F1535" s="5">
        <v>35.659999999999997</v>
      </c>
      <c r="G1535" s="22">
        <v>3.4499999999999999E-3</v>
      </c>
    </row>
    <row r="1536" spans="2:7" x14ac:dyDescent="0.25">
      <c r="B1536" s="5">
        <v>35.68</v>
      </c>
      <c r="C1536" s="5">
        <v>0.54469999999999996</v>
      </c>
      <c r="D1536" s="5">
        <v>35.68</v>
      </c>
      <c r="E1536" s="5">
        <v>0.40986</v>
      </c>
      <c r="F1536" s="5">
        <v>35.68</v>
      </c>
      <c r="G1536" s="22">
        <v>3.0999999999999999E-3</v>
      </c>
    </row>
    <row r="1537" spans="2:7" x14ac:dyDescent="0.25">
      <c r="B1537" s="5">
        <v>35.700000000000003</v>
      </c>
      <c r="C1537" s="5">
        <v>0.54954999999999998</v>
      </c>
      <c r="D1537" s="5">
        <v>35.700000000000003</v>
      </c>
      <c r="E1537" s="5">
        <v>0.40977999999999998</v>
      </c>
      <c r="F1537" s="5">
        <v>35.700000000000003</v>
      </c>
      <c r="G1537" s="22">
        <v>2.8900000000000002E-3</v>
      </c>
    </row>
    <row r="1538" spans="2:7" x14ac:dyDescent="0.25">
      <c r="B1538" s="5">
        <v>35.72</v>
      </c>
      <c r="C1538" s="5">
        <v>0.54469999999999996</v>
      </c>
      <c r="D1538" s="5">
        <v>35.72</v>
      </c>
      <c r="E1538" s="5">
        <v>0.41021999999999997</v>
      </c>
      <c r="F1538" s="5">
        <v>35.72</v>
      </c>
      <c r="G1538" s="22">
        <v>2.5100000000000001E-3</v>
      </c>
    </row>
    <row r="1539" spans="2:7" x14ac:dyDescent="0.25">
      <c r="B1539" s="5">
        <v>35.74</v>
      </c>
      <c r="C1539" s="5">
        <v>0.53983999999999999</v>
      </c>
      <c r="D1539" s="5">
        <v>35.74</v>
      </c>
      <c r="E1539" s="5">
        <v>0.41155000000000003</v>
      </c>
      <c r="F1539" s="5">
        <v>35.74</v>
      </c>
      <c r="G1539" s="22">
        <v>2.0300000000000001E-3</v>
      </c>
    </row>
    <row r="1540" spans="2:7" x14ac:dyDescent="0.25">
      <c r="B1540" s="5">
        <v>35.76</v>
      </c>
      <c r="C1540" s="5">
        <v>0.53498999999999997</v>
      </c>
      <c r="D1540" s="5">
        <v>35.76</v>
      </c>
      <c r="E1540" s="5">
        <v>0.41538999999999998</v>
      </c>
      <c r="F1540" s="5">
        <v>35.76</v>
      </c>
      <c r="G1540" s="22">
        <v>1.6900000000000001E-3</v>
      </c>
    </row>
    <row r="1541" spans="2:7" x14ac:dyDescent="0.25">
      <c r="B1541" s="5">
        <v>35.78</v>
      </c>
      <c r="C1541" s="5">
        <v>0.53012999999999999</v>
      </c>
      <c r="D1541" s="5">
        <v>35.78</v>
      </c>
      <c r="E1541" s="5">
        <v>0.41763</v>
      </c>
      <c r="F1541" s="5">
        <v>35.78</v>
      </c>
      <c r="G1541" s="22">
        <v>1.58E-3</v>
      </c>
    </row>
    <row r="1542" spans="2:7" x14ac:dyDescent="0.25">
      <c r="B1542" s="5">
        <v>35.799999999999997</v>
      </c>
      <c r="C1542" s="5">
        <v>0.52042999999999995</v>
      </c>
      <c r="D1542" s="5">
        <v>35.799999999999997</v>
      </c>
      <c r="E1542" s="5">
        <v>0.41649000000000003</v>
      </c>
      <c r="F1542" s="5">
        <v>35.799999999999997</v>
      </c>
      <c r="G1542" s="22">
        <v>1.72E-3</v>
      </c>
    </row>
    <row r="1543" spans="2:7" x14ac:dyDescent="0.25">
      <c r="B1543" s="5">
        <v>35.82</v>
      </c>
      <c r="C1543" s="5">
        <v>0.53012999999999999</v>
      </c>
      <c r="D1543" s="5">
        <v>35.82</v>
      </c>
      <c r="E1543" s="5">
        <v>0.41732999999999998</v>
      </c>
      <c r="F1543" s="5">
        <v>35.82</v>
      </c>
      <c r="G1543" s="22">
        <v>2.15E-3</v>
      </c>
    </row>
    <row r="1544" spans="2:7" x14ac:dyDescent="0.25">
      <c r="B1544" s="5">
        <v>35.840000000000003</v>
      </c>
      <c r="C1544" s="5">
        <v>0.52042999999999995</v>
      </c>
      <c r="D1544" s="5">
        <v>35.840000000000003</v>
      </c>
      <c r="E1544" s="5">
        <v>0.41746</v>
      </c>
      <c r="F1544" s="5">
        <v>35.840000000000003</v>
      </c>
      <c r="G1544" s="22">
        <v>2.8900000000000002E-3</v>
      </c>
    </row>
    <row r="1545" spans="2:7" x14ac:dyDescent="0.25">
      <c r="B1545" s="5">
        <v>35.86</v>
      </c>
      <c r="C1545" s="5">
        <v>0.53012999999999999</v>
      </c>
      <c r="D1545" s="5">
        <v>35.86</v>
      </c>
      <c r="E1545" s="5">
        <v>0.41504999999999997</v>
      </c>
      <c r="F1545" s="5">
        <v>35.86</v>
      </c>
      <c r="G1545" s="22">
        <v>3.7699999999999999E-3</v>
      </c>
    </row>
    <row r="1546" spans="2:7" x14ac:dyDescent="0.25">
      <c r="B1546" s="5">
        <v>35.880000000000003</v>
      </c>
      <c r="C1546" s="5">
        <v>0.54469999999999996</v>
      </c>
      <c r="D1546" s="5">
        <v>35.880000000000003</v>
      </c>
      <c r="E1546" s="5">
        <v>0.41435</v>
      </c>
      <c r="F1546" s="5">
        <v>35.880000000000003</v>
      </c>
      <c r="G1546" s="22">
        <v>4.1099999999999999E-3</v>
      </c>
    </row>
    <row r="1547" spans="2:7" x14ac:dyDescent="0.25">
      <c r="B1547" s="5">
        <v>35.9</v>
      </c>
      <c r="C1547" s="5">
        <v>0.55440999999999996</v>
      </c>
      <c r="D1547" s="5">
        <v>35.9</v>
      </c>
      <c r="E1547" s="5">
        <v>0.41596</v>
      </c>
      <c r="F1547" s="5">
        <v>35.9</v>
      </c>
      <c r="G1547" s="22">
        <v>3.5000000000000001E-3</v>
      </c>
    </row>
    <row r="1548" spans="2:7" x14ac:dyDescent="0.25">
      <c r="B1548" s="5">
        <v>35.92</v>
      </c>
      <c r="C1548" s="5">
        <v>0.56896999999999998</v>
      </c>
      <c r="D1548" s="5">
        <v>35.92</v>
      </c>
      <c r="E1548" s="5">
        <v>0.41596</v>
      </c>
      <c r="F1548" s="5">
        <v>35.92</v>
      </c>
      <c r="G1548" s="22">
        <v>2.5400000000000002E-3</v>
      </c>
    </row>
    <row r="1549" spans="2:7" x14ac:dyDescent="0.25">
      <c r="B1549" s="5">
        <v>35.94</v>
      </c>
      <c r="C1549" s="5">
        <v>0.57867999999999997</v>
      </c>
      <c r="D1549" s="5">
        <v>35.94</v>
      </c>
      <c r="E1549" s="5">
        <v>0.41500999999999999</v>
      </c>
      <c r="F1549" s="5">
        <v>35.94</v>
      </c>
      <c r="G1549" s="22">
        <v>1.7799999999999999E-3</v>
      </c>
    </row>
    <row r="1550" spans="2:7" x14ac:dyDescent="0.25">
      <c r="B1550" s="5">
        <v>35.96</v>
      </c>
      <c r="C1550" s="5">
        <v>0.57867999999999997</v>
      </c>
      <c r="D1550" s="5">
        <v>35.96</v>
      </c>
      <c r="E1550" s="5">
        <v>0.41521000000000002</v>
      </c>
      <c r="F1550" s="5">
        <v>35.96</v>
      </c>
      <c r="G1550" s="22">
        <v>1.2899999999999999E-3</v>
      </c>
    </row>
    <row r="1551" spans="2:7" x14ac:dyDescent="0.25">
      <c r="B1551" s="5">
        <v>35.979999999999997</v>
      </c>
      <c r="C1551" s="5">
        <v>0.57382</v>
      </c>
      <c r="D1551" s="5">
        <v>35.979999999999997</v>
      </c>
      <c r="E1551" s="5">
        <v>0.41400999999999999</v>
      </c>
      <c r="F1551" s="5">
        <v>35.979999999999997</v>
      </c>
      <c r="G1551" s="22">
        <v>1.0200000000000001E-3</v>
      </c>
    </row>
    <row r="1552" spans="2:7" x14ac:dyDescent="0.25">
      <c r="B1552" s="5">
        <v>36</v>
      </c>
      <c r="C1552" s="5">
        <v>0.54954999999999998</v>
      </c>
      <c r="D1552" s="5">
        <v>36</v>
      </c>
      <c r="E1552" s="5">
        <v>0.41319</v>
      </c>
      <c r="F1552" s="5">
        <v>36</v>
      </c>
      <c r="G1552" s="25">
        <v>8.7718400000000004E-4</v>
      </c>
    </row>
    <row r="1553" spans="2:7" x14ac:dyDescent="0.25">
      <c r="B1553" s="5">
        <v>36.020000000000003</v>
      </c>
      <c r="C1553" s="5">
        <v>0.54954999999999998</v>
      </c>
      <c r="D1553" s="5">
        <v>36.020000000000003</v>
      </c>
      <c r="E1553" s="5">
        <v>0.41121999999999997</v>
      </c>
      <c r="F1553" s="5">
        <v>36.020000000000003</v>
      </c>
      <c r="G1553" s="25">
        <v>8.09032E-4</v>
      </c>
    </row>
    <row r="1554" spans="2:7" x14ac:dyDescent="0.25">
      <c r="B1554" s="5">
        <v>36.04</v>
      </c>
      <c r="C1554" s="5">
        <v>0.53983999999999999</v>
      </c>
      <c r="D1554" s="5">
        <v>36.04</v>
      </c>
      <c r="E1554" s="5">
        <v>0.41199000000000002</v>
      </c>
      <c r="F1554" s="5">
        <v>36.04</v>
      </c>
      <c r="G1554" s="25">
        <v>7.7548799999999996E-4</v>
      </c>
    </row>
    <row r="1555" spans="2:7" x14ac:dyDescent="0.25">
      <c r="B1555" s="5">
        <v>36.06</v>
      </c>
      <c r="C1555" s="5">
        <v>0.53983999999999999</v>
      </c>
      <c r="D1555" s="5">
        <v>36.06</v>
      </c>
      <c r="E1555" s="5">
        <v>0.41091</v>
      </c>
      <c r="F1555" s="5">
        <v>36.06</v>
      </c>
      <c r="G1555" s="25">
        <v>7.32984E-4</v>
      </c>
    </row>
    <row r="1556" spans="2:7" x14ac:dyDescent="0.25">
      <c r="B1556" s="5">
        <v>36.08</v>
      </c>
      <c r="C1556" s="5">
        <v>0.53983999999999999</v>
      </c>
      <c r="D1556" s="5">
        <v>36.08</v>
      </c>
      <c r="E1556" s="5">
        <v>0.41034999999999999</v>
      </c>
      <c r="F1556" s="5">
        <v>36.08</v>
      </c>
      <c r="G1556" s="25">
        <v>6.7328799999999997E-4</v>
      </c>
    </row>
    <row r="1557" spans="2:7" x14ac:dyDescent="0.25">
      <c r="B1557" s="5">
        <v>36.1</v>
      </c>
      <c r="C1557" s="5">
        <v>0.54954999999999998</v>
      </c>
      <c r="D1557" s="5">
        <v>36.1</v>
      </c>
      <c r="E1557" s="5">
        <v>0.40831000000000001</v>
      </c>
      <c r="F1557" s="5">
        <v>36.1</v>
      </c>
      <c r="G1557" s="25">
        <v>6.3000000000000003E-4</v>
      </c>
    </row>
    <row r="1558" spans="2:7" x14ac:dyDescent="0.25">
      <c r="B1558" s="5">
        <v>36.119999999999997</v>
      </c>
      <c r="C1558" s="5">
        <v>0.54954999999999998</v>
      </c>
      <c r="D1558" s="5">
        <v>36.119999999999997</v>
      </c>
      <c r="E1558" s="5">
        <v>0.40832000000000002</v>
      </c>
      <c r="F1558" s="5">
        <v>36.119999999999997</v>
      </c>
      <c r="G1558" s="25">
        <v>6.3442399999999997E-4</v>
      </c>
    </row>
    <row r="1559" spans="2:7" x14ac:dyDescent="0.25">
      <c r="B1559" s="5">
        <v>36.14</v>
      </c>
      <c r="C1559" s="5">
        <v>0.53983999999999999</v>
      </c>
      <c r="D1559" s="5">
        <v>36.14</v>
      </c>
      <c r="E1559" s="5">
        <v>0.40851999999999999</v>
      </c>
      <c r="F1559" s="5">
        <v>36.14</v>
      </c>
      <c r="G1559" s="25">
        <v>6.8152000000000002E-4</v>
      </c>
    </row>
    <row r="1560" spans="2:7" x14ac:dyDescent="0.25">
      <c r="B1560" s="5">
        <v>36.159999999999997</v>
      </c>
      <c r="C1560" s="5">
        <v>0.53012999999999999</v>
      </c>
      <c r="D1560" s="5">
        <v>36.159999999999997</v>
      </c>
      <c r="E1560" s="5">
        <v>0.40897</v>
      </c>
      <c r="F1560" s="5">
        <v>36.159999999999997</v>
      </c>
      <c r="G1560" s="25">
        <v>7.3953599999999995E-4</v>
      </c>
    </row>
    <row r="1561" spans="2:7" x14ac:dyDescent="0.25">
      <c r="B1561" s="5">
        <v>36.18</v>
      </c>
      <c r="C1561" s="5">
        <v>0.53498999999999997</v>
      </c>
      <c r="D1561" s="5">
        <v>36.18</v>
      </c>
      <c r="E1561" s="5">
        <v>0.40789999999999998</v>
      </c>
      <c r="F1561" s="5">
        <v>36.18</v>
      </c>
      <c r="G1561" s="25">
        <v>7.6966399999999998E-4</v>
      </c>
    </row>
    <row r="1562" spans="2:7" x14ac:dyDescent="0.25">
      <c r="B1562" s="5">
        <v>36.200000000000003</v>
      </c>
      <c r="C1562" s="5">
        <v>0.52527999999999997</v>
      </c>
      <c r="D1562" s="5">
        <v>36.200000000000003</v>
      </c>
      <c r="E1562" s="5">
        <v>0.4118</v>
      </c>
      <c r="F1562" s="5">
        <v>36.200000000000003</v>
      </c>
      <c r="G1562" s="25">
        <v>7.7800799999999995E-4</v>
      </c>
    </row>
    <row r="1563" spans="2:7" x14ac:dyDescent="0.25">
      <c r="B1563" s="5">
        <v>36.22</v>
      </c>
      <c r="C1563" s="5">
        <v>0.53012999999999999</v>
      </c>
      <c r="D1563" s="5">
        <v>36.22</v>
      </c>
      <c r="E1563" s="5">
        <v>0.41333999999999999</v>
      </c>
      <c r="F1563" s="5">
        <v>36.22</v>
      </c>
      <c r="G1563" s="25">
        <v>7.8136799999999995E-4</v>
      </c>
    </row>
    <row r="1564" spans="2:7" x14ac:dyDescent="0.25">
      <c r="B1564" s="5">
        <v>36.24</v>
      </c>
      <c r="C1564" s="5">
        <v>0.52527999999999997</v>
      </c>
      <c r="D1564" s="5">
        <v>36.24</v>
      </c>
      <c r="E1564" s="5">
        <v>0.41182000000000002</v>
      </c>
      <c r="F1564" s="5">
        <v>36.24</v>
      </c>
      <c r="G1564" s="25">
        <v>7.7291199999999995E-4</v>
      </c>
    </row>
    <row r="1565" spans="2:7" x14ac:dyDescent="0.25">
      <c r="B1565" s="5">
        <v>36.26</v>
      </c>
      <c r="C1565" s="5">
        <v>0.52527999999999997</v>
      </c>
      <c r="D1565" s="5">
        <v>36.26</v>
      </c>
      <c r="E1565" s="5">
        <v>0.41214000000000001</v>
      </c>
      <c r="F1565" s="5">
        <v>36.26</v>
      </c>
      <c r="G1565" s="25">
        <v>7.7610400000000001E-4</v>
      </c>
    </row>
    <row r="1566" spans="2:7" x14ac:dyDescent="0.25">
      <c r="B1566" s="5">
        <v>36.28</v>
      </c>
      <c r="C1566" s="5">
        <v>0.52527999999999997</v>
      </c>
      <c r="D1566" s="5">
        <v>36.28</v>
      </c>
      <c r="E1566" s="5">
        <v>0.41271999999999998</v>
      </c>
      <c r="F1566" s="5">
        <v>36.28</v>
      </c>
      <c r="G1566" s="25">
        <v>8.2891200000000001E-4</v>
      </c>
    </row>
    <row r="1567" spans="2:7" x14ac:dyDescent="0.25">
      <c r="B1567" s="5">
        <v>36.299999999999997</v>
      </c>
      <c r="C1567" s="5">
        <v>0.52527999999999997</v>
      </c>
      <c r="D1567" s="5">
        <v>36.299999999999997</v>
      </c>
      <c r="E1567" s="5">
        <v>0.41043000000000002</v>
      </c>
      <c r="F1567" s="5">
        <v>36.299999999999997</v>
      </c>
      <c r="G1567" s="25">
        <v>9.5155200000000004E-4</v>
      </c>
    </row>
    <row r="1568" spans="2:7" x14ac:dyDescent="0.25">
      <c r="B1568" s="5">
        <v>36.32</v>
      </c>
      <c r="C1568" s="5">
        <v>0.53012999999999999</v>
      </c>
      <c r="D1568" s="5">
        <v>36.32</v>
      </c>
      <c r="E1568" s="5">
        <v>0.40833999999999998</v>
      </c>
      <c r="F1568" s="5">
        <v>36.32</v>
      </c>
      <c r="G1568" s="22">
        <v>1.16E-3</v>
      </c>
    </row>
    <row r="1569" spans="2:7" x14ac:dyDescent="0.25">
      <c r="B1569" s="5">
        <v>36.340000000000003</v>
      </c>
      <c r="C1569" s="5">
        <v>0.53983999999999999</v>
      </c>
      <c r="D1569" s="5">
        <v>36.340000000000003</v>
      </c>
      <c r="E1569" s="5">
        <v>0.40981000000000001</v>
      </c>
      <c r="F1569" s="5">
        <v>36.340000000000003</v>
      </c>
      <c r="G1569" s="22">
        <v>1.4499999999999999E-3</v>
      </c>
    </row>
    <row r="1570" spans="2:7" x14ac:dyDescent="0.25">
      <c r="B1570" s="5">
        <v>36.36</v>
      </c>
      <c r="C1570" s="5">
        <v>0.55440999999999996</v>
      </c>
      <c r="D1570" s="5">
        <v>36.36</v>
      </c>
      <c r="E1570" s="5">
        <v>0.41045999999999999</v>
      </c>
      <c r="F1570" s="5">
        <v>36.36</v>
      </c>
      <c r="G1570" s="22">
        <v>1.81E-3</v>
      </c>
    </row>
    <row r="1571" spans="2:7" x14ac:dyDescent="0.25">
      <c r="B1571" s="5">
        <v>36.380000000000003</v>
      </c>
      <c r="C1571" s="5">
        <v>0.56896999999999998</v>
      </c>
      <c r="D1571" s="5">
        <v>36.380000000000003</v>
      </c>
      <c r="E1571" s="5">
        <v>0.41155000000000003</v>
      </c>
      <c r="F1571" s="5">
        <v>36.380000000000003</v>
      </c>
      <c r="G1571" s="22">
        <v>2.2499999999999998E-3</v>
      </c>
    </row>
    <row r="1572" spans="2:7" x14ac:dyDescent="0.25">
      <c r="B1572" s="5">
        <v>36.4</v>
      </c>
      <c r="C1572" s="5">
        <v>0.57867999999999997</v>
      </c>
      <c r="D1572" s="5">
        <v>36.4</v>
      </c>
      <c r="E1572" s="5">
        <v>0.41261999999999999</v>
      </c>
      <c r="F1572" s="5">
        <v>36.4</v>
      </c>
      <c r="G1572" s="22">
        <v>2.7899999999999999E-3</v>
      </c>
    </row>
    <row r="1573" spans="2:7" x14ac:dyDescent="0.25">
      <c r="B1573" s="5">
        <v>36.42</v>
      </c>
      <c r="C1573" s="5">
        <v>0.57867999999999997</v>
      </c>
      <c r="D1573" s="5">
        <v>36.42</v>
      </c>
      <c r="E1573" s="5">
        <v>0.41376000000000002</v>
      </c>
      <c r="F1573" s="5">
        <v>36.42</v>
      </c>
      <c r="G1573" s="22">
        <v>3.47E-3</v>
      </c>
    </row>
    <row r="1574" spans="2:7" x14ac:dyDescent="0.25">
      <c r="B1574" s="5">
        <v>36.44</v>
      </c>
      <c r="C1574" s="5">
        <v>0.57382</v>
      </c>
      <c r="D1574" s="5">
        <v>36.44</v>
      </c>
      <c r="E1574" s="5">
        <v>0.41343000000000002</v>
      </c>
      <c r="F1574" s="5">
        <v>36.44</v>
      </c>
      <c r="G1574" s="22">
        <v>4.64E-3</v>
      </c>
    </row>
    <row r="1575" spans="2:7" x14ac:dyDescent="0.25">
      <c r="B1575" s="5">
        <v>36.46</v>
      </c>
      <c r="C1575" s="5">
        <v>0.56896999999999998</v>
      </c>
      <c r="D1575" s="5">
        <v>36.46</v>
      </c>
      <c r="E1575" s="5">
        <v>0.41123999999999999</v>
      </c>
      <c r="F1575" s="5">
        <v>36.46</v>
      </c>
      <c r="G1575" s="22">
        <v>6.5399999999999998E-3</v>
      </c>
    </row>
    <row r="1576" spans="2:7" x14ac:dyDescent="0.25">
      <c r="B1576" s="5">
        <v>36.479999999999997</v>
      </c>
      <c r="C1576" s="5">
        <v>0.56411999999999995</v>
      </c>
      <c r="D1576" s="5">
        <v>36.479999999999997</v>
      </c>
      <c r="E1576" s="5">
        <v>0.41155000000000003</v>
      </c>
      <c r="F1576" s="5">
        <v>36.479999999999997</v>
      </c>
      <c r="G1576" s="22">
        <v>8.8599999999999998E-3</v>
      </c>
    </row>
    <row r="1577" spans="2:7" x14ac:dyDescent="0.25">
      <c r="B1577" s="5">
        <v>36.5</v>
      </c>
      <c r="C1577" s="5">
        <v>0.55925999999999998</v>
      </c>
      <c r="D1577" s="5">
        <v>36.5</v>
      </c>
      <c r="E1577" s="5">
        <v>0.41020000000000001</v>
      </c>
      <c r="F1577" s="5">
        <v>36.5</v>
      </c>
      <c r="G1577" s="22">
        <v>0.01</v>
      </c>
    </row>
    <row r="1578" spans="2:7" x14ac:dyDescent="0.25">
      <c r="B1578" s="5">
        <v>36.520000000000003</v>
      </c>
      <c r="C1578" s="5">
        <v>0.55925999999999998</v>
      </c>
      <c r="D1578" s="5">
        <v>36.520000000000003</v>
      </c>
      <c r="E1578" s="5">
        <v>0.41094999999999998</v>
      </c>
      <c r="F1578" s="5">
        <v>36.520000000000003</v>
      </c>
      <c r="G1578" s="22">
        <v>8.6499999999999997E-3</v>
      </c>
    </row>
    <row r="1579" spans="2:7" x14ac:dyDescent="0.25">
      <c r="B1579" s="5">
        <v>36.54</v>
      </c>
      <c r="C1579" s="5">
        <v>0.54954999999999998</v>
      </c>
      <c r="D1579" s="5">
        <v>36.54</v>
      </c>
      <c r="E1579" s="5">
        <v>0.41221000000000002</v>
      </c>
      <c r="F1579" s="5">
        <v>36.54</v>
      </c>
      <c r="G1579" s="22">
        <v>6.2899999999999996E-3</v>
      </c>
    </row>
    <row r="1580" spans="2:7" x14ac:dyDescent="0.25">
      <c r="B1580" s="5">
        <v>36.56</v>
      </c>
      <c r="C1580" s="5">
        <v>0.53983999999999999</v>
      </c>
      <c r="D1580" s="5">
        <v>36.56</v>
      </c>
      <c r="E1580" s="5">
        <v>0.41303000000000001</v>
      </c>
      <c r="F1580" s="5">
        <v>36.56</v>
      </c>
      <c r="G1580" s="22">
        <v>4.4099999999999999E-3</v>
      </c>
    </row>
    <row r="1581" spans="2:7" x14ac:dyDescent="0.25">
      <c r="B1581" s="5">
        <v>36.58</v>
      </c>
      <c r="C1581" s="5">
        <v>0.52527999999999997</v>
      </c>
      <c r="D1581" s="5">
        <v>36.58</v>
      </c>
      <c r="E1581" s="5">
        <v>0.41371999999999998</v>
      </c>
      <c r="F1581" s="5">
        <v>36.58</v>
      </c>
      <c r="G1581" s="22">
        <v>3.31E-3</v>
      </c>
    </row>
    <row r="1582" spans="2:7" x14ac:dyDescent="0.25">
      <c r="B1582" s="5">
        <v>36.6</v>
      </c>
      <c r="C1582" s="5">
        <v>0.52527999999999997</v>
      </c>
      <c r="D1582" s="5">
        <v>36.6</v>
      </c>
      <c r="E1582" s="5">
        <v>0.41427999999999998</v>
      </c>
      <c r="F1582" s="5">
        <v>36.6</v>
      </c>
      <c r="G1582" s="22">
        <v>2.8700000000000002E-3</v>
      </c>
    </row>
    <row r="1583" spans="2:7" x14ac:dyDescent="0.25">
      <c r="B1583" s="5">
        <v>36.619999999999997</v>
      </c>
      <c r="C1583" s="5">
        <v>0.53012999999999999</v>
      </c>
      <c r="D1583" s="5">
        <v>36.619999999999997</v>
      </c>
      <c r="E1583" s="5">
        <v>0.41242000000000001</v>
      </c>
      <c r="F1583" s="5">
        <v>36.619999999999997</v>
      </c>
      <c r="G1583" s="22">
        <v>2.8E-3</v>
      </c>
    </row>
    <row r="1584" spans="2:7" x14ac:dyDescent="0.25">
      <c r="B1584" s="5">
        <v>36.64</v>
      </c>
      <c r="C1584" s="5">
        <v>0.52527999999999997</v>
      </c>
      <c r="D1584" s="5">
        <v>36.64</v>
      </c>
      <c r="E1584" s="5">
        <v>0.41316999999999998</v>
      </c>
      <c r="F1584" s="5">
        <v>36.64</v>
      </c>
      <c r="G1584" s="22">
        <v>2.65E-3</v>
      </c>
    </row>
    <row r="1585" spans="2:7" x14ac:dyDescent="0.25">
      <c r="B1585" s="5">
        <v>36.659999999999997</v>
      </c>
      <c r="C1585" s="5">
        <v>0.52042999999999995</v>
      </c>
      <c r="D1585" s="5">
        <v>36.659999999999997</v>
      </c>
      <c r="E1585" s="5">
        <v>0.41546</v>
      </c>
      <c r="F1585" s="5">
        <v>36.659999999999997</v>
      </c>
      <c r="G1585" s="22">
        <v>2.1800000000000001E-3</v>
      </c>
    </row>
    <row r="1586" spans="2:7" x14ac:dyDescent="0.25">
      <c r="B1586" s="5">
        <v>36.68</v>
      </c>
      <c r="C1586" s="5">
        <v>0.53012999999999999</v>
      </c>
      <c r="D1586" s="5">
        <v>36.68</v>
      </c>
      <c r="E1586" s="5">
        <v>0.41582999999999998</v>
      </c>
      <c r="F1586" s="5">
        <v>36.68</v>
      </c>
      <c r="G1586" s="22">
        <v>1.6199999999999999E-3</v>
      </c>
    </row>
    <row r="1587" spans="2:7" x14ac:dyDescent="0.25">
      <c r="B1587" s="5">
        <v>36.700000000000003</v>
      </c>
      <c r="C1587" s="5">
        <v>0.53012999999999999</v>
      </c>
      <c r="D1587" s="5">
        <v>36.700000000000003</v>
      </c>
      <c r="E1587" s="5">
        <v>0.41358</v>
      </c>
      <c r="F1587" s="5">
        <v>36.700000000000003</v>
      </c>
      <c r="G1587" s="22">
        <v>1.1900000000000001E-3</v>
      </c>
    </row>
    <row r="1588" spans="2:7" x14ac:dyDescent="0.25">
      <c r="B1588" s="5">
        <v>36.72</v>
      </c>
      <c r="C1588" s="5">
        <v>0.51556999999999997</v>
      </c>
      <c r="D1588" s="5">
        <v>36.72</v>
      </c>
      <c r="E1588" s="5">
        <v>0.41599000000000003</v>
      </c>
      <c r="F1588" s="5">
        <v>36.72</v>
      </c>
      <c r="G1588" s="25">
        <v>8.9454400000000005E-4</v>
      </c>
    </row>
    <row r="1589" spans="2:7" x14ac:dyDescent="0.25">
      <c r="B1589" s="5">
        <v>36.74</v>
      </c>
      <c r="C1589" s="5">
        <v>0.51556999999999997</v>
      </c>
      <c r="D1589" s="5">
        <v>36.74</v>
      </c>
      <c r="E1589" s="5">
        <v>0.41316999999999998</v>
      </c>
      <c r="F1589" s="5">
        <v>36.74</v>
      </c>
      <c r="G1589" s="25">
        <v>7.0503999999999999E-4</v>
      </c>
    </row>
    <row r="1590" spans="2:7" x14ac:dyDescent="0.25">
      <c r="B1590" s="5">
        <v>36.76</v>
      </c>
      <c r="C1590" s="5">
        <v>0.52042999999999995</v>
      </c>
      <c r="D1590" s="5">
        <v>36.76</v>
      </c>
      <c r="E1590" s="5">
        <v>0.41232999999999997</v>
      </c>
      <c r="F1590" s="5">
        <v>36.76</v>
      </c>
      <c r="G1590" s="25">
        <v>5.8105600000000004E-4</v>
      </c>
    </row>
    <row r="1591" spans="2:7" x14ac:dyDescent="0.25">
      <c r="B1591" s="5">
        <v>36.78</v>
      </c>
      <c r="C1591" s="5">
        <v>0.52527999999999997</v>
      </c>
      <c r="D1591" s="5">
        <v>36.78</v>
      </c>
      <c r="E1591" s="5">
        <v>0.41270000000000001</v>
      </c>
      <c r="F1591" s="5">
        <v>36.78</v>
      </c>
      <c r="G1591" s="25">
        <v>4.9862400000000003E-4</v>
      </c>
    </row>
    <row r="1592" spans="2:7" x14ac:dyDescent="0.25">
      <c r="B1592" s="5">
        <v>36.799999999999997</v>
      </c>
      <c r="C1592" s="5">
        <v>0.52042999999999995</v>
      </c>
      <c r="D1592" s="5">
        <v>36.799999999999997</v>
      </c>
      <c r="E1592" s="5">
        <v>0.41192000000000001</v>
      </c>
      <c r="F1592" s="5">
        <v>36.799999999999997</v>
      </c>
      <c r="G1592" s="25">
        <v>4.3820000000000003E-4</v>
      </c>
    </row>
    <row r="1593" spans="2:7" x14ac:dyDescent="0.25">
      <c r="B1593" s="5">
        <v>36.82</v>
      </c>
      <c r="C1593" s="5">
        <v>0.52527999999999997</v>
      </c>
      <c r="D1593" s="5">
        <v>36.82</v>
      </c>
      <c r="E1593" s="5">
        <v>0.40928999999999999</v>
      </c>
      <c r="F1593" s="5">
        <v>36.82</v>
      </c>
      <c r="G1593" s="25">
        <v>4.0975199999999999E-4</v>
      </c>
    </row>
    <row r="1594" spans="2:7" x14ac:dyDescent="0.25">
      <c r="B1594" s="5">
        <v>36.840000000000003</v>
      </c>
      <c r="C1594" s="5">
        <v>0.53983999999999999</v>
      </c>
      <c r="D1594" s="5">
        <v>36.840000000000003</v>
      </c>
      <c r="E1594" s="5">
        <v>0.4103</v>
      </c>
      <c r="F1594" s="5">
        <v>36.840000000000003</v>
      </c>
      <c r="G1594" s="25">
        <v>3.7659999999999999E-4</v>
      </c>
    </row>
    <row r="1595" spans="2:7" x14ac:dyDescent="0.25">
      <c r="B1595" s="5">
        <v>36.86</v>
      </c>
      <c r="C1595" s="5">
        <v>0.53498999999999997</v>
      </c>
      <c r="D1595" s="5">
        <v>36.86</v>
      </c>
      <c r="E1595" s="5">
        <v>0.41200999999999999</v>
      </c>
      <c r="F1595" s="5">
        <v>36.86</v>
      </c>
      <c r="G1595" s="25">
        <v>3.5229599999999999E-4</v>
      </c>
    </row>
    <row r="1596" spans="2:7" x14ac:dyDescent="0.25">
      <c r="B1596" s="5">
        <v>36.880000000000003</v>
      </c>
      <c r="C1596" s="5">
        <v>0.53498999999999997</v>
      </c>
      <c r="D1596" s="5">
        <v>36.880000000000003</v>
      </c>
      <c r="E1596" s="5">
        <v>0.40956999999999999</v>
      </c>
      <c r="F1596" s="5">
        <v>36.880000000000003</v>
      </c>
      <c r="G1596" s="25">
        <v>3.34376E-4</v>
      </c>
    </row>
    <row r="1597" spans="2:7" x14ac:dyDescent="0.25">
      <c r="B1597" s="5">
        <v>36.9</v>
      </c>
      <c r="C1597" s="5">
        <v>0.54469999999999996</v>
      </c>
      <c r="D1597" s="5">
        <v>36.9</v>
      </c>
      <c r="E1597" s="5">
        <v>0.41293999999999997</v>
      </c>
      <c r="F1597" s="5">
        <v>36.9</v>
      </c>
      <c r="G1597" s="25">
        <v>3.24016E-4</v>
      </c>
    </row>
    <row r="1598" spans="2:7" x14ac:dyDescent="0.25">
      <c r="B1598" s="5">
        <v>36.92</v>
      </c>
      <c r="C1598" s="5">
        <v>0.54469999999999996</v>
      </c>
      <c r="D1598" s="5">
        <v>36.92</v>
      </c>
      <c r="E1598" s="5">
        <v>0.41477999999999998</v>
      </c>
      <c r="F1598" s="5">
        <v>36.92</v>
      </c>
      <c r="G1598" s="25">
        <v>3.1970399999999997E-4</v>
      </c>
    </row>
    <row r="1599" spans="2:7" x14ac:dyDescent="0.25">
      <c r="B1599" s="5">
        <v>36.94</v>
      </c>
      <c r="C1599" s="5">
        <v>0.54954999999999998</v>
      </c>
      <c r="D1599" s="5">
        <v>36.94</v>
      </c>
      <c r="E1599" s="5">
        <v>0.41405999999999998</v>
      </c>
      <c r="F1599" s="5">
        <v>36.94</v>
      </c>
      <c r="G1599" s="25">
        <v>3.1746399999999999E-4</v>
      </c>
    </row>
    <row r="1600" spans="2:7" x14ac:dyDescent="0.25">
      <c r="B1600" s="5">
        <v>36.96</v>
      </c>
      <c r="C1600" s="5">
        <v>0.53983999999999999</v>
      </c>
      <c r="D1600" s="5">
        <v>36.96</v>
      </c>
      <c r="E1600" s="5">
        <v>0.41200999999999999</v>
      </c>
      <c r="F1600" s="5">
        <v>36.96</v>
      </c>
      <c r="G1600" s="25">
        <v>3.1740799999999998E-4</v>
      </c>
    </row>
    <row r="1601" spans="2:7" x14ac:dyDescent="0.25">
      <c r="B1601" s="5">
        <v>36.979999999999997</v>
      </c>
      <c r="C1601" s="5">
        <v>0.53012999999999999</v>
      </c>
      <c r="D1601" s="5">
        <v>36.979999999999997</v>
      </c>
      <c r="E1601" s="5">
        <v>0.41231000000000001</v>
      </c>
      <c r="F1601" s="5">
        <v>36.979999999999997</v>
      </c>
      <c r="G1601" s="25">
        <v>3.2351199999999997E-4</v>
      </c>
    </row>
    <row r="1602" spans="2:7" x14ac:dyDescent="0.25">
      <c r="B1602" s="5">
        <v>37</v>
      </c>
      <c r="C1602" s="5">
        <v>0.53012999999999999</v>
      </c>
      <c r="D1602" s="5">
        <v>37</v>
      </c>
      <c r="E1602" s="5">
        <v>0.41050999999999999</v>
      </c>
      <c r="F1602" s="5">
        <v>37</v>
      </c>
      <c r="G1602" s="25">
        <v>3.4081600000000002E-4</v>
      </c>
    </row>
    <row r="1603" spans="2:7" x14ac:dyDescent="0.25">
      <c r="B1603" s="5">
        <v>37.020000000000003</v>
      </c>
      <c r="C1603" s="5">
        <v>0.52042999999999995</v>
      </c>
      <c r="D1603" s="5">
        <v>37.020000000000003</v>
      </c>
      <c r="E1603" s="5">
        <v>0.41023999999999999</v>
      </c>
      <c r="F1603" s="5">
        <v>37.020000000000003</v>
      </c>
      <c r="G1603" s="25">
        <v>3.7587200000000002E-4</v>
      </c>
    </row>
    <row r="1604" spans="2:7" x14ac:dyDescent="0.25">
      <c r="B1604" s="5">
        <v>37.04</v>
      </c>
      <c r="C1604" s="5">
        <v>0.51556999999999997</v>
      </c>
      <c r="D1604" s="5">
        <v>37.04</v>
      </c>
      <c r="E1604" s="5">
        <v>0.4108</v>
      </c>
      <c r="F1604" s="5">
        <v>37.04</v>
      </c>
      <c r="G1604" s="25">
        <v>4.38088E-4</v>
      </c>
    </row>
    <row r="1605" spans="2:7" x14ac:dyDescent="0.25">
      <c r="B1605" s="5">
        <v>37.06</v>
      </c>
      <c r="C1605" s="5">
        <v>0.52042999999999995</v>
      </c>
      <c r="D1605" s="5">
        <v>37.06</v>
      </c>
      <c r="E1605" s="5">
        <v>0.41021999999999997</v>
      </c>
      <c r="F1605" s="5">
        <v>37.06</v>
      </c>
      <c r="G1605" s="25">
        <v>5.32728E-4</v>
      </c>
    </row>
    <row r="1606" spans="2:7" x14ac:dyDescent="0.25">
      <c r="B1606" s="5">
        <v>37.08</v>
      </c>
      <c r="C1606" s="5">
        <v>0.52042999999999995</v>
      </c>
      <c r="D1606" s="5">
        <v>37.08</v>
      </c>
      <c r="E1606" s="5">
        <v>0.40937000000000001</v>
      </c>
      <c r="F1606" s="5">
        <v>37.08</v>
      </c>
      <c r="G1606" s="25">
        <v>6.6220000000000005E-4</v>
      </c>
    </row>
    <row r="1607" spans="2:7" x14ac:dyDescent="0.25">
      <c r="B1607" s="5">
        <v>37.1</v>
      </c>
      <c r="C1607" s="5">
        <v>0.52042999999999995</v>
      </c>
      <c r="D1607" s="5">
        <v>37.1</v>
      </c>
      <c r="E1607" s="5">
        <v>0.41102</v>
      </c>
      <c r="F1607" s="5">
        <v>37.1</v>
      </c>
      <c r="G1607" s="25">
        <v>7.6658399999999995E-4</v>
      </c>
    </row>
    <row r="1608" spans="2:7" x14ac:dyDescent="0.25">
      <c r="B1608" s="5">
        <v>37.119999999999997</v>
      </c>
      <c r="C1608" s="5">
        <v>0.51556999999999997</v>
      </c>
      <c r="D1608" s="5">
        <v>37.119999999999997</v>
      </c>
      <c r="E1608" s="5">
        <v>0.41138999999999998</v>
      </c>
      <c r="F1608" s="5">
        <v>37.119999999999997</v>
      </c>
      <c r="G1608" s="25">
        <v>7.60032E-4</v>
      </c>
    </row>
    <row r="1609" spans="2:7" x14ac:dyDescent="0.25">
      <c r="B1609" s="5">
        <v>37.14</v>
      </c>
      <c r="C1609" s="5">
        <v>0.52042999999999995</v>
      </c>
      <c r="D1609" s="5">
        <v>37.14</v>
      </c>
      <c r="E1609" s="5">
        <v>0.41016999999999998</v>
      </c>
      <c r="F1609" s="5">
        <v>37.14</v>
      </c>
      <c r="G1609" s="25">
        <v>6.7978400000000001E-4</v>
      </c>
    </row>
    <row r="1610" spans="2:7" x14ac:dyDescent="0.25">
      <c r="B1610" s="5">
        <v>37.159999999999997</v>
      </c>
      <c r="C1610" s="5">
        <v>0.52042999999999995</v>
      </c>
      <c r="D1610" s="5">
        <v>37.159999999999997</v>
      </c>
      <c r="E1610" s="5">
        <v>0.40894000000000003</v>
      </c>
      <c r="F1610" s="5">
        <v>37.159999999999997</v>
      </c>
      <c r="G1610" s="25">
        <v>6.2188E-4</v>
      </c>
    </row>
    <row r="1611" spans="2:7" x14ac:dyDescent="0.25">
      <c r="B1611" s="5">
        <v>37.18</v>
      </c>
      <c r="C1611" s="5">
        <v>0.52042999999999995</v>
      </c>
      <c r="D1611" s="5">
        <v>37.18</v>
      </c>
      <c r="E1611" s="5">
        <v>0.40949999999999998</v>
      </c>
      <c r="F1611" s="5">
        <v>37.18</v>
      </c>
      <c r="G1611" s="25">
        <v>6.2299999999999996E-4</v>
      </c>
    </row>
    <row r="1612" spans="2:7" x14ac:dyDescent="0.25">
      <c r="B1612" s="5">
        <v>37.200000000000003</v>
      </c>
      <c r="C1612" s="5">
        <v>0.52042999999999995</v>
      </c>
      <c r="D1612" s="5">
        <v>37.200000000000003</v>
      </c>
      <c r="E1612" s="5">
        <v>0.40821000000000002</v>
      </c>
      <c r="F1612" s="5">
        <v>37.200000000000003</v>
      </c>
      <c r="G1612" s="25">
        <v>6.9271999999999997E-4</v>
      </c>
    </row>
    <row r="1613" spans="2:7" x14ac:dyDescent="0.25">
      <c r="B1613" s="5">
        <v>37.22</v>
      </c>
      <c r="C1613" s="5">
        <v>0.51556999999999997</v>
      </c>
      <c r="D1613" s="5">
        <v>37.22</v>
      </c>
      <c r="E1613" s="5">
        <v>0.40743000000000001</v>
      </c>
      <c r="F1613" s="5">
        <v>37.22</v>
      </c>
      <c r="G1613" s="25">
        <v>8.21688E-4</v>
      </c>
    </row>
    <row r="1614" spans="2:7" x14ac:dyDescent="0.25">
      <c r="B1614" s="5">
        <v>37.24</v>
      </c>
      <c r="C1614" s="5">
        <v>0.52042999999999995</v>
      </c>
      <c r="D1614" s="5">
        <v>37.24</v>
      </c>
      <c r="E1614" s="5">
        <v>0.40927000000000002</v>
      </c>
      <c r="F1614" s="5">
        <v>37.24</v>
      </c>
      <c r="G1614" s="25">
        <v>9.6728799999999996E-4</v>
      </c>
    </row>
    <row r="1615" spans="2:7" x14ac:dyDescent="0.25">
      <c r="B1615" s="5">
        <v>37.26</v>
      </c>
      <c r="C1615" s="5">
        <v>0.52042999999999995</v>
      </c>
      <c r="D1615" s="5">
        <v>37.26</v>
      </c>
      <c r="E1615" s="5">
        <v>0.41250999999999999</v>
      </c>
      <c r="F1615" s="5">
        <v>37.26</v>
      </c>
      <c r="G1615" s="22">
        <v>1.07E-3</v>
      </c>
    </row>
    <row r="1616" spans="2:7" x14ac:dyDescent="0.25">
      <c r="B1616" s="5">
        <v>37.28</v>
      </c>
      <c r="C1616" s="5">
        <v>0.52527999999999997</v>
      </c>
      <c r="D1616" s="5">
        <v>37.28</v>
      </c>
      <c r="E1616" s="5">
        <v>0.41397</v>
      </c>
      <c r="F1616" s="5">
        <v>37.28</v>
      </c>
      <c r="G1616" s="22">
        <v>1.17E-3</v>
      </c>
    </row>
    <row r="1617" spans="2:7" x14ac:dyDescent="0.25">
      <c r="B1617" s="5">
        <v>37.299999999999997</v>
      </c>
      <c r="C1617" s="5">
        <v>0.53012999999999999</v>
      </c>
      <c r="D1617" s="5">
        <v>37.299999999999997</v>
      </c>
      <c r="E1617" s="5">
        <v>0.41382999999999998</v>
      </c>
      <c r="F1617" s="5">
        <v>37.299999999999997</v>
      </c>
      <c r="G1617" s="22">
        <v>1.32E-3</v>
      </c>
    </row>
    <row r="1618" spans="2:7" x14ac:dyDescent="0.25">
      <c r="B1618" s="5">
        <v>37.32</v>
      </c>
      <c r="C1618" s="5">
        <v>0.53498999999999997</v>
      </c>
      <c r="D1618" s="5">
        <v>37.32</v>
      </c>
      <c r="E1618" s="5">
        <v>0.41381000000000001</v>
      </c>
      <c r="F1618" s="5">
        <v>37.32</v>
      </c>
      <c r="G1618" s="22">
        <v>1.58E-3</v>
      </c>
    </row>
    <row r="1619" spans="2:7" x14ac:dyDescent="0.25">
      <c r="B1619" s="5">
        <v>37.340000000000003</v>
      </c>
      <c r="C1619" s="5">
        <v>0.53983999999999999</v>
      </c>
      <c r="D1619" s="5">
        <v>37.340000000000003</v>
      </c>
      <c r="E1619" s="5">
        <v>0.41521000000000002</v>
      </c>
      <c r="F1619" s="5">
        <v>37.340000000000003</v>
      </c>
      <c r="G1619" s="22">
        <v>2.0300000000000001E-3</v>
      </c>
    </row>
    <row r="1620" spans="2:7" x14ac:dyDescent="0.25">
      <c r="B1620" s="5">
        <v>37.36</v>
      </c>
      <c r="C1620" s="5">
        <v>0.54469999999999996</v>
      </c>
      <c r="D1620" s="5">
        <v>37.36</v>
      </c>
      <c r="E1620" s="5">
        <v>0.41372999999999999</v>
      </c>
      <c r="F1620" s="5">
        <v>37.36</v>
      </c>
      <c r="G1620" s="22">
        <v>2.7399999999999998E-3</v>
      </c>
    </row>
    <row r="1621" spans="2:7" x14ac:dyDescent="0.25">
      <c r="B1621" s="5">
        <v>37.380000000000003</v>
      </c>
      <c r="C1621" s="5">
        <v>0.53012999999999999</v>
      </c>
      <c r="D1621" s="5">
        <v>37.380000000000003</v>
      </c>
      <c r="E1621" s="5">
        <v>0.41377999999999998</v>
      </c>
      <c r="F1621" s="5">
        <v>37.380000000000003</v>
      </c>
      <c r="G1621" s="22">
        <v>3.5100000000000001E-3</v>
      </c>
    </row>
    <row r="1622" spans="2:7" x14ac:dyDescent="0.25">
      <c r="B1622" s="5">
        <v>37.4</v>
      </c>
      <c r="C1622" s="5">
        <v>0.53012999999999999</v>
      </c>
      <c r="D1622" s="5">
        <v>37.4</v>
      </c>
      <c r="E1622" s="5">
        <v>0.41504000000000002</v>
      </c>
      <c r="F1622" s="5">
        <v>37.4</v>
      </c>
      <c r="G1622" s="22">
        <v>3.7000000000000002E-3</v>
      </c>
    </row>
    <row r="1623" spans="2:7" x14ac:dyDescent="0.25">
      <c r="B1623" s="5">
        <v>37.42</v>
      </c>
      <c r="C1623" s="5">
        <v>0.52527999999999997</v>
      </c>
      <c r="D1623" s="5">
        <v>37.42</v>
      </c>
      <c r="E1623" s="5">
        <v>0.41624</v>
      </c>
      <c r="F1623" s="5">
        <v>37.42</v>
      </c>
      <c r="G1623" s="22">
        <v>3.0699999999999998E-3</v>
      </c>
    </row>
    <row r="1624" spans="2:7" x14ac:dyDescent="0.25">
      <c r="B1624" s="5">
        <v>37.44</v>
      </c>
      <c r="C1624" s="5">
        <v>0.52527999999999997</v>
      </c>
      <c r="D1624" s="5">
        <v>37.44</v>
      </c>
      <c r="E1624" s="5">
        <v>0.41405999999999998</v>
      </c>
      <c r="F1624" s="5">
        <v>37.44</v>
      </c>
      <c r="G1624" s="22">
        <v>2.2499999999999998E-3</v>
      </c>
    </row>
    <row r="1625" spans="2:7" x14ac:dyDescent="0.25">
      <c r="B1625" s="5">
        <v>37.46</v>
      </c>
      <c r="C1625" s="5">
        <v>0.52527999999999997</v>
      </c>
      <c r="D1625" s="5">
        <v>37.46</v>
      </c>
      <c r="E1625" s="5">
        <v>0.41327999999999998</v>
      </c>
      <c r="F1625" s="5">
        <v>37.46</v>
      </c>
      <c r="G1625" s="22">
        <v>1.6299999999999999E-3</v>
      </c>
    </row>
    <row r="1626" spans="2:7" x14ac:dyDescent="0.25">
      <c r="B1626" s="5">
        <v>37.479999999999997</v>
      </c>
      <c r="C1626" s="5">
        <v>0.53012999999999999</v>
      </c>
      <c r="D1626" s="5">
        <v>37.479999999999997</v>
      </c>
      <c r="E1626" s="5">
        <v>0.41294999999999998</v>
      </c>
      <c r="F1626" s="5">
        <v>37.479999999999997</v>
      </c>
      <c r="G1626" s="22">
        <v>1.25E-3</v>
      </c>
    </row>
    <row r="1627" spans="2:7" x14ac:dyDescent="0.25">
      <c r="B1627" s="5">
        <v>37.5</v>
      </c>
      <c r="C1627" s="5">
        <v>0.52042999999999995</v>
      </c>
      <c r="D1627" s="5">
        <v>37.5</v>
      </c>
      <c r="E1627" s="5">
        <v>0.41222999999999999</v>
      </c>
      <c r="F1627" s="5">
        <v>37.5</v>
      </c>
      <c r="G1627" s="22">
        <v>1.06E-3</v>
      </c>
    </row>
    <row r="1628" spans="2:7" x14ac:dyDescent="0.25">
      <c r="B1628" s="5">
        <v>37.520000000000003</v>
      </c>
      <c r="C1628" s="5">
        <v>0.53012999999999999</v>
      </c>
      <c r="D1628" s="5">
        <v>37.520000000000003</v>
      </c>
      <c r="E1628" s="5">
        <v>0.41037000000000001</v>
      </c>
      <c r="F1628" s="5">
        <v>37.520000000000003</v>
      </c>
      <c r="G1628" s="25">
        <v>9.9612799999999999E-4</v>
      </c>
    </row>
    <row r="1629" spans="2:7" x14ac:dyDescent="0.25">
      <c r="B1629" s="5">
        <v>37.54</v>
      </c>
      <c r="C1629" s="5">
        <v>0.53012999999999999</v>
      </c>
      <c r="D1629" s="5">
        <v>37.54</v>
      </c>
      <c r="E1629" s="5">
        <v>0.40900999999999998</v>
      </c>
      <c r="F1629" s="5">
        <v>37.54</v>
      </c>
      <c r="G1629" s="22">
        <v>1.0200000000000001E-3</v>
      </c>
    </row>
    <row r="1630" spans="2:7" x14ac:dyDescent="0.25">
      <c r="B1630" s="5">
        <v>37.56</v>
      </c>
      <c r="C1630" s="5">
        <v>0.53983999999999999</v>
      </c>
      <c r="D1630" s="5">
        <v>37.56</v>
      </c>
      <c r="E1630" s="5">
        <v>0.41053000000000001</v>
      </c>
      <c r="F1630" s="5">
        <v>37.56</v>
      </c>
      <c r="G1630" s="22">
        <v>1.1299999999999999E-3</v>
      </c>
    </row>
    <row r="1631" spans="2:7" x14ac:dyDescent="0.25">
      <c r="B1631" s="5">
        <v>37.58</v>
      </c>
      <c r="C1631" s="5">
        <v>0.53498999999999997</v>
      </c>
      <c r="D1631" s="5">
        <v>37.58</v>
      </c>
      <c r="E1631" s="5">
        <v>0.41097</v>
      </c>
      <c r="F1631" s="5">
        <v>37.58</v>
      </c>
      <c r="G1631" s="22">
        <v>1.3600000000000001E-3</v>
      </c>
    </row>
    <row r="1632" spans="2:7" x14ac:dyDescent="0.25">
      <c r="B1632" s="5">
        <v>37.6</v>
      </c>
      <c r="C1632" s="5">
        <v>0.54469999999999996</v>
      </c>
      <c r="D1632" s="5">
        <v>37.6</v>
      </c>
      <c r="E1632" s="5">
        <v>0.41025</v>
      </c>
      <c r="F1632" s="5">
        <v>37.6</v>
      </c>
      <c r="G1632" s="22">
        <v>1.73E-3</v>
      </c>
    </row>
    <row r="1633" spans="2:7" x14ac:dyDescent="0.25">
      <c r="B1633" s="5">
        <v>37.619999999999997</v>
      </c>
      <c r="C1633" s="5">
        <v>0.54469999999999996</v>
      </c>
      <c r="D1633" s="5">
        <v>37.619999999999997</v>
      </c>
      <c r="E1633" s="5">
        <v>0.41099999999999998</v>
      </c>
      <c r="F1633" s="5">
        <v>37.619999999999997</v>
      </c>
      <c r="G1633" s="22">
        <v>2.2899999999999999E-3</v>
      </c>
    </row>
    <row r="1634" spans="2:7" x14ac:dyDescent="0.25">
      <c r="B1634" s="5">
        <v>37.64</v>
      </c>
      <c r="C1634" s="5">
        <v>0.53983999999999999</v>
      </c>
      <c r="D1634" s="5">
        <v>37.64</v>
      </c>
      <c r="E1634" s="5">
        <v>0.41227000000000003</v>
      </c>
      <c r="F1634" s="5">
        <v>37.64</v>
      </c>
      <c r="G1634" s="22">
        <v>2.9399999999999999E-3</v>
      </c>
    </row>
    <row r="1635" spans="2:7" x14ac:dyDescent="0.25">
      <c r="B1635" s="5">
        <v>37.659999999999997</v>
      </c>
      <c r="C1635" s="5">
        <v>0.53498999999999997</v>
      </c>
      <c r="D1635" s="5">
        <v>37.659999999999997</v>
      </c>
      <c r="E1635" s="5">
        <v>0.41155000000000003</v>
      </c>
      <c r="F1635" s="5">
        <v>37.659999999999997</v>
      </c>
      <c r="G1635" s="22">
        <v>3.29E-3</v>
      </c>
    </row>
    <row r="1636" spans="2:7" x14ac:dyDescent="0.25">
      <c r="B1636" s="5">
        <v>37.68</v>
      </c>
      <c r="C1636" s="5">
        <v>0.53983999999999999</v>
      </c>
      <c r="D1636" s="5">
        <v>37.68</v>
      </c>
      <c r="E1636" s="5">
        <v>0.40988000000000002</v>
      </c>
      <c r="F1636" s="5">
        <v>37.68</v>
      </c>
      <c r="G1636" s="22">
        <v>3.1700000000000001E-3</v>
      </c>
    </row>
    <row r="1637" spans="2:7" x14ac:dyDescent="0.25">
      <c r="B1637" s="5">
        <v>37.700000000000003</v>
      </c>
      <c r="C1637" s="5">
        <v>0.54469999999999996</v>
      </c>
      <c r="D1637" s="5">
        <v>37.700000000000003</v>
      </c>
      <c r="E1637" s="5">
        <v>0.41133999999999998</v>
      </c>
      <c r="F1637" s="5">
        <v>37.700000000000003</v>
      </c>
      <c r="G1637" s="22">
        <v>3.0100000000000001E-3</v>
      </c>
    </row>
    <row r="1638" spans="2:7" x14ac:dyDescent="0.25">
      <c r="B1638" s="5">
        <v>37.72</v>
      </c>
      <c r="C1638" s="5">
        <v>0.54954999999999998</v>
      </c>
      <c r="D1638" s="5">
        <v>37.72</v>
      </c>
      <c r="E1638" s="5">
        <v>0.41355999999999998</v>
      </c>
      <c r="F1638" s="5">
        <v>37.72</v>
      </c>
      <c r="G1638" s="22">
        <v>3.13E-3</v>
      </c>
    </row>
    <row r="1639" spans="2:7" x14ac:dyDescent="0.25">
      <c r="B1639" s="5">
        <v>37.74</v>
      </c>
      <c r="C1639" s="5">
        <v>0.53983999999999999</v>
      </c>
      <c r="D1639" s="5">
        <v>37.74</v>
      </c>
      <c r="E1639" s="5">
        <v>0.41476000000000002</v>
      </c>
      <c r="F1639" s="5">
        <v>37.74</v>
      </c>
      <c r="G1639" s="22">
        <v>3.47E-3</v>
      </c>
    </row>
    <row r="1640" spans="2:7" x14ac:dyDescent="0.25">
      <c r="B1640" s="5">
        <v>37.76</v>
      </c>
      <c r="C1640" s="5">
        <v>0.53498999999999997</v>
      </c>
      <c r="D1640" s="5">
        <v>37.76</v>
      </c>
      <c r="E1640" s="5">
        <v>0.41455999999999998</v>
      </c>
      <c r="F1640" s="5">
        <v>37.76</v>
      </c>
      <c r="G1640" s="22">
        <v>3.8600000000000001E-3</v>
      </c>
    </row>
    <row r="1641" spans="2:7" x14ac:dyDescent="0.25">
      <c r="B1641" s="5">
        <v>37.78</v>
      </c>
      <c r="C1641" s="5">
        <v>0.54469999999999996</v>
      </c>
      <c r="D1641" s="5">
        <v>37.78</v>
      </c>
      <c r="E1641" s="5">
        <v>0.41486000000000001</v>
      </c>
      <c r="F1641" s="5">
        <v>37.78</v>
      </c>
      <c r="G1641" s="22">
        <v>4.3200000000000001E-3</v>
      </c>
    </row>
    <row r="1642" spans="2:7" x14ac:dyDescent="0.25">
      <c r="B1642" s="5">
        <v>37.799999999999997</v>
      </c>
      <c r="C1642" s="5">
        <v>0.53498999999999997</v>
      </c>
      <c r="D1642" s="5">
        <v>37.799999999999997</v>
      </c>
      <c r="E1642" s="5">
        <v>0.41522999999999999</v>
      </c>
      <c r="F1642" s="5">
        <v>37.799999999999997</v>
      </c>
      <c r="G1642" s="22">
        <v>4.62E-3</v>
      </c>
    </row>
    <row r="1643" spans="2:7" x14ac:dyDescent="0.25">
      <c r="B1643" s="5">
        <v>37.82</v>
      </c>
      <c r="C1643" s="5">
        <v>0.54469999999999996</v>
      </c>
      <c r="D1643" s="5">
        <v>37.82</v>
      </c>
      <c r="E1643" s="5">
        <v>0.41624</v>
      </c>
      <c r="F1643" s="5">
        <v>37.82</v>
      </c>
      <c r="G1643" s="22">
        <v>4.2300000000000003E-3</v>
      </c>
    </row>
    <row r="1644" spans="2:7" x14ac:dyDescent="0.25">
      <c r="B1644" s="5">
        <v>37.840000000000003</v>
      </c>
      <c r="C1644" s="5">
        <v>0.54954999999999998</v>
      </c>
      <c r="D1644" s="5">
        <v>37.840000000000003</v>
      </c>
      <c r="E1644" s="5">
        <v>0.41654999999999998</v>
      </c>
      <c r="F1644" s="5">
        <v>37.840000000000003</v>
      </c>
      <c r="G1644" s="22">
        <v>3.4099999999999998E-3</v>
      </c>
    </row>
    <row r="1645" spans="2:7" x14ac:dyDescent="0.25">
      <c r="B1645" s="5">
        <v>37.86</v>
      </c>
      <c r="C1645" s="5">
        <v>0.54954999999999998</v>
      </c>
      <c r="D1645" s="5">
        <v>37.86</v>
      </c>
      <c r="E1645" s="5">
        <v>0.41737000000000002</v>
      </c>
      <c r="F1645" s="5">
        <v>37.86</v>
      </c>
      <c r="G1645" s="22">
        <v>2.7399999999999998E-3</v>
      </c>
    </row>
    <row r="1646" spans="2:7" x14ac:dyDescent="0.25">
      <c r="B1646" s="5">
        <v>37.880000000000003</v>
      </c>
      <c r="C1646" s="5">
        <v>0.54954999999999998</v>
      </c>
      <c r="D1646" s="5">
        <v>37.880000000000003</v>
      </c>
      <c r="E1646" s="5">
        <v>0.41768</v>
      </c>
      <c r="F1646" s="5">
        <v>37.880000000000003</v>
      </c>
      <c r="G1646" s="22">
        <v>2.4199999999999998E-3</v>
      </c>
    </row>
    <row r="1647" spans="2:7" x14ac:dyDescent="0.25">
      <c r="B1647" s="5">
        <v>37.9</v>
      </c>
      <c r="C1647" s="5">
        <v>0.53983999999999999</v>
      </c>
      <c r="D1647" s="5">
        <v>37.9</v>
      </c>
      <c r="E1647" s="5">
        <v>0.41715000000000002</v>
      </c>
      <c r="F1647" s="5">
        <v>37.9</v>
      </c>
      <c r="G1647" s="22">
        <v>2.4499999999999999E-3</v>
      </c>
    </row>
    <row r="1648" spans="2:7" x14ac:dyDescent="0.25">
      <c r="B1648" s="5">
        <v>37.92</v>
      </c>
      <c r="C1648" s="5">
        <v>0.53983999999999999</v>
      </c>
      <c r="D1648" s="5">
        <v>37.92</v>
      </c>
      <c r="E1648" s="5">
        <v>0.41522999999999999</v>
      </c>
      <c r="F1648" s="5">
        <v>37.92</v>
      </c>
      <c r="G1648" s="22">
        <v>2.81E-3</v>
      </c>
    </row>
    <row r="1649" spans="2:7" x14ac:dyDescent="0.25">
      <c r="B1649" s="5">
        <v>37.94</v>
      </c>
      <c r="C1649" s="5">
        <v>0.53983999999999999</v>
      </c>
      <c r="D1649" s="5">
        <v>37.94</v>
      </c>
      <c r="E1649" s="5">
        <v>0.41496</v>
      </c>
      <c r="F1649" s="5">
        <v>37.94</v>
      </c>
      <c r="G1649" s="22">
        <v>3.4199999999999999E-3</v>
      </c>
    </row>
    <row r="1650" spans="2:7" x14ac:dyDescent="0.25">
      <c r="B1650" s="5">
        <v>37.96</v>
      </c>
      <c r="C1650" s="5">
        <v>0.53498999999999997</v>
      </c>
      <c r="D1650" s="5">
        <v>37.96</v>
      </c>
      <c r="E1650" s="5">
        <v>0.41424</v>
      </c>
      <c r="F1650" s="5">
        <v>37.96</v>
      </c>
      <c r="G1650" s="22">
        <v>4.0899999999999999E-3</v>
      </c>
    </row>
    <row r="1651" spans="2:7" x14ac:dyDescent="0.25">
      <c r="B1651" s="5">
        <v>37.979999999999997</v>
      </c>
      <c r="C1651" s="5">
        <v>0.53983999999999999</v>
      </c>
      <c r="D1651" s="5">
        <v>37.979999999999997</v>
      </c>
      <c r="E1651" s="5">
        <v>0.41608000000000001</v>
      </c>
      <c r="F1651" s="5">
        <v>37.979999999999997</v>
      </c>
      <c r="G1651" s="22">
        <v>4.3800000000000002E-3</v>
      </c>
    </row>
    <row r="1652" spans="2:7" x14ac:dyDescent="0.25">
      <c r="B1652" s="5">
        <v>38</v>
      </c>
      <c r="C1652" s="5">
        <v>0.53498999999999997</v>
      </c>
      <c r="D1652" s="5">
        <v>38</v>
      </c>
      <c r="E1652" s="5">
        <v>0.41831000000000002</v>
      </c>
      <c r="F1652" s="5">
        <v>38</v>
      </c>
      <c r="G1652" s="22">
        <v>4.2199999999999998E-3</v>
      </c>
    </row>
    <row r="1653" spans="2:7" x14ac:dyDescent="0.25">
      <c r="B1653" s="5">
        <v>38.020000000000003</v>
      </c>
      <c r="C1653" s="5">
        <v>0.53498999999999997</v>
      </c>
      <c r="D1653" s="5">
        <v>38.020000000000003</v>
      </c>
      <c r="E1653" s="5">
        <v>0.41860999999999998</v>
      </c>
      <c r="F1653" s="5">
        <v>38.020000000000003</v>
      </c>
      <c r="G1653" s="22">
        <v>4.1700000000000001E-3</v>
      </c>
    </row>
    <row r="1654" spans="2:7" x14ac:dyDescent="0.25">
      <c r="B1654" s="5">
        <v>38.04</v>
      </c>
      <c r="C1654" s="5">
        <v>0.53983999999999999</v>
      </c>
      <c r="D1654" s="5">
        <v>38.04</v>
      </c>
      <c r="E1654" s="5">
        <v>0.41821999999999998</v>
      </c>
      <c r="F1654" s="5">
        <v>38.04</v>
      </c>
      <c r="G1654" s="22">
        <v>4.6299999999999996E-3</v>
      </c>
    </row>
    <row r="1655" spans="2:7" x14ac:dyDescent="0.25">
      <c r="B1655" s="5">
        <v>38.06</v>
      </c>
      <c r="C1655" s="5">
        <v>0.53012999999999999</v>
      </c>
      <c r="D1655" s="5">
        <v>38.06</v>
      </c>
      <c r="E1655" s="5">
        <v>0.41897000000000001</v>
      </c>
      <c r="F1655" s="5">
        <v>38.06</v>
      </c>
      <c r="G1655" s="22">
        <v>5.7400000000000003E-3</v>
      </c>
    </row>
    <row r="1656" spans="2:7" x14ac:dyDescent="0.25">
      <c r="B1656" s="5">
        <v>38.08</v>
      </c>
      <c r="C1656" s="5">
        <v>0.53012999999999999</v>
      </c>
      <c r="D1656" s="5">
        <v>38.08</v>
      </c>
      <c r="E1656" s="5">
        <v>0.41704999999999998</v>
      </c>
      <c r="F1656" s="5">
        <v>38.08</v>
      </c>
      <c r="G1656" s="22">
        <v>7.3699999999999998E-3</v>
      </c>
    </row>
    <row r="1657" spans="2:7" x14ac:dyDescent="0.25">
      <c r="B1657" s="5">
        <v>38.1</v>
      </c>
      <c r="C1657" s="5">
        <v>0.53012999999999999</v>
      </c>
      <c r="D1657" s="5">
        <v>38.1</v>
      </c>
      <c r="E1657" s="5">
        <v>0.41308</v>
      </c>
      <c r="F1657" s="5">
        <v>38.1</v>
      </c>
      <c r="G1657" s="22">
        <v>9.2800000000000001E-3</v>
      </c>
    </row>
    <row r="1658" spans="2:7" x14ac:dyDescent="0.25">
      <c r="B1658" s="5">
        <v>38.119999999999997</v>
      </c>
      <c r="C1658" s="5">
        <v>0.53498999999999997</v>
      </c>
      <c r="D1658" s="5">
        <v>38.119999999999997</v>
      </c>
      <c r="E1658" s="5">
        <v>0.41243000000000002</v>
      </c>
      <c r="F1658" s="5">
        <v>38.119999999999997</v>
      </c>
      <c r="G1658" s="22">
        <v>1.099E-2</v>
      </c>
    </row>
    <row r="1659" spans="2:7" x14ac:dyDescent="0.25">
      <c r="B1659" s="5">
        <v>38.14</v>
      </c>
      <c r="C1659" s="5">
        <v>0.53498999999999997</v>
      </c>
      <c r="D1659" s="5">
        <v>38.14</v>
      </c>
      <c r="E1659" s="5">
        <v>0.41260999999999998</v>
      </c>
      <c r="F1659" s="5">
        <v>38.14</v>
      </c>
      <c r="G1659" s="22">
        <v>1.119E-2</v>
      </c>
    </row>
    <row r="1660" spans="2:7" x14ac:dyDescent="0.25">
      <c r="B1660" s="5">
        <v>38.159999999999997</v>
      </c>
      <c r="C1660" s="5">
        <v>0.52527999999999997</v>
      </c>
      <c r="D1660" s="5">
        <v>38.159999999999997</v>
      </c>
      <c r="E1660" s="5">
        <v>0.41387000000000002</v>
      </c>
      <c r="F1660" s="5">
        <v>38.159999999999997</v>
      </c>
      <c r="G1660" s="22">
        <v>1.0059999999999999E-2</v>
      </c>
    </row>
    <row r="1661" spans="2:7" x14ac:dyDescent="0.25">
      <c r="B1661" s="5">
        <v>38.18</v>
      </c>
      <c r="C1661" s="5">
        <v>0.53983999999999999</v>
      </c>
      <c r="D1661" s="5">
        <v>38.18</v>
      </c>
      <c r="E1661" s="5">
        <v>0.41493999999999998</v>
      </c>
      <c r="F1661" s="5">
        <v>38.18</v>
      </c>
      <c r="G1661" s="22">
        <v>9.3699999999999999E-3</v>
      </c>
    </row>
    <row r="1662" spans="2:7" x14ac:dyDescent="0.25">
      <c r="B1662" s="5">
        <v>38.200000000000003</v>
      </c>
      <c r="C1662" s="5">
        <v>0.54954999999999998</v>
      </c>
      <c r="D1662" s="5">
        <v>38.200000000000003</v>
      </c>
      <c r="E1662" s="5">
        <v>0.41614000000000001</v>
      </c>
      <c r="F1662" s="5">
        <v>38.200000000000003</v>
      </c>
      <c r="G1662" s="22">
        <v>1.005E-2</v>
      </c>
    </row>
    <row r="1663" spans="2:7" x14ac:dyDescent="0.25">
      <c r="B1663" s="5">
        <v>38.22</v>
      </c>
      <c r="C1663" s="5">
        <v>0.54954999999999998</v>
      </c>
      <c r="D1663" s="5">
        <v>38.22</v>
      </c>
      <c r="E1663" s="5">
        <v>0.41524</v>
      </c>
      <c r="F1663" s="5">
        <v>38.22</v>
      </c>
      <c r="G1663" s="22">
        <v>1.2409999999999999E-2</v>
      </c>
    </row>
    <row r="1664" spans="2:7" x14ac:dyDescent="0.25">
      <c r="B1664" s="5">
        <v>38.24</v>
      </c>
      <c r="C1664" s="5">
        <v>0.53983999999999999</v>
      </c>
      <c r="D1664" s="5">
        <v>38.24</v>
      </c>
      <c r="E1664" s="5">
        <v>0.41542000000000001</v>
      </c>
      <c r="F1664" s="5">
        <v>38.24</v>
      </c>
      <c r="G1664" s="22">
        <v>1.6080000000000001E-2</v>
      </c>
    </row>
    <row r="1665" spans="2:7" x14ac:dyDescent="0.25">
      <c r="B1665" s="5">
        <v>38.26</v>
      </c>
      <c r="C1665" s="5">
        <v>0.54469999999999996</v>
      </c>
      <c r="D1665" s="5">
        <v>38.26</v>
      </c>
      <c r="E1665" s="5">
        <v>0.41393999999999997</v>
      </c>
      <c r="F1665" s="5">
        <v>38.26</v>
      </c>
      <c r="G1665" s="22">
        <v>1.9050000000000001E-2</v>
      </c>
    </row>
    <row r="1666" spans="2:7" x14ac:dyDescent="0.25">
      <c r="B1666" s="5">
        <v>38.28</v>
      </c>
      <c r="C1666" s="5">
        <v>0.53498999999999997</v>
      </c>
      <c r="D1666" s="5">
        <v>38.28</v>
      </c>
      <c r="E1666" s="5">
        <v>0.41149999999999998</v>
      </c>
      <c r="F1666" s="5">
        <v>38.28</v>
      </c>
      <c r="G1666" s="22">
        <v>1.8429999999999998E-2</v>
      </c>
    </row>
    <row r="1667" spans="2:7" x14ac:dyDescent="0.25">
      <c r="B1667" s="5">
        <v>38.299999999999997</v>
      </c>
      <c r="C1667" s="5">
        <v>0.53983999999999999</v>
      </c>
      <c r="D1667" s="5">
        <v>38.299999999999997</v>
      </c>
      <c r="E1667" s="5">
        <v>0.41155000000000003</v>
      </c>
      <c r="F1667" s="5">
        <v>38.299999999999997</v>
      </c>
      <c r="G1667" s="22">
        <v>1.443E-2</v>
      </c>
    </row>
    <row r="1668" spans="2:7" x14ac:dyDescent="0.25">
      <c r="B1668" s="5">
        <v>38.32</v>
      </c>
      <c r="C1668" s="5">
        <v>0.53012999999999999</v>
      </c>
      <c r="D1668" s="5">
        <v>38.32</v>
      </c>
      <c r="E1668" s="5">
        <v>0.41272999999999999</v>
      </c>
      <c r="F1668" s="5">
        <v>38.32</v>
      </c>
      <c r="G1668" s="22">
        <v>1.008E-2</v>
      </c>
    </row>
    <row r="1669" spans="2:7" x14ac:dyDescent="0.25">
      <c r="B1669" s="5">
        <v>38.340000000000003</v>
      </c>
      <c r="C1669" s="5">
        <v>0.53498999999999997</v>
      </c>
      <c r="D1669" s="5">
        <v>38.340000000000003</v>
      </c>
      <c r="E1669" s="5">
        <v>0.41098000000000001</v>
      </c>
      <c r="F1669" s="5">
        <v>38.340000000000003</v>
      </c>
      <c r="G1669" s="22">
        <v>6.9699999999999996E-3</v>
      </c>
    </row>
    <row r="1670" spans="2:7" x14ac:dyDescent="0.25">
      <c r="B1670" s="5">
        <v>38.36</v>
      </c>
      <c r="C1670" s="5">
        <v>0.53012999999999999</v>
      </c>
      <c r="D1670" s="5">
        <v>38.36</v>
      </c>
      <c r="E1670" s="5">
        <v>0.41234999999999999</v>
      </c>
      <c r="F1670" s="5">
        <v>38.36</v>
      </c>
      <c r="G1670" s="22">
        <v>5.1000000000000004E-3</v>
      </c>
    </row>
    <row r="1671" spans="2:7" x14ac:dyDescent="0.25">
      <c r="B1671" s="5">
        <v>38.380000000000003</v>
      </c>
      <c r="C1671" s="5">
        <v>0.54469999999999996</v>
      </c>
      <c r="D1671" s="5">
        <v>38.380000000000003</v>
      </c>
      <c r="E1671" s="5">
        <v>0.41264000000000001</v>
      </c>
      <c r="F1671" s="5">
        <v>38.380000000000003</v>
      </c>
      <c r="G1671" s="22">
        <v>4.0499999999999998E-3</v>
      </c>
    </row>
    <row r="1672" spans="2:7" x14ac:dyDescent="0.25">
      <c r="B1672" s="5">
        <v>38.4</v>
      </c>
      <c r="C1672" s="5">
        <v>0.55440999999999996</v>
      </c>
      <c r="D1672" s="5">
        <v>38.4</v>
      </c>
      <c r="E1672" s="5">
        <v>0.41228999999999999</v>
      </c>
      <c r="F1672" s="5">
        <v>38.4</v>
      </c>
      <c r="G1672" s="22">
        <v>3.3400000000000001E-3</v>
      </c>
    </row>
    <row r="1673" spans="2:7" x14ac:dyDescent="0.25">
      <c r="B1673" s="5">
        <v>38.42</v>
      </c>
      <c r="C1673" s="5">
        <v>0.56411999999999995</v>
      </c>
      <c r="D1673" s="5">
        <v>38.42</v>
      </c>
      <c r="E1673" s="5">
        <v>0.41264000000000001</v>
      </c>
      <c r="F1673" s="5">
        <v>38.42</v>
      </c>
      <c r="G1673" s="22">
        <v>2.7299999999999998E-3</v>
      </c>
    </row>
    <row r="1674" spans="2:7" x14ac:dyDescent="0.25">
      <c r="B1674" s="5">
        <v>38.44</v>
      </c>
      <c r="C1674" s="5">
        <v>0.56411999999999995</v>
      </c>
      <c r="D1674" s="5">
        <v>38.44</v>
      </c>
      <c r="E1674" s="5">
        <v>0.41189999999999999</v>
      </c>
      <c r="F1674" s="5">
        <v>38.44</v>
      </c>
      <c r="G1674" s="22">
        <v>2.2599999999999999E-3</v>
      </c>
    </row>
    <row r="1675" spans="2:7" x14ac:dyDescent="0.25">
      <c r="B1675" s="5">
        <v>38.46</v>
      </c>
      <c r="C1675" s="5">
        <v>0.56896999999999998</v>
      </c>
      <c r="D1675" s="5">
        <v>38.46</v>
      </c>
      <c r="E1675" s="5">
        <v>0.40932000000000002</v>
      </c>
      <c r="F1675" s="5">
        <v>38.46</v>
      </c>
      <c r="G1675" s="22">
        <v>1.9300000000000001E-3</v>
      </c>
    </row>
    <row r="1676" spans="2:7" x14ac:dyDescent="0.25">
      <c r="B1676" s="5">
        <v>38.479999999999997</v>
      </c>
      <c r="C1676" s="5">
        <v>0.55925999999999998</v>
      </c>
      <c r="D1676" s="5">
        <v>38.479999999999997</v>
      </c>
      <c r="E1676" s="5">
        <v>0.40782000000000002</v>
      </c>
      <c r="F1676" s="5">
        <v>38.479999999999997</v>
      </c>
      <c r="G1676" s="22">
        <v>1.6999999999999999E-3</v>
      </c>
    </row>
    <row r="1677" spans="2:7" x14ac:dyDescent="0.25">
      <c r="B1677" s="5">
        <v>38.5</v>
      </c>
      <c r="C1677" s="5">
        <v>0.54954999999999998</v>
      </c>
      <c r="D1677" s="5">
        <v>38.5</v>
      </c>
      <c r="E1677" s="5">
        <v>0.40938000000000002</v>
      </c>
      <c r="F1677" s="5">
        <v>38.5</v>
      </c>
      <c r="G1677" s="22">
        <v>1.56E-3</v>
      </c>
    </row>
    <row r="1678" spans="2:7" x14ac:dyDescent="0.25">
      <c r="B1678" s="5">
        <v>38.520000000000003</v>
      </c>
      <c r="C1678" s="5">
        <v>0.53983999999999999</v>
      </c>
      <c r="D1678" s="5">
        <v>38.520000000000003</v>
      </c>
      <c r="E1678" s="5">
        <v>0.40909000000000001</v>
      </c>
      <c r="F1678" s="5">
        <v>38.520000000000003</v>
      </c>
      <c r="G1678" s="22">
        <v>1.48E-3</v>
      </c>
    </row>
    <row r="1679" spans="2:7" x14ac:dyDescent="0.25">
      <c r="B1679" s="5">
        <v>38.54</v>
      </c>
      <c r="C1679" s="5">
        <v>0.54954999999999998</v>
      </c>
      <c r="D1679" s="5">
        <v>38.54</v>
      </c>
      <c r="E1679" s="5">
        <v>0.41091</v>
      </c>
      <c r="F1679" s="5">
        <v>38.54</v>
      </c>
      <c r="G1679" s="22">
        <v>1.47E-3</v>
      </c>
    </row>
    <row r="1680" spans="2:7" x14ac:dyDescent="0.25">
      <c r="B1680" s="5">
        <v>38.56</v>
      </c>
      <c r="C1680" s="5">
        <v>0.55440999999999996</v>
      </c>
      <c r="D1680" s="5">
        <v>38.56</v>
      </c>
      <c r="E1680" s="5">
        <v>0.41152</v>
      </c>
      <c r="F1680" s="5">
        <v>38.56</v>
      </c>
      <c r="G1680" s="22">
        <v>1.5200000000000001E-3</v>
      </c>
    </row>
    <row r="1681" spans="2:7" x14ac:dyDescent="0.25">
      <c r="B1681" s="5">
        <v>38.58</v>
      </c>
      <c r="C1681" s="5">
        <v>0.55440999999999996</v>
      </c>
      <c r="D1681" s="5">
        <v>38.58</v>
      </c>
      <c r="E1681" s="5">
        <v>0.41544999999999999</v>
      </c>
      <c r="F1681" s="5">
        <v>38.58</v>
      </c>
      <c r="G1681" s="22">
        <v>1.64E-3</v>
      </c>
    </row>
    <row r="1682" spans="2:7" x14ac:dyDescent="0.25">
      <c r="B1682" s="5">
        <v>38.6</v>
      </c>
      <c r="C1682" s="5">
        <v>0.54954999999999998</v>
      </c>
      <c r="D1682" s="5">
        <v>38.6</v>
      </c>
      <c r="E1682" s="5">
        <v>0.41483999999999999</v>
      </c>
      <c r="F1682" s="5">
        <v>38.6</v>
      </c>
      <c r="G1682" s="22">
        <v>1.82E-3</v>
      </c>
    </row>
    <row r="1683" spans="2:7" x14ac:dyDescent="0.25">
      <c r="B1683" s="5">
        <v>38.619999999999997</v>
      </c>
      <c r="C1683" s="5">
        <v>0.54954999999999998</v>
      </c>
      <c r="D1683" s="5">
        <v>38.619999999999997</v>
      </c>
      <c r="E1683" s="5">
        <v>0.41181000000000001</v>
      </c>
      <c r="F1683" s="5">
        <v>38.619999999999997</v>
      </c>
      <c r="G1683" s="22">
        <v>2.1299999999999999E-3</v>
      </c>
    </row>
    <row r="1684" spans="2:7" x14ac:dyDescent="0.25">
      <c r="B1684" s="5">
        <v>38.64</v>
      </c>
      <c r="C1684" s="5">
        <v>0.54469999999999996</v>
      </c>
      <c r="D1684" s="5">
        <v>38.64</v>
      </c>
      <c r="E1684" s="5">
        <v>0.41037000000000001</v>
      </c>
      <c r="F1684" s="5">
        <v>38.64</v>
      </c>
      <c r="G1684" s="22">
        <v>2.6800000000000001E-3</v>
      </c>
    </row>
    <row r="1685" spans="2:7" x14ac:dyDescent="0.25">
      <c r="B1685" s="5">
        <v>38.659999999999997</v>
      </c>
      <c r="C1685" s="5">
        <v>0.53498999999999997</v>
      </c>
      <c r="D1685" s="5">
        <v>38.659999999999997</v>
      </c>
      <c r="E1685" s="5">
        <v>0.41015000000000001</v>
      </c>
      <c r="F1685" s="5">
        <v>38.659999999999997</v>
      </c>
      <c r="G1685" s="22">
        <v>3.64E-3</v>
      </c>
    </row>
    <row r="1686" spans="2:7" x14ac:dyDescent="0.25">
      <c r="B1686" s="5">
        <v>38.68</v>
      </c>
      <c r="C1686" s="5">
        <v>0.53498999999999997</v>
      </c>
      <c r="D1686" s="5">
        <v>38.68</v>
      </c>
      <c r="E1686" s="5">
        <v>0.40897</v>
      </c>
      <c r="F1686" s="5">
        <v>38.68</v>
      </c>
      <c r="G1686" s="22">
        <v>5.1200000000000004E-3</v>
      </c>
    </row>
    <row r="1687" spans="2:7" x14ac:dyDescent="0.25">
      <c r="B1687" s="5">
        <v>38.700000000000003</v>
      </c>
      <c r="C1687" s="5">
        <v>0.53983999999999999</v>
      </c>
      <c r="D1687" s="5">
        <v>38.700000000000003</v>
      </c>
      <c r="E1687" s="5">
        <v>0.40938000000000002</v>
      </c>
      <c r="F1687" s="5">
        <v>38.700000000000003</v>
      </c>
      <c r="G1687" s="22">
        <v>7.0200000000000002E-3</v>
      </c>
    </row>
    <row r="1688" spans="2:7" x14ac:dyDescent="0.25">
      <c r="B1688" s="5">
        <v>38.72</v>
      </c>
      <c r="C1688" s="5">
        <v>0.53498999999999997</v>
      </c>
      <c r="D1688" s="5">
        <v>38.72</v>
      </c>
      <c r="E1688" s="5">
        <v>0.41114000000000001</v>
      </c>
      <c r="F1688" s="5">
        <v>38.72</v>
      </c>
      <c r="G1688" s="22">
        <v>8.5100000000000002E-3</v>
      </c>
    </row>
    <row r="1689" spans="2:7" x14ac:dyDescent="0.25">
      <c r="B1689" s="5">
        <v>38.74</v>
      </c>
      <c r="C1689" s="5">
        <v>0.53012999999999999</v>
      </c>
      <c r="D1689" s="5">
        <v>38.74</v>
      </c>
      <c r="E1689" s="5">
        <v>0.41110000000000002</v>
      </c>
      <c r="F1689" s="5">
        <v>38.74</v>
      </c>
      <c r="G1689" s="22">
        <v>8.4200000000000004E-3</v>
      </c>
    </row>
    <row r="1690" spans="2:7" x14ac:dyDescent="0.25">
      <c r="B1690" s="5">
        <v>38.76</v>
      </c>
      <c r="C1690" s="5">
        <v>0.53498999999999997</v>
      </c>
      <c r="D1690" s="5">
        <v>38.76</v>
      </c>
      <c r="E1690" s="5">
        <v>0.41145999999999999</v>
      </c>
      <c r="F1690" s="5">
        <v>38.76</v>
      </c>
      <c r="G1690" s="22">
        <v>7.0299999999999998E-3</v>
      </c>
    </row>
    <row r="1691" spans="2:7" x14ac:dyDescent="0.25">
      <c r="B1691" s="5">
        <v>38.78</v>
      </c>
      <c r="C1691" s="5">
        <v>0.52527999999999997</v>
      </c>
      <c r="D1691" s="5">
        <v>38.78</v>
      </c>
      <c r="E1691" s="5">
        <v>0.41110000000000002</v>
      </c>
      <c r="F1691" s="5">
        <v>38.78</v>
      </c>
      <c r="G1691" s="22">
        <v>5.7099999999999998E-3</v>
      </c>
    </row>
    <row r="1692" spans="2:7" x14ac:dyDescent="0.25">
      <c r="B1692" s="5">
        <v>38.799999999999997</v>
      </c>
      <c r="C1692" s="5">
        <v>0.53012999999999999</v>
      </c>
      <c r="D1692" s="5">
        <v>38.799999999999997</v>
      </c>
      <c r="E1692" s="5">
        <v>0.40928999999999999</v>
      </c>
      <c r="F1692" s="5">
        <v>38.799999999999997</v>
      </c>
      <c r="G1692" s="22">
        <v>4.9300000000000004E-3</v>
      </c>
    </row>
    <row r="1693" spans="2:7" x14ac:dyDescent="0.25">
      <c r="B1693" s="5">
        <v>38.82</v>
      </c>
      <c r="C1693" s="5">
        <v>0.52042999999999995</v>
      </c>
      <c r="D1693" s="5">
        <v>38.82</v>
      </c>
      <c r="E1693" s="5">
        <v>0.41008</v>
      </c>
      <c r="F1693" s="5">
        <v>38.82</v>
      </c>
      <c r="G1693" s="22">
        <v>4.5599999999999998E-3</v>
      </c>
    </row>
    <row r="1694" spans="2:7" x14ac:dyDescent="0.25">
      <c r="B1694" s="5">
        <v>38.840000000000003</v>
      </c>
      <c r="C1694" s="5">
        <v>0.51556999999999997</v>
      </c>
      <c r="D1694" s="5">
        <v>38.840000000000003</v>
      </c>
      <c r="E1694" s="5">
        <v>0.41063</v>
      </c>
      <c r="F1694" s="5">
        <v>38.840000000000003</v>
      </c>
      <c r="G1694" s="22">
        <v>4.5100000000000001E-3</v>
      </c>
    </row>
    <row r="1695" spans="2:7" x14ac:dyDescent="0.25">
      <c r="B1695" s="5">
        <v>38.86</v>
      </c>
      <c r="C1695" s="5">
        <v>0.51556999999999997</v>
      </c>
      <c r="D1695" s="5">
        <v>38.86</v>
      </c>
      <c r="E1695" s="5">
        <v>0.4113</v>
      </c>
      <c r="F1695" s="5">
        <v>38.86</v>
      </c>
      <c r="G1695" s="22">
        <v>4.8300000000000001E-3</v>
      </c>
    </row>
    <row r="1696" spans="2:7" x14ac:dyDescent="0.25">
      <c r="B1696" s="5">
        <v>38.880000000000003</v>
      </c>
      <c r="C1696" s="5">
        <v>0.51071999999999995</v>
      </c>
      <c r="D1696" s="5">
        <v>38.880000000000003</v>
      </c>
      <c r="E1696" s="5">
        <v>0.40999000000000002</v>
      </c>
      <c r="F1696" s="5">
        <v>38.880000000000003</v>
      </c>
      <c r="G1696" s="22">
        <v>5.7999999999999996E-3</v>
      </c>
    </row>
    <row r="1697" spans="2:7" x14ac:dyDescent="0.25">
      <c r="B1697" s="5">
        <v>38.9</v>
      </c>
      <c r="C1697" s="5">
        <v>0.51556999999999997</v>
      </c>
      <c r="D1697" s="5">
        <v>38.9</v>
      </c>
      <c r="E1697" s="5">
        <v>0.41059000000000001</v>
      </c>
      <c r="F1697" s="5">
        <v>38.9</v>
      </c>
      <c r="G1697" s="22">
        <v>7.5900000000000004E-3</v>
      </c>
    </row>
    <row r="1698" spans="2:7" x14ac:dyDescent="0.25">
      <c r="B1698" s="5">
        <v>38.92</v>
      </c>
      <c r="C1698" s="5">
        <v>0.52527999999999997</v>
      </c>
      <c r="D1698" s="5">
        <v>38.92</v>
      </c>
      <c r="E1698" s="5">
        <v>0.41158</v>
      </c>
      <c r="F1698" s="5">
        <v>38.92</v>
      </c>
      <c r="G1698" s="22">
        <v>9.92E-3</v>
      </c>
    </row>
    <row r="1699" spans="2:7" x14ac:dyDescent="0.25">
      <c r="B1699" s="5">
        <v>38.94</v>
      </c>
      <c r="C1699" s="5">
        <v>0.52042999999999995</v>
      </c>
      <c r="D1699" s="5">
        <v>38.94</v>
      </c>
      <c r="E1699" s="5">
        <v>0.41155000000000003</v>
      </c>
      <c r="F1699" s="5">
        <v>38.94</v>
      </c>
      <c r="G1699" s="22">
        <v>1.14E-2</v>
      </c>
    </row>
    <row r="1700" spans="2:7" x14ac:dyDescent="0.25">
      <c r="B1700" s="5">
        <v>38.96</v>
      </c>
      <c r="C1700" s="5">
        <v>0.54469999999999996</v>
      </c>
      <c r="D1700" s="5">
        <v>38.96</v>
      </c>
      <c r="E1700" s="5">
        <v>0.40956999999999999</v>
      </c>
      <c r="F1700" s="5">
        <v>38.96</v>
      </c>
      <c r="G1700" s="22">
        <v>1.0800000000000001E-2</v>
      </c>
    </row>
    <row r="1701" spans="2:7" x14ac:dyDescent="0.25">
      <c r="B1701" s="5">
        <v>38.979999999999997</v>
      </c>
      <c r="C1701" s="5">
        <v>0.54954999999999998</v>
      </c>
      <c r="D1701" s="5">
        <v>38.979999999999997</v>
      </c>
      <c r="E1701" s="5">
        <v>0.41103000000000001</v>
      </c>
      <c r="F1701" s="5">
        <v>38.979999999999997</v>
      </c>
      <c r="G1701" s="22">
        <v>9.4800000000000006E-3</v>
      </c>
    </row>
    <row r="1702" spans="2:7" x14ac:dyDescent="0.25">
      <c r="B1702" s="5">
        <v>39</v>
      </c>
      <c r="C1702" s="5">
        <v>0.54954999999999998</v>
      </c>
      <c r="D1702" s="5">
        <v>39</v>
      </c>
      <c r="E1702" s="5">
        <v>0.41089999999999999</v>
      </c>
      <c r="F1702" s="5">
        <v>39</v>
      </c>
      <c r="G1702" s="22">
        <v>8.7299999999999999E-3</v>
      </c>
    </row>
    <row r="1703" spans="2:7" x14ac:dyDescent="0.25">
      <c r="B1703" s="5">
        <v>39.020000000000003</v>
      </c>
      <c r="C1703" s="5">
        <v>0.54469999999999996</v>
      </c>
      <c r="D1703" s="5">
        <v>39.020000000000003</v>
      </c>
      <c r="E1703" s="5">
        <v>0.40923999999999999</v>
      </c>
      <c r="F1703" s="5">
        <v>39.020000000000003</v>
      </c>
      <c r="G1703" s="22">
        <v>8.0199999999999994E-3</v>
      </c>
    </row>
    <row r="1704" spans="2:7" x14ac:dyDescent="0.25">
      <c r="B1704" s="5">
        <v>39.04</v>
      </c>
      <c r="C1704" s="5">
        <v>0.53983999999999999</v>
      </c>
      <c r="D1704" s="5">
        <v>39.04</v>
      </c>
      <c r="E1704" s="5">
        <v>0.41012999999999999</v>
      </c>
      <c r="F1704" s="5">
        <v>39.04</v>
      </c>
      <c r="G1704" s="22">
        <v>6.4900000000000001E-3</v>
      </c>
    </row>
    <row r="1705" spans="2:7" x14ac:dyDescent="0.25">
      <c r="B1705" s="5">
        <v>39.06</v>
      </c>
      <c r="C1705" s="5">
        <v>0.54469999999999996</v>
      </c>
      <c r="D1705" s="5">
        <v>39.06</v>
      </c>
      <c r="E1705" s="5">
        <v>0.41254999999999997</v>
      </c>
      <c r="F1705" s="5">
        <v>39.06</v>
      </c>
      <c r="G1705" s="22">
        <v>4.7000000000000002E-3</v>
      </c>
    </row>
    <row r="1706" spans="2:7" x14ac:dyDescent="0.25">
      <c r="B1706" s="5">
        <v>39.08</v>
      </c>
      <c r="C1706" s="5">
        <v>0.53983999999999999</v>
      </c>
      <c r="D1706" s="5">
        <v>39.08</v>
      </c>
      <c r="E1706" s="5">
        <v>0.41293000000000002</v>
      </c>
      <c r="F1706" s="5">
        <v>39.08</v>
      </c>
      <c r="G1706" s="22">
        <v>3.31E-3</v>
      </c>
    </row>
    <row r="1707" spans="2:7" x14ac:dyDescent="0.25">
      <c r="B1707" s="5">
        <v>39.1</v>
      </c>
      <c r="C1707" s="5">
        <v>0.53983999999999999</v>
      </c>
      <c r="D1707" s="5">
        <v>39.1</v>
      </c>
      <c r="E1707" s="5">
        <v>0.41221999999999998</v>
      </c>
      <c r="F1707" s="5">
        <v>39.1</v>
      </c>
      <c r="G1707" s="22">
        <v>2.3900000000000002E-3</v>
      </c>
    </row>
    <row r="1708" spans="2:7" x14ac:dyDescent="0.25">
      <c r="B1708" s="5">
        <v>39.119999999999997</v>
      </c>
      <c r="C1708" s="5">
        <v>0.54469999999999996</v>
      </c>
      <c r="D1708" s="5">
        <v>39.119999999999997</v>
      </c>
      <c r="E1708" s="5">
        <v>0.41120000000000001</v>
      </c>
      <c r="F1708" s="5">
        <v>39.119999999999997</v>
      </c>
      <c r="G1708" s="22">
        <v>1.81E-3</v>
      </c>
    </row>
    <row r="1709" spans="2:7" x14ac:dyDescent="0.25">
      <c r="B1709" s="5">
        <v>39.14</v>
      </c>
      <c r="C1709" s="5">
        <v>0.53983999999999999</v>
      </c>
      <c r="D1709" s="5">
        <v>39.14</v>
      </c>
      <c r="E1709" s="5">
        <v>0.41132000000000002</v>
      </c>
      <c r="F1709" s="5">
        <v>39.14</v>
      </c>
      <c r="G1709" s="22">
        <v>1.4499999999999999E-3</v>
      </c>
    </row>
    <row r="1710" spans="2:7" x14ac:dyDescent="0.25">
      <c r="B1710" s="5">
        <v>39.159999999999997</v>
      </c>
      <c r="C1710" s="5">
        <v>0.53983999999999999</v>
      </c>
      <c r="D1710" s="5">
        <v>39.159999999999997</v>
      </c>
      <c r="E1710" s="5">
        <v>0.40876000000000001</v>
      </c>
      <c r="F1710" s="5">
        <v>39.159999999999997</v>
      </c>
      <c r="G1710" s="22">
        <v>1.2199999999999999E-3</v>
      </c>
    </row>
    <row r="1711" spans="2:7" x14ac:dyDescent="0.25">
      <c r="B1711" s="5">
        <v>39.18</v>
      </c>
      <c r="C1711" s="5">
        <v>0.53498999999999997</v>
      </c>
      <c r="D1711" s="5">
        <v>39.18</v>
      </c>
      <c r="E1711" s="5">
        <v>0.40933000000000003</v>
      </c>
      <c r="F1711" s="5">
        <v>39.18</v>
      </c>
      <c r="G1711" s="22">
        <v>1.06E-3</v>
      </c>
    </row>
    <row r="1712" spans="2:7" x14ac:dyDescent="0.25">
      <c r="B1712" s="5">
        <v>39.200000000000003</v>
      </c>
      <c r="C1712" s="5">
        <v>0.53983999999999999</v>
      </c>
      <c r="D1712" s="5">
        <v>39.200000000000003</v>
      </c>
      <c r="E1712" s="5">
        <v>0.41048000000000001</v>
      </c>
      <c r="F1712" s="5">
        <v>39.200000000000003</v>
      </c>
      <c r="G1712" s="25">
        <v>9.4163999999999999E-4</v>
      </c>
    </row>
    <row r="1713" spans="2:7" x14ac:dyDescent="0.25">
      <c r="B1713" s="5">
        <v>39.22</v>
      </c>
      <c r="C1713" s="5">
        <v>0.53498999999999997</v>
      </c>
      <c r="D1713" s="5">
        <v>39.22</v>
      </c>
      <c r="E1713" s="5">
        <v>0.41271000000000002</v>
      </c>
      <c r="F1713" s="5">
        <v>39.22</v>
      </c>
      <c r="G1713" s="25">
        <v>8.5982400000000003E-4</v>
      </c>
    </row>
    <row r="1714" spans="2:7" x14ac:dyDescent="0.25">
      <c r="B1714" s="5">
        <v>39.24</v>
      </c>
      <c r="C1714" s="5">
        <v>0.53983999999999999</v>
      </c>
      <c r="D1714" s="5">
        <v>39.24</v>
      </c>
      <c r="E1714" s="5">
        <v>0.41250999999999999</v>
      </c>
      <c r="F1714" s="5">
        <v>39.24</v>
      </c>
      <c r="G1714" s="25">
        <v>7.9861600000000004E-4</v>
      </c>
    </row>
    <row r="1715" spans="2:7" x14ac:dyDescent="0.25">
      <c r="B1715" s="5">
        <v>39.26</v>
      </c>
      <c r="C1715" s="5">
        <v>0.54469999999999996</v>
      </c>
      <c r="D1715" s="5">
        <v>39.26</v>
      </c>
      <c r="E1715" s="5">
        <v>0.41436000000000001</v>
      </c>
      <c r="F1715" s="5">
        <v>39.26</v>
      </c>
      <c r="G1715" s="25">
        <v>7.5611199999999997E-4</v>
      </c>
    </row>
    <row r="1716" spans="2:7" x14ac:dyDescent="0.25">
      <c r="B1716" s="5">
        <v>39.28</v>
      </c>
      <c r="C1716" s="5">
        <v>0.53983999999999999</v>
      </c>
      <c r="D1716" s="5">
        <v>39.28</v>
      </c>
      <c r="E1716" s="5">
        <v>0.41377999999999998</v>
      </c>
      <c r="F1716" s="5">
        <v>39.28</v>
      </c>
      <c r="G1716" s="25">
        <v>7.2475199999999995E-4</v>
      </c>
    </row>
    <row r="1717" spans="2:7" x14ac:dyDescent="0.25">
      <c r="B1717" s="5">
        <v>39.299999999999997</v>
      </c>
      <c r="C1717" s="5">
        <v>0.54469999999999996</v>
      </c>
      <c r="D1717" s="5">
        <v>39.299999999999997</v>
      </c>
      <c r="E1717" s="5">
        <v>0.41300999999999999</v>
      </c>
      <c r="F1717" s="5">
        <v>39.299999999999997</v>
      </c>
      <c r="G1717" s="25">
        <v>7.1489600000000002E-4</v>
      </c>
    </row>
    <row r="1718" spans="2:7" x14ac:dyDescent="0.25">
      <c r="B1718" s="5">
        <v>39.32</v>
      </c>
      <c r="C1718" s="5">
        <v>0.54469999999999996</v>
      </c>
      <c r="D1718" s="5">
        <v>39.32</v>
      </c>
      <c r="E1718" s="5">
        <v>0.41383999999999999</v>
      </c>
      <c r="F1718" s="5">
        <v>39.32</v>
      </c>
      <c r="G1718" s="25">
        <v>7.2743999999999999E-4</v>
      </c>
    </row>
    <row r="1719" spans="2:7" x14ac:dyDescent="0.25">
      <c r="B1719" s="5">
        <v>39.340000000000003</v>
      </c>
      <c r="C1719" s="5">
        <v>0.55925999999999998</v>
      </c>
      <c r="D1719" s="5">
        <v>39.340000000000003</v>
      </c>
      <c r="E1719" s="5">
        <v>0.41249000000000002</v>
      </c>
      <c r="F1719" s="5">
        <v>39.340000000000003</v>
      </c>
      <c r="G1719" s="25">
        <v>7.7492800000000003E-4</v>
      </c>
    </row>
    <row r="1720" spans="2:7" x14ac:dyDescent="0.25">
      <c r="B1720" s="5">
        <v>39.36</v>
      </c>
      <c r="C1720" s="5">
        <v>0.55925999999999998</v>
      </c>
      <c r="D1720" s="5">
        <v>39.36</v>
      </c>
      <c r="E1720" s="5">
        <v>0.40936</v>
      </c>
      <c r="F1720" s="5">
        <v>39.36</v>
      </c>
      <c r="G1720" s="25">
        <v>8.5601600000000003E-4</v>
      </c>
    </row>
    <row r="1721" spans="2:7" x14ac:dyDescent="0.25">
      <c r="B1721" s="5">
        <v>39.380000000000003</v>
      </c>
      <c r="C1721" s="5">
        <v>0.55440999999999996</v>
      </c>
      <c r="D1721" s="5">
        <v>39.380000000000003</v>
      </c>
      <c r="E1721" s="5">
        <v>0.40916999999999998</v>
      </c>
      <c r="F1721" s="5">
        <v>39.380000000000003</v>
      </c>
      <c r="G1721" s="25">
        <v>9.8173599999999998E-4</v>
      </c>
    </row>
    <row r="1722" spans="2:7" x14ac:dyDescent="0.25">
      <c r="B1722" s="5">
        <v>39.4</v>
      </c>
      <c r="C1722" s="5">
        <v>0.54954999999999998</v>
      </c>
      <c r="D1722" s="5">
        <v>39.4</v>
      </c>
      <c r="E1722" s="5">
        <v>0.40960999999999997</v>
      </c>
      <c r="F1722" s="5">
        <v>39.4</v>
      </c>
      <c r="G1722" s="22">
        <v>1.1299999999999999E-3</v>
      </c>
    </row>
    <row r="1723" spans="2:7" x14ac:dyDescent="0.25">
      <c r="B1723" s="5">
        <v>39.42</v>
      </c>
      <c r="C1723" s="5">
        <v>0.53983999999999999</v>
      </c>
      <c r="D1723" s="5">
        <v>39.42</v>
      </c>
      <c r="E1723" s="5">
        <v>0.40889999999999999</v>
      </c>
      <c r="F1723" s="5">
        <v>39.42</v>
      </c>
      <c r="G1723" s="22">
        <v>1.2199999999999999E-3</v>
      </c>
    </row>
    <row r="1724" spans="2:7" x14ac:dyDescent="0.25">
      <c r="B1724" s="5">
        <v>39.44</v>
      </c>
      <c r="C1724" s="5">
        <v>0.52527999999999997</v>
      </c>
      <c r="D1724" s="5">
        <v>39.44</v>
      </c>
      <c r="E1724" s="5">
        <v>0.41227999999999998</v>
      </c>
      <c r="F1724" s="5">
        <v>39.44</v>
      </c>
      <c r="G1724" s="22">
        <v>1.17E-3</v>
      </c>
    </row>
    <row r="1725" spans="2:7" x14ac:dyDescent="0.25">
      <c r="B1725" s="5">
        <v>39.46</v>
      </c>
      <c r="C1725" s="5">
        <v>0.53012999999999999</v>
      </c>
      <c r="D1725" s="5">
        <v>39.46</v>
      </c>
      <c r="E1725" s="5">
        <v>0.41643000000000002</v>
      </c>
      <c r="F1725" s="5">
        <v>39.46</v>
      </c>
      <c r="G1725" s="22">
        <v>1.07E-3</v>
      </c>
    </row>
    <row r="1726" spans="2:7" x14ac:dyDescent="0.25">
      <c r="B1726" s="5">
        <v>39.479999999999997</v>
      </c>
      <c r="C1726" s="5">
        <v>0.52042999999999995</v>
      </c>
      <c r="D1726" s="5">
        <v>39.479999999999997</v>
      </c>
      <c r="E1726" s="5">
        <v>0.41591</v>
      </c>
      <c r="F1726" s="5">
        <v>39.479999999999997</v>
      </c>
      <c r="G1726" s="22">
        <v>1.01E-3</v>
      </c>
    </row>
    <row r="1727" spans="2:7" x14ac:dyDescent="0.25">
      <c r="B1727" s="5">
        <v>39.5</v>
      </c>
      <c r="C1727" s="5">
        <v>0.53983999999999999</v>
      </c>
      <c r="D1727" s="5">
        <v>39.5</v>
      </c>
      <c r="E1727" s="5">
        <v>0.41615999999999997</v>
      </c>
      <c r="F1727" s="5">
        <v>39.5</v>
      </c>
      <c r="G1727" s="22">
        <v>1.0300000000000001E-3</v>
      </c>
    </row>
    <row r="1728" spans="2:7" x14ac:dyDescent="0.25">
      <c r="B1728" s="5">
        <v>39.520000000000003</v>
      </c>
      <c r="C1728" s="5">
        <v>0.54954999999999998</v>
      </c>
      <c r="D1728" s="5">
        <v>39.520000000000003</v>
      </c>
      <c r="E1728" s="5">
        <v>0.41538999999999998</v>
      </c>
      <c r="F1728" s="5">
        <v>39.520000000000003</v>
      </c>
      <c r="G1728" s="22">
        <v>1.1000000000000001E-3</v>
      </c>
    </row>
    <row r="1729" spans="2:7" x14ac:dyDescent="0.25">
      <c r="B1729" s="5">
        <v>39.54</v>
      </c>
      <c r="C1729" s="5">
        <v>0.55440999999999996</v>
      </c>
      <c r="D1729" s="5">
        <v>39.54</v>
      </c>
      <c r="E1729" s="5">
        <v>0.41271000000000002</v>
      </c>
      <c r="F1729" s="5">
        <v>39.54</v>
      </c>
      <c r="G1729" s="22">
        <v>1.2099999999999999E-3</v>
      </c>
    </row>
    <row r="1730" spans="2:7" x14ac:dyDescent="0.25">
      <c r="B1730" s="5">
        <v>39.56</v>
      </c>
      <c r="C1730" s="5">
        <v>0.55925999999999998</v>
      </c>
      <c r="D1730" s="5">
        <v>39.56</v>
      </c>
      <c r="E1730" s="5">
        <v>0.40950999999999999</v>
      </c>
      <c r="F1730" s="5">
        <v>39.56</v>
      </c>
      <c r="G1730" s="22">
        <v>1.3600000000000001E-3</v>
      </c>
    </row>
    <row r="1731" spans="2:7" x14ac:dyDescent="0.25">
      <c r="B1731" s="5">
        <v>39.58</v>
      </c>
      <c r="C1731" s="5">
        <v>0.55925999999999998</v>
      </c>
      <c r="D1731" s="5">
        <v>39.58</v>
      </c>
      <c r="E1731" s="5">
        <v>0.41155000000000003</v>
      </c>
      <c r="F1731" s="5">
        <v>39.58</v>
      </c>
      <c r="G1731" s="22">
        <v>1.5200000000000001E-3</v>
      </c>
    </row>
    <row r="1732" spans="2:7" x14ac:dyDescent="0.25">
      <c r="B1732" s="5">
        <v>39.6</v>
      </c>
      <c r="C1732" s="5">
        <v>0.54954999999999998</v>
      </c>
      <c r="D1732" s="5">
        <v>39.6</v>
      </c>
      <c r="E1732" s="5">
        <v>0.41177000000000002</v>
      </c>
      <c r="F1732" s="5">
        <v>39.6</v>
      </c>
      <c r="G1732" s="22">
        <v>1.7600000000000001E-3</v>
      </c>
    </row>
    <row r="1733" spans="2:7" x14ac:dyDescent="0.25">
      <c r="B1733" s="5">
        <v>39.619999999999997</v>
      </c>
      <c r="C1733" s="5">
        <v>0.54954999999999998</v>
      </c>
      <c r="D1733" s="5">
        <v>39.619999999999997</v>
      </c>
      <c r="E1733" s="5">
        <v>0.40994000000000003</v>
      </c>
      <c r="F1733" s="5">
        <v>39.619999999999997</v>
      </c>
      <c r="G1733" s="22">
        <v>2.14E-3</v>
      </c>
    </row>
    <row r="1734" spans="2:7" x14ac:dyDescent="0.25">
      <c r="B1734" s="5">
        <v>39.64</v>
      </c>
      <c r="C1734" s="5">
        <v>0.53983999999999999</v>
      </c>
      <c r="D1734" s="5">
        <v>39.64</v>
      </c>
      <c r="E1734" s="5">
        <v>0.40964</v>
      </c>
      <c r="F1734" s="5">
        <v>39.64</v>
      </c>
      <c r="G1734" s="22">
        <v>2.81E-3</v>
      </c>
    </row>
    <row r="1735" spans="2:7" x14ac:dyDescent="0.25">
      <c r="B1735" s="5">
        <v>39.659999999999997</v>
      </c>
      <c r="C1735" s="5">
        <v>0.53498999999999997</v>
      </c>
      <c r="D1735" s="5">
        <v>39.659999999999997</v>
      </c>
      <c r="E1735" s="5">
        <v>0.40966000000000002</v>
      </c>
      <c r="F1735" s="5">
        <v>39.659999999999997</v>
      </c>
      <c r="G1735" s="22">
        <v>3.9199999999999999E-3</v>
      </c>
    </row>
    <row r="1736" spans="2:7" x14ac:dyDescent="0.25">
      <c r="B1736" s="5">
        <v>39.68</v>
      </c>
      <c r="C1736" s="5">
        <v>0.52527999999999997</v>
      </c>
      <c r="D1736" s="5">
        <v>39.68</v>
      </c>
      <c r="E1736" s="5">
        <v>0.40533999999999998</v>
      </c>
      <c r="F1736" s="5">
        <v>39.68</v>
      </c>
      <c r="G1736" s="22">
        <v>5.6299999999999996E-3</v>
      </c>
    </row>
    <row r="1737" spans="2:7" x14ac:dyDescent="0.25">
      <c r="B1737" s="5">
        <v>39.700000000000003</v>
      </c>
      <c r="C1737" s="5">
        <v>0.52042999999999995</v>
      </c>
      <c r="D1737" s="5">
        <v>39.700000000000003</v>
      </c>
      <c r="E1737" s="5">
        <v>0.40536</v>
      </c>
      <c r="F1737" s="5">
        <v>39.700000000000003</v>
      </c>
      <c r="G1737" s="22">
        <v>7.9399999999999991E-3</v>
      </c>
    </row>
    <row r="1738" spans="2:7" x14ac:dyDescent="0.25">
      <c r="B1738" s="5">
        <v>39.72</v>
      </c>
      <c r="C1738" s="5">
        <v>0.52527999999999997</v>
      </c>
      <c r="D1738" s="5">
        <v>39.72</v>
      </c>
      <c r="E1738" s="5">
        <v>0.40558</v>
      </c>
      <c r="F1738" s="5">
        <v>39.72</v>
      </c>
      <c r="G1738" s="22">
        <v>9.9900000000000006E-3</v>
      </c>
    </row>
    <row r="1739" spans="2:7" x14ac:dyDescent="0.25">
      <c r="B1739" s="5">
        <v>39.74</v>
      </c>
      <c r="C1739" s="5">
        <v>0.53012999999999999</v>
      </c>
      <c r="D1739" s="5">
        <v>39.74</v>
      </c>
      <c r="E1739" s="5">
        <v>0.40560000000000002</v>
      </c>
      <c r="F1739" s="5">
        <v>39.74</v>
      </c>
      <c r="G1739" s="22">
        <v>1.0370000000000001E-2</v>
      </c>
    </row>
    <row r="1740" spans="2:7" x14ac:dyDescent="0.25">
      <c r="B1740" s="5">
        <v>39.76</v>
      </c>
      <c r="C1740" s="5">
        <v>0.53983999999999999</v>
      </c>
      <c r="D1740" s="5">
        <v>39.76</v>
      </c>
      <c r="E1740" s="5">
        <v>0.40632000000000001</v>
      </c>
      <c r="F1740" s="5">
        <v>39.76</v>
      </c>
      <c r="G1740" s="22">
        <v>9.75E-3</v>
      </c>
    </row>
    <row r="1741" spans="2:7" x14ac:dyDescent="0.25">
      <c r="B1741" s="5">
        <v>39.78</v>
      </c>
      <c r="C1741" s="5">
        <v>0.54469999999999996</v>
      </c>
      <c r="D1741" s="5">
        <v>39.78</v>
      </c>
      <c r="E1741" s="5">
        <v>0.40794000000000002</v>
      </c>
      <c r="F1741" s="5">
        <v>39.78</v>
      </c>
      <c r="G1741" s="22">
        <v>9.8600000000000007E-3</v>
      </c>
    </row>
    <row r="1742" spans="2:7" x14ac:dyDescent="0.25">
      <c r="B1742" s="5">
        <v>39.799999999999997</v>
      </c>
      <c r="C1742" s="5">
        <v>0.53983999999999999</v>
      </c>
      <c r="D1742" s="5">
        <v>39.799999999999997</v>
      </c>
      <c r="E1742" s="5">
        <v>0.40629999999999999</v>
      </c>
      <c r="F1742" s="5">
        <v>39.799999999999997</v>
      </c>
      <c r="G1742" s="22">
        <v>1.119E-2</v>
      </c>
    </row>
    <row r="1743" spans="2:7" x14ac:dyDescent="0.25">
      <c r="B1743" s="5">
        <v>39.82</v>
      </c>
      <c r="C1743" s="5">
        <v>0.52042999999999995</v>
      </c>
      <c r="D1743" s="5">
        <v>39.82</v>
      </c>
      <c r="E1743" s="5">
        <v>0.40644999999999998</v>
      </c>
      <c r="F1743" s="5">
        <v>39.82</v>
      </c>
      <c r="G1743" s="22">
        <v>1.261E-2</v>
      </c>
    </row>
    <row r="1744" spans="2:7" x14ac:dyDescent="0.25">
      <c r="B1744" s="5">
        <v>39.840000000000003</v>
      </c>
      <c r="C1744" s="5">
        <v>0.52042999999999995</v>
      </c>
      <c r="D1744" s="5">
        <v>39.840000000000003</v>
      </c>
      <c r="E1744" s="5">
        <v>0.40775</v>
      </c>
      <c r="F1744" s="5">
        <v>39.840000000000003</v>
      </c>
      <c r="G1744" s="22">
        <v>1.23E-2</v>
      </c>
    </row>
    <row r="1745" spans="2:7" x14ac:dyDescent="0.25">
      <c r="B1745" s="5">
        <v>39.86</v>
      </c>
      <c r="C1745" s="5">
        <v>0.52527999999999997</v>
      </c>
      <c r="D1745" s="5">
        <v>39.86</v>
      </c>
      <c r="E1745" s="5">
        <v>0.40706999999999999</v>
      </c>
      <c r="F1745" s="5">
        <v>39.86</v>
      </c>
      <c r="G1745" s="22">
        <v>1.057E-2</v>
      </c>
    </row>
    <row r="1746" spans="2:7" x14ac:dyDescent="0.25">
      <c r="B1746" s="5">
        <v>39.880000000000003</v>
      </c>
      <c r="C1746" s="5">
        <v>0.53012999999999999</v>
      </c>
      <c r="D1746" s="5">
        <v>39.880000000000003</v>
      </c>
      <c r="E1746" s="5">
        <v>0.40766999999999998</v>
      </c>
      <c r="F1746" s="5">
        <v>39.880000000000003</v>
      </c>
      <c r="G1746" s="22">
        <v>8.6700000000000006E-3</v>
      </c>
    </row>
    <row r="1747" spans="2:7" x14ac:dyDescent="0.25">
      <c r="B1747" s="5">
        <v>39.9</v>
      </c>
      <c r="C1747" s="5">
        <v>0.52527999999999997</v>
      </c>
      <c r="D1747" s="5">
        <v>39.9</v>
      </c>
      <c r="E1747" s="5">
        <v>0.40883999999999998</v>
      </c>
      <c r="F1747" s="5">
        <v>39.9</v>
      </c>
      <c r="G1747" s="22">
        <v>7.0000000000000001E-3</v>
      </c>
    </row>
    <row r="1748" spans="2:7" x14ac:dyDescent="0.25">
      <c r="B1748" s="5">
        <v>39.92</v>
      </c>
      <c r="C1748" s="5">
        <v>0.53983999999999999</v>
      </c>
      <c r="D1748" s="5">
        <v>39.92</v>
      </c>
      <c r="E1748" s="5">
        <v>0.41231000000000001</v>
      </c>
      <c r="F1748" s="5">
        <v>39.92</v>
      </c>
      <c r="G1748" s="22">
        <v>5.4900000000000001E-3</v>
      </c>
    </row>
    <row r="1749" spans="2:7" x14ac:dyDescent="0.25">
      <c r="B1749" s="5">
        <v>39.94</v>
      </c>
      <c r="C1749" s="5">
        <v>0.54954999999999998</v>
      </c>
      <c r="D1749" s="5">
        <v>39.94</v>
      </c>
      <c r="E1749" s="5">
        <v>0.41238999999999998</v>
      </c>
      <c r="F1749" s="5">
        <v>39.94</v>
      </c>
      <c r="G1749" s="22">
        <v>4.3800000000000002E-3</v>
      </c>
    </row>
    <row r="1750" spans="2:7" x14ac:dyDescent="0.25">
      <c r="B1750" s="5">
        <v>39.96</v>
      </c>
      <c r="C1750" s="5">
        <v>0.54469999999999996</v>
      </c>
      <c r="D1750" s="5">
        <v>39.96</v>
      </c>
      <c r="E1750" s="5">
        <v>0.41452</v>
      </c>
      <c r="F1750" s="5">
        <v>39.96</v>
      </c>
      <c r="G1750" s="22">
        <v>3.7799999999999999E-3</v>
      </c>
    </row>
    <row r="1751" spans="2:7" x14ac:dyDescent="0.25">
      <c r="B1751" s="5">
        <v>39.979999999999997</v>
      </c>
      <c r="C1751" s="5">
        <v>0.54469999999999996</v>
      </c>
      <c r="D1751" s="5">
        <v>39.979999999999997</v>
      </c>
      <c r="E1751" s="5">
        <v>0.41410000000000002</v>
      </c>
      <c r="F1751" s="5">
        <v>39.979999999999997</v>
      </c>
      <c r="G1751" s="22">
        <v>3.5799999999999998E-3</v>
      </c>
    </row>
    <row r="1752" spans="2:7" x14ac:dyDescent="0.25">
      <c r="B1752" s="5">
        <v>40</v>
      </c>
      <c r="C1752" s="5">
        <v>0.54954999999999998</v>
      </c>
      <c r="D1752" s="5">
        <v>40</v>
      </c>
      <c r="E1752" s="5">
        <v>0.41476000000000002</v>
      </c>
      <c r="F1752" s="5">
        <v>40</v>
      </c>
      <c r="G1752" s="22">
        <v>3.62E-3</v>
      </c>
    </row>
    <row r="1753" spans="2:7" x14ac:dyDescent="0.25">
      <c r="B1753" s="5">
        <v>40.020000000000003</v>
      </c>
      <c r="C1753" s="5">
        <v>0.54469999999999996</v>
      </c>
      <c r="D1753" s="5">
        <v>40.020000000000003</v>
      </c>
      <c r="E1753" s="5">
        <v>0.41183999999999998</v>
      </c>
      <c r="F1753" s="5">
        <v>40.020000000000003</v>
      </c>
      <c r="G1753" s="22">
        <v>3.9199999999999999E-3</v>
      </c>
    </row>
    <row r="1754" spans="2:7" x14ac:dyDescent="0.25">
      <c r="B1754" s="5">
        <v>40.04</v>
      </c>
      <c r="C1754" s="5">
        <v>0.53012999999999999</v>
      </c>
      <c r="D1754" s="5">
        <v>40.04</v>
      </c>
      <c r="E1754" s="5">
        <v>0.40944000000000003</v>
      </c>
      <c r="F1754" s="5">
        <v>40.04</v>
      </c>
      <c r="G1754" s="22">
        <v>4.5700000000000003E-3</v>
      </c>
    </row>
    <row r="1755" spans="2:7" x14ac:dyDescent="0.25">
      <c r="B1755" s="5">
        <v>40.06</v>
      </c>
      <c r="C1755" s="5">
        <v>0.51071999999999995</v>
      </c>
      <c r="D1755" s="5">
        <v>40.06</v>
      </c>
      <c r="E1755" s="5">
        <v>0.40799000000000002</v>
      </c>
      <c r="F1755" s="5">
        <v>40.06</v>
      </c>
      <c r="G1755" s="22">
        <v>5.2900000000000004E-3</v>
      </c>
    </row>
    <row r="1756" spans="2:7" x14ac:dyDescent="0.25">
      <c r="B1756" s="5">
        <v>40.08</v>
      </c>
      <c r="C1756" s="5">
        <v>0.49614999999999998</v>
      </c>
      <c r="D1756" s="5">
        <v>40.08</v>
      </c>
      <c r="E1756" s="5">
        <v>0.40883999999999998</v>
      </c>
      <c r="F1756" s="5">
        <v>40.08</v>
      </c>
      <c r="G1756" s="22">
        <v>5.5100000000000001E-3</v>
      </c>
    </row>
    <row r="1757" spans="2:7" x14ac:dyDescent="0.25">
      <c r="B1757" s="5">
        <v>40.1</v>
      </c>
      <c r="C1757" s="5">
        <v>0.50585999999999998</v>
      </c>
      <c r="D1757" s="5">
        <v>40.1</v>
      </c>
      <c r="E1757" s="5">
        <v>0.40739999999999998</v>
      </c>
      <c r="F1757" s="5">
        <v>40.1</v>
      </c>
      <c r="G1757" s="22">
        <v>5.28E-3</v>
      </c>
    </row>
    <row r="1758" spans="2:7" x14ac:dyDescent="0.25">
      <c r="B1758" s="5">
        <v>40.119999999999997</v>
      </c>
      <c r="C1758" s="5">
        <v>0.51071999999999995</v>
      </c>
      <c r="D1758" s="5">
        <v>40.119999999999997</v>
      </c>
      <c r="E1758" s="5">
        <v>0.40722999999999998</v>
      </c>
      <c r="F1758" s="5">
        <v>40.119999999999997</v>
      </c>
      <c r="G1758" s="22">
        <v>5.1999999999999998E-3</v>
      </c>
    </row>
    <row r="1759" spans="2:7" x14ac:dyDescent="0.25">
      <c r="B1759" s="5">
        <v>40.14</v>
      </c>
      <c r="C1759" s="5">
        <v>0.52527999999999997</v>
      </c>
      <c r="D1759" s="5">
        <v>40.14</v>
      </c>
      <c r="E1759" s="5">
        <v>0.40928999999999999</v>
      </c>
      <c r="F1759" s="5">
        <v>40.14</v>
      </c>
      <c r="G1759" s="22">
        <v>5.5900000000000004E-3</v>
      </c>
    </row>
    <row r="1760" spans="2:7" x14ac:dyDescent="0.25">
      <c r="B1760" s="5">
        <v>40.159999999999997</v>
      </c>
      <c r="C1760" s="5">
        <v>0.53012999999999999</v>
      </c>
      <c r="D1760" s="5">
        <v>40.159999999999997</v>
      </c>
      <c r="E1760" s="5">
        <v>0.41033999999999998</v>
      </c>
      <c r="F1760" s="5">
        <v>40.159999999999997</v>
      </c>
      <c r="G1760" s="22">
        <v>6.7099999999999998E-3</v>
      </c>
    </row>
    <row r="1761" spans="2:7" x14ac:dyDescent="0.25">
      <c r="B1761" s="5">
        <v>40.18</v>
      </c>
      <c r="C1761" s="5">
        <v>0.54469999999999996</v>
      </c>
      <c r="D1761" s="5">
        <v>40.18</v>
      </c>
      <c r="E1761" s="5">
        <v>0.40908</v>
      </c>
      <c r="F1761" s="5">
        <v>40.18</v>
      </c>
      <c r="G1761" s="22">
        <v>8.6999999999999994E-3</v>
      </c>
    </row>
    <row r="1762" spans="2:7" x14ac:dyDescent="0.25">
      <c r="B1762" s="5">
        <v>40.200000000000003</v>
      </c>
      <c r="C1762" s="5">
        <v>0.54954999999999998</v>
      </c>
      <c r="D1762" s="5">
        <v>40.200000000000003</v>
      </c>
      <c r="E1762" s="5">
        <v>0.41171999999999997</v>
      </c>
      <c r="F1762" s="5">
        <v>40.200000000000003</v>
      </c>
      <c r="G1762" s="22">
        <v>1.0880000000000001E-2</v>
      </c>
    </row>
    <row r="1763" spans="2:7" x14ac:dyDescent="0.25">
      <c r="B1763" s="5">
        <v>40.22</v>
      </c>
      <c r="C1763" s="5">
        <v>0.53498999999999997</v>
      </c>
      <c r="D1763" s="5">
        <v>40.22</v>
      </c>
      <c r="E1763" s="5">
        <v>0.41244999999999998</v>
      </c>
      <c r="F1763" s="5">
        <v>40.22</v>
      </c>
      <c r="G1763" s="22">
        <v>1.1480000000000001E-2</v>
      </c>
    </row>
    <row r="1764" spans="2:7" x14ac:dyDescent="0.25">
      <c r="B1764" s="5">
        <v>40.24</v>
      </c>
      <c r="C1764" s="5">
        <v>0.52527999999999997</v>
      </c>
      <c r="D1764" s="5">
        <v>40.24</v>
      </c>
      <c r="E1764" s="5">
        <v>0.41094000000000003</v>
      </c>
      <c r="F1764" s="5">
        <v>40.24</v>
      </c>
      <c r="G1764" s="22">
        <v>1.013E-2</v>
      </c>
    </row>
    <row r="1765" spans="2:7" x14ac:dyDescent="0.25">
      <c r="B1765" s="5">
        <v>40.26</v>
      </c>
      <c r="C1765" s="5">
        <v>0.53498999999999997</v>
      </c>
      <c r="D1765" s="5">
        <v>40.26</v>
      </c>
      <c r="E1765" s="5">
        <v>0.41184999999999999</v>
      </c>
      <c r="F1765" s="5">
        <v>40.26</v>
      </c>
      <c r="G1765" s="22">
        <v>8.1300000000000001E-3</v>
      </c>
    </row>
    <row r="1766" spans="2:7" x14ac:dyDescent="0.25">
      <c r="B1766" s="5">
        <v>40.28</v>
      </c>
      <c r="C1766" s="5">
        <v>0.53012999999999999</v>
      </c>
      <c r="D1766" s="5">
        <v>40.28</v>
      </c>
      <c r="E1766" s="5">
        <v>0.41205999999999998</v>
      </c>
      <c r="F1766" s="5">
        <v>40.28</v>
      </c>
      <c r="G1766" s="22">
        <v>6.13E-3</v>
      </c>
    </row>
    <row r="1767" spans="2:7" x14ac:dyDescent="0.25">
      <c r="B1767" s="5">
        <v>40.299999999999997</v>
      </c>
      <c r="C1767" s="5">
        <v>0.52527999999999997</v>
      </c>
      <c r="D1767" s="5">
        <v>40.299999999999997</v>
      </c>
      <c r="E1767" s="5">
        <v>0.40921000000000002</v>
      </c>
      <c r="F1767" s="5">
        <v>40.299999999999997</v>
      </c>
      <c r="G1767" s="22">
        <v>4.6499999999999996E-3</v>
      </c>
    </row>
    <row r="1768" spans="2:7" x14ac:dyDescent="0.25">
      <c r="B1768" s="5">
        <v>40.32</v>
      </c>
      <c r="C1768" s="5">
        <v>0.53012999999999999</v>
      </c>
      <c r="D1768" s="5">
        <v>40.32</v>
      </c>
      <c r="E1768" s="5">
        <v>0.40866000000000002</v>
      </c>
      <c r="F1768" s="5">
        <v>40.32</v>
      </c>
      <c r="G1768" s="22">
        <v>3.8800000000000002E-3</v>
      </c>
    </row>
    <row r="1769" spans="2:7" x14ac:dyDescent="0.25">
      <c r="B1769" s="5">
        <v>40.340000000000003</v>
      </c>
      <c r="C1769" s="5">
        <v>0.53012999999999999</v>
      </c>
      <c r="D1769" s="5">
        <v>40.340000000000003</v>
      </c>
      <c r="E1769" s="5">
        <v>0.40899999999999997</v>
      </c>
      <c r="F1769" s="5">
        <v>40.340000000000003</v>
      </c>
      <c r="G1769" s="22">
        <v>3.7499999999999999E-3</v>
      </c>
    </row>
    <row r="1770" spans="2:7" x14ac:dyDescent="0.25">
      <c r="B1770" s="5">
        <v>40.36</v>
      </c>
      <c r="C1770" s="5">
        <v>0.53498999999999997</v>
      </c>
      <c r="D1770" s="5">
        <v>40.36</v>
      </c>
      <c r="E1770" s="5">
        <v>0.40864</v>
      </c>
      <c r="F1770" s="5">
        <v>40.36</v>
      </c>
      <c r="G1770" s="22">
        <v>4.1599999999999996E-3</v>
      </c>
    </row>
    <row r="1771" spans="2:7" x14ac:dyDescent="0.25">
      <c r="B1771" s="5">
        <v>40.380000000000003</v>
      </c>
      <c r="C1771" s="5">
        <v>0.53983999999999999</v>
      </c>
      <c r="D1771" s="5">
        <v>40.380000000000003</v>
      </c>
      <c r="E1771" s="5">
        <v>0.40892000000000001</v>
      </c>
      <c r="F1771" s="5">
        <v>40.380000000000003</v>
      </c>
      <c r="G1771" s="22">
        <v>4.8399999999999997E-3</v>
      </c>
    </row>
    <row r="1772" spans="2:7" x14ac:dyDescent="0.25">
      <c r="B1772" s="5">
        <v>40.4</v>
      </c>
      <c r="C1772" s="5">
        <v>0.53012999999999999</v>
      </c>
      <c r="D1772" s="5">
        <v>40.4</v>
      </c>
      <c r="E1772" s="5">
        <v>0.40888000000000002</v>
      </c>
      <c r="F1772" s="5">
        <v>40.4</v>
      </c>
      <c r="G1772" s="22">
        <v>5.0800000000000003E-3</v>
      </c>
    </row>
    <row r="1773" spans="2:7" x14ac:dyDescent="0.25">
      <c r="B1773" s="5">
        <v>40.42</v>
      </c>
      <c r="C1773" s="5">
        <v>0.53983999999999999</v>
      </c>
      <c r="D1773" s="5">
        <v>40.42</v>
      </c>
      <c r="E1773" s="5">
        <v>0.40960000000000002</v>
      </c>
      <c r="F1773" s="5">
        <v>40.42</v>
      </c>
      <c r="G1773" s="22">
        <v>4.4299999999999999E-3</v>
      </c>
    </row>
    <row r="1774" spans="2:7" x14ac:dyDescent="0.25">
      <c r="B1774" s="5">
        <v>40.44</v>
      </c>
      <c r="C1774" s="5">
        <v>0.53498999999999997</v>
      </c>
      <c r="D1774" s="5">
        <v>40.44</v>
      </c>
      <c r="E1774" s="5">
        <v>0.40975</v>
      </c>
      <c r="F1774" s="5">
        <v>40.44</v>
      </c>
      <c r="G1774" s="22">
        <v>3.49E-3</v>
      </c>
    </row>
    <row r="1775" spans="2:7" x14ac:dyDescent="0.25">
      <c r="B1775" s="5">
        <v>40.46</v>
      </c>
      <c r="C1775" s="5">
        <v>0.53498999999999997</v>
      </c>
      <c r="D1775" s="5">
        <v>40.46</v>
      </c>
      <c r="E1775" s="5">
        <v>0.40971000000000002</v>
      </c>
      <c r="F1775" s="5">
        <v>40.46</v>
      </c>
      <c r="G1775" s="22">
        <v>2.82E-3</v>
      </c>
    </row>
    <row r="1776" spans="2:7" x14ac:dyDescent="0.25">
      <c r="B1776" s="5">
        <v>40.479999999999997</v>
      </c>
      <c r="C1776" s="5">
        <v>0.53983999999999999</v>
      </c>
      <c r="D1776" s="5">
        <v>40.479999999999997</v>
      </c>
      <c r="E1776" s="5">
        <v>0.40921999999999997</v>
      </c>
      <c r="F1776" s="5">
        <v>40.479999999999997</v>
      </c>
      <c r="G1776" s="22">
        <v>2.5200000000000001E-3</v>
      </c>
    </row>
    <row r="1777" spans="2:7" x14ac:dyDescent="0.25">
      <c r="B1777" s="5">
        <v>40.5</v>
      </c>
      <c r="C1777" s="5">
        <v>0.53498999999999997</v>
      </c>
      <c r="D1777" s="5">
        <v>40.5</v>
      </c>
      <c r="E1777" s="5">
        <v>0.41044999999999998</v>
      </c>
      <c r="F1777" s="5">
        <v>40.5</v>
      </c>
      <c r="G1777" s="22">
        <v>2.5600000000000002E-3</v>
      </c>
    </row>
    <row r="1778" spans="2:7" x14ac:dyDescent="0.25">
      <c r="B1778" s="5">
        <v>40.520000000000003</v>
      </c>
      <c r="C1778" s="5">
        <v>0.53983999999999999</v>
      </c>
      <c r="D1778" s="5">
        <v>40.520000000000003</v>
      </c>
      <c r="E1778" s="5">
        <v>0.40734999999999999</v>
      </c>
      <c r="F1778" s="5">
        <v>40.520000000000003</v>
      </c>
      <c r="G1778" s="22">
        <v>2.7799999999999999E-3</v>
      </c>
    </row>
    <row r="1779" spans="2:7" x14ac:dyDescent="0.25">
      <c r="B1779" s="5">
        <v>40.54</v>
      </c>
      <c r="C1779" s="5">
        <v>0.53983999999999999</v>
      </c>
      <c r="D1779" s="5">
        <v>40.54</v>
      </c>
      <c r="E1779" s="5">
        <v>0.40705000000000002</v>
      </c>
      <c r="F1779" s="5">
        <v>40.54</v>
      </c>
      <c r="G1779" s="22">
        <v>2.9199999999999999E-3</v>
      </c>
    </row>
    <row r="1780" spans="2:7" x14ac:dyDescent="0.25">
      <c r="B1780" s="5">
        <v>40.56</v>
      </c>
      <c r="C1780" s="5">
        <v>0.53983999999999999</v>
      </c>
      <c r="D1780" s="5">
        <v>40.56</v>
      </c>
      <c r="E1780" s="5">
        <v>0.40534999999999999</v>
      </c>
      <c r="F1780" s="5">
        <v>40.56</v>
      </c>
      <c r="G1780" s="22">
        <v>2.8999999999999998E-3</v>
      </c>
    </row>
    <row r="1781" spans="2:7" x14ac:dyDescent="0.25">
      <c r="B1781" s="5">
        <v>40.58</v>
      </c>
      <c r="C1781" s="5">
        <v>0.55440999999999996</v>
      </c>
      <c r="D1781" s="5">
        <v>40.58</v>
      </c>
      <c r="E1781" s="5">
        <v>0.40799000000000002</v>
      </c>
      <c r="F1781" s="5">
        <v>40.58</v>
      </c>
      <c r="G1781" s="22">
        <v>2.8300000000000001E-3</v>
      </c>
    </row>
    <row r="1782" spans="2:7" x14ac:dyDescent="0.25">
      <c r="B1782" s="5">
        <v>40.6</v>
      </c>
      <c r="C1782" s="5">
        <v>0.54469999999999996</v>
      </c>
      <c r="D1782" s="5">
        <v>40.6</v>
      </c>
      <c r="E1782" s="5">
        <v>0.40744000000000002</v>
      </c>
      <c r="F1782" s="5">
        <v>40.6</v>
      </c>
      <c r="G1782" s="22">
        <v>2.66E-3</v>
      </c>
    </row>
    <row r="1783" spans="2:7" x14ac:dyDescent="0.25">
      <c r="B1783" s="5">
        <v>40.619999999999997</v>
      </c>
      <c r="C1783" s="5">
        <v>0.53983999999999999</v>
      </c>
      <c r="D1783" s="5">
        <v>40.619999999999997</v>
      </c>
      <c r="E1783" s="5">
        <v>0.40810000000000002</v>
      </c>
      <c r="F1783" s="5">
        <v>40.619999999999997</v>
      </c>
      <c r="G1783" s="22">
        <v>2.49E-3</v>
      </c>
    </row>
    <row r="1784" spans="2:7" x14ac:dyDescent="0.25">
      <c r="B1784" s="5">
        <v>40.64</v>
      </c>
      <c r="C1784" s="5">
        <v>0.53498999999999997</v>
      </c>
      <c r="D1784" s="5">
        <v>40.64</v>
      </c>
      <c r="E1784" s="5">
        <v>0.40805000000000002</v>
      </c>
      <c r="F1784" s="5">
        <v>40.64</v>
      </c>
      <c r="G1784" s="22">
        <v>2.5400000000000002E-3</v>
      </c>
    </row>
    <row r="1785" spans="2:7" x14ac:dyDescent="0.25">
      <c r="B1785" s="5">
        <v>40.659999999999997</v>
      </c>
      <c r="C1785" s="5">
        <v>0.52527999999999997</v>
      </c>
      <c r="D1785" s="5">
        <v>40.659999999999997</v>
      </c>
      <c r="E1785" s="5">
        <v>0.40954000000000002</v>
      </c>
      <c r="F1785" s="5">
        <v>40.659999999999997</v>
      </c>
      <c r="G1785" s="22">
        <v>2.8999999999999998E-3</v>
      </c>
    </row>
    <row r="1786" spans="2:7" x14ac:dyDescent="0.25">
      <c r="B1786" s="5">
        <v>40.68</v>
      </c>
      <c r="C1786" s="5">
        <v>0.51556999999999997</v>
      </c>
      <c r="D1786" s="5">
        <v>40.68</v>
      </c>
      <c r="E1786" s="5">
        <v>0.40899000000000002</v>
      </c>
      <c r="F1786" s="5">
        <v>40.68</v>
      </c>
      <c r="G1786" s="22">
        <v>3.5799999999999998E-3</v>
      </c>
    </row>
    <row r="1787" spans="2:7" x14ac:dyDescent="0.25">
      <c r="B1787" s="5">
        <v>40.700000000000003</v>
      </c>
      <c r="C1787" s="5">
        <v>0.51556999999999997</v>
      </c>
      <c r="D1787" s="5">
        <v>40.700000000000003</v>
      </c>
      <c r="E1787" s="5">
        <v>0.41028999999999999</v>
      </c>
      <c r="F1787" s="5">
        <v>40.700000000000003</v>
      </c>
      <c r="G1787" s="22">
        <v>4.4200000000000003E-3</v>
      </c>
    </row>
    <row r="1788" spans="2:7" x14ac:dyDescent="0.25">
      <c r="B1788" s="5">
        <v>40.72</v>
      </c>
      <c r="C1788" s="5">
        <v>0.52527999999999997</v>
      </c>
      <c r="D1788" s="5">
        <v>40.72</v>
      </c>
      <c r="E1788" s="5">
        <v>0.41204000000000002</v>
      </c>
      <c r="F1788" s="5">
        <v>40.72</v>
      </c>
      <c r="G1788" s="22">
        <v>5.1200000000000004E-3</v>
      </c>
    </row>
    <row r="1789" spans="2:7" x14ac:dyDescent="0.25">
      <c r="B1789" s="5">
        <v>40.74</v>
      </c>
      <c r="C1789" s="5">
        <v>0.52527999999999997</v>
      </c>
      <c r="D1789" s="5">
        <v>40.74</v>
      </c>
      <c r="E1789" s="5">
        <v>0.41250999999999999</v>
      </c>
      <c r="F1789" s="5">
        <v>40.74</v>
      </c>
      <c r="G1789" s="22">
        <v>5.77E-3</v>
      </c>
    </row>
    <row r="1790" spans="2:7" x14ac:dyDescent="0.25">
      <c r="B1790" s="5">
        <v>40.76</v>
      </c>
      <c r="C1790" s="5">
        <v>0.52527999999999997</v>
      </c>
      <c r="D1790" s="5">
        <v>40.76</v>
      </c>
      <c r="E1790" s="5">
        <v>0.41208</v>
      </c>
      <c r="F1790" s="5">
        <v>40.76</v>
      </c>
      <c r="G1790" s="22">
        <v>6.7099999999999998E-3</v>
      </c>
    </row>
    <row r="1791" spans="2:7" x14ac:dyDescent="0.25">
      <c r="B1791" s="5">
        <v>40.78</v>
      </c>
      <c r="C1791" s="5">
        <v>0.53012999999999999</v>
      </c>
      <c r="D1791" s="5">
        <v>40.78</v>
      </c>
      <c r="E1791" s="5">
        <v>0.40973999999999999</v>
      </c>
      <c r="F1791" s="5">
        <v>40.78</v>
      </c>
      <c r="G1791" s="22">
        <v>7.4900000000000001E-3</v>
      </c>
    </row>
    <row r="1792" spans="2:7" x14ac:dyDescent="0.25">
      <c r="B1792" s="5">
        <v>40.799999999999997</v>
      </c>
      <c r="C1792" s="5">
        <v>0.53498999999999997</v>
      </c>
      <c r="D1792" s="5">
        <v>40.799999999999997</v>
      </c>
      <c r="E1792" s="5">
        <v>0.40828999999999999</v>
      </c>
      <c r="F1792" s="5">
        <v>40.799999999999997</v>
      </c>
      <c r="G1792" s="22">
        <v>7.1599999999999997E-3</v>
      </c>
    </row>
    <row r="1793" spans="2:7" x14ac:dyDescent="0.25">
      <c r="B1793" s="5">
        <v>40.82</v>
      </c>
      <c r="C1793" s="5">
        <v>0.52527999999999997</v>
      </c>
      <c r="D1793" s="5">
        <v>40.82</v>
      </c>
      <c r="E1793" s="5">
        <v>0.40933999999999998</v>
      </c>
      <c r="F1793" s="5">
        <v>40.82</v>
      </c>
      <c r="G1793" s="22">
        <v>6.1599999999999997E-3</v>
      </c>
    </row>
    <row r="1794" spans="2:7" x14ac:dyDescent="0.25">
      <c r="B1794" s="5">
        <v>40.840000000000003</v>
      </c>
      <c r="C1794" s="5">
        <v>0.51556999999999997</v>
      </c>
      <c r="D1794" s="5">
        <v>40.840000000000003</v>
      </c>
      <c r="E1794" s="5">
        <v>0.41115000000000002</v>
      </c>
      <c r="F1794" s="5">
        <v>40.840000000000003</v>
      </c>
      <c r="G1794" s="22">
        <v>5.4400000000000004E-3</v>
      </c>
    </row>
    <row r="1795" spans="2:7" x14ac:dyDescent="0.25">
      <c r="B1795" s="5">
        <v>40.86</v>
      </c>
      <c r="C1795" s="5">
        <v>0.51071999999999995</v>
      </c>
      <c r="D1795" s="5">
        <v>40.86</v>
      </c>
      <c r="E1795" s="5">
        <v>0.41155000000000003</v>
      </c>
      <c r="F1795" s="5">
        <v>40.86</v>
      </c>
      <c r="G1795" s="22">
        <v>5.1700000000000001E-3</v>
      </c>
    </row>
    <row r="1796" spans="2:7" x14ac:dyDescent="0.25">
      <c r="B1796" s="5">
        <v>40.880000000000003</v>
      </c>
      <c r="C1796" s="5">
        <v>0.51071999999999995</v>
      </c>
      <c r="D1796" s="5">
        <v>40.880000000000003</v>
      </c>
      <c r="E1796" s="5">
        <v>0.4143</v>
      </c>
      <c r="F1796" s="5">
        <v>40.880000000000003</v>
      </c>
      <c r="G1796" s="22">
        <v>5.4099999999999999E-3</v>
      </c>
    </row>
    <row r="1797" spans="2:7" x14ac:dyDescent="0.25">
      <c r="B1797" s="5">
        <v>40.9</v>
      </c>
      <c r="C1797" s="5">
        <v>0.51556999999999997</v>
      </c>
      <c r="D1797" s="5">
        <v>40.9</v>
      </c>
      <c r="E1797" s="5">
        <v>0.41628999999999999</v>
      </c>
      <c r="F1797" s="5">
        <v>40.9</v>
      </c>
      <c r="G1797" s="22">
        <v>6.3400000000000001E-3</v>
      </c>
    </row>
    <row r="1798" spans="2:7" x14ac:dyDescent="0.25">
      <c r="B1798" s="5">
        <v>40.92</v>
      </c>
      <c r="C1798" s="5">
        <v>0.52042999999999995</v>
      </c>
      <c r="D1798" s="5">
        <v>40.92</v>
      </c>
      <c r="E1798" s="5">
        <v>0.41578999999999999</v>
      </c>
      <c r="F1798" s="5">
        <v>40.92</v>
      </c>
      <c r="G1798" s="22">
        <v>7.8100000000000001E-3</v>
      </c>
    </row>
    <row r="1799" spans="2:7" x14ac:dyDescent="0.25">
      <c r="B1799" s="5">
        <v>40.94</v>
      </c>
      <c r="C1799" s="5">
        <v>0.53498999999999997</v>
      </c>
      <c r="D1799" s="5">
        <v>40.94</v>
      </c>
      <c r="E1799" s="5">
        <v>0.41375000000000001</v>
      </c>
      <c r="F1799" s="5">
        <v>40.94</v>
      </c>
      <c r="G1799" s="22">
        <v>8.7799999999999996E-3</v>
      </c>
    </row>
    <row r="1800" spans="2:7" x14ac:dyDescent="0.25">
      <c r="B1800" s="5">
        <v>40.96</v>
      </c>
      <c r="C1800" s="5">
        <v>0.53983999999999999</v>
      </c>
      <c r="D1800" s="5">
        <v>40.96</v>
      </c>
      <c r="E1800" s="5">
        <v>0.4128</v>
      </c>
      <c r="F1800" s="5">
        <v>40.96</v>
      </c>
      <c r="G1800" s="22">
        <v>8.5100000000000002E-3</v>
      </c>
    </row>
    <row r="1801" spans="2:7" x14ac:dyDescent="0.25">
      <c r="B1801" s="5">
        <v>40.98</v>
      </c>
      <c r="C1801" s="5">
        <v>0.53983999999999999</v>
      </c>
      <c r="D1801" s="5">
        <v>40.98</v>
      </c>
      <c r="E1801" s="5">
        <v>0.41281000000000001</v>
      </c>
      <c r="F1801" s="5">
        <v>40.98</v>
      </c>
      <c r="G1801" s="22">
        <v>7.6899999999999998E-3</v>
      </c>
    </row>
    <row r="1802" spans="2:7" x14ac:dyDescent="0.25">
      <c r="B1802" s="5">
        <v>41</v>
      </c>
      <c r="C1802" s="5">
        <v>0.54954999999999998</v>
      </c>
      <c r="D1802" s="5">
        <v>41</v>
      </c>
      <c r="E1802" s="5">
        <v>0.41243999999999997</v>
      </c>
      <c r="F1802" s="5">
        <v>41</v>
      </c>
      <c r="G1802" s="22">
        <v>6.7499999999999999E-3</v>
      </c>
    </row>
    <row r="1803" spans="2:7" x14ac:dyDescent="0.25">
      <c r="B1803" s="5">
        <v>41.02</v>
      </c>
      <c r="C1803" s="5">
        <v>0.54469999999999996</v>
      </c>
      <c r="D1803" s="5">
        <v>41.02</v>
      </c>
      <c r="E1803" s="5">
        <v>0.41347</v>
      </c>
      <c r="F1803" s="5">
        <v>41.02</v>
      </c>
      <c r="G1803" s="22">
        <v>5.94E-3</v>
      </c>
    </row>
    <row r="1804" spans="2:7" x14ac:dyDescent="0.25">
      <c r="B1804" s="5">
        <v>41.04</v>
      </c>
      <c r="C1804" s="5">
        <v>0.54469999999999996</v>
      </c>
      <c r="D1804" s="5">
        <v>41.04</v>
      </c>
      <c r="E1804" s="5">
        <v>0.41399000000000002</v>
      </c>
      <c r="F1804" s="5">
        <v>41.04</v>
      </c>
      <c r="G1804" s="22">
        <v>5.5799999999999999E-3</v>
      </c>
    </row>
    <row r="1805" spans="2:7" x14ac:dyDescent="0.25">
      <c r="B1805" s="5">
        <v>41.06</v>
      </c>
      <c r="C1805" s="5">
        <v>0.54469999999999996</v>
      </c>
      <c r="D1805" s="5">
        <v>41.06</v>
      </c>
      <c r="E1805" s="5">
        <v>0.41283999999999998</v>
      </c>
      <c r="F1805" s="5">
        <v>41.06</v>
      </c>
      <c r="G1805" s="22">
        <v>5.7499999999999999E-3</v>
      </c>
    </row>
    <row r="1806" spans="2:7" x14ac:dyDescent="0.25">
      <c r="B1806" s="5">
        <v>41.08</v>
      </c>
      <c r="C1806" s="5">
        <v>0.54469999999999996</v>
      </c>
      <c r="D1806" s="5">
        <v>41.08</v>
      </c>
      <c r="E1806" s="5">
        <v>0.41271999999999998</v>
      </c>
      <c r="F1806" s="5">
        <v>41.08</v>
      </c>
      <c r="G1806" s="22">
        <v>6.4700000000000001E-3</v>
      </c>
    </row>
    <row r="1807" spans="2:7" x14ac:dyDescent="0.25">
      <c r="B1807" s="5">
        <v>41.1</v>
      </c>
      <c r="C1807" s="5">
        <v>0.54469999999999996</v>
      </c>
      <c r="D1807" s="5">
        <v>41.1</v>
      </c>
      <c r="E1807" s="5">
        <v>0.41106999999999999</v>
      </c>
      <c r="F1807" s="5">
        <v>41.1</v>
      </c>
      <c r="G1807" s="22">
        <v>7.1700000000000002E-3</v>
      </c>
    </row>
    <row r="1808" spans="2:7" x14ac:dyDescent="0.25">
      <c r="B1808" s="5">
        <v>41.12</v>
      </c>
      <c r="C1808" s="5">
        <v>0.53498999999999997</v>
      </c>
      <c r="D1808" s="5">
        <v>41.12</v>
      </c>
      <c r="E1808" s="5">
        <v>0.41184999999999999</v>
      </c>
      <c r="F1808" s="5">
        <v>41.12</v>
      </c>
      <c r="G1808" s="22">
        <v>7.1300000000000001E-3</v>
      </c>
    </row>
    <row r="1809" spans="2:7" x14ac:dyDescent="0.25">
      <c r="B1809" s="5">
        <v>41.14</v>
      </c>
      <c r="C1809" s="5">
        <v>0.53012999999999999</v>
      </c>
      <c r="D1809" s="5">
        <v>41.14</v>
      </c>
      <c r="E1809" s="5">
        <v>0.41332000000000002</v>
      </c>
      <c r="F1809" s="5">
        <v>41.14</v>
      </c>
      <c r="G1809" s="22">
        <v>6.4900000000000001E-3</v>
      </c>
    </row>
    <row r="1810" spans="2:7" x14ac:dyDescent="0.25">
      <c r="B1810" s="5">
        <v>41.16</v>
      </c>
      <c r="C1810" s="5">
        <v>0.53012999999999999</v>
      </c>
      <c r="D1810" s="5">
        <v>41.16</v>
      </c>
      <c r="E1810" s="5">
        <v>0.41677999999999998</v>
      </c>
      <c r="F1810" s="5">
        <v>41.16</v>
      </c>
      <c r="G1810" s="22">
        <v>5.6899999999999997E-3</v>
      </c>
    </row>
    <row r="1811" spans="2:7" x14ac:dyDescent="0.25">
      <c r="B1811" s="5">
        <v>41.18</v>
      </c>
      <c r="C1811" s="5">
        <v>0.52527999999999997</v>
      </c>
      <c r="D1811" s="5">
        <v>41.18</v>
      </c>
      <c r="E1811" s="5">
        <v>0.41602</v>
      </c>
      <c r="F1811" s="5">
        <v>41.18</v>
      </c>
      <c r="G1811" s="22">
        <v>5.2599999999999999E-3</v>
      </c>
    </row>
    <row r="1812" spans="2:7" x14ac:dyDescent="0.25">
      <c r="B1812" s="5">
        <v>41.2</v>
      </c>
      <c r="C1812" s="5">
        <v>0.53498999999999997</v>
      </c>
      <c r="D1812" s="5">
        <v>41.2</v>
      </c>
      <c r="E1812" s="5">
        <v>0.41731000000000001</v>
      </c>
      <c r="F1812" s="5">
        <v>41.2</v>
      </c>
      <c r="G1812" s="22">
        <v>5.5599999999999998E-3</v>
      </c>
    </row>
    <row r="1813" spans="2:7" x14ac:dyDescent="0.25">
      <c r="B1813" s="5">
        <v>41.22</v>
      </c>
      <c r="C1813" s="5">
        <v>0.52527999999999997</v>
      </c>
      <c r="D1813" s="5">
        <v>41.22</v>
      </c>
      <c r="E1813" s="5">
        <v>0.41615999999999997</v>
      </c>
      <c r="F1813" s="5">
        <v>41.22</v>
      </c>
      <c r="G1813" s="22">
        <v>6.6699999999999997E-3</v>
      </c>
    </row>
    <row r="1814" spans="2:7" x14ac:dyDescent="0.25">
      <c r="B1814" s="5">
        <v>41.24</v>
      </c>
      <c r="C1814" s="5">
        <v>0.53498999999999997</v>
      </c>
      <c r="D1814" s="5">
        <v>41.24</v>
      </c>
      <c r="E1814" s="5">
        <v>0.41572999999999999</v>
      </c>
      <c r="F1814" s="5">
        <v>41.24</v>
      </c>
      <c r="G1814" s="22">
        <v>8.2900000000000005E-3</v>
      </c>
    </row>
    <row r="1815" spans="2:7" x14ac:dyDescent="0.25">
      <c r="B1815" s="5">
        <v>41.26</v>
      </c>
      <c r="C1815" s="5">
        <v>0.53498999999999997</v>
      </c>
      <c r="D1815" s="5">
        <v>41.26</v>
      </c>
      <c r="E1815" s="5">
        <v>0.41669</v>
      </c>
      <c r="F1815" s="5">
        <v>41.26</v>
      </c>
      <c r="G1815" s="22">
        <v>9.2099999999999994E-3</v>
      </c>
    </row>
    <row r="1816" spans="2:7" x14ac:dyDescent="0.25">
      <c r="B1816" s="5">
        <v>41.28</v>
      </c>
      <c r="C1816" s="5">
        <v>0.53498999999999997</v>
      </c>
      <c r="D1816" s="5">
        <v>41.28</v>
      </c>
      <c r="E1816" s="5">
        <v>0.41657</v>
      </c>
      <c r="F1816" s="5">
        <v>41.28</v>
      </c>
      <c r="G1816" s="22">
        <v>8.1799999999999998E-3</v>
      </c>
    </row>
    <row r="1817" spans="2:7" x14ac:dyDescent="0.25">
      <c r="B1817" s="5">
        <v>41.3</v>
      </c>
      <c r="C1817" s="5">
        <v>0.53012999999999999</v>
      </c>
      <c r="D1817" s="5">
        <v>41.3</v>
      </c>
      <c r="E1817" s="5">
        <v>0.41371000000000002</v>
      </c>
      <c r="F1817" s="5">
        <v>41.3</v>
      </c>
      <c r="G1817" s="22">
        <v>6.1999999999999998E-3</v>
      </c>
    </row>
    <row r="1818" spans="2:7" x14ac:dyDescent="0.25">
      <c r="B1818" s="5">
        <v>41.32</v>
      </c>
      <c r="C1818" s="5">
        <v>0.52527999999999997</v>
      </c>
      <c r="D1818" s="5">
        <v>41.32</v>
      </c>
      <c r="E1818" s="5">
        <v>0.41231000000000001</v>
      </c>
      <c r="F1818" s="5">
        <v>41.32</v>
      </c>
      <c r="G1818" s="22">
        <v>4.5900000000000003E-3</v>
      </c>
    </row>
    <row r="1819" spans="2:7" x14ac:dyDescent="0.25">
      <c r="B1819" s="5">
        <v>41.34</v>
      </c>
      <c r="C1819" s="5">
        <v>0.53012999999999999</v>
      </c>
      <c r="D1819" s="5">
        <v>41.34</v>
      </c>
      <c r="E1819" s="5">
        <v>0.41078999999999999</v>
      </c>
      <c r="F1819" s="5">
        <v>41.34</v>
      </c>
      <c r="G1819" s="22">
        <v>3.64E-3</v>
      </c>
    </row>
    <row r="1820" spans="2:7" x14ac:dyDescent="0.25">
      <c r="B1820" s="5">
        <v>41.36</v>
      </c>
      <c r="C1820" s="5">
        <v>0.53983999999999999</v>
      </c>
      <c r="D1820" s="5">
        <v>41.36</v>
      </c>
      <c r="E1820" s="5">
        <v>0.40766999999999998</v>
      </c>
      <c r="F1820" s="5">
        <v>41.36</v>
      </c>
      <c r="G1820" s="22">
        <v>3.2100000000000002E-3</v>
      </c>
    </row>
    <row r="1821" spans="2:7" x14ac:dyDescent="0.25">
      <c r="B1821" s="5">
        <v>41.38</v>
      </c>
      <c r="C1821" s="5">
        <v>0.53012999999999999</v>
      </c>
      <c r="D1821" s="5">
        <v>41.38</v>
      </c>
      <c r="E1821" s="5">
        <v>0.40748000000000001</v>
      </c>
      <c r="F1821" s="5">
        <v>41.38</v>
      </c>
      <c r="G1821" s="22">
        <v>3.0400000000000002E-3</v>
      </c>
    </row>
    <row r="1822" spans="2:7" x14ac:dyDescent="0.25">
      <c r="B1822" s="5">
        <v>41.4</v>
      </c>
      <c r="C1822" s="5">
        <v>0.53498999999999997</v>
      </c>
      <c r="D1822" s="5">
        <v>41.4</v>
      </c>
      <c r="E1822" s="5">
        <v>0.41049000000000002</v>
      </c>
      <c r="F1822" s="5">
        <v>41.4</v>
      </c>
      <c r="G1822" s="22">
        <v>2.98E-3</v>
      </c>
    </row>
    <row r="1823" spans="2:7" x14ac:dyDescent="0.25">
      <c r="B1823" s="5">
        <v>41.42</v>
      </c>
      <c r="C1823" s="5">
        <v>0.54469999999999996</v>
      </c>
      <c r="D1823" s="5">
        <v>41.42</v>
      </c>
      <c r="E1823" s="5">
        <v>0.41152</v>
      </c>
      <c r="F1823" s="5">
        <v>41.42</v>
      </c>
      <c r="G1823" s="22">
        <v>3.1099999999999999E-3</v>
      </c>
    </row>
    <row r="1824" spans="2:7" x14ac:dyDescent="0.25">
      <c r="B1824" s="5">
        <v>41.44</v>
      </c>
      <c r="C1824" s="5">
        <v>0.54469999999999996</v>
      </c>
      <c r="D1824" s="5">
        <v>41.44</v>
      </c>
      <c r="E1824" s="5">
        <v>0.41127000000000002</v>
      </c>
      <c r="F1824" s="5">
        <v>41.44</v>
      </c>
      <c r="G1824" s="22">
        <v>3.6099999999999999E-3</v>
      </c>
    </row>
    <row r="1825" spans="2:7" x14ac:dyDescent="0.25">
      <c r="B1825" s="5">
        <v>41.46</v>
      </c>
      <c r="C1825" s="5">
        <v>0.54954999999999998</v>
      </c>
      <c r="D1825" s="5">
        <v>41.46</v>
      </c>
      <c r="E1825" s="5">
        <v>0.41243000000000002</v>
      </c>
      <c r="F1825" s="5">
        <v>41.46</v>
      </c>
      <c r="G1825" s="22">
        <v>4.5399999999999998E-3</v>
      </c>
    </row>
    <row r="1826" spans="2:7" x14ac:dyDescent="0.25">
      <c r="B1826" s="5">
        <v>41.48</v>
      </c>
      <c r="C1826" s="5">
        <v>0.55440999999999996</v>
      </c>
      <c r="D1826" s="5">
        <v>41.48</v>
      </c>
      <c r="E1826" s="5">
        <v>0.41231000000000001</v>
      </c>
      <c r="F1826" s="5">
        <v>41.48</v>
      </c>
      <c r="G1826" s="22">
        <v>5.7299999999999999E-3</v>
      </c>
    </row>
    <row r="1827" spans="2:7" x14ac:dyDescent="0.25">
      <c r="B1827" s="5">
        <v>41.5</v>
      </c>
      <c r="C1827" s="5">
        <v>0.55440999999999996</v>
      </c>
      <c r="D1827" s="5">
        <v>41.5</v>
      </c>
      <c r="E1827" s="5">
        <v>0.41155000000000003</v>
      </c>
      <c r="F1827" s="5">
        <v>41.5</v>
      </c>
      <c r="G1827" s="22">
        <v>6.8900000000000003E-3</v>
      </c>
    </row>
    <row r="1828" spans="2:7" x14ac:dyDescent="0.25">
      <c r="B1828" s="5">
        <v>41.52</v>
      </c>
      <c r="C1828" s="5">
        <v>0.55925999999999998</v>
      </c>
      <c r="D1828" s="5">
        <v>41.52</v>
      </c>
      <c r="E1828" s="5">
        <v>0.40958</v>
      </c>
      <c r="F1828" s="5">
        <v>41.52</v>
      </c>
      <c r="G1828" s="22">
        <v>7.8899999999999994E-3</v>
      </c>
    </row>
    <row r="1829" spans="2:7" x14ac:dyDescent="0.25">
      <c r="B1829" s="5">
        <v>41.54</v>
      </c>
      <c r="C1829" s="5">
        <v>0.54469999999999996</v>
      </c>
      <c r="D1829" s="5">
        <v>41.54</v>
      </c>
      <c r="E1829" s="5">
        <v>0.41086</v>
      </c>
      <c r="F1829" s="5">
        <v>41.54</v>
      </c>
      <c r="G1829" s="22">
        <v>7.9900000000000006E-3</v>
      </c>
    </row>
    <row r="1830" spans="2:7" x14ac:dyDescent="0.25">
      <c r="B1830" s="5">
        <v>41.56</v>
      </c>
      <c r="C1830" s="5">
        <v>0.53983999999999999</v>
      </c>
      <c r="D1830" s="5">
        <v>41.56</v>
      </c>
      <c r="E1830" s="5">
        <v>0.40869</v>
      </c>
      <c r="F1830" s="5">
        <v>41.56</v>
      </c>
      <c r="G1830" s="22">
        <v>6.7999999999999996E-3</v>
      </c>
    </row>
    <row r="1831" spans="2:7" x14ac:dyDescent="0.25">
      <c r="B1831" s="5">
        <v>41.58</v>
      </c>
      <c r="C1831" s="5">
        <v>0.53983999999999999</v>
      </c>
      <c r="D1831" s="5">
        <v>41.58</v>
      </c>
      <c r="E1831" s="5">
        <v>0.40882000000000002</v>
      </c>
      <c r="F1831" s="5">
        <v>41.58</v>
      </c>
      <c r="G1831" s="22">
        <v>5.45E-3</v>
      </c>
    </row>
    <row r="1832" spans="2:7" x14ac:dyDescent="0.25">
      <c r="B1832" s="5">
        <v>41.6</v>
      </c>
      <c r="C1832" s="5">
        <v>0.53498999999999997</v>
      </c>
      <c r="D1832" s="5">
        <v>41.6</v>
      </c>
      <c r="E1832" s="5">
        <v>0.40742</v>
      </c>
      <c r="F1832" s="5">
        <v>41.6</v>
      </c>
      <c r="G1832" s="22">
        <v>4.5700000000000003E-3</v>
      </c>
    </row>
    <row r="1833" spans="2:7" x14ac:dyDescent="0.25">
      <c r="B1833" s="5">
        <v>41.62</v>
      </c>
      <c r="C1833" s="5">
        <v>0.53498999999999997</v>
      </c>
      <c r="D1833" s="5">
        <v>41.62</v>
      </c>
      <c r="E1833" s="5">
        <v>0.40787000000000001</v>
      </c>
      <c r="F1833" s="5">
        <v>41.62</v>
      </c>
      <c r="G1833" s="22">
        <v>3.8999999999999998E-3</v>
      </c>
    </row>
    <row r="1834" spans="2:7" x14ac:dyDescent="0.25">
      <c r="B1834" s="5">
        <v>41.64</v>
      </c>
      <c r="C1834" s="5">
        <v>0.53983999999999999</v>
      </c>
      <c r="D1834" s="5">
        <v>41.64</v>
      </c>
      <c r="E1834" s="5">
        <v>0.4073</v>
      </c>
      <c r="F1834" s="5">
        <v>41.64</v>
      </c>
      <c r="G1834" s="22">
        <v>3.15E-3</v>
      </c>
    </row>
    <row r="1835" spans="2:7" x14ac:dyDescent="0.25">
      <c r="B1835" s="5">
        <v>41.66</v>
      </c>
      <c r="C1835" s="5">
        <v>0.54469999999999996</v>
      </c>
      <c r="D1835" s="5">
        <v>41.66</v>
      </c>
      <c r="E1835" s="5">
        <v>0.40794000000000002</v>
      </c>
      <c r="F1835" s="5">
        <v>41.66</v>
      </c>
      <c r="G1835" s="22">
        <v>2.5000000000000001E-3</v>
      </c>
    </row>
    <row r="1836" spans="2:7" x14ac:dyDescent="0.25">
      <c r="B1836" s="5">
        <v>41.68</v>
      </c>
      <c r="C1836" s="5">
        <v>0.55440999999999996</v>
      </c>
      <c r="D1836" s="5">
        <v>41.68</v>
      </c>
      <c r="E1836" s="5">
        <v>0.40705999999999998</v>
      </c>
      <c r="F1836" s="5">
        <v>41.68</v>
      </c>
      <c r="G1836" s="22">
        <v>2.0699999999999998E-3</v>
      </c>
    </row>
    <row r="1837" spans="2:7" x14ac:dyDescent="0.25">
      <c r="B1837" s="5">
        <v>41.7</v>
      </c>
      <c r="C1837" s="5">
        <v>0.56411999999999995</v>
      </c>
      <c r="D1837" s="5">
        <v>41.7</v>
      </c>
      <c r="E1837" s="5">
        <v>0.40928999999999999</v>
      </c>
      <c r="F1837" s="5">
        <v>41.7</v>
      </c>
      <c r="G1837" s="22">
        <v>1.8799999999999999E-3</v>
      </c>
    </row>
    <row r="1838" spans="2:7" x14ac:dyDescent="0.25">
      <c r="B1838" s="5">
        <v>41.72</v>
      </c>
      <c r="C1838" s="5">
        <v>0.55925999999999998</v>
      </c>
      <c r="D1838" s="5">
        <v>41.72</v>
      </c>
      <c r="E1838" s="5">
        <v>0.41050999999999999</v>
      </c>
      <c r="F1838" s="5">
        <v>41.72</v>
      </c>
      <c r="G1838" s="22">
        <v>1.9E-3</v>
      </c>
    </row>
    <row r="1839" spans="2:7" x14ac:dyDescent="0.25">
      <c r="B1839" s="5">
        <v>41.74</v>
      </c>
      <c r="C1839" s="5">
        <v>0.55440999999999996</v>
      </c>
      <c r="D1839" s="5">
        <v>41.74</v>
      </c>
      <c r="E1839" s="5">
        <v>0.41133999999999998</v>
      </c>
      <c r="F1839" s="5">
        <v>41.74</v>
      </c>
      <c r="G1839" s="22">
        <v>2.0899999999999998E-3</v>
      </c>
    </row>
    <row r="1840" spans="2:7" x14ac:dyDescent="0.25">
      <c r="B1840" s="5">
        <v>41.76</v>
      </c>
      <c r="C1840" s="5">
        <v>0.55440999999999996</v>
      </c>
      <c r="D1840" s="5">
        <v>41.76</v>
      </c>
      <c r="E1840" s="5">
        <v>0.41300999999999999</v>
      </c>
      <c r="F1840" s="5">
        <v>41.76</v>
      </c>
      <c r="G1840" s="22">
        <v>2.3999999999999998E-3</v>
      </c>
    </row>
    <row r="1841" spans="2:7" x14ac:dyDescent="0.25">
      <c r="B1841" s="5">
        <v>41.78</v>
      </c>
      <c r="C1841" s="5">
        <v>0.55440999999999996</v>
      </c>
      <c r="D1841" s="5">
        <v>41.78</v>
      </c>
      <c r="E1841" s="5">
        <v>0.41332999999999998</v>
      </c>
      <c r="F1841" s="5">
        <v>41.78</v>
      </c>
      <c r="G1841" s="22">
        <v>2.7100000000000002E-3</v>
      </c>
    </row>
    <row r="1842" spans="2:7" x14ac:dyDescent="0.25">
      <c r="B1842" s="5">
        <v>41.8</v>
      </c>
      <c r="C1842" s="5">
        <v>0.55440999999999996</v>
      </c>
      <c r="D1842" s="5">
        <v>41.8</v>
      </c>
      <c r="E1842" s="5">
        <v>0.41187000000000001</v>
      </c>
      <c r="F1842" s="5">
        <v>41.8</v>
      </c>
      <c r="G1842" s="22">
        <v>3.14E-3</v>
      </c>
    </row>
    <row r="1843" spans="2:7" x14ac:dyDescent="0.25">
      <c r="B1843" s="5">
        <v>41.82</v>
      </c>
      <c r="C1843" s="5">
        <v>0.55440999999999996</v>
      </c>
      <c r="D1843" s="5">
        <v>41.82</v>
      </c>
      <c r="E1843" s="5">
        <v>0.40976000000000001</v>
      </c>
      <c r="F1843" s="5">
        <v>41.82</v>
      </c>
      <c r="G1843" s="22">
        <v>3.8300000000000001E-3</v>
      </c>
    </row>
    <row r="1844" spans="2:7" x14ac:dyDescent="0.25">
      <c r="B1844" s="5">
        <v>41.84</v>
      </c>
      <c r="C1844" s="5">
        <v>0.55925999999999998</v>
      </c>
      <c r="D1844" s="5">
        <v>41.84</v>
      </c>
      <c r="E1844" s="5">
        <v>0.40964</v>
      </c>
      <c r="F1844" s="5">
        <v>41.84</v>
      </c>
      <c r="G1844" s="22">
        <v>4.5199999999999997E-3</v>
      </c>
    </row>
    <row r="1845" spans="2:7" x14ac:dyDescent="0.25">
      <c r="B1845" s="5">
        <v>41.86</v>
      </c>
      <c r="C1845" s="5">
        <v>0.56411999999999995</v>
      </c>
      <c r="D1845" s="5">
        <v>41.86</v>
      </c>
      <c r="E1845" s="5">
        <v>0.41086</v>
      </c>
      <c r="F1845" s="5">
        <v>41.86</v>
      </c>
      <c r="G1845" s="22">
        <v>4.5999999999999999E-3</v>
      </c>
    </row>
    <row r="1846" spans="2:7" x14ac:dyDescent="0.25">
      <c r="B1846" s="5">
        <v>41.88</v>
      </c>
      <c r="C1846" s="5">
        <v>0.56896999999999998</v>
      </c>
      <c r="D1846" s="5">
        <v>41.88</v>
      </c>
      <c r="E1846" s="5">
        <v>0.41137000000000001</v>
      </c>
      <c r="F1846" s="5">
        <v>41.88</v>
      </c>
      <c r="G1846" s="22">
        <v>4.15E-3</v>
      </c>
    </row>
    <row r="1847" spans="2:7" x14ac:dyDescent="0.25">
      <c r="B1847" s="5">
        <v>41.9</v>
      </c>
      <c r="C1847" s="5">
        <v>0.56411999999999995</v>
      </c>
      <c r="D1847" s="5">
        <v>41.9</v>
      </c>
      <c r="E1847" s="5">
        <v>0.41188999999999998</v>
      </c>
      <c r="F1847" s="5">
        <v>41.9</v>
      </c>
      <c r="G1847" s="22">
        <v>3.62E-3</v>
      </c>
    </row>
    <row r="1848" spans="2:7" x14ac:dyDescent="0.25">
      <c r="B1848" s="5">
        <v>41.92</v>
      </c>
      <c r="C1848" s="5">
        <v>0.56411999999999995</v>
      </c>
      <c r="D1848" s="5">
        <v>41.92</v>
      </c>
      <c r="E1848" s="5">
        <v>0.41502</v>
      </c>
      <c r="F1848" s="5">
        <v>41.92</v>
      </c>
      <c r="G1848" s="22">
        <v>3.2699999999999999E-3</v>
      </c>
    </row>
    <row r="1849" spans="2:7" x14ac:dyDescent="0.25">
      <c r="B1849" s="5">
        <v>41.94</v>
      </c>
      <c r="C1849" s="5">
        <v>0.55925999999999998</v>
      </c>
      <c r="D1849" s="5">
        <v>41.94</v>
      </c>
      <c r="E1849" s="5">
        <v>0.41292000000000001</v>
      </c>
      <c r="F1849" s="5">
        <v>41.94</v>
      </c>
      <c r="G1849" s="22">
        <v>3.13E-3</v>
      </c>
    </row>
    <row r="1850" spans="2:7" x14ac:dyDescent="0.25">
      <c r="B1850" s="5">
        <v>41.96</v>
      </c>
      <c r="C1850" s="5">
        <v>0.55925999999999998</v>
      </c>
      <c r="D1850" s="5">
        <v>41.96</v>
      </c>
      <c r="E1850" s="5">
        <v>0.41094000000000003</v>
      </c>
      <c r="F1850" s="5">
        <v>41.96</v>
      </c>
      <c r="G1850" s="22">
        <v>3.2100000000000002E-3</v>
      </c>
    </row>
    <row r="1851" spans="2:7" x14ac:dyDescent="0.25">
      <c r="B1851" s="5">
        <v>41.98</v>
      </c>
      <c r="C1851" s="5">
        <v>0.54469999999999996</v>
      </c>
      <c r="D1851" s="5">
        <v>41.98</v>
      </c>
      <c r="E1851" s="5">
        <v>0.40934999999999999</v>
      </c>
      <c r="F1851" s="5">
        <v>41.98</v>
      </c>
      <c r="G1851" s="22">
        <v>3.65E-3</v>
      </c>
    </row>
    <row r="1852" spans="2:7" x14ac:dyDescent="0.25">
      <c r="B1852" s="5">
        <v>42</v>
      </c>
      <c r="C1852" s="5">
        <v>0.54954999999999998</v>
      </c>
      <c r="D1852" s="5">
        <v>42</v>
      </c>
      <c r="E1852" s="5">
        <v>0.40916000000000002</v>
      </c>
      <c r="F1852" s="5">
        <v>42</v>
      </c>
      <c r="G1852" s="22">
        <v>4.4999999999999997E-3</v>
      </c>
    </row>
    <row r="1853" spans="2:7" x14ac:dyDescent="0.25">
      <c r="B1853" s="5">
        <v>42.02</v>
      </c>
      <c r="C1853" s="5">
        <v>0.54954999999999998</v>
      </c>
      <c r="D1853" s="5">
        <v>42.02</v>
      </c>
      <c r="E1853" s="5">
        <v>0.40833999999999998</v>
      </c>
      <c r="F1853" s="5">
        <v>42.02</v>
      </c>
      <c r="G1853" s="22">
        <v>5.4799999999999996E-3</v>
      </c>
    </row>
    <row r="1854" spans="2:7" x14ac:dyDescent="0.25">
      <c r="B1854" s="5">
        <v>42.04</v>
      </c>
      <c r="C1854" s="5">
        <v>0.55925999999999998</v>
      </c>
      <c r="D1854" s="5">
        <v>42.04</v>
      </c>
      <c r="E1854" s="5">
        <v>0.40872000000000003</v>
      </c>
      <c r="F1854" s="5">
        <v>42.04</v>
      </c>
      <c r="G1854" s="22">
        <v>5.9899999999999997E-3</v>
      </c>
    </row>
    <row r="1855" spans="2:7" x14ac:dyDescent="0.25">
      <c r="B1855" s="5">
        <v>42.06</v>
      </c>
      <c r="C1855" s="5">
        <v>0.55440999999999996</v>
      </c>
      <c r="D1855" s="5">
        <v>42.06</v>
      </c>
      <c r="E1855" s="5">
        <v>0.40783000000000003</v>
      </c>
      <c r="F1855" s="5">
        <v>42.06</v>
      </c>
      <c r="G1855" s="22">
        <v>5.6800000000000002E-3</v>
      </c>
    </row>
    <row r="1856" spans="2:7" x14ac:dyDescent="0.25">
      <c r="B1856" s="5">
        <v>42.08</v>
      </c>
      <c r="C1856" s="5">
        <v>0.54954999999999998</v>
      </c>
      <c r="D1856" s="5">
        <v>42.08</v>
      </c>
      <c r="E1856" s="5">
        <v>0.40917999999999999</v>
      </c>
      <c r="F1856" s="5">
        <v>42.08</v>
      </c>
      <c r="G1856" s="22">
        <v>4.8599999999999997E-3</v>
      </c>
    </row>
    <row r="1857" spans="2:7" x14ac:dyDescent="0.25">
      <c r="B1857" s="5">
        <v>42.1</v>
      </c>
      <c r="C1857" s="5">
        <v>0.54469999999999996</v>
      </c>
      <c r="D1857" s="5">
        <v>42.1</v>
      </c>
      <c r="E1857" s="5">
        <v>0.41097</v>
      </c>
      <c r="F1857" s="5">
        <v>42.1</v>
      </c>
      <c r="G1857" s="22">
        <v>4.2399999999999998E-3</v>
      </c>
    </row>
    <row r="1858" spans="2:7" x14ac:dyDescent="0.25">
      <c r="B1858" s="5">
        <v>42.12</v>
      </c>
      <c r="C1858" s="5">
        <v>0.54954999999999998</v>
      </c>
      <c r="D1858" s="5">
        <v>42.12</v>
      </c>
      <c r="E1858" s="5">
        <v>0.41032999999999997</v>
      </c>
      <c r="F1858" s="5">
        <v>42.12</v>
      </c>
      <c r="G1858" s="22">
        <v>4.0800000000000003E-3</v>
      </c>
    </row>
    <row r="1859" spans="2:7" x14ac:dyDescent="0.25">
      <c r="B1859" s="5">
        <v>42.14</v>
      </c>
      <c r="C1859" s="5">
        <v>0.53498999999999997</v>
      </c>
      <c r="D1859" s="5">
        <v>42.14</v>
      </c>
      <c r="E1859" s="5">
        <v>0.41155000000000003</v>
      </c>
      <c r="F1859" s="5">
        <v>42.14</v>
      </c>
      <c r="G1859" s="22">
        <v>4.0600000000000002E-3</v>
      </c>
    </row>
    <row r="1860" spans="2:7" x14ac:dyDescent="0.25">
      <c r="B1860" s="5">
        <v>42.16</v>
      </c>
      <c r="C1860" s="5">
        <v>0.53012999999999999</v>
      </c>
      <c r="D1860" s="5">
        <v>42.16</v>
      </c>
      <c r="E1860" s="5">
        <v>0.41221000000000002</v>
      </c>
      <c r="F1860" s="5">
        <v>42.16</v>
      </c>
      <c r="G1860" s="22">
        <v>3.7200000000000002E-3</v>
      </c>
    </row>
    <row r="1861" spans="2:7" x14ac:dyDescent="0.25">
      <c r="B1861" s="5">
        <v>42.18</v>
      </c>
      <c r="C1861" s="5">
        <v>0.52527999999999997</v>
      </c>
      <c r="D1861" s="5">
        <v>42.18</v>
      </c>
      <c r="E1861" s="5">
        <v>0.41236</v>
      </c>
      <c r="F1861" s="5">
        <v>42.18</v>
      </c>
      <c r="G1861" s="22">
        <v>3.2399999999999998E-3</v>
      </c>
    </row>
    <row r="1862" spans="2:7" x14ac:dyDescent="0.25">
      <c r="B1862" s="5">
        <v>42.2</v>
      </c>
      <c r="C1862" s="5">
        <v>0.53012999999999999</v>
      </c>
      <c r="D1862" s="5">
        <v>42.2</v>
      </c>
      <c r="E1862" s="5">
        <v>0.41032999999999997</v>
      </c>
      <c r="F1862" s="5">
        <v>42.2</v>
      </c>
      <c r="G1862" s="22">
        <v>3.0200000000000001E-3</v>
      </c>
    </row>
    <row r="1863" spans="2:7" x14ac:dyDescent="0.25">
      <c r="B1863" s="5">
        <v>42.22</v>
      </c>
      <c r="C1863" s="5">
        <v>0.53498999999999997</v>
      </c>
      <c r="D1863" s="5">
        <v>42.22</v>
      </c>
      <c r="E1863" s="5">
        <v>0.41176000000000001</v>
      </c>
      <c r="F1863" s="5">
        <v>42.22</v>
      </c>
      <c r="G1863" s="22">
        <v>3.1700000000000001E-3</v>
      </c>
    </row>
    <row r="1864" spans="2:7" x14ac:dyDescent="0.25">
      <c r="B1864" s="5">
        <v>42.24</v>
      </c>
      <c r="C1864" s="5">
        <v>0.52527999999999997</v>
      </c>
      <c r="D1864" s="5">
        <v>42.24</v>
      </c>
      <c r="E1864" s="5">
        <v>0.40999000000000002</v>
      </c>
      <c r="F1864" s="5">
        <v>42.24</v>
      </c>
      <c r="G1864" s="22">
        <v>3.5999999999999999E-3</v>
      </c>
    </row>
    <row r="1865" spans="2:7" x14ac:dyDescent="0.25">
      <c r="B1865" s="5">
        <v>42.26</v>
      </c>
      <c r="C1865" s="5">
        <v>0.53012999999999999</v>
      </c>
      <c r="D1865" s="5">
        <v>42.26</v>
      </c>
      <c r="E1865" s="5">
        <v>0.41077999999999998</v>
      </c>
      <c r="F1865" s="5">
        <v>42.26</v>
      </c>
      <c r="G1865" s="22">
        <v>4.0200000000000001E-3</v>
      </c>
    </row>
    <row r="1866" spans="2:7" x14ac:dyDescent="0.25">
      <c r="B1866" s="5">
        <v>42.28</v>
      </c>
      <c r="C1866" s="5">
        <v>0.53983999999999999</v>
      </c>
      <c r="D1866" s="5">
        <v>42.28</v>
      </c>
      <c r="E1866" s="5">
        <v>0.41086</v>
      </c>
      <c r="F1866" s="5">
        <v>42.28</v>
      </c>
      <c r="G1866" s="22">
        <v>4.2199999999999998E-3</v>
      </c>
    </row>
    <row r="1867" spans="2:7" x14ac:dyDescent="0.25">
      <c r="B1867" s="5">
        <v>42.3</v>
      </c>
      <c r="C1867" s="5">
        <v>0.53498999999999997</v>
      </c>
      <c r="D1867" s="5">
        <v>42.3</v>
      </c>
      <c r="E1867" s="5">
        <v>0.41158</v>
      </c>
      <c r="F1867" s="5">
        <v>42.3</v>
      </c>
      <c r="G1867" s="22">
        <v>4.28E-3</v>
      </c>
    </row>
    <row r="1868" spans="2:7" x14ac:dyDescent="0.25">
      <c r="B1868" s="5">
        <v>42.32</v>
      </c>
      <c r="C1868" s="5">
        <v>0.53498999999999997</v>
      </c>
      <c r="D1868" s="5">
        <v>42.32</v>
      </c>
      <c r="E1868" s="5">
        <v>0.40899000000000002</v>
      </c>
      <c r="F1868" s="5">
        <v>42.32</v>
      </c>
      <c r="G1868" s="22">
        <v>4.6899999999999997E-3</v>
      </c>
    </row>
    <row r="1869" spans="2:7" x14ac:dyDescent="0.25">
      <c r="B1869" s="5">
        <v>42.34</v>
      </c>
      <c r="C1869" s="5">
        <v>0.53983999999999999</v>
      </c>
      <c r="D1869" s="5">
        <v>42.34</v>
      </c>
      <c r="E1869" s="5">
        <v>0.41175</v>
      </c>
      <c r="F1869" s="5">
        <v>42.34</v>
      </c>
      <c r="G1869" s="22">
        <v>5.8500000000000002E-3</v>
      </c>
    </row>
    <row r="1870" spans="2:7" x14ac:dyDescent="0.25">
      <c r="B1870" s="5">
        <v>42.36</v>
      </c>
      <c r="C1870" s="5">
        <v>0.54469999999999996</v>
      </c>
      <c r="D1870" s="5">
        <v>42.36</v>
      </c>
      <c r="E1870" s="5">
        <v>0.40851999999999999</v>
      </c>
      <c r="F1870" s="5">
        <v>42.36</v>
      </c>
      <c r="G1870" s="22">
        <v>7.7600000000000004E-3</v>
      </c>
    </row>
    <row r="1871" spans="2:7" x14ac:dyDescent="0.25">
      <c r="B1871" s="5">
        <v>42.38</v>
      </c>
      <c r="C1871" s="5">
        <v>0.54469999999999996</v>
      </c>
      <c r="D1871" s="5">
        <v>42.38</v>
      </c>
      <c r="E1871" s="5">
        <v>0.40801999999999999</v>
      </c>
      <c r="F1871" s="5">
        <v>42.38</v>
      </c>
      <c r="G1871" s="22">
        <v>9.5700000000000004E-3</v>
      </c>
    </row>
    <row r="1872" spans="2:7" x14ac:dyDescent="0.25">
      <c r="B1872" s="5">
        <v>42.4</v>
      </c>
      <c r="C1872" s="5">
        <v>0.54954999999999998</v>
      </c>
      <c r="D1872" s="5">
        <v>42.4</v>
      </c>
      <c r="E1872" s="5">
        <v>0.40594000000000002</v>
      </c>
      <c r="F1872" s="5">
        <v>42.4</v>
      </c>
      <c r="G1872" s="22">
        <v>9.4400000000000005E-3</v>
      </c>
    </row>
    <row r="1873" spans="2:7" x14ac:dyDescent="0.25">
      <c r="B1873" s="5">
        <v>42.42</v>
      </c>
      <c r="C1873" s="5">
        <v>0.54469999999999996</v>
      </c>
      <c r="D1873" s="5">
        <v>42.42</v>
      </c>
      <c r="E1873" s="5">
        <v>0.40743000000000001</v>
      </c>
      <c r="F1873" s="5">
        <v>42.42</v>
      </c>
      <c r="G1873" s="22">
        <v>7.4200000000000004E-3</v>
      </c>
    </row>
    <row r="1874" spans="2:7" x14ac:dyDescent="0.25">
      <c r="B1874" s="5">
        <v>42.44</v>
      </c>
      <c r="C1874" s="5">
        <v>0.54954999999999998</v>
      </c>
      <c r="D1874" s="5">
        <v>42.44</v>
      </c>
      <c r="E1874" s="5">
        <v>0.40827999999999998</v>
      </c>
      <c r="F1874" s="5">
        <v>42.44</v>
      </c>
      <c r="G1874" s="22">
        <v>5.28E-3</v>
      </c>
    </row>
    <row r="1875" spans="2:7" x14ac:dyDescent="0.25">
      <c r="B1875" s="5">
        <v>42.46</v>
      </c>
      <c r="C1875" s="5">
        <v>0.54954999999999998</v>
      </c>
      <c r="D1875" s="5">
        <v>42.46</v>
      </c>
      <c r="E1875" s="5">
        <v>0.41149000000000002</v>
      </c>
      <c r="F1875" s="5">
        <v>42.46</v>
      </c>
      <c r="G1875" s="22">
        <v>3.7799999999999999E-3</v>
      </c>
    </row>
    <row r="1876" spans="2:7" x14ac:dyDescent="0.25">
      <c r="B1876" s="5">
        <v>42.48</v>
      </c>
      <c r="C1876" s="5">
        <v>0.53983999999999999</v>
      </c>
      <c r="D1876" s="5">
        <v>42.48</v>
      </c>
      <c r="E1876" s="5">
        <v>0.41266000000000003</v>
      </c>
      <c r="F1876" s="5">
        <v>42.48</v>
      </c>
      <c r="G1876" s="22">
        <v>2.9499999999999999E-3</v>
      </c>
    </row>
    <row r="1877" spans="2:7" x14ac:dyDescent="0.25">
      <c r="B1877" s="5">
        <v>42.5</v>
      </c>
      <c r="C1877" s="5">
        <v>0.53012999999999999</v>
      </c>
      <c r="D1877" s="5">
        <v>42.5</v>
      </c>
      <c r="E1877" s="5">
        <v>0.41498000000000002</v>
      </c>
      <c r="F1877" s="5">
        <v>42.5</v>
      </c>
      <c r="G1877" s="22">
        <v>2.6199999999999999E-3</v>
      </c>
    </row>
    <row r="1878" spans="2:7" x14ac:dyDescent="0.25">
      <c r="B1878" s="5">
        <v>42.52</v>
      </c>
      <c r="C1878" s="5">
        <v>0.53012999999999999</v>
      </c>
      <c r="D1878" s="5">
        <v>42.52</v>
      </c>
      <c r="E1878" s="5">
        <v>0.41556999999999999</v>
      </c>
      <c r="F1878" s="5">
        <v>42.52</v>
      </c>
      <c r="G1878" s="22">
        <v>2.65E-3</v>
      </c>
    </row>
    <row r="1879" spans="2:7" x14ac:dyDescent="0.25">
      <c r="B1879" s="5">
        <v>42.54</v>
      </c>
      <c r="C1879" s="5">
        <v>0.53498999999999997</v>
      </c>
      <c r="D1879" s="5">
        <v>42.54</v>
      </c>
      <c r="E1879" s="5">
        <v>0.41271999999999998</v>
      </c>
      <c r="F1879" s="5">
        <v>42.54</v>
      </c>
      <c r="G1879" s="22">
        <v>2.9499999999999999E-3</v>
      </c>
    </row>
    <row r="1880" spans="2:7" x14ac:dyDescent="0.25">
      <c r="B1880" s="5">
        <v>42.56</v>
      </c>
      <c r="C1880" s="5">
        <v>0.54469999999999996</v>
      </c>
      <c r="D1880" s="5">
        <v>42.56</v>
      </c>
      <c r="E1880" s="5">
        <v>0.41376000000000002</v>
      </c>
      <c r="F1880" s="5">
        <v>42.56</v>
      </c>
      <c r="G1880" s="22">
        <v>3.3700000000000002E-3</v>
      </c>
    </row>
    <row r="1881" spans="2:7" x14ac:dyDescent="0.25">
      <c r="B1881" s="5">
        <v>42.58</v>
      </c>
      <c r="C1881" s="5">
        <v>0.53983999999999999</v>
      </c>
      <c r="D1881" s="5">
        <v>42.58</v>
      </c>
      <c r="E1881" s="5">
        <v>0.41243999999999997</v>
      </c>
      <c r="F1881" s="5">
        <v>42.58</v>
      </c>
      <c r="G1881" s="22">
        <v>3.8899999999999998E-3</v>
      </c>
    </row>
    <row r="1882" spans="2:7" x14ac:dyDescent="0.25">
      <c r="B1882" s="5">
        <v>42.6</v>
      </c>
      <c r="C1882" s="5">
        <v>0.55440999999999996</v>
      </c>
      <c r="D1882" s="5">
        <v>42.6</v>
      </c>
      <c r="E1882" s="5">
        <v>0.41310000000000002</v>
      </c>
      <c r="F1882" s="5">
        <v>42.6</v>
      </c>
      <c r="G1882" s="22">
        <v>4.5500000000000002E-3</v>
      </c>
    </row>
    <row r="1883" spans="2:7" x14ac:dyDescent="0.25">
      <c r="B1883" s="5">
        <v>42.62</v>
      </c>
      <c r="C1883" s="5">
        <v>0.55440999999999996</v>
      </c>
      <c r="D1883" s="5">
        <v>42.62</v>
      </c>
      <c r="E1883" s="5">
        <v>0.41216000000000003</v>
      </c>
      <c r="F1883" s="5">
        <v>42.62</v>
      </c>
      <c r="G1883" s="22">
        <v>4.9100000000000003E-3</v>
      </c>
    </row>
    <row r="1884" spans="2:7" x14ac:dyDescent="0.25">
      <c r="B1884" s="5">
        <v>42.64</v>
      </c>
      <c r="C1884" s="5">
        <v>0.53983999999999999</v>
      </c>
      <c r="D1884" s="5">
        <v>42.64</v>
      </c>
      <c r="E1884" s="5">
        <v>0.41243000000000002</v>
      </c>
      <c r="F1884" s="5">
        <v>42.64</v>
      </c>
      <c r="G1884" s="22">
        <v>4.6499999999999996E-3</v>
      </c>
    </row>
    <row r="1885" spans="2:7" x14ac:dyDescent="0.25">
      <c r="B1885" s="5">
        <v>42.66</v>
      </c>
      <c r="C1885" s="5">
        <v>0.52527999999999997</v>
      </c>
      <c r="D1885" s="5">
        <v>42.66</v>
      </c>
      <c r="E1885" s="5">
        <v>0.41066999999999998</v>
      </c>
      <c r="F1885" s="5">
        <v>42.66</v>
      </c>
      <c r="G1885" s="22">
        <v>4.2700000000000004E-3</v>
      </c>
    </row>
    <row r="1886" spans="2:7" x14ac:dyDescent="0.25">
      <c r="B1886" s="5">
        <v>42.68</v>
      </c>
      <c r="C1886" s="5">
        <v>0.52527999999999997</v>
      </c>
      <c r="D1886" s="5">
        <v>42.68</v>
      </c>
      <c r="E1886" s="5">
        <v>0.40903</v>
      </c>
      <c r="F1886" s="5">
        <v>42.68</v>
      </c>
      <c r="G1886" s="22">
        <v>3.96E-3</v>
      </c>
    </row>
    <row r="1887" spans="2:7" x14ac:dyDescent="0.25">
      <c r="B1887" s="5">
        <v>42.7</v>
      </c>
      <c r="C1887" s="5">
        <v>0.53012999999999999</v>
      </c>
      <c r="D1887" s="5">
        <v>42.7</v>
      </c>
      <c r="E1887" s="5">
        <v>0.40706999999999999</v>
      </c>
      <c r="F1887" s="5">
        <v>42.7</v>
      </c>
      <c r="G1887" s="22">
        <v>3.3800000000000002E-3</v>
      </c>
    </row>
    <row r="1888" spans="2:7" x14ac:dyDescent="0.25">
      <c r="B1888" s="5">
        <v>42.72</v>
      </c>
      <c r="C1888" s="5">
        <v>0.52042999999999995</v>
      </c>
      <c r="D1888" s="5">
        <v>42.72</v>
      </c>
      <c r="E1888" s="5">
        <v>0.40810999999999997</v>
      </c>
      <c r="F1888" s="5">
        <v>42.72</v>
      </c>
      <c r="G1888" s="22">
        <v>2.6099999999999999E-3</v>
      </c>
    </row>
    <row r="1889" spans="2:7" x14ac:dyDescent="0.25">
      <c r="B1889" s="5">
        <v>42.74</v>
      </c>
      <c r="C1889" s="5">
        <v>0.51071999999999995</v>
      </c>
      <c r="D1889" s="5">
        <v>42.74</v>
      </c>
      <c r="E1889" s="5">
        <v>0.40909000000000001</v>
      </c>
      <c r="F1889" s="5">
        <v>42.74</v>
      </c>
      <c r="G1889" s="22">
        <v>1.98E-3</v>
      </c>
    </row>
    <row r="1890" spans="2:7" x14ac:dyDescent="0.25">
      <c r="B1890" s="5">
        <v>42.76</v>
      </c>
      <c r="C1890" s="5">
        <v>0.52042999999999995</v>
      </c>
      <c r="D1890" s="5">
        <v>42.76</v>
      </c>
      <c r="E1890" s="5">
        <v>0.40973999999999999</v>
      </c>
      <c r="F1890" s="5">
        <v>42.76</v>
      </c>
      <c r="G1890" s="22">
        <v>1.6000000000000001E-3</v>
      </c>
    </row>
    <row r="1891" spans="2:7" x14ac:dyDescent="0.25">
      <c r="B1891" s="5">
        <v>42.78</v>
      </c>
      <c r="C1891" s="5">
        <v>0.53012999999999999</v>
      </c>
      <c r="D1891" s="5">
        <v>42.78</v>
      </c>
      <c r="E1891" s="5">
        <v>0.41155000000000003</v>
      </c>
      <c r="F1891" s="5">
        <v>42.78</v>
      </c>
      <c r="G1891" s="22">
        <v>1.41E-3</v>
      </c>
    </row>
    <row r="1892" spans="2:7" x14ac:dyDescent="0.25">
      <c r="B1892" s="5">
        <v>42.8</v>
      </c>
      <c r="C1892" s="5">
        <v>0.54469999999999996</v>
      </c>
      <c r="D1892" s="5">
        <v>42.8</v>
      </c>
      <c r="E1892" s="5">
        <v>0.41292000000000001</v>
      </c>
      <c r="F1892" s="5">
        <v>42.8</v>
      </c>
      <c r="G1892" s="22">
        <v>1.3799999999999999E-3</v>
      </c>
    </row>
    <row r="1893" spans="2:7" x14ac:dyDescent="0.25">
      <c r="B1893" s="5">
        <v>42.82</v>
      </c>
      <c r="C1893" s="5">
        <v>0.55440999999999996</v>
      </c>
      <c r="D1893" s="5">
        <v>42.82</v>
      </c>
      <c r="E1893" s="5">
        <v>0.41148000000000001</v>
      </c>
      <c r="F1893" s="5">
        <v>42.82</v>
      </c>
      <c r="G1893" s="22">
        <v>1.5100000000000001E-3</v>
      </c>
    </row>
    <row r="1894" spans="2:7" x14ac:dyDescent="0.25">
      <c r="B1894" s="5">
        <v>42.84</v>
      </c>
      <c r="C1894" s="5">
        <v>0.55925999999999998</v>
      </c>
      <c r="D1894" s="5">
        <v>42.84</v>
      </c>
      <c r="E1894" s="5">
        <v>0.41194999999999998</v>
      </c>
      <c r="F1894" s="5">
        <v>42.84</v>
      </c>
      <c r="G1894" s="22">
        <v>1.8E-3</v>
      </c>
    </row>
    <row r="1895" spans="2:7" x14ac:dyDescent="0.25">
      <c r="B1895" s="5">
        <v>42.86</v>
      </c>
      <c r="C1895" s="5">
        <v>0.54954999999999998</v>
      </c>
      <c r="D1895" s="5">
        <v>42.86</v>
      </c>
      <c r="E1895" s="5">
        <v>0.41228999999999999</v>
      </c>
      <c r="F1895" s="5">
        <v>42.86</v>
      </c>
      <c r="G1895" s="22">
        <v>2.2399999999999998E-3</v>
      </c>
    </row>
    <row r="1896" spans="2:7" x14ac:dyDescent="0.25">
      <c r="B1896" s="5">
        <v>42.88</v>
      </c>
      <c r="C1896" s="5">
        <v>0.53012999999999999</v>
      </c>
      <c r="D1896" s="5">
        <v>42.88</v>
      </c>
      <c r="E1896" s="5">
        <v>0.41250999999999999</v>
      </c>
      <c r="F1896" s="5">
        <v>42.88</v>
      </c>
      <c r="G1896" s="22">
        <v>2.7699999999999999E-3</v>
      </c>
    </row>
    <row r="1897" spans="2:7" x14ac:dyDescent="0.25">
      <c r="B1897" s="5">
        <v>42.9</v>
      </c>
      <c r="C1897" s="5">
        <v>0.52527999999999997</v>
      </c>
      <c r="D1897" s="5">
        <v>42.9</v>
      </c>
      <c r="E1897" s="5">
        <v>0.41069</v>
      </c>
      <c r="F1897" s="5">
        <v>42.9</v>
      </c>
      <c r="G1897" s="22">
        <v>3.4199999999999999E-3</v>
      </c>
    </row>
    <row r="1898" spans="2:7" x14ac:dyDescent="0.25">
      <c r="B1898" s="5">
        <v>42.92</v>
      </c>
      <c r="C1898" s="5">
        <v>0.52042999999999995</v>
      </c>
      <c r="D1898" s="5">
        <v>42.92</v>
      </c>
      <c r="E1898" s="5">
        <v>0.41205000000000003</v>
      </c>
      <c r="F1898" s="5">
        <v>42.92</v>
      </c>
      <c r="G1898" s="22">
        <v>4.15E-3</v>
      </c>
    </row>
    <row r="1899" spans="2:7" x14ac:dyDescent="0.25">
      <c r="B1899" s="5">
        <v>42.94</v>
      </c>
      <c r="C1899" s="5">
        <v>0.51071999999999995</v>
      </c>
      <c r="D1899" s="5">
        <v>42.94</v>
      </c>
      <c r="E1899" s="5">
        <v>0.41291</v>
      </c>
      <c r="F1899" s="5">
        <v>42.94</v>
      </c>
      <c r="G1899" s="22">
        <v>4.5900000000000003E-3</v>
      </c>
    </row>
    <row r="1900" spans="2:7" x14ac:dyDescent="0.25">
      <c r="B1900" s="5">
        <v>42.96</v>
      </c>
      <c r="C1900" s="5">
        <v>0.52042999999999995</v>
      </c>
      <c r="D1900" s="5">
        <v>42.96</v>
      </c>
      <c r="E1900" s="5">
        <v>0.4123</v>
      </c>
      <c r="F1900" s="5">
        <v>42.96</v>
      </c>
      <c r="G1900" s="22">
        <v>4.3699999999999998E-3</v>
      </c>
    </row>
    <row r="1901" spans="2:7" x14ac:dyDescent="0.25">
      <c r="B1901" s="5">
        <v>42.98</v>
      </c>
      <c r="C1901" s="5">
        <v>0.52042999999999995</v>
      </c>
      <c r="D1901" s="5">
        <v>42.98</v>
      </c>
      <c r="E1901" s="5">
        <v>0.41213</v>
      </c>
      <c r="F1901" s="5">
        <v>42.98</v>
      </c>
      <c r="G1901" s="22">
        <v>3.5899999999999999E-3</v>
      </c>
    </row>
    <row r="1902" spans="2:7" x14ac:dyDescent="0.25">
      <c r="B1902" s="5">
        <v>43</v>
      </c>
      <c r="C1902" s="5">
        <v>0.52042999999999995</v>
      </c>
      <c r="D1902" s="5">
        <v>43</v>
      </c>
      <c r="E1902" s="5">
        <v>0.41189999999999999</v>
      </c>
      <c r="F1902" s="5">
        <v>43</v>
      </c>
      <c r="G1902" s="22">
        <v>2.6700000000000001E-3</v>
      </c>
    </row>
    <row r="1903" spans="2:7" x14ac:dyDescent="0.25">
      <c r="B1903" s="5">
        <v>43.02</v>
      </c>
      <c r="C1903" s="5">
        <v>0.52042999999999995</v>
      </c>
      <c r="D1903" s="5">
        <v>43.02</v>
      </c>
      <c r="E1903" s="5">
        <v>0.41065000000000002</v>
      </c>
      <c r="F1903" s="5">
        <v>43.02</v>
      </c>
      <c r="G1903" s="22">
        <v>1.97E-3</v>
      </c>
    </row>
    <row r="1904" spans="2:7" x14ac:dyDescent="0.25">
      <c r="B1904" s="5">
        <v>43.04</v>
      </c>
      <c r="C1904" s="5">
        <v>0.52042999999999995</v>
      </c>
      <c r="D1904" s="5">
        <v>43.04</v>
      </c>
      <c r="E1904" s="5">
        <v>0.40991</v>
      </c>
      <c r="F1904" s="5">
        <v>43.04</v>
      </c>
      <c r="G1904" s="22">
        <v>1.5399999999999999E-3</v>
      </c>
    </row>
    <row r="1905" spans="2:7" x14ac:dyDescent="0.25">
      <c r="B1905" s="5">
        <v>43.06</v>
      </c>
      <c r="C1905" s="5">
        <v>0.53498999999999997</v>
      </c>
      <c r="D1905" s="5">
        <v>43.06</v>
      </c>
      <c r="E1905" s="5">
        <v>0.41005999999999998</v>
      </c>
      <c r="F1905" s="5">
        <v>43.06</v>
      </c>
      <c r="G1905" s="22">
        <v>1.33E-3</v>
      </c>
    </row>
    <row r="1906" spans="2:7" x14ac:dyDescent="0.25">
      <c r="B1906" s="5">
        <v>43.08</v>
      </c>
      <c r="C1906" s="5">
        <v>0.53983999999999999</v>
      </c>
      <c r="D1906" s="5">
        <v>43.08</v>
      </c>
      <c r="E1906" s="5">
        <v>0.41098000000000001</v>
      </c>
      <c r="F1906" s="5">
        <v>43.08</v>
      </c>
      <c r="G1906" s="22">
        <v>1.24E-3</v>
      </c>
    </row>
    <row r="1907" spans="2:7" x14ac:dyDescent="0.25">
      <c r="B1907" s="5">
        <v>43.1</v>
      </c>
      <c r="C1907" s="5">
        <v>0.53983999999999999</v>
      </c>
      <c r="D1907" s="5">
        <v>43.1</v>
      </c>
      <c r="E1907" s="5">
        <v>0.41337000000000002</v>
      </c>
      <c r="F1907" s="5">
        <v>43.1</v>
      </c>
      <c r="G1907" s="22">
        <v>1.17E-3</v>
      </c>
    </row>
    <row r="1908" spans="2:7" x14ac:dyDescent="0.25">
      <c r="B1908" s="5">
        <v>43.12</v>
      </c>
      <c r="C1908" s="5">
        <v>0.54469999999999996</v>
      </c>
      <c r="D1908" s="5">
        <v>43.12</v>
      </c>
      <c r="E1908" s="5">
        <v>0.41371999999999998</v>
      </c>
      <c r="F1908" s="5">
        <v>43.12</v>
      </c>
      <c r="G1908" s="22">
        <v>1.09E-3</v>
      </c>
    </row>
    <row r="1909" spans="2:7" x14ac:dyDescent="0.25">
      <c r="B1909" s="5">
        <v>43.14</v>
      </c>
      <c r="C1909" s="5">
        <v>0.53498999999999997</v>
      </c>
      <c r="D1909" s="5">
        <v>43.14</v>
      </c>
      <c r="E1909" s="5">
        <v>0.41381000000000001</v>
      </c>
      <c r="F1909" s="5">
        <v>43.14</v>
      </c>
      <c r="G1909" s="22">
        <v>1.0499999999999999E-3</v>
      </c>
    </row>
    <row r="1910" spans="2:7" x14ac:dyDescent="0.25">
      <c r="B1910" s="5">
        <v>43.16</v>
      </c>
      <c r="C1910" s="5">
        <v>0.53983999999999999</v>
      </c>
      <c r="D1910" s="5">
        <v>43.16</v>
      </c>
      <c r="E1910" s="5">
        <v>0.41293999999999997</v>
      </c>
      <c r="F1910" s="5">
        <v>43.16</v>
      </c>
      <c r="G1910" s="22">
        <v>1.09E-3</v>
      </c>
    </row>
    <row r="1911" spans="2:7" x14ac:dyDescent="0.25">
      <c r="B1911" s="5">
        <v>43.18</v>
      </c>
      <c r="C1911" s="5">
        <v>0.53498999999999997</v>
      </c>
      <c r="D1911" s="5">
        <v>43.18</v>
      </c>
      <c r="E1911" s="5">
        <v>0.41289999999999999</v>
      </c>
      <c r="F1911" s="5">
        <v>43.18</v>
      </c>
      <c r="G1911" s="22">
        <v>1.23E-3</v>
      </c>
    </row>
    <row r="1912" spans="2:7" x14ac:dyDescent="0.25">
      <c r="B1912" s="5">
        <v>43.2</v>
      </c>
      <c r="C1912" s="5">
        <v>0.53498999999999997</v>
      </c>
      <c r="D1912" s="5">
        <v>43.2</v>
      </c>
      <c r="E1912" s="5">
        <v>0.41177999999999998</v>
      </c>
      <c r="F1912" s="5">
        <v>43.2</v>
      </c>
      <c r="G1912" s="22">
        <v>1.49E-3</v>
      </c>
    </row>
    <row r="1913" spans="2:7" x14ac:dyDescent="0.25">
      <c r="B1913" s="5">
        <v>43.22</v>
      </c>
      <c r="C1913" s="5">
        <v>0.53012999999999999</v>
      </c>
      <c r="D1913" s="5">
        <v>43.22</v>
      </c>
      <c r="E1913" s="5">
        <v>0.41321000000000002</v>
      </c>
      <c r="F1913" s="5">
        <v>43.22</v>
      </c>
      <c r="G1913" s="22">
        <v>1.8500000000000001E-3</v>
      </c>
    </row>
    <row r="1914" spans="2:7" x14ac:dyDescent="0.25">
      <c r="B1914" s="5">
        <v>43.24</v>
      </c>
      <c r="C1914" s="5">
        <v>0.53012999999999999</v>
      </c>
      <c r="D1914" s="5">
        <v>43.24</v>
      </c>
      <c r="E1914" s="5">
        <v>0.41304000000000002</v>
      </c>
      <c r="F1914" s="5">
        <v>43.24</v>
      </c>
      <c r="G1914" s="22">
        <v>2.16E-3</v>
      </c>
    </row>
    <row r="1915" spans="2:7" x14ac:dyDescent="0.25">
      <c r="B1915" s="5">
        <v>43.26</v>
      </c>
      <c r="C1915" s="5">
        <v>0.53983999999999999</v>
      </c>
      <c r="D1915" s="5">
        <v>43.26</v>
      </c>
      <c r="E1915" s="5">
        <v>0.41478999999999999</v>
      </c>
      <c r="F1915" s="5">
        <v>43.26</v>
      </c>
      <c r="G1915" s="22">
        <v>2.33E-3</v>
      </c>
    </row>
    <row r="1916" spans="2:7" x14ac:dyDescent="0.25">
      <c r="B1916" s="5">
        <v>43.28</v>
      </c>
      <c r="C1916" s="5">
        <v>0.53983999999999999</v>
      </c>
      <c r="D1916" s="5">
        <v>43.28</v>
      </c>
      <c r="E1916" s="5">
        <v>0.41386000000000001</v>
      </c>
      <c r="F1916" s="5">
        <v>43.28</v>
      </c>
      <c r="G1916" s="22">
        <v>2.5799999999999998E-3</v>
      </c>
    </row>
    <row r="1917" spans="2:7" x14ac:dyDescent="0.25">
      <c r="B1917" s="5">
        <v>43.3</v>
      </c>
      <c r="C1917" s="5">
        <v>0.53983999999999999</v>
      </c>
      <c r="D1917" s="5">
        <v>43.3</v>
      </c>
      <c r="E1917" s="5">
        <v>0.41400999999999999</v>
      </c>
      <c r="F1917" s="5">
        <v>43.3</v>
      </c>
      <c r="G1917" s="22">
        <v>3.15E-3</v>
      </c>
    </row>
    <row r="1918" spans="2:7" x14ac:dyDescent="0.25">
      <c r="B1918" s="5">
        <v>43.32</v>
      </c>
      <c r="C1918" s="5">
        <v>0.54469999999999996</v>
      </c>
      <c r="D1918" s="5">
        <v>43.32</v>
      </c>
      <c r="E1918" s="5">
        <v>0.41449000000000003</v>
      </c>
      <c r="F1918" s="5">
        <v>43.32</v>
      </c>
      <c r="G1918" s="22">
        <v>4.0499999999999998E-3</v>
      </c>
    </row>
    <row r="1919" spans="2:7" x14ac:dyDescent="0.25">
      <c r="B1919" s="5">
        <v>43.34</v>
      </c>
      <c r="C1919" s="5">
        <v>0.54954999999999998</v>
      </c>
      <c r="D1919" s="5">
        <v>43.34</v>
      </c>
      <c r="E1919" s="5">
        <v>0.41432000000000002</v>
      </c>
      <c r="F1919" s="5">
        <v>43.34</v>
      </c>
      <c r="G1919" s="22">
        <v>5.0400000000000002E-3</v>
      </c>
    </row>
    <row r="1920" spans="2:7" x14ac:dyDescent="0.25">
      <c r="B1920" s="5">
        <v>43.36</v>
      </c>
      <c r="C1920" s="5">
        <v>0.54469999999999996</v>
      </c>
      <c r="D1920" s="5">
        <v>43.36</v>
      </c>
      <c r="E1920" s="5">
        <v>0.41344999999999998</v>
      </c>
      <c r="F1920" s="5">
        <v>43.36</v>
      </c>
      <c r="G1920" s="22">
        <v>5.94E-3</v>
      </c>
    </row>
    <row r="1921" spans="2:7" x14ac:dyDescent="0.25">
      <c r="B1921" s="5">
        <v>43.38</v>
      </c>
      <c r="C1921" s="5">
        <v>0.54469999999999996</v>
      </c>
      <c r="D1921" s="5">
        <v>43.38</v>
      </c>
      <c r="E1921" s="5">
        <v>0.41310000000000002</v>
      </c>
      <c r="F1921" s="5">
        <v>43.38</v>
      </c>
      <c r="G1921" s="22">
        <v>6.1599999999999997E-3</v>
      </c>
    </row>
    <row r="1922" spans="2:7" x14ac:dyDescent="0.25">
      <c r="B1922" s="5">
        <v>43.4</v>
      </c>
      <c r="C1922" s="5">
        <v>0.53983999999999999</v>
      </c>
      <c r="D1922" s="5">
        <v>43.4</v>
      </c>
      <c r="E1922" s="5">
        <v>0.41242000000000001</v>
      </c>
      <c r="F1922" s="5">
        <v>43.4</v>
      </c>
      <c r="G1922" s="22">
        <v>5.1999999999999998E-3</v>
      </c>
    </row>
    <row r="1923" spans="2:7" x14ac:dyDescent="0.25">
      <c r="B1923" s="5">
        <v>43.42</v>
      </c>
      <c r="C1923" s="5">
        <v>0.53983999999999999</v>
      </c>
      <c r="D1923" s="5">
        <v>43.42</v>
      </c>
      <c r="E1923" s="5">
        <v>0.41155000000000003</v>
      </c>
      <c r="F1923" s="5">
        <v>43.42</v>
      </c>
      <c r="G1923" s="22">
        <v>3.8800000000000002E-3</v>
      </c>
    </row>
    <row r="1924" spans="2:7" x14ac:dyDescent="0.25">
      <c r="B1924" s="5">
        <v>43.44</v>
      </c>
      <c r="C1924" s="5">
        <v>0.53983999999999999</v>
      </c>
      <c r="D1924" s="5">
        <v>43.44</v>
      </c>
      <c r="E1924" s="5">
        <v>0.41055999999999998</v>
      </c>
      <c r="F1924" s="5">
        <v>43.44</v>
      </c>
      <c r="G1924" s="22">
        <v>2.8900000000000002E-3</v>
      </c>
    </row>
    <row r="1925" spans="2:7" x14ac:dyDescent="0.25">
      <c r="B1925" s="5">
        <v>43.46</v>
      </c>
      <c r="C1925" s="5">
        <v>0.53498999999999997</v>
      </c>
      <c r="D1925" s="5">
        <v>43.46</v>
      </c>
      <c r="E1925" s="5">
        <v>0.41065000000000002</v>
      </c>
      <c r="F1925" s="5">
        <v>43.46</v>
      </c>
      <c r="G1925" s="22">
        <v>2.31E-3</v>
      </c>
    </row>
    <row r="1926" spans="2:7" x14ac:dyDescent="0.25">
      <c r="B1926" s="5">
        <v>43.48</v>
      </c>
      <c r="C1926" s="5">
        <v>0.52527999999999997</v>
      </c>
      <c r="D1926" s="5">
        <v>43.48</v>
      </c>
      <c r="E1926" s="5">
        <v>0.41310000000000002</v>
      </c>
      <c r="F1926" s="5">
        <v>43.48</v>
      </c>
      <c r="G1926" s="22">
        <v>1.98E-3</v>
      </c>
    </row>
    <row r="1927" spans="2:7" x14ac:dyDescent="0.25">
      <c r="B1927" s="5">
        <v>43.5</v>
      </c>
      <c r="C1927" s="5">
        <v>0.53012999999999999</v>
      </c>
      <c r="D1927" s="5">
        <v>43.5</v>
      </c>
      <c r="E1927" s="5">
        <v>0.41236</v>
      </c>
      <c r="F1927" s="5">
        <v>43.5</v>
      </c>
      <c r="G1927" s="22">
        <v>1.7700000000000001E-3</v>
      </c>
    </row>
    <row r="1928" spans="2:7" x14ac:dyDescent="0.25">
      <c r="B1928" s="5">
        <v>43.52</v>
      </c>
      <c r="C1928" s="5">
        <v>0.52042999999999995</v>
      </c>
      <c r="D1928" s="5">
        <v>43.52</v>
      </c>
      <c r="E1928" s="5">
        <v>0.41047</v>
      </c>
      <c r="F1928" s="5">
        <v>43.52</v>
      </c>
      <c r="G1928" s="22">
        <v>1.72E-3</v>
      </c>
    </row>
    <row r="1929" spans="2:7" x14ac:dyDescent="0.25">
      <c r="B1929" s="5">
        <v>43.54</v>
      </c>
      <c r="C1929" s="5">
        <v>0.51556999999999997</v>
      </c>
      <c r="D1929" s="5">
        <v>43.54</v>
      </c>
      <c r="E1929" s="5">
        <v>0.41043000000000002</v>
      </c>
      <c r="F1929" s="5">
        <v>43.54</v>
      </c>
      <c r="G1929" s="22">
        <v>1.8699999999999999E-3</v>
      </c>
    </row>
    <row r="1930" spans="2:7" x14ac:dyDescent="0.25">
      <c r="B1930" s="5">
        <v>43.56</v>
      </c>
      <c r="C1930" s="5">
        <v>0.50585999999999998</v>
      </c>
      <c r="D1930" s="5">
        <v>43.56</v>
      </c>
      <c r="E1930" s="5">
        <v>0.41083999999999998</v>
      </c>
      <c r="F1930" s="5">
        <v>43.56</v>
      </c>
      <c r="G1930" s="22">
        <v>2.2599999999999999E-3</v>
      </c>
    </row>
    <row r="1931" spans="2:7" x14ac:dyDescent="0.25">
      <c r="B1931" s="5">
        <v>43.58</v>
      </c>
      <c r="C1931" s="5">
        <v>0.51071999999999995</v>
      </c>
      <c r="D1931" s="5">
        <v>43.58</v>
      </c>
      <c r="E1931" s="5">
        <v>0.40945999999999999</v>
      </c>
      <c r="F1931" s="5">
        <v>43.58</v>
      </c>
      <c r="G1931" s="22">
        <v>2.8300000000000001E-3</v>
      </c>
    </row>
    <row r="1932" spans="2:7" x14ac:dyDescent="0.25">
      <c r="B1932" s="5">
        <v>43.6</v>
      </c>
      <c r="C1932" s="5">
        <v>0.53012999999999999</v>
      </c>
      <c r="D1932" s="5">
        <v>43.6</v>
      </c>
      <c r="E1932" s="5">
        <v>0.41115000000000002</v>
      </c>
      <c r="F1932" s="5">
        <v>43.6</v>
      </c>
      <c r="G1932" s="22">
        <v>3.2599999999999999E-3</v>
      </c>
    </row>
    <row r="1933" spans="2:7" x14ac:dyDescent="0.25">
      <c r="B1933" s="5">
        <v>43.62</v>
      </c>
      <c r="C1933" s="5">
        <v>0.53498999999999997</v>
      </c>
      <c r="D1933" s="5">
        <v>43.62</v>
      </c>
      <c r="E1933" s="5">
        <v>0.41315000000000002</v>
      </c>
      <c r="F1933" s="5">
        <v>43.62</v>
      </c>
      <c r="G1933" s="22">
        <v>3.1099999999999999E-3</v>
      </c>
    </row>
    <row r="1934" spans="2:7" x14ac:dyDescent="0.25">
      <c r="B1934" s="5">
        <v>43.64</v>
      </c>
      <c r="C1934" s="5">
        <v>0.53012999999999999</v>
      </c>
      <c r="D1934" s="5">
        <v>43.64</v>
      </c>
      <c r="E1934" s="5">
        <v>0.41393999999999997</v>
      </c>
      <c r="F1934" s="5">
        <v>43.64</v>
      </c>
      <c r="G1934" s="22">
        <v>2.64E-3</v>
      </c>
    </row>
    <row r="1935" spans="2:7" x14ac:dyDescent="0.25">
      <c r="B1935" s="5">
        <v>43.66</v>
      </c>
      <c r="C1935" s="5">
        <v>0.53012999999999999</v>
      </c>
      <c r="D1935" s="5">
        <v>43.66</v>
      </c>
      <c r="E1935" s="5">
        <v>0.41338999999999998</v>
      </c>
      <c r="F1935" s="5">
        <v>43.66</v>
      </c>
      <c r="G1935" s="22">
        <v>2.3E-3</v>
      </c>
    </row>
    <row r="1936" spans="2:7" x14ac:dyDescent="0.25">
      <c r="B1936" s="5">
        <v>43.68</v>
      </c>
      <c r="C1936" s="5">
        <v>0.53983999999999999</v>
      </c>
      <c r="D1936" s="5">
        <v>43.68</v>
      </c>
      <c r="E1936" s="5">
        <v>0.41476000000000002</v>
      </c>
      <c r="F1936" s="5">
        <v>43.68</v>
      </c>
      <c r="G1936" s="22">
        <v>2.2499999999999998E-3</v>
      </c>
    </row>
    <row r="1937" spans="2:7" x14ac:dyDescent="0.25">
      <c r="B1937" s="5">
        <v>43.7</v>
      </c>
      <c r="C1937" s="5">
        <v>0.53498999999999997</v>
      </c>
      <c r="D1937" s="5">
        <v>43.7</v>
      </c>
      <c r="E1937" s="5">
        <v>0.41510999999999998</v>
      </c>
      <c r="F1937" s="5">
        <v>43.7</v>
      </c>
      <c r="G1937" s="22">
        <v>2.5100000000000001E-3</v>
      </c>
    </row>
    <row r="1938" spans="2:7" x14ac:dyDescent="0.25">
      <c r="B1938" s="5">
        <v>43.72</v>
      </c>
      <c r="C1938" s="5">
        <v>0.53498999999999997</v>
      </c>
      <c r="D1938" s="5">
        <v>43.72</v>
      </c>
      <c r="E1938" s="5">
        <v>0.41378999999999999</v>
      </c>
      <c r="F1938" s="5">
        <v>43.72</v>
      </c>
      <c r="G1938" s="22">
        <v>3.0400000000000002E-3</v>
      </c>
    </row>
    <row r="1939" spans="2:7" x14ac:dyDescent="0.25">
      <c r="B1939" s="5">
        <v>43.74</v>
      </c>
      <c r="C1939" s="5">
        <v>0.53498999999999997</v>
      </c>
      <c r="D1939" s="5">
        <v>43.74</v>
      </c>
      <c r="E1939" s="5">
        <v>0.41254000000000002</v>
      </c>
      <c r="F1939" s="5">
        <v>43.74</v>
      </c>
      <c r="G1939" s="22">
        <v>3.65E-3</v>
      </c>
    </row>
    <row r="1940" spans="2:7" x14ac:dyDescent="0.25">
      <c r="B1940" s="5">
        <v>43.76</v>
      </c>
      <c r="C1940" s="5">
        <v>0.54469999999999996</v>
      </c>
      <c r="D1940" s="5">
        <v>43.76</v>
      </c>
      <c r="E1940" s="5">
        <v>0.41294999999999998</v>
      </c>
      <c r="F1940" s="5">
        <v>43.76</v>
      </c>
      <c r="G1940" s="22">
        <v>4.0400000000000002E-3</v>
      </c>
    </row>
    <row r="1941" spans="2:7" x14ac:dyDescent="0.25">
      <c r="B1941" s="5">
        <v>43.78</v>
      </c>
      <c r="C1941" s="5">
        <v>0.53983999999999999</v>
      </c>
      <c r="D1941" s="5">
        <v>43.78</v>
      </c>
      <c r="E1941" s="5">
        <v>0.41202</v>
      </c>
      <c r="F1941" s="5">
        <v>43.78</v>
      </c>
      <c r="G1941" s="22">
        <v>4.3800000000000002E-3</v>
      </c>
    </row>
    <row r="1942" spans="2:7" x14ac:dyDescent="0.25">
      <c r="B1942" s="5">
        <v>43.8</v>
      </c>
      <c r="C1942" s="5">
        <v>0.53983999999999999</v>
      </c>
      <c r="D1942" s="5">
        <v>43.8</v>
      </c>
      <c r="E1942" s="5">
        <v>0.41127999999999998</v>
      </c>
      <c r="F1942" s="5">
        <v>43.8</v>
      </c>
      <c r="G1942" s="22">
        <v>5.1700000000000001E-3</v>
      </c>
    </row>
    <row r="1943" spans="2:7" x14ac:dyDescent="0.25">
      <c r="B1943" s="5">
        <v>43.82</v>
      </c>
      <c r="C1943" s="5">
        <v>0.53983999999999999</v>
      </c>
      <c r="D1943" s="5">
        <v>43.82</v>
      </c>
      <c r="E1943" s="5">
        <v>0.41475000000000001</v>
      </c>
      <c r="F1943" s="5">
        <v>43.82</v>
      </c>
      <c r="G1943" s="22">
        <v>6.4700000000000001E-3</v>
      </c>
    </row>
    <row r="1944" spans="2:7" x14ac:dyDescent="0.25">
      <c r="B1944" s="5">
        <v>43.84</v>
      </c>
      <c r="C1944" s="5">
        <v>0.54954999999999998</v>
      </c>
      <c r="D1944" s="5">
        <v>43.84</v>
      </c>
      <c r="E1944" s="5">
        <v>0.41521999999999998</v>
      </c>
      <c r="F1944" s="5">
        <v>43.84</v>
      </c>
      <c r="G1944" s="22">
        <v>7.5900000000000004E-3</v>
      </c>
    </row>
    <row r="1945" spans="2:7" x14ac:dyDescent="0.25">
      <c r="B1945" s="5">
        <v>43.86</v>
      </c>
      <c r="C1945" s="5">
        <v>0.54469999999999996</v>
      </c>
      <c r="D1945" s="5">
        <v>43.86</v>
      </c>
      <c r="E1945" s="5">
        <v>0.41442000000000001</v>
      </c>
      <c r="F1945" s="5">
        <v>43.86</v>
      </c>
      <c r="G1945" s="22">
        <v>7.5700000000000003E-3</v>
      </c>
    </row>
    <row r="1946" spans="2:7" x14ac:dyDescent="0.25">
      <c r="B1946" s="5">
        <v>43.88</v>
      </c>
      <c r="C1946" s="5">
        <v>0.53983999999999999</v>
      </c>
      <c r="D1946" s="5">
        <v>43.88</v>
      </c>
      <c r="E1946" s="5">
        <v>0.41202</v>
      </c>
      <c r="F1946" s="5">
        <v>43.88</v>
      </c>
      <c r="G1946" s="22">
        <v>6.4200000000000004E-3</v>
      </c>
    </row>
    <row r="1947" spans="2:7" x14ac:dyDescent="0.25">
      <c r="B1947" s="5">
        <v>43.9</v>
      </c>
      <c r="C1947" s="5">
        <v>0.53498999999999997</v>
      </c>
      <c r="D1947" s="5">
        <v>43.9</v>
      </c>
      <c r="E1947" s="5">
        <v>0.41127999999999998</v>
      </c>
      <c r="F1947" s="5">
        <v>43.9</v>
      </c>
      <c r="G1947" s="22">
        <v>4.9500000000000004E-3</v>
      </c>
    </row>
    <row r="1948" spans="2:7" x14ac:dyDescent="0.25">
      <c r="B1948" s="5">
        <v>43.92</v>
      </c>
      <c r="C1948" s="5">
        <v>0.53498999999999997</v>
      </c>
      <c r="D1948" s="5">
        <v>43.92</v>
      </c>
      <c r="E1948" s="5">
        <v>0.40703</v>
      </c>
      <c r="F1948" s="5">
        <v>43.92</v>
      </c>
      <c r="G1948" s="22">
        <v>3.7699999999999999E-3</v>
      </c>
    </row>
    <row r="1949" spans="2:7" x14ac:dyDescent="0.25">
      <c r="B1949" s="5">
        <v>43.94</v>
      </c>
      <c r="C1949" s="5">
        <v>0.53012999999999999</v>
      </c>
      <c r="D1949" s="5">
        <v>43.94</v>
      </c>
      <c r="E1949" s="5">
        <v>0.40642</v>
      </c>
      <c r="F1949" s="5">
        <v>43.94</v>
      </c>
      <c r="G1949" s="22">
        <v>2.9199999999999999E-3</v>
      </c>
    </row>
    <row r="1950" spans="2:7" x14ac:dyDescent="0.25">
      <c r="B1950" s="5">
        <v>43.96</v>
      </c>
      <c r="C1950" s="5">
        <v>0.53498999999999997</v>
      </c>
      <c r="D1950" s="5">
        <v>43.96</v>
      </c>
      <c r="E1950" s="5">
        <v>0.40708</v>
      </c>
      <c r="F1950" s="5">
        <v>43.96</v>
      </c>
      <c r="G1950" s="22">
        <v>2.4099999999999998E-3</v>
      </c>
    </row>
    <row r="1951" spans="2:7" x14ac:dyDescent="0.25">
      <c r="B1951" s="5">
        <v>43.98</v>
      </c>
      <c r="C1951" s="5">
        <v>0.53983999999999999</v>
      </c>
      <c r="D1951" s="5">
        <v>43.98</v>
      </c>
      <c r="E1951" s="5">
        <v>0.40812999999999999</v>
      </c>
      <c r="F1951" s="5">
        <v>43.98</v>
      </c>
      <c r="G1951" s="22">
        <v>2.16E-3</v>
      </c>
    </row>
    <row r="1952" spans="2:7" x14ac:dyDescent="0.25">
      <c r="B1952" s="5">
        <v>44</v>
      </c>
      <c r="C1952" s="5">
        <v>0.54469999999999996</v>
      </c>
      <c r="D1952" s="5">
        <v>44</v>
      </c>
      <c r="E1952" s="5">
        <v>0.40981000000000001</v>
      </c>
      <c r="F1952" s="5">
        <v>44</v>
      </c>
      <c r="G1952" s="22">
        <v>2.0100000000000001E-3</v>
      </c>
    </row>
    <row r="1953" spans="2:7" x14ac:dyDescent="0.25">
      <c r="B1953" s="5">
        <v>44.02</v>
      </c>
      <c r="C1953" s="5">
        <v>0.53983999999999999</v>
      </c>
      <c r="D1953" s="5">
        <v>44.02</v>
      </c>
      <c r="E1953" s="5">
        <v>0.41206999999999999</v>
      </c>
      <c r="F1953" s="5">
        <v>44.02</v>
      </c>
      <c r="G1953" s="22">
        <v>1.83E-3</v>
      </c>
    </row>
    <row r="1954" spans="2:7" x14ac:dyDescent="0.25">
      <c r="B1954" s="5">
        <v>44.04</v>
      </c>
      <c r="C1954" s="5">
        <v>0.53498999999999997</v>
      </c>
      <c r="D1954" s="5">
        <v>44.04</v>
      </c>
      <c r="E1954" s="5">
        <v>0.41319</v>
      </c>
      <c r="F1954" s="5">
        <v>44.04</v>
      </c>
      <c r="G1954" s="22">
        <v>1.67E-3</v>
      </c>
    </row>
    <row r="1955" spans="2:7" x14ac:dyDescent="0.25">
      <c r="B1955" s="5">
        <v>44.06</v>
      </c>
      <c r="C1955" s="5">
        <v>0.53012999999999999</v>
      </c>
      <c r="D1955" s="5">
        <v>44.06</v>
      </c>
      <c r="E1955" s="5">
        <v>0.41385</v>
      </c>
      <c r="F1955" s="5">
        <v>44.06</v>
      </c>
      <c r="G1955" s="22">
        <v>1.6100000000000001E-3</v>
      </c>
    </row>
    <row r="1956" spans="2:7" x14ac:dyDescent="0.25">
      <c r="B1956" s="5">
        <v>44.08</v>
      </c>
      <c r="C1956" s="5">
        <v>0.52527999999999997</v>
      </c>
      <c r="D1956" s="5">
        <v>44.08</v>
      </c>
      <c r="E1956" s="5">
        <v>0.41458</v>
      </c>
      <c r="F1956" s="5">
        <v>44.08</v>
      </c>
      <c r="G1956" s="22">
        <v>1.6800000000000001E-3</v>
      </c>
    </row>
    <row r="1957" spans="2:7" x14ac:dyDescent="0.25">
      <c r="B1957" s="5">
        <v>44.1</v>
      </c>
      <c r="C1957" s="5">
        <v>0.52042999999999995</v>
      </c>
      <c r="D1957" s="5">
        <v>44.1</v>
      </c>
      <c r="E1957" s="5">
        <v>0.41517999999999999</v>
      </c>
      <c r="F1957" s="5">
        <v>44.1</v>
      </c>
      <c r="G1957" s="22">
        <v>1.89E-3</v>
      </c>
    </row>
    <row r="1958" spans="2:7" x14ac:dyDescent="0.25">
      <c r="B1958" s="5">
        <v>44.12</v>
      </c>
      <c r="C1958" s="5">
        <v>0.52042999999999995</v>
      </c>
      <c r="D1958" s="5">
        <v>44.12</v>
      </c>
      <c r="E1958" s="5">
        <v>0.41443999999999998</v>
      </c>
      <c r="F1958" s="5">
        <v>44.12</v>
      </c>
      <c r="G1958" s="22">
        <v>2.2599999999999999E-3</v>
      </c>
    </row>
    <row r="1959" spans="2:7" x14ac:dyDescent="0.25">
      <c r="B1959" s="5">
        <v>44.14</v>
      </c>
      <c r="C1959" s="5">
        <v>0.53498999999999997</v>
      </c>
      <c r="D1959" s="5">
        <v>44.14</v>
      </c>
      <c r="E1959" s="5">
        <v>0.41293000000000002</v>
      </c>
      <c r="F1959" s="5">
        <v>44.14</v>
      </c>
      <c r="G1959" s="22">
        <v>2.7100000000000002E-3</v>
      </c>
    </row>
    <row r="1960" spans="2:7" x14ac:dyDescent="0.25">
      <c r="B1960" s="5">
        <v>44.16</v>
      </c>
      <c r="C1960" s="5">
        <v>0.53983999999999999</v>
      </c>
      <c r="D1960" s="5">
        <v>44.16</v>
      </c>
      <c r="E1960" s="5">
        <v>0.41053000000000001</v>
      </c>
      <c r="F1960" s="5">
        <v>44.16</v>
      </c>
      <c r="G1960" s="22">
        <v>3.0999999999999999E-3</v>
      </c>
    </row>
    <row r="1961" spans="2:7" x14ac:dyDescent="0.25">
      <c r="B1961" s="5">
        <v>44.18</v>
      </c>
      <c r="C1961" s="5">
        <v>0.53983999999999999</v>
      </c>
      <c r="D1961" s="5">
        <v>44.18</v>
      </c>
      <c r="E1961" s="5">
        <v>0.41310999999999998</v>
      </c>
      <c r="F1961" s="5">
        <v>44.18</v>
      </c>
      <c r="G1961" s="22">
        <v>3.4399999999999999E-3</v>
      </c>
    </row>
    <row r="1962" spans="2:7" x14ac:dyDescent="0.25">
      <c r="B1962" s="5">
        <v>44.2</v>
      </c>
      <c r="C1962" s="5">
        <v>0.54954999999999998</v>
      </c>
      <c r="D1962" s="5">
        <v>44.2</v>
      </c>
      <c r="E1962" s="5">
        <v>0.41141</v>
      </c>
      <c r="F1962" s="5">
        <v>44.2</v>
      </c>
      <c r="G1962" s="22">
        <v>4.0699999999999998E-3</v>
      </c>
    </row>
    <row r="1963" spans="2:7" x14ac:dyDescent="0.25">
      <c r="B1963" s="5">
        <v>44.22</v>
      </c>
      <c r="C1963" s="5">
        <v>0.54954999999999998</v>
      </c>
      <c r="D1963" s="5">
        <v>44.22</v>
      </c>
      <c r="E1963" s="5">
        <v>0.41087000000000001</v>
      </c>
      <c r="F1963" s="5">
        <v>44.22</v>
      </c>
      <c r="G1963" s="22">
        <v>5.2900000000000004E-3</v>
      </c>
    </row>
    <row r="1964" spans="2:7" x14ac:dyDescent="0.25">
      <c r="B1964" s="5">
        <v>44.24</v>
      </c>
      <c r="C1964" s="5">
        <v>0.54954999999999998</v>
      </c>
      <c r="D1964" s="5">
        <v>44.24</v>
      </c>
      <c r="E1964" s="5">
        <v>0.41166000000000003</v>
      </c>
      <c r="F1964" s="5">
        <v>44.24</v>
      </c>
      <c r="G1964" s="22">
        <v>7.3000000000000001E-3</v>
      </c>
    </row>
    <row r="1965" spans="2:7" x14ac:dyDescent="0.25">
      <c r="B1965" s="5">
        <v>44.26</v>
      </c>
      <c r="C1965" s="5">
        <v>0.55440999999999996</v>
      </c>
      <c r="D1965" s="5">
        <v>44.26</v>
      </c>
      <c r="E1965" s="5">
        <v>0.41143000000000002</v>
      </c>
      <c r="F1965" s="5">
        <v>44.26</v>
      </c>
      <c r="G1965" s="22">
        <v>1.026E-2</v>
      </c>
    </row>
    <row r="1966" spans="2:7" x14ac:dyDescent="0.25">
      <c r="B1966" s="5">
        <v>44.28</v>
      </c>
      <c r="C1966" s="5">
        <v>0.55440999999999996</v>
      </c>
      <c r="D1966" s="5">
        <v>44.28</v>
      </c>
      <c r="E1966" s="5">
        <v>0.40864</v>
      </c>
      <c r="F1966" s="5">
        <v>44.28</v>
      </c>
      <c r="G1966" s="22">
        <v>1.391E-2</v>
      </c>
    </row>
    <row r="1967" spans="2:7" x14ac:dyDescent="0.25">
      <c r="B1967" s="5">
        <v>44.3</v>
      </c>
      <c r="C1967" s="5">
        <v>0.55925999999999998</v>
      </c>
      <c r="D1967" s="5">
        <v>44.3</v>
      </c>
      <c r="E1967" s="5">
        <v>0.40955999999999998</v>
      </c>
      <c r="F1967" s="5">
        <v>44.3</v>
      </c>
      <c r="G1967" s="22">
        <v>1.6150000000000001E-2</v>
      </c>
    </row>
    <row r="1968" spans="2:7" x14ac:dyDescent="0.25">
      <c r="B1968" s="5">
        <v>44.32</v>
      </c>
      <c r="C1968" s="5">
        <v>0.55440999999999996</v>
      </c>
      <c r="D1968" s="5">
        <v>44.32</v>
      </c>
      <c r="E1968" s="5">
        <v>0.41060999999999998</v>
      </c>
      <c r="F1968" s="5">
        <v>44.32</v>
      </c>
      <c r="G1968" s="22">
        <v>1.4760000000000001E-2</v>
      </c>
    </row>
    <row r="1969" spans="2:7" x14ac:dyDescent="0.25">
      <c r="B1969" s="5">
        <v>44.34</v>
      </c>
      <c r="C1969" s="5">
        <v>0.54469999999999996</v>
      </c>
      <c r="D1969" s="5">
        <v>44.34</v>
      </c>
      <c r="E1969" s="5">
        <v>0.41171999999999997</v>
      </c>
      <c r="F1969" s="5">
        <v>44.34</v>
      </c>
      <c r="G1969" s="22">
        <v>1.167E-2</v>
      </c>
    </row>
    <row r="1970" spans="2:7" x14ac:dyDescent="0.25">
      <c r="B1970" s="5">
        <v>44.36</v>
      </c>
      <c r="C1970" s="5">
        <v>0.53983999999999999</v>
      </c>
      <c r="D1970" s="5">
        <v>44.36</v>
      </c>
      <c r="E1970" s="5">
        <v>0.41252</v>
      </c>
      <c r="F1970" s="5">
        <v>44.36</v>
      </c>
      <c r="G1970" s="22">
        <v>9.1599999999999997E-3</v>
      </c>
    </row>
    <row r="1971" spans="2:7" x14ac:dyDescent="0.25">
      <c r="B1971" s="5">
        <v>44.38</v>
      </c>
      <c r="C1971" s="5">
        <v>0.53012999999999999</v>
      </c>
      <c r="D1971" s="5">
        <v>44.38</v>
      </c>
      <c r="E1971" s="5">
        <v>0.41375000000000001</v>
      </c>
      <c r="F1971" s="5">
        <v>44.38</v>
      </c>
      <c r="G1971" s="22">
        <v>7.43E-3</v>
      </c>
    </row>
    <row r="1972" spans="2:7" x14ac:dyDescent="0.25">
      <c r="B1972" s="5">
        <v>44.4</v>
      </c>
      <c r="C1972" s="5">
        <v>0.52527999999999997</v>
      </c>
      <c r="D1972" s="5">
        <v>44.4</v>
      </c>
      <c r="E1972" s="5">
        <v>0.41205999999999998</v>
      </c>
      <c r="F1972" s="5">
        <v>44.4</v>
      </c>
      <c r="G1972" s="22">
        <v>6.3400000000000001E-3</v>
      </c>
    </row>
    <row r="1973" spans="2:7" x14ac:dyDescent="0.25">
      <c r="B1973" s="5">
        <v>44.42</v>
      </c>
      <c r="C1973" s="5">
        <v>0.52527999999999997</v>
      </c>
      <c r="D1973" s="5">
        <v>44.42</v>
      </c>
      <c r="E1973" s="5">
        <v>0.41215000000000002</v>
      </c>
      <c r="F1973" s="5">
        <v>44.42</v>
      </c>
      <c r="G1973" s="22">
        <v>5.77E-3</v>
      </c>
    </row>
    <row r="1974" spans="2:7" x14ac:dyDescent="0.25">
      <c r="B1974" s="5">
        <v>44.44</v>
      </c>
      <c r="C1974" s="5">
        <v>0.53012999999999999</v>
      </c>
      <c r="D1974" s="5">
        <v>44.44</v>
      </c>
      <c r="E1974" s="5">
        <v>0.41184999999999999</v>
      </c>
      <c r="F1974" s="5">
        <v>44.44</v>
      </c>
      <c r="G1974" s="22">
        <v>5.1500000000000001E-3</v>
      </c>
    </row>
    <row r="1975" spans="2:7" x14ac:dyDescent="0.25">
      <c r="B1975" s="5">
        <v>44.46</v>
      </c>
      <c r="C1975" s="5">
        <v>0.53012999999999999</v>
      </c>
      <c r="D1975" s="5">
        <v>44.46</v>
      </c>
      <c r="E1975" s="5">
        <v>0.41099000000000002</v>
      </c>
      <c r="F1975" s="5">
        <v>44.46</v>
      </c>
      <c r="G1975" s="22">
        <v>4.1900000000000001E-3</v>
      </c>
    </row>
    <row r="1976" spans="2:7" x14ac:dyDescent="0.25">
      <c r="B1976" s="5">
        <v>44.48</v>
      </c>
      <c r="C1976" s="5">
        <v>0.53983999999999999</v>
      </c>
      <c r="D1976" s="5">
        <v>44.48</v>
      </c>
      <c r="E1976" s="5">
        <v>0.40986</v>
      </c>
      <c r="F1976" s="5">
        <v>44.48</v>
      </c>
      <c r="G1976" s="22">
        <v>3.29E-3</v>
      </c>
    </row>
    <row r="1977" spans="2:7" x14ac:dyDescent="0.25">
      <c r="B1977" s="5">
        <v>44.5</v>
      </c>
      <c r="C1977" s="5">
        <v>0.53498999999999997</v>
      </c>
      <c r="D1977" s="5">
        <v>44.5</v>
      </c>
      <c r="E1977" s="5">
        <v>0.41008</v>
      </c>
      <c r="F1977" s="5">
        <v>44.5</v>
      </c>
      <c r="G1977" s="22">
        <v>2.7000000000000001E-3</v>
      </c>
    </row>
    <row r="1978" spans="2:7" x14ac:dyDescent="0.25">
      <c r="B1978" s="5">
        <v>44.52</v>
      </c>
      <c r="C1978" s="5">
        <v>0.53498999999999997</v>
      </c>
      <c r="D1978" s="5">
        <v>44.52</v>
      </c>
      <c r="E1978" s="5">
        <v>0.40947</v>
      </c>
      <c r="F1978" s="5">
        <v>44.52</v>
      </c>
      <c r="G1978" s="22">
        <v>2.3999999999999998E-3</v>
      </c>
    </row>
    <row r="1979" spans="2:7" x14ac:dyDescent="0.25">
      <c r="B1979" s="5">
        <v>44.54</v>
      </c>
      <c r="C1979" s="5">
        <v>0.53012999999999999</v>
      </c>
      <c r="D1979" s="5">
        <v>44.54</v>
      </c>
      <c r="E1979" s="5">
        <v>0.40943000000000002</v>
      </c>
      <c r="F1979" s="5">
        <v>44.54</v>
      </c>
      <c r="G1979" s="22">
        <v>2.33E-3</v>
      </c>
    </row>
    <row r="1980" spans="2:7" x14ac:dyDescent="0.25">
      <c r="B1980" s="5">
        <v>44.56</v>
      </c>
      <c r="C1980" s="5">
        <v>0.53012999999999999</v>
      </c>
      <c r="D1980" s="5">
        <v>44.56</v>
      </c>
      <c r="E1980" s="5">
        <v>0.41021999999999997</v>
      </c>
      <c r="F1980" s="5">
        <v>44.56</v>
      </c>
      <c r="G1980" s="22">
        <v>2.4199999999999998E-3</v>
      </c>
    </row>
    <row r="1981" spans="2:7" x14ac:dyDescent="0.25">
      <c r="B1981" s="5">
        <v>44.58</v>
      </c>
      <c r="C1981" s="5">
        <v>0.53983999999999999</v>
      </c>
      <c r="D1981" s="5">
        <v>44.58</v>
      </c>
      <c r="E1981" s="5">
        <v>0.41216000000000003</v>
      </c>
      <c r="F1981" s="5">
        <v>44.58</v>
      </c>
      <c r="G1981" s="22">
        <v>2.7499999999999998E-3</v>
      </c>
    </row>
    <row r="1982" spans="2:7" x14ac:dyDescent="0.25">
      <c r="B1982" s="5">
        <v>44.6</v>
      </c>
      <c r="C1982" s="5">
        <v>0.54469999999999996</v>
      </c>
      <c r="D1982" s="5">
        <v>44.6</v>
      </c>
      <c r="E1982" s="5">
        <v>0.41232000000000002</v>
      </c>
      <c r="F1982" s="5">
        <v>44.6</v>
      </c>
      <c r="G1982" s="22">
        <v>3.4199999999999999E-3</v>
      </c>
    </row>
    <row r="1983" spans="2:7" x14ac:dyDescent="0.25">
      <c r="B1983" s="5">
        <v>44.62</v>
      </c>
      <c r="C1983" s="5">
        <v>0.53498999999999997</v>
      </c>
      <c r="D1983" s="5">
        <v>44.62</v>
      </c>
      <c r="E1983" s="5">
        <v>0.41278999999999999</v>
      </c>
      <c r="F1983" s="5">
        <v>44.62</v>
      </c>
      <c r="G1983" s="22">
        <v>4.4900000000000001E-3</v>
      </c>
    </row>
    <row r="1984" spans="2:7" x14ac:dyDescent="0.25">
      <c r="B1984" s="5">
        <v>44.64</v>
      </c>
      <c r="C1984" s="5">
        <v>0.54469999999999996</v>
      </c>
      <c r="D1984" s="5">
        <v>44.64</v>
      </c>
      <c r="E1984" s="5">
        <v>0.41134999999999999</v>
      </c>
      <c r="F1984" s="5">
        <v>44.64</v>
      </c>
      <c r="G1984" s="22">
        <v>5.8599999999999998E-3</v>
      </c>
    </row>
    <row r="1985" spans="2:7" x14ac:dyDescent="0.25">
      <c r="B1985" s="5">
        <v>44.66</v>
      </c>
      <c r="C1985" s="5">
        <v>0.53983999999999999</v>
      </c>
      <c r="D1985" s="5">
        <v>44.66</v>
      </c>
      <c r="E1985" s="5">
        <v>0.41182000000000002</v>
      </c>
      <c r="F1985" s="5">
        <v>44.66</v>
      </c>
      <c r="G1985" s="22">
        <v>6.94E-3</v>
      </c>
    </row>
    <row r="1986" spans="2:7" x14ac:dyDescent="0.25">
      <c r="B1986" s="5">
        <v>44.68</v>
      </c>
      <c r="C1986" s="5">
        <v>0.53498999999999997</v>
      </c>
      <c r="D1986" s="5">
        <v>44.68</v>
      </c>
      <c r="E1986" s="5">
        <v>0.40916000000000002</v>
      </c>
      <c r="F1986" s="5">
        <v>44.68</v>
      </c>
      <c r="G1986" s="22">
        <v>6.96E-3</v>
      </c>
    </row>
    <row r="1987" spans="2:7" x14ac:dyDescent="0.25">
      <c r="B1987" s="5">
        <v>44.7</v>
      </c>
      <c r="C1987" s="5">
        <v>0.52527999999999997</v>
      </c>
      <c r="D1987" s="5">
        <v>44.7</v>
      </c>
      <c r="E1987" s="5">
        <v>0.41155000000000003</v>
      </c>
      <c r="F1987" s="5">
        <v>44.7</v>
      </c>
      <c r="G1987" s="22">
        <v>6.5100000000000002E-3</v>
      </c>
    </row>
    <row r="1988" spans="2:7" x14ac:dyDescent="0.25">
      <c r="B1988" s="5">
        <v>44.72</v>
      </c>
      <c r="C1988" s="5">
        <v>0.52527999999999997</v>
      </c>
      <c r="D1988" s="5">
        <v>44.72</v>
      </c>
      <c r="E1988" s="5">
        <v>0.41131000000000001</v>
      </c>
      <c r="F1988" s="5">
        <v>44.72</v>
      </c>
      <c r="G1988" s="22">
        <v>6.6400000000000001E-3</v>
      </c>
    </row>
    <row r="1989" spans="2:7" x14ac:dyDescent="0.25">
      <c r="B1989" s="5">
        <v>44.74</v>
      </c>
      <c r="C1989" s="5">
        <v>0.53498999999999997</v>
      </c>
      <c r="D1989" s="5">
        <v>44.74</v>
      </c>
      <c r="E1989" s="5">
        <v>0.41234999999999999</v>
      </c>
      <c r="F1989" s="5">
        <v>44.74</v>
      </c>
      <c r="G1989" s="22">
        <v>7.4799999999999997E-3</v>
      </c>
    </row>
    <row r="1990" spans="2:7" x14ac:dyDescent="0.25">
      <c r="B1990" s="5">
        <v>44.76</v>
      </c>
      <c r="C1990" s="5">
        <v>0.53498999999999997</v>
      </c>
      <c r="D1990" s="5">
        <v>44.76</v>
      </c>
      <c r="E1990" s="5">
        <v>0.41332000000000002</v>
      </c>
      <c r="F1990" s="5">
        <v>44.76</v>
      </c>
      <c r="G1990" s="22">
        <v>8.0400000000000003E-3</v>
      </c>
    </row>
    <row r="1991" spans="2:7" x14ac:dyDescent="0.25">
      <c r="B1991" s="5">
        <v>44.78</v>
      </c>
      <c r="C1991" s="5">
        <v>0.54469999999999996</v>
      </c>
      <c r="D1991" s="5">
        <v>44.78</v>
      </c>
      <c r="E1991" s="5">
        <v>0.41525000000000001</v>
      </c>
      <c r="F1991" s="5">
        <v>44.78</v>
      </c>
      <c r="G1991" s="22">
        <v>7.0800000000000004E-3</v>
      </c>
    </row>
    <row r="1992" spans="2:7" x14ac:dyDescent="0.25">
      <c r="B1992" s="5">
        <v>44.8</v>
      </c>
      <c r="C1992" s="5">
        <v>0.55440999999999996</v>
      </c>
      <c r="D1992" s="5">
        <v>44.8</v>
      </c>
      <c r="E1992" s="5">
        <v>0.41360999999999998</v>
      </c>
      <c r="F1992" s="5">
        <v>44.8</v>
      </c>
      <c r="G1992" s="22">
        <v>5.2399999999999999E-3</v>
      </c>
    </row>
    <row r="1993" spans="2:7" x14ac:dyDescent="0.25">
      <c r="B1993" s="5">
        <v>44.82</v>
      </c>
      <c r="C1993" s="5">
        <v>0.55440999999999996</v>
      </c>
      <c r="D1993" s="5">
        <v>44.82</v>
      </c>
      <c r="E1993" s="5">
        <v>0.4128</v>
      </c>
      <c r="F1993" s="5">
        <v>44.82</v>
      </c>
      <c r="G1993" s="22">
        <v>3.64E-3</v>
      </c>
    </row>
    <row r="1994" spans="2:7" x14ac:dyDescent="0.25">
      <c r="B1994" s="5">
        <v>44.84</v>
      </c>
      <c r="C1994" s="5">
        <v>0.54469999999999996</v>
      </c>
      <c r="D1994" s="5">
        <v>44.84</v>
      </c>
      <c r="E1994" s="5">
        <v>0.41454000000000002</v>
      </c>
      <c r="F1994" s="5">
        <v>44.84</v>
      </c>
      <c r="G1994" s="22">
        <v>2.5500000000000002E-3</v>
      </c>
    </row>
    <row r="1995" spans="2:7" x14ac:dyDescent="0.25">
      <c r="B1995" s="5">
        <v>44.86</v>
      </c>
      <c r="C1995" s="5">
        <v>0.53012999999999999</v>
      </c>
      <c r="D1995" s="5">
        <v>44.86</v>
      </c>
      <c r="E1995" s="5">
        <v>0.41404000000000002</v>
      </c>
      <c r="F1995" s="5">
        <v>44.86</v>
      </c>
      <c r="G1995" s="22">
        <v>1.89E-3</v>
      </c>
    </row>
    <row r="1996" spans="2:7" x14ac:dyDescent="0.25">
      <c r="B1996" s="5">
        <v>44.88</v>
      </c>
      <c r="C1996" s="5">
        <v>0.52042999999999995</v>
      </c>
      <c r="D1996" s="5">
        <v>44.88</v>
      </c>
      <c r="E1996" s="5">
        <v>0.41149999999999998</v>
      </c>
      <c r="F1996" s="5">
        <v>44.88</v>
      </c>
      <c r="G1996" s="22">
        <v>1.5100000000000001E-3</v>
      </c>
    </row>
    <row r="1997" spans="2:7" x14ac:dyDescent="0.25">
      <c r="B1997" s="5">
        <v>44.9</v>
      </c>
      <c r="C1997" s="5">
        <v>0.52042999999999995</v>
      </c>
      <c r="D1997" s="5">
        <v>44.9</v>
      </c>
      <c r="E1997" s="5">
        <v>0.41049999999999998</v>
      </c>
      <c r="F1997" s="5">
        <v>44.9</v>
      </c>
      <c r="G1997" s="22">
        <v>1.31E-3</v>
      </c>
    </row>
    <row r="1998" spans="2:7" x14ac:dyDescent="0.25">
      <c r="B1998" s="5">
        <v>44.92</v>
      </c>
      <c r="C1998" s="5">
        <v>0.52527999999999997</v>
      </c>
      <c r="D1998" s="5">
        <v>44.92</v>
      </c>
      <c r="E1998" s="5">
        <v>0.41082999999999997</v>
      </c>
      <c r="F1998" s="5">
        <v>44.92</v>
      </c>
      <c r="G1998" s="22">
        <v>1.23E-3</v>
      </c>
    </row>
    <row r="1999" spans="2:7" x14ac:dyDescent="0.25">
      <c r="B1999" s="5">
        <v>44.94</v>
      </c>
      <c r="C1999" s="5">
        <v>0.52042999999999995</v>
      </c>
      <c r="D1999" s="5">
        <v>44.94</v>
      </c>
      <c r="E1999" s="5">
        <v>0.40925</v>
      </c>
      <c r="F1999" s="5">
        <v>44.94</v>
      </c>
      <c r="G1999" s="22">
        <v>1.2600000000000001E-3</v>
      </c>
    </row>
    <row r="2000" spans="2:7" x14ac:dyDescent="0.25">
      <c r="B2000" s="5">
        <v>44.96</v>
      </c>
      <c r="C2000" s="5">
        <v>0.52527999999999997</v>
      </c>
      <c r="D2000" s="5">
        <v>44.96</v>
      </c>
      <c r="E2000" s="5">
        <v>0.40959000000000001</v>
      </c>
      <c r="F2000" s="5">
        <v>44.96</v>
      </c>
      <c r="G2000" s="22">
        <v>1.41E-3</v>
      </c>
    </row>
    <row r="2001" spans="2:7" x14ac:dyDescent="0.25">
      <c r="B2001" s="5">
        <v>44.98</v>
      </c>
      <c r="C2001" s="5">
        <v>0.52042999999999995</v>
      </c>
      <c r="D2001" s="5">
        <v>44.98</v>
      </c>
      <c r="E2001" s="5">
        <v>0.40960000000000002</v>
      </c>
      <c r="F2001" s="5">
        <v>44.98</v>
      </c>
      <c r="G2001" s="22">
        <v>1.6299999999999999E-3</v>
      </c>
    </row>
    <row r="2002" spans="2:7" x14ac:dyDescent="0.25">
      <c r="B2002" s="5">
        <v>45</v>
      </c>
      <c r="C2002" s="5">
        <v>0.52527999999999997</v>
      </c>
      <c r="D2002" s="5">
        <v>45</v>
      </c>
      <c r="E2002" s="5">
        <v>0.41288000000000002</v>
      </c>
      <c r="F2002" s="5">
        <v>45</v>
      </c>
      <c r="G2002" s="22">
        <v>1.8500000000000001E-3</v>
      </c>
    </row>
    <row r="2003" spans="2:7" x14ac:dyDescent="0.25">
      <c r="B2003" s="5">
        <v>45.02</v>
      </c>
      <c r="C2003" s="5">
        <v>0.52042999999999995</v>
      </c>
      <c r="D2003" s="5">
        <v>45.02</v>
      </c>
      <c r="E2003" s="5">
        <v>0.41371999999999998</v>
      </c>
      <c r="F2003" s="5">
        <v>45.02</v>
      </c>
      <c r="G2003" s="22">
        <v>2.0200000000000001E-3</v>
      </c>
    </row>
    <row r="2004" spans="2:7" x14ac:dyDescent="0.25">
      <c r="B2004" s="5">
        <v>45.04</v>
      </c>
      <c r="C2004" s="5">
        <v>0.52527999999999997</v>
      </c>
      <c r="D2004" s="5">
        <v>45.04</v>
      </c>
      <c r="E2004" s="5">
        <v>0.41456999999999999</v>
      </c>
      <c r="F2004" s="5">
        <v>45.04</v>
      </c>
      <c r="G2004" s="22">
        <v>2.0899999999999998E-3</v>
      </c>
    </row>
    <row r="2005" spans="2:7" x14ac:dyDescent="0.25">
      <c r="B2005" s="5">
        <v>45.06</v>
      </c>
      <c r="C2005" s="5">
        <v>0.52527999999999997</v>
      </c>
      <c r="D2005" s="5">
        <v>45.06</v>
      </c>
      <c r="E2005" s="5">
        <v>0.41528999999999999</v>
      </c>
      <c r="F2005" s="5">
        <v>45.06</v>
      </c>
      <c r="G2005" s="22">
        <v>1.92E-3</v>
      </c>
    </row>
    <row r="2006" spans="2:7" x14ac:dyDescent="0.25">
      <c r="B2006" s="5">
        <v>45.08</v>
      </c>
      <c r="C2006" s="5">
        <v>0.52527999999999997</v>
      </c>
      <c r="D2006" s="5">
        <v>45.08</v>
      </c>
      <c r="E2006" s="5">
        <v>0.41581000000000001</v>
      </c>
      <c r="F2006" s="5">
        <v>45.08</v>
      </c>
      <c r="G2006" s="22">
        <v>1.5299999999999999E-3</v>
      </c>
    </row>
    <row r="2007" spans="2:7" x14ac:dyDescent="0.25">
      <c r="B2007" s="5">
        <v>45.1</v>
      </c>
      <c r="C2007" s="5">
        <v>0.53012999999999999</v>
      </c>
      <c r="D2007" s="5">
        <v>45.1</v>
      </c>
      <c r="E2007" s="5">
        <v>0.41353000000000001</v>
      </c>
      <c r="F2007" s="5">
        <v>45.1</v>
      </c>
      <c r="G2007" s="22">
        <v>1.16E-3</v>
      </c>
    </row>
    <row r="2008" spans="2:7" x14ac:dyDescent="0.25">
      <c r="B2008" s="5">
        <v>45.12</v>
      </c>
      <c r="C2008" s="5">
        <v>0.53012999999999999</v>
      </c>
      <c r="D2008" s="5">
        <v>45.12</v>
      </c>
      <c r="E2008" s="5">
        <v>0.41188999999999998</v>
      </c>
      <c r="F2008" s="5">
        <v>45.12</v>
      </c>
      <c r="G2008" s="25">
        <v>9.0636000000000004E-4</v>
      </c>
    </row>
    <row r="2009" spans="2:7" x14ac:dyDescent="0.25">
      <c r="B2009" s="5">
        <v>45.14</v>
      </c>
      <c r="C2009" s="5">
        <v>0.53498999999999997</v>
      </c>
      <c r="D2009" s="5">
        <v>45.14</v>
      </c>
      <c r="E2009" s="5">
        <v>0.41234999999999999</v>
      </c>
      <c r="F2009" s="5">
        <v>45.14</v>
      </c>
      <c r="G2009" s="25">
        <v>7.5544000000000002E-4</v>
      </c>
    </row>
    <row r="2010" spans="2:7" x14ac:dyDescent="0.25">
      <c r="B2010" s="5">
        <v>45.16</v>
      </c>
      <c r="C2010" s="5">
        <v>0.53983999999999999</v>
      </c>
      <c r="D2010" s="5">
        <v>45.16</v>
      </c>
      <c r="E2010" s="5">
        <v>0.41198000000000001</v>
      </c>
      <c r="F2010" s="5">
        <v>45.16</v>
      </c>
      <c r="G2010" s="25">
        <v>6.7513600000000001E-4</v>
      </c>
    </row>
    <row r="2011" spans="2:7" x14ac:dyDescent="0.25">
      <c r="B2011" s="5">
        <v>45.18</v>
      </c>
      <c r="C2011" s="5">
        <v>0.53983999999999999</v>
      </c>
      <c r="D2011" s="5">
        <v>45.18</v>
      </c>
      <c r="E2011" s="5">
        <v>0.41193000000000002</v>
      </c>
      <c r="F2011" s="5">
        <v>45.18</v>
      </c>
      <c r="G2011" s="25">
        <v>6.4125599999999999E-4</v>
      </c>
    </row>
    <row r="2012" spans="2:7" x14ac:dyDescent="0.25">
      <c r="B2012" s="5">
        <v>45.2</v>
      </c>
      <c r="C2012" s="5">
        <v>0.53498999999999997</v>
      </c>
      <c r="D2012" s="5">
        <v>45.2</v>
      </c>
      <c r="E2012" s="5">
        <v>0.41149999999999998</v>
      </c>
      <c r="F2012" s="5">
        <v>45.2</v>
      </c>
      <c r="G2012" s="25">
        <v>6.4159199999999997E-4</v>
      </c>
    </row>
    <row r="2013" spans="2:7" x14ac:dyDescent="0.25">
      <c r="B2013" s="5">
        <v>45.22</v>
      </c>
      <c r="C2013" s="5">
        <v>0.52527999999999997</v>
      </c>
      <c r="D2013" s="5">
        <v>45.22</v>
      </c>
      <c r="E2013" s="5">
        <v>0.41152</v>
      </c>
      <c r="F2013" s="5">
        <v>45.22</v>
      </c>
      <c r="G2013" s="25">
        <v>6.6947999999999997E-4</v>
      </c>
    </row>
    <row r="2014" spans="2:7" x14ac:dyDescent="0.25">
      <c r="B2014" s="5">
        <v>45.24</v>
      </c>
      <c r="C2014" s="5">
        <v>0.53012999999999999</v>
      </c>
      <c r="D2014" s="5">
        <v>45.24</v>
      </c>
      <c r="E2014" s="5">
        <v>0.41006999999999999</v>
      </c>
      <c r="F2014" s="5">
        <v>45.24</v>
      </c>
      <c r="G2014" s="25">
        <v>7.2738399999999997E-4</v>
      </c>
    </row>
    <row r="2015" spans="2:7" x14ac:dyDescent="0.25">
      <c r="B2015" s="5">
        <v>45.26</v>
      </c>
      <c r="C2015" s="5">
        <v>0.53012999999999999</v>
      </c>
      <c r="D2015" s="5">
        <v>45.26</v>
      </c>
      <c r="E2015" s="5">
        <v>0.40925</v>
      </c>
      <c r="F2015" s="5">
        <v>45.26</v>
      </c>
      <c r="G2015" s="25">
        <v>8.2997599999999996E-4</v>
      </c>
    </row>
    <row r="2016" spans="2:7" x14ac:dyDescent="0.25">
      <c r="B2016" s="5">
        <v>45.28</v>
      </c>
      <c r="C2016" s="5">
        <v>0.52527999999999997</v>
      </c>
      <c r="D2016" s="5">
        <v>45.28</v>
      </c>
      <c r="E2016" s="5">
        <v>0.40959000000000001</v>
      </c>
      <c r="F2016" s="5">
        <v>45.28</v>
      </c>
      <c r="G2016" s="22">
        <v>1E-3</v>
      </c>
    </row>
    <row r="2017" spans="2:7" x14ac:dyDescent="0.25">
      <c r="B2017" s="5">
        <v>45.3</v>
      </c>
      <c r="C2017" s="5">
        <v>0.53498999999999997</v>
      </c>
      <c r="D2017" s="5">
        <v>45.3</v>
      </c>
      <c r="E2017" s="5">
        <v>0.41120000000000001</v>
      </c>
      <c r="F2017" s="5">
        <v>45.3</v>
      </c>
      <c r="G2017" s="22">
        <v>1.2899999999999999E-3</v>
      </c>
    </row>
    <row r="2018" spans="2:7" x14ac:dyDescent="0.25">
      <c r="B2018" s="5">
        <v>45.32</v>
      </c>
      <c r="C2018" s="5">
        <v>0.53498999999999997</v>
      </c>
      <c r="D2018" s="5">
        <v>45.32</v>
      </c>
      <c r="E2018" s="5">
        <v>0.41154000000000002</v>
      </c>
      <c r="F2018" s="5">
        <v>45.32</v>
      </c>
      <c r="G2018" s="22">
        <v>1.7899999999999999E-3</v>
      </c>
    </row>
    <row r="2019" spans="2:7" x14ac:dyDescent="0.25">
      <c r="B2019" s="5">
        <v>45.34</v>
      </c>
      <c r="C2019" s="5">
        <v>0.53498999999999997</v>
      </c>
      <c r="D2019" s="5">
        <v>45.34</v>
      </c>
      <c r="E2019" s="5">
        <v>0.41155000000000003</v>
      </c>
      <c r="F2019" s="5">
        <v>45.34</v>
      </c>
      <c r="G2019" s="22">
        <v>2.63E-3</v>
      </c>
    </row>
    <row r="2020" spans="2:7" x14ac:dyDescent="0.25">
      <c r="B2020" s="5">
        <v>45.36</v>
      </c>
      <c r="C2020" s="5">
        <v>0.53498999999999997</v>
      </c>
      <c r="D2020" s="5">
        <v>45.36</v>
      </c>
      <c r="E2020" s="5">
        <v>0.41258</v>
      </c>
      <c r="F2020" s="5">
        <v>45.36</v>
      </c>
      <c r="G2020" s="22">
        <v>3.9199999999999999E-3</v>
      </c>
    </row>
    <row r="2021" spans="2:7" x14ac:dyDescent="0.25">
      <c r="B2021" s="5">
        <v>45.38</v>
      </c>
      <c r="C2021" s="5">
        <v>0.53012999999999999</v>
      </c>
      <c r="D2021" s="5">
        <v>45.38</v>
      </c>
      <c r="E2021" s="5">
        <v>0.4138</v>
      </c>
      <c r="F2021" s="5">
        <v>45.38</v>
      </c>
      <c r="G2021" s="22">
        <v>5.47E-3</v>
      </c>
    </row>
    <row r="2022" spans="2:7" x14ac:dyDescent="0.25">
      <c r="B2022" s="5">
        <v>45.4</v>
      </c>
      <c r="C2022" s="5">
        <v>0.52527999999999997</v>
      </c>
      <c r="D2022" s="5">
        <v>45.4</v>
      </c>
      <c r="E2022" s="5">
        <v>0.41482999999999998</v>
      </c>
      <c r="F2022" s="5">
        <v>45.4</v>
      </c>
      <c r="G2022" s="22">
        <v>6.3400000000000001E-3</v>
      </c>
    </row>
    <row r="2023" spans="2:7" x14ac:dyDescent="0.25">
      <c r="B2023" s="5">
        <v>45.42</v>
      </c>
      <c r="C2023" s="5">
        <v>0.52042999999999995</v>
      </c>
      <c r="D2023" s="5">
        <v>45.42</v>
      </c>
      <c r="E2023" s="5">
        <v>0.41663</v>
      </c>
      <c r="F2023" s="5">
        <v>45.42</v>
      </c>
      <c r="G2023" s="22">
        <v>5.5799999999999999E-3</v>
      </c>
    </row>
    <row r="2024" spans="2:7" x14ac:dyDescent="0.25">
      <c r="B2024" s="5">
        <v>45.44</v>
      </c>
      <c r="C2024" s="5">
        <v>0.52527999999999997</v>
      </c>
      <c r="D2024" s="5">
        <v>45.44</v>
      </c>
      <c r="E2024" s="5">
        <v>0.41587000000000002</v>
      </c>
      <c r="F2024" s="5">
        <v>45.44</v>
      </c>
      <c r="G2024" s="22">
        <v>4.0299999999999997E-3</v>
      </c>
    </row>
    <row r="2025" spans="2:7" x14ac:dyDescent="0.25">
      <c r="B2025" s="5">
        <v>45.46</v>
      </c>
      <c r="C2025" s="5">
        <v>0.53012999999999999</v>
      </c>
      <c r="D2025" s="5">
        <v>45.46</v>
      </c>
      <c r="E2025" s="5">
        <v>0.41588000000000003</v>
      </c>
      <c r="F2025" s="5">
        <v>45.46</v>
      </c>
      <c r="G2025" s="22">
        <v>2.7100000000000002E-3</v>
      </c>
    </row>
    <row r="2026" spans="2:7" x14ac:dyDescent="0.25">
      <c r="B2026" s="5">
        <v>45.48</v>
      </c>
      <c r="C2026" s="5">
        <v>0.53498999999999997</v>
      </c>
      <c r="D2026" s="5">
        <v>45.48</v>
      </c>
      <c r="E2026" s="5">
        <v>0.41504999999999997</v>
      </c>
      <c r="F2026" s="5">
        <v>45.48</v>
      </c>
      <c r="G2026" s="22">
        <v>1.82E-3</v>
      </c>
    </row>
    <row r="2027" spans="2:7" x14ac:dyDescent="0.25">
      <c r="B2027" s="5">
        <v>45.5</v>
      </c>
      <c r="C2027" s="5">
        <v>0.53983999999999999</v>
      </c>
      <c r="D2027" s="5">
        <v>45.5</v>
      </c>
      <c r="E2027" s="5">
        <v>0.41467999999999999</v>
      </c>
      <c r="F2027" s="5">
        <v>45.5</v>
      </c>
      <c r="G2027" s="22">
        <v>1.2899999999999999E-3</v>
      </c>
    </row>
    <row r="2028" spans="2:7" x14ac:dyDescent="0.25">
      <c r="B2028" s="5">
        <v>45.52</v>
      </c>
      <c r="C2028" s="5">
        <v>0.54954999999999998</v>
      </c>
      <c r="D2028" s="5">
        <v>45.52</v>
      </c>
      <c r="E2028" s="5">
        <v>0.41182000000000002</v>
      </c>
      <c r="F2028" s="5">
        <v>45.52</v>
      </c>
      <c r="G2028" s="25">
        <v>9.8106400000000002E-4</v>
      </c>
    </row>
    <row r="2029" spans="2:7" x14ac:dyDescent="0.25">
      <c r="B2029" s="5">
        <v>45.54</v>
      </c>
      <c r="C2029" s="5">
        <v>0.53983999999999999</v>
      </c>
      <c r="D2029" s="5">
        <v>45.54</v>
      </c>
      <c r="E2029" s="5">
        <v>0.41463</v>
      </c>
      <c r="F2029" s="5">
        <v>45.54</v>
      </c>
      <c r="G2029" s="25">
        <v>7.9995999999999995E-4</v>
      </c>
    </row>
    <row r="2030" spans="2:7" x14ac:dyDescent="0.25">
      <c r="B2030" s="5">
        <v>45.56</v>
      </c>
      <c r="C2030" s="5">
        <v>0.53498999999999997</v>
      </c>
      <c r="D2030" s="5">
        <v>45.56</v>
      </c>
      <c r="E2030" s="5">
        <v>0.41426000000000002</v>
      </c>
      <c r="F2030" s="5">
        <v>45.56</v>
      </c>
      <c r="G2030" s="25">
        <v>6.9187999999999997E-4</v>
      </c>
    </row>
    <row r="2031" spans="2:7" x14ac:dyDescent="0.25">
      <c r="B2031" s="5">
        <v>45.58</v>
      </c>
      <c r="C2031" s="5">
        <v>0.53983999999999999</v>
      </c>
      <c r="D2031" s="5">
        <v>45.58</v>
      </c>
      <c r="E2031" s="5">
        <v>0.41446</v>
      </c>
      <c r="F2031" s="5">
        <v>45.58</v>
      </c>
      <c r="G2031" s="25">
        <v>6.34536E-4</v>
      </c>
    </row>
    <row r="2032" spans="2:7" x14ac:dyDescent="0.25">
      <c r="B2032" s="5">
        <v>45.6</v>
      </c>
      <c r="C2032" s="5">
        <v>0.53498999999999997</v>
      </c>
      <c r="D2032" s="5">
        <v>45.6</v>
      </c>
      <c r="E2032" s="5">
        <v>0.41427000000000003</v>
      </c>
      <c r="F2032" s="5">
        <v>45.6</v>
      </c>
      <c r="G2032" s="25">
        <v>6.2193600000000002E-4</v>
      </c>
    </row>
    <row r="2033" spans="2:7" x14ac:dyDescent="0.25">
      <c r="B2033" s="5">
        <v>45.62</v>
      </c>
      <c r="C2033" s="5">
        <v>0.53012999999999999</v>
      </c>
      <c r="D2033" s="5">
        <v>45.62</v>
      </c>
      <c r="E2033" s="5">
        <v>0.41593999999999998</v>
      </c>
      <c r="F2033" s="5">
        <v>45.62</v>
      </c>
      <c r="G2033" s="25">
        <v>6.5732799999999999E-4</v>
      </c>
    </row>
    <row r="2034" spans="2:7" x14ac:dyDescent="0.25">
      <c r="B2034" s="5">
        <v>45.64</v>
      </c>
      <c r="C2034" s="5">
        <v>0.53498999999999997</v>
      </c>
      <c r="D2034" s="5">
        <v>45.64</v>
      </c>
      <c r="E2034" s="5">
        <v>0.41300999999999999</v>
      </c>
      <c r="F2034" s="5">
        <v>45.64</v>
      </c>
      <c r="G2034" s="25">
        <v>7.4407200000000003E-4</v>
      </c>
    </row>
    <row r="2035" spans="2:7" x14ac:dyDescent="0.25">
      <c r="B2035" s="5">
        <v>45.66</v>
      </c>
      <c r="C2035" s="5">
        <v>0.54469999999999996</v>
      </c>
      <c r="D2035" s="5">
        <v>45.66</v>
      </c>
      <c r="E2035" s="5">
        <v>0.41315000000000002</v>
      </c>
      <c r="F2035" s="5">
        <v>45.66</v>
      </c>
      <c r="G2035" s="25">
        <v>8.6570400000000002E-4</v>
      </c>
    </row>
    <row r="2036" spans="2:7" x14ac:dyDescent="0.25">
      <c r="B2036" s="5">
        <v>45.68</v>
      </c>
      <c r="C2036" s="5">
        <v>0.54469999999999996</v>
      </c>
      <c r="D2036" s="5">
        <v>45.68</v>
      </c>
      <c r="E2036" s="5">
        <v>0.41303000000000001</v>
      </c>
      <c r="F2036" s="5">
        <v>45.68</v>
      </c>
      <c r="G2036" s="25">
        <v>9.4023999999999996E-4</v>
      </c>
    </row>
    <row r="2037" spans="2:7" x14ac:dyDescent="0.25">
      <c r="B2037" s="5">
        <v>45.7</v>
      </c>
      <c r="C2037" s="5">
        <v>0.54469999999999996</v>
      </c>
      <c r="D2037" s="5">
        <v>45.7</v>
      </c>
      <c r="E2037" s="5">
        <v>0.41138000000000002</v>
      </c>
      <c r="F2037" s="5">
        <v>45.7</v>
      </c>
      <c r="G2037" s="25">
        <v>9.0395199999999997E-4</v>
      </c>
    </row>
    <row r="2038" spans="2:7" x14ac:dyDescent="0.25">
      <c r="B2038" s="5">
        <v>45.72</v>
      </c>
      <c r="C2038" s="5">
        <v>0.53983999999999999</v>
      </c>
      <c r="D2038" s="5">
        <v>45.72</v>
      </c>
      <c r="E2038" s="5">
        <v>0.40941</v>
      </c>
      <c r="F2038" s="5">
        <v>45.72</v>
      </c>
      <c r="G2038" s="25">
        <v>8.43248E-4</v>
      </c>
    </row>
    <row r="2039" spans="2:7" x14ac:dyDescent="0.25">
      <c r="B2039" s="5">
        <v>45.74</v>
      </c>
      <c r="C2039" s="5">
        <v>0.53498999999999997</v>
      </c>
      <c r="D2039" s="5">
        <v>45.74</v>
      </c>
      <c r="E2039" s="5">
        <v>0.40999000000000002</v>
      </c>
      <c r="F2039" s="5">
        <v>45.74</v>
      </c>
      <c r="G2039" s="25">
        <v>8.4565599999999997E-4</v>
      </c>
    </row>
    <row r="2040" spans="2:7" x14ac:dyDescent="0.25">
      <c r="B2040" s="5">
        <v>45.76</v>
      </c>
      <c r="C2040" s="5">
        <v>0.53012999999999999</v>
      </c>
      <c r="D2040" s="5">
        <v>45.76</v>
      </c>
      <c r="E2040" s="5">
        <v>0.40884999999999999</v>
      </c>
      <c r="F2040" s="5">
        <v>45.76</v>
      </c>
      <c r="G2040" s="25">
        <v>8.8457599999999998E-4</v>
      </c>
    </row>
    <row r="2041" spans="2:7" x14ac:dyDescent="0.25">
      <c r="B2041" s="5">
        <v>45.78</v>
      </c>
      <c r="C2041" s="5">
        <v>0.52527999999999997</v>
      </c>
      <c r="D2041" s="5">
        <v>45.78</v>
      </c>
      <c r="E2041" s="5">
        <v>0.40955999999999998</v>
      </c>
      <c r="F2041" s="5">
        <v>45.78</v>
      </c>
      <c r="G2041" s="25">
        <v>9.3116800000000001E-4</v>
      </c>
    </row>
    <row r="2042" spans="2:7" x14ac:dyDescent="0.25">
      <c r="B2042" s="5">
        <v>45.8</v>
      </c>
      <c r="C2042" s="5">
        <v>0.53012999999999999</v>
      </c>
      <c r="D2042" s="5">
        <v>45.8</v>
      </c>
      <c r="E2042" s="5">
        <v>0.40931000000000001</v>
      </c>
      <c r="F2042" s="5">
        <v>45.8</v>
      </c>
      <c r="G2042" s="25">
        <v>9.52672E-4</v>
      </c>
    </row>
    <row r="2043" spans="2:7" x14ac:dyDescent="0.25">
      <c r="B2043" s="5">
        <v>45.82</v>
      </c>
      <c r="C2043" s="5">
        <v>0.52527999999999997</v>
      </c>
      <c r="D2043" s="5">
        <v>45.82</v>
      </c>
      <c r="E2043" s="5">
        <v>0.41122999999999998</v>
      </c>
      <c r="F2043" s="5">
        <v>45.82</v>
      </c>
      <c r="G2043" s="22">
        <v>1.0399999999999999E-3</v>
      </c>
    </row>
    <row r="2044" spans="2:7" x14ac:dyDescent="0.25">
      <c r="B2044" s="5">
        <v>45.84</v>
      </c>
      <c r="C2044" s="5">
        <v>0.53012999999999999</v>
      </c>
      <c r="D2044" s="5">
        <v>45.84</v>
      </c>
      <c r="E2044" s="5">
        <v>0.41155999999999998</v>
      </c>
      <c r="F2044" s="5">
        <v>45.84</v>
      </c>
      <c r="G2044" s="22">
        <v>1.2899999999999999E-3</v>
      </c>
    </row>
    <row r="2045" spans="2:7" x14ac:dyDescent="0.25">
      <c r="B2045" s="5">
        <v>45.86</v>
      </c>
      <c r="C2045" s="5">
        <v>0.53498999999999997</v>
      </c>
      <c r="D2045" s="5">
        <v>45.86</v>
      </c>
      <c r="E2045" s="5">
        <v>0.41117999999999999</v>
      </c>
      <c r="F2045" s="5">
        <v>45.86</v>
      </c>
      <c r="G2045" s="22">
        <v>1.74E-3</v>
      </c>
    </row>
    <row r="2046" spans="2:7" x14ac:dyDescent="0.25">
      <c r="B2046" s="5">
        <v>45.88</v>
      </c>
      <c r="C2046" s="5">
        <v>0.53012999999999999</v>
      </c>
      <c r="D2046" s="5">
        <v>45.88</v>
      </c>
      <c r="E2046" s="5">
        <v>0.40984999999999999</v>
      </c>
      <c r="F2046" s="5">
        <v>45.88</v>
      </c>
      <c r="G2046" s="22">
        <v>2.3900000000000002E-3</v>
      </c>
    </row>
    <row r="2047" spans="2:7" x14ac:dyDescent="0.25">
      <c r="B2047" s="5">
        <v>45.9</v>
      </c>
      <c r="C2047" s="5">
        <v>0.53012999999999999</v>
      </c>
      <c r="D2047" s="5">
        <v>45.9</v>
      </c>
      <c r="E2047" s="5">
        <v>0.41165000000000002</v>
      </c>
      <c r="F2047" s="5">
        <v>45.9</v>
      </c>
      <c r="G2047" s="22">
        <v>2.9299999999999999E-3</v>
      </c>
    </row>
    <row r="2048" spans="2:7" x14ac:dyDescent="0.25">
      <c r="B2048" s="5">
        <v>45.92</v>
      </c>
      <c r="C2048" s="5">
        <v>0.53498999999999997</v>
      </c>
      <c r="D2048" s="5">
        <v>45.92</v>
      </c>
      <c r="E2048" s="5">
        <v>0.40948000000000001</v>
      </c>
      <c r="F2048" s="5">
        <v>45.92</v>
      </c>
      <c r="G2048" s="22">
        <v>2.8500000000000001E-3</v>
      </c>
    </row>
    <row r="2049" spans="2:7" x14ac:dyDescent="0.25">
      <c r="B2049" s="5">
        <v>45.94</v>
      </c>
      <c r="C2049" s="5">
        <v>0.53498999999999997</v>
      </c>
      <c r="D2049" s="5">
        <v>45.94</v>
      </c>
      <c r="E2049" s="5">
        <v>0.40937000000000001</v>
      </c>
      <c r="F2049" s="5">
        <v>45.94</v>
      </c>
      <c r="G2049" s="22">
        <v>2.2499999999999998E-3</v>
      </c>
    </row>
    <row r="2050" spans="2:7" x14ac:dyDescent="0.25">
      <c r="B2050" s="5">
        <v>45.96</v>
      </c>
      <c r="C2050" s="5">
        <v>0.53498999999999997</v>
      </c>
      <c r="D2050" s="5">
        <v>45.96</v>
      </c>
      <c r="E2050" s="5">
        <v>0.41166999999999998</v>
      </c>
      <c r="F2050" s="5">
        <v>45.96</v>
      </c>
      <c r="G2050" s="22">
        <v>1.66E-3</v>
      </c>
    </row>
    <row r="2051" spans="2:7" x14ac:dyDescent="0.25">
      <c r="B2051" s="5">
        <v>45.98</v>
      </c>
      <c r="C2051" s="5">
        <v>0.53012999999999999</v>
      </c>
      <c r="D2051" s="5">
        <v>45.98</v>
      </c>
      <c r="E2051" s="5">
        <v>0.41155000000000003</v>
      </c>
      <c r="F2051" s="5">
        <v>45.98</v>
      </c>
      <c r="G2051" s="22">
        <v>1.2700000000000001E-3</v>
      </c>
    </row>
    <row r="2052" spans="2:7" x14ac:dyDescent="0.25">
      <c r="B2052" s="5">
        <v>46</v>
      </c>
      <c r="C2052" s="5">
        <v>0.53498999999999997</v>
      </c>
      <c r="D2052" s="5">
        <v>46</v>
      </c>
      <c r="E2052" s="5">
        <v>0.40916000000000002</v>
      </c>
      <c r="F2052" s="5">
        <v>46</v>
      </c>
      <c r="G2052" s="22">
        <v>1.08E-3</v>
      </c>
    </row>
    <row r="2053" spans="2:7" x14ac:dyDescent="0.25">
      <c r="B2053" s="5">
        <v>46.02</v>
      </c>
      <c r="C2053" s="5">
        <v>0.53498999999999997</v>
      </c>
      <c r="D2053" s="5">
        <v>46.02</v>
      </c>
      <c r="E2053" s="5">
        <v>0.41116999999999998</v>
      </c>
      <c r="F2053" s="5">
        <v>46.02</v>
      </c>
      <c r="G2053" s="25">
        <v>9.8268800000000001E-4</v>
      </c>
    </row>
    <row r="2054" spans="2:7" x14ac:dyDescent="0.25">
      <c r="B2054" s="5">
        <v>46.04</v>
      </c>
      <c r="C2054" s="5">
        <v>0.52527999999999997</v>
      </c>
      <c r="D2054" s="5">
        <v>46.04</v>
      </c>
      <c r="E2054" s="5">
        <v>0.41153000000000001</v>
      </c>
      <c r="F2054" s="5">
        <v>46.04</v>
      </c>
      <c r="G2054" s="25">
        <v>9.2299199999999997E-4</v>
      </c>
    </row>
    <row r="2055" spans="2:7" x14ac:dyDescent="0.25">
      <c r="B2055" s="5">
        <v>46.06</v>
      </c>
      <c r="C2055" s="5">
        <v>0.52042999999999995</v>
      </c>
      <c r="D2055" s="5">
        <v>46.06</v>
      </c>
      <c r="E2055" s="5">
        <v>0.40766999999999998</v>
      </c>
      <c r="F2055" s="5">
        <v>46.06</v>
      </c>
      <c r="G2055" s="25">
        <v>9.1755999999999999E-4</v>
      </c>
    </row>
    <row r="2056" spans="2:7" x14ac:dyDescent="0.25">
      <c r="B2056" s="5">
        <v>46.08</v>
      </c>
      <c r="C2056" s="5">
        <v>0.52527999999999997</v>
      </c>
      <c r="D2056" s="5">
        <v>46.08</v>
      </c>
      <c r="E2056" s="5">
        <v>0.40808</v>
      </c>
      <c r="F2056" s="5">
        <v>46.08</v>
      </c>
      <c r="G2056" s="22">
        <v>1.01E-3</v>
      </c>
    </row>
    <row r="2057" spans="2:7" x14ac:dyDescent="0.25">
      <c r="B2057" s="5">
        <v>46.1</v>
      </c>
      <c r="C2057" s="5">
        <v>0.52042999999999995</v>
      </c>
      <c r="D2057" s="5">
        <v>46.1</v>
      </c>
      <c r="E2057" s="5">
        <v>0.40837000000000001</v>
      </c>
      <c r="F2057" s="5">
        <v>46.1</v>
      </c>
      <c r="G2057" s="22">
        <v>1.23E-3</v>
      </c>
    </row>
    <row r="2058" spans="2:7" x14ac:dyDescent="0.25">
      <c r="B2058" s="5">
        <v>46.12</v>
      </c>
      <c r="C2058" s="5">
        <v>0.53012999999999999</v>
      </c>
      <c r="D2058" s="5">
        <v>46.12</v>
      </c>
      <c r="E2058" s="5">
        <v>0.40841</v>
      </c>
      <c r="F2058" s="5">
        <v>46.12</v>
      </c>
      <c r="G2058" s="22">
        <v>1.5499999999999999E-3</v>
      </c>
    </row>
    <row r="2059" spans="2:7" x14ac:dyDescent="0.25">
      <c r="B2059" s="5">
        <v>46.14</v>
      </c>
      <c r="C2059" s="5">
        <v>0.53983999999999999</v>
      </c>
      <c r="D2059" s="5">
        <v>46.14</v>
      </c>
      <c r="E2059" s="5">
        <v>0.40894999999999998</v>
      </c>
      <c r="F2059" s="5">
        <v>46.14</v>
      </c>
      <c r="G2059" s="22">
        <v>1.8799999999999999E-3</v>
      </c>
    </row>
    <row r="2060" spans="2:7" x14ac:dyDescent="0.25">
      <c r="B2060" s="5">
        <v>46.16</v>
      </c>
      <c r="C2060" s="5">
        <v>0.53983999999999999</v>
      </c>
      <c r="D2060" s="5">
        <v>46.16</v>
      </c>
      <c r="E2060" s="5">
        <v>0.40981000000000001</v>
      </c>
      <c r="F2060" s="5">
        <v>46.16</v>
      </c>
      <c r="G2060" s="22">
        <v>2.0699999999999998E-3</v>
      </c>
    </row>
    <row r="2061" spans="2:7" x14ac:dyDescent="0.25">
      <c r="B2061" s="5">
        <v>46.18</v>
      </c>
      <c r="C2061" s="5">
        <v>0.54954999999999998</v>
      </c>
      <c r="D2061" s="5">
        <v>46.18</v>
      </c>
      <c r="E2061" s="5">
        <v>0.41150999999999999</v>
      </c>
      <c r="F2061" s="5">
        <v>46.18</v>
      </c>
      <c r="G2061" s="22">
        <v>2.0899999999999998E-3</v>
      </c>
    </row>
    <row r="2062" spans="2:7" x14ac:dyDescent="0.25">
      <c r="B2062" s="5">
        <v>46.2</v>
      </c>
      <c r="C2062" s="5">
        <v>0.54954999999999998</v>
      </c>
      <c r="D2062" s="5">
        <v>46.2</v>
      </c>
      <c r="E2062" s="5">
        <v>0.41148000000000001</v>
      </c>
      <c r="F2062" s="5">
        <v>46.2</v>
      </c>
      <c r="G2062" s="22">
        <v>2.0200000000000001E-3</v>
      </c>
    </row>
    <row r="2063" spans="2:7" x14ac:dyDescent="0.25">
      <c r="B2063" s="5">
        <v>46.22</v>
      </c>
      <c r="C2063" s="5">
        <v>0.53498999999999997</v>
      </c>
      <c r="D2063" s="5">
        <v>46.22</v>
      </c>
      <c r="E2063" s="5">
        <v>0.41023999999999999</v>
      </c>
      <c r="F2063" s="5">
        <v>46.22</v>
      </c>
      <c r="G2063" s="22">
        <v>1.7899999999999999E-3</v>
      </c>
    </row>
    <row r="2064" spans="2:7" x14ac:dyDescent="0.25">
      <c r="B2064" s="5">
        <v>46.24</v>
      </c>
      <c r="C2064" s="5">
        <v>0.53498999999999997</v>
      </c>
      <c r="D2064" s="5">
        <v>46.24</v>
      </c>
      <c r="E2064" s="5">
        <v>0.40803</v>
      </c>
      <c r="F2064" s="5">
        <v>46.24</v>
      </c>
      <c r="G2064" s="22">
        <v>1.48E-3</v>
      </c>
    </row>
    <row r="2065" spans="2:7" x14ac:dyDescent="0.25">
      <c r="B2065" s="5">
        <v>46.26</v>
      </c>
      <c r="C2065" s="5">
        <v>0.52042999999999995</v>
      </c>
      <c r="D2065" s="5">
        <v>46.26</v>
      </c>
      <c r="E2065" s="5">
        <v>0.41023999999999999</v>
      </c>
      <c r="F2065" s="5">
        <v>46.26</v>
      </c>
      <c r="G2065" s="22">
        <v>1.2600000000000001E-3</v>
      </c>
    </row>
    <row r="2066" spans="2:7" x14ac:dyDescent="0.25">
      <c r="B2066" s="5">
        <v>46.28</v>
      </c>
      <c r="C2066" s="5">
        <v>0.52527999999999997</v>
      </c>
      <c r="D2066" s="5">
        <v>46.28</v>
      </c>
      <c r="E2066" s="5">
        <v>0.40828999999999999</v>
      </c>
      <c r="F2066" s="5">
        <v>46.28</v>
      </c>
      <c r="G2066" s="22">
        <v>1.2199999999999999E-3</v>
      </c>
    </row>
    <row r="2067" spans="2:7" x14ac:dyDescent="0.25">
      <c r="B2067" s="5">
        <v>46.3</v>
      </c>
      <c r="C2067" s="5">
        <v>0.52042999999999995</v>
      </c>
      <c r="D2067" s="5">
        <v>46.3</v>
      </c>
      <c r="E2067" s="5">
        <v>0.40916000000000002</v>
      </c>
      <c r="F2067" s="5">
        <v>46.3</v>
      </c>
      <c r="G2067" s="22">
        <v>1.39E-3</v>
      </c>
    </row>
    <row r="2068" spans="2:7" x14ac:dyDescent="0.25">
      <c r="B2068" s="5">
        <v>46.32</v>
      </c>
      <c r="C2068" s="5">
        <v>0.52042999999999995</v>
      </c>
      <c r="D2068" s="5">
        <v>46.32</v>
      </c>
      <c r="E2068" s="5">
        <v>0.41149000000000002</v>
      </c>
      <c r="F2068" s="5">
        <v>46.32</v>
      </c>
      <c r="G2068" s="22">
        <v>1.7700000000000001E-3</v>
      </c>
    </row>
    <row r="2069" spans="2:7" x14ac:dyDescent="0.25">
      <c r="B2069" s="5">
        <v>46.34</v>
      </c>
      <c r="C2069" s="5">
        <v>0.52527999999999997</v>
      </c>
      <c r="D2069" s="5">
        <v>46.34</v>
      </c>
      <c r="E2069" s="5">
        <v>0.41388999999999998</v>
      </c>
      <c r="F2069" s="5">
        <v>46.34</v>
      </c>
      <c r="G2069" s="22">
        <v>2.3700000000000001E-3</v>
      </c>
    </row>
    <row r="2070" spans="2:7" x14ac:dyDescent="0.25">
      <c r="B2070" s="5">
        <v>46.36</v>
      </c>
      <c r="C2070" s="5">
        <v>0.53012999999999999</v>
      </c>
      <c r="D2070" s="5">
        <v>46.36</v>
      </c>
      <c r="E2070" s="5">
        <v>0.41252</v>
      </c>
      <c r="F2070" s="5">
        <v>46.36</v>
      </c>
      <c r="G2070" s="22">
        <v>2.97E-3</v>
      </c>
    </row>
    <row r="2071" spans="2:7" x14ac:dyDescent="0.25">
      <c r="B2071" s="5">
        <v>46.38</v>
      </c>
      <c r="C2071" s="5">
        <v>0.53012999999999999</v>
      </c>
      <c r="D2071" s="5">
        <v>46.38</v>
      </c>
      <c r="E2071" s="5">
        <v>0.41325000000000001</v>
      </c>
      <c r="F2071" s="5">
        <v>46.38</v>
      </c>
      <c r="G2071" s="22">
        <v>3.3E-3</v>
      </c>
    </row>
    <row r="2072" spans="2:7" x14ac:dyDescent="0.25">
      <c r="B2072" s="5">
        <v>46.4</v>
      </c>
      <c r="C2072" s="5">
        <v>0.53498999999999997</v>
      </c>
      <c r="D2072" s="5">
        <v>46.4</v>
      </c>
      <c r="E2072" s="5">
        <v>0.41366999999999998</v>
      </c>
      <c r="F2072" s="5">
        <v>46.4</v>
      </c>
      <c r="G2072" s="22">
        <v>3.15E-3</v>
      </c>
    </row>
    <row r="2073" spans="2:7" x14ac:dyDescent="0.25">
      <c r="B2073" s="5">
        <v>46.42</v>
      </c>
      <c r="C2073" s="5">
        <v>0.53983999999999999</v>
      </c>
      <c r="D2073" s="5">
        <v>46.42</v>
      </c>
      <c r="E2073" s="5">
        <v>0.41364000000000001</v>
      </c>
      <c r="F2073" s="5">
        <v>46.42</v>
      </c>
      <c r="G2073" s="22">
        <v>2.5300000000000001E-3</v>
      </c>
    </row>
    <row r="2074" spans="2:7" x14ac:dyDescent="0.25">
      <c r="B2074" s="5">
        <v>46.44</v>
      </c>
      <c r="C2074" s="5">
        <v>0.54469999999999996</v>
      </c>
      <c r="D2074" s="5">
        <v>46.44</v>
      </c>
      <c r="E2074" s="5">
        <v>0.41214000000000001</v>
      </c>
      <c r="F2074" s="5">
        <v>46.44</v>
      </c>
      <c r="G2074" s="22">
        <v>1.81E-3</v>
      </c>
    </row>
    <row r="2075" spans="2:7" x14ac:dyDescent="0.25">
      <c r="B2075" s="5">
        <v>46.46</v>
      </c>
      <c r="C2075" s="5">
        <v>0.54954999999999998</v>
      </c>
      <c r="D2075" s="5">
        <v>46.46</v>
      </c>
      <c r="E2075" s="5">
        <v>0.41409000000000001</v>
      </c>
      <c r="F2075" s="5">
        <v>46.46</v>
      </c>
      <c r="G2075" s="22">
        <v>1.2700000000000001E-3</v>
      </c>
    </row>
    <row r="2076" spans="2:7" x14ac:dyDescent="0.25">
      <c r="B2076" s="5">
        <v>46.48</v>
      </c>
      <c r="C2076" s="5">
        <v>0.54954999999999998</v>
      </c>
      <c r="D2076" s="5">
        <v>46.48</v>
      </c>
      <c r="E2076" s="5">
        <v>0.41328999999999999</v>
      </c>
      <c r="F2076" s="5">
        <v>46.48</v>
      </c>
      <c r="G2076" s="25">
        <v>9.3783199999999999E-4</v>
      </c>
    </row>
    <row r="2077" spans="2:7" x14ac:dyDescent="0.25">
      <c r="B2077" s="5">
        <v>46.5</v>
      </c>
      <c r="C2077" s="5">
        <v>0.54469999999999996</v>
      </c>
      <c r="D2077" s="5">
        <v>46.5</v>
      </c>
      <c r="E2077" s="5">
        <v>0.41269</v>
      </c>
      <c r="F2077" s="5">
        <v>46.5</v>
      </c>
      <c r="G2077" s="25">
        <v>7.5482399999999997E-4</v>
      </c>
    </row>
    <row r="2078" spans="2:7" x14ac:dyDescent="0.25">
      <c r="B2078" s="5">
        <v>46.52</v>
      </c>
      <c r="C2078" s="5">
        <v>0.53498999999999997</v>
      </c>
      <c r="D2078" s="5">
        <v>46.52</v>
      </c>
      <c r="E2078" s="5">
        <v>0.41138000000000002</v>
      </c>
      <c r="F2078" s="5">
        <v>46.52</v>
      </c>
      <c r="G2078" s="25">
        <v>6.6040800000000002E-4</v>
      </c>
    </row>
    <row r="2079" spans="2:7" x14ac:dyDescent="0.25">
      <c r="B2079" s="5">
        <v>46.54</v>
      </c>
      <c r="C2079" s="5">
        <v>0.52527999999999997</v>
      </c>
      <c r="D2079" s="5">
        <v>46.54</v>
      </c>
      <c r="E2079" s="5">
        <v>0.41300999999999999</v>
      </c>
      <c r="F2079" s="5">
        <v>46.54</v>
      </c>
      <c r="G2079" s="25">
        <v>6.2759199999999995E-4</v>
      </c>
    </row>
    <row r="2080" spans="2:7" x14ac:dyDescent="0.25">
      <c r="B2080" s="5">
        <v>46.56</v>
      </c>
      <c r="C2080" s="5">
        <v>0.52042999999999995</v>
      </c>
      <c r="D2080" s="5">
        <v>46.56</v>
      </c>
      <c r="E2080" s="5">
        <v>0.41221999999999998</v>
      </c>
      <c r="F2080" s="5">
        <v>46.56</v>
      </c>
      <c r="G2080" s="25">
        <v>6.5206400000000005E-4</v>
      </c>
    </row>
    <row r="2081" spans="2:7" x14ac:dyDescent="0.25">
      <c r="B2081" s="5">
        <v>46.58</v>
      </c>
      <c r="C2081" s="5">
        <v>0.51556999999999997</v>
      </c>
      <c r="D2081" s="5">
        <v>46.58</v>
      </c>
      <c r="E2081" s="5">
        <v>0.41205999999999998</v>
      </c>
      <c r="F2081" s="5">
        <v>46.58</v>
      </c>
      <c r="G2081" s="25">
        <v>7.4435199999999999E-4</v>
      </c>
    </row>
    <row r="2082" spans="2:7" x14ac:dyDescent="0.25">
      <c r="B2082" s="5">
        <v>46.6</v>
      </c>
      <c r="C2082" s="5">
        <v>0.51071999999999995</v>
      </c>
      <c r="D2082" s="5">
        <v>46.6</v>
      </c>
      <c r="E2082" s="5">
        <v>0.41113</v>
      </c>
      <c r="F2082" s="5">
        <v>46.6</v>
      </c>
      <c r="G2082" s="25">
        <v>9.27304E-4</v>
      </c>
    </row>
    <row r="2083" spans="2:7" x14ac:dyDescent="0.25">
      <c r="B2083" s="5">
        <v>46.62</v>
      </c>
      <c r="C2083" s="5">
        <v>0.53012999999999999</v>
      </c>
      <c r="D2083" s="5">
        <v>46.62</v>
      </c>
      <c r="E2083" s="5">
        <v>0.41155000000000003</v>
      </c>
      <c r="F2083" s="5">
        <v>46.62</v>
      </c>
      <c r="G2083" s="22">
        <v>1.2099999999999999E-3</v>
      </c>
    </row>
    <row r="2084" spans="2:7" x14ac:dyDescent="0.25">
      <c r="B2084" s="5">
        <v>46.64</v>
      </c>
      <c r="C2084" s="5">
        <v>0.53012999999999999</v>
      </c>
      <c r="D2084" s="5">
        <v>46.64</v>
      </c>
      <c r="E2084" s="5">
        <v>0.40994999999999998</v>
      </c>
      <c r="F2084" s="5">
        <v>46.64</v>
      </c>
      <c r="G2084" s="22">
        <v>1.5E-3</v>
      </c>
    </row>
    <row r="2085" spans="2:7" x14ac:dyDescent="0.25">
      <c r="B2085" s="5">
        <v>46.66</v>
      </c>
      <c r="C2085" s="5">
        <v>0.53983999999999999</v>
      </c>
      <c r="D2085" s="5">
        <v>46.66</v>
      </c>
      <c r="E2085" s="5">
        <v>0.41039999999999999</v>
      </c>
      <c r="F2085" s="5">
        <v>46.66</v>
      </c>
      <c r="G2085" s="22">
        <v>1.56E-3</v>
      </c>
    </row>
    <row r="2086" spans="2:7" x14ac:dyDescent="0.25">
      <c r="B2086" s="5">
        <v>46.68</v>
      </c>
      <c r="C2086" s="5">
        <v>0.53983999999999999</v>
      </c>
      <c r="D2086" s="5">
        <v>46.68</v>
      </c>
      <c r="E2086" s="5">
        <v>0.41193000000000002</v>
      </c>
      <c r="F2086" s="5">
        <v>46.68</v>
      </c>
      <c r="G2086" s="22">
        <v>1.34E-3</v>
      </c>
    </row>
    <row r="2087" spans="2:7" x14ac:dyDescent="0.25">
      <c r="B2087" s="5">
        <v>46.7</v>
      </c>
      <c r="C2087" s="5">
        <v>0.53012999999999999</v>
      </c>
      <c r="D2087" s="5">
        <v>46.7</v>
      </c>
      <c r="E2087" s="5">
        <v>0.41249999999999998</v>
      </c>
      <c r="F2087" s="5">
        <v>46.7</v>
      </c>
      <c r="G2087" s="22">
        <v>1.09E-3</v>
      </c>
    </row>
    <row r="2088" spans="2:7" x14ac:dyDescent="0.25">
      <c r="B2088" s="5">
        <v>46.72</v>
      </c>
      <c r="C2088" s="5">
        <v>0.52527999999999997</v>
      </c>
      <c r="D2088" s="5">
        <v>46.72</v>
      </c>
      <c r="E2088" s="5">
        <v>0.41294999999999998</v>
      </c>
      <c r="F2088" s="5">
        <v>46.72</v>
      </c>
      <c r="G2088" s="25">
        <v>9.50992E-4</v>
      </c>
    </row>
    <row r="2089" spans="2:7" x14ac:dyDescent="0.25">
      <c r="B2089" s="5">
        <v>46.74</v>
      </c>
      <c r="C2089" s="5">
        <v>0.51071999999999995</v>
      </c>
      <c r="D2089" s="5">
        <v>46.74</v>
      </c>
      <c r="E2089" s="5">
        <v>0.41504999999999997</v>
      </c>
      <c r="F2089" s="5">
        <v>46.74</v>
      </c>
      <c r="G2089" s="25">
        <v>9.3452800000000001E-4</v>
      </c>
    </row>
    <row r="2090" spans="2:7" x14ac:dyDescent="0.25">
      <c r="B2090" s="5">
        <v>46.76</v>
      </c>
      <c r="C2090" s="5">
        <v>0.50585999999999998</v>
      </c>
      <c r="D2090" s="5">
        <v>46.76</v>
      </c>
      <c r="E2090" s="5">
        <v>0.41517999999999999</v>
      </c>
      <c r="F2090" s="5">
        <v>46.76</v>
      </c>
      <c r="G2090" s="25">
        <v>9.864959999999999E-4</v>
      </c>
    </row>
    <row r="2091" spans="2:7" x14ac:dyDescent="0.25">
      <c r="B2091" s="5">
        <v>46.78</v>
      </c>
      <c r="C2091" s="5">
        <v>0.51071999999999995</v>
      </c>
      <c r="D2091" s="5">
        <v>46.78</v>
      </c>
      <c r="E2091" s="5">
        <v>0.41382999999999998</v>
      </c>
      <c r="F2091" s="5">
        <v>46.78</v>
      </c>
      <c r="G2091" s="22">
        <v>1.0499999999999999E-3</v>
      </c>
    </row>
    <row r="2092" spans="2:7" x14ac:dyDescent="0.25">
      <c r="B2092" s="5">
        <v>46.8</v>
      </c>
      <c r="C2092" s="5">
        <v>0.52042999999999995</v>
      </c>
      <c r="D2092" s="5">
        <v>46.8</v>
      </c>
      <c r="E2092" s="5">
        <v>0.41409000000000001</v>
      </c>
      <c r="F2092" s="5">
        <v>46.8</v>
      </c>
      <c r="G2092" s="22">
        <v>1.0499999999999999E-3</v>
      </c>
    </row>
    <row r="2093" spans="2:7" x14ac:dyDescent="0.25">
      <c r="B2093" s="5">
        <v>46.82</v>
      </c>
      <c r="C2093" s="5">
        <v>0.53012999999999999</v>
      </c>
      <c r="D2093" s="5">
        <v>46.82</v>
      </c>
      <c r="E2093" s="5">
        <v>0.41388999999999998</v>
      </c>
      <c r="F2093" s="5">
        <v>46.82</v>
      </c>
      <c r="G2093" s="25">
        <v>9.4987200000000004E-4</v>
      </c>
    </row>
    <row r="2094" spans="2:7" x14ac:dyDescent="0.25">
      <c r="B2094" s="5">
        <v>46.84</v>
      </c>
      <c r="C2094" s="5">
        <v>0.53983999999999999</v>
      </c>
      <c r="D2094" s="5">
        <v>46.84</v>
      </c>
      <c r="E2094" s="5">
        <v>0.41382999999999998</v>
      </c>
      <c r="F2094" s="5">
        <v>46.84</v>
      </c>
      <c r="G2094" s="25">
        <v>8.4481599999999997E-4</v>
      </c>
    </row>
    <row r="2095" spans="2:7" x14ac:dyDescent="0.25">
      <c r="B2095" s="5">
        <v>46.86</v>
      </c>
      <c r="C2095" s="5">
        <v>0.54469999999999996</v>
      </c>
      <c r="D2095" s="5">
        <v>46.86</v>
      </c>
      <c r="E2095" s="5">
        <v>0.41210000000000002</v>
      </c>
      <c r="F2095" s="5">
        <v>46.86</v>
      </c>
      <c r="G2095" s="25">
        <v>7.9990400000000004E-4</v>
      </c>
    </row>
    <row r="2096" spans="2:7" x14ac:dyDescent="0.25">
      <c r="B2096" s="5">
        <v>46.88</v>
      </c>
      <c r="C2096" s="5">
        <v>0.54469999999999996</v>
      </c>
      <c r="D2096" s="5">
        <v>46.88</v>
      </c>
      <c r="E2096" s="5">
        <v>0.41197</v>
      </c>
      <c r="F2096" s="5">
        <v>46.88</v>
      </c>
      <c r="G2096" s="25">
        <v>8.47056E-4</v>
      </c>
    </row>
    <row r="2097" spans="2:7" x14ac:dyDescent="0.25">
      <c r="B2097" s="5">
        <v>46.9</v>
      </c>
      <c r="C2097" s="5">
        <v>0.54954999999999998</v>
      </c>
      <c r="D2097" s="5">
        <v>46.9</v>
      </c>
      <c r="E2097" s="5">
        <v>0.41293000000000002</v>
      </c>
      <c r="F2097" s="5">
        <v>46.9</v>
      </c>
      <c r="G2097" s="25">
        <v>9.7949600000000006E-4</v>
      </c>
    </row>
    <row r="2098" spans="2:7" x14ac:dyDescent="0.25">
      <c r="B2098" s="5">
        <v>46.92</v>
      </c>
      <c r="C2098" s="5">
        <v>0.54954999999999998</v>
      </c>
      <c r="D2098" s="5">
        <v>46.92</v>
      </c>
      <c r="E2098" s="5">
        <v>0.41343999999999997</v>
      </c>
      <c r="F2098" s="5">
        <v>46.92</v>
      </c>
      <c r="G2098" s="22">
        <v>1.17E-3</v>
      </c>
    </row>
    <row r="2099" spans="2:7" x14ac:dyDescent="0.25">
      <c r="B2099" s="5">
        <v>46.94</v>
      </c>
      <c r="C2099" s="5">
        <v>0.54469999999999996</v>
      </c>
      <c r="D2099" s="5">
        <v>46.94</v>
      </c>
      <c r="E2099" s="5">
        <v>0.41228999999999999</v>
      </c>
      <c r="F2099" s="5">
        <v>46.94</v>
      </c>
      <c r="G2099" s="22">
        <v>1.42E-3</v>
      </c>
    </row>
    <row r="2100" spans="2:7" x14ac:dyDescent="0.25">
      <c r="B2100" s="5">
        <v>46.96</v>
      </c>
      <c r="C2100" s="5">
        <v>0.53012999999999999</v>
      </c>
      <c r="D2100" s="5">
        <v>46.96</v>
      </c>
      <c r="E2100" s="5">
        <v>0.41331000000000001</v>
      </c>
      <c r="F2100" s="5">
        <v>46.96</v>
      </c>
      <c r="G2100" s="22">
        <v>1.7600000000000001E-3</v>
      </c>
    </row>
    <row r="2101" spans="2:7" x14ac:dyDescent="0.25">
      <c r="B2101" s="5">
        <v>46.98</v>
      </c>
      <c r="C2101" s="5">
        <v>0.53012999999999999</v>
      </c>
      <c r="D2101" s="5">
        <v>46.98</v>
      </c>
      <c r="E2101" s="5">
        <v>0.41432000000000002</v>
      </c>
      <c r="F2101" s="5">
        <v>46.98</v>
      </c>
      <c r="G2101" s="22">
        <v>2.14E-3</v>
      </c>
    </row>
    <row r="2102" spans="2:7" x14ac:dyDescent="0.25">
      <c r="B2102" s="5">
        <v>47</v>
      </c>
      <c r="C2102" s="5">
        <v>0.52527999999999997</v>
      </c>
      <c r="D2102" s="5">
        <v>47</v>
      </c>
      <c r="E2102" s="5">
        <v>0.4133</v>
      </c>
      <c r="F2102" s="5">
        <v>47</v>
      </c>
      <c r="G2102" s="22">
        <v>2.2599999999999999E-3</v>
      </c>
    </row>
    <row r="2103" spans="2:7" x14ac:dyDescent="0.25">
      <c r="B2103" s="5">
        <v>47.02</v>
      </c>
      <c r="C2103" s="5">
        <v>0.53012999999999999</v>
      </c>
      <c r="D2103" s="5">
        <v>47.02</v>
      </c>
      <c r="E2103" s="5">
        <v>0.41278999999999999</v>
      </c>
      <c r="F2103" s="5">
        <v>47.02</v>
      </c>
      <c r="G2103" s="22">
        <v>2.0600000000000002E-3</v>
      </c>
    </row>
    <row r="2104" spans="2:7" x14ac:dyDescent="0.25">
      <c r="B2104" s="5">
        <v>47.04</v>
      </c>
      <c r="C2104" s="5">
        <v>0.52527999999999997</v>
      </c>
      <c r="D2104" s="5">
        <v>47.04</v>
      </c>
      <c r="E2104" s="5">
        <v>0.41304000000000002</v>
      </c>
      <c r="F2104" s="5">
        <v>47.04</v>
      </c>
      <c r="G2104" s="22">
        <v>1.81E-3</v>
      </c>
    </row>
    <row r="2105" spans="2:7" x14ac:dyDescent="0.25">
      <c r="B2105" s="5">
        <v>47.06</v>
      </c>
      <c r="C2105" s="5">
        <v>0.53498999999999997</v>
      </c>
      <c r="D2105" s="5">
        <v>47.06</v>
      </c>
      <c r="E2105" s="5">
        <v>0.41182999999999997</v>
      </c>
      <c r="F2105" s="5">
        <v>47.06</v>
      </c>
      <c r="G2105" s="22">
        <v>1.6900000000000001E-3</v>
      </c>
    </row>
    <row r="2106" spans="2:7" x14ac:dyDescent="0.25">
      <c r="B2106" s="5">
        <v>47.08</v>
      </c>
      <c r="C2106" s="5">
        <v>0.53012999999999999</v>
      </c>
      <c r="D2106" s="5">
        <v>47.08</v>
      </c>
      <c r="E2106" s="5">
        <v>0.41170000000000001</v>
      </c>
      <c r="F2106" s="5">
        <v>47.08</v>
      </c>
      <c r="G2106" s="22">
        <v>1.7799999999999999E-3</v>
      </c>
    </row>
    <row r="2107" spans="2:7" x14ac:dyDescent="0.25">
      <c r="B2107" s="5">
        <v>47.1</v>
      </c>
      <c r="C2107" s="5">
        <v>0.53012999999999999</v>
      </c>
      <c r="D2107" s="5">
        <v>47.1</v>
      </c>
      <c r="E2107" s="5">
        <v>0.41283999999999998</v>
      </c>
      <c r="F2107" s="5">
        <v>47.1</v>
      </c>
      <c r="G2107" s="22">
        <v>2.1299999999999999E-3</v>
      </c>
    </row>
    <row r="2108" spans="2:7" x14ac:dyDescent="0.25">
      <c r="B2108" s="5">
        <v>47.12</v>
      </c>
      <c r="C2108" s="5">
        <v>0.52042999999999995</v>
      </c>
      <c r="D2108" s="5">
        <v>47.12</v>
      </c>
      <c r="E2108" s="5">
        <v>0.41245999999999999</v>
      </c>
      <c r="F2108" s="5">
        <v>47.12</v>
      </c>
      <c r="G2108" s="22">
        <v>2.8400000000000001E-3</v>
      </c>
    </row>
    <row r="2109" spans="2:7" x14ac:dyDescent="0.25">
      <c r="B2109" s="5">
        <v>47.14</v>
      </c>
      <c r="C2109" s="5">
        <v>0.52042999999999995</v>
      </c>
      <c r="D2109" s="5">
        <v>47.14</v>
      </c>
      <c r="E2109" s="5">
        <v>0.41105000000000003</v>
      </c>
      <c r="F2109" s="5">
        <v>47.14</v>
      </c>
      <c r="G2109" s="22">
        <v>3.9500000000000004E-3</v>
      </c>
    </row>
    <row r="2110" spans="2:7" x14ac:dyDescent="0.25">
      <c r="B2110" s="5">
        <v>47.16</v>
      </c>
      <c r="C2110" s="5">
        <v>0.51071999999999995</v>
      </c>
      <c r="D2110" s="5">
        <v>47.16</v>
      </c>
      <c r="E2110" s="5">
        <v>0.41155999999999998</v>
      </c>
      <c r="F2110" s="5">
        <v>47.16</v>
      </c>
      <c r="G2110" s="22">
        <v>5.3800000000000002E-3</v>
      </c>
    </row>
    <row r="2111" spans="2:7" x14ac:dyDescent="0.25">
      <c r="B2111" s="5">
        <v>47.18</v>
      </c>
      <c r="C2111" s="5">
        <v>0.51071999999999995</v>
      </c>
      <c r="D2111" s="5">
        <v>47.18</v>
      </c>
      <c r="E2111" s="5">
        <v>0.41155999999999998</v>
      </c>
      <c r="F2111" s="5">
        <v>47.18</v>
      </c>
      <c r="G2111" s="22">
        <v>6.5199999999999998E-3</v>
      </c>
    </row>
    <row r="2112" spans="2:7" x14ac:dyDescent="0.25">
      <c r="B2112" s="5">
        <v>47.2</v>
      </c>
      <c r="C2112" s="5">
        <v>0.51071999999999995</v>
      </c>
      <c r="D2112" s="5">
        <v>47.2</v>
      </c>
      <c r="E2112" s="5">
        <v>0.41149000000000002</v>
      </c>
      <c r="F2112" s="5">
        <v>47.2</v>
      </c>
      <c r="G2112" s="22">
        <v>6.6299999999999996E-3</v>
      </c>
    </row>
    <row r="2113" spans="2:7" x14ac:dyDescent="0.25">
      <c r="B2113" s="5">
        <v>47.22</v>
      </c>
      <c r="C2113" s="5">
        <v>0.51071999999999995</v>
      </c>
      <c r="D2113" s="5">
        <v>47.22</v>
      </c>
      <c r="E2113" s="5">
        <v>0.41009000000000001</v>
      </c>
      <c r="F2113" s="5">
        <v>47.22</v>
      </c>
      <c r="G2113" s="22">
        <v>6.1500000000000001E-3</v>
      </c>
    </row>
    <row r="2114" spans="2:7" x14ac:dyDescent="0.25">
      <c r="B2114" s="5">
        <v>47.24</v>
      </c>
      <c r="C2114" s="5">
        <v>0.51071999999999995</v>
      </c>
      <c r="D2114" s="5">
        <v>47.24</v>
      </c>
      <c r="E2114" s="5">
        <v>0.41084999999999999</v>
      </c>
      <c r="F2114" s="5">
        <v>47.24</v>
      </c>
      <c r="G2114" s="22">
        <v>5.6800000000000002E-3</v>
      </c>
    </row>
    <row r="2115" spans="2:7" x14ac:dyDescent="0.25">
      <c r="B2115" s="5">
        <v>47.26</v>
      </c>
      <c r="C2115" s="5">
        <v>0.51556999999999997</v>
      </c>
      <c r="D2115" s="5">
        <v>47.26</v>
      </c>
      <c r="E2115" s="5">
        <v>0.41155000000000003</v>
      </c>
      <c r="F2115" s="5">
        <v>47.26</v>
      </c>
      <c r="G2115" s="22">
        <v>5.1799999999999997E-3</v>
      </c>
    </row>
    <row r="2116" spans="2:7" x14ac:dyDescent="0.25">
      <c r="B2116" s="5">
        <v>47.28</v>
      </c>
      <c r="C2116" s="5">
        <v>0.52042999999999995</v>
      </c>
      <c r="D2116" s="5">
        <v>47.28</v>
      </c>
      <c r="E2116" s="5">
        <v>0.41271999999999998</v>
      </c>
      <c r="F2116" s="5">
        <v>47.28</v>
      </c>
      <c r="G2116" s="22">
        <v>4.4600000000000004E-3</v>
      </c>
    </row>
    <row r="2117" spans="2:7" x14ac:dyDescent="0.25">
      <c r="B2117" s="5">
        <v>47.3</v>
      </c>
      <c r="C2117" s="5">
        <v>0.51071999999999995</v>
      </c>
      <c r="D2117" s="5">
        <v>47.3</v>
      </c>
      <c r="E2117" s="5">
        <v>0.41192000000000001</v>
      </c>
      <c r="F2117" s="5">
        <v>47.3</v>
      </c>
      <c r="G2117" s="22">
        <v>3.5400000000000002E-3</v>
      </c>
    </row>
    <row r="2118" spans="2:7" x14ac:dyDescent="0.25">
      <c r="B2118" s="5">
        <v>47.32</v>
      </c>
      <c r="C2118" s="5">
        <v>0.52527999999999997</v>
      </c>
      <c r="D2118" s="5">
        <v>47.32</v>
      </c>
      <c r="E2118" s="5">
        <v>0.41499999999999998</v>
      </c>
      <c r="F2118" s="5">
        <v>47.32</v>
      </c>
      <c r="G2118" s="22">
        <v>2.64E-3</v>
      </c>
    </row>
    <row r="2119" spans="2:7" x14ac:dyDescent="0.25">
      <c r="B2119" s="5">
        <v>47.34</v>
      </c>
      <c r="C2119" s="5">
        <v>0.53498999999999997</v>
      </c>
      <c r="D2119" s="5">
        <v>47.34</v>
      </c>
      <c r="E2119" s="5">
        <v>0.41438999999999998</v>
      </c>
      <c r="F2119" s="5">
        <v>47.34</v>
      </c>
      <c r="G2119" s="22">
        <v>1.9599999999999999E-3</v>
      </c>
    </row>
    <row r="2120" spans="2:7" x14ac:dyDescent="0.25">
      <c r="B2120" s="5">
        <v>47.36</v>
      </c>
      <c r="C2120" s="5">
        <v>0.54469999999999996</v>
      </c>
      <c r="D2120" s="5">
        <v>47.36</v>
      </c>
      <c r="E2120" s="5">
        <v>0.41421999999999998</v>
      </c>
      <c r="F2120" s="5">
        <v>47.36</v>
      </c>
      <c r="G2120" s="22">
        <v>1.5200000000000001E-3</v>
      </c>
    </row>
    <row r="2121" spans="2:7" x14ac:dyDescent="0.25">
      <c r="B2121" s="5">
        <v>47.38</v>
      </c>
      <c r="C2121" s="5">
        <v>0.53983999999999999</v>
      </c>
      <c r="D2121" s="5">
        <v>47.38</v>
      </c>
      <c r="E2121" s="5">
        <v>0.41372999999999999</v>
      </c>
      <c r="F2121" s="5">
        <v>47.38</v>
      </c>
      <c r="G2121" s="22">
        <v>1.2800000000000001E-3</v>
      </c>
    </row>
    <row r="2122" spans="2:7" x14ac:dyDescent="0.25">
      <c r="B2122" s="5">
        <v>47.4</v>
      </c>
      <c r="C2122" s="5">
        <v>0.54469999999999996</v>
      </c>
      <c r="D2122" s="5">
        <v>47.4</v>
      </c>
      <c r="E2122" s="5">
        <v>0.41286</v>
      </c>
      <c r="F2122" s="5">
        <v>47.4</v>
      </c>
      <c r="G2122" s="22">
        <v>1.1800000000000001E-3</v>
      </c>
    </row>
    <row r="2123" spans="2:7" x14ac:dyDescent="0.25">
      <c r="B2123" s="5">
        <v>47.42</v>
      </c>
      <c r="C2123" s="5">
        <v>0.53983999999999999</v>
      </c>
      <c r="D2123" s="5">
        <v>47.42</v>
      </c>
      <c r="E2123" s="5">
        <v>0.41217999999999999</v>
      </c>
      <c r="F2123" s="5">
        <v>47.42</v>
      </c>
      <c r="G2123" s="22">
        <v>1.1999999999999999E-3</v>
      </c>
    </row>
    <row r="2124" spans="2:7" x14ac:dyDescent="0.25">
      <c r="B2124" s="5">
        <v>47.44</v>
      </c>
      <c r="C2124" s="5">
        <v>0.53498999999999997</v>
      </c>
      <c r="D2124" s="5">
        <v>47.44</v>
      </c>
      <c r="E2124" s="5">
        <v>0.41163</v>
      </c>
      <c r="F2124" s="5">
        <v>47.44</v>
      </c>
      <c r="G2124" s="22">
        <v>1.33E-3</v>
      </c>
    </row>
    <row r="2125" spans="2:7" x14ac:dyDescent="0.25">
      <c r="B2125" s="5">
        <v>47.46</v>
      </c>
      <c r="C2125" s="5">
        <v>0.52527999999999997</v>
      </c>
      <c r="D2125" s="5">
        <v>47.46</v>
      </c>
      <c r="E2125" s="5">
        <v>0.41088999999999998</v>
      </c>
      <c r="F2125" s="5">
        <v>47.46</v>
      </c>
      <c r="G2125" s="22">
        <v>1.49E-3</v>
      </c>
    </row>
    <row r="2126" spans="2:7" x14ac:dyDescent="0.25">
      <c r="B2126" s="5">
        <v>47.48</v>
      </c>
      <c r="C2126" s="5">
        <v>0.52527999999999997</v>
      </c>
      <c r="D2126" s="5">
        <v>47.48</v>
      </c>
      <c r="E2126" s="5">
        <v>0.41002</v>
      </c>
      <c r="F2126" s="5">
        <v>47.48</v>
      </c>
      <c r="G2126" s="22">
        <v>1.5499999999999999E-3</v>
      </c>
    </row>
    <row r="2127" spans="2:7" x14ac:dyDescent="0.25">
      <c r="B2127" s="5">
        <v>47.5</v>
      </c>
      <c r="C2127" s="5">
        <v>0.52042999999999995</v>
      </c>
      <c r="D2127" s="5">
        <v>47.5</v>
      </c>
      <c r="E2127" s="5">
        <v>0.40998000000000001</v>
      </c>
      <c r="F2127" s="5">
        <v>47.5</v>
      </c>
      <c r="G2127" s="22">
        <v>1.5299999999999999E-3</v>
      </c>
    </row>
    <row r="2128" spans="2:7" x14ac:dyDescent="0.25">
      <c r="B2128" s="5">
        <v>47.52</v>
      </c>
      <c r="C2128" s="5">
        <v>0.52042999999999995</v>
      </c>
      <c r="D2128" s="5">
        <v>47.52</v>
      </c>
      <c r="E2128" s="5">
        <v>0.40993000000000002</v>
      </c>
      <c r="F2128" s="5">
        <v>47.52</v>
      </c>
      <c r="G2128" s="22">
        <v>1.58E-3</v>
      </c>
    </row>
    <row r="2129" spans="2:7" x14ac:dyDescent="0.25">
      <c r="B2129" s="5">
        <v>47.54</v>
      </c>
      <c r="C2129" s="5">
        <v>0.51556999999999997</v>
      </c>
      <c r="D2129" s="5">
        <v>47.54</v>
      </c>
      <c r="E2129" s="5">
        <v>0.41155000000000003</v>
      </c>
      <c r="F2129" s="5">
        <v>47.54</v>
      </c>
      <c r="G2129" s="22">
        <v>1.81E-3</v>
      </c>
    </row>
    <row r="2130" spans="2:7" x14ac:dyDescent="0.25">
      <c r="B2130" s="5">
        <v>47.56</v>
      </c>
      <c r="C2130" s="5">
        <v>0.52042999999999995</v>
      </c>
      <c r="D2130" s="5">
        <v>47.56</v>
      </c>
      <c r="E2130" s="5">
        <v>0.41113</v>
      </c>
      <c r="F2130" s="5">
        <v>47.56</v>
      </c>
      <c r="G2130" s="22">
        <v>2.2000000000000001E-3</v>
      </c>
    </row>
    <row r="2131" spans="2:7" x14ac:dyDescent="0.25">
      <c r="B2131" s="5">
        <v>47.58</v>
      </c>
      <c r="C2131" s="5">
        <v>0.52042999999999995</v>
      </c>
      <c r="D2131" s="5">
        <v>47.58</v>
      </c>
      <c r="E2131" s="5">
        <v>0.41121999999999997</v>
      </c>
      <c r="F2131" s="5">
        <v>47.58</v>
      </c>
      <c r="G2131" s="22">
        <v>2.5999999999999999E-3</v>
      </c>
    </row>
    <row r="2132" spans="2:7" x14ac:dyDescent="0.25">
      <c r="B2132" s="5">
        <v>47.6</v>
      </c>
      <c r="C2132" s="5">
        <v>0.51556999999999997</v>
      </c>
      <c r="D2132" s="5">
        <v>47.6</v>
      </c>
      <c r="E2132" s="5">
        <v>0.41232000000000002</v>
      </c>
      <c r="F2132" s="5">
        <v>47.6</v>
      </c>
      <c r="G2132" s="22">
        <v>2.7000000000000001E-3</v>
      </c>
    </row>
    <row r="2133" spans="2:7" x14ac:dyDescent="0.25">
      <c r="B2133" s="5">
        <v>47.62</v>
      </c>
      <c r="C2133" s="5">
        <v>0.52042999999999995</v>
      </c>
      <c r="D2133" s="5">
        <v>47.62</v>
      </c>
      <c r="E2133" s="5">
        <v>0.41055999999999998</v>
      </c>
      <c r="F2133" s="5">
        <v>47.62</v>
      </c>
      <c r="G2133" s="22">
        <v>2.4299999999999999E-3</v>
      </c>
    </row>
    <row r="2134" spans="2:7" x14ac:dyDescent="0.25">
      <c r="B2134" s="5">
        <v>47.64</v>
      </c>
      <c r="C2134" s="5">
        <v>0.52042999999999995</v>
      </c>
      <c r="D2134" s="5">
        <v>47.64</v>
      </c>
      <c r="E2134" s="5">
        <v>0.40975</v>
      </c>
      <c r="F2134" s="5">
        <v>47.64</v>
      </c>
      <c r="G2134" s="22">
        <v>2.0799999999999998E-3</v>
      </c>
    </row>
    <row r="2135" spans="2:7" x14ac:dyDescent="0.25">
      <c r="B2135" s="5">
        <v>47.66</v>
      </c>
      <c r="C2135" s="5">
        <v>0.52042999999999995</v>
      </c>
      <c r="D2135" s="5">
        <v>47.66</v>
      </c>
      <c r="E2135" s="5">
        <v>0.4108</v>
      </c>
      <c r="F2135" s="5">
        <v>47.66</v>
      </c>
      <c r="G2135" s="22">
        <v>1.8699999999999999E-3</v>
      </c>
    </row>
    <row r="2136" spans="2:7" x14ac:dyDescent="0.25">
      <c r="B2136" s="5">
        <v>47.68</v>
      </c>
      <c r="C2136" s="5">
        <v>0.51556999999999997</v>
      </c>
      <c r="D2136" s="5">
        <v>47.68</v>
      </c>
      <c r="E2136" s="5">
        <v>0.41120000000000001</v>
      </c>
      <c r="F2136" s="5">
        <v>47.68</v>
      </c>
      <c r="G2136" s="22">
        <v>1.82E-3</v>
      </c>
    </row>
    <row r="2137" spans="2:7" x14ac:dyDescent="0.25">
      <c r="B2137" s="5">
        <v>47.7</v>
      </c>
      <c r="C2137" s="5">
        <v>0.51071999999999995</v>
      </c>
      <c r="D2137" s="5">
        <v>47.7</v>
      </c>
      <c r="E2137" s="5">
        <v>0.41134999999999999</v>
      </c>
      <c r="F2137" s="5">
        <v>47.7</v>
      </c>
      <c r="G2137" s="22">
        <v>1.9400000000000001E-3</v>
      </c>
    </row>
    <row r="2138" spans="2:7" x14ac:dyDescent="0.25">
      <c r="B2138" s="5">
        <v>47.72</v>
      </c>
      <c r="C2138" s="5">
        <v>0.51071999999999995</v>
      </c>
      <c r="D2138" s="5">
        <v>47.72</v>
      </c>
      <c r="E2138" s="5">
        <v>0.41073999999999999</v>
      </c>
      <c r="F2138" s="5">
        <v>47.72</v>
      </c>
      <c r="G2138" s="22">
        <v>2.2499999999999998E-3</v>
      </c>
    </row>
    <row r="2139" spans="2:7" x14ac:dyDescent="0.25">
      <c r="B2139" s="5">
        <v>47.74</v>
      </c>
      <c r="C2139" s="5">
        <v>0.51071999999999995</v>
      </c>
      <c r="D2139" s="5">
        <v>47.74</v>
      </c>
      <c r="E2139" s="5">
        <v>0.41076000000000001</v>
      </c>
      <c r="F2139" s="5">
        <v>47.74</v>
      </c>
      <c r="G2139" s="22">
        <v>2.6900000000000001E-3</v>
      </c>
    </row>
    <row r="2140" spans="2:7" x14ac:dyDescent="0.25">
      <c r="B2140" s="5">
        <v>47.76</v>
      </c>
      <c r="C2140" s="5">
        <v>0.51556999999999997</v>
      </c>
      <c r="D2140" s="5">
        <v>47.76</v>
      </c>
      <c r="E2140" s="5">
        <v>0.4113</v>
      </c>
      <c r="F2140" s="5">
        <v>47.76</v>
      </c>
      <c r="G2140" s="22">
        <v>3.2100000000000002E-3</v>
      </c>
    </row>
    <row r="2141" spans="2:7" x14ac:dyDescent="0.25">
      <c r="B2141" s="5">
        <v>47.78</v>
      </c>
      <c r="C2141" s="5">
        <v>0.52527999999999997</v>
      </c>
      <c r="D2141" s="5">
        <v>47.78</v>
      </c>
      <c r="E2141" s="5">
        <v>0.41022999999999998</v>
      </c>
      <c r="F2141" s="5">
        <v>47.78</v>
      </c>
      <c r="G2141" s="22">
        <v>3.96E-3</v>
      </c>
    </row>
    <row r="2142" spans="2:7" x14ac:dyDescent="0.25">
      <c r="B2142" s="5">
        <v>47.8</v>
      </c>
      <c r="C2142" s="5">
        <v>0.53012999999999999</v>
      </c>
      <c r="D2142" s="5">
        <v>47.8</v>
      </c>
      <c r="E2142" s="5">
        <v>0.40994000000000003</v>
      </c>
      <c r="F2142" s="5">
        <v>47.8</v>
      </c>
      <c r="G2142" s="22">
        <v>4.9800000000000001E-3</v>
      </c>
    </row>
    <row r="2143" spans="2:7" x14ac:dyDescent="0.25">
      <c r="B2143" s="5">
        <v>47.82</v>
      </c>
      <c r="C2143" s="5">
        <v>0.53498999999999997</v>
      </c>
      <c r="D2143" s="5">
        <v>47.82</v>
      </c>
      <c r="E2143" s="5">
        <v>0.41027999999999998</v>
      </c>
      <c r="F2143" s="5">
        <v>47.82</v>
      </c>
      <c r="G2143" s="22">
        <v>5.8500000000000002E-3</v>
      </c>
    </row>
    <row r="2144" spans="2:7" x14ac:dyDescent="0.25">
      <c r="B2144" s="5">
        <v>47.84</v>
      </c>
      <c r="C2144" s="5">
        <v>0.52527999999999997</v>
      </c>
      <c r="D2144" s="5">
        <v>47.84</v>
      </c>
      <c r="E2144" s="5">
        <v>0.41055999999999998</v>
      </c>
      <c r="F2144" s="5">
        <v>47.84</v>
      </c>
      <c r="G2144" s="22">
        <v>6.2899999999999996E-3</v>
      </c>
    </row>
    <row r="2145" spans="2:7" x14ac:dyDescent="0.25">
      <c r="B2145" s="5">
        <v>47.86</v>
      </c>
      <c r="C2145" s="5">
        <v>0.52042999999999995</v>
      </c>
      <c r="D2145" s="5">
        <v>47.86</v>
      </c>
      <c r="E2145" s="5">
        <v>0.40961999999999998</v>
      </c>
      <c r="F2145" s="5">
        <v>47.86</v>
      </c>
      <c r="G2145" s="22">
        <v>6.9300000000000004E-3</v>
      </c>
    </row>
    <row r="2146" spans="2:7" x14ac:dyDescent="0.25">
      <c r="B2146" s="5">
        <v>47.88</v>
      </c>
      <c r="C2146" s="5">
        <v>0.52042999999999995</v>
      </c>
      <c r="D2146" s="5">
        <v>47.88</v>
      </c>
      <c r="E2146" s="5">
        <v>0.41054000000000002</v>
      </c>
      <c r="F2146" s="5">
        <v>47.88</v>
      </c>
      <c r="G2146" s="22">
        <v>8.2199999999999999E-3</v>
      </c>
    </row>
    <row r="2147" spans="2:7" x14ac:dyDescent="0.25">
      <c r="B2147" s="5">
        <v>47.9</v>
      </c>
      <c r="C2147" s="5">
        <v>0.52042999999999995</v>
      </c>
      <c r="D2147" s="5">
        <v>47.9</v>
      </c>
      <c r="E2147" s="5">
        <v>0.41005000000000003</v>
      </c>
      <c r="F2147" s="5">
        <v>47.9</v>
      </c>
      <c r="G2147" s="22">
        <v>9.7000000000000003E-3</v>
      </c>
    </row>
    <row r="2148" spans="2:7" x14ac:dyDescent="0.25">
      <c r="B2148" s="5">
        <v>47.92</v>
      </c>
      <c r="C2148" s="5">
        <v>0.52527999999999997</v>
      </c>
      <c r="D2148" s="5">
        <v>47.92</v>
      </c>
      <c r="E2148" s="5">
        <v>0.41134999999999999</v>
      </c>
      <c r="F2148" s="5">
        <v>47.92</v>
      </c>
      <c r="G2148" s="22">
        <v>1.085E-2</v>
      </c>
    </row>
    <row r="2149" spans="2:7" x14ac:dyDescent="0.25">
      <c r="B2149" s="5">
        <v>47.94</v>
      </c>
      <c r="C2149" s="5">
        <v>0.53012999999999999</v>
      </c>
      <c r="D2149" s="5">
        <v>47.94</v>
      </c>
      <c r="E2149" s="5">
        <v>0.41252</v>
      </c>
      <c r="F2149" s="5">
        <v>47.94</v>
      </c>
      <c r="G2149" s="22">
        <v>1.1310000000000001E-2</v>
      </c>
    </row>
    <row r="2150" spans="2:7" x14ac:dyDescent="0.25">
      <c r="B2150" s="5">
        <v>47.96</v>
      </c>
      <c r="C2150" s="5">
        <v>0.53012999999999999</v>
      </c>
      <c r="D2150" s="5">
        <v>47.96</v>
      </c>
      <c r="E2150" s="5">
        <v>0.41216000000000003</v>
      </c>
      <c r="F2150" s="5">
        <v>47.96</v>
      </c>
      <c r="G2150" s="22">
        <v>1.04E-2</v>
      </c>
    </row>
    <row r="2151" spans="2:7" x14ac:dyDescent="0.25">
      <c r="B2151" s="5">
        <v>47.98</v>
      </c>
      <c r="C2151" s="5">
        <v>0.53498999999999997</v>
      </c>
      <c r="D2151" s="5">
        <v>47.98</v>
      </c>
      <c r="E2151" s="5">
        <v>0.41084999999999999</v>
      </c>
      <c r="F2151" s="5">
        <v>47.98</v>
      </c>
      <c r="G2151" s="22">
        <v>8.4899999999999993E-3</v>
      </c>
    </row>
    <row r="2152" spans="2:7" x14ac:dyDescent="0.25">
      <c r="B2152" s="5">
        <v>48</v>
      </c>
      <c r="C2152" s="5">
        <v>0.53012999999999999</v>
      </c>
      <c r="D2152" s="5">
        <v>48</v>
      </c>
      <c r="E2152" s="5">
        <v>0.41099999999999998</v>
      </c>
      <c r="F2152" s="5">
        <v>48</v>
      </c>
      <c r="G2152" s="22">
        <v>6.3499999999999997E-3</v>
      </c>
    </row>
    <row r="2153" spans="2:7" x14ac:dyDescent="0.25">
      <c r="B2153" s="5">
        <v>48.02</v>
      </c>
      <c r="C2153" s="5">
        <v>0.53498999999999997</v>
      </c>
      <c r="D2153" s="5">
        <v>48.02</v>
      </c>
      <c r="E2153" s="5">
        <v>0.41070000000000001</v>
      </c>
      <c r="F2153" s="5">
        <v>48.02</v>
      </c>
      <c r="G2153" s="22">
        <v>4.7000000000000002E-3</v>
      </c>
    </row>
    <row r="2154" spans="2:7" x14ac:dyDescent="0.25">
      <c r="B2154" s="5">
        <v>48.04</v>
      </c>
      <c r="C2154" s="5">
        <v>0.53983999999999999</v>
      </c>
      <c r="D2154" s="5">
        <v>48.04</v>
      </c>
      <c r="E2154" s="5">
        <v>0.40849000000000002</v>
      </c>
      <c r="F2154" s="5">
        <v>48.04</v>
      </c>
      <c r="G2154" s="22">
        <v>3.7799999999999999E-3</v>
      </c>
    </row>
    <row r="2155" spans="2:7" x14ac:dyDescent="0.25">
      <c r="B2155" s="5">
        <v>48.06</v>
      </c>
      <c r="C2155" s="5">
        <v>0.53498999999999997</v>
      </c>
      <c r="D2155" s="5">
        <v>48.06</v>
      </c>
      <c r="E2155" s="5">
        <v>0.40915000000000001</v>
      </c>
      <c r="F2155" s="5">
        <v>48.06</v>
      </c>
      <c r="G2155" s="22">
        <v>3.5000000000000001E-3</v>
      </c>
    </row>
    <row r="2156" spans="2:7" x14ac:dyDescent="0.25">
      <c r="B2156" s="5">
        <v>48.08</v>
      </c>
      <c r="C2156" s="5">
        <v>0.54469999999999996</v>
      </c>
      <c r="D2156" s="5">
        <v>48.08</v>
      </c>
      <c r="E2156" s="5">
        <v>0.41012999999999999</v>
      </c>
      <c r="F2156" s="5">
        <v>48.08</v>
      </c>
      <c r="G2156" s="22">
        <v>3.63E-3</v>
      </c>
    </row>
    <row r="2157" spans="2:7" x14ac:dyDescent="0.25">
      <c r="B2157" s="5">
        <v>48.1</v>
      </c>
      <c r="C2157" s="5">
        <v>0.53498999999999997</v>
      </c>
      <c r="D2157" s="5">
        <v>48.1</v>
      </c>
      <c r="E2157" s="5">
        <v>0.40983000000000003</v>
      </c>
      <c r="F2157" s="5">
        <v>48.1</v>
      </c>
      <c r="G2157" s="22">
        <v>3.7299999999999998E-3</v>
      </c>
    </row>
    <row r="2158" spans="2:7" x14ac:dyDescent="0.25">
      <c r="B2158" s="5">
        <v>48.12</v>
      </c>
      <c r="C2158" s="5">
        <v>0.53498999999999997</v>
      </c>
      <c r="D2158" s="5">
        <v>48.12</v>
      </c>
      <c r="E2158" s="5">
        <v>0.41061999999999999</v>
      </c>
      <c r="F2158" s="5">
        <v>48.12</v>
      </c>
      <c r="G2158" s="22">
        <v>3.3400000000000001E-3</v>
      </c>
    </row>
    <row r="2159" spans="2:7" x14ac:dyDescent="0.25">
      <c r="B2159" s="5">
        <v>48.14</v>
      </c>
      <c r="C2159" s="5">
        <v>0.54469999999999996</v>
      </c>
      <c r="D2159" s="5">
        <v>48.14</v>
      </c>
      <c r="E2159" s="5">
        <v>0.4118</v>
      </c>
      <c r="F2159" s="5">
        <v>48.14</v>
      </c>
      <c r="G2159" s="22">
        <v>2.6700000000000001E-3</v>
      </c>
    </row>
    <row r="2160" spans="2:7" x14ac:dyDescent="0.25">
      <c r="B2160" s="5">
        <v>48.16</v>
      </c>
      <c r="C2160" s="5">
        <v>0.54469999999999996</v>
      </c>
      <c r="D2160" s="5">
        <v>48.16</v>
      </c>
      <c r="E2160" s="5">
        <v>0.41289999999999999</v>
      </c>
      <c r="F2160" s="5">
        <v>48.16</v>
      </c>
      <c r="G2160" s="22">
        <v>2.1099999999999999E-3</v>
      </c>
    </row>
    <row r="2161" spans="2:7" x14ac:dyDescent="0.25">
      <c r="B2161" s="5">
        <v>48.18</v>
      </c>
      <c r="C2161" s="5">
        <v>0.54469999999999996</v>
      </c>
      <c r="D2161" s="5">
        <v>48.18</v>
      </c>
      <c r="E2161" s="5">
        <v>0.41216000000000003</v>
      </c>
      <c r="F2161" s="5">
        <v>48.18</v>
      </c>
      <c r="G2161" s="22">
        <v>1.7799999999999999E-3</v>
      </c>
    </row>
    <row r="2162" spans="2:7" x14ac:dyDescent="0.25">
      <c r="B2162" s="5">
        <v>48.2</v>
      </c>
      <c r="C2162" s="5">
        <v>0.53983999999999999</v>
      </c>
      <c r="D2162" s="5">
        <v>48.2</v>
      </c>
      <c r="E2162" s="5">
        <v>0.41294999999999998</v>
      </c>
      <c r="F2162" s="5">
        <v>48.2</v>
      </c>
      <c r="G2162" s="22">
        <v>1.67E-3</v>
      </c>
    </row>
    <row r="2163" spans="2:7" x14ac:dyDescent="0.25">
      <c r="B2163" s="5">
        <v>48.22</v>
      </c>
      <c r="C2163" s="5">
        <v>0.53983999999999999</v>
      </c>
      <c r="D2163" s="5">
        <v>48.22</v>
      </c>
      <c r="E2163" s="5">
        <v>0.41348000000000001</v>
      </c>
      <c r="F2163" s="5">
        <v>48.22</v>
      </c>
      <c r="G2163" s="22">
        <v>1.7700000000000001E-3</v>
      </c>
    </row>
    <row r="2164" spans="2:7" x14ac:dyDescent="0.25">
      <c r="B2164" s="5">
        <v>48.24</v>
      </c>
      <c r="C2164" s="5">
        <v>0.53983999999999999</v>
      </c>
      <c r="D2164" s="5">
        <v>48.24</v>
      </c>
      <c r="E2164" s="5">
        <v>0.41242000000000001</v>
      </c>
      <c r="F2164" s="5">
        <v>48.24</v>
      </c>
      <c r="G2164" s="22">
        <v>1.99E-3</v>
      </c>
    </row>
    <row r="2165" spans="2:7" x14ac:dyDescent="0.25">
      <c r="B2165" s="5">
        <v>48.26</v>
      </c>
      <c r="C2165" s="5">
        <v>0.52527999999999997</v>
      </c>
      <c r="D2165" s="5">
        <v>48.26</v>
      </c>
      <c r="E2165" s="5">
        <v>0.41128999999999999</v>
      </c>
      <c r="F2165" s="5">
        <v>48.26</v>
      </c>
      <c r="G2165" s="22">
        <v>2.2699999999999999E-3</v>
      </c>
    </row>
    <row r="2166" spans="2:7" x14ac:dyDescent="0.25">
      <c r="B2166" s="5">
        <v>48.28</v>
      </c>
      <c r="C2166" s="5">
        <v>0.53012999999999999</v>
      </c>
      <c r="D2166" s="5">
        <v>48.28</v>
      </c>
      <c r="E2166" s="5">
        <v>0.41188999999999998</v>
      </c>
      <c r="F2166" s="5">
        <v>48.28</v>
      </c>
      <c r="G2166" s="22">
        <v>2.47E-3</v>
      </c>
    </row>
    <row r="2167" spans="2:7" x14ac:dyDescent="0.25">
      <c r="B2167" s="5">
        <v>48.3</v>
      </c>
      <c r="C2167" s="5">
        <v>0.54469999999999996</v>
      </c>
      <c r="D2167" s="5">
        <v>48.3</v>
      </c>
      <c r="E2167" s="5">
        <v>0.41293999999999997</v>
      </c>
      <c r="F2167" s="5">
        <v>48.3</v>
      </c>
      <c r="G2167" s="22">
        <v>2.3600000000000001E-3</v>
      </c>
    </row>
    <row r="2168" spans="2:7" x14ac:dyDescent="0.25">
      <c r="B2168" s="5">
        <v>48.32</v>
      </c>
      <c r="C2168" s="5">
        <v>0.54469999999999996</v>
      </c>
      <c r="D2168" s="5">
        <v>48.32</v>
      </c>
      <c r="E2168" s="5">
        <v>0.40950999999999999</v>
      </c>
      <c r="F2168" s="5">
        <v>48.32</v>
      </c>
      <c r="G2168" s="22">
        <v>1.98E-3</v>
      </c>
    </row>
    <row r="2169" spans="2:7" x14ac:dyDescent="0.25">
      <c r="B2169" s="5">
        <v>48.34</v>
      </c>
      <c r="C2169" s="5">
        <v>0.53983999999999999</v>
      </c>
      <c r="D2169" s="5">
        <v>48.34</v>
      </c>
      <c r="E2169" s="5">
        <v>0.41005000000000003</v>
      </c>
      <c r="F2169" s="5">
        <v>48.34</v>
      </c>
      <c r="G2169" s="22">
        <v>1.6000000000000001E-3</v>
      </c>
    </row>
    <row r="2170" spans="2:7" x14ac:dyDescent="0.25">
      <c r="B2170" s="5">
        <v>48.36</v>
      </c>
      <c r="C2170" s="5">
        <v>0.54469999999999996</v>
      </c>
      <c r="D2170" s="5">
        <v>48.36</v>
      </c>
      <c r="E2170" s="5">
        <v>0.41052</v>
      </c>
      <c r="F2170" s="5">
        <v>48.36</v>
      </c>
      <c r="G2170" s="22">
        <v>1.3699999999999999E-3</v>
      </c>
    </row>
    <row r="2171" spans="2:7" x14ac:dyDescent="0.25">
      <c r="B2171" s="5">
        <v>48.38</v>
      </c>
      <c r="C2171" s="5">
        <v>0.54954999999999998</v>
      </c>
      <c r="D2171" s="5">
        <v>48.38</v>
      </c>
      <c r="E2171" s="5">
        <v>0.41086</v>
      </c>
      <c r="F2171" s="5">
        <v>48.38</v>
      </c>
      <c r="G2171" s="22">
        <v>1.2999999999999999E-3</v>
      </c>
    </row>
    <row r="2172" spans="2:7" x14ac:dyDescent="0.25">
      <c r="B2172" s="5">
        <v>48.4</v>
      </c>
      <c r="C2172" s="5">
        <v>0.54469999999999996</v>
      </c>
      <c r="D2172" s="5">
        <v>48.4</v>
      </c>
      <c r="E2172" s="5">
        <v>0.41055999999999998</v>
      </c>
      <c r="F2172" s="5">
        <v>48.4</v>
      </c>
      <c r="G2172" s="22">
        <v>1.39E-3</v>
      </c>
    </row>
    <row r="2173" spans="2:7" x14ac:dyDescent="0.25">
      <c r="B2173" s="5">
        <v>48.42</v>
      </c>
      <c r="C2173" s="5">
        <v>0.53983999999999999</v>
      </c>
      <c r="D2173" s="5">
        <v>48.42</v>
      </c>
      <c r="E2173" s="5">
        <v>0.41224</v>
      </c>
      <c r="F2173" s="5">
        <v>48.42</v>
      </c>
      <c r="G2173" s="22">
        <v>1.66E-3</v>
      </c>
    </row>
    <row r="2174" spans="2:7" x14ac:dyDescent="0.25">
      <c r="B2174" s="5">
        <v>48.44</v>
      </c>
      <c r="C2174" s="5">
        <v>0.53498999999999997</v>
      </c>
      <c r="D2174" s="5">
        <v>48.44</v>
      </c>
      <c r="E2174" s="5">
        <v>0.41399000000000002</v>
      </c>
      <c r="F2174" s="5">
        <v>48.44</v>
      </c>
      <c r="G2174" s="22">
        <v>2.0999999999999999E-3</v>
      </c>
    </row>
    <row r="2175" spans="2:7" x14ac:dyDescent="0.25">
      <c r="B2175" s="5">
        <v>48.46</v>
      </c>
      <c r="C2175" s="5">
        <v>0.53498999999999997</v>
      </c>
      <c r="D2175" s="5">
        <v>48.46</v>
      </c>
      <c r="E2175" s="5">
        <v>0.41497000000000001</v>
      </c>
      <c r="F2175" s="5">
        <v>48.46</v>
      </c>
      <c r="G2175" s="22">
        <v>2.5899999999999999E-3</v>
      </c>
    </row>
    <row r="2176" spans="2:7" x14ac:dyDescent="0.25">
      <c r="B2176" s="5">
        <v>48.48</v>
      </c>
      <c r="C2176" s="5">
        <v>0.53012999999999999</v>
      </c>
      <c r="D2176" s="5">
        <v>48.48</v>
      </c>
      <c r="E2176" s="5">
        <v>0.41436000000000001</v>
      </c>
      <c r="F2176" s="5">
        <v>48.48</v>
      </c>
      <c r="G2176" s="22">
        <v>2.7799999999999999E-3</v>
      </c>
    </row>
    <row r="2177" spans="2:7" x14ac:dyDescent="0.25">
      <c r="B2177" s="5">
        <v>48.5</v>
      </c>
      <c r="C2177" s="5">
        <v>0.53012999999999999</v>
      </c>
      <c r="D2177" s="5">
        <v>48.5</v>
      </c>
      <c r="E2177" s="5">
        <v>0.41354999999999997</v>
      </c>
      <c r="F2177" s="5">
        <v>48.5</v>
      </c>
      <c r="G2177" s="22">
        <v>2.6800000000000001E-3</v>
      </c>
    </row>
    <row r="2178" spans="2:7" x14ac:dyDescent="0.25">
      <c r="B2178" s="5">
        <v>48.52</v>
      </c>
      <c r="C2178" s="5">
        <v>0.53498999999999997</v>
      </c>
      <c r="D2178" s="5">
        <v>48.52</v>
      </c>
      <c r="E2178" s="5">
        <v>0.41459000000000001</v>
      </c>
      <c r="F2178" s="5">
        <v>48.52</v>
      </c>
      <c r="G2178" s="22">
        <v>2.65E-3</v>
      </c>
    </row>
    <row r="2179" spans="2:7" x14ac:dyDescent="0.25">
      <c r="B2179" s="5">
        <v>48.54</v>
      </c>
      <c r="C2179" s="5">
        <v>0.53498999999999997</v>
      </c>
      <c r="D2179" s="5">
        <v>48.54</v>
      </c>
      <c r="E2179" s="5">
        <v>0.41155000000000003</v>
      </c>
      <c r="F2179" s="5">
        <v>48.54</v>
      </c>
      <c r="G2179" s="22">
        <v>2.9399999999999999E-3</v>
      </c>
    </row>
    <row r="2180" spans="2:7" x14ac:dyDescent="0.25">
      <c r="B2180" s="5">
        <v>48.56</v>
      </c>
      <c r="C2180" s="5">
        <v>0.53498999999999997</v>
      </c>
      <c r="D2180" s="5">
        <v>48.56</v>
      </c>
      <c r="E2180" s="5">
        <v>0.40995999999999999</v>
      </c>
      <c r="F2180" s="5">
        <v>48.56</v>
      </c>
      <c r="G2180" s="22">
        <v>3.4099999999999998E-3</v>
      </c>
    </row>
    <row r="2181" spans="2:7" x14ac:dyDescent="0.25">
      <c r="B2181" s="5">
        <v>48.58</v>
      </c>
      <c r="C2181" s="5">
        <v>0.53983999999999999</v>
      </c>
      <c r="D2181" s="5">
        <v>48.58</v>
      </c>
      <c r="E2181" s="5">
        <v>0.41010000000000002</v>
      </c>
      <c r="F2181" s="5">
        <v>48.58</v>
      </c>
      <c r="G2181" s="22">
        <v>3.5799999999999998E-3</v>
      </c>
    </row>
    <row r="2182" spans="2:7" x14ac:dyDescent="0.25">
      <c r="B2182" s="5">
        <v>48.6</v>
      </c>
      <c r="C2182" s="5">
        <v>0.53983999999999999</v>
      </c>
      <c r="D2182" s="5">
        <v>48.6</v>
      </c>
      <c r="E2182" s="5">
        <v>0.40971999999999997</v>
      </c>
      <c r="F2182" s="5">
        <v>48.6</v>
      </c>
      <c r="G2182" s="22">
        <v>3.1700000000000001E-3</v>
      </c>
    </row>
    <row r="2183" spans="2:7" x14ac:dyDescent="0.25">
      <c r="B2183" s="5">
        <v>48.62</v>
      </c>
      <c r="C2183" s="5">
        <v>0.52527999999999997</v>
      </c>
      <c r="D2183" s="5">
        <v>48.62</v>
      </c>
      <c r="E2183" s="5">
        <v>0.40941</v>
      </c>
      <c r="F2183" s="5">
        <v>48.62</v>
      </c>
      <c r="G2183" s="22">
        <v>2.6199999999999999E-3</v>
      </c>
    </row>
    <row r="2184" spans="2:7" x14ac:dyDescent="0.25">
      <c r="B2184" s="5">
        <v>48.64</v>
      </c>
      <c r="C2184" s="5">
        <v>0.52042999999999995</v>
      </c>
      <c r="D2184" s="5">
        <v>48.64</v>
      </c>
      <c r="E2184" s="5">
        <v>0.41299000000000002</v>
      </c>
      <c r="F2184" s="5">
        <v>48.64</v>
      </c>
      <c r="G2184" s="22">
        <v>2.2799999999999999E-3</v>
      </c>
    </row>
    <row r="2185" spans="2:7" x14ac:dyDescent="0.25">
      <c r="B2185" s="5">
        <v>48.66</v>
      </c>
      <c r="C2185" s="5">
        <v>0.51556999999999997</v>
      </c>
      <c r="D2185" s="5">
        <v>48.66</v>
      </c>
      <c r="E2185" s="5">
        <v>0.41331000000000001</v>
      </c>
      <c r="F2185" s="5">
        <v>48.66</v>
      </c>
      <c r="G2185" s="22">
        <v>2.31E-3</v>
      </c>
    </row>
    <row r="2186" spans="2:7" x14ac:dyDescent="0.25">
      <c r="B2186" s="5">
        <v>48.68</v>
      </c>
      <c r="C2186" s="5">
        <v>0.52042999999999995</v>
      </c>
      <c r="D2186" s="5">
        <v>48.68</v>
      </c>
      <c r="E2186" s="5">
        <v>0.41356999999999999</v>
      </c>
      <c r="F2186" s="5">
        <v>48.68</v>
      </c>
      <c r="G2186" s="22">
        <v>2.7299999999999998E-3</v>
      </c>
    </row>
    <row r="2187" spans="2:7" x14ac:dyDescent="0.25">
      <c r="B2187" s="5">
        <v>48.7</v>
      </c>
      <c r="C2187" s="5">
        <v>0.52042999999999995</v>
      </c>
      <c r="D2187" s="5">
        <v>48.7</v>
      </c>
      <c r="E2187" s="5">
        <v>0.41460000000000002</v>
      </c>
      <c r="F2187" s="5">
        <v>48.7</v>
      </c>
      <c r="G2187" s="22">
        <v>3.5100000000000001E-3</v>
      </c>
    </row>
    <row r="2188" spans="2:7" x14ac:dyDescent="0.25">
      <c r="B2188" s="5">
        <v>48.72</v>
      </c>
      <c r="C2188" s="5">
        <v>0.53012999999999999</v>
      </c>
      <c r="D2188" s="5">
        <v>48.72</v>
      </c>
      <c r="E2188" s="5">
        <v>0.41511999999999999</v>
      </c>
      <c r="F2188" s="5">
        <v>48.72</v>
      </c>
      <c r="G2188" s="22">
        <v>4.4099999999999999E-3</v>
      </c>
    </row>
    <row r="2189" spans="2:7" x14ac:dyDescent="0.25">
      <c r="B2189" s="5">
        <v>48.74</v>
      </c>
      <c r="C2189" s="5">
        <v>0.53012999999999999</v>
      </c>
      <c r="D2189" s="5">
        <v>48.74</v>
      </c>
      <c r="E2189" s="5">
        <v>0.41225000000000001</v>
      </c>
      <c r="F2189" s="5">
        <v>48.74</v>
      </c>
      <c r="G2189" s="22">
        <v>4.7299999999999998E-3</v>
      </c>
    </row>
    <row r="2190" spans="2:7" x14ac:dyDescent="0.25">
      <c r="B2190" s="5">
        <v>48.76</v>
      </c>
      <c r="C2190" s="5">
        <v>0.53498999999999997</v>
      </c>
      <c r="D2190" s="5">
        <v>48.76</v>
      </c>
      <c r="E2190" s="5">
        <v>0.41295999999999999</v>
      </c>
      <c r="F2190" s="5">
        <v>48.76</v>
      </c>
      <c r="G2190" s="22">
        <v>4.15E-3</v>
      </c>
    </row>
    <row r="2191" spans="2:7" x14ac:dyDescent="0.25">
      <c r="B2191" s="5">
        <v>48.78</v>
      </c>
      <c r="C2191" s="5">
        <v>0.53012999999999999</v>
      </c>
      <c r="D2191" s="5">
        <v>48.78</v>
      </c>
      <c r="E2191" s="5">
        <v>0.41347</v>
      </c>
      <c r="F2191" s="5">
        <v>48.78</v>
      </c>
      <c r="G2191" s="22">
        <v>3.3600000000000001E-3</v>
      </c>
    </row>
    <row r="2192" spans="2:7" x14ac:dyDescent="0.25">
      <c r="B2192" s="5">
        <v>48.8</v>
      </c>
      <c r="C2192" s="5">
        <v>0.53012999999999999</v>
      </c>
      <c r="D2192" s="5">
        <v>48.8</v>
      </c>
      <c r="E2192" s="5">
        <v>0.41366999999999998</v>
      </c>
      <c r="F2192" s="5">
        <v>48.8</v>
      </c>
      <c r="G2192" s="22">
        <v>2.8400000000000001E-3</v>
      </c>
    </row>
    <row r="2193" spans="2:7" x14ac:dyDescent="0.25">
      <c r="B2193" s="5">
        <v>48.82</v>
      </c>
      <c r="C2193" s="5">
        <v>0.52042999999999995</v>
      </c>
      <c r="D2193" s="5">
        <v>48.82</v>
      </c>
      <c r="E2193" s="5">
        <v>0.41298000000000001</v>
      </c>
      <c r="F2193" s="5">
        <v>48.82</v>
      </c>
      <c r="G2193" s="22">
        <v>2.6199999999999999E-3</v>
      </c>
    </row>
    <row r="2194" spans="2:7" x14ac:dyDescent="0.25">
      <c r="B2194" s="5">
        <v>48.84</v>
      </c>
      <c r="C2194" s="5">
        <v>0.52042999999999995</v>
      </c>
      <c r="D2194" s="5">
        <v>48.84</v>
      </c>
      <c r="E2194" s="5">
        <v>0.41406999999999999</v>
      </c>
      <c r="F2194" s="5">
        <v>48.84</v>
      </c>
      <c r="G2194" s="22">
        <v>2.66E-3</v>
      </c>
    </row>
    <row r="2195" spans="2:7" x14ac:dyDescent="0.25">
      <c r="B2195" s="5">
        <v>48.86</v>
      </c>
      <c r="C2195" s="5">
        <v>0.52527999999999997</v>
      </c>
      <c r="D2195" s="5">
        <v>48.86</v>
      </c>
      <c r="E2195" s="5">
        <v>0.41420000000000001</v>
      </c>
      <c r="F2195" s="5">
        <v>48.86</v>
      </c>
      <c r="G2195" s="22">
        <v>2.99E-3</v>
      </c>
    </row>
    <row r="2196" spans="2:7" x14ac:dyDescent="0.25">
      <c r="B2196" s="5">
        <v>48.88</v>
      </c>
      <c r="C2196" s="5">
        <v>0.52527999999999997</v>
      </c>
      <c r="D2196" s="5">
        <v>48.88</v>
      </c>
      <c r="E2196" s="5">
        <v>0.41504000000000002</v>
      </c>
      <c r="F2196" s="5">
        <v>48.88</v>
      </c>
      <c r="G2196" s="22">
        <v>3.5899999999999999E-3</v>
      </c>
    </row>
    <row r="2197" spans="2:7" x14ac:dyDescent="0.25">
      <c r="B2197" s="5">
        <v>48.9</v>
      </c>
      <c r="C2197" s="5">
        <v>0.52527999999999997</v>
      </c>
      <c r="D2197" s="5">
        <v>48.9</v>
      </c>
      <c r="E2197" s="5">
        <v>0.41409000000000001</v>
      </c>
      <c r="F2197" s="5">
        <v>48.9</v>
      </c>
      <c r="G2197" s="22">
        <v>4.3899999999999998E-3</v>
      </c>
    </row>
    <row r="2198" spans="2:7" x14ac:dyDescent="0.25">
      <c r="B2198" s="5">
        <v>48.92</v>
      </c>
      <c r="C2198" s="5">
        <v>0.53012999999999999</v>
      </c>
      <c r="D2198" s="5">
        <v>48.92</v>
      </c>
      <c r="E2198" s="5">
        <v>0.41377000000000003</v>
      </c>
      <c r="F2198" s="5">
        <v>48.92</v>
      </c>
      <c r="G2198" s="22">
        <v>5.0499999999999998E-3</v>
      </c>
    </row>
    <row r="2199" spans="2:7" x14ac:dyDescent="0.25">
      <c r="B2199" s="5">
        <v>48.94</v>
      </c>
      <c r="C2199" s="5">
        <v>0.53012999999999999</v>
      </c>
      <c r="D2199" s="5">
        <v>48.94</v>
      </c>
      <c r="E2199" s="5">
        <v>0.41499000000000003</v>
      </c>
      <c r="F2199" s="5">
        <v>48.94</v>
      </c>
      <c r="G2199" s="22">
        <v>4.9399999999999999E-3</v>
      </c>
    </row>
    <row r="2200" spans="2:7" x14ac:dyDescent="0.25">
      <c r="B2200" s="5">
        <v>48.96</v>
      </c>
      <c r="C2200" s="5">
        <v>0.53012999999999999</v>
      </c>
      <c r="D2200" s="5">
        <v>48.96</v>
      </c>
      <c r="E2200" s="5">
        <v>0.41371999999999998</v>
      </c>
      <c r="F2200" s="5">
        <v>48.96</v>
      </c>
      <c r="G2200" s="22">
        <v>4.1200000000000004E-3</v>
      </c>
    </row>
    <row r="2201" spans="2:7" x14ac:dyDescent="0.25">
      <c r="B2201" s="5">
        <v>48.98</v>
      </c>
      <c r="C2201" s="5">
        <v>0.52042999999999995</v>
      </c>
      <c r="D2201" s="5">
        <v>48.98</v>
      </c>
      <c r="E2201" s="5">
        <v>0.41295999999999999</v>
      </c>
      <c r="F2201" s="5">
        <v>48.98</v>
      </c>
      <c r="G2201" s="22">
        <v>3.2799999999999999E-3</v>
      </c>
    </row>
    <row r="2202" spans="2:7" x14ac:dyDescent="0.25">
      <c r="B2202" s="5">
        <v>49</v>
      </c>
      <c r="C2202" s="5">
        <v>0.51556999999999997</v>
      </c>
      <c r="D2202" s="5">
        <v>49</v>
      </c>
      <c r="E2202" s="5">
        <v>0.41303000000000001</v>
      </c>
      <c r="F2202" s="5">
        <v>49</v>
      </c>
      <c r="G2202" s="22">
        <v>2.7200000000000002E-3</v>
      </c>
    </row>
    <row r="2203" spans="2:7" x14ac:dyDescent="0.25">
      <c r="B2203" s="5">
        <v>49.02</v>
      </c>
      <c r="C2203" s="5">
        <v>0.52527999999999997</v>
      </c>
      <c r="D2203" s="5">
        <v>49.02</v>
      </c>
      <c r="E2203" s="5">
        <v>0.41328999999999999</v>
      </c>
      <c r="F2203" s="5">
        <v>49.02</v>
      </c>
      <c r="G2203" s="22">
        <v>2.47E-3</v>
      </c>
    </row>
    <row r="2204" spans="2:7" x14ac:dyDescent="0.25">
      <c r="B2204" s="5">
        <v>49.04</v>
      </c>
      <c r="C2204" s="5">
        <v>0.52527999999999997</v>
      </c>
      <c r="D2204" s="5">
        <v>49.04</v>
      </c>
      <c r="E2204" s="5">
        <v>0.41150999999999999</v>
      </c>
      <c r="F2204" s="5">
        <v>49.04</v>
      </c>
      <c r="G2204" s="22">
        <v>2.4399999999999999E-3</v>
      </c>
    </row>
    <row r="2205" spans="2:7" x14ac:dyDescent="0.25">
      <c r="B2205" s="5">
        <v>49.06</v>
      </c>
      <c r="C2205" s="5">
        <v>0.53498999999999997</v>
      </c>
      <c r="D2205" s="5">
        <v>49.06</v>
      </c>
      <c r="E2205" s="5">
        <v>0.41234999999999999</v>
      </c>
      <c r="F2205" s="5">
        <v>49.06</v>
      </c>
      <c r="G2205" s="22">
        <v>2.5000000000000001E-3</v>
      </c>
    </row>
    <row r="2206" spans="2:7" x14ac:dyDescent="0.25">
      <c r="B2206" s="5">
        <v>49.08</v>
      </c>
      <c r="C2206" s="5">
        <v>0.53983999999999999</v>
      </c>
      <c r="D2206" s="5">
        <v>49.08</v>
      </c>
      <c r="E2206" s="5">
        <v>0.41171000000000002</v>
      </c>
      <c r="F2206" s="5">
        <v>49.08</v>
      </c>
      <c r="G2206" s="22">
        <v>2.6800000000000001E-3</v>
      </c>
    </row>
    <row r="2207" spans="2:7" x14ac:dyDescent="0.25">
      <c r="B2207" s="5">
        <v>49.1</v>
      </c>
      <c r="C2207" s="5">
        <v>0.53983999999999999</v>
      </c>
      <c r="D2207" s="5">
        <v>49.1</v>
      </c>
      <c r="E2207" s="5">
        <v>0.41159000000000001</v>
      </c>
      <c r="F2207" s="5">
        <v>49.1</v>
      </c>
      <c r="G2207" s="22">
        <v>3.1900000000000001E-3</v>
      </c>
    </row>
    <row r="2208" spans="2:7" x14ac:dyDescent="0.25">
      <c r="B2208" s="5">
        <v>49.12</v>
      </c>
      <c r="C2208" s="5">
        <v>0.53983999999999999</v>
      </c>
      <c r="D2208" s="5">
        <v>49.12</v>
      </c>
      <c r="E2208" s="5">
        <v>0.41082999999999997</v>
      </c>
      <c r="F2208" s="5">
        <v>49.12</v>
      </c>
      <c r="G2208" s="22">
        <v>4.1999999999999997E-3</v>
      </c>
    </row>
    <row r="2209" spans="2:7" x14ac:dyDescent="0.25">
      <c r="B2209" s="5">
        <v>49.14</v>
      </c>
      <c r="C2209" s="5">
        <v>0.53498999999999997</v>
      </c>
      <c r="D2209" s="5">
        <v>49.14</v>
      </c>
      <c r="E2209" s="5">
        <v>0.41134999999999999</v>
      </c>
      <c r="F2209" s="5">
        <v>49.14</v>
      </c>
      <c r="G2209" s="22">
        <v>5.8399999999999997E-3</v>
      </c>
    </row>
    <row r="2210" spans="2:7" x14ac:dyDescent="0.25">
      <c r="B2210" s="5">
        <v>49.16</v>
      </c>
      <c r="C2210" s="5">
        <v>0.53012999999999999</v>
      </c>
      <c r="D2210" s="5">
        <v>49.16</v>
      </c>
      <c r="E2210" s="5">
        <v>0.41300999999999999</v>
      </c>
      <c r="F2210" s="5">
        <v>49.16</v>
      </c>
      <c r="G2210" s="22">
        <v>7.8700000000000003E-3</v>
      </c>
    </row>
    <row r="2211" spans="2:7" x14ac:dyDescent="0.25">
      <c r="B2211" s="5">
        <v>49.18</v>
      </c>
      <c r="C2211" s="5">
        <v>0.53498999999999997</v>
      </c>
      <c r="D2211" s="5">
        <v>49.18</v>
      </c>
      <c r="E2211" s="5">
        <v>0.41155000000000003</v>
      </c>
      <c r="F2211" s="5">
        <v>49.18</v>
      </c>
      <c r="G2211" s="22">
        <v>9.0900000000000009E-3</v>
      </c>
    </row>
    <row r="2212" spans="2:7" x14ac:dyDescent="0.25">
      <c r="B2212" s="5">
        <v>49.2</v>
      </c>
      <c r="C2212" s="5">
        <v>0.53498999999999997</v>
      </c>
      <c r="D2212" s="5">
        <v>49.2</v>
      </c>
      <c r="E2212" s="5">
        <v>0.41116999999999998</v>
      </c>
      <c r="F2212" s="5">
        <v>49.2</v>
      </c>
      <c r="G2212" s="22">
        <v>8.3499999999999998E-3</v>
      </c>
    </row>
    <row r="2213" spans="2:7" x14ac:dyDescent="0.25">
      <c r="B2213" s="5">
        <v>49.22</v>
      </c>
      <c r="C2213" s="5">
        <v>0.53983999999999999</v>
      </c>
      <c r="D2213" s="5">
        <v>49.22</v>
      </c>
      <c r="E2213" s="5">
        <v>0.41111999999999999</v>
      </c>
      <c r="F2213" s="5">
        <v>49.22</v>
      </c>
      <c r="G2213" s="22">
        <v>6.6499999999999997E-3</v>
      </c>
    </row>
    <row r="2214" spans="2:7" x14ac:dyDescent="0.25">
      <c r="B2214" s="5">
        <v>49.24</v>
      </c>
      <c r="C2214" s="5">
        <v>0.53498999999999997</v>
      </c>
      <c r="D2214" s="5">
        <v>49.24</v>
      </c>
      <c r="E2214" s="5">
        <v>0.41055000000000003</v>
      </c>
      <c r="F2214" s="5">
        <v>49.24</v>
      </c>
      <c r="G2214" s="22">
        <v>5.3099999999999996E-3</v>
      </c>
    </row>
    <row r="2215" spans="2:7" x14ac:dyDescent="0.25">
      <c r="B2215" s="5">
        <v>49.26</v>
      </c>
      <c r="C2215" s="5">
        <v>0.53012999999999999</v>
      </c>
      <c r="D2215" s="5">
        <v>49.26</v>
      </c>
      <c r="E2215" s="5">
        <v>0.40743000000000001</v>
      </c>
      <c r="F2215" s="5">
        <v>49.26</v>
      </c>
      <c r="G2215" s="22">
        <v>4.5900000000000003E-3</v>
      </c>
    </row>
    <row r="2216" spans="2:7" x14ac:dyDescent="0.25">
      <c r="B2216" s="5">
        <v>49.28</v>
      </c>
      <c r="C2216" s="5">
        <v>0.53012999999999999</v>
      </c>
      <c r="D2216" s="5">
        <v>49.28</v>
      </c>
      <c r="E2216" s="5">
        <v>0.41043000000000002</v>
      </c>
      <c r="F2216" s="5">
        <v>49.28</v>
      </c>
      <c r="G2216" s="22">
        <v>4.2500000000000003E-3</v>
      </c>
    </row>
    <row r="2217" spans="2:7" x14ac:dyDescent="0.25">
      <c r="B2217" s="5">
        <v>49.3</v>
      </c>
      <c r="C2217" s="5">
        <v>0.53498999999999997</v>
      </c>
      <c r="D2217" s="5">
        <v>49.3</v>
      </c>
      <c r="E2217" s="5">
        <v>0.40966999999999998</v>
      </c>
      <c r="F2217" s="5">
        <v>49.3</v>
      </c>
      <c r="G2217" s="22">
        <v>4.1399999999999996E-3</v>
      </c>
    </row>
    <row r="2218" spans="2:7" x14ac:dyDescent="0.25">
      <c r="B2218" s="5">
        <v>49.32</v>
      </c>
      <c r="C2218" s="5">
        <v>0.53983999999999999</v>
      </c>
      <c r="D2218" s="5">
        <v>49.32</v>
      </c>
      <c r="E2218" s="5">
        <v>0.41108</v>
      </c>
      <c r="F2218" s="5">
        <v>49.32</v>
      </c>
      <c r="G2218" s="22">
        <v>4.4000000000000003E-3</v>
      </c>
    </row>
    <row r="2219" spans="2:7" x14ac:dyDescent="0.25">
      <c r="B2219" s="5">
        <v>49.34</v>
      </c>
      <c r="C2219" s="5">
        <v>0.54954999999999998</v>
      </c>
      <c r="D2219" s="5">
        <v>49.34</v>
      </c>
      <c r="E2219" s="5">
        <v>0.41089999999999999</v>
      </c>
      <c r="F2219" s="5">
        <v>49.34</v>
      </c>
      <c r="G2219" s="22">
        <v>5.2900000000000004E-3</v>
      </c>
    </row>
    <row r="2220" spans="2:7" x14ac:dyDescent="0.25">
      <c r="B2220" s="5">
        <v>49.36</v>
      </c>
      <c r="C2220" s="5">
        <v>0.54954999999999998</v>
      </c>
      <c r="D2220" s="5">
        <v>49.36</v>
      </c>
      <c r="E2220" s="5">
        <v>0.41071000000000002</v>
      </c>
      <c r="F2220" s="5">
        <v>49.36</v>
      </c>
      <c r="G2220" s="22">
        <v>7.0200000000000002E-3</v>
      </c>
    </row>
    <row r="2221" spans="2:7" x14ac:dyDescent="0.25">
      <c r="B2221" s="5">
        <v>49.38</v>
      </c>
      <c r="C2221" s="5">
        <v>0.55440999999999996</v>
      </c>
      <c r="D2221" s="5">
        <v>49.38</v>
      </c>
      <c r="E2221" s="5">
        <v>0.40938000000000002</v>
      </c>
      <c r="F2221" s="5">
        <v>49.38</v>
      </c>
      <c r="G2221" s="22">
        <v>9.4299999999999991E-3</v>
      </c>
    </row>
    <row r="2222" spans="2:7" x14ac:dyDescent="0.25">
      <c r="B2222" s="5">
        <v>49.4</v>
      </c>
      <c r="C2222" s="5">
        <v>0.53983999999999999</v>
      </c>
      <c r="D2222" s="5">
        <v>49.4</v>
      </c>
      <c r="E2222" s="5">
        <v>0.40932000000000002</v>
      </c>
      <c r="F2222" s="5">
        <v>49.4</v>
      </c>
      <c r="G2222" s="22">
        <v>1.1270000000000001E-2</v>
      </c>
    </row>
    <row r="2223" spans="2:7" x14ac:dyDescent="0.25">
      <c r="B2223" s="5">
        <v>49.42</v>
      </c>
      <c r="C2223" s="5">
        <v>0.53498999999999997</v>
      </c>
      <c r="D2223" s="5">
        <v>49.42</v>
      </c>
      <c r="E2223" s="5">
        <v>0.41105000000000003</v>
      </c>
      <c r="F2223" s="5">
        <v>49.42</v>
      </c>
      <c r="G2223" s="22">
        <v>1.095E-2</v>
      </c>
    </row>
    <row r="2224" spans="2:7" x14ac:dyDescent="0.25">
      <c r="B2224" s="5">
        <v>49.44</v>
      </c>
      <c r="C2224" s="5">
        <v>0.53012999999999999</v>
      </c>
      <c r="D2224" s="5">
        <v>49.44</v>
      </c>
      <c r="E2224" s="5">
        <v>0.41265000000000002</v>
      </c>
      <c r="F2224" s="5">
        <v>49.44</v>
      </c>
      <c r="G2224" s="22">
        <v>9.4299999999999991E-3</v>
      </c>
    </row>
    <row r="2225" spans="2:7" x14ac:dyDescent="0.25">
      <c r="B2225" s="5">
        <v>49.46</v>
      </c>
      <c r="C2225" s="5">
        <v>0.53012999999999999</v>
      </c>
      <c r="D2225" s="5">
        <v>49.46</v>
      </c>
      <c r="E2225" s="5">
        <v>0.41539999999999999</v>
      </c>
      <c r="F2225" s="5">
        <v>49.46</v>
      </c>
      <c r="G2225" s="22">
        <v>8.1700000000000002E-3</v>
      </c>
    </row>
    <row r="2226" spans="2:7" x14ac:dyDescent="0.25">
      <c r="B2226" s="5">
        <v>49.48</v>
      </c>
      <c r="C2226" s="5">
        <v>0.53012999999999999</v>
      </c>
      <c r="D2226" s="5">
        <v>49.48</v>
      </c>
      <c r="E2226" s="5">
        <v>0.41553000000000001</v>
      </c>
      <c r="F2226" s="5">
        <v>49.48</v>
      </c>
      <c r="G2226" s="22">
        <v>7.0499999999999998E-3</v>
      </c>
    </row>
    <row r="2227" spans="2:7" x14ac:dyDescent="0.25">
      <c r="B2227" s="5">
        <v>49.5</v>
      </c>
      <c r="C2227" s="5">
        <v>0.53012999999999999</v>
      </c>
      <c r="D2227" s="5">
        <v>49.5</v>
      </c>
      <c r="E2227" s="5">
        <v>0.41649999999999998</v>
      </c>
      <c r="F2227" s="5">
        <v>49.5</v>
      </c>
      <c r="G2227" s="22">
        <v>5.8599999999999998E-3</v>
      </c>
    </row>
    <row r="2228" spans="2:7" x14ac:dyDescent="0.25">
      <c r="B2228" s="5">
        <v>49.52</v>
      </c>
      <c r="C2228" s="5">
        <v>0.52527999999999997</v>
      </c>
      <c r="D2228" s="5">
        <v>49.52</v>
      </c>
      <c r="E2228" s="5">
        <v>0.41471000000000002</v>
      </c>
      <c r="F2228" s="5">
        <v>49.52</v>
      </c>
      <c r="G2228" s="22">
        <v>4.96E-3</v>
      </c>
    </row>
    <row r="2229" spans="2:7" x14ac:dyDescent="0.25">
      <c r="B2229" s="5">
        <v>49.54</v>
      </c>
      <c r="C2229" s="5">
        <v>0.52042999999999995</v>
      </c>
      <c r="D2229" s="5">
        <v>49.54</v>
      </c>
      <c r="E2229" s="5">
        <v>0.41293000000000002</v>
      </c>
      <c r="F2229" s="5">
        <v>49.54</v>
      </c>
      <c r="G2229" s="22">
        <v>4.3099999999999996E-3</v>
      </c>
    </row>
    <row r="2230" spans="2:7" x14ac:dyDescent="0.25">
      <c r="B2230" s="5">
        <v>49.56</v>
      </c>
      <c r="C2230" s="5">
        <v>0.51556999999999997</v>
      </c>
      <c r="D2230" s="5">
        <v>49.56</v>
      </c>
      <c r="E2230" s="5">
        <v>0.41102</v>
      </c>
      <c r="F2230" s="5">
        <v>49.56</v>
      </c>
      <c r="G2230" s="22">
        <v>3.7699999999999999E-3</v>
      </c>
    </row>
    <row r="2231" spans="2:7" x14ac:dyDescent="0.25">
      <c r="B2231" s="5">
        <v>49.58</v>
      </c>
      <c r="C2231" s="5">
        <v>0.51556999999999997</v>
      </c>
      <c r="D2231" s="5">
        <v>49.58</v>
      </c>
      <c r="E2231" s="5">
        <v>0.41237000000000001</v>
      </c>
      <c r="F2231" s="5">
        <v>49.58</v>
      </c>
      <c r="G2231" s="22">
        <v>3.4099999999999998E-3</v>
      </c>
    </row>
    <row r="2232" spans="2:7" x14ac:dyDescent="0.25">
      <c r="B2232" s="5">
        <v>49.6</v>
      </c>
      <c r="C2232" s="5">
        <v>0.52527999999999997</v>
      </c>
      <c r="D2232" s="5">
        <v>49.6</v>
      </c>
      <c r="E2232" s="5">
        <v>0.41448000000000002</v>
      </c>
      <c r="F2232" s="5">
        <v>49.6</v>
      </c>
      <c r="G2232" s="22">
        <v>3.1700000000000001E-3</v>
      </c>
    </row>
    <row r="2233" spans="2:7" x14ac:dyDescent="0.25">
      <c r="B2233" s="5">
        <v>49.62</v>
      </c>
      <c r="C2233" s="5">
        <v>0.52527999999999997</v>
      </c>
      <c r="D2233" s="5">
        <v>49.62</v>
      </c>
      <c r="E2233" s="5">
        <v>0.41295999999999999</v>
      </c>
      <c r="F2233" s="5">
        <v>49.62</v>
      </c>
      <c r="G2233" s="22">
        <v>3.0200000000000001E-3</v>
      </c>
    </row>
    <row r="2234" spans="2:7" x14ac:dyDescent="0.25">
      <c r="B2234" s="5">
        <v>49.64</v>
      </c>
      <c r="C2234" s="5">
        <v>0.52042999999999995</v>
      </c>
      <c r="D2234" s="5">
        <v>49.64</v>
      </c>
      <c r="E2234" s="5">
        <v>0.41378999999999999</v>
      </c>
      <c r="F2234" s="5">
        <v>49.64</v>
      </c>
      <c r="G2234" s="22">
        <v>3.0699999999999998E-3</v>
      </c>
    </row>
    <row r="2235" spans="2:7" x14ac:dyDescent="0.25">
      <c r="B2235" s="5">
        <v>49.66</v>
      </c>
      <c r="C2235" s="5">
        <v>0.53012999999999999</v>
      </c>
      <c r="D2235" s="5">
        <v>49.66</v>
      </c>
      <c r="E2235" s="5">
        <v>0.41469</v>
      </c>
      <c r="F2235" s="5">
        <v>49.66</v>
      </c>
      <c r="G2235" s="22">
        <v>3.2499999999999999E-3</v>
      </c>
    </row>
    <row r="2236" spans="2:7" x14ac:dyDescent="0.25">
      <c r="B2236" s="5">
        <v>49.68</v>
      </c>
      <c r="C2236" s="5">
        <v>0.53983999999999999</v>
      </c>
      <c r="D2236" s="5">
        <v>49.68</v>
      </c>
      <c r="E2236" s="5">
        <v>0.41342000000000001</v>
      </c>
      <c r="F2236" s="5">
        <v>49.68</v>
      </c>
      <c r="G2236" s="22">
        <v>3.5400000000000002E-3</v>
      </c>
    </row>
    <row r="2237" spans="2:7" x14ac:dyDescent="0.25">
      <c r="B2237" s="5">
        <v>49.7</v>
      </c>
      <c r="C2237" s="5">
        <v>0.53983999999999999</v>
      </c>
      <c r="D2237" s="5">
        <v>49.7</v>
      </c>
      <c r="E2237" s="5">
        <v>0.40953000000000001</v>
      </c>
      <c r="F2237" s="5">
        <v>49.7</v>
      </c>
      <c r="G2237" s="22">
        <v>4.0899999999999999E-3</v>
      </c>
    </row>
    <row r="2238" spans="2:7" x14ac:dyDescent="0.25">
      <c r="B2238" s="5">
        <v>49.72</v>
      </c>
      <c r="C2238" s="5">
        <v>0.54954999999999998</v>
      </c>
      <c r="D2238" s="5">
        <v>49.72</v>
      </c>
      <c r="E2238" s="5">
        <v>0.41241</v>
      </c>
      <c r="F2238" s="5">
        <v>49.72</v>
      </c>
      <c r="G2238" s="22">
        <v>4.9699999999999996E-3</v>
      </c>
    </row>
    <row r="2239" spans="2:7" x14ac:dyDescent="0.25">
      <c r="B2239" s="5">
        <v>49.74</v>
      </c>
      <c r="C2239" s="5">
        <v>0.55925999999999998</v>
      </c>
      <c r="D2239" s="5">
        <v>49.74</v>
      </c>
      <c r="E2239" s="5">
        <v>0.41132999999999997</v>
      </c>
      <c r="F2239" s="5">
        <v>49.74</v>
      </c>
      <c r="G2239" s="22">
        <v>6.0099999999999997E-3</v>
      </c>
    </row>
    <row r="2240" spans="2:7" x14ac:dyDescent="0.25">
      <c r="B2240" s="5">
        <v>49.76</v>
      </c>
      <c r="C2240" s="5">
        <v>0.56896999999999998</v>
      </c>
      <c r="D2240" s="5">
        <v>49.76</v>
      </c>
      <c r="E2240" s="5">
        <v>0.41177999999999998</v>
      </c>
      <c r="F2240" s="5">
        <v>49.76</v>
      </c>
      <c r="G2240" s="22">
        <v>7.11E-3</v>
      </c>
    </row>
    <row r="2241" spans="2:7" x14ac:dyDescent="0.25">
      <c r="B2241" s="5">
        <v>49.78</v>
      </c>
      <c r="C2241" s="5">
        <v>0.56411999999999995</v>
      </c>
      <c r="D2241" s="5">
        <v>49.78</v>
      </c>
      <c r="E2241" s="5">
        <v>0.41275000000000001</v>
      </c>
      <c r="F2241" s="5">
        <v>49.78</v>
      </c>
      <c r="G2241" s="22">
        <v>8.1899999999999994E-3</v>
      </c>
    </row>
    <row r="2242" spans="2:7" x14ac:dyDescent="0.25">
      <c r="B2242" s="5">
        <v>49.8</v>
      </c>
      <c r="C2242" s="5">
        <v>0.54954999999999998</v>
      </c>
      <c r="D2242" s="5">
        <v>49.8</v>
      </c>
      <c r="E2242" s="5">
        <v>0.41415999999999997</v>
      </c>
      <c r="F2242" s="5">
        <v>49.8</v>
      </c>
      <c r="G2242" s="22">
        <v>8.6199999999999992E-3</v>
      </c>
    </row>
    <row r="2243" spans="2:7" x14ac:dyDescent="0.25">
      <c r="B2243" s="5">
        <v>49.82</v>
      </c>
      <c r="C2243" s="5">
        <v>0.54469999999999996</v>
      </c>
      <c r="D2243" s="5">
        <v>49.82</v>
      </c>
      <c r="E2243" s="5">
        <v>0.41256999999999999</v>
      </c>
      <c r="F2243" s="5">
        <v>49.82</v>
      </c>
      <c r="G2243" s="22">
        <v>7.7000000000000002E-3</v>
      </c>
    </row>
    <row r="2244" spans="2:7" x14ac:dyDescent="0.25">
      <c r="B2244" s="5">
        <v>49.84</v>
      </c>
      <c r="C2244" s="5">
        <v>0.53498999999999997</v>
      </c>
      <c r="D2244" s="5">
        <v>49.84</v>
      </c>
      <c r="E2244" s="5">
        <v>0.41327999999999998</v>
      </c>
      <c r="F2244" s="5">
        <v>49.84</v>
      </c>
      <c r="G2244" s="22">
        <v>6.28E-3</v>
      </c>
    </row>
    <row r="2245" spans="2:7" x14ac:dyDescent="0.25">
      <c r="B2245" s="5">
        <v>49.86</v>
      </c>
      <c r="C2245" s="5">
        <v>0.53498999999999997</v>
      </c>
      <c r="D2245" s="5">
        <v>49.86</v>
      </c>
      <c r="E2245" s="5">
        <v>0.41335</v>
      </c>
      <c r="F2245" s="5">
        <v>49.86</v>
      </c>
      <c r="G2245" s="22">
        <v>5.47E-3</v>
      </c>
    </row>
    <row r="2246" spans="2:7" x14ac:dyDescent="0.25">
      <c r="B2246" s="5">
        <v>49.88</v>
      </c>
      <c r="C2246" s="5">
        <v>0.53498999999999997</v>
      </c>
      <c r="D2246" s="5">
        <v>49.88</v>
      </c>
      <c r="E2246" s="5">
        <v>0.41214000000000001</v>
      </c>
      <c r="F2246" s="5">
        <v>49.88</v>
      </c>
      <c r="G2246" s="22">
        <v>5.5900000000000004E-3</v>
      </c>
    </row>
    <row r="2247" spans="2:7" x14ac:dyDescent="0.25">
      <c r="B2247" s="5">
        <v>49.9</v>
      </c>
      <c r="C2247" s="5">
        <v>0.53983999999999999</v>
      </c>
      <c r="D2247" s="5">
        <v>49.9</v>
      </c>
      <c r="E2247" s="5">
        <v>0.41239999999999999</v>
      </c>
      <c r="F2247" s="5">
        <v>49.9</v>
      </c>
      <c r="G2247" s="22">
        <v>6.6600000000000001E-3</v>
      </c>
    </row>
    <row r="2248" spans="2:7" x14ac:dyDescent="0.25">
      <c r="B2248" s="5">
        <v>49.92</v>
      </c>
      <c r="C2248" s="5">
        <v>0.53498999999999997</v>
      </c>
      <c r="D2248" s="5">
        <v>49.92</v>
      </c>
      <c r="E2248" s="5">
        <v>0.41413</v>
      </c>
      <c r="F2248" s="5">
        <v>49.92</v>
      </c>
      <c r="G2248" s="22">
        <v>8.3499999999999998E-3</v>
      </c>
    </row>
    <row r="2249" spans="2:7" x14ac:dyDescent="0.25">
      <c r="B2249" s="5">
        <v>49.94</v>
      </c>
      <c r="C2249" s="5">
        <v>0.53498999999999997</v>
      </c>
      <c r="D2249" s="5">
        <v>49.94</v>
      </c>
      <c r="E2249" s="5">
        <v>0.41496</v>
      </c>
      <c r="F2249" s="5">
        <v>49.94</v>
      </c>
      <c r="G2249" s="22">
        <v>9.4800000000000006E-3</v>
      </c>
    </row>
    <row r="2250" spans="2:7" x14ac:dyDescent="0.25">
      <c r="B2250" s="5">
        <v>49.96</v>
      </c>
      <c r="C2250" s="5">
        <v>0.53012999999999999</v>
      </c>
      <c r="D2250" s="5">
        <v>49.96</v>
      </c>
      <c r="E2250" s="5">
        <v>0.41337000000000002</v>
      </c>
      <c r="F2250" s="5">
        <v>49.96</v>
      </c>
      <c r="G2250" s="22">
        <v>8.8800000000000007E-3</v>
      </c>
    </row>
    <row r="2251" spans="2:7" x14ac:dyDescent="0.25">
      <c r="B2251" s="5">
        <v>49.98</v>
      </c>
      <c r="C2251" s="5">
        <v>0.53012999999999999</v>
      </c>
      <c r="D2251" s="5">
        <v>49.98</v>
      </c>
      <c r="E2251" s="5">
        <v>0.41587000000000002</v>
      </c>
      <c r="F2251" s="5">
        <v>49.98</v>
      </c>
      <c r="G2251" s="22">
        <v>7.3499999999999998E-3</v>
      </c>
    </row>
    <row r="2252" spans="2:7" x14ac:dyDescent="0.25">
      <c r="B2252" s="5">
        <v>50</v>
      </c>
      <c r="C2252" s="5">
        <v>0.53012999999999999</v>
      </c>
      <c r="D2252" s="5">
        <v>50</v>
      </c>
      <c r="E2252" s="5">
        <v>0.41658000000000001</v>
      </c>
      <c r="F2252" s="5">
        <v>50</v>
      </c>
      <c r="G2252" s="22">
        <v>6.0000000000000001E-3</v>
      </c>
    </row>
    <row r="2253" spans="2:7" x14ac:dyDescent="0.25">
      <c r="B2253" s="5"/>
      <c r="E2253" s="5">
        <v>0.41454000000000002</v>
      </c>
      <c r="G2253" s="22" t="s">
        <v>42</v>
      </c>
    </row>
    <row r="2254" spans="2:7" x14ac:dyDescent="0.25">
      <c r="B2254" s="5"/>
      <c r="E2254" s="5">
        <v>0.41397</v>
      </c>
      <c r="G2254" s="22" t="s">
        <v>42</v>
      </c>
    </row>
    <row r="2255" spans="2:7" x14ac:dyDescent="0.25">
      <c r="B2255" s="5"/>
      <c r="E2255" s="5">
        <v>0.41513</v>
      </c>
      <c r="G2255" s="22" t="s">
        <v>42</v>
      </c>
    </row>
    <row r="2256" spans="2:7" x14ac:dyDescent="0.25">
      <c r="B2256" s="5"/>
      <c r="E2256" s="5">
        <v>0.41372999999999999</v>
      </c>
      <c r="G2256" s="22" t="s">
        <v>42</v>
      </c>
    </row>
    <row r="2257" spans="2:7" x14ac:dyDescent="0.25">
      <c r="B2257" s="5"/>
      <c r="E2257" s="5">
        <v>0.41532999999999998</v>
      </c>
      <c r="G2257" s="22" t="s">
        <v>42</v>
      </c>
    </row>
    <row r="2258" spans="2:7" x14ac:dyDescent="0.25">
      <c r="B2258" s="5"/>
      <c r="E2258" s="5">
        <v>0.41802</v>
      </c>
      <c r="G2258" s="22" t="s">
        <v>42</v>
      </c>
    </row>
    <row r="2259" spans="2:7" x14ac:dyDescent="0.25">
      <c r="B2259" s="5"/>
      <c r="E2259" s="5">
        <v>0.41916999999999999</v>
      </c>
      <c r="G2259" s="22" t="s">
        <v>42</v>
      </c>
    </row>
    <row r="2260" spans="2:7" x14ac:dyDescent="0.25">
      <c r="B2260" s="5"/>
      <c r="E2260" s="5">
        <v>0.42052</v>
      </c>
      <c r="G2260" s="22" t="s">
        <v>42</v>
      </c>
    </row>
    <row r="2261" spans="2:7" x14ac:dyDescent="0.25">
      <c r="B2261" s="5"/>
      <c r="E2261" s="5">
        <v>0.41874</v>
      </c>
      <c r="G2261" s="22" t="s">
        <v>42</v>
      </c>
    </row>
    <row r="2262" spans="2:7" x14ac:dyDescent="0.25">
      <c r="B2262" s="5"/>
      <c r="E2262" s="5">
        <v>0.41791</v>
      </c>
      <c r="G2262" s="22" t="s">
        <v>42</v>
      </c>
    </row>
    <row r="2263" spans="2:7" x14ac:dyDescent="0.25">
      <c r="B2263" s="5"/>
      <c r="E2263" s="5">
        <v>0.41772999999999999</v>
      </c>
      <c r="G2263" s="22" t="s">
        <v>42</v>
      </c>
    </row>
    <row r="2264" spans="2:7" x14ac:dyDescent="0.25">
      <c r="B2264" s="5"/>
      <c r="E2264" s="5">
        <v>0.41741</v>
      </c>
      <c r="G2264" s="22" t="s">
        <v>42</v>
      </c>
    </row>
    <row r="2265" spans="2:7" x14ac:dyDescent="0.25">
      <c r="B2265" s="5"/>
      <c r="E2265" s="5">
        <v>0.41728999999999999</v>
      </c>
      <c r="G2265" s="22" t="s">
        <v>42</v>
      </c>
    </row>
    <row r="2266" spans="2:7" x14ac:dyDescent="0.25">
      <c r="B2266" s="5"/>
      <c r="E2266" s="5">
        <v>0.41921000000000003</v>
      </c>
      <c r="G2266" s="22" t="s">
        <v>42</v>
      </c>
    </row>
    <row r="2267" spans="2:7" x14ac:dyDescent="0.25">
      <c r="B2267" s="5"/>
      <c r="E2267" s="5">
        <v>0.42024</v>
      </c>
      <c r="G2267" s="22" t="s">
        <v>42</v>
      </c>
    </row>
    <row r="2268" spans="2:7" x14ac:dyDescent="0.25">
      <c r="B2268" s="5"/>
      <c r="E2268" s="5">
        <v>0.42055999999999999</v>
      </c>
      <c r="G2268" s="22" t="s">
        <v>42</v>
      </c>
    </row>
    <row r="2269" spans="2:7" x14ac:dyDescent="0.25">
      <c r="B2269" s="5"/>
      <c r="E2269" s="5">
        <v>0.42126999999999998</v>
      </c>
      <c r="G2269" s="22" t="s">
        <v>42</v>
      </c>
    </row>
    <row r="2270" spans="2:7" x14ac:dyDescent="0.25">
      <c r="B2270" s="5"/>
      <c r="E2270" s="5">
        <v>0.42050999999999999</v>
      </c>
      <c r="G2270" s="22" t="s">
        <v>42</v>
      </c>
    </row>
    <row r="2271" spans="2:7" x14ac:dyDescent="0.25">
      <c r="B2271" s="5"/>
      <c r="E2271" s="5">
        <v>0.42052</v>
      </c>
      <c r="G2271" s="22" t="s">
        <v>42</v>
      </c>
    </row>
    <row r="2272" spans="2:7" x14ac:dyDescent="0.25">
      <c r="B2272" s="5"/>
      <c r="E2272" s="5">
        <v>0.41720000000000002</v>
      </c>
      <c r="G2272" s="22" t="s">
        <v>42</v>
      </c>
    </row>
    <row r="2273" spans="2:7" x14ac:dyDescent="0.25">
      <c r="B2273" s="5"/>
      <c r="E2273" s="5">
        <v>0.41611999999999999</v>
      </c>
      <c r="G2273" s="22" t="s">
        <v>42</v>
      </c>
    </row>
    <row r="2274" spans="2:7" x14ac:dyDescent="0.25">
      <c r="B2274" s="5"/>
      <c r="E2274" s="5">
        <v>0.41492000000000001</v>
      </c>
      <c r="G2274" s="22" t="s">
        <v>42</v>
      </c>
    </row>
    <row r="2275" spans="2:7" x14ac:dyDescent="0.25">
      <c r="B2275" s="5"/>
      <c r="E2275" s="5">
        <v>0.41472999999999999</v>
      </c>
      <c r="G2275" s="22" t="s">
        <v>42</v>
      </c>
    </row>
    <row r="2276" spans="2:7" x14ac:dyDescent="0.25">
      <c r="B2276" s="5"/>
      <c r="E2276" s="5">
        <v>0.41276000000000002</v>
      </c>
      <c r="G2276" s="22" t="s">
        <v>42</v>
      </c>
    </row>
    <row r="2277" spans="2:7" x14ac:dyDescent="0.25">
      <c r="B2277" s="5"/>
      <c r="E2277" s="5">
        <v>0.41454999999999997</v>
      </c>
      <c r="G2277" s="22" t="s">
        <v>42</v>
      </c>
    </row>
    <row r="2278" spans="2:7" x14ac:dyDescent="0.25">
      <c r="B2278" s="5"/>
      <c r="E2278" s="5">
        <v>0.41244999999999998</v>
      </c>
      <c r="G2278" s="22" t="s">
        <v>42</v>
      </c>
    </row>
    <row r="2279" spans="2:7" x14ac:dyDescent="0.25">
      <c r="B2279" s="5"/>
      <c r="E2279" s="5">
        <v>0.41245999999999999</v>
      </c>
      <c r="G2279" s="22" t="s">
        <v>42</v>
      </c>
    </row>
    <row r="2280" spans="2:7" x14ac:dyDescent="0.25">
      <c r="B2280" s="5"/>
      <c r="E2280" s="5">
        <v>0.41143999999999997</v>
      </c>
      <c r="G2280" s="22" t="s">
        <v>42</v>
      </c>
    </row>
    <row r="2281" spans="2:7" x14ac:dyDescent="0.25">
      <c r="B2281" s="5"/>
      <c r="E2281" s="5">
        <v>0.41049000000000002</v>
      </c>
      <c r="G2281" s="22" t="s">
        <v>42</v>
      </c>
    </row>
    <row r="2282" spans="2:7" x14ac:dyDescent="0.25">
      <c r="B2282" s="5"/>
      <c r="E2282" s="5">
        <v>0.41023999999999999</v>
      </c>
      <c r="G2282" s="22" t="s">
        <v>42</v>
      </c>
    </row>
    <row r="2283" spans="2:7" x14ac:dyDescent="0.25">
      <c r="B2283" s="5"/>
      <c r="E2283" s="5">
        <v>0.41127000000000002</v>
      </c>
      <c r="G2283" s="22" t="s">
        <v>42</v>
      </c>
    </row>
    <row r="2284" spans="2:7" x14ac:dyDescent="0.25">
      <c r="B2284" s="5"/>
      <c r="E2284" s="5">
        <v>0.41198000000000001</v>
      </c>
      <c r="G2284" s="22" t="s">
        <v>42</v>
      </c>
    </row>
    <row r="2285" spans="2:7" x14ac:dyDescent="0.25">
      <c r="B2285" s="5"/>
      <c r="E2285" s="5">
        <v>0.41382999999999998</v>
      </c>
      <c r="G2285" s="22" t="s">
        <v>42</v>
      </c>
    </row>
    <row r="2286" spans="2:7" x14ac:dyDescent="0.25">
      <c r="B2286" s="5"/>
      <c r="E2286" s="5">
        <v>0.41689999999999999</v>
      </c>
      <c r="G2286" s="22" t="s">
        <v>42</v>
      </c>
    </row>
    <row r="2287" spans="2:7" x14ac:dyDescent="0.25">
      <c r="B2287" s="5"/>
      <c r="E2287" s="5">
        <v>0.41683999999999999</v>
      </c>
      <c r="G2287" s="22" t="s">
        <v>42</v>
      </c>
    </row>
    <row r="2288" spans="2:7" x14ac:dyDescent="0.25">
      <c r="B2288" s="5"/>
      <c r="E2288" s="5">
        <v>0.41596</v>
      </c>
      <c r="G2288" s="22" t="s">
        <v>42</v>
      </c>
    </row>
    <row r="2289" spans="2:7" x14ac:dyDescent="0.25">
      <c r="B2289" s="5"/>
      <c r="E2289" s="5">
        <v>0.41404999999999997</v>
      </c>
      <c r="G2289" s="22" t="s">
        <v>42</v>
      </c>
    </row>
    <row r="2290" spans="2:7" x14ac:dyDescent="0.25">
      <c r="B2290" s="5"/>
      <c r="E2290" s="5">
        <v>0.41220000000000001</v>
      </c>
      <c r="G2290" s="22" t="s">
        <v>42</v>
      </c>
    </row>
    <row r="2291" spans="2:7" x14ac:dyDescent="0.25">
      <c r="B2291" s="5"/>
      <c r="E2291" s="5">
        <v>0.41202</v>
      </c>
      <c r="G2291" s="22" t="s">
        <v>42</v>
      </c>
    </row>
    <row r="2292" spans="2:7" x14ac:dyDescent="0.25">
      <c r="B2292" s="5"/>
      <c r="E2292" s="5">
        <v>0.41266000000000003</v>
      </c>
      <c r="G2292" s="22" t="s">
        <v>42</v>
      </c>
    </row>
    <row r="2293" spans="2:7" x14ac:dyDescent="0.25">
      <c r="B2293" s="5"/>
      <c r="E2293" s="5">
        <v>0.41286</v>
      </c>
      <c r="G2293" s="22" t="s">
        <v>42</v>
      </c>
    </row>
    <row r="2294" spans="2:7" x14ac:dyDescent="0.25">
      <c r="B2294" s="5"/>
      <c r="E2294" s="5">
        <v>0.41465000000000002</v>
      </c>
      <c r="G2294" s="22" t="s">
        <v>42</v>
      </c>
    </row>
    <row r="2295" spans="2:7" x14ac:dyDescent="0.25">
      <c r="B2295" s="5"/>
      <c r="E2295" s="5">
        <v>0.41465999999999997</v>
      </c>
      <c r="G2295" s="22" t="s">
        <v>42</v>
      </c>
    </row>
    <row r="2296" spans="2:7" x14ac:dyDescent="0.25">
      <c r="B2296" s="5"/>
      <c r="E2296" s="5">
        <v>0.41216999999999998</v>
      </c>
      <c r="G2296" s="22" t="s">
        <v>42</v>
      </c>
    </row>
    <row r="2297" spans="2:7" x14ac:dyDescent="0.25">
      <c r="B2297" s="5"/>
      <c r="E2297" s="5">
        <v>0.41103000000000001</v>
      </c>
      <c r="G2297" s="22" t="s">
        <v>42</v>
      </c>
    </row>
    <row r="2298" spans="2:7" x14ac:dyDescent="0.25">
      <c r="B2298" s="5"/>
      <c r="E2298" s="5">
        <v>0.41231000000000001</v>
      </c>
      <c r="G2298" s="22" t="s">
        <v>42</v>
      </c>
    </row>
    <row r="2299" spans="2:7" x14ac:dyDescent="0.25">
      <c r="B2299" s="5"/>
      <c r="E2299" s="5">
        <v>0.41155000000000003</v>
      </c>
      <c r="G2299" s="22" t="s">
        <v>42</v>
      </c>
    </row>
    <row r="2300" spans="2:7" x14ac:dyDescent="0.25">
      <c r="B2300" s="5"/>
      <c r="E2300" s="5">
        <v>0.41238999999999998</v>
      </c>
      <c r="G2300" s="22" t="s">
        <v>42</v>
      </c>
    </row>
    <row r="2301" spans="2:7" x14ac:dyDescent="0.25">
      <c r="B2301" s="5"/>
      <c r="E2301" s="5">
        <v>0.41143999999999997</v>
      </c>
      <c r="G2301" s="22" t="s">
        <v>42</v>
      </c>
    </row>
    <row r="2302" spans="2:7" x14ac:dyDescent="0.25">
      <c r="B2302" s="8"/>
      <c r="C2302" s="8"/>
      <c r="D2302" s="8"/>
      <c r="E2302" s="8">
        <v>0.41654999999999998</v>
      </c>
      <c r="F2302" s="8"/>
      <c r="G2302" s="23" t="s">
        <v>4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6909B-60EC-493B-9E5D-0B71D989AFF9}">
  <dimension ref="B1:G388"/>
  <sheetViews>
    <sheetView workbookViewId="0">
      <selection activeCell="M32" sqref="M32"/>
    </sheetView>
  </sheetViews>
  <sheetFormatPr defaultRowHeight="13.8" x14ac:dyDescent="0.25"/>
  <cols>
    <col min="2" max="7" width="15.77734375" style="1" customWidth="1"/>
  </cols>
  <sheetData>
    <row r="1" spans="2:7" ht="16.2" x14ac:dyDescent="0.35">
      <c r="B1" s="53" t="s">
        <v>49</v>
      </c>
      <c r="C1" s="53"/>
      <c r="D1" s="53" t="s">
        <v>50</v>
      </c>
      <c r="E1" s="53"/>
      <c r="F1" s="53" t="s">
        <v>51</v>
      </c>
      <c r="G1" s="53"/>
    </row>
    <row r="2" spans="2:7" x14ac:dyDescent="0.25">
      <c r="B2" s="12" t="s">
        <v>23</v>
      </c>
      <c r="C2" s="15" t="s">
        <v>48</v>
      </c>
      <c r="D2" s="12" t="s">
        <v>23</v>
      </c>
      <c r="E2" s="3" t="s">
        <v>48</v>
      </c>
      <c r="F2" s="12" t="s">
        <v>23</v>
      </c>
      <c r="G2" s="3" t="s">
        <v>48</v>
      </c>
    </row>
    <row r="3" spans="2:7" x14ac:dyDescent="0.25">
      <c r="B3" s="21">
        <v>218.4</v>
      </c>
      <c r="C3" s="60">
        <v>9.6047999999999998E-16</v>
      </c>
      <c r="D3" s="4">
        <v>351</v>
      </c>
      <c r="E3" s="4">
        <v>0.1158</v>
      </c>
      <c r="F3" s="21">
        <v>161</v>
      </c>
      <c r="G3" s="60">
        <v>4.1243599999999998E-15</v>
      </c>
    </row>
    <row r="4" spans="2:7" x14ac:dyDescent="0.25">
      <c r="B4" s="22">
        <v>220</v>
      </c>
      <c r="C4" s="25">
        <v>4.8024000000000001E-15</v>
      </c>
      <c r="D4" s="5">
        <v>352.8</v>
      </c>
      <c r="E4" s="5">
        <v>0.11745999999999999</v>
      </c>
      <c r="F4" s="22">
        <v>162.4</v>
      </c>
      <c r="G4" s="25">
        <v>2.2684E-14</v>
      </c>
    </row>
    <row r="5" spans="2:7" x14ac:dyDescent="0.25">
      <c r="B5" s="22">
        <v>221.6</v>
      </c>
      <c r="C5" s="25">
        <v>1.5367699999999999E-14</v>
      </c>
      <c r="D5" s="5">
        <v>354.6</v>
      </c>
      <c r="E5" s="5">
        <v>0.11924</v>
      </c>
      <c r="F5" s="22">
        <v>163.80000000000001</v>
      </c>
      <c r="G5" s="25">
        <v>1.19606E-13</v>
      </c>
    </row>
    <row r="6" spans="2:7" x14ac:dyDescent="0.25">
      <c r="B6" s="22">
        <v>223.2</v>
      </c>
      <c r="C6" s="25">
        <v>4.8984500000000001E-14</v>
      </c>
      <c r="D6" s="5">
        <v>356.4</v>
      </c>
      <c r="E6" s="5">
        <v>0.1212</v>
      </c>
      <c r="F6" s="22">
        <v>165.2</v>
      </c>
      <c r="G6" s="25">
        <v>6.1452900000000004E-13</v>
      </c>
    </row>
    <row r="7" spans="2:7" x14ac:dyDescent="0.25">
      <c r="B7" s="22">
        <v>224.8</v>
      </c>
      <c r="C7" s="25">
        <v>1.54637E-13</v>
      </c>
      <c r="D7" s="5">
        <v>358.2</v>
      </c>
      <c r="E7" s="5">
        <v>0.12342</v>
      </c>
      <c r="F7" s="22">
        <v>166.6</v>
      </c>
      <c r="G7" s="25">
        <v>2.8994200000000002E-12</v>
      </c>
    </row>
    <row r="8" spans="2:7" x14ac:dyDescent="0.25">
      <c r="B8" s="22">
        <v>226.4</v>
      </c>
      <c r="C8" s="25">
        <v>4.6391200000000003E-13</v>
      </c>
      <c r="D8" s="5">
        <v>360</v>
      </c>
      <c r="E8" s="5">
        <v>0.12597</v>
      </c>
      <c r="F8" s="22">
        <v>168</v>
      </c>
      <c r="G8" s="25">
        <v>1.27071E-11</v>
      </c>
    </row>
    <row r="9" spans="2:7" x14ac:dyDescent="0.25">
      <c r="B9" s="22">
        <v>228</v>
      </c>
      <c r="C9" s="25">
        <v>1.3408300000000001E-12</v>
      </c>
      <c r="D9" s="5">
        <v>361.8</v>
      </c>
      <c r="E9" s="5">
        <v>0.12891</v>
      </c>
      <c r="F9" s="22">
        <v>169.4</v>
      </c>
      <c r="G9" s="25">
        <v>5.1855500000000003E-11</v>
      </c>
    </row>
    <row r="10" spans="2:7" x14ac:dyDescent="0.25">
      <c r="B10" s="22">
        <v>229.6</v>
      </c>
      <c r="C10" s="25">
        <v>3.7276199999999998E-12</v>
      </c>
      <c r="D10" s="5">
        <v>363.6</v>
      </c>
      <c r="E10" s="5">
        <v>0.13231999999999999</v>
      </c>
      <c r="F10" s="22">
        <v>170.8</v>
      </c>
      <c r="G10" s="25">
        <v>1.9761199999999999E-10</v>
      </c>
    </row>
    <row r="11" spans="2:7" x14ac:dyDescent="0.25">
      <c r="B11" s="22">
        <v>231.2</v>
      </c>
      <c r="C11" s="25">
        <v>9.9899499999999995E-12</v>
      </c>
      <c r="D11" s="5">
        <v>365.4</v>
      </c>
      <c r="E11" s="5">
        <v>0.13625999999999999</v>
      </c>
      <c r="F11" s="22">
        <v>172.2</v>
      </c>
      <c r="G11" s="25">
        <v>7.05211E-10</v>
      </c>
    </row>
    <row r="12" spans="2:7" x14ac:dyDescent="0.25">
      <c r="B12" s="22">
        <v>232.8</v>
      </c>
      <c r="C12" s="25">
        <v>2.58484E-11</v>
      </c>
      <c r="D12" s="5">
        <v>367.2</v>
      </c>
      <c r="E12" s="5">
        <v>0.14080999999999999</v>
      </c>
      <c r="F12" s="22">
        <v>173.6</v>
      </c>
      <c r="G12" s="25">
        <v>2.3630100000000001E-9</v>
      </c>
    </row>
    <row r="13" spans="2:7" x14ac:dyDescent="0.25">
      <c r="B13" s="22">
        <v>234.4</v>
      </c>
      <c r="C13" s="25">
        <v>6.4640300000000001E-11</v>
      </c>
      <c r="D13" s="5">
        <v>369</v>
      </c>
      <c r="E13" s="5">
        <v>0.14602999999999999</v>
      </c>
      <c r="F13" s="22">
        <v>175</v>
      </c>
      <c r="G13" s="25">
        <v>7.4533200000000001E-9</v>
      </c>
    </row>
    <row r="14" spans="2:7" x14ac:dyDescent="0.25">
      <c r="B14" s="22">
        <v>236</v>
      </c>
      <c r="C14" s="25">
        <v>1.56421E-10</v>
      </c>
      <c r="D14" s="5">
        <v>370.8</v>
      </c>
      <c r="E14" s="5">
        <v>0.15198999999999999</v>
      </c>
      <c r="F14" s="22">
        <v>176.4</v>
      </c>
      <c r="G14" s="25">
        <v>2.2183000000000001E-8</v>
      </c>
    </row>
    <row r="15" spans="2:7" x14ac:dyDescent="0.25">
      <c r="B15" s="22">
        <v>237.6</v>
      </c>
      <c r="C15" s="25">
        <v>3.6668299999999999E-10</v>
      </c>
      <c r="D15" s="5">
        <v>372.6</v>
      </c>
      <c r="E15" s="5">
        <v>0.15873999999999999</v>
      </c>
      <c r="F15" s="22">
        <v>177.8</v>
      </c>
      <c r="G15" s="25">
        <v>6.2442900000000007E-8</v>
      </c>
    </row>
    <row r="16" spans="2:7" x14ac:dyDescent="0.25">
      <c r="B16" s="22">
        <v>239.2</v>
      </c>
      <c r="C16" s="25">
        <v>8.3360200000000001E-10</v>
      </c>
      <c r="D16" s="5">
        <v>374.4</v>
      </c>
      <c r="E16" s="5">
        <v>0.16635</v>
      </c>
      <c r="F16" s="22">
        <v>179.2</v>
      </c>
      <c r="G16" s="25">
        <v>1.6660900000000001E-7</v>
      </c>
    </row>
    <row r="17" spans="2:7" x14ac:dyDescent="0.25">
      <c r="B17" s="22">
        <v>240.8</v>
      </c>
      <c r="C17" s="25">
        <v>1.8397E-9</v>
      </c>
      <c r="D17" s="5">
        <v>376.2</v>
      </c>
      <c r="E17" s="5">
        <v>0.17485000000000001</v>
      </c>
      <c r="F17" s="22">
        <v>180.6</v>
      </c>
      <c r="G17" s="25">
        <v>4.2226999999999998E-7</v>
      </c>
    </row>
    <row r="18" spans="2:7" x14ac:dyDescent="0.25">
      <c r="B18" s="22">
        <v>242.4</v>
      </c>
      <c r="C18" s="25">
        <v>3.9453900000000002E-9</v>
      </c>
      <c r="D18" s="5">
        <v>378</v>
      </c>
      <c r="E18" s="5">
        <v>0.18429999999999999</v>
      </c>
      <c r="F18" s="22">
        <v>182</v>
      </c>
      <c r="G18" s="25">
        <v>1.01869E-6</v>
      </c>
    </row>
    <row r="19" spans="2:7" x14ac:dyDescent="0.25">
      <c r="B19" s="22">
        <v>244</v>
      </c>
      <c r="C19" s="25">
        <v>8.2300399999999994E-9</v>
      </c>
      <c r="D19" s="5">
        <v>379.8</v>
      </c>
      <c r="E19" s="5">
        <v>0.19472999999999999</v>
      </c>
      <c r="F19" s="22">
        <v>183.4</v>
      </c>
      <c r="G19" s="25">
        <v>2.3436899999999998E-6</v>
      </c>
    </row>
    <row r="20" spans="2:7" x14ac:dyDescent="0.25">
      <c r="B20" s="22">
        <v>245.6</v>
      </c>
      <c r="C20" s="25">
        <v>1.6714099999999999E-8</v>
      </c>
      <c r="D20" s="5">
        <v>381.6</v>
      </c>
      <c r="E20" s="5">
        <v>0.20616999999999999</v>
      </c>
      <c r="F20" s="22">
        <v>184.8</v>
      </c>
      <c r="G20" s="25">
        <v>5.1521000000000002E-6</v>
      </c>
    </row>
    <row r="21" spans="2:7" x14ac:dyDescent="0.25">
      <c r="B21" s="22">
        <v>247.2</v>
      </c>
      <c r="C21" s="25">
        <v>3.3076499999999998E-8</v>
      </c>
      <c r="D21" s="5">
        <v>383.4</v>
      </c>
      <c r="E21" s="5">
        <v>0.21865000000000001</v>
      </c>
      <c r="F21" s="22">
        <v>186.2</v>
      </c>
      <c r="G21" s="25">
        <v>1.0841300000000001E-5</v>
      </c>
    </row>
    <row r="22" spans="2:7" x14ac:dyDescent="0.25">
      <c r="B22" s="22">
        <v>248.8</v>
      </c>
      <c r="C22" s="25">
        <v>6.3838299999999995E-8</v>
      </c>
      <c r="D22" s="5">
        <v>385.2</v>
      </c>
      <c r="E22" s="5">
        <v>0.23218</v>
      </c>
      <c r="F22" s="22">
        <v>187.6</v>
      </c>
      <c r="G22" s="25">
        <v>2.18749E-5</v>
      </c>
    </row>
    <row r="23" spans="2:7" x14ac:dyDescent="0.25">
      <c r="B23" s="22">
        <v>250.4</v>
      </c>
      <c r="C23" s="25">
        <v>1.2026099999999999E-7</v>
      </c>
      <c r="D23" s="5">
        <v>387</v>
      </c>
      <c r="E23" s="5">
        <v>0.24676000000000001</v>
      </c>
      <c r="F23" s="22">
        <v>189</v>
      </c>
      <c r="G23" s="25">
        <v>4.2395499999999998E-5</v>
      </c>
    </row>
    <row r="24" spans="2:7" x14ac:dyDescent="0.25">
      <c r="B24" s="22">
        <v>252</v>
      </c>
      <c r="C24" s="25">
        <v>2.2130800000000001E-7</v>
      </c>
      <c r="D24" s="5">
        <v>388.8</v>
      </c>
      <c r="E24" s="5">
        <v>0.26239000000000001</v>
      </c>
      <c r="F24" s="22">
        <v>190.4</v>
      </c>
      <c r="G24" s="25">
        <v>7.9052600000000003E-5</v>
      </c>
    </row>
    <row r="25" spans="2:7" x14ac:dyDescent="0.25">
      <c r="B25" s="22">
        <v>253.6</v>
      </c>
      <c r="C25" s="25">
        <v>3.9812999999999998E-7</v>
      </c>
      <c r="D25" s="5">
        <v>390.6</v>
      </c>
      <c r="E25" s="5">
        <v>0.27906999999999998</v>
      </c>
      <c r="F25" s="22">
        <v>191.8</v>
      </c>
      <c r="G25" s="25">
        <v>1.4204800000000001E-4</v>
      </c>
    </row>
    <row r="26" spans="2:7" x14ac:dyDescent="0.25">
      <c r="B26" s="22">
        <v>255.2</v>
      </c>
      <c r="C26" s="25">
        <v>7.0069700000000004E-7</v>
      </c>
      <c r="D26" s="5">
        <v>392.4</v>
      </c>
      <c r="E26" s="5">
        <v>0.29676000000000002</v>
      </c>
      <c r="F26" s="22">
        <v>193.2</v>
      </c>
      <c r="G26" s="25">
        <v>2.4635899999999998E-4</v>
      </c>
    </row>
    <row r="27" spans="2:7" x14ac:dyDescent="0.25">
      <c r="B27" s="22">
        <v>256.8</v>
      </c>
      <c r="C27" s="25">
        <v>1.2073099999999999E-6</v>
      </c>
      <c r="D27" s="5">
        <v>394.2</v>
      </c>
      <c r="E27" s="5">
        <v>0.31544</v>
      </c>
      <c r="F27" s="22">
        <v>194.6</v>
      </c>
      <c r="G27" s="25">
        <v>4.1303999999999999E-4</v>
      </c>
    </row>
    <row r="28" spans="2:7" x14ac:dyDescent="0.25">
      <c r="B28" s="22">
        <v>258.39999999999998</v>
      </c>
      <c r="C28" s="25">
        <v>2.03793E-6</v>
      </c>
      <c r="D28" s="5">
        <v>396</v>
      </c>
      <c r="E28" s="5">
        <v>0.33507999999999999</v>
      </c>
      <c r="F28" s="22">
        <v>196</v>
      </c>
      <c r="G28" s="25">
        <v>6.7048599999999998E-4</v>
      </c>
    </row>
    <row r="29" spans="2:7" x14ac:dyDescent="0.25">
      <c r="B29" s="22">
        <v>260</v>
      </c>
      <c r="C29" s="25">
        <v>3.3722999999999999E-6</v>
      </c>
      <c r="D29" s="5">
        <v>397.8</v>
      </c>
      <c r="E29" s="5">
        <v>0.35560999999999998</v>
      </c>
      <c r="F29" s="22">
        <v>197.4</v>
      </c>
      <c r="G29" s="22">
        <v>1.06E-3</v>
      </c>
    </row>
    <row r="30" spans="2:7" x14ac:dyDescent="0.25">
      <c r="B30" s="22">
        <v>261.60000000000002</v>
      </c>
      <c r="C30" s="25">
        <v>5.4739899999999997E-6</v>
      </c>
      <c r="D30" s="5">
        <v>399.6</v>
      </c>
      <c r="E30" s="5">
        <v>0.37698999999999999</v>
      </c>
      <c r="F30" s="22">
        <v>198.8</v>
      </c>
      <c r="G30" s="22">
        <v>1.6100000000000001E-3</v>
      </c>
    </row>
    <row r="31" spans="2:7" x14ac:dyDescent="0.25">
      <c r="B31" s="22">
        <v>263.2</v>
      </c>
      <c r="C31" s="25">
        <v>8.7214700000000007E-6</v>
      </c>
      <c r="D31" s="5">
        <v>401.4</v>
      </c>
      <c r="E31" s="5">
        <v>0.39916000000000001</v>
      </c>
      <c r="F31" s="22">
        <v>200.2</v>
      </c>
      <c r="G31" s="22">
        <v>2.3999999999999998E-3</v>
      </c>
    </row>
    <row r="32" spans="2:7" x14ac:dyDescent="0.25">
      <c r="B32" s="22">
        <v>264.8</v>
      </c>
      <c r="C32" s="25">
        <v>1.36471E-5</v>
      </c>
      <c r="D32" s="5">
        <v>403.2</v>
      </c>
      <c r="E32" s="5">
        <v>0.42203000000000002</v>
      </c>
      <c r="F32" s="22">
        <v>201.6</v>
      </c>
      <c r="G32" s="22">
        <v>3.48E-3</v>
      </c>
    </row>
    <row r="33" spans="2:7" x14ac:dyDescent="0.25">
      <c r="B33" s="22">
        <v>266.39999999999998</v>
      </c>
      <c r="C33" s="25">
        <v>2.0984599999999999E-5</v>
      </c>
      <c r="D33" s="5">
        <v>405</v>
      </c>
      <c r="E33" s="5">
        <v>0.44555</v>
      </c>
      <c r="F33" s="22">
        <v>203</v>
      </c>
      <c r="G33" s="22">
        <v>4.9300000000000004E-3</v>
      </c>
    </row>
    <row r="34" spans="2:7" x14ac:dyDescent="0.25">
      <c r="B34" s="22">
        <v>268</v>
      </c>
      <c r="C34" s="25">
        <v>3.17256E-5</v>
      </c>
      <c r="D34" s="5">
        <v>406.8</v>
      </c>
      <c r="E34" s="5">
        <v>0.46961000000000003</v>
      </c>
      <c r="F34" s="22">
        <v>204.4</v>
      </c>
      <c r="G34" s="22">
        <v>6.8199999999999997E-3</v>
      </c>
    </row>
    <row r="35" spans="2:7" x14ac:dyDescent="0.25">
      <c r="B35" s="22">
        <v>269.60000000000002</v>
      </c>
      <c r="C35" s="25">
        <v>4.7184700000000002E-5</v>
      </c>
      <c r="D35" s="5">
        <v>408.6</v>
      </c>
      <c r="E35" s="5">
        <v>0.49414000000000002</v>
      </c>
      <c r="F35" s="22">
        <v>205.8</v>
      </c>
      <c r="G35" s="22">
        <v>9.2599999999999991E-3</v>
      </c>
    </row>
    <row r="36" spans="2:7" x14ac:dyDescent="0.25">
      <c r="B36" s="22">
        <v>271.2</v>
      </c>
      <c r="C36" s="25">
        <v>6.9070800000000003E-5</v>
      </c>
      <c r="D36" s="5">
        <v>410.4</v>
      </c>
      <c r="E36" s="5">
        <v>0.51902999999999999</v>
      </c>
      <c r="F36" s="22">
        <v>207.2</v>
      </c>
      <c r="G36" s="22">
        <v>1.234E-2</v>
      </c>
    </row>
    <row r="37" spans="2:7" x14ac:dyDescent="0.25">
      <c r="B37" s="22">
        <v>272.8</v>
      </c>
      <c r="C37" s="25">
        <v>9.9564599999999999E-5</v>
      </c>
      <c r="D37" s="5">
        <v>412.2</v>
      </c>
      <c r="E37" s="5">
        <v>0.54420000000000002</v>
      </c>
      <c r="F37" s="22">
        <v>208.6</v>
      </c>
      <c r="G37" s="22">
        <v>1.619E-2</v>
      </c>
    </row>
    <row r="38" spans="2:7" x14ac:dyDescent="0.25">
      <c r="B38" s="22">
        <v>274.39999999999998</v>
      </c>
      <c r="C38" s="25">
        <v>1.41397E-4</v>
      </c>
      <c r="D38" s="5">
        <v>414</v>
      </c>
      <c r="E38" s="5">
        <v>0.56954000000000005</v>
      </c>
      <c r="F38" s="22">
        <v>210</v>
      </c>
      <c r="G38" s="22">
        <v>2.095E-2</v>
      </c>
    </row>
    <row r="39" spans="2:7" x14ac:dyDescent="0.25">
      <c r="B39" s="22">
        <v>276</v>
      </c>
      <c r="C39" s="25">
        <v>1.97925E-4</v>
      </c>
      <c r="D39" s="5">
        <v>415.8</v>
      </c>
      <c r="E39" s="5">
        <v>0.59494000000000002</v>
      </c>
      <c r="F39" s="22">
        <v>211.4</v>
      </c>
      <c r="G39" s="22">
        <v>2.6790000000000001E-2</v>
      </c>
    </row>
    <row r="40" spans="2:7" x14ac:dyDescent="0.25">
      <c r="B40" s="22">
        <v>277.60000000000002</v>
      </c>
      <c r="C40" s="25">
        <v>2.7320000000000003E-4</v>
      </c>
      <c r="D40" s="5">
        <v>417.6</v>
      </c>
      <c r="E40" s="5">
        <v>0.62031999999999998</v>
      </c>
      <c r="F40" s="22">
        <v>212.8</v>
      </c>
      <c r="G40" s="22">
        <v>3.3939999999999998E-2</v>
      </c>
    </row>
    <row r="41" spans="2:7" x14ac:dyDescent="0.25">
      <c r="B41" s="22">
        <v>279.2</v>
      </c>
      <c r="C41" s="25">
        <v>3.7201900000000002E-4</v>
      </c>
      <c r="D41" s="5">
        <v>419.4</v>
      </c>
      <c r="E41" s="5">
        <v>0.64554999999999996</v>
      </c>
      <c r="F41" s="22">
        <v>214.2</v>
      </c>
      <c r="G41" s="22">
        <v>4.2639999999999997E-2</v>
      </c>
    </row>
    <row r="42" spans="2:7" x14ac:dyDescent="0.25">
      <c r="B42" s="22">
        <v>280.8</v>
      </c>
      <c r="C42" s="25">
        <v>4.9996299999999997E-4</v>
      </c>
      <c r="D42" s="5">
        <v>421.2</v>
      </c>
      <c r="E42" s="5">
        <v>0.67054000000000002</v>
      </c>
      <c r="F42" s="22">
        <v>215.6</v>
      </c>
      <c r="G42" s="22">
        <v>5.3220000000000003E-2</v>
      </c>
    </row>
    <row r="43" spans="2:7" x14ac:dyDescent="0.25">
      <c r="B43" s="22">
        <v>282.39999999999998</v>
      </c>
      <c r="C43" s="25">
        <v>6.63395E-4</v>
      </c>
      <c r="D43" s="5">
        <v>423</v>
      </c>
      <c r="E43" s="5">
        <v>0.69518999999999997</v>
      </c>
      <c r="F43" s="22">
        <v>217</v>
      </c>
      <c r="G43" s="22">
        <v>6.6049999999999998E-2</v>
      </c>
    </row>
    <row r="44" spans="2:7" x14ac:dyDescent="0.25">
      <c r="B44" s="22">
        <v>284</v>
      </c>
      <c r="C44" s="25">
        <v>8.69435E-4</v>
      </c>
      <c r="D44" s="5">
        <v>424.8</v>
      </c>
      <c r="E44" s="5">
        <v>0.71940000000000004</v>
      </c>
      <c r="F44" s="22">
        <v>218.4</v>
      </c>
      <c r="G44" s="22">
        <v>8.1540000000000001E-2</v>
      </c>
    </row>
    <row r="45" spans="2:7" x14ac:dyDescent="0.25">
      <c r="B45" s="22">
        <v>285.60000000000002</v>
      </c>
      <c r="C45" s="22">
        <v>1.1299999999999999E-3</v>
      </c>
      <c r="D45" s="5">
        <v>426.6</v>
      </c>
      <c r="E45" s="5">
        <v>0.74306000000000005</v>
      </c>
      <c r="F45" s="22">
        <v>219.8</v>
      </c>
      <c r="G45" s="22">
        <v>0.10015</v>
      </c>
    </row>
    <row r="46" spans="2:7" x14ac:dyDescent="0.25">
      <c r="B46" s="22">
        <v>287.2</v>
      </c>
      <c r="C46" s="22">
        <v>1.4400000000000001E-3</v>
      </c>
      <c r="D46" s="5">
        <v>428.4</v>
      </c>
      <c r="E46" s="5">
        <v>0.76609000000000005</v>
      </c>
      <c r="F46" s="22">
        <v>221.2</v>
      </c>
      <c r="G46" s="22">
        <v>0.12235</v>
      </c>
    </row>
    <row r="47" spans="2:7" x14ac:dyDescent="0.25">
      <c r="B47" s="22">
        <v>288.8</v>
      </c>
      <c r="C47" s="22">
        <v>1.82E-3</v>
      </c>
      <c r="D47" s="5">
        <v>430.2</v>
      </c>
      <c r="E47" s="5">
        <v>0.78839999999999999</v>
      </c>
      <c r="F47" s="22">
        <v>222.6</v>
      </c>
      <c r="G47" s="22">
        <v>0.14859</v>
      </c>
    </row>
    <row r="48" spans="2:7" x14ac:dyDescent="0.25">
      <c r="B48" s="22">
        <v>290.39999999999998</v>
      </c>
      <c r="C48" s="22">
        <v>2.2799999999999999E-3</v>
      </c>
      <c r="D48" s="5">
        <v>432</v>
      </c>
      <c r="E48" s="5">
        <v>0.80989999999999995</v>
      </c>
      <c r="F48" s="22">
        <v>224</v>
      </c>
      <c r="G48" s="22">
        <v>0.17926</v>
      </c>
    </row>
    <row r="49" spans="2:7" x14ac:dyDescent="0.25">
      <c r="B49" s="22">
        <v>292</v>
      </c>
      <c r="C49" s="22">
        <v>2.8300000000000001E-3</v>
      </c>
      <c r="D49" s="5">
        <v>433.8</v>
      </c>
      <c r="E49" s="5">
        <v>0.83052000000000004</v>
      </c>
      <c r="F49" s="22">
        <v>225.4</v>
      </c>
      <c r="G49" s="22">
        <v>0.21467</v>
      </c>
    </row>
    <row r="50" spans="2:7" x14ac:dyDescent="0.25">
      <c r="B50" s="22">
        <v>293.60000000000002</v>
      </c>
      <c r="C50" s="22">
        <v>3.47E-3</v>
      </c>
      <c r="D50" s="5">
        <v>435.6</v>
      </c>
      <c r="E50" s="5">
        <v>0.85016999999999998</v>
      </c>
      <c r="F50" s="22">
        <v>226.8</v>
      </c>
      <c r="G50" s="22">
        <v>0.25496999999999997</v>
      </c>
    </row>
    <row r="51" spans="2:7" x14ac:dyDescent="0.25">
      <c r="B51" s="22">
        <v>295.2</v>
      </c>
      <c r="C51" s="22">
        <v>4.2100000000000002E-3</v>
      </c>
      <c r="D51" s="5">
        <v>437.4</v>
      </c>
      <c r="E51" s="5">
        <v>0.86880000000000002</v>
      </c>
      <c r="F51" s="22">
        <v>228.2</v>
      </c>
      <c r="G51" s="22">
        <v>0.30012</v>
      </c>
    </row>
    <row r="52" spans="2:7" x14ac:dyDescent="0.25">
      <c r="B52" s="22">
        <v>296.8</v>
      </c>
      <c r="C52" s="22">
        <v>5.0600000000000003E-3</v>
      </c>
      <c r="D52" s="5">
        <v>439.2</v>
      </c>
      <c r="E52" s="5">
        <v>0.88634000000000002</v>
      </c>
      <c r="F52" s="22">
        <v>229.6</v>
      </c>
      <c r="G52" s="22">
        <v>0.34989999999999999</v>
      </c>
    </row>
    <row r="53" spans="2:7" x14ac:dyDescent="0.25">
      <c r="B53" s="22">
        <v>298.39999999999998</v>
      </c>
      <c r="C53" s="22">
        <v>6.0299999999999998E-3</v>
      </c>
      <c r="D53" s="5">
        <v>441</v>
      </c>
      <c r="E53" s="5">
        <v>0.90273000000000003</v>
      </c>
      <c r="F53" s="22">
        <v>231</v>
      </c>
      <c r="G53" s="22">
        <v>0.40382000000000001</v>
      </c>
    </row>
    <row r="54" spans="2:7" x14ac:dyDescent="0.25">
      <c r="B54" s="22">
        <v>300</v>
      </c>
      <c r="C54" s="22">
        <v>7.1199999999999996E-3</v>
      </c>
      <c r="D54" s="5">
        <v>442.8</v>
      </c>
      <c r="E54" s="5">
        <v>0.91793999999999998</v>
      </c>
      <c r="F54" s="22">
        <v>232.4</v>
      </c>
      <c r="G54" s="22">
        <v>0.46117999999999998</v>
      </c>
    </row>
    <row r="55" spans="2:7" x14ac:dyDescent="0.25">
      <c r="B55" s="22">
        <v>301.60000000000002</v>
      </c>
      <c r="C55" s="22">
        <v>8.3300000000000006E-3</v>
      </c>
      <c r="D55" s="5">
        <v>444.6</v>
      </c>
      <c r="E55" s="5">
        <v>0.93191999999999997</v>
      </c>
      <c r="F55" s="22">
        <v>233.8</v>
      </c>
      <c r="G55" s="22">
        <v>0.52102999999999999</v>
      </c>
    </row>
    <row r="56" spans="2:7" x14ac:dyDescent="0.25">
      <c r="B56" s="22">
        <v>303.2</v>
      </c>
      <c r="C56" s="22">
        <v>9.6600000000000002E-3</v>
      </c>
      <c r="D56" s="5">
        <v>446.4</v>
      </c>
      <c r="E56" s="5">
        <v>0.94462999999999997</v>
      </c>
      <c r="F56" s="22">
        <v>235.2</v>
      </c>
      <c r="G56" s="22">
        <v>0.58225000000000005</v>
      </c>
    </row>
    <row r="57" spans="2:7" x14ac:dyDescent="0.25">
      <c r="B57" s="22">
        <v>304.8</v>
      </c>
      <c r="C57" s="22">
        <v>1.111E-2</v>
      </c>
      <c r="D57" s="5">
        <v>448.2</v>
      </c>
      <c r="E57" s="5">
        <v>0.95604999999999996</v>
      </c>
      <c r="F57" s="22">
        <v>236.6</v>
      </c>
      <c r="G57" s="22">
        <v>0.64354</v>
      </c>
    </row>
    <row r="58" spans="2:7" x14ac:dyDescent="0.25">
      <c r="B58" s="22">
        <v>306.39999999999998</v>
      </c>
      <c r="C58" s="22">
        <v>1.268E-2</v>
      </c>
      <c r="D58" s="5">
        <v>450</v>
      </c>
      <c r="E58" s="5">
        <v>0.96616999999999997</v>
      </c>
      <c r="F58" s="22">
        <v>238</v>
      </c>
      <c r="G58" s="22">
        <v>0.70352000000000003</v>
      </c>
    </row>
    <row r="59" spans="2:7" x14ac:dyDescent="0.25">
      <c r="B59" s="22">
        <v>308</v>
      </c>
      <c r="C59" s="22">
        <v>1.436E-2</v>
      </c>
      <c r="D59" s="5">
        <v>451.8</v>
      </c>
      <c r="E59" s="5">
        <v>0.97496000000000005</v>
      </c>
      <c r="F59" s="22">
        <v>239.4</v>
      </c>
      <c r="G59" s="22">
        <v>0.76076999999999995</v>
      </c>
    </row>
    <row r="60" spans="2:7" x14ac:dyDescent="0.25">
      <c r="B60" s="22">
        <v>309.60000000000002</v>
      </c>
      <c r="C60" s="22">
        <v>1.6150000000000001E-2</v>
      </c>
      <c r="D60" s="5">
        <v>453.6</v>
      </c>
      <c r="E60" s="5">
        <v>0.98241999999999996</v>
      </c>
      <c r="F60" s="22">
        <v>240.8</v>
      </c>
      <c r="G60" s="22">
        <v>0.81389</v>
      </c>
    </row>
    <row r="61" spans="2:7" x14ac:dyDescent="0.25">
      <c r="B61" s="22">
        <v>311.2</v>
      </c>
      <c r="C61" s="22">
        <v>1.8020000000000001E-2</v>
      </c>
      <c r="D61" s="5">
        <v>455.4</v>
      </c>
      <c r="E61" s="5">
        <v>0.98855000000000004</v>
      </c>
      <c r="F61" s="22">
        <v>242.2</v>
      </c>
      <c r="G61" s="22">
        <v>0.86158999999999997</v>
      </c>
    </row>
    <row r="62" spans="2:7" x14ac:dyDescent="0.25">
      <c r="B62" s="22">
        <v>312.8</v>
      </c>
      <c r="C62" s="22">
        <v>1.9970000000000002E-2</v>
      </c>
      <c r="D62" s="5">
        <v>457.2</v>
      </c>
      <c r="E62" s="5">
        <v>0.99336000000000002</v>
      </c>
      <c r="F62" s="22">
        <v>243.6</v>
      </c>
      <c r="G62" s="22">
        <v>0.90276000000000001</v>
      </c>
    </row>
    <row r="63" spans="2:7" x14ac:dyDescent="0.25">
      <c r="B63" s="22">
        <v>314.39999999999998</v>
      </c>
      <c r="C63" s="22">
        <v>2.1989999999999999E-2</v>
      </c>
      <c r="D63" s="5">
        <v>459</v>
      </c>
      <c r="E63" s="5">
        <v>0.99685999999999997</v>
      </c>
      <c r="F63" s="22">
        <v>245</v>
      </c>
      <c r="G63" s="22">
        <v>0.93647000000000002</v>
      </c>
    </row>
    <row r="64" spans="2:7" x14ac:dyDescent="0.25">
      <c r="B64" s="22">
        <v>316</v>
      </c>
      <c r="C64" s="22">
        <v>2.4049999999999998E-2</v>
      </c>
      <c r="D64" s="5">
        <v>460.8</v>
      </c>
      <c r="E64" s="5">
        <v>0.99907000000000001</v>
      </c>
      <c r="F64" s="22">
        <v>246.4</v>
      </c>
      <c r="G64" s="22">
        <v>0.96206999999999998</v>
      </c>
    </row>
    <row r="65" spans="2:7" x14ac:dyDescent="0.25">
      <c r="B65" s="22">
        <v>317.60000000000002</v>
      </c>
      <c r="C65" s="22">
        <v>2.615E-2</v>
      </c>
      <c r="D65" s="5">
        <v>462.6</v>
      </c>
      <c r="E65" s="5">
        <v>1</v>
      </c>
      <c r="F65" s="22">
        <v>247.8</v>
      </c>
      <c r="G65" s="22">
        <v>0.97918000000000005</v>
      </c>
    </row>
    <row r="66" spans="2:7" x14ac:dyDescent="0.25">
      <c r="B66" s="22">
        <v>319.2</v>
      </c>
      <c r="C66" s="22">
        <v>2.826E-2</v>
      </c>
      <c r="D66" s="5">
        <v>464.4</v>
      </c>
      <c r="E66" s="5">
        <v>0.99968999999999997</v>
      </c>
      <c r="F66" s="22">
        <v>249.2</v>
      </c>
      <c r="G66" s="22">
        <v>0.98768999999999996</v>
      </c>
    </row>
    <row r="67" spans="2:7" x14ac:dyDescent="0.25">
      <c r="B67" s="22">
        <v>320.8</v>
      </c>
      <c r="C67" s="22">
        <v>3.0360000000000002E-2</v>
      </c>
      <c r="D67" s="5">
        <v>466.2</v>
      </c>
      <c r="E67" s="5">
        <v>0.99816000000000005</v>
      </c>
      <c r="F67" s="22">
        <v>250.6</v>
      </c>
      <c r="G67" s="22">
        <v>0.98777999999999999</v>
      </c>
    </row>
    <row r="68" spans="2:7" x14ac:dyDescent="0.25">
      <c r="B68" s="22">
        <v>322.39999999999998</v>
      </c>
      <c r="C68" s="22">
        <v>3.245E-2</v>
      </c>
      <c r="D68" s="5">
        <v>468</v>
      </c>
      <c r="E68" s="5">
        <v>0.99546000000000001</v>
      </c>
      <c r="F68" s="22">
        <v>252</v>
      </c>
      <c r="G68" s="22">
        <v>0.97990999999999995</v>
      </c>
    </row>
    <row r="69" spans="2:7" x14ac:dyDescent="0.25">
      <c r="B69" s="22">
        <v>324</v>
      </c>
      <c r="C69" s="22">
        <v>3.4500000000000003E-2</v>
      </c>
      <c r="D69" s="5">
        <v>469.8</v>
      </c>
      <c r="E69" s="5">
        <v>0.99160999999999999</v>
      </c>
      <c r="F69" s="22">
        <v>253.4</v>
      </c>
      <c r="G69" s="22">
        <v>0.96472000000000002</v>
      </c>
    </row>
    <row r="70" spans="2:7" x14ac:dyDescent="0.25">
      <c r="B70" s="22">
        <v>325.60000000000002</v>
      </c>
      <c r="C70" s="22">
        <v>3.6510000000000001E-2</v>
      </c>
      <c r="D70" s="5">
        <v>471.6</v>
      </c>
      <c r="E70" s="5">
        <v>0.98667000000000005</v>
      </c>
      <c r="F70" s="22">
        <v>254.8</v>
      </c>
      <c r="G70" s="22">
        <v>0.94308999999999998</v>
      </c>
    </row>
    <row r="71" spans="2:7" x14ac:dyDescent="0.25">
      <c r="B71" s="22">
        <v>327.2</v>
      </c>
      <c r="C71" s="22">
        <v>3.8460000000000001E-2</v>
      </c>
      <c r="D71" s="5">
        <v>473.4</v>
      </c>
      <c r="E71" s="5">
        <v>0.98067000000000004</v>
      </c>
      <c r="F71" s="22">
        <v>256.2</v>
      </c>
      <c r="G71" s="22">
        <v>0.91601999999999995</v>
      </c>
    </row>
    <row r="72" spans="2:7" x14ac:dyDescent="0.25">
      <c r="B72" s="22">
        <v>328.8</v>
      </c>
      <c r="C72" s="22">
        <v>4.0349999999999997E-2</v>
      </c>
      <c r="D72" s="5">
        <v>475.2</v>
      </c>
      <c r="E72" s="5">
        <v>0.97367000000000004</v>
      </c>
      <c r="F72" s="22">
        <v>257.60000000000002</v>
      </c>
      <c r="G72" s="22">
        <v>0.88460000000000005</v>
      </c>
    </row>
    <row r="73" spans="2:7" x14ac:dyDescent="0.25">
      <c r="B73" s="22">
        <v>330.4</v>
      </c>
      <c r="C73" s="22">
        <v>4.2169999999999999E-2</v>
      </c>
      <c r="D73" s="5">
        <v>477</v>
      </c>
      <c r="E73" s="5">
        <v>0.96570999999999996</v>
      </c>
      <c r="F73" s="22">
        <v>259</v>
      </c>
      <c r="G73" s="22">
        <v>0.85</v>
      </c>
    </row>
    <row r="74" spans="2:7" x14ac:dyDescent="0.25">
      <c r="B74" s="22">
        <v>332</v>
      </c>
      <c r="C74" s="22">
        <v>4.3920000000000001E-2</v>
      </c>
      <c r="D74" s="5">
        <v>478.8</v>
      </c>
      <c r="E74" s="5">
        <v>0.95684000000000002</v>
      </c>
      <c r="F74" s="22">
        <v>260.39999999999998</v>
      </c>
      <c r="G74" s="22">
        <v>0.81335999999999997</v>
      </c>
    </row>
    <row r="75" spans="2:7" x14ac:dyDescent="0.25">
      <c r="B75" s="22">
        <v>333.6</v>
      </c>
      <c r="C75" s="22">
        <v>4.5609999999999998E-2</v>
      </c>
      <c r="D75" s="5">
        <v>480.6</v>
      </c>
      <c r="E75" s="5">
        <v>0.94711999999999996</v>
      </c>
      <c r="F75" s="22">
        <v>261.8</v>
      </c>
      <c r="G75" s="22">
        <v>0.77581</v>
      </c>
    </row>
    <row r="76" spans="2:7" x14ac:dyDescent="0.25">
      <c r="B76" s="22">
        <v>335.2</v>
      </c>
      <c r="C76" s="22">
        <v>4.7239999999999997E-2</v>
      </c>
      <c r="D76" s="5">
        <v>482.4</v>
      </c>
      <c r="E76" s="5">
        <v>0.93659000000000003</v>
      </c>
      <c r="F76" s="22">
        <v>263.2</v>
      </c>
      <c r="G76" s="22">
        <v>0.73839999999999995</v>
      </c>
    </row>
    <row r="77" spans="2:7" x14ac:dyDescent="0.25">
      <c r="B77" s="22">
        <v>336.8</v>
      </c>
      <c r="C77" s="22">
        <v>4.8829999999999998E-2</v>
      </c>
      <c r="D77" s="5">
        <v>484.2</v>
      </c>
      <c r="E77" s="5">
        <v>0.92532000000000003</v>
      </c>
      <c r="F77" s="22">
        <v>264.60000000000002</v>
      </c>
      <c r="G77" s="22">
        <v>0.70208000000000004</v>
      </c>
    </row>
    <row r="78" spans="2:7" x14ac:dyDescent="0.25">
      <c r="B78" s="22">
        <v>338.4</v>
      </c>
      <c r="C78" s="22">
        <v>5.0389999999999997E-2</v>
      </c>
      <c r="D78" s="5">
        <v>486</v>
      </c>
      <c r="E78" s="5">
        <v>0.91334000000000004</v>
      </c>
      <c r="F78" s="22">
        <v>266</v>
      </c>
      <c r="G78" s="22">
        <v>0.66769999999999996</v>
      </c>
    </row>
    <row r="79" spans="2:7" x14ac:dyDescent="0.25">
      <c r="B79" s="22">
        <v>340</v>
      </c>
      <c r="C79" s="22">
        <v>5.194E-2</v>
      </c>
      <c r="D79" s="5">
        <v>487.8</v>
      </c>
      <c r="E79" s="5">
        <v>0.90073000000000003</v>
      </c>
      <c r="F79" s="22">
        <v>267.39999999999998</v>
      </c>
      <c r="G79" s="22">
        <v>0.63595000000000002</v>
      </c>
    </row>
    <row r="80" spans="2:7" x14ac:dyDescent="0.25">
      <c r="B80" s="22">
        <v>341.6</v>
      </c>
      <c r="C80" s="22">
        <v>5.3510000000000002E-2</v>
      </c>
      <c r="D80" s="5">
        <v>489.6</v>
      </c>
      <c r="E80" s="5">
        <v>0.88751999999999998</v>
      </c>
      <c r="F80" s="22">
        <v>268.8</v>
      </c>
      <c r="G80" s="22">
        <v>0.60738999999999999</v>
      </c>
    </row>
    <row r="81" spans="2:7" x14ac:dyDescent="0.25">
      <c r="B81" s="22">
        <v>343.2</v>
      </c>
      <c r="C81" s="22">
        <v>5.5129999999999998E-2</v>
      </c>
      <c r="D81" s="5">
        <v>491.4</v>
      </c>
      <c r="E81" s="5">
        <v>0.87377000000000005</v>
      </c>
      <c r="F81" s="22">
        <v>270.2</v>
      </c>
      <c r="G81" s="22">
        <v>0.58245000000000002</v>
      </c>
    </row>
    <row r="82" spans="2:7" x14ac:dyDescent="0.25">
      <c r="B82" s="22">
        <v>344.8</v>
      </c>
      <c r="C82" s="22">
        <v>5.6829999999999999E-2</v>
      </c>
      <c r="D82" s="5">
        <v>493.2</v>
      </c>
      <c r="E82" s="5">
        <v>0.85953999999999997</v>
      </c>
      <c r="F82" s="22">
        <v>271.60000000000002</v>
      </c>
      <c r="G82" s="22">
        <v>0.56140000000000001</v>
      </c>
    </row>
    <row r="83" spans="2:7" x14ac:dyDescent="0.25">
      <c r="B83" s="22">
        <v>346.4</v>
      </c>
      <c r="C83" s="22">
        <v>5.8639999999999998E-2</v>
      </c>
      <c r="D83" s="5">
        <v>495</v>
      </c>
      <c r="E83" s="5">
        <v>0.84487000000000001</v>
      </c>
      <c r="F83" s="22">
        <v>273</v>
      </c>
      <c r="G83" s="22">
        <v>0.54439000000000004</v>
      </c>
    </row>
    <row r="84" spans="2:7" x14ac:dyDescent="0.25">
      <c r="B84" s="22">
        <v>348</v>
      </c>
      <c r="C84" s="22">
        <v>6.062E-2</v>
      </c>
      <c r="D84" s="5">
        <v>496.8</v>
      </c>
      <c r="E84" s="5">
        <v>0.82981000000000005</v>
      </c>
      <c r="F84" s="22">
        <v>274.39999999999998</v>
      </c>
      <c r="G84" s="22">
        <v>0.53144000000000002</v>
      </c>
    </row>
    <row r="85" spans="2:7" x14ac:dyDescent="0.25">
      <c r="B85" s="22">
        <v>349.6</v>
      </c>
      <c r="C85" s="22">
        <v>6.2789999999999999E-2</v>
      </c>
      <c r="D85" s="5">
        <v>498.6</v>
      </c>
      <c r="E85" s="5">
        <v>0.81440999999999997</v>
      </c>
      <c r="F85" s="22">
        <v>275.8</v>
      </c>
      <c r="G85" s="22">
        <v>0.52246000000000004</v>
      </c>
    </row>
    <row r="86" spans="2:7" x14ac:dyDescent="0.25">
      <c r="B86" s="22">
        <v>351.2</v>
      </c>
      <c r="C86" s="22">
        <v>6.5199999999999994E-2</v>
      </c>
      <c r="D86" s="5">
        <v>500.4</v>
      </c>
      <c r="E86" s="5">
        <v>0.79871999999999999</v>
      </c>
      <c r="F86" s="22">
        <v>277.2</v>
      </c>
      <c r="G86" s="22">
        <v>0.51727999999999996</v>
      </c>
    </row>
    <row r="87" spans="2:7" x14ac:dyDescent="0.25">
      <c r="B87" s="22">
        <v>352.8</v>
      </c>
      <c r="C87" s="22">
        <v>6.7909999999999998E-2</v>
      </c>
      <c r="D87" s="5">
        <v>502.2</v>
      </c>
      <c r="E87" s="5">
        <v>0.78278999999999999</v>
      </c>
      <c r="F87" s="22">
        <v>278.60000000000002</v>
      </c>
      <c r="G87" s="22">
        <v>0.51561000000000001</v>
      </c>
    </row>
    <row r="88" spans="2:7" x14ac:dyDescent="0.25">
      <c r="B88" s="22">
        <v>354.4</v>
      </c>
      <c r="C88" s="22">
        <v>7.0959999999999995E-2</v>
      </c>
      <c r="D88" s="5">
        <v>504</v>
      </c>
      <c r="E88" s="5">
        <v>0.76665000000000005</v>
      </c>
      <c r="F88" s="22">
        <v>280</v>
      </c>
      <c r="G88" s="22">
        <v>0.51714000000000004</v>
      </c>
    </row>
    <row r="89" spans="2:7" x14ac:dyDescent="0.25">
      <c r="B89" s="22">
        <v>356</v>
      </c>
      <c r="C89" s="22">
        <v>7.4389999999999998E-2</v>
      </c>
      <c r="D89" s="5">
        <v>505.8</v>
      </c>
      <c r="E89" s="5">
        <v>0.75034999999999996</v>
      </c>
      <c r="F89" s="22">
        <v>281.39999999999998</v>
      </c>
      <c r="G89" s="22">
        <v>0.52148000000000005</v>
      </c>
    </row>
    <row r="90" spans="2:7" x14ac:dyDescent="0.25">
      <c r="B90" s="22">
        <v>357.6</v>
      </c>
      <c r="C90" s="22">
        <v>7.8259999999999996E-2</v>
      </c>
      <c r="D90" s="5">
        <v>507.6</v>
      </c>
      <c r="E90" s="5">
        <v>0.73392000000000002</v>
      </c>
      <c r="F90" s="22">
        <v>282.8</v>
      </c>
      <c r="G90" s="22">
        <v>0.5282</v>
      </c>
    </row>
    <row r="91" spans="2:7" x14ac:dyDescent="0.25">
      <c r="B91" s="22">
        <v>359.2</v>
      </c>
      <c r="C91" s="22">
        <v>8.2619999999999999E-2</v>
      </c>
      <c r="D91" s="5">
        <v>509.4</v>
      </c>
      <c r="E91" s="5">
        <v>0.71740999999999999</v>
      </c>
      <c r="F91" s="22">
        <v>284.2</v>
      </c>
      <c r="G91" s="22">
        <v>0.53686999999999996</v>
      </c>
    </row>
    <row r="92" spans="2:7" x14ac:dyDescent="0.25">
      <c r="B92" s="22">
        <v>360.8</v>
      </c>
      <c r="C92" s="22">
        <v>8.7510000000000004E-2</v>
      </c>
      <c r="D92" s="5">
        <v>511.2</v>
      </c>
      <c r="E92" s="5">
        <v>0.70086000000000004</v>
      </c>
      <c r="F92" s="22">
        <v>285.60000000000002</v>
      </c>
      <c r="G92" s="22">
        <v>0.54703999999999997</v>
      </c>
    </row>
    <row r="93" spans="2:7" x14ac:dyDescent="0.25">
      <c r="B93" s="22">
        <v>362.4</v>
      </c>
      <c r="C93" s="22">
        <v>9.2979999999999993E-2</v>
      </c>
      <c r="D93" s="5">
        <v>513</v>
      </c>
      <c r="E93" s="5">
        <v>0.68428</v>
      </c>
      <c r="F93" s="22">
        <v>287</v>
      </c>
      <c r="G93" s="22">
        <v>0.55825000000000002</v>
      </c>
    </row>
    <row r="94" spans="2:7" x14ac:dyDescent="0.25">
      <c r="B94" s="22">
        <v>364</v>
      </c>
      <c r="C94" s="22">
        <v>9.9080000000000001E-2</v>
      </c>
      <c r="D94" s="5">
        <v>514.79999999999995</v>
      </c>
      <c r="E94" s="5">
        <v>0.66773000000000005</v>
      </c>
      <c r="F94" s="22">
        <v>288.39999999999998</v>
      </c>
      <c r="G94" s="22">
        <v>0.57004999999999995</v>
      </c>
    </row>
    <row r="95" spans="2:7" x14ac:dyDescent="0.25">
      <c r="B95" s="22">
        <v>365.6</v>
      </c>
      <c r="C95" s="22">
        <v>0.10584</v>
      </c>
      <c r="D95" s="5">
        <v>516.6</v>
      </c>
      <c r="E95" s="5">
        <v>0.65122000000000002</v>
      </c>
      <c r="F95" s="22">
        <v>289.8</v>
      </c>
      <c r="G95" s="22">
        <v>0.58201999999999998</v>
      </c>
    </row>
    <row r="96" spans="2:7" x14ac:dyDescent="0.25">
      <c r="B96" s="22">
        <v>367.2</v>
      </c>
      <c r="C96" s="22">
        <v>0.11330999999999999</v>
      </c>
      <c r="D96" s="5">
        <v>518.4</v>
      </c>
      <c r="E96" s="5">
        <v>0.63478999999999997</v>
      </c>
      <c r="F96" s="22">
        <v>291.2</v>
      </c>
      <c r="G96" s="22">
        <v>0.59377000000000002</v>
      </c>
    </row>
    <row r="97" spans="2:7" x14ac:dyDescent="0.25">
      <c r="B97" s="22">
        <v>368.8</v>
      </c>
      <c r="C97" s="22">
        <v>0.12152</v>
      </c>
      <c r="D97" s="5">
        <v>520.20000000000005</v>
      </c>
      <c r="E97" s="5">
        <v>0.61846000000000001</v>
      </c>
      <c r="F97" s="22">
        <v>292.60000000000002</v>
      </c>
      <c r="G97" s="22">
        <v>0.60490999999999995</v>
      </c>
    </row>
    <row r="98" spans="2:7" x14ac:dyDescent="0.25">
      <c r="B98" s="22">
        <v>370.4</v>
      </c>
      <c r="C98" s="22">
        <v>0.1305</v>
      </c>
      <c r="D98" s="5">
        <v>522</v>
      </c>
      <c r="E98" s="5">
        <v>0.60224999999999995</v>
      </c>
      <c r="F98" s="22">
        <v>294</v>
      </c>
      <c r="G98" s="22">
        <v>0.61512999999999995</v>
      </c>
    </row>
    <row r="99" spans="2:7" x14ac:dyDescent="0.25">
      <c r="B99" s="22">
        <v>372</v>
      </c>
      <c r="C99" s="22">
        <v>0.14029</v>
      </c>
      <c r="D99" s="5">
        <v>523.79999999999995</v>
      </c>
      <c r="E99" s="5">
        <v>0.58618999999999999</v>
      </c>
      <c r="F99" s="22">
        <v>295.39999999999998</v>
      </c>
      <c r="G99" s="22">
        <v>0.62414000000000003</v>
      </c>
    </row>
    <row r="100" spans="2:7" x14ac:dyDescent="0.25">
      <c r="B100" s="22">
        <v>373.6</v>
      </c>
      <c r="C100" s="22">
        <v>0.15090000000000001</v>
      </c>
      <c r="D100" s="5">
        <v>525.6</v>
      </c>
      <c r="E100" s="5">
        <v>0.57030000000000003</v>
      </c>
      <c r="F100" s="22">
        <v>296.8</v>
      </c>
      <c r="G100" s="22">
        <v>0.63166999999999995</v>
      </c>
    </row>
    <row r="101" spans="2:7" x14ac:dyDescent="0.25">
      <c r="B101" s="22">
        <v>375.2</v>
      </c>
      <c r="C101" s="22">
        <v>0.16234999999999999</v>
      </c>
      <c r="D101" s="5">
        <v>527.4</v>
      </c>
      <c r="E101" s="5">
        <v>0.55459999999999998</v>
      </c>
      <c r="F101" s="22">
        <v>298.2</v>
      </c>
      <c r="G101" s="22">
        <v>0.63751999999999998</v>
      </c>
    </row>
    <row r="102" spans="2:7" x14ac:dyDescent="0.25">
      <c r="B102" s="22">
        <v>376.8</v>
      </c>
      <c r="C102" s="22">
        <v>0.17465</v>
      </c>
      <c r="D102" s="5">
        <v>529.20000000000005</v>
      </c>
      <c r="E102" s="5">
        <v>0.53910000000000002</v>
      </c>
      <c r="F102" s="22">
        <v>299.60000000000002</v>
      </c>
      <c r="G102" s="22">
        <v>0.64154</v>
      </c>
    </row>
    <row r="103" spans="2:7" x14ac:dyDescent="0.25">
      <c r="B103" s="22">
        <v>378.4</v>
      </c>
      <c r="C103" s="22">
        <v>0.18781</v>
      </c>
      <c r="D103" s="5">
        <v>531</v>
      </c>
      <c r="E103" s="5">
        <v>0.52381999999999995</v>
      </c>
      <c r="F103" s="22">
        <v>301</v>
      </c>
      <c r="G103" s="22">
        <v>0.64359999999999995</v>
      </c>
    </row>
    <row r="104" spans="2:7" x14ac:dyDescent="0.25">
      <c r="B104" s="22">
        <v>380</v>
      </c>
      <c r="C104" s="22">
        <v>0.20183000000000001</v>
      </c>
      <c r="D104" s="5">
        <v>532.79999999999995</v>
      </c>
      <c r="E104" s="5">
        <v>0.50876999999999994</v>
      </c>
      <c r="F104" s="22">
        <v>302.39999999999998</v>
      </c>
      <c r="G104" s="22">
        <v>0.64361999999999997</v>
      </c>
    </row>
    <row r="105" spans="2:7" x14ac:dyDescent="0.25">
      <c r="B105" s="22">
        <v>381.6</v>
      </c>
      <c r="C105" s="22">
        <v>0.21671000000000001</v>
      </c>
      <c r="D105" s="5">
        <v>534.6</v>
      </c>
      <c r="E105" s="5">
        <v>0.49397000000000002</v>
      </c>
      <c r="F105" s="22">
        <v>303.8</v>
      </c>
      <c r="G105" s="22">
        <v>0.64156000000000002</v>
      </c>
    </row>
    <row r="106" spans="2:7" x14ac:dyDescent="0.25">
      <c r="B106" s="22">
        <v>383.2</v>
      </c>
      <c r="C106" s="22">
        <v>0.23244000000000001</v>
      </c>
      <c r="D106" s="5">
        <v>536.4</v>
      </c>
      <c r="E106" s="5">
        <v>0.47943000000000002</v>
      </c>
      <c r="F106" s="22">
        <v>305.2</v>
      </c>
      <c r="G106" s="22">
        <v>0.63741999999999999</v>
      </c>
    </row>
    <row r="107" spans="2:7" x14ac:dyDescent="0.25">
      <c r="B107" s="22">
        <v>384.8</v>
      </c>
      <c r="C107" s="22">
        <v>0.24898999999999999</v>
      </c>
      <c r="D107" s="5">
        <v>538.20000000000005</v>
      </c>
      <c r="E107" s="5">
        <v>0.46515000000000001</v>
      </c>
      <c r="F107" s="22">
        <v>306.60000000000002</v>
      </c>
      <c r="G107" s="22">
        <v>0.63122999999999996</v>
      </c>
    </row>
    <row r="108" spans="2:7" x14ac:dyDescent="0.25">
      <c r="B108" s="22">
        <v>386.4</v>
      </c>
      <c r="C108" s="22">
        <v>0.26635999999999999</v>
      </c>
      <c r="D108" s="5">
        <v>540</v>
      </c>
      <c r="E108" s="5">
        <v>0.45115</v>
      </c>
      <c r="F108" s="22">
        <v>308</v>
      </c>
      <c r="G108" s="22">
        <v>0.62305999999999995</v>
      </c>
    </row>
    <row r="109" spans="2:7" x14ac:dyDescent="0.25">
      <c r="B109" s="22">
        <v>388</v>
      </c>
      <c r="C109" s="22">
        <v>0.28449999999999998</v>
      </c>
      <c r="D109" s="5">
        <v>541.79999999999995</v>
      </c>
      <c r="E109" s="5">
        <v>0.43742999999999999</v>
      </c>
      <c r="F109" s="22">
        <v>309.39999999999998</v>
      </c>
      <c r="G109" s="22">
        <v>0.61299000000000003</v>
      </c>
    </row>
    <row r="110" spans="2:7" x14ac:dyDescent="0.25">
      <c r="B110" s="22">
        <v>389.6</v>
      </c>
      <c r="C110" s="22">
        <v>0.30338999999999999</v>
      </c>
      <c r="D110" s="5">
        <v>543.6</v>
      </c>
      <c r="E110" s="5">
        <v>0.42398999999999998</v>
      </c>
      <c r="F110" s="22">
        <v>310.8</v>
      </c>
      <c r="G110" s="22">
        <v>0.60114000000000001</v>
      </c>
    </row>
    <row r="111" spans="2:7" x14ac:dyDescent="0.25">
      <c r="B111" s="22">
        <v>391.2</v>
      </c>
      <c r="C111" s="22">
        <v>0.32299</v>
      </c>
      <c r="D111" s="5">
        <v>545.4</v>
      </c>
      <c r="E111" s="5">
        <v>0.41084999999999999</v>
      </c>
      <c r="F111" s="22">
        <v>312.2</v>
      </c>
      <c r="G111" s="22">
        <v>0.58762999999999999</v>
      </c>
    </row>
    <row r="112" spans="2:7" x14ac:dyDescent="0.25">
      <c r="B112" s="22">
        <v>392.8</v>
      </c>
      <c r="C112" s="22">
        <v>0.34325</v>
      </c>
      <c r="D112" s="5">
        <v>547.20000000000005</v>
      </c>
      <c r="E112" s="5">
        <v>0.39800000000000002</v>
      </c>
      <c r="F112" s="22">
        <v>313.60000000000002</v>
      </c>
      <c r="G112" s="22">
        <v>0.57262000000000002</v>
      </c>
    </row>
    <row r="113" spans="2:7" x14ac:dyDescent="0.25">
      <c r="B113" s="22">
        <v>394.4</v>
      </c>
      <c r="C113" s="22">
        <v>0.36413000000000001</v>
      </c>
      <c r="D113" s="5">
        <v>549</v>
      </c>
      <c r="E113" s="5">
        <v>0.38545000000000001</v>
      </c>
      <c r="F113" s="22">
        <v>315</v>
      </c>
      <c r="G113" s="22">
        <v>0.55625999999999998</v>
      </c>
    </row>
    <row r="114" spans="2:7" x14ac:dyDescent="0.25">
      <c r="B114" s="22">
        <v>396</v>
      </c>
      <c r="C114" s="22">
        <v>0.38557000000000002</v>
      </c>
      <c r="D114" s="5">
        <v>550.79999999999995</v>
      </c>
      <c r="E114" s="5">
        <v>0.37319999999999998</v>
      </c>
      <c r="F114" s="22">
        <v>316.39999999999998</v>
      </c>
      <c r="G114" s="22">
        <v>0.53871999999999998</v>
      </c>
    </row>
    <row r="115" spans="2:7" x14ac:dyDescent="0.25">
      <c r="B115" s="22">
        <v>397.6</v>
      </c>
      <c r="C115" s="22">
        <v>0.40750999999999998</v>
      </c>
      <c r="D115" s="5">
        <v>552.6</v>
      </c>
      <c r="E115" s="5">
        <v>0.36124000000000001</v>
      </c>
      <c r="F115" s="22">
        <v>317.8</v>
      </c>
      <c r="G115" s="22">
        <v>0.52017000000000002</v>
      </c>
    </row>
    <row r="116" spans="2:7" x14ac:dyDescent="0.25">
      <c r="B116" s="22">
        <v>399.2</v>
      </c>
      <c r="C116" s="22">
        <v>0.42988999999999999</v>
      </c>
      <c r="D116" s="5">
        <v>554.4</v>
      </c>
      <c r="E116" s="5">
        <v>0.34959000000000001</v>
      </c>
      <c r="F116" s="22">
        <v>319.2</v>
      </c>
      <c r="G116" s="22">
        <v>0.50078999999999996</v>
      </c>
    </row>
    <row r="117" spans="2:7" x14ac:dyDescent="0.25">
      <c r="B117" s="22">
        <v>400.8</v>
      </c>
      <c r="C117" s="22">
        <v>0.45266000000000001</v>
      </c>
      <c r="D117" s="5">
        <v>556.20000000000005</v>
      </c>
      <c r="E117" s="5">
        <v>0.33823999999999999</v>
      </c>
      <c r="F117" s="22">
        <v>320.60000000000002</v>
      </c>
      <c r="G117" s="22">
        <v>0.48074</v>
      </c>
    </row>
    <row r="118" spans="2:7" x14ac:dyDescent="0.25">
      <c r="B118" s="22">
        <v>402.4</v>
      </c>
      <c r="C118" s="22">
        <v>0.47574</v>
      </c>
      <c r="D118" s="5">
        <v>558</v>
      </c>
      <c r="E118" s="5">
        <v>0.32718999999999998</v>
      </c>
      <c r="F118" s="22">
        <v>322</v>
      </c>
      <c r="G118" s="22">
        <v>0.4602</v>
      </c>
    </row>
    <row r="119" spans="2:7" x14ac:dyDescent="0.25">
      <c r="B119" s="22">
        <v>404</v>
      </c>
      <c r="C119" s="22">
        <v>0.49906</v>
      </c>
      <c r="D119" s="5">
        <v>559.79999999999995</v>
      </c>
      <c r="E119" s="5">
        <v>0.31644</v>
      </c>
      <c r="F119" s="22">
        <v>323.39999999999998</v>
      </c>
      <c r="G119" s="22">
        <v>0.43931999999999999</v>
      </c>
    </row>
    <row r="120" spans="2:7" x14ac:dyDescent="0.25">
      <c r="B120" s="22">
        <v>405.6</v>
      </c>
      <c r="C120" s="22">
        <v>0.52254999999999996</v>
      </c>
      <c r="D120" s="5">
        <v>561.6</v>
      </c>
      <c r="E120" s="5">
        <v>0.30597000000000002</v>
      </c>
      <c r="F120" s="22">
        <v>324.8</v>
      </c>
      <c r="G120" s="22">
        <v>0.41826999999999998</v>
      </c>
    </row>
    <row r="121" spans="2:7" x14ac:dyDescent="0.25">
      <c r="B121" s="22">
        <v>407.2</v>
      </c>
      <c r="C121" s="22">
        <v>0.54613999999999996</v>
      </c>
      <c r="D121" s="5">
        <v>563.4</v>
      </c>
      <c r="E121" s="5">
        <v>0.29581000000000002</v>
      </c>
      <c r="F121" s="22">
        <v>326.2</v>
      </c>
      <c r="G121" s="22">
        <v>0.39717999999999998</v>
      </c>
    </row>
    <row r="122" spans="2:7" x14ac:dyDescent="0.25">
      <c r="B122" s="22">
        <v>408.8</v>
      </c>
      <c r="C122" s="22">
        <v>0.56976000000000004</v>
      </c>
      <c r="D122" s="5">
        <v>565.20000000000005</v>
      </c>
      <c r="E122" s="5">
        <v>0.28592000000000001</v>
      </c>
      <c r="F122" s="22">
        <v>327.60000000000002</v>
      </c>
      <c r="G122" s="22">
        <v>0.37619999999999998</v>
      </c>
    </row>
    <row r="123" spans="2:7" x14ac:dyDescent="0.25">
      <c r="B123" s="22">
        <v>410.4</v>
      </c>
      <c r="C123" s="22">
        <v>0.59333000000000002</v>
      </c>
      <c r="D123" s="5">
        <v>567</v>
      </c>
      <c r="E123" s="5">
        <v>0.27633000000000002</v>
      </c>
      <c r="F123" s="22">
        <v>329</v>
      </c>
      <c r="G123" s="22">
        <v>0.35544999999999999</v>
      </c>
    </row>
    <row r="124" spans="2:7" x14ac:dyDescent="0.25">
      <c r="B124" s="22">
        <v>412</v>
      </c>
      <c r="C124" s="22">
        <v>0.61677999999999999</v>
      </c>
      <c r="D124" s="5">
        <v>568.79999999999995</v>
      </c>
      <c r="E124" s="5">
        <v>0.26701000000000003</v>
      </c>
      <c r="F124" s="22">
        <v>330.4</v>
      </c>
      <c r="G124" s="22">
        <v>0.33504</v>
      </c>
    </row>
    <row r="125" spans="2:7" x14ac:dyDescent="0.25">
      <c r="B125" s="22">
        <v>413.6</v>
      </c>
      <c r="C125" s="22">
        <v>0.64002999999999999</v>
      </c>
      <c r="D125" s="5">
        <v>570.6</v>
      </c>
      <c r="E125" s="5">
        <v>0.25796999999999998</v>
      </c>
      <c r="F125" s="22">
        <v>331.8</v>
      </c>
      <c r="G125" s="22">
        <v>0.31507000000000002</v>
      </c>
    </row>
    <row r="126" spans="2:7" x14ac:dyDescent="0.25">
      <c r="B126" s="22">
        <v>415.2</v>
      </c>
      <c r="C126" s="22">
        <v>0.66302000000000005</v>
      </c>
      <c r="D126" s="5">
        <v>572.4</v>
      </c>
      <c r="E126" s="5">
        <v>0.2492</v>
      </c>
      <c r="F126" s="22">
        <v>333.2</v>
      </c>
      <c r="G126" s="22">
        <v>0.29563</v>
      </c>
    </row>
    <row r="127" spans="2:7" x14ac:dyDescent="0.25">
      <c r="B127" s="22">
        <v>416.8</v>
      </c>
      <c r="C127" s="22">
        <v>0.68567</v>
      </c>
      <c r="D127" s="5">
        <v>574.20000000000005</v>
      </c>
      <c r="E127" s="5">
        <v>0.2407</v>
      </c>
      <c r="F127" s="22">
        <v>334.6</v>
      </c>
      <c r="G127" s="22">
        <v>0.27679999999999999</v>
      </c>
    </row>
    <row r="128" spans="2:7" x14ac:dyDescent="0.25">
      <c r="B128" s="22">
        <v>418.4</v>
      </c>
      <c r="C128" s="22">
        <v>0.70791000000000004</v>
      </c>
      <c r="D128" s="5">
        <v>576</v>
      </c>
      <c r="E128" s="5">
        <v>0.23246</v>
      </c>
      <c r="F128" s="22">
        <v>336</v>
      </c>
      <c r="G128" s="22">
        <v>0.25863999999999998</v>
      </c>
    </row>
    <row r="129" spans="2:7" x14ac:dyDescent="0.25">
      <c r="B129" s="22">
        <v>420</v>
      </c>
      <c r="C129" s="22">
        <v>0.72968999999999995</v>
      </c>
      <c r="D129" s="5">
        <v>577.79999999999995</v>
      </c>
      <c r="E129" s="5">
        <v>0.22447</v>
      </c>
      <c r="F129" s="22">
        <v>337.4</v>
      </c>
      <c r="G129" s="22">
        <v>0.24121999999999999</v>
      </c>
    </row>
    <row r="130" spans="2:7" x14ac:dyDescent="0.25">
      <c r="B130" s="22">
        <v>421.6</v>
      </c>
      <c r="C130" s="22">
        <v>0.75092999999999999</v>
      </c>
      <c r="D130" s="5">
        <v>579.6</v>
      </c>
      <c r="E130" s="5">
        <v>0.21673999999999999</v>
      </c>
      <c r="F130" s="22">
        <v>338.8</v>
      </c>
      <c r="G130" s="22">
        <v>0.22456000000000001</v>
      </c>
    </row>
    <row r="131" spans="2:7" x14ac:dyDescent="0.25">
      <c r="B131" s="22">
        <v>423.2</v>
      </c>
      <c r="C131" s="22">
        <v>0.77156999999999998</v>
      </c>
      <c r="D131" s="5">
        <v>581.4</v>
      </c>
      <c r="E131" s="5">
        <v>0.20924999999999999</v>
      </c>
      <c r="F131" s="22">
        <v>340.2</v>
      </c>
      <c r="G131" s="22">
        <v>0.20871999999999999</v>
      </c>
    </row>
    <row r="132" spans="2:7" x14ac:dyDescent="0.25">
      <c r="B132" s="22">
        <v>424.8</v>
      </c>
      <c r="C132" s="22">
        <v>0.79156000000000004</v>
      </c>
      <c r="D132" s="5">
        <v>583.20000000000005</v>
      </c>
      <c r="E132" s="5">
        <v>0.20200000000000001</v>
      </c>
      <c r="F132" s="22">
        <v>341.6</v>
      </c>
      <c r="G132" s="22">
        <v>0.19372</v>
      </c>
    </row>
    <row r="133" spans="2:7" x14ac:dyDescent="0.25">
      <c r="B133" s="22">
        <v>426.4</v>
      </c>
      <c r="C133" s="22">
        <v>0.81084000000000001</v>
      </c>
      <c r="D133" s="5">
        <v>585</v>
      </c>
      <c r="E133" s="5">
        <v>0.19497999999999999</v>
      </c>
      <c r="F133" s="22">
        <v>343</v>
      </c>
      <c r="G133" s="22">
        <v>0.17957000000000001</v>
      </c>
    </row>
    <row r="134" spans="2:7" x14ac:dyDescent="0.25">
      <c r="B134" s="22">
        <v>428</v>
      </c>
      <c r="C134" s="22">
        <v>0.82935999999999999</v>
      </c>
      <c r="D134" s="5">
        <v>586.79999999999995</v>
      </c>
      <c r="E134" s="5">
        <v>0.18820000000000001</v>
      </c>
      <c r="F134" s="22">
        <v>344.4</v>
      </c>
      <c r="G134" s="22">
        <v>0.1663</v>
      </c>
    </row>
    <row r="135" spans="2:7" x14ac:dyDescent="0.25">
      <c r="B135" s="22">
        <v>429.6</v>
      </c>
      <c r="C135" s="22">
        <v>0.84708000000000006</v>
      </c>
      <c r="D135" s="5">
        <v>588.6</v>
      </c>
      <c r="E135" s="5">
        <v>0.18163000000000001</v>
      </c>
      <c r="F135" s="22">
        <v>345.8</v>
      </c>
      <c r="G135" s="22">
        <v>0.15390000000000001</v>
      </c>
    </row>
    <row r="136" spans="2:7" x14ac:dyDescent="0.25">
      <c r="B136" s="22">
        <v>431.2</v>
      </c>
      <c r="C136" s="22">
        <v>0.86395</v>
      </c>
      <c r="D136" s="5">
        <v>590.4</v>
      </c>
      <c r="E136" s="5">
        <v>0.17527999999999999</v>
      </c>
      <c r="F136" s="22">
        <v>347.2</v>
      </c>
      <c r="G136" s="22">
        <v>0.14237</v>
      </c>
    </row>
    <row r="137" spans="2:7" x14ac:dyDescent="0.25">
      <c r="B137" s="22">
        <v>432.8</v>
      </c>
      <c r="C137" s="22">
        <v>0.87994000000000006</v>
      </c>
      <c r="D137" s="5">
        <v>592.20000000000005</v>
      </c>
      <c r="E137" s="5">
        <v>0.16914000000000001</v>
      </c>
      <c r="F137" s="22">
        <v>348.6</v>
      </c>
      <c r="G137" s="22">
        <v>0.13172</v>
      </c>
    </row>
    <row r="138" spans="2:7" x14ac:dyDescent="0.25">
      <c r="B138" s="22">
        <v>434.4</v>
      </c>
      <c r="C138" s="22">
        <v>0.89500999999999997</v>
      </c>
      <c r="D138" s="5">
        <v>594</v>
      </c>
      <c r="E138" s="5">
        <v>0.16320999999999999</v>
      </c>
      <c r="F138" s="22">
        <v>350</v>
      </c>
      <c r="G138" s="22">
        <v>0.12194000000000001</v>
      </c>
    </row>
    <row r="139" spans="2:7" x14ac:dyDescent="0.25">
      <c r="B139" s="22">
        <v>436</v>
      </c>
      <c r="C139" s="22">
        <v>0.90912999999999999</v>
      </c>
      <c r="D139" s="5">
        <v>595.79999999999995</v>
      </c>
      <c r="E139" s="5">
        <v>0.15748000000000001</v>
      </c>
      <c r="F139" s="22">
        <v>351.4</v>
      </c>
      <c r="G139" s="22">
        <v>0.11302</v>
      </c>
    </row>
    <row r="140" spans="2:7" x14ac:dyDescent="0.25">
      <c r="B140" s="22">
        <v>437.6</v>
      </c>
      <c r="C140" s="22">
        <v>0.92227000000000003</v>
      </c>
      <c r="D140" s="5">
        <v>597.6</v>
      </c>
      <c r="E140" s="5">
        <v>0.15193000000000001</v>
      </c>
      <c r="F140" s="22">
        <v>352.8</v>
      </c>
      <c r="G140" s="22">
        <v>0.10494000000000001</v>
      </c>
    </row>
    <row r="141" spans="2:7" x14ac:dyDescent="0.25">
      <c r="B141" s="22">
        <v>439.2</v>
      </c>
      <c r="C141" s="22">
        <v>0.93440999999999996</v>
      </c>
      <c r="D141" s="5">
        <v>599.4</v>
      </c>
      <c r="E141" s="5">
        <v>0.14657999999999999</v>
      </c>
      <c r="F141" s="22">
        <v>354.2</v>
      </c>
      <c r="G141" s="22">
        <v>9.7699999999999995E-2</v>
      </c>
    </row>
    <row r="142" spans="2:7" x14ac:dyDescent="0.25">
      <c r="B142" s="22">
        <v>440.8</v>
      </c>
      <c r="C142" s="22">
        <v>0.94554000000000005</v>
      </c>
      <c r="D142" s="5">
        <v>601.20000000000005</v>
      </c>
      <c r="E142" s="5">
        <v>0.14141000000000001</v>
      </c>
      <c r="F142" s="22">
        <v>355.6</v>
      </c>
      <c r="G142" s="22">
        <v>9.128E-2</v>
      </c>
    </row>
    <row r="143" spans="2:7" x14ac:dyDescent="0.25">
      <c r="B143" s="22">
        <v>442.4</v>
      </c>
      <c r="C143" s="22">
        <v>0.95564000000000004</v>
      </c>
      <c r="D143" s="5">
        <v>603</v>
      </c>
      <c r="E143" s="5">
        <v>0.13642000000000001</v>
      </c>
      <c r="F143" s="22">
        <v>357</v>
      </c>
      <c r="G143" s="22">
        <v>8.5669999999999996E-2</v>
      </c>
    </row>
    <row r="144" spans="2:7" x14ac:dyDescent="0.25">
      <c r="B144" s="22">
        <v>444</v>
      </c>
      <c r="C144" s="22">
        <v>0.96470999999999996</v>
      </c>
      <c r="D144" s="5">
        <v>604.79999999999995</v>
      </c>
      <c r="E144" s="5">
        <v>0.13159999999999999</v>
      </c>
      <c r="F144" s="22">
        <v>358.4</v>
      </c>
      <c r="G144" s="22">
        <v>8.0850000000000005E-2</v>
      </c>
    </row>
    <row r="145" spans="2:7" x14ac:dyDescent="0.25">
      <c r="B145" s="22">
        <v>445.6</v>
      </c>
      <c r="C145" s="22">
        <v>0.97272999999999998</v>
      </c>
      <c r="D145" s="5">
        <v>606.6</v>
      </c>
      <c r="E145" s="5">
        <v>0.12694</v>
      </c>
      <c r="F145" s="22">
        <v>359.8</v>
      </c>
      <c r="G145" s="22">
        <v>7.6819999999999999E-2</v>
      </c>
    </row>
    <row r="146" spans="2:7" x14ac:dyDescent="0.25">
      <c r="B146" s="22">
        <v>447.2</v>
      </c>
      <c r="C146" s="22">
        <v>0.97970999999999997</v>
      </c>
      <c r="D146" s="5">
        <v>608.4</v>
      </c>
      <c r="E146" s="5">
        <v>0.12245</v>
      </c>
      <c r="F146" s="22">
        <v>361.2</v>
      </c>
      <c r="G146" s="22">
        <v>7.3550000000000004E-2</v>
      </c>
    </row>
    <row r="147" spans="2:7" x14ac:dyDescent="0.25">
      <c r="B147" s="22">
        <v>448.8</v>
      </c>
      <c r="C147" s="22">
        <v>0.98563999999999996</v>
      </c>
      <c r="D147" s="5">
        <v>610.20000000000005</v>
      </c>
      <c r="E147" s="5">
        <v>0.11811000000000001</v>
      </c>
      <c r="F147" s="22">
        <v>362.6</v>
      </c>
      <c r="G147" s="22">
        <v>7.1050000000000002E-2</v>
      </c>
    </row>
    <row r="148" spans="2:7" x14ac:dyDescent="0.25">
      <c r="B148" s="22">
        <v>450.4</v>
      </c>
      <c r="C148" s="22">
        <v>0.99053999999999998</v>
      </c>
      <c r="D148" s="5">
        <v>612</v>
      </c>
      <c r="E148" s="5">
        <v>0.11391999999999999</v>
      </c>
      <c r="F148" s="22">
        <v>364</v>
      </c>
      <c r="G148" s="22">
        <v>6.9290000000000004E-2</v>
      </c>
    </row>
    <row r="149" spans="2:7" x14ac:dyDescent="0.25">
      <c r="B149" s="22">
        <v>452</v>
      </c>
      <c r="C149" s="22">
        <v>0.99441999999999997</v>
      </c>
      <c r="D149" s="5">
        <v>613.79999999999995</v>
      </c>
      <c r="E149" s="5">
        <v>0.10988000000000001</v>
      </c>
      <c r="F149" s="22">
        <v>365.4</v>
      </c>
      <c r="G149" s="22">
        <v>6.8269999999999997E-2</v>
      </c>
    </row>
    <row r="150" spans="2:7" x14ac:dyDescent="0.25">
      <c r="B150" s="22">
        <v>453.6</v>
      </c>
      <c r="C150" s="22">
        <v>0.99726999999999999</v>
      </c>
      <c r="D150" s="5">
        <v>615.6</v>
      </c>
      <c r="E150" s="5">
        <v>0.10598</v>
      </c>
      <c r="F150" s="22">
        <v>366.8</v>
      </c>
      <c r="G150" s="22">
        <v>6.7979999999999999E-2</v>
      </c>
    </row>
    <row r="151" spans="2:7" x14ac:dyDescent="0.25">
      <c r="B151" s="22">
        <v>455.2</v>
      </c>
      <c r="C151" s="22">
        <v>0.99912999999999996</v>
      </c>
      <c r="D151" s="5">
        <v>617.4</v>
      </c>
      <c r="E151" s="5">
        <v>0.10222000000000001</v>
      </c>
      <c r="F151" s="22">
        <v>368.2</v>
      </c>
      <c r="G151" s="22">
        <v>6.8419999999999995E-2</v>
      </c>
    </row>
    <row r="152" spans="2:7" x14ac:dyDescent="0.25">
      <c r="B152" s="22">
        <v>456.8</v>
      </c>
      <c r="C152" s="22">
        <v>1</v>
      </c>
      <c r="D152" s="5">
        <v>619.20000000000005</v>
      </c>
      <c r="E152" s="5">
        <v>9.8589999999999997E-2</v>
      </c>
      <c r="F152" s="22">
        <v>369.6</v>
      </c>
      <c r="G152" s="22">
        <v>6.9570000000000007E-2</v>
      </c>
    </row>
    <row r="153" spans="2:7" x14ac:dyDescent="0.25">
      <c r="B153" s="22">
        <v>458.4</v>
      </c>
      <c r="C153" s="22">
        <v>0.99990999999999997</v>
      </c>
      <c r="D153" s="5">
        <v>621</v>
      </c>
      <c r="E153" s="5">
        <v>9.5089999999999994E-2</v>
      </c>
      <c r="F153" s="22">
        <v>371</v>
      </c>
      <c r="G153" s="22">
        <v>7.145E-2</v>
      </c>
    </row>
    <row r="154" spans="2:7" x14ac:dyDescent="0.25">
      <c r="B154" s="22">
        <v>460</v>
      </c>
      <c r="C154" s="22">
        <v>0.99887999999999999</v>
      </c>
      <c r="D154" s="5">
        <v>622.79999999999995</v>
      </c>
      <c r="E154" s="5">
        <v>9.171E-2</v>
      </c>
      <c r="F154" s="22">
        <v>372.4</v>
      </c>
      <c r="G154" s="22">
        <v>7.4039999999999995E-2</v>
      </c>
    </row>
    <row r="155" spans="2:7" x14ac:dyDescent="0.25">
      <c r="B155" s="22">
        <v>461.6</v>
      </c>
      <c r="C155" s="22">
        <v>0.99692999999999998</v>
      </c>
      <c r="D155" s="5">
        <v>624.6</v>
      </c>
      <c r="E155" s="5">
        <v>8.8450000000000001E-2</v>
      </c>
      <c r="F155" s="22">
        <v>373.8</v>
      </c>
      <c r="G155" s="22">
        <v>7.7340000000000006E-2</v>
      </c>
    </row>
    <row r="156" spans="2:7" x14ac:dyDescent="0.25">
      <c r="B156" s="22">
        <v>463.2</v>
      </c>
      <c r="C156" s="22">
        <v>0.99409000000000003</v>
      </c>
      <c r="D156" s="5">
        <v>626.4</v>
      </c>
      <c r="E156" s="5">
        <v>8.5309999999999997E-2</v>
      </c>
      <c r="F156" s="22">
        <v>375.2</v>
      </c>
      <c r="G156" s="22">
        <v>8.1350000000000006E-2</v>
      </c>
    </row>
    <row r="157" spans="2:7" x14ac:dyDescent="0.25">
      <c r="B157" s="22">
        <v>464.8</v>
      </c>
      <c r="C157" s="22">
        <v>0.99039999999999995</v>
      </c>
      <c r="D157" s="5">
        <v>628.20000000000005</v>
      </c>
      <c r="E157" s="5">
        <v>8.2280000000000006E-2</v>
      </c>
      <c r="F157" s="22">
        <v>376.6</v>
      </c>
      <c r="G157" s="22">
        <v>8.6069999999999994E-2</v>
      </c>
    </row>
    <row r="158" spans="2:7" x14ac:dyDescent="0.25">
      <c r="B158" s="22">
        <v>466.4</v>
      </c>
      <c r="C158" s="22">
        <v>0.98585999999999996</v>
      </c>
      <c r="D158" s="5">
        <v>630</v>
      </c>
      <c r="E158" s="5">
        <v>7.936E-2</v>
      </c>
      <c r="F158" s="22">
        <v>378</v>
      </c>
      <c r="G158" s="22">
        <v>9.1509999999999994E-2</v>
      </c>
    </row>
    <row r="159" spans="2:7" x14ac:dyDescent="0.25">
      <c r="B159" s="22">
        <v>468</v>
      </c>
      <c r="C159" s="22">
        <v>0.98053000000000001</v>
      </c>
      <c r="D159" s="5">
        <v>631.79999999999995</v>
      </c>
      <c r="E159" s="5">
        <v>7.6539999999999997E-2</v>
      </c>
      <c r="F159" s="22">
        <v>379.4</v>
      </c>
      <c r="G159" s="22">
        <v>9.7650000000000001E-2</v>
      </c>
    </row>
    <row r="160" spans="2:7" x14ac:dyDescent="0.25">
      <c r="B160" s="22">
        <v>469.6</v>
      </c>
      <c r="C160" s="22">
        <v>0.97443000000000002</v>
      </c>
      <c r="D160" s="5">
        <v>633.6</v>
      </c>
      <c r="E160" s="5">
        <v>7.3819999999999997E-2</v>
      </c>
      <c r="F160" s="22">
        <v>380.8</v>
      </c>
      <c r="G160" s="22">
        <v>0.1045</v>
      </c>
    </row>
    <row r="161" spans="2:7" x14ac:dyDescent="0.25">
      <c r="B161" s="22">
        <v>471.2</v>
      </c>
      <c r="C161" s="22">
        <v>0.96758999999999995</v>
      </c>
      <c r="D161" s="5">
        <v>635.4</v>
      </c>
      <c r="E161" s="5">
        <v>7.1190000000000003E-2</v>
      </c>
      <c r="F161" s="22">
        <v>382.2</v>
      </c>
      <c r="G161" s="22">
        <v>0.11207</v>
      </c>
    </row>
    <row r="162" spans="2:7" x14ac:dyDescent="0.25">
      <c r="B162" s="22">
        <v>472.8</v>
      </c>
      <c r="C162" s="22">
        <v>0.96004999999999996</v>
      </c>
      <c r="D162" s="5">
        <v>637.20000000000005</v>
      </c>
      <c r="E162" s="5">
        <v>6.8659999999999999E-2</v>
      </c>
      <c r="F162" s="22">
        <v>383.6</v>
      </c>
      <c r="G162" s="22">
        <v>0.12034</v>
      </c>
    </row>
    <row r="163" spans="2:7" x14ac:dyDescent="0.25">
      <c r="B163" s="22">
        <v>474.4</v>
      </c>
      <c r="C163" s="22">
        <v>0.95184999999999997</v>
      </c>
      <c r="D163" s="5">
        <v>639</v>
      </c>
      <c r="E163" s="5">
        <v>6.6229999999999997E-2</v>
      </c>
      <c r="F163" s="22">
        <v>385</v>
      </c>
      <c r="G163" s="22">
        <v>0.12931999999999999</v>
      </c>
    </row>
    <row r="164" spans="2:7" x14ac:dyDescent="0.25">
      <c r="B164" s="22">
        <v>476</v>
      </c>
      <c r="C164" s="22">
        <v>0.94299999999999995</v>
      </c>
      <c r="D164" s="5">
        <v>640.79999999999995</v>
      </c>
      <c r="E164" s="5">
        <v>6.3869999999999996E-2</v>
      </c>
      <c r="F164" s="22">
        <v>386.4</v>
      </c>
      <c r="G164" s="22">
        <v>0.13900000000000001</v>
      </c>
    </row>
    <row r="165" spans="2:7" x14ac:dyDescent="0.25">
      <c r="B165" s="22">
        <v>477.6</v>
      </c>
      <c r="C165" s="22">
        <v>0.93355999999999995</v>
      </c>
      <c r="D165" s="5">
        <v>642.6</v>
      </c>
      <c r="E165" s="5">
        <v>6.1609999999999998E-2</v>
      </c>
      <c r="F165" s="22">
        <v>387.8</v>
      </c>
      <c r="G165" s="22">
        <v>0.14938000000000001</v>
      </c>
    </row>
    <row r="166" spans="2:7" x14ac:dyDescent="0.25">
      <c r="B166" s="22">
        <v>479.2</v>
      </c>
      <c r="C166" s="22">
        <v>0.92356000000000005</v>
      </c>
      <c r="D166" s="5">
        <v>644.4</v>
      </c>
      <c r="E166" s="5">
        <v>5.9420000000000001E-2</v>
      </c>
      <c r="F166" s="22">
        <v>389.2</v>
      </c>
      <c r="G166" s="22">
        <v>0.16045999999999999</v>
      </c>
    </row>
    <row r="167" spans="2:7" x14ac:dyDescent="0.25">
      <c r="B167" s="22">
        <v>480.8</v>
      </c>
      <c r="C167" s="22">
        <v>0.91303000000000001</v>
      </c>
      <c r="D167" s="5">
        <v>646.20000000000005</v>
      </c>
      <c r="E167" s="5">
        <v>5.731E-2</v>
      </c>
      <c r="F167" s="22">
        <v>390.6</v>
      </c>
      <c r="G167" s="22">
        <v>0.17222000000000001</v>
      </c>
    </row>
    <row r="168" spans="2:7" x14ac:dyDescent="0.25">
      <c r="B168" s="22">
        <v>482.4</v>
      </c>
      <c r="C168" s="22">
        <v>0.90200000000000002</v>
      </c>
      <c r="D168" s="5">
        <v>648</v>
      </c>
      <c r="E168" s="5">
        <v>5.5280000000000003E-2</v>
      </c>
      <c r="F168" s="22">
        <v>392</v>
      </c>
      <c r="G168" s="22">
        <v>0.18465999999999999</v>
      </c>
    </row>
    <row r="169" spans="2:7" x14ac:dyDescent="0.25">
      <c r="B169" s="22">
        <v>484</v>
      </c>
      <c r="C169" s="22">
        <v>0.89051999999999998</v>
      </c>
      <c r="D169" s="5">
        <v>649.79999999999995</v>
      </c>
      <c r="E169" s="5">
        <v>5.3310000000000003E-2</v>
      </c>
      <c r="F169" s="22">
        <v>393.4</v>
      </c>
      <c r="G169" s="22">
        <v>0.19777</v>
      </c>
    </row>
    <row r="170" spans="2:7" x14ac:dyDescent="0.25">
      <c r="B170" s="22">
        <v>485.6</v>
      </c>
      <c r="C170" s="22">
        <v>0.87861</v>
      </c>
      <c r="D170" s="5">
        <v>651.6</v>
      </c>
      <c r="E170" s="5">
        <v>5.142E-2</v>
      </c>
      <c r="F170" s="22">
        <v>394.8</v>
      </c>
      <c r="G170" s="22">
        <v>0.21153</v>
      </c>
    </row>
    <row r="171" spans="2:7" x14ac:dyDescent="0.25">
      <c r="B171" s="22">
        <v>487.2</v>
      </c>
      <c r="C171" s="22">
        <v>0.86631000000000002</v>
      </c>
      <c r="D171" s="5">
        <v>653.4</v>
      </c>
      <c r="E171" s="5">
        <v>4.9599999999999998E-2</v>
      </c>
      <c r="F171" s="22">
        <v>396.2</v>
      </c>
      <c r="G171" s="22">
        <v>0.22592999999999999</v>
      </c>
    </row>
    <row r="172" spans="2:7" x14ac:dyDescent="0.25">
      <c r="B172" s="22">
        <v>488.8</v>
      </c>
      <c r="C172" s="22">
        <v>0.85365000000000002</v>
      </c>
      <c r="D172" s="5">
        <v>655.20000000000005</v>
      </c>
      <c r="E172" s="5">
        <v>4.7840000000000001E-2</v>
      </c>
      <c r="F172" s="22">
        <v>397.6</v>
      </c>
      <c r="G172" s="22">
        <v>0.24095</v>
      </c>
    </row>
    <row r="173" spans="2:7" x14ac:dyDescent="0.25">
      <c r="B173" s="22">
        <v>490.4</v>
      </c>
      <c r="C173" s="22">
        <v>0.84065999999999996</v>
      </c>
      <c r="D173" s="5">
        <v>657</v>
      </c>
      <c r="E173" s="5">
        <v>4.614E-2</v>
      </c>
      <c r="F173" s="22">
        <v>399</v>
      </c>
      <c r="G173" s="22">
        <v>0.25657999999999997</v>
      </c>
    </row>
    <row r="174" spans="2:7" x14ac:dyDescent="0.25">
      <c r="B174" s="22">
        <v>492</v>
      </c>
      <c r="C174" s="22">
        <v>0.82738999999999996</v>
      </c>
      <c r="D174" s="5">
        <v>658.8</v>
      </c>
      <c r="E174" s="5">
        <v>4.4510000000000001E-2</v>
      </c>
      <c r="F174" s="22">
        <v>400.4</v>
      </c>
      <c r="G174" s="22">
        <v>0.27278000000000002</v>
      </c>
    </row>
    <row r="175" spans="2:7" x14ac:dyDescent="0.25">
      <c r="B175" s="22">
        <v>493.6</v>
      </c>
      <c r="C175" s="22">
        <v>0.81384999999999996</v>
      </c>
      <c r="D175" s="5">
        <v>660.6</v>
      </c>
      <c r="E175" s="5">
        <v>4.2930000000000003E-2</v>
      </c>
      <c r="F175" s="22">
        <v>401.8</v>
      </c>
      <c r="G175" s="22">
        <v>0.28954000000000002</v>
      </c>
    </row>
    <row r="176" spans="2:7" x14ac:dyDescent="0.25">
      <c r="B176" s="22">
        <v>495.2</v>
      </c>
      <c r="C176" s="22">
        <v>0.80008000000000001</v>
      </c>
      <c r="D176" s="5">
        <v>662.4</v>
      </c>
      <c r="E176" s="5">
        <v>4.1410000000000002E-2</v>
      </c>
      <c r="F176" s="22">
        <v>403.2</v>
      </c>
      <c r="G176" s="22">
        <v>0.30682999999999999</v>
      </c>
    </row>
    <row r="177" spans="2:7" x14ac:dyDescent="0.25">
      <c r="B177" s="22">
        <v>496.8</v>
      </c>
      <c r="C177" s="22">
        <v>0.78610000000000002</v>
      </c>
      <c r="D177" s="5">
        <v>664.2</v>
      </c>
      <c r="E177" s="5">
        <v>3.9949999999999999E-2</v>
      </c>
      <c r="F177" s="22">
        <v>404.6</v>
      </c>
      <c r="G177" s="22">
        <v>0.32461000000000001</v>
      </c>
    </row>
    <row r="178" spans="2:7" x14ac:dyDescent="0.25">
      <c r="B178" s="22">
        <v>498.4</v>
      </c>
      <c r="C178" s="22">
        <v>0.77195000000000003</v>
      </c>
      <c r="D178" s="5">
        <v>666</v>
      </c>
      <c r="E178" s="5">
        <v>3.8530000000000002E-2</v>
      </c>
      <c r="F178" s="22">
        <v>406</v>
      </c>
      <c r="G178" s="22">
        <v>0.34287000000000001</v>
      </c>
    </row>
    <row r="179" spans="2:7" x14ac:dyDescent="0.25">
      <c r="B179" s="22">
        <v>500</v>
      </c>
      <c r="C179" s="22">
        <v>0.75766</v>
      </c>
      <c r="D179" s="5">
        <v>667.8</v>
      </c>
      <c r="E179" s="5">
        <v>3.7170000000000002E-2</v>
      </c>
      <c r="F179" s="22">
        <v>407.4</v>
      </c>
      <c r="G179" s="22">
        <v>0.36155999999999999</v>
      </c>
    </row>
    <row r="180" spans="2:7" x14ac:dyDescent="0.25">
      <c r="B180" s="22">
        <v>501.6</v>
      </c>
      <c r="C180" s="22">
        <v>0.74324999999999997</v>
      </c>
      <c r="D180" s="5">
        <v>669.6</v>
      </c>
      <c r="E180" s="5">
        <v>3.585E-2</v>
      </c>
      <c r="F180" s="22">
        <v>408.8</v>
      </c>
      <c r="G180" s="22">
        <v>0.38064999999999999</v>
      </c>
    </row>
    <row r="181" spans="2:7" x14ac:dyDescent="0.25">
      <c r="B181" s="22">
        <v>503.2</v>
      </c>
      <c r="C181" s="22">
        <v>0.72874000000000005</v>
      </c>
      <c r="D181" s="5">
        <v>671.4</v>
      </c>
      <c r="E181" s="5">
        <v>3.458E-2</v>
      </c>
      <c r="F181" s="22">
        <v>410.2</v>
      </c>
      <c r="G181" s="22">
        <v>0.40011000000000002</v>
      </c>
    </row>
    <row r="182" spans="2:7" x14ac:dyDescent="0.25">
      <c r="B182" s="22">
        <v>504.8</v>
      </c>
      <c r="C182" s="22">
        <v>0.71416000000000002</v>
      </c>
      <c r="D182" s="5">
        <v>673.2</v>
      </c>
      <c r="E182" s="5">
        <v>3.3360000000000001E-2</v>
      </c>
      <c r="F182" s="22">
        <v>411.6</v>
      </c>
      <c r="G182" s="22">
        <v>0.41987999999999998</v>
      </c>
    </row>
    <row r="183" spans="2:7" x14ac:dyDescent="0.25">
      <c r="B183" s="22">
        <v>506.4</v>
      </c>
      <c r="C183" s="22">
        <v>0.69952999999999999</v>
      </c>
      <c r="D183" s="5">
        <v>675</v>
      </c>
      <c r="E183" s="5">
        <v>3.218E-2</v>
      </c>
      <c r="F183" s="22">
        <v>413</v>
      </c>
      <c r="G183" s="22">
        <v>0.43994</v>
      </c>
    </row>
    <row r="184" spans="2:7" x14ac:dyDescent="0.25">
      <c r="B184" s="22">
        <v>508</v>
      </c>
      <c r="C184" s="22">
        <v>0.68488000000000004</v>
      </c>
      <c r="D184" s="5">
        <v>676.8</v>
      </c>
      <c r="E184" s="5">
        <v>3.1040000000000002E-2</v>
      </c>
      <c r="F184" s="22">
        <v>414.4</v>
      </c>
      <c r="G184" s="22">
        <v>0.46024999999999999</v>
      </c>
    </row>
    <row r="185" spans="2:7" x14ac:dyDescent="0.25">
      <c r="B185" s="22">
        <v>509.6</v>
      </c>
      <c r="C185" s="22">
        <v>0.67022000000000004</v>
      </c>
      <c r="D185" s="5">
        <v>678.6</v>
      </c>
      <c r="E185" s="5">
        <v>2.9940000000000001E-2</v>
      </c>
      <c r="F185" s="22">
        <v>415.8</v>
      </c>
      <c r="G185" s="22">
        <v>0.48074</v>
      </c>
    </row>
    <row r="186" spans="2:7" x14ac:dyDescent="0.25">
      <c r="B186" s="22">
        <v>511.2</v>
      </c>
      <c r="C186" s="22">
        <v>0.65559000000000001</v>
      </c>
      <c r="D186" s="5">
        <v>680.4</v>
      </c>
      <c r="E186" s="5">
        <v>2.8879999999999999E-2</v>
      </c>
      <c r="F186" s="22">
        <v>417.2</v>
      </c>
      <c r="G186" s="22">
        <v>0.50139</v>
      </c>
    </row>
    <row r="187" spans="2:7" x14ac:dyDescent="0.25">
      <c r="B187" s="22">
        <v>512.79999999999995</v>
      </c>
      <c r="C187" s="22">
        <v>0.64097999999999999</v>
      </c>
      <c r="D187" s="5">
        <v>682.2</v>
      </c>
      <c r="E187" s="5">
        <v>2.7859999999999999E-2</v>
      </c>
      <c r="F187" s="22">
        <v>418.6</v>
      </c>
      <c r="G187" s="22">
        <v>0.52215</v>
      </c>
    </row>
    <row r="188" spans="2:7" x14ac:dyDescent="0.25">
      <c r="B188" s="22">
        <v>514.4</v>
      </c>
      <c r="C188" s="22">
        <v>0.62644</v>
      </c>
      <c r="D188" s="5">
        <v>684</v>
      </c>
      <c r="E188" s="5">
        <v>2.6880000000000001E-2</v>
      </c>
      <c r="F188" s="22">
        <v>420</v>
      </c>
      <c r="G188" s="22">
        <v>0.54296999999999995</v>
      </c>
    </row>
    <row r="189" spans="2:7" x14ac:dyDescent="0.25">
      <c r="B189" s="22">
        <v>516</v>
      </c>
      <c r="C189" s="22">
        <v>0.61195999999999995</v>
      </c>
      <c r="D189" s="5">
        <v>685.8</v>
      </c>
      <c r="E189" s="5">
        <v>2.5930000000000002E-2</v>
      </c>
      <c r="F189" s="22">
        <v>421.4</v>
      </c>
      <c r="G189" s="22">
        <v>0.56379999999999997</v>
      </c>
    </row>
    <row r="190" spans="2:7" x14ac:dyDescent="0.25">
      <c r="B190" s="22">
        <v>517.6</v>
      </c>
      <c r="C190" s="22">
        <v>0.59757000000000005</v>
      </c>
      <c r="D190" s="5">
        <v>687.6</v>
      </c>
      <c r="E190" s="5">
        <v>2.5010000000000001E-2</v>
      </c>
      <c r="F190" s="22">
        <v>422.8</v>
      </c>
      <c r="G190" s="22">
        <v>0.58459000000000005</v>
      </c>
    </row>
    <row r="191" spans="2:7" x14ac:dyDescent="0.25">
      <c r="B191" s="22">
        <v>519.20000000000005</v>
      </c>
      <c r="C191" s="22">
        <v>0.58328000000000002</v>
      </c>
      <c r="D191" s="5">
        <v>689.4</v>
      </c>
      <c r="E191" s="5">
        <v>2.4129999999999999E-2</v>
      </c>
      <c r="F191" s="22">
        <v>424.2</v>
      </c>
      <c r="G191" s="22">
        <v>0.60531000000000001</v>
      </c>
    </row>
    <row r="192" spans="2:7" x14ac:dyDescent="0.25">
      <c r="B192" s="22">
        <v>520.79999999999995</v>
      </c>
      <c r="C192" s="22">
        <v>0.56911</v>
      </c>
      <c r="D192" s="5">
        <v>691.2</v>
      </c>
      <c r="E192" s="5">
        <v>2.3279999999999999E-2</v>
      </c>
      <c r="F192" s="22">
        <v>425.6</v>
      </c>
      <c r="G192" s="22">
        <v>0.62588999999999995</v>
      </c>
    </row>
    <row r="193" spans="2:7" x14ac:dyDescent="0.25">
      <c r="B193" s="22">
        <v>522.4</v>
      </c>
      <c r="C193" s="22">
        <v>0.55506999999999995</v>
      </c>
      <c r="D193" s="5">
        <v>693</v>
      </c>
      <c r="E193" s="5">
        <v>2.2450000000000001E-2</v>
      </c>
      <c r="F193" s="22">
        <v>427</v>
      </c>
      <c r="G193" s="22">
        <v>0.64629999999999999</v>
      </c>
    </row>
    <row r="194" spans="2:7" x14ac:dyDescent="0.25">
      <c r="B194" s="22">
        <v>524</v>
      </c>
      <c r="C194" s="22">
        <v>0.54115999999999997</v>
      </c>
      <c r="D194" s="5">
        <v>694.8</v>
      </c>
      <c r="E194" s="5">
        <v>2.1659999999999999E-2</v>
      </c>
      <c r="F194" s="22">
        <v>428.4</v>
      </c>
      <c r="G194" s="22">
        <v>0.66649000000000003</v>
      </c>
    </row>
    <row r="195" spans="2:7" x14ac:dyDescent="0.25">
      <c r="B195" s="22">
        <v>525.6</v>
      </c>
      <c r="C195" s="22">
        <v>0.52741000000000005</v>
      </c>
      <c r="D195" s="5">
        <v>696.6</v>
      </c>
      <c r="E195" s="5">
        <v>2.0889999999999999E-2</v>
      </c>
      <c r="F195" s="22">
        <v>429.8</v>
      </c>
      <c r="G195" s="22">
        <v>0.68640000000000001</v>
      </c>
    </row>
    <row r="196" spans="2:7" x14ac:dyDescent="0.25">
      <c r="B196" s="22">
        <v>527.20000000000005</v>
      </c>
      <c r="C196" s="22">
        <v>0.51383000000000001</v>
      </c>
      <c r="D196" s="5">
        <v>698.4</v>
      </c>
      <c r="E196" s="5">
        <v>2.0150000000000001E-2</v>
      </c>
      <c r="F196" s="22">
        <v>431.2</v>
      </c>
      <c r="G196" s="22">
        <v>0.70601000000000003</v>
      </c>
    </row>
    <row r="197" spans="2:7" x14ac:dyDescent="0.25">
      <c r="B197" s="22">
        <v>528.79999999999995</v>
      </c>
      <c r="C197" s="22">
        <v>0.50041000000000002</v>
      </c>
      <c r="D197" s="5">
        <v>700.2</v>
      </c>
      <c r="E197" s="5">
        <v>1.9439999999999999E-2</v>
      </c>
      <c r="F197" s="22">
        <v>432.6</v>
      </c>
      <c r="G197" s="22">
        <v>0.72526000000000002</v>
      </c>
    </row>
    <row r="198" spans="2:7" x14ac:dyDescent="0.25">
      <c r="B198" s="22">
        <v>530.4</v>
      </c>
      <c r="C198" s="22">
        <v>0.48718</v>
      </c>
      <c r="D198" s="5">
        <v>702</v>
      </c>
      <c r="E198" s="5">
        <v>1.8749999999999999E-2</v>
      </c>
      <c r="F198" s="22">
        <v>434</v>
      </c>
      <c r="G198" s="22">
        <v>0.74409999999999998</v>
      </c>
    </row>
    <row r="199" spans="2:7" x14ac:dyDescent="0.25">
      <c r="B199" s="22">
        <v>532</v>
      </c>
      <c r="C199" s="22">
        <v>0.47414000000000001</v>
      </c>
      <c r="D199" s="5">
        <v>703.8</v>
      </c>
      <c r="E199" s="5">
        <v>1.8089999999999998E-2</v>
      </c>
      <c r="F199" s="22">
        <v>435.4</v>
      </c>
      <c r="G199" s="22">
        <v>0.76251000000000002</v>
      </c>
    </row>
    <row r="200" spans="2:7" x14ac:dyDescent="0.25">
      <c r="B200" s="22">
        <v>533.6</v>
      </c>
      <c r="C200" s="22">
        <v>0.46128999999999998</v>
      </c>
      <c r="D200" s="5">
        <v>705.6</v>
      </c>
      <c r="E200" s="5">
        <v>1.745E-2</v>
      </c>
      <c r="F200" s="22">
        <v>436.8</v>
      </c>
      <c r="G200" s="22">
        <v>0.78042999999999996</v>
      </c>
    </row>
    <row r="201" spans="2:7" x14ac:dyDescent="0.25">
      <c r="B201" s="22">
        <v>535.20000000000005</v>
      </c>
      <c r="C201" s="22">
        <v>0.44863999999999998</v>
      </c>
      <c r="D201" s="5">
        <v>707.4</v>
      </c>
      <c r="E201" s="5">
        <v>1.6830000000000001E-2</v>
      </c>
      <c r="F201" s="22">
        <v>438.2</v>
      </c>
      <c r="G201" s="22">
        <v>0.79783999999999999</v>
      </c>
    </row>
    <row r="202" spans="2:7" x14ac:dyDescent="0.25">
      <c r="B202" s="22">
        <v>536.79999999999995</v>
      </c>
      <c r="C202" s="22">
        <v>0.43619999999999998</v>
      </c>
      <c r="D202" s="5">
        <v>709.2</v>
      </c>
      <c r="E202" s="5">
        <v>1.6240000000000001E-2</v>
      </c>
      <c r="F202" s="22">
        <v>439.6</v>
      </c>
      <c r="G202" s="22">
        <v>0.81469000000000003</v>
      </c>
    </row>
    <row r="203" spans="2:7" x14ac:dyDescent="0.25">
      <c r="B203" s="22">
        <v>538.4</v>
      </c>
      <c r="C203" s="22">
        <v>0.42398000000000002</v>
      </c>
      <c r="D203" s="5">
        <v>711</v>
      </c>
      <c r="E203" s="5">
        <v>1.566E-2</v>
      </c>
      <c r="F203" s="22">
        <v>441</v>
      </c>
      <c r="G203" s="22">
        <v>0.83094999999999997</v>
      </c>
    </row>
    <row r="204" spans="2:7" x14ac:dyDescent="0.25">
      <c r="B204" s="22">
        <v>540</v>
      </c>
      <c r="C204" s="22">
        <v>0.41197</v>
      </c>
      <c r="D204" s="5">
        <v>712.8</v>
      </c>
      <c r="E204" s="5">
        <v>1.511E-2</v>
      </c>
      <c r="F204" s="22">
        <v>442.4</v>
      </c>
      <c r="G204" s="22">
        <v>0.84660000000000002</v>
      </c>
    </row>
    <row r="205" spans="2:7" x14ac:dyDescent="0.25">
      <c r="B205" s="22">
        <v>541.6</v>
      </c>
      <c r="C205" s="22">
        <v>0.40017999999999998</v>
      </c>
      <c r="D205" s="5">
        <v>714.6</v>
      </c>
      <c r="E205" s="5">
        <v>1.457E-2</v>
      </c>
      <c r="F205" s="22">
        <v>443.8</v>
      </c>
      <c r="G205" s="22">
        <v>0.86158999999999997</v>
      </c>
    </row>
    <row r="206" spans="2:7" x14ac:dyDescent="0.25">
      <c r="B206" s="22">
        <v>543.20000000000005</v>
      </c>
      <c r="C206" s="22">
        <v>0.38862000000000002</v>
      </c>
      <c r="D206" s="5">
        <v>716.4</v>
      </c>
      <c r="E206" s="5">
        <v>1.405E-2</v>
      </c>
      <c r="F206" s="22">
        <v>445.2</v>
      </c>
      <c r="G206" s="22">
        <v>0.87590000000000001</v>
      </c>
    </row>
    <row r="207" spans="2:7" x14ac:dyDescent="0.25">
      <c r="B207" s="22">
        <v>544.79999999999995</v>
      </c>
      <c r="C207" s="22">
        <v>0.37728</v>
      </c>
      <c r="D207" s="5">
        <v>718.2</v>
      </c>
      <c r="E207" s="5">
        <v>1.3559999999999999E-2</v>
      </c>
      <c r="F207" s="22">
        <v>446.6</v>
      </c>
      <c r="G207" s="22">
        <v>0.88949999999999996</v>
      </c>
    </row>
    <row r="208" spans="2:7" x14ac:dyDescent="0.25">
      <c r="B208" s="22">
        <v>546.4</v>
      </c>
      <c r="C208" s="22">
        <v>0.36618000000000001</v>
      </c>
      <c r="D208" s="5">
        <v>720</v>
      </c>
      <c r="E208" s="5">
        <v>1.307E-2</v>
      </c>
      <c r="F208" s="22">
        <v>448</v>
      </c>
      <c r="G208" s="22">
        <v>0.90237999999999996</v>
      </c>
    </row>
    <row r="209" spans="2:7" x14ac:dyDescent="0.25">
      <c r="B209" s="22">
        <v>548</v>
      </c>
      <c r="C209" s="22">
        <v>0.3553</v>
      </c>
      <c r="D209" s="5">
        <v>721.8</v>
      </c>
      <c r="E209" s="5">
        <v>1.261E-2</v>
      </c>
      <c r="F209" s="22">
        <v>449.4</v>
      </c>
      <c r="G209" s="22">
        <v>0.91452</v>
      </c>
    </row>
    <row r="210" spans="2:7" x14ac:dyDescent="0.25">
      <c r="B210" s="22">
        <v>549.6</v>
      </c>
      <c r="C210" s="22">
        <v>0.34465000000000001</v>
      </c>
      <c r="D210" s="5">
        <v>723.6</v>
      </c>
      <c r="E210" s="5">
        <v>1.2160000000000001E-2</v>
      </c>
      <c r="F210" s="22">
        <v>450.8</v>
      </c>
      <c r="G210" s="22">
        <v>0.92588000000000004</v>
      </c>
    </row>
    <row r="211" spans="2:7" x14ac:dyDescent="0.25">
      <c r="B211" s="22">
        <v>551.20000000000005</v>
      </c>
      <c r="C211" s="22">
        <v>0.33423999999999998</v>
      </c>
      <c r="D211" s="5">
        <v>725.4</v>
      </c>
      <c r="E211" s="5">
        <v>1.1730000000000001E-2</v>
      </c>
      <c r="F211" s="22">
        <v>452.2</v>
      </c>
      <c r="G211" s="22">
        <v>0.93647000000000002</v>
      </c>
    </row>
    <row r="212" spans="2:7" x14ac:dyDescent="0.25">
      <c r="B212" s="22">
        <v>552.79999999999995</v>
      </c>
      <c r="C212" s="22">
        <v>0.32406000000000001</v>
      </c>
      <c r="D212" s="5">
        <v>727.2</v>
      </c>
      <c r="E212" s="5">
        <v>1.1310000000000001E-2</v>
      </c>
      <c r="F212" s="22">
        <v>453.6</v>
      </c>
      <c r="G212" s="22">
        <v>0.94625999999999999</v>
      </c>
    </row>
    <row r="213" spans="2:7" x14ac:dyDescent="0.25">
      <c r="B213" s="22">
        <v>554.4</v>
      </c>
      <c r="C213" s="22">
        <v>0.31411</v>
      </c>
      <c r="D213" s="5">
        <v>729</v>
      </c>
      <c r="E213" s="5">
        <v>1.091E-2</v>
      </c>
      <c r="F213" s="22">
        <v>455</v>
      </c>
      <c r="G213" s="22">
        <v>0.95523999999999998</v>
      </c>
    </row>
    <row r="214" spans="2:7" x14ac:dyDescent="0.25">
      <c r="B214" s="22">
        <v>556</v>
      </c>
      <c r="C214" s="22">
        <v>0.30438999999999999</v>
      </c>
      <c r="D214" s="5">
        <v>730.8</v>
      </c>
      <c r="E214" s="5">
        <v>1.052E-2</v>
      </c>
      <c r="F214" s="22">
        <v>456.4</v>
      </c>
      <c r="G214" s="22">
        <v>0.96340999999999999</v>
      </c>
    </row>
    <row r="215" spans="2:7" x14ac:dyDescent="0.25">
      <c r="B215" s="22">
        <v>557.6</v>
      </c>
      <c r="C215" s="22">
        <v>0.2949</v>
      </c>
      <c r="D215" s="5">
        <v>732.6</v>
      </c>
      <c r="E215" s="5">
        <v>1.0149999999999999E-2</v>
      </c>
      <c r="F215" s="22">
        <v>457.8</v>
      </c>
      <c r="G215" s="22">
        <v>0.97075</v>
      </c>
    </row>
    <row r="216" spans="2:7" x14ac:dyDescent="0.25">
      <c r="B216" s="22">
        <v>559.20000000000005</v>
      </c>
      <c r="C216" s="22">
        <v>0.28564000000000001</v>
      </c>
      <c r="D216" s="5">
        <v>734.4</v>
      </c>
      <c r="E216" s="5">
        <v>9.7800000000000005E-3</v>
      </c>
      <c r="F216" s="22">
        <v>459.2</v>
      </c>
      <c r="G216" s="22">
        <v>0.97728000000000004</v>
      </c>
    </row>
    <row r="217" spans="2:7" x14ac:dyDescent="0.25">
      <c r="B217" s="22">
        <v>560.79999999999995</v>
      </c>
      <c r="C217" s="22">
        <v>0.27661000000000002</v>
      </c>
      <c r="D217" s="5">
        <v>736.2</v>
      </c>
      <c r="E217" s="5">
        <v>9.4299999999999991E-3</v>
      </c>
      <c r="F217" s="22">
        <v>460.6</v>
      </c>
      <c r="G217" s="22">
        <v>0.98297000000000001</v>
      </c>
    </row>
    <row r="218" spans="2:7" x14ac:dyDescent="0.25">
      <c r="B218" s="22">
        <v>562.4</v>
      </c>
      <c r="C218" s="22">
        <v>0.26779999999999998</v>
      </c>
      <c r="D218" s="5">
        <v>738</v>
      </c>
      <c r="E218" s="5">
        <v>9.1000000000000004E-3</v>
      </c>
      <c r="F218" s="22">
        <v>462</v>
      </c>
      <c r="G218" s="22">
        <v>0.98784000000000005</v>
      </c>
    </row>
    <row r="219" spans="2:7" x14ac:dyDescent="0.25">
      <c r="B219" s="22">
        <v>564</v>
      </c>
      <c r="C219" s="22">
        <v>0.25922000000000001</v>
      </c>
      <c r="D219" s="5">
        <v>739.8</v>
      </c>
      <c r="E219" s="5">
        <v>8.77E-3</v>
      </c>
      <c r="F219" s="22">
        <v>463.4</v>
      </c>
      <c r="G219" s="22">
        <v>0.99189000000000005</v>
      </c>
    </row>
    <row r="220" spans="2:7" x14ac:dyDescent="0.25">
      <c r="B220" s="22">
        <v>565.6</v>
      </c>
      <c r="C220" s="22">
        <v>0.25086000000000003</v>
      </c>
      <c r="D220" s="5">
        <v>741.6</v>
      </c>
      <c r="E220" s="5">
        <v>8.4600000000000005E-3</v>
      </c>
      <c r="F220" s="22">
        <v>464.8</v>
      </c>
      <c r="G220" s="22">
        <v>0.99511000000000005</v>
      </c>
    </row>
    <row r="221" spans="2:7" x14ac:dyDescent="0.25">
      <c r="B221" s="22">
        <v>567.20000000000005</v>
      </c>
      <c r="C221" s="22">
        <v>0.24271999999999999</v>
      </c>
      <c r="D221" s="5">
        <v>743.4</v>
      </c>
      <c r="E221" s="5">
        <v>8.1499999999999993E-3</v>
      </c>
      <c r="F221" s="22">
        <v>466.2</v>
      </c>
      <c r="G221" s="22">
        <v>0.99753000000000003</v>
      </c>
    </row>
    <row r="222" spans="2:7" x14ac:dyDescent="0.25">
      <c r="B222" s="22">
        <v>568.79999999999995</v>
      </c>
      <c r="C222" s="22">
        <v>0.23479</v>
      </c>
      <c r="D222" s="5">
        <v>745.2</v>
      </c>
      <c r="E222" s="5">
        <v>7.8600000000000007E-3</v>
      </c>
      <c r="F222" s="22">
        <v>467.6</v>
      </c>
      <c r="G222" s="22">
        <v>0.99914000000000003</v>
      </c>
    </row>
    <row r="223" spans="2:7" x14ac:dyDescent="0.25">
      <c r="B223" s="22">
        <v>570.4</v>
      </c>
      <c r="C223" s="22">
        <v>0.22708</v>
      </c>
      <c r="D223" s="5">
        <v>747</v>
      </c>
      <c r="E223" s="5">
        <v>7.5799999999999999E-3</v>
      </c>
      <c r="F223" s="22">
        <v>469</v>
      </c>
      <c r="G223" s="22">
        <v>0.99995999999999996</v>
      </c>
    </row>
    <row r="224" spans="2:7" x14ac:dyDescent="0.25">
      <c r="B224" s="22">
        <v>572</v>
      </c>
      <c r="C224" s="22">
        <v>0.21958</v>
      </c>
      <c r="D224" s="5">
        <v>748.8</v>
      </c>
      <c r="E224" s="5">
        <v>7.3000000000000001E-3</v>
      </c>
      <c r="F224" s="22">
        <v>470.4</v>
      </c>
      <c r="G224" s="22">
        <v>1</v>
      </c>
    </row>
    <row r="225" spans="2:7" x14ac:dyDescent="0.25">
      <c r="B225" s="22">
        <v>573.6</v>
      </c>
      <c r="C225" s="22">
        <v>0.21229000000000001</v>
      </c>
      <c r="D225" s="5">
        <v>750.6</v>
      </c>
      <c r="E225" s="5">
        <v>7.0400000000000003E-3</v>
      </c>
      <c r="F225" s="22">
        <v>471.8</v>
      </c>
      <c r="G225" s="22">
        <v>0.99926999999999999</v>
      </c>
    </row>
    <row r="226" spans="2:7" x14ac:dyDescent="0.25">
      <c r="B226" s="22">
        <v>575.20000000000005</v>
      </c>
      <c r="C226" s="22">
        <v>0.20519999999999999</v>
      </c>
      <c r="D226" s="5">
        <v>752.4</v>
      </c>
      <c r="E226" s="5">
        <v>6.7799999999999996E-3</v>
      </c>
      <c r="F226" s="22">
        <v>473.2</v>
      </c>
      <c r="G226" s="22">
        <v>0.99778999999999995</v>
      </c>
    </row>
    <row r="227" spans="2:7" x14ac:dyDescent="0.25">
      <c r="B227" s="22">
        <v>576.79999999999995</v>
      </c>
      <c r="C227" s="22">
        <v>0.19830999999999999</v>
      </c>
      <c r="D227" s="5">
        <v>754.2</v>
      </c>
      <c r="E227" s="5">
        <v>6.5399999999999998E-3</v>
      </c>
      <c r="F227" s="22">
        <v>474.6</v>
      </c>
      <c r="G227" s="22">
        <v>0.99558000000000002</v>
      </c>
    </row>
    <row r="228" spans="2:7" x14ac:dyDescent="0.25">
      <c r="B228" s="22">
        <v>578.4</v>
      </c>
      <c r="C228" s="22">
        <v>0.19162000000000001</v>
      </c>
      <c r="D228" s="5">
        <v>756</v>
      </c>
      <c r="E228" s="5">
        <v>6.3E-3</v>
      </c>
      <c r="F228" s="22">
        <v>476</v>
      </c>
      <c r="G228" s="22">
        <v>0.99265000000000003</v>
      </c>
    </row>
    <row r="229" spans="2:7" x14ac:dyDescent="0.25">
      <c r="B229" s="22">
        <v>580</v>
      </c>
      <c r="C229" s="22">
        <v>0.18512000000000001</v>
      </c>
      <c r="D229" s="5">
        <v>757.8</v>
      </c>
      <c r="E229" s="5">
        <v>6.0699999999999999E-3</v>
      </c>
      <c r="F229" s="22">
        <v>477.4</v>
      </c>
      <c r="G229" s="22">
        <v>0.98902000000000001</v>
      </c>
    </row>
    <row r="230" spans="2:7" x14ac:dyDescent="0.25">
      <c r="B230" s="22">
        <v>581.6</v>
      </c>
      <c r="C230" s="22">
        <v>0.17882000000000001</v>
      </c>
      <c r="D230" s="5">
        <v>759.6</v>
      </c>
      <c r="E230" s="5">
        <v>5.8500000000000002E-3</v>
      </c>
      <c r="F230" s="22">
        <v>478.8</v>
      </c>
      <c r="G230" s="22">
        <v>0.98470999999999997</v>
      </c>
    </row>
    <row r="231" spans="2:7" x14ac:dyDescent="0.25">
      <c r="B231" s="22">
        <v>583.20000000000005</v>
      </c>
      <c r="C231" s="22">
        <v>0.17269999999999999</v>
      </c>
      <c r="D231" s="5">
        <v>761.4</v>
      </c>
      <c r="E231" s="5">
        <v>5.64E-3</v>
      </c>
      <c r="F231" s="22">
        <v>480.2</v>
      </c>
      <c r="G231" s="22">
        <v>0.97974000000000006</v>
      </c>
    </row>
    <row r="232" spans="2:7" x14ac:dyDescent="0.25">
      <c r="B232" s="22">
        <v>584.79999999999995</v>
      </c>
      <c r="C232" s="22">
        <v>0.16675999999999999</v>
      </c>
      <c r="D232" s="5">
        <v>763.2</v>
      </c>
      <c r="E232" s="5">
        <v>5.4299999999999999E-3</v>
      </c>
      <c r="F232" s="22">
        <v>481.6</v>
      </c>
      <c r="G232" s="22">
        <v>0.97414000000000001</v>
      </c>
    </row>
    <row r="233" spans="2:7" x14ac:dyDescent="0.25">
      <c r="B233" s="22">
        <v>586.4</v>
      </c>
      <c r="C233" s="22">
        <v>0.161</v>
      </c>
      <c r="D233" s="5">
        <v>765</v>
      </c>
      <c r="E233" s="5">
        <v>5.2300000000000003E-3</v>
      </c>
      <c r="F233" s="22">
        <v>483</v>
      </c>
      <c r="G233" s="22">
        <v>0.96792999999999996</v>
      </c>
    </row>
    <row r="234" spans="2:7" x14ac:dyDescent="0.25">
      <c r="B234" s="22">
        <v>588</v>
      </c>
      <c r="C234" s="22">
        <v>0.15540999999999999</v>
      </c>
      <c r="D234" s="5">
        <v>766.8</v>
      </c>
      <c r="E234" s="5">
        <v>5.0400000000000002E-3</v>
      </c>
      <c r="F234" s="22">
        <v>484.4</v>
      </c>
      <c r="G234" s="22">
        <v>0.96113000000000004</v>
      </c>
    </row>
    <row r="235" spans="2:7" x14ac:dyDescent="0.25">
      <c r="B235" s="22">
        <v>589.6</v>
      </c>
      <c r="C235" s="22">
        <v>0.15</v>
      </c>
      <c r="D235" s="5">
        <v>768.6</v>
      </c>
      <c r="E235" s="5">
        <v>4.8500000000000001E-3</v>
      </c>
      <c r="F235" s="22">
        <v>485.8</v>
      </c>
      <c r="G235" s="22">
        <v>0.95377000000000001</v>
      </c>
    </row>
    <row r="236" spans="2:7" x14ac:dyDescent="0.25">
      <c r="B236" s="22">
        <v>591.20000000000005</v>
      </c>
      <c r="C236" s="22">
        <v>0.14476</v>
      </c>
      <c r="D236" s="5">
        <v>770.4</v>
      </c>
      <c r="E236" s="5">
        <v>4.6800000000000001E-3</v>
      </c>
      <c r="F236" s="22">
        <v>487.2</v>
      </c>
      <c r="G236" s="22">
        <v>0.94586999999999999</v>
      </c>
    </row>
    <row r="237" spans="2:7" x14ac:dyDescent="0.25">
      <c r="B237" s="22">
        <v>592.79999999999995</v>
      </c>
      <c r="C237" s="22">
        <v>0.13968</v>
      </c>
      <c r="D237" s="5">
        <v>772.2</v>
      </c>
      <c r="E237" s="5">
        <v>4.4999999999999997E-3</v>
      </c>
      <c r="F237" s="22">
        <v>488.6</v>
      </c>
      <c r="G237" s="22">
        <v>0.93745000000000001</v>
      </c>
    </row>
    <row r="238" spans="2:7" x14ac:dyDescent="0.25">
      <c r="B238" s="22">
        <v>594.4</v>
      </c>
      <c r="C238" s="22">
        <v>0.13475000000000001</v>
      </c>
      <c r="D238" s="5">
        <v>774</v>
      </c>
      <c r="E238" s="5">
        <v>4.3400000000000001E-3</v>
      </c>
      <c r="F238" s="22">
        <v>490</v>
      </c>
      <c r="G238" s="22">
        <v>0.92854000000000003</v>
      </c>
    </row>
    <row r="239" spans="2:7" x14ac:dyDescent="0.25">
      <c r="B239" s="22">
        <v>596</v>
      </c>
      <c r="C239" s="22">
        <v>0.12998999999999999</v>
      </c>
      <c r="D239" s="5">
        <v>775.8</v>
      </c>
      <c r="E239" s="5">
        <v>4.1700000000000001E-3</v>
      </c>
      <c r="F239" s="22">
        <v>491.4</v>
      </c>
      <c r="G239" s="22">
        <v>0.91917000000000004</v>
      </c>
    </row>
    <row r="240" spans="2:7" x14ac:dyDescent="0.25">
      <c r="B240" s="22">
        <v>597.6</v>
      </c>
      <c r="C240" s="22">
        <v>0.12537000000000001</v>
      </c>
      <c r="D240" s="5">
        <v>777.6</v>
      </c>
      <c r="E240" s="5">
        <v>4.0200000000000001E-3</v>
      </c>
      <c r="F240" s="22">
        <v>492.8</v>
      </c>
      <c r="G240" s="22">
        <v>0.90935999999999995</v>
      </c>
    </row>
    <row r="241" spans="2:7" x14ac:dyDescent="0.25">
      <c r="B241" s="22">
        <v>599.20000000000005</v>
      </c>
      <c r="C241" s="22">
        <v>0.12091</v>
      </c>
      <c r="D241" s="5">
        <v>779.4</v>
      </c>
      <c r="E241" s="5">
        <v>3.8700000000000002E-3</v>
      </c>
      <c r="F241" s="22">
        <v>494.2</v>
      </c>
      <c r="G241" s="22">
        <v>0.89912999999999998</v>
      </c>
    </row>
    <row r="242" spans="2:7" x14ac:dyDescent="0.25">
      <c r="B242" s="22">
        <v>600.79999999999995</v>
      </c>
      <c r="C242" s="22">
        <v>0.11659</v>
      </c>
      <c r="D242" s="5">
        <v>781.2</v>
      </c>
      <c r="E242" s="5">
        <v>3.7200000000000002E-3</v>
      </c>
      <c r="F242" s="22">
        <v>495.6</v>
      </c>
      <c r="G242" s="22">
        <v>0.88851999999999998</v>
      </c>
    </row>
    <row r="243" spans="2:7" x14ac:dyDescent="0.25">
      <c r="B243" s="22">
        <v>602.4</v>
      </c>
      <c r="C243" s="22">
        <v>0.11241</v>
      </c>
      <c r="D243" s="5">
        <v>783</v>
      </c>
      <c r="E243" s="5">
        <v>3.5799999999999998E-3</v>
      </c>
      <c r="F243" s="22">
        <v>497</v>
      </c>
      <c r="G243" s="22">
        <v>0.87755000000000005</v>
      </c>
    </row>
    <row r="244" spans="2:7" x14ac:dyDescent="0.25">
      <c r="B244" s="22">
        <v>604</v>
      </c>
      <c r="C244" s="22">
        <v>0.10836</v>
      </c>
      <c r="D244" s="5">
        <v>784.8</v>
      </c>
      <c r="E244" s="5">
        <v>3.4499999999999999E-3</v>
      </c>
      <c r="F244" s="22">
        <v>498.4</v>
      </c>
      <c r="G244" s="22">
        <v>0.86623000000000006</v>
      </c>
    </row>
    <row r="245" spans="2:7" x14ac:dyDescent="0.25">
      <c r="B245" s="22">
        <v>605.6</v>
      </c>
      <c r="C245" s="22">
        <v>0.10445</v>
      </c>
      <c r="D245" s="5">
        <v>786.6</v>
      </c>
      <c r="E245" s="5">
        <v>3.32E-3</v>
      </c>
      <c r="F245" s="22">
        <v>499.8</v>
      </c>
      <c r="G245" s="22">
        <v>0.85460999999999998</v>
      </c>
    </row>
    <row r="246" spans="2:7" x14ac:dyDescent="0.25">
      <c r="B246" s="22">
        <v>607.20000000000005</v>
      </c>
      <c r="C246" s="22">
        <v>0.10067</v>
      </c>
      <c r="D246" s="5">
        <v>788.4</v>
      </c>
      <c r="E246" s="5">
        <v>3.1900000000000001E-3</v>
      </c>
      <c r="F246" s="22">
        <v>501.2</v>
      </c>
      <c r="G246" s="22">
        <v>0.8427</v>
      </c>
    </row>
    <row r="247" spans="2:7" x14ac:dyDescent="0.25">
      <c r="B247" s="22">
        <v>608.79999999999995</v>
      </c>
      <c r="C247" s="22">
        <v>9.7019999999999995E-2</v>
      </c>
      <c r="D247" s="5">
        <v>790.2</v>
      </c>
      <c r="E247" s="5">
        <v>3.0699999999999998E-3</v>
      </c>
      <c r="F247" s="22">
        <v>502.6</v>
      </c>
      <c r="G247" s="22">
        <v>0.83052000000000004</v>
      </c>
    </row>
    <row r="248" spans="2:7" x14ac:dyDescent="0.25">
      <c r="B248" s="22">
        <v>610.4</v>
      </c>
      <c r="C248" s="22">
        <v>9.3490000000000004E-2</v>
      </c>
      <c r="D248" s="5">
        <v>792</v>
      </c>
      <c r="E248" s="5">
        <v>2.9499999999999999E-3</v>
      </c>
      <c r="F248" s="22">
        <v>504</v>
      </c>
      <c r="G248" s="22">
        <v>0.81810000000000005</v>
      </c>
    </row>
    <row r="249" spans="2:7" x14ac:dyDescent="0.25">
      <c r="B249" s="22">
        <v>612</v>
      </c>
      <c r="C249" s="22">
        <v>9.0079999999999993E-2</v>
      </c>
      <c r="D249" s="5">
        <v>793.8</v>
      </c>
      <c r="E249" s="5">
        <v>2.8300000000000001E-3</v>
      </c>
      <c r="F249" s="22">
        <v>505.4</v>
      </c>
      <c r="G249" s="22">
        <v>0.80547000000000002</v>
      </c>
    </row>
    <row r="250" spans="2:7" x14ac:dyDescent="0.25">
      <c r="B250" s="22">
        <v>613.6</v>
      </c>
      <c r="C250" s="22">
        <v>8.6779999999999996E-2</v>
      </c>
      <c r="D250" s="5">
        <v>795.6</v>
      </c>
      <c r="E250" s="5">
        <v>2.7200000000000002E-3</v>
      </c>
      <c r="F250" s="22">
        <v>506.8</v>
      </c>
      <c r="G250" s="22">
        <v>0.79264999999999997</v>
      </c>
    </row>
    <row r="251" spans="2:7" x14ac:dyDescent="0.25">
      <c r="B251" s="22">
        <v>615.20000000000005</v>
      </c>
      <c r="C251" s="22">
        <v>8.3599999999999994E-2</v>
      </c>
      <c r="D251" s="5">
        <v>797.4</v>
      </c>
      <c r="E251" s="5">
        <v>2.6199999999999999E-3</v>
      </c>
      <c r="F251" s="22">
        <v>508.2</v>
      </c>
      <c r="G251" s="22">
        <v>0.77964999999999995</v>
      </c>
    </row>
    <row r="252" spans="2:7" x14ac:dyDescent="0.25">
      <c r="B252" s="22">
        <v>616.79999999999995</v>
      </c>
      <c r="C252" s="22">
        <v>8.0519999999999994E-2</v>
      </c>
      <c r="D252" s="5">
        <v>799.2</v>
      </c>
      <c r="E252" s="5">
        <v>2.5200000000000001E-3</v>
      </c>
      <c r="F252" s="22">
        <v>509.6</v>
      </c>
      <c r="G252" s="22">
        <v>0.76651000000000002</v>
      </c>
    </row>
    <row r="253" spans="2:7" x14ac:dyDescent="0.25">
      <c r="B253" s="22">
        <v>618.4</v>
      </c>
      <c r="C253" s="22">
        <v>7.7549999999999994E-2</v>
      </c>
      <c r="D253" s="5">
        <v>801</v>
      </c>
      <c r="E253" s="5">
        <v>2.4199999999999998E-3</v>
      </c>
      <c r="F253" s="22">
        <v>511</v>
      </c>
      <c r="G253" s="22">
        <v>0.75322999999999996</v>
      </c>
    </row>
    <row r="254" spans="2:7" x14ac:dyDescent="0.25">
      <c r="B254" s="22">
        <v>620</v>
      </c>
      <c r="C254" s="22">
        <v>7.4690000000000006E-2</v>
      </c>
      <c r="D254" s="5">
        <v>802.8</v>
      </c>
      <c r="E254" s="5">
        <v>2.32E-3</v>
      </c>
      <c r="F254" s="22">
        <v>512.4</v>
      </c>
      <c r="G254" s="22">
        <v>0.73985000000000001</v>
      </c>
    </row>
    <row r="255" spans="2:7" x14ac:dyDescent="0.25">
      <c r="B255" s="22">
        <v>621.6</v>
      </c>
      <c r="C255" s="22">
        <v>7.1919999999999998E-2</v>
      </c>
      <c r="D255" s="5">
        <v>804.6</v>
      </c>
      <c r="E255" s="5">
        <v>2.2300000000000002E-3</v>
      </c>
      <c r="F255" s="22">
        <v>513.79999999999995</v>
      </c>
      <c r="G255" s="22">
        <v>0.72638999999999998</v>
      </c>
    </row>
    <row r="256" spans="2:7" x14ac:dyDescent="0.25">
      <c r="B256" s="22">
        <v>623.20000000000005</v>
      </c>
      <c r="C256" s="22">
        <v>6.9250000000000006E-2</v>
      </c>
      <c r="D256" s="5">
        <v>806.4</v>
      </c>
      <c r="E256" s="5">
        <v>2.14E-3</v>
      </c>
      <c r="F256" s="22">
        <v>515.20000000000005</v>
      </c>
      <c r="G256" s="22">
        <v>0.71284999999999998</v>
      </c>
    </row>
    <row r="257" spans="2:7" x14ac:dyDescent="0.25">
      <c r="B257" s="22">
        <v>624.79999999999995</v>
      </c>
      <c r="C257" s="22">
        <v>6.6669999999999993E-2</v>
      </c>
      <c r="D257" s="5">
        <v>808.2</v>
      </c>
      <c r="E257" s="5">
        <v>2.0500000000000002E-3</v>
      </c>
      <c r="F257" s="22">
        <v>516.6</v>
      </c>
      <c r="G257" s="22">
        <v>0.69926999999999995</v>
      </c>
    </row>
    <row r="258" spans="2:7" x14ac:dyDescent="0.25">
      <c r="B258" s="22">
        <v>626.4</v>
      </c>
      <c r="C258" s="22">
        <v>6.4189999999999997E-2</v>
      </c>
      <c r="D258" s="5">
        <v>810</v>
      </c>
      <c r="E258" s="5">
        <v>1.97E-3</v>
      </c>
      <c r="F258" s="22">
        <v>518</v>
      </c>
      <c r="G258" s="22">
        <v>0.68564999999999998</v>
      </c>
    </row>
    <row r="259" spans="2:7" x14ac:dyDescent="0.25">
      <c r="B259" s="22">
        <v>628</v>
      </c>
      <c r="C259" s="22">
        <v>6.1789999999999998E-2</v>
      </c>
      <c r="D259" s="5">
        <v>811.8</v>
      </c>
      <c r="E259" s="5">
        <v>1.89E-3</v>
      </c>
      <c r="F259" s="22">
        <v>519.4</v>
      </c>
      <c r="G259" s="22">
        <v>0.67201999999999995</v>
      </c>
    </row>
    <row r="260" spans="2:7" x14ac:dyDescent="0.25">
      <c r="B260" s="22">
        <v>629.6</v>
      </c>
      <c r="C260" s="22">
        <v>5.9479999999999998E-2</v>
      </c>
      <c r="D260" s="5">
        <v>813.6</v>
      </c>
      <c r="E260" s="5">
        <v>1.81E-3</v>
      </c>
      <c r="F260" s="22">
        <v>520.79999999999995</v>
      </c>
      <c r="G260" s="22">
        <v>0.65839000000000003</v>
      </c>
    </row>
    <row r="261" spans="2:7" x14ac:dyDescent="0.25">
      <c r="B261" s="22">
        <v>631.20000000000005</v>
      </c>
      <c r="C261" s="22">
        <v>5.7250000000000002E-2</v>
      </c>
      <c r="D261" s="5">
        <v>815.4</v>
      </c>
      <c r="E261" s="5">
        <v>1.73E-3</v>
      </c>
      <c r="F261" s="22">
        <v>522.20000000000005</v>
      </c>
      <c r="G261" s="22">
        <v>0.64478000000000002</v>
      </c>
    </row>
    <row r="262" spans="2:7" x14ac:dyDescent="0.25">
      <c r="B262" s="22">
        <v>632.79999999999995</v>
      </c>
      <c r="C262" s="22">
        <v>5.5100000000000003E-2</v>
      </c>
      <c r="D262" s="5">
        <v>817.2</v>
      </c>
      <c r="E262" s="5">
        <v>1.66E-3</v>
      </c>
      <c r="F262" s="22">
        <v>523.6</v>
      </c>
      <c r="G262" s="22">
        <v>0.63119999999999998</v>
      </c>
    </row>
    <row r="263" spans="2:7" x14ac:dyDescent="0.25">
      <c r="B263" s="22">
        <v>634.4</v>
      </c>
      <c r="C263" s="22">
        <v>5.3030000000000001E-2</v>
      </c>
      <c r="D263" s="5">
        <v>819</v>
      </c>
      <c r="E263" s="5">
        <v>1.5900000000000001E-3</v>
      </c>
      <c r="F263" s="22">
        <v>525</v>
      </c>
      <c r="G263" s="22">
        <v>0.61767000000000005</v>
      </c>
    </row>
    <row r="264" spans="2:7" x14ac:dyDescent="0.25">
      <c r="B264" s="22">
        <v>636</v>
      </c>
      <c r="C264" s="22">
        <v>5.1029999999999999E-2</v>
      </c>
      <c r="D264" s="5">
        <v>820.8</v>
      </c>
      <c r="E264" s="5">
        <v>1.5200000000000001E-3</v>
      </c>
      <c r="F264" s="22">
        <v>526.4</v>
      </c>
      <c r="G264" s="22">
        <v>0.60419999999999996</v>
      </c>
    </row>
    <row r="265" spans="2:7" x14ac:dyDescent="0.25">
      <c r="B265" s="22">
        <v>637.6</v>
      </c>
      <c r="C265" s="22">
        <v>4.9099999999999998E-2</v>
      </c>
      <c r="D265" s="5">
        <v>822.6</v>
      </c>
      <c r="E265" s="5">
        <v>1.4599999999999999E-3</v>
      </c>
      <c r="F265" s="22">
        <v>527.79999999999995</v>
      </c>
      <c r="G265" s="22">
        <v>0.59080999999999995</v>
      </c>
    </row>
    <row r="266" spans="2:7" x14ac:dyDescent="0.25">
      <c r="B266" s="22">
        <v>639.20000000000005</v>
      </c>
      <c r="C266" s="22">
        <v>4.725E-2</v>
      </c>
      <c r="D266" s="5">
        <v>824.4</v>
      </c>
      <c r="E266" s="5">
        <v>1.39E-3</v>
      </c>
      <c r="F266" s="22">
        <v>529.20000000000005</v>
      </c>
      <c r="G266" s="22">
        <v>0.57750000000000001</v>
      </c>
    </row>
    <row r="267" spans="2:7" x14ac:dyDescent="0.25">
      <c r="B267" s="22">
        <v>640.79999999999995</v>
      </c>
      <c r="C267" s="22">
        <v>4.546E-2</v>
      </c>
      <c r="D267" s="5">
        <v>826.2</v>
      </c>
      <c r="E267" s="5">
        <v>1.33E-3</v>
      </c>
      <c r="F267" s="22">
        <v>530.6</v>
      </c>
      <c r="G267" s="22">
        <v>0.56428999999999996</v>
      </c>
    </row>
    <row r="268" spans="2:7" x14ac:dyDescent="0.25">
      <c r="B268" s="22">
        <v>642.4</v>
      </c>
      <c r="C268" s="22">
        <v>4.3729999999999998E-2</v>
      </c>
      <c r="D268" s="5">
        <v>828</v>
      </c>
      <c r="E268" s="5">
        <v>1.2700000000000001E-3</v>
      </c>
      <c r="F268" s="22">
        <v>532</v>
      </c>
      <c r="G268" s="22">
        <v>0.55118</v>
      </c>
    </row>
    <row r="269" spans="2:7" x14ac:dyDescent="0.25">
      <c r="B269" s="22">
        <v>644</v>
      </c>
      <c r="C269" s="22">
        <v>4.2070000000000003E-2</v>
      </c>
      <c r="D269" s="5">
        <v>829.8</v>
      </c>
      <c r="E269" s="5">
        <v>1.2199999999999999E-3</v>
      </c>
      <c r="F269" s="22">
        <v>533.4</v>
      </c>
      <c r="G269" s="22">
        <v>0.53820000000000001</v>
      </c>
    </row>
    <row r="270" spans="2:7" x14ac:dyDescent="0.25">
      <c r="B270" s="22">
        <v>645.6</v>
      </c>
      <c r="C270" s="22">
        <v>4.0469999999999999E-2</v>
      </c>
      <c r="D270" s="5">
        <v>831.6</v>
      </c>
      <c r="E270" s="5">
        <v>1.16E-3</v>
      </c>
      <c r="F270" s="22">
        <v>534.79999999999995</v>
      </c>
      <c r="G270" s="22">
        <v>0.52534000000000003</v>
      </c>
    </row>
    <row r="271" spans="2:7" x14ac:dyDescent="0.25">
      <c r="B271" s="22">
        <v>647.20000000000005</v>
      </c>
      <c r="C271" s="22">
        <v>3.8929999999999999E-2</v>
      </c>
      <c r="D271" s="5">
        <v>833.4</v>
      </c>
      <c r="E271" s="5">
        <v>1.1100000000000001E-3</v>
      </c>
      <c r="F271" s="22">
        <v>536.20000000000005</v>
      </c>
      <c r="G271" s="22">
        <v>0.51261999999999996</v>
      </c>
    </row>
    <row r="272" spans="2:7" x14ac:dyDescent="0.25">
      <c r="B272" s="22">
        <v>648.79999999999995</v>
      </c>
      <c r="C272" s="22">
        <v>3.7449999999999997E-2</v>
      </c>
      <c r="D272" s="5">
        <v>835.2</v>
      </c>
      <c r="E272" s="5">
        <v>1.06E-3</v>
      </c>
      <c r="F272" s="22">
        <v>537.6</v>
      </c>
      <c r="G272" s="22">
        <v>0.50004000000000004</v>
      </c>
    </row>
    <row r="273" spans="2:7" x14ac:dyDescent="0.25">
      <c r="B273" s="22">
        <v>650.4</v>
      </c>
      <c r="C273" s="22">
        <v>3.6020000000000003E-2</v>
      </c>
      <c r="D273" s="5">
        <v>837</v>
      </c>
      <c r="E273" s="5">
        <v>1.01E-3</v>
      </c>
      <c r="F273" s="22">
        <v>539</v>
      </c>
      <c r="G273" s="22">
        <v>0.48760999999999999</v>
      </c>
    </row>
    <row r="274" spans="2:7" x14ac:dyDescent="0.25">
      <c r="B274" s="22">
        <v>652</v>
      </c>
      <c r="C274" s="22">
        <v>3.465E-2</v>
      </c>
      <c r="D274" s="5">
        <v>838.8</v>
      </c>
      <c r="E274" s="24">
        <v>9.5848799999999996E-4</v>
      </c>
      <c r="F274" s="22">
        <v>540.4</v>
      </c>
      <c r="G274" s="22">
        <v>0.47534999999999999</v>
      </c>
    </row>
    <row r="275" spans="2:7" x14ac:dyDescent="0.25">
      <c r="B275" s="22">
        <v>653.6</v>
      </c>
      <c r="C275" s="22">
        <v>3.3320000000000002E-2</v>
      </c>
      <c r="D275" s="5">
        <v>840.6</v>
      </c>
      <c r="E275" s="24">
        <v>9.1187600000000005E-4</v>
      </c>
      <c r="F275" s="22">
        <v>541.79999999999995</v>
      </c>
      <c r="G275" s="22">
        <v>0.46325</v>
      </c>
    </row>
    <row r="276" spans="2:7" x14ac:dyDescent="0.25">
      <c r="B276" s="22">
        <v>655.20000000000005</v>
      </c>
      <c r="C276" s="22">
        <v>3.2050000000000002E-2</v>
      </c>
      <c r="D276" s="5">
        <v>842.4</v>
      </c>
      <c r="E276" s="24">
        <v>8.6682399999999998E-4</v>
      </c>
      <c r="F276" s="22">
        <v>543.20000000000005</v>
      </c>
      <c r="G276" s="22">
        <v>0.45132</v>
      </c>
    </row>
    <row r="277" spans="2:7" x14ac:dyDescent="0.25">
      <c r="B277" s="22">
        <v>656.8</v>
      </c>
      <c r="C277" s="22">
        <v>3.082E-2</v>
      </c>
      <c r="D277" s="5">
        <v>844.2</v>
      </c>
      <c r="E277" s="24">
        <v>8.23279E-4</v>
      </c>
      <c r="F277" s="22">
        <v>544.6</v>
      </c>
      <c r="G277" s="22">
        <v>0.43957000000000002</v>
      </c>
    </row>
    <row r="278" spans="2:7" x14ac:dyDescent="0.25">
      <c r="B278" s="22">
        <v>658.4</v>
      </c>
      <c r="C278" s="22">
        <v>2.964E-2</v>
      </c>
      <c r="D278" s="5">
        <v>846</v>
      </c>
      <c r="E278" s="24">
        <v>7.8118899999999995E-4</v>
      </c>
      <c r="F278" s="22">
        <v>546</v>
      </c>
      <c r="G278" s="22">
        <v>0.42798999999999998</v>
      </c>
    </row>
    <row r="279" spans="2:7" x14ac:dyDescent="0.25">
      <c r="B279" s="22">
        <v>660</v>
      </c>
      <c r="C279" s="22">
        <v>2.8500000000000001E-2</v>
      </c>
      <c r="D279" s="5">
        <v>847.8</v>
      </c>
      <c r="E279" s="24">
        <v>7.4050500000000003E-4</v>
      </c>
      <c r="F279" s="22">
        <v>547.4</v>
      </c>
      <c r="G279" s="22">
        <v>0.41660999999999998</v>
      </c>
    </row>
    <row r="280" spans="2:7" x14ac:dyDescent="0.25">
      <c r="B280" s="22">
        <v>661.6</v>
      </c>
      <c r="C280" s="22">
        <v>2.7400000000000001E-2</v>
      </c>
      <c r="D280" s="5">
        <v>849.6</v>
      </c>
      <c r="E280" s="24">
        <v>7.01178E-4</v>
      </c>
      <c r="F280" s="22">
        <v>548.79999999999995</v>
      </c>
      <c r="G280" s="22">
        <v>0.40540999999999999</v>
      </c>
    </row>
    <row r="281" spans="2:7" x14ac:dyDescent="0.25">
      <c r="B281" s="22">
        <v>663.2</v>
      </c>
      <c r="C281" s="22">
        <v>2.6349999999999998E-2</v>
      </c>
      <c r="D281" s="5">
        <v>851.4</v>
      </c>
      <c r="E281" s="24">
        <v>6.6316200000000002E-4</v>
      </c>
      <c r="F281" s="22">
        <v>550.20000000000005</v>
      </c>
      <c r="G281" s="22">
        <v>0.39440999999999998</v>
      </c>
    </row>
    <row r="282" spans="2:7" x14ac:dyDescent="0.25">
      <c r="B282" s="22">
        <v>664.8</v>
      </c>
      <c r="C282" s="22">
        <v>2.5340000000000001E-2</v>
      </c>
      <c r="D282" s="5">
        <v>853.2</v>
      </c>
      <c r="E282" s="24">
        <v>6.2641200000000002E-4</v>
      </c>
      <c r="F282" s="22">
        <v>551.6</v>
      </c>
      <c r="G282" s="22">
        <v>0.3836</v>
      </c>
    </row>
    <row r="283" spans="2:7" x14ac:dyDescent="0.25">
      <c r="B283" s="22">
        <v>666.4</v>
      </c>
      <c r="C283" s="22">
        <v>2.436E-2</v>
      </c>
      <c r="D283" s="5">
        <v>855</v>
      </c>
      <c r="E283" s="24">
        <v>5.9088499999999998E-4</v>
      </c>
      <c r="F283" s="22">
        <v>553</v>
      </c>
      <c r="G283" s="22">
        <v>0.37297999999999998</v>
      </c>
    </row>
    <row r="284" spans="2:7" x14ac:dyDescent="0.25">
      <c r="B284" s="22">
        <v>668</v>
      </c>
      <c r="C284" s="22">
        <v>2.342E-2</v>
      </c>
      <c r="D284" s="5">
        <v>856.8</v>
      </c>
      <c r="E284" s="24">
        <v>5.5654000000000001E-4</v>
      </c>
      <c r="F284" s="22">
        <v>554.4</v>
      </c>
      <c r="G284" s="22">
        <v>0.36257</v>
      </c>
    </row>
    <row r="285" spans="2:7" x14ac:dyDescent="0.25">
      <c r="B285" s="22">
        <v>669.6</v>
      </c>
      <c r="C285" s="22">
        <v>2.2519999999999998E-2</v>
      </c>
      <c r="D285" s="5">
        <v>858.6</v>
      </c>
      <c r="E285" s="24">
        <v>5.2333600000000001E-4</v>
      </c>
      <c r="F285" s="22">
        <v>555.79999999999995</v>
      </c>
      <c r="G285" s="22">
        <v>0.35236000000000001</v>
      </c>
    </row>
    <row r="286" spans="2:7" x14ac:dyDescent="0.25">
      <c r="B286" s="22">
        <v>671.2</v>
      </c>
      <c r="C286" s="22">
        <v>2.1649999999999999E-2</v>
      </c>
      <c r="D286" s="5">
        <v>860.4</v>
      </c>
      <c r="E286" s="24">
        <v>4.9123400000000001E-4</v>
      </c>
      <c r="F286" s="22">
        <v>557.20000000000005</v>
      </c>
      <c r="G286" s="22">
        <v>0.34234999999999999</v>
      </c>
    </row>
    <row r="287" spans="2:7" x14ac:dyDescent="0.25">
      <c r="B287" s="22">
        <v>672.8</v>
      </c>
      <c r="C287" s="22">
        <v>2.0820000000000002E-2</v>
      </c>
      <c r="D287" s="5">
        <v>862.2</v>
      </c>
      <c r="E287" s="24">
        <v>4.6019700000000003E-4</v>
      </c>
      <c r="F287" s="22">
        <v>558.6</v>
      </c>
      <c r="G287" s="22">
        <v>0.33254</v>
      </c>
    </row>
    <row r="288" spans="2:7" x14ac:dyDescent="0.25">
      <c r="B288" s="22">
        <v>674.4</v>
      </c>
      <c r="C288" s="22">
        <v>2.001E-2</v>
      </c>
      <c r="D288" s="5">
        <v>864</v>
      </c>
      <c r="E288" s="24">
        <v>4.3018800000000002E-4</v>
      </c>
      <c r="F288" s="22">
        <v>560</v>
      </c>
      <c r="G288" s="22">
        <v>0.32292999999999999</v>
      </c>
    </row>
    <row r="289" spans="2:7" x14ac:dyDescent="0.25">
      <c r="B289" s="22">
        <v>676</v>
      </c>
      <c r="C289" s="22">
        <v>1.924E-2</v>
      </c>
      <c r="D289" s="5">
        <v>865.8</v>
      </c>
      <c r="E289" s="24">
        <v>4.01173E-4</v>
      </c>
      <c r="F289" s="22">
        <v>561.4</v>
      </c>
      <c r="G289" s="22">
        <v>0.31352999999999998</v>
      </c>
    </row>
    <row r="290" spans="2:7" x14ac:dyDescent="0.25">
      <c r="B290" s="22">
        <v>677.6</v>
      </c>
      <c r="C290" s="22">
        <v>1.8499999999999999E-2</v>
      </c>
      <c r="D290" s="5">
        <v>867.6</v>
      </c>
      <c r="E290" s="24">
        <v>3.7311700000000001E-4</v>
      </c>
      <c r="F290" s="22">
        <v>562.79999999999995</v>
      </c>
      <c r="G290" s="22">
        <v>0.30434</v>
      </c>
    </row>
    <row r="291" spans="2:7" x14ac:dyDescent="0.25">
      <c r="B291" s="22">
        <v>679.2</v>
      </c>
      <c r="C291" s="22">
        <v>1.7780000000000001E-2</v>
      </c>
      <c r="D291" s="5">
        <v>869.4</v>
      </c>
      <c r="E291" s="24">
        <v>3.45989E-4</v>
      </c>
      <c r="F291" s="22">
        <v>564.20000000000005</v>
      </c>
      <c r="G291" s="22">
        <v>0.29533999999999999</v>
      </c>
    </row>
    <row r="292" spans="2:7" x14ac:dyDescent="0.25">
      <c r="B292" s="22">
        <v>680.8</v>
      </c>
      <c r="C292" s="22">
        <v>1.7090000000000001E-2</v>
      </c>
      <c r="D292" s="5">
        <v>871.2</v>
      </c>
      <c r="E292" s="24">
        <v>3.1975699999999999E-4</v>
      </c>
      <c r="F292" s="22">
        <v>565.6</v>
      </c>
      <c r="G292" s="22">
        <v>0.28655000000000003</v>
      </c>
    </row>
    <row r="293" spans="2:7" x14ac:dyDescent="0.25">
      <c r="B293" s="22">
        <v>682.4</v>
      </c>
      <c r="C293" s="22">
        <v>1.643E-2</v>
      </c>
      <c r="D293" s="5">
        <v>873</v>
      </c>
      <c r="E293" s="24">
        <v>2.9438899999999999E-4</v>
      </c>
      <c r="F293" s="22">
        <v>567</v>
      </c>
      <c r="G293" s="22">
        <v>0.27795999999999998</v>
      </c>
    </row>
    <row r="294" spans="2:7" x14ac:dyDescent="0.25">
      <c r="B294" s="22">
        <v>684</v>
      </c>
      <c r="C294" s="22">
        <v>1.5800000000000002E-2</v>
      </c>
      <c r="D294" s="5">
        <v>874.8</v>
      </c>
      <c r="E294" s="24">
        <v>2.6985900000000001E-4</v>
      </c>
      <c r="F294" s="22">
        <v>568.4</v>
      </c>
      <c r="G294" s="22">
        <v>0.26956999999999998</v>
      </c>
    </row>
    <row r="295" spans="2:7" x14ac:dyDescent="0.25">
      <c r="B295" s="22">
        <v>685.6</v>
      </c>
      <c r="C295" s="22">
        <v>1.5180000000000001E-2</v>
      </c>
      <c r="D295" s="5">
        <v>876.6</v>
      </c>
      <c r="E295" s="24">
        <v>2.4613499999999997E-4</v>
      </c>
      <c r="F295" s="22">
        <v>569.79999999999995</v>
      </c>
      <c r="G295" s="22">
        <v>0.26136999999999999</v>
      </c>
    </row>
    <row r="296" spans="2:7" x14ac:dyDescent="0.25">
      <c r="B296" s="22">
        <v>687.2</v>
      </c>
      <c r="C296" s="22">
        <v>1.46E-2</v>
      </c>
      <c r="D296" s="5">
        <v>878.4</v>
      </c>
      <c r="E296" s="24">
        <v>2.23193E-4</v>
      </c>
      <c r="F296" s="22">
        <v>571.20000000000005</v>
      </c>
      <c r="G296" s="22">
        <v>0.25337999999999999</v>
      </c>
    </row>
    <row r="297" spans="2:7" x14ac:dyDescent="0.25">
      <c r="B297" s="22">
        <v>688.8</v>
      </c>
      <c r="C297" s="22">
        <v>1.4030000000000001E-2</v>
      </c>
      <c r="D297" s="5">
        <v>880.2</v>
      </c>
      <c r="E297" s="24">
        <v>2.0100399999999999E-4</v>
      </c>
      <c r="F297" s="22">
        <v>572.6</v>
      </c>
      <c r="G297" s="22">
        <v>0.24557999999999999</v>
      </c>
    </row>
    <row r="298" spans="2:7" x14ac:dyDescent="0.25">
      <c r="B298" s="22">
        <v>690.4</v>
      </c>
      <c r="C298" s="22">
        <v>1.349E-2</v>
      </c>
      <c r="D298" s="5">
        <v>882</v>
      </c>
      <c r="E298" s="24">
        <v>1.7954399999999999E-4</v>
      </c>
      <c r="F298" s="22">
        <v>574</v>
      </c>
      <c r="G298" s="22">
        <v>0.23796999999999999</v>
      </c>
    </row>
    <row r="299" spans="2:7" x14ac:dyDescent="0.25">
      <c r="B299" s="22">
        <v>692</v>
      </c>
      <c r="C299" s="22">
        <v>1.2959999999999999E-2</v>
      </c>
      <c r="D299" s="5">
        <v>883.8</v>
      </c>
      <c r="E299" s="24">
        <v>1.5878800000000001E-4</v>
      </c>
      <c r="F299" s="22">
        <v>575.4</v>
      </c>
      <c r="G299" s="22">
        <v>0.23055</v>
      </c>
    </row>
    <row r="300" spans="2:7" x14ac:dyDescent="0.25">
      <c r="B300" s="22">
        <v>693.6</v>
      </c>
      <c r="C300" s="22">
        <v>1.2460000000000001E-2</v>
      </c>
      <c r="D300" s="5">
        <v>885.6</v>
      </c>
      <c r="E300" s="24">
        <v>1.3871200000000001E-4</v>
      </c>
      <c r="F300" s="22">
        <v>576.79999999999995</v>
      </c>
      <c r="G300" s="22">
        <v>0.22333</v>
      </c>
    </row>
    <row r="301" spans="2:7" x14ac:dyDescent="0.25">
      <c r="B301" s="22">
        <v>695.2</v>
      </c>
      <c r="C301" s="22">
        <v>1.1979999999999999E-2</v>
      </c>
      <c r="D301" s="5">
        <v>887.4</v>
      </c>
      <c r="E301" s="24">
        <v>1.19293E-4</v>
      </c>
      <c r="F301" s="22">
        <v>578.20000000000005</v>
      </c>
      <c r="G301" s="22">
        <v>0.21628</v>
      </c>
    </row>
    <row r="302" spans="2:7" x14ac:dyDescent="0.25">
      <c r="B302" s="22">
        <v>696.8</v>
      </c>
      <c r="C302" s="22">
        <v>1.1520000000000001E-2</v>
      </c>
      <c r="D302" s="5">
        <v>889.2</v>
      </c>
      <c r="E302" s="24">
        <v>1.0051E-4</v>
      </c>
      <c r="F302" s="22">
        <v>579.6</v>
      </c>
      <c r="G302" s="22">
        <v>0.20943000000000001</v>
      </c>
    </row>
    <row r="303" spans="2:7" x14ac:dyDescent="0.25">
      <c r="B303" s="22">
        <v>698.4</v>
      </c>
      <c r="C303" s="22">
        <v>1.107E-2</v>
      </c>
      <c r="D303" s="5">
        <v>891</v>
      </c>
      <c r="E303" s="24">
        <v>8.2340099999999995E-5</v>
      </c>
      <c r="F303" s="22">
        <v>581</v>
      </c>
      <c r="G303" s="22">
        <v>0.20275000000000001</v>
      </c>
    </row>
    <row r="304" spans="2:7" x14ac:dyDescent="0.25">
      <c r="B304" s="22">
        <v>700</v>
      </c>
      <c r="C304" s="22">
        <v>1.064E-2</v>
      </c>
      <c r="D304" s="5">
        <v>892.8</v>
      </c>
      <c r="E304" s="24">
        <v>6.4763600000000004E-5</v>
      </c>
      <c r="F304" s="22">
        <v>582.4</v>
      </c>
      <c r="G304" s="22">
        <v>0.19625999999999999</v>
      </c>
    </row>
    <row r="305" spans="2:7" x14ac:dyDescent="0.25">
      <c r="B305" s="22">
        <v>701.6</v>
      </c>
      <c r="C305" s="22">
        <v>1.023E-2</v>
      </c>
      <c r="D305" s="5">
        <v>894.6</v>
      </c>
      <c r="E305" s="24">
        <v>4.7760199999999997E-5</v>
      </c>
      <c r="F305" s="22">
        <v>583.79999999999995</v>
      </c>
      <c r="G305" s="22">
        <v>0.18992999999999999</v>
      </c>
    </row>
    <row r="306" spans="2:7" x14ac:dyDescent="0.25">
      <c r="B306" s="22">
        <v>703.2</v>
      </c>
      <c r="C306" s="22">
        <v>9.8300000000000002E-3</v>
      </c>
      <c r="D306" s="5">
        <v>896.4</v>
      </c>
      <c r="E306" s="24">
        <v>3.1310799999999998E-5</v>
      </c>
      <c r="F306" s="22">
        <v>585.20000000000005</v>
      </c>
      <c r="G306" s="22">
        <v>0.18379000000000001</v>
      </c>
    </row>
    <row r="307" spans="2:7" x14ac:dyDescent="0.25">
      <c r="B307" s="22">
        <v>704.8</v>
      </c>
      <c r="C307" s="22">
        <v>9.4500000000000001E-3</v>
      </c>
      <c r="D307" s="5">
        <v>898.2</v>
      </c>
      <c r="E307" s="24">
        <v>1.5396700000000001E-5</v>
      </c>
      <c r="F307" s="22">
        <v>586.6</v>
      </c>
      <c r="G307" s="22">
        <v>0.17781</v>
      </c>
    </row>
    <row r="308" spans="2:7" x14ac:dyDescent="0.25">
      <c r="B308" s="22">
        <v>706.4</v>
      </c>
      <c r="C308" s="22">
        <v>9.0900000000000009E-3</v>
      </c>
      <c r="D308" s="8">
        <v>900</v>
      </c>
      <c r="E308" s="8">
        <v>0</v>
      </c>
      <c r="F308" s="22">
        <v>588</v>
      </c>
      <c r="G308" s="22">
        <v>0.17199999999999999</v>
      </c>
    </row>
    <row r="309" spans="2:7" x14ac:dyDescent="0.25">
      <c r="B309" s="22">
        <v>708</v>
      </c>
      <c r="C309" s="22">
        <v>8.7299999999999999E-3</v>
      </c>
      <c r="F309" s="22">
        <v>589.4</v>
      </c>
      <c r="G309" s="22">
        <v>0.16635</v>
      </c>
    </row>
    <row r="310" spans="2:7" x14ac:dyDescent="0.25">
      <c r="B310" s="22">
        <v>709.6</v>
      </c>
      <c r="C310" s="22">
        <v>8.3999999999999995E-3</v>
      </c>
      <c r="F310" s="22">
        <v>590.79999999999995</v>
      </c>
      <c r="G310" s="22">
        <v>0.16086</v>
      </c>
    </row>
    <row r="311" spans="2:7" x14ac:dyDescent="0.25">
      <c r="B311" s="22">
        <v>711.2</v>
      </c>
      <c r="C311" s="22">
        <v>8.0700000000000008E-3</v>
      </c>
      <c r="F311" s="22">
        <v>592.20000000000005</v>
      </c>
      <c r="G311" s="22">
        <v>0.15553</v>
      </c>
    </row>
    <row r="312" spans="2:7" x14ac:dyDescent="0.25">
      <c r="B312" s="22">
        <v>712.8</v>
      </c>
      <c r="C312" s="22">
        <v>7.7600000000000004E-3</v>
      </c>
      <c r="F312" s="22">
        <v>593.6</v>
      </c>
      <c r="G312" s="22">
        <v>0.15035999999999999</v>
      </c>
    </row>
    <row r="313" spans="2:7" x14ac:dyDescent="0.25">
      <c r="B313" s="22">
        <v>714.4</v>
      </c>
      <c r="C313" s="22">
        <v>7.4599999999999996E-3</v>
      </c>
      <c r="F313" s="22">
        <v>595</v>
      </c>
      <c r="G313" s="22">
        <v>0.14534</v>
      </c>
    </row>
    <row r="314" spans="2:7" x14ac:dyDescent="0.25">
      <c r="B314" s="22">
        <v>716</v>
      </c>
      <c r="C314" s="22">
        <v>7.1700000000000002E-3</v>
      </c>
      <c r="F314" s="22">
        <v>596.4</v>
      </c>
      <c r="G314" s="22">
        <v>0.14046</v>
      </c>
    </row>
    <row r="315" spans="2:7" x14ac:dyDescent="0.25">
      <c r="B315" s="22">
        <v>717.6</v>
      </c>
      <c r="C315" s="22">
        <v>6.8900000000000003E-3</v>
      </c>
      <c r="F315" s="22">
        <v>597.79999999999995</v>
      </c>
      <c r="G315" s="22">
        <v>0.13572999999999999</v>
      </c>
    </row>
    <row r="316" spans="2:7" x14ac:dyDescent="0.25">
      <c r="B316" s="22">
        <v>719.2</v>
      </c>
      <c r="C316" s="22">
        <v>6.6299999999999996E-3</v>
      </c>
      <c r="F316" s="22">
        <v>599.20000000000005</v>
      </c>
      <c r="G316" s="22">
        <v>0.13114000000000001</v>
      </c>
    </row>
    <row r="317" spans="2:7" x14ac:dyDescent="0.25">
      <c r="B317" s="22">
        <v>720.8</v>
      </c>
      <c r="C317" s="22">
        <v>6.3699999999999998E-3</v>
      </c>
      <c r="F317" s="22">
        <v>600.6</v>
      </c>
      <c r="G317" s="22">
        <v>0.12669</v>
      </c>
    </row>
    <row r="318" spans="2:7" x14ac:dyDescent="0.25">
      <c r="B318" s="22">
        <v>722.4</v>
      </c>
      <c r="C318" s="22">
        <v>6.1199999999999996E-3</v>
      </c>
      <c r="F318" s="22">
        <v>602</v>
      </c>
      <c r="G318" s="22">
        <v>0.12238</v>
      </c>
    </row>
    <row r="319" spans="2:7" x14ac:dyDescent="0.25">
      <c r="B319" s="22">
        <v>724</v>
      </c>
      <c r="C319" s="22">
        <v>5.8900000000000003E-3</v>
      </c>
      <c r="F319" s="22">
        <v>603.4</v>
      </c>
      <c r="G319" s="22">
        <v>0.1182</v>
      </c>
    </row>
    <row r="320" spans="2:7" x14ac:dyDescent="0.25">
      <c r="B320" s="22">
        <v>725.6</v>
      </c>
      <c r="C320" s="22">
        <v>5.6600000000000001E-3</v>
      </c>
      <c r="F320" s="22">
        <v>604.79999999999995</v>
      </c>
      <c r="G320" s="22">
        <v>0.11414000000000001</v>
      </c>
    </row>
    <row r="321" spans="2:7" x14ac:dyDescent="0.25">
      <c r="B321" s="22">
        <v>727.2</v>
      </c>
      <c r="C321" s="22">
        <v>5.4400000000000004E-3</v>
      </c>
      <c r="F321" s="22">
        <v>606.20000000000005</v>
      </c>
      <c r="G321" s="22">
        <v>0.11022</v>
      </c>
    </row>
    <row r="322" spans="2:7" x14ac:dyDescent="0.25">
      <c r="B322" s="22">
        <v>728.8</v>
      </c>
      <c r="C322" s="22">
        <v>5.2300000000000003E-3</v>
      </c>
      <c r="F322" s="22">
        <v>607.6</v>
      </c>
      <c r="G322" s="22">
        <v>0.10641</v>
      </c>
    </row>
    <row r="323" spans="2:7" x14ac:dyDescent="0.25">
      <c r="B323" s="22">
        <v>730.4</v>
      </c>
      <c r="C323" s="22">
        <v>5.0299999999999997E-3</v>
      </c>
      <c r="F323" s="22">
        <v>609</v>
      </c>
      <c r="G323" s="22">
        <v>0.10272000000000001</v>
      </c>
    </row>
    <row r="324" spans="2:7" x14ac:dyDescent="0.25">
      <c r="B324" s="22">
        <v>732</v>
      </c>
      <c r="C324" s="22">
        <v>4.8399999999999997E-3</v>
      </c>
      <c r="F324" s="22">
        <v>610.4</v>
      </c>
      <c r="G324" s="22">
        <v>9.9159999999999998E-2</v>
      </c>
    </row>
    <row r="325" spans="2:7" x14ac:dyDescent="0.25">
      <c r="B325" s="22">
        <v>733.6</v>
      </c>
      <c r="C325" s="22">
        <v>4.6499999999999996E-3</v>
      </c>
      <c r="F325" s="22">
        <v>611.79999999999995</v>
      </c>
      <c r="G325" s="22">
        <v>9.5699999999999993E-2</v>
      </c>
    </row>
    <row r="326" spans="2:7" x14ac:dyDescent="0.25">
      <c r="B326" s="22">
        <v>735.2</v>
      </c>
      <c r="C326" s="22">
        <v>4.47E-3</v>
      </c>
      <c r="F326" s="22">
        <v>613.20000000000005</v>
      </c>
      <c r="G326" s="22">
        <v>9.2359999999999998E-2</v>
      </c>
    </row>
    <row r="327" spans="2:7" x14ac:dyDescent="0.25">
      <c r="B327" s="22">
        <v>736.8</v>
      </c>
      <c r="C327" s="22">
        <v>4.3E-3</v>
      </c>
      <c r="F327" s="22">
        <v>614.6</v>
      </c>
      <c r="G327" s="22">
        <v>8.9120000000000005E-2</v>
      </c>
    </row>
    <row r="328" spans="2:7" x14ac:dyDescent="0.25">
      <c r="B328" s="22">
        <v>738.4</v>
      </c>
      <c r="C328" s="22">
        <v>4.13E-3</v>
      </c>
      <c r="F328" s="22">
        <v>616</v>
      </c>
      <c r="G328" s="22">
        <v>8.5989999999999997E-2</v>
      </c>
    </row>
    <row r="329" spans="2:7" x14ac:dyDescent="0.25">
      <c r="B329" s="22">
        <v>740</v>
      </c>
      <c r="C329" s="22">
        <v>3.98E-3</v>
      </c>
      <c r="F329" s="22">
        <v>617.4</v>
      </c>
      <c r="G329" s="22">
        <v>8.2960000000000006E-2</v>
      </c>
    </row>
    <row r="330" spans="2:7" x14ac:dyDescent="0.25">
      <c r="B330" s="22">
        <v>741.6</v>
      </c>
      <c r="C330" s="22">
        <v>3.82E-3</v>
      </c>
      <c r="F330" s="22">
        <v>618.79999999999995</v>
      </c>
      <c r="G330" s="22">
        <v>8.0030000000000004E-2</v>
      </c>
    </row>
    <row r="331" spans="2:7" x14ac:dyDescent="0.25">
      <c r="B331" s="22">
        <v>743.2</v>
      </c>
      <c r="C331" s="22">
        <v>3.6800000000000001E-3</v>
      </c>
      <c r="F331" s="22">
        <v>620.20000000000005</v>
      </c>
      <c r="G331" s="22">
        <v>7.7189999999999995E-2</v>
      </c>
    </row>
    <row r="332" spans="2:7" x14ac:dyDescent="0.25">
      <c r="B332" s="22">
        <v>744.8</v>
      </c>
      <c r="C332" s="22">
        <v>3.5400000000000002E-3</v>
      </c>
      <c r="F332" s="22">
        <v>621.6</v>
      </c>
      <c r="G332" s="22">
        <v>7.4450000000000002E-2</v>
      </c>
    </row>
    <row r="333" spans="2:7" x14ac:dyDescent="0.25">
      <c r="B333" s="22">
        <v>746.4</v>
      </c>
      <c r="C333" s="22">
        <v>3.3999999999999998E-3</v>
      </c>
      <c r="F333" s="22">
        <v>623</v>
      </c>
      <c r="G333" s="22">
        <v>7.1800000000000003E-2</v>
      </c>
    </row>
    <row r="334" spans="2:7" x14ac:dyDescent="0.25">
      <c r="B334" s="22">
        <v>748</v>
      </c>
      <c r="C334" s="22">
        <v>3.2699999999999999E-3</v>
      </c>
      <c r="F334" s="22">
        <v>624.4</v>
      </c>
      <c r="G334" s="22">
        <v>6.9239999999999996E-2</v>
      </c>
    </row>
    <row r="335" spans="2:7" x14ac:dyDescent="0.25">
      <c r="B335" s="22">
        <v>749.6</v>
      </c>
      <c r="C335" s="22">
        <v>3.14E-3</v>
      </c>
      <c r="F335" s="22">
        <v>625.79999999999995</v>
      </c>
      <c r="G335" s="22">
        <v>6.676E-2</v>
      </c>
    </row>
    <row r="336" spans="2:7" x14ac:dyDescent="0.25">
      <c r="B336" s="22">
        <v>751.2</v>
      </c>
      <c r="C336" s="22">
        <v>3.0200000000000001E-3</v>
      </c>
      <c r="F336" s="22">
        <v>627.20000000000005</v>
      </c>
      <c r="G336" s="22">
        <v>6.4369999999999997E-2</v>
      </c>
    </row>
    <row r="337" spans="2:7" x14ac:dyDescent="0.25">
      <c r="B337" s="22">
        <v>752.8</v>
      </c>
      <c r="C337" s="22">
        <v>2.9099999999999998E-3</v>
      </c>
      <c r="F337" s="22">
        <v>628.6</v>
      </c>
      <c r="G337" s="22">
        <v>6.2050000000000001E-2</v>
      </c>
    </row>
    <row r="338" spans="2:7" x14ac:dyDescent="0.25">
      <c r="B338" s="22">
        <v>754.4</v>
      </c>
      <c r="C338" s="22">
        <v>2.8E-3</v>
      </c>
      <c r="F338" s="22">
        <v>630</v>
      </c>
      <c r="G338" s="22">
        <v>5.9819999999999998E-2</v>
      </c>
    </row>
    <row r="339" spans="2:7" x14ac:dyDescent="0.25">
      <c r="B339" s="22">
        <v>756</v>
      </c>
      <c r="C339" s="22">
        <v>2.6900000000000001E-3</v>
      </c>
      <c r="F339" s="22">
        <v>631.4</v>
      </c>
      <c r="G339" s="22">
        <v>5.7660000000000003E-2</v>
      </c>
    </row>
    <row r="340" spans="2:7" x14ac:dyDescent="0.25">
      <c r="B340" s="22">
        <v>757.6</v>
      </c>
      <c r="C340" s="22">
        <v>2.5899999999999999E-3</v>
      </c>
      <c r="F340" s="22">
        <v>632.79999999999995</v>
      </c>
      <c r="G340" s="22">
        <v>5.5579999999999997E-2</v>
      </c>
    </row>
    <row r="341" spans="2:7" x14ac:dyDescent="0.25">
      <c r="B341" s="22">
        <v>759.2</v>
      </c>
      <c r="C341" s="22">
        <v>2.49E-3</v>
      </c>
      <c r="F341" s="22">
        <v>634.20000000000005</v>
      </c>
      <c r="G341" s="22">
        <v>5.357E-2</v>
      </c>
    </row>
    <row r="342" spans="2:7" x14ac:dyDescent="0.25">
      <c r="B342" s="22">
        <v>760.8</v>
      </c>
      <c r="C342" s="22">
        <v>2.3900000000000002E-3</v>
      </c>
      <c r="F342" s="22">
        <v>635.6</v>
      </c>
      <c r="G342" s="22">
        <v>5.1619999999999999E-2</v>
      </c>
    </row>
    <row r="343" spans="2:7" x14ac:dyDescent="0.25">
      <c r="B343" s="22">
        <v>762.4</v>
      </c>
      <c r="C343" s="22">
        <v>2.3E-3</v>
      </c>
      <c r="F343" s="22">
        <v>637</v>
      </c>
      <c r="G343" s="22">
        <v>4.9750000000000003E-2</v>
      </c>
    </row>
    <row r="344" spans="2:7" x14ac:dyDescent="0.25">
      <c r="B344" s="22">
        <v>764</v>
      </c>
      <c r="C344" s="22">
        <v>2.2200000000000002E-3</v>
      </c>
      <c r="F344" s="22">
        <v>638.4</v>
      </c>
      <c r="G344" s="22">
        <v>4.7940000000000003E-2</v>
      </c>
    </row>
    <row r="345" spans="2:7" x14ac:dyDescent="0.25">
      <c r="B345" s="22">
        <v>765.6</v>
      </c>
      <c r="C345" s="22">
        <v>2.1299999999999999E-3</v>
      </c>
      <c r="F345" s="22">
        <v>639.79999999999995</v>
      </c>
      <c r="G345" s="22">
        <v>4.6190000000000002E-2</v>
      </c>
    </row>
    <row r="346" spans="2:7" x14ac:dyDescent="0.25">
      <c r="B346" s="22">
        <v>767.2</v>
      </c>
      <c r="C346" s="22">
        <v>2.0500000000000002E-3</v>
      </c>
      <c r="F346" s="22">
        <v>641.20000000000005</v>
      </c>
      <c r="G346" s="22">
        <v>4.4499999999999998E-2</v>
      </c>
    </row>
    <row r="347" spans="2:7" x14ac:dyDescent="0.25">
      <c r="B347" s="22">
        <v>768.8</v>
      </c>
      <c r="C347" s="22">
        <v>1.97E-3</v>
      </c>
      <c r="F347" s="22">
        <v>642.6</v>
      </c>
      <c r="G347" s="22">
        <v>4.2869999999999998E-2</v>
      </c>
    </row>
    <row r="348" spans="2:7" x14ac:dyDescent="0.25">
      <c r="B348" s="22">
        <v>770.4</v>
      </c>
      <c r="C348" s="22">
        <v>1.9E-3</v>
      </c>
      <c r="F348" s="22">
        <v>644</v>
      </c>
      <c r="G348" s="22">
        <v>4.1300000000000003E-2</v>
      </c>
    </row>
    <row r="349" spans="2:7" x14ac:dyDescent="0.25">
      <c r="B349" s="22">
        <v>772</v>
      </c>
      <c r="C349" s="22">
        <v>1.83E-3</v>
      </c>
      <c r="F349" s="22">
        <v>645.4</v>
      </c>
      <c r="G349" s="22">
        <v>3.9789999999999999E-2</v>
      </c>
    </row>
    <row r="350" spans="2:7" x14ac:dyDescent="0.25">
      <c r="B350" s="22">
        <v>773.6</v>
      </c>
      <c r="C350" s="22">
        <v>1.7600000000000001E-3</v>
      </c>
      <c r="F350" s="22">
        <v>646.79999999999995</v>
      </c>
      <c r="G350" s="22">
        <v>3.832E-2</v>
      </c>
    </row>
    <row r="351" spans="2:7" x14ac:dyDescent="0.25">
      <c r="B351" s="22">
        <v>775.2</v>
      </c>
      <c r="C351" s="22">
        <v>1.6900000000000001E-3</v>
      </c>
      <c r="F351" s="22">
        <v>648.20000000000005</v>
      </c>
      <c r="G351" s="22">
        <v>3.6909999999999998E-2</v>
      </c>
    </row>
    <row r="352" spans="2:7" x14ac:dyDescent="0.25">
      <c r="B352" s="22">
        <v>776.8</v>
      </c>
      <c r="C352" s="22">
        <v>1.6299999999999999E-3</v>
      </c>
      <c r="F352" s="22">
        <v>649.6</v>
      </c>
      <c r="G352" s="22">
        <v>3.5549999999999998E-2</v>
      </c>
    </row>
    <row r="353" spans="2:7" x14ac:dyDescent="0.25">
      <c r="B353" s="22">
        <v>778.4</v>
      </c>
      <c r="C353" s="22">
        <v>1.57E-3</v>
      </c>
      <c r="F353" s="22">
        <v>651</v>
      </c>
      <c r="G353" s="22">
        <v>3.424E-2</v>
      </c>
    </row>
    <row r="354" spans="2:7" x14ac:dyDescent="0.25">
      <c r="B354" s="22">
        <v>780</v>
      </c>
      <c r="C354" s="22">
        <v>1.5100000000000001E-3</v>
      </c>
      <c r="F354" s="22">
        <v>652.4</v>
      </c>
      <c r="G354" s="22">
        <v>3.2980000000000002E-2</v>
      </c>
    </row>
    <row r="355" spans="2:7" x14ac:dyDescent="0.25">
      <c r="B355" s="22">
        <v>781.6</v>
      </c>
      <c r="C355" s="22">
        <v>1.4499999999999999E-3</v>
      </c>
      <c r="F355" s="22">
        <v>653.79999999999995</v>
      </c>
      <c r="G355" s="22">
        <v>3.1759999999999997E-2</v>
      </c>
    </row>
    <row r="356" spans="2:7" x14ac:dyDescent="0.25">
      <c r="B356" s="22">
        <v>783.2</v>
      </c>
      <c r="C356" s="22">
        <v>1.4E-3</v>
      </c>
      <c r="F356" s="22">
        <v>655.20000000000005</v>
      </c>
      <c r="G356" s="22">
        <v>3.058E-2</v>
      </c>
    </row>
    <row r="357" spans="2:7" x14ac:dyDescent="0.25">
      <c r="B357" s="22">
        <v>784.8</v>
      </c>
      <c r="C357" s="22">
        <v>1.34E-3</v>
      </c>
      <c r="F357" s="22">
        <v>656.6</v>
      </c>
      <c r="G357" s="22">
        <v>2.945E-2</v>
      </c>
    </row>
    <row r="358" spans="2:7" x14ac:dyDescent="0.25">
      <c r="B358" s="22">
        <v>786.4</v>
      </c>
      <c r="C358" s="22">
        <v>1.2899999999999999E-3</v>
      </c>
      <c r="F358" s="22">
        <v>658</v>
      </c>
      <c r="G358" s="22">
        <v>2.835E-2</v>
      </c>
    </row>
    <row r="359" spans="2:7" x14ac:dyDescent="0.25">
      <c r="B359" s="22">
        <v>788</v>
      </c>
      <c r="C359" s="22">
        <v>1.25E-3</v>
      </c>
      <c r="F359" s="22">
        <v>659.4</v>
      </c>
      <c r="G359" s="22">
        <v>2.7300000000000001E-2</v>
      </c>
    </row>
    <row r="360" spans="2:7" x14ac:dyDescent="0.25">
      <c r="B360" s="22">
        <v>789.6</v>
      </c>
      <c r="C360" s="22">
        <v>1.1999999999999999E-3</v>
      </c>
      <c r="F360" s="22">
        <v>660.8</v>
      </c>
      <c r="G360" s="22">
        <v>2.6280000000000001E-2</v>
      </c>
    </row>
    <row r="361" spans="2:7" x14ac:dyDescent="0.25">
      <c r="B361" s="22">
        <v>791.2</v>
      </c>
      <c r="C361" s="22">
        <v>1.15E-3</v>
      </c>
      <c r="F361" s="22">
        <v>662.2</v>
      </c>
      <c r="G361" s="22">
        <v>2.5309999999999999E-2</v>
      </c>
    </row>
    <row r="362" spans="2:7" x14ac:dyDescent="0.25">
      <c r="B362" s="22">
        <v>792.8</v>
      </c>
      <c r="C362" s="22">
        <v>1.1100000000000001E-3</v>
      </c>
      <c r="F362" s="22">
        <v>663.6</v>
      </c>
      <c r="G362" s="22">
        <v>2.436E-2</v>
      </c>
    </row>
    <row r="363" spans="2:7" x14ac:dyDescent="0.25">
      <c r="B363" s="22">
        <v>794.4</v>
      </c>
      <c r="C363" s="22">
        <v>1.07E-3</v>
      </c>
      <c r="F363" s="22">
        <v>665</v>
      </c>
      <c r="G363" s="22">
        <v>2.3460000000000002E-2</v>
      </c>
    </row>
    <row r="364" spans="2:7" x14ac:dyDescent="0.25">
      <c r="B364" s="22">
        <v>796</v>
      </c>
      <c r="C364" s="22">
        <v>1.0300000000000001E-3</v>
      </c>
      <c r="F364" s="22">
        <v>666.4</v>
      </c>
      <c r="G364" s="22">
        <v>2.2579999999999999E-2</v>
      </c>
    </row>
    <row r="365" spans="2:7" x14ac:dyDescent="0.25">
      <c r="B365" s="22">
        <v>797.6</v>
      </c>
      <c r="C365" s="25">
        <v>9.91336E-4</v>
      </c>
      <c r="F365" s="22">
        <v>667.8</v>
      </c>
      <c r="G365" s="22">
        <v>2.1739999999999999E-2</v>
      </c>
    </row>
    <row r="366" spans="2:7" x14ac:dyDescent="0.25">
      <c r="B366" s="22">
        <v>799.2</v>
      </c>
      <c r="C366" s="25">
        <v>9.5450400000000001E-4</v>
      </c>
      <c r="F366" s="22">
        <v>669.2</v>
      </c>
      <c r="G366" s="22">
        <v>2.0920000000000001E-2</v>
      </c>
    </row>
    <row r="367" spans="2:7" x14ac:dyDescent="0.25">
      <c r="B367" s="22">
        <v>800.8</v>
      </c>
      <c r="C367" s="25">
        <v>9.1908099999999998E-4</v>
      </c>
      <c r="F367" s="22">
        <v>670.6</v>
      </c>
      <c r="G367" s="22">
        <v>2.0140000000000002E-2</v>
      </c>
    </row>
    <row r="368" spans="2:7" x14ac:dyDescent="0.25">
      <c r="B368" s="22">
        <v>802.4</v>
      </c>
      <c r="C368" s="25">
        <v>8.8501200000000002E-4</v>
      </c>
      <c r="F368" s="22">
        <v>672</v>
      </c>
      <c r="G368" s="22">
        <v>1.9390000000000001E-2</v>
      </c>
    </row>
    <row r="369" spans="2:7" x14ac:dyDescent="0.25">
      <c r="B369" s="22">
        <v>804</v>
      </c>
      <c r="C369" s="25">
        <v>8.5224300000000003E-4</v>
      </c>
      <c r="F369" s="22">
        <v>673.4</v>
      </c>
      <c r="G369" s="22">
        <v>1.866E-2</v>
      </c>
    </row>
    <row r="370" spans="2:7" x14ac:dyDescent="0.25">
      <c r="B370" s="22">
        <v>805.6</v>
      </c>
      <c r="C370" s="25">
        <v>8.2072500000000001E-4</v>
      </c>
      <c r="F370" s="22">
        <v>674.8</v>
      </c>
      <c r="G370" s="22">
        <v>1.796E-2</v>
      </c>
    </row>
    <row r="371" spans="2:7" x14ac:dyDescent="0.25">
      <c r="B371" s="22">
        <v>807.2</v>
      </c>
      <c r="C371" s="25">
        <v>7.9040899999999995E-4</v>
      </c>
      <c r="F371" s="22">
        <v>676.2</v>
      </c>
      <c r="G371" s="22">
        <v>1.729E-2</v>
      </c>
    </row>
    <row r="372" spans="2:7" x14ac:dyDescent="0.25">
      <c r="B372" s="22">
        <v>808.8</v>
      </c>
      <c r="C372" s="25">
        <v>7.6124700000000005E-4</v>
      </c>
      <c r="F372" s="22">
        <v>677.6</v>
      </c>
      <c r="G372" s="22">
        <v>1.6639999999999999E-2</v>
      </c>
    </row>
    <row r="373" spans="2:7" x14ac:dyDescent="0.25">
      <c r="B373" s="23">
        <v>810.4</v>
      </c>
      <c r="C373" s="26">
        <v>7.3319499999999996E-4</v>
      </c>
      <c r="F373" s="22">
        <v>679</v>
      </c>
      <c r="G373" s="22">
        <v>1.601E-2</v>
      </c>
    </row>
    <row r="374" spans="2:7" x14ac:dyDescent="0.25">
      <c r="F374" s="22">
        <v>680.4</v>
      </c>
      <c r="G374" s="22">
        <v>1.541E-2</v>
      </c>
    </row>
    <row r="375" spans="2:7" x14ac:dyDescent="0.25">
      <c r="F375" s="22">
        <v>681.8</v>
      </c>
      <c r="G375" s="22">
        <v>1.4829999999999999E-2</v>
      </c>
    </row>
    <row r="376" spans="2:7" x14ac:dyDescent="0.25">
      <c r="F376" s="22">
        <v>683.2</v>
      </c>
      <c r="G376" s="22">
        <v>1.4279999999999999E-2</v>
      </c>
    </row>
    <row r="377" spans="2:7" x14ac:dyDescent="0.25">
      <c r="F377" s="22">
        <v>684.6</v>
      </c>
      <c r="G377" s="22">
        <v>1.374E-2</v>
      </c>
    </row>
    <row r="378" spans="2:7" x14ac:dyDescent="0.25">
      <c r="F378" s="22">
        <v>686</v>
      </c>
      <c r="G378" s="22">
        <v>1.3220000000000001E-2</v>
      </c>
    </row>
    <row r="379" spans="2:7" x14ac:dyDescent="0.25">
      <c r="F379" s="22">
        <v>687.4</v>
      </c>
      <c r="G379" s="22">
        <v>1.272E-2</v>
      </c>
    </row>
    <row r="380" spans="2:7" x14ac:dyDescent="0.25">
      <c r="F380" s="22">
        <v>688.8</v>
      </c>
      <c r="G380" s="22">
        <v>1.225E-2</v>
      </c>
    </row>
    <row r="381" spans="2:7" x14ac:dyDescent="0.25">
      <c r="F381" s="22">
        <v>690.2</v>
      </c>
      <c r="G381" s="22">
        <v>1.1780000000000001E-2</v>
      </c>
    </row>
    <row r="382" spans="2:7" x14ac:dyDescent="0.25">
      <c r="F382" s="22">
        <v>691.6</v>
      </c>
      <c r="G382" s="22">
        <v>1.1339999999999999E-2</v>
      </c>
    </row>
    <row r="383" spans="2:7" x14ac:dyDescent="0.25">
      <c r="F383" s="22">
        <v>693</v>
      </c>
      <c r="G383" s="22">
        <v>1.091E-2</v>
      </c>
    </row>
    <row r="384" spans="2:7" x14ac:dyDescent="0.25">
      <c r="F384" s="22">
        <v>694.4</v>
      </c>
      <c r="G384" s="22">
        <v>1.0500000000000001E-2</v>
      </c>
    </row>
    <row r="385" spans="6:7" x14ac:dyDescent="0.25">
      <c r="F385" s="22">
        <v>695.8</v>
      </c>
      <c r="G385" s="22">
        <v>1.0109999999999999E-2</v>
      </c>
    </row>
    <row r="386" spans="6:7" x14ac:dyDescent="0.25">
      <c r="F386" s="22">
        <v>697.2</v>
      </c>
      <c r="G386" s="22">
        <v>9.7199999999999995E-3</v>
      </c>
    </row>
    <row r="387" spans="6:7" x14ac:dyDescent="0.25">
      <c r="F387" s="22">
        <v>698.6</v>
      </c>
      <c r="G387" s="22">
        <v>9.3600000000000003E-3</v>
      </c>
    </row>
    <row r="388" spans="6:7" x14ac:dyDescent="0.25">
      <c r="F388" s="23">
        <v>700</v>
      </c>
      <c r="G388" s="23">
        <v>8.9999999999999993E-3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2F497-C466-426F-9508-C45C8F70231A}">
  <dimension ref="B1:G377"/>
  <sheetViews>
    <sheetView workbookViewId="0">
      <selection activeCell="J10" sqref="J10"/>
    </sheetView>
  </sheetViews>
  <sheetFormatPr defaultRowHeight="13.8" x14ac:dyDescent="0.25"/>
  <cols>
    <col min="2" max="7" width="13.77734375" style="1" customWidth="1"/>
  </cols>
  <sheetData>
    <row r="1" spans="2:7" ht="16.2" x14ac:dyDescent="0.35">
      <c r="B1" s="53" t="s">
        <v>49</v>
      </c>
      <c r="C1" s="53"/>
      <c r="D1" s="53" t="s">
        <v>53</v>
      </c>
      <c r="E1" s="53"/>
      <c r="F1" s="53" t="s">
        <v>52</v>
      </c>
      <c r="G1" s="53"/>
    </row>
    <row r="2" spans="2:7" x14ac:dyDescent="0.25">
      <c r="B2" s="12" t="s">
        <v>23</v>
      </c>
      <c r="C2" s="15" t="s">
        <v>48</v>
      </c>
      <c r="D2" s="12" t="s">
        <v>23</v>
      </c>
      <c r="E2" s="3" t="s">
        <v>48</v>
      </c>
      <c r="F2" s="12" t="s">
        <v>23</v>
      </c>
      <c r="G2" s="3" t="s">
        <v>48</v>
      </c>
    </row>
    <row r="3" spans="2:7" ht="13.8" customHeight="1" x14ac:dyDescent="0.25">
      <c r="B3" s="21">
        <v>218.4</v>
      </c>
      <c r="C3" s="60">
        <v>9.6047999999999998E-16</v>
      </c>
      <c r="D3" s="21">
        <v>187.8</v>
      </c>
      <c r="E3" s="60">
        <v>1.51893E-15</v>
      </c>
      <c r="F3" s="21">
        <v>207.4</v>
      </c>
      <c r="G3" s="60">
        <v>8.1708599999999996E-16</v>
      </c>
    </row>
    <row r="4" spans="2:7" x14ac:dyDescent="0.25">
      <c r="B4" s="22">
        <v>220</v>
      </c>
      <c r="C4" s="25">
        <v>4.8024000000000001E-15</v>
      </c>
      <c r="D4" s="22">
        <v>189.2</v>
      </c>
      <c r="E4" s="25">
        <v>4.5567899999999996E-15</v>
      </c>
      <c r="F4" s="22">
        <v>208.8</v>
      </c>
      <c r="G4" s="25">
        <v>2.4512599999999999E-15</v>
      </c>
    </row>
    <row r="5" spans="2:7" ht="13.8" customHeight="1" x14ac:dyDescent="0.25">
      <c r="B5" s="22">
        <v>221.6</v>
      </c>
      <c r="C5" s="25">
        <v>1.5367699999999999E-14</v>
      </c>
      <c r="D5" s="22">
        <v>190.6</v>
      </c>
      <c r="E5" s="25">
        <v>1.97461E-14</v>
      </c>
      <c r="F5" s="22">
        <v>210.2</v>
      </c>
      <c r="G5" s="25">
        <v>8.9879399999999999E-15</v>
      </c>
    </row>
    <row r="6" spans="2:7" x14ac:dyDescent="0.25">
      <c r="B6" s="22">
        <v>223.2</v>
      </c>
      <c r="C6" s="25">
        <v>4.8984500000000001E-14</v>
      </c>
      <c r="D6" s="22">
        <v>192</v>
      </c>
      <c r="E6" s="25">
        <v>8.50601E-14</v>
      </c>
      <c r="F6" s="22">
        <v>211.6</v>
      </c>
      <c r="G6" s="25">
        <v>2.6146699999999999E-14</v>
      </c>
    </row>
    <row r="7" spans="2:7" x14ac:dyDescent="0.25">
      <c r="B7" s="22">
        <v>224.8</v>
      </c>
      <c r="C7" s="25">
        <v>1.54637E-13</v>
      </c>
      <c r="D7" s="22">
        <v>193.4</v>
      </c>
      <c r="E7" s="25">
        <v>3.4024000000000002E-13</v>
      </c>
      <c r="F7" s="22">
        <v>213</v>
      </c>
      <c r="G7" s="25">
        <v>7.6806099999999998E-14</v>
      </c>
    </row>
    <row r="8" spans="2:7" x14ac:dyDescent="0.25">
      <c r="B8" s="22">
        <v>226.4</v>
      </c>
      <c r="C8" s="25">
        <v>4.6391200000000003E-13</v>
      </c>
      <c r="D8" s="22">
        <v>194.8</v>
      </c>
      <c r="E8" s="25">
        <v>1.2834999999999999E-12</v>
      </c>
      <c r="F8" s="22">
        <v>214.4</v>
      </c>
      <c r="G8" s="25">
        <v>2.1652799999999999E-13</v>
      </c>
    </row>
    <row r="9" spans="2:7" x14ac:dyDescent="0.25">
      <c r="B9" s="22">
        <v>228</v>
      </c>
      <c r="C9" s="25">
        <v>1.3408300000000001E-12</v>
      </c>
      <c r="D9" s="22">
        <v>196.2</v>
      </c>
      <c r="E9" s="25">
        <v>4.5902099999999997E-12</v>
      </c>
      <c r="F9" s="22">
        <v>215.8</v>
      </c>
      <c r="G9" s="25">
        <v>5.8911900000000005E-13</v>
      </c>
    </row>
    <row r="10" spans="2:7" x14ac:dyDescent="0.25">
      <c r="B10" s="22">
        <v>229.6</v>
      </c>
      <c r="C10" s="25">
        <v>3.7276199999999998E-12</v>
      </c>
      <c r="D10" s="22">
        <v>197.6</v>
      </c>
      <c r="E10" s="25">
        <v>1.56207E-11</v>
      </c>
      <c r="F10" s="22">
        <v>217.2</v>
      </c>
      <c r="G10" s="25">
        <v>1.54919E-12</v>
      </c>
    </row>
    <row r="11" spans="2:7" x14ac:dyDescent="0.25">
      <c r="B11" s="22">
        <v>231.2</v>
      </c>
      <c r="C11" s="25">
        <v>9.9899499999999995E-12</v>
      </c>
      <c r="D11" s="22">
        <v>199</v>
      </c>
      <c r="E11" s="25">
        <v>5.0668499999999998E-11</v>
      </c>
      <c r="F11" s="22">
        <v>218.6</v>
      </c>
      <c r="G11" s="25">
        <v>3.9408000000000003E-12</v>
      </c>
    </row>
    <row r="12" spans="2:7" x14ac:dyDescent="0.25">
      <c r="B12" s="22">
        <v>232.8</v>
      </c>
      <c r="C12" s="25">
        <v>2.58484E-11</v>
      </c>
      <c r="D12" s="22">
        <v>200.4</v>
      </c>
      <c r="E12" s="25">
        <v>1.56921E-10</v>
      </c>
      <c r="F12" s="22">
        <v>220</v>
      </c>
      <c r="G12" s="25">
        <v>9.7102500000000001E-12</v>
      </c>
    </row>
    <row r="13" spans="2:7" x14ac:dyDescent="0.25">
      <c r="B13" s="22">
        <v>234.4</v>
      </c>
      <c r="C13" s="25">
        <v>6.4640300000000001E-11</v>
      </c>
      <c r="D13" s="22">
        <v>201.8</v>
      </c>
      <c r="E13" s="25">
        <v>4.6479E-10</v>
      </c>
      <c r="F13" s="22">
        <v>221.4</v>
      </c>
      <c r="G13" s="25">
        <v>2.3197100000000001E-11</v>
      </c>
    </row>
    <row r="14" spans="2:7" x14ac:dyDescent="0.25">
      <c r="B14" s="22">
        <v>236</v>
      </c>
      <c r="C14" s="25">
        <v>1.56421E-10</v>
      </c>
      <c r="D14" s="22">
        <v>203.2</v>
      </c>
      <c r="E14" s="25">
        <v>1.3187300000000001E-9</v>
      </c>
      <c r="F14" s="22">
        <v>222.8</v>
      </c>
      <c r="G14" s="25">
        <v>5.3790400000000001E-11</v>
      </c>
    </row>
    <row r="15" spans="2:7" x14ac:dyDescent="0.25">
      <c r="B15" s="22">
        <v>237.6</v>
      </c>
      <c r="C15" s="25">
        <v>3.6668299999999999E-10</v>
      </c>
      <c r="D15" s="22">
        <v>204.6</v>
      </c>
      <c r="E15" s="25">
        <v>3.5895499999999999E-9</v>
      </c>
      <c r="F15" s="22">
        <v>224.2</v>
      </c>
      <c r="G15" s="25">
        <v>1.2118299999999999E-10</v>
      </c>
    </row>
    <row r="16" spans="2:7" x14ac:dyDescent="0.25">
      <c r="B16" s="22">
        <v>239.2</v>
      </c>
      <c r="C16" s="25">
        <v>8.3360200000000001E-10</v>
      </c>
      <c r="D16" s="22">
        <v>206</v>
      </c>
      <c r="E16" s="25">
        <v>9.3874099999999999E-9</v>
      </c>
      <c r="F16" s="22">
        <v>225.6</v>
      </c>
      <c r="G16" s="25">
        <v>2.6549699999999999E-10</v>
      </c>
    </row>
    <row r="17" spans="2:7" x14ac:dyDescent="0.25">
      <c r="B17" s="22">
        <v>240.8</v>
      </c>
      <c r="C17" s="25">
        <v>1.8397E-9</v>
      </c>
      <c r="D17" s="22">
        <v>207.4</v>
      </c>
      <c r="E17" s="25">
        <v>2.36202E-8</v>
      </c>
      <c r="F17" s="22">
        <v>227</v>
      </c>
      <c r="G17" s="25">
        <v>5.6617200000000004E-10</v>
      </c>
    </row>
    <row r="18" spans="2:7" x14ac:dyDescent="0.25">
      <c r="B18" s="22">
        <v>242.4</v>
      </c>
      <c r="C18" s="25">
        <v>3.9453900000000002E-9</v>
      </c>
      <c r="D18" s="22">
        <v>208.8</v>
      </c>
      <c r="E18" s="25">
        <v>5.72587E-8</v>
      </c>
      <c r="F18" s="22">
        <v>228.4</v>
      </c>
      <c r="G18" s="25">
        <v>1.1762200000000001E-9</v>
      </c>
    </row>
    <row r="19" spans="2:7" x14ac:dyDescent="0.25">
      <c r="B19" s="22">
        <v>244</v>
      </c>
      <c r="C19" s="25">
        <v>8.2300399999999994E-9</v>
      </c>
      <c r="D19" s="22">
        <v>210.2</v>
      </c>
      <c r="E19" s="25">
        <v>1.33901E-7</v>
      </c>
      <c r="F19" s="22">
        <v>229.8</v>
      </c>
      <c r="G19" s="25">
        <v>2.3825600000000001E-9</v>
      </c>
    </row>
    <row r="20" spans="2:7" x14ac:dyDescent="0.25">
      <c r="B20" s="22">
        <v>245.6</v>
      </c>
      <c r="C20" s="25">
        <v>1.6714099999999999E-8</v>
      </c>
      <c r="D20" s="22">
        <v>211.6</v>
      </c>
      <c r="E20" s="25">
        <v>3.0245000000000001E-7</v>
      </c>
      <c r="F20" s="22">
        <v>231.2</v>
      </c>
      <c r="G20" s="25">
        <v>4.7094399999999998E-9</v>
      </c>
    </row>
    <row r="21" spans="2:7" x14ac:dyDescent="0.25">
      <c r="B21" s="22">
        <v>247.2</v>
      </c>
      <c r="C21" s="25">
        <v>3.3076499999999998E-8</v>
      </c>
      <c r="D21" s="22">
        <v>213</v>
      </c>
      <c r="E21" s="25">
        <v>6.6065200000000003E-7</v>
      </c>
      <c r="F21" s="22">
        <v>232.6</v>
      </c>
      <c r="G21" s="25">
        <v>9.0909299999999993E-9</v>
      </c>
    </row>
    <row r="22" spans="2:7" x14ac:dyDescent="0.25">
      <c r="B22" s="22">
        <v>248.8</v>
      </c>
      <c r="C22" s="25">
        <v>6.3838299999999995E-8</v>
      </c>
      <c r="D22" s="22">
        <v>214.4</v>
      </c>
      <c r="E22" s="25">
        <v>1.3971600000000001E-6</v>
      </c>
      <c r="F22" s="22">
        <v>234</v>
      </c>
      <c r="G22" s="25">
        <v>1.7151100000000001E-8</v>
      </c>
    </row>
    <row r="23" spans="2:7" x14ac:dyDescent="0.25">
      <c r="B23" s="22">
        <v>250.4</v>
      </c>
      <c r="C23" s="25">
        <v>1.2026099999999999E-7</v>
      </c>
      <c r="D23" s="22">
        <v>215.8</v>
      </c>
      <c r="E23" s="25">
        <v>2.8638699999999998E-6</v>
      </c>
      <c r="F23" s="22">
        <v>235.4</v>
      </c>
      <c r="G23" s="25">
        <v>3.1647400000000001E-8</v>
      </c>
    </row>
    <row r="24" spans="2:7" x14ac:dyDescent="0.25">
      <c r="B24" s="22">
        <v>252</v>
      </c>
      <c r="C24" s="25">
        <v>2.2130800000000001E-7</v>
      </c>
      <c r="D24" s="22">
        <v>217.2</v>
      </c>
      <c r="E24" s="25">
        <v>5.6959500000000001E-6</v>
      </c>
      <c r="F24" s="22">
        <v>236.8</v>
      </c>
      <c r="G24" s="25">
        <v>5.7155300000000001E-8</v>
      </c>
    </row>
    <row r="25" spans="2:7" x14ac:dyDescent="0.25">
      <c r="B25" s="22">
        <v>253.6</v>
      </c>
      <c r="C25" s="25">
        <v>3.9812999999999998E-7</v>
      </c>
      <c r="D25" s="22">
        <v>218.6</v>
      </c>
      <c r="E25" s="25">
        <v>1.1003500000000001E-5</v>
      </c>
      <c r="F25" s="22">
        <v>238.2</v>
      </c>
      <c r="G25" s="25">
        <v>1.01099E-7</v>
      </c>
    </row>
    <row r="26" spans="2:7" x14ac:dyDescent="0.25">
      <c r="B26" s="22">
        <v>255.2</v>
      </c>
      <c r="C26" s="25">
        <v>7.0069700000000004E-7</v>
      </c>
      <c r="D26" s="22">
        <v>220</v>
      </c>
      <c r="E26" s="25">
        <v>2.0667000000000001E-5</v>
      </c>
      <c r="F26" s="22">
        <v>239.6</v>
      </c>
      <c r="G26" s="25">
        <v>1.75267E-7</v>
      </c>
    </row>
    <row r="27" spans="2:7" x14ac:dyDescent="0.25">
      <c r="B27" s="22">
        <v>256.8</v>
      </c>
      <c r="C27" s="25">
        <v>1.2073099999999999E-6</v>
      </c>
      <c r="D27" s="22">
        <v>221.4</v>
      </c>
      <c r="E27" s="25">
        <v>3.7776800000000001E-5</v>
      </c>
      <c r="F27" s="22">
        <v>241</v>
      </c>
      <c r="G27" s="25">
        <v>2.97983E-7</v>
      </c>
    </row>
    <row r="28" spans="2:7" x14ac:dyDescent="0.25">
      <c r="B28" s="22">
        <v>258.39999999999998</v>
      </c>
      <c r="C28" s="25">
        <v>2.03793E-6</v>
      </c>
      <c r="D28" s="22">
        <v>222.8</v>
      </c>
      <c r="E28" s="25">
        <v>6.7262900000000003E-5</v>
      </c>
      <c r="F28" s="22">
        <v>242.4</v>
      </c>
      <c r="G28" s="25">
        <v>4.9715900000000001E-7</v>
      </c>
    </row>
    <row r="29" spans="2:7" x14ac:dyDescent="0.25">
      <c r="B29" s="22">
        <v>260</v>
      </c>
      <c r="C29" s="22">
        <v>3.3722999999999999E-6</v>
      </c>
      <c r="D29" s="22">
        <v>224.2</v>
      </c>
      <c r="E29" s="25">
        <v>1.16766E-4</v>
      </c>
      <c r="F29" s="22">
        <v>243.8</v>
      </c>
      <c r="G29" s="25">
        <v>8.1446499999999998E-7</v>
      </c>
    </row>
    <row r="30" spans="2:7" x14ac:dyDescent="0.25">
      <c r="B30" s="22">
        <v>261.60000000000002</v>
      </c>
      <c r="C30" s="22">
        <v>5.4739899999999997E-6</v>
      </c>
      <c r="D30" s="22">
        <v>225.6</v>
      </c>
      <c r="E30" s="25">
        <v>1.9779699999999999E-4</v>
      </c>
      <c r="F30" s="22">
        <v>245.2</v>
      </c>
      <c r="G30" s="25">
        <v>1.3109199999999999E-6</v>
      </c>
    </row>
    <row r="31" spans="2:7" x14ac:dyDescent="0.25">
      <c r="B31" s="22">
        <v>263.2</v>
      </c>
      <c r="C31" s="22">
        <v>8.7214700000000007E-6</v>
      </c>
      <c r="D31" s="22">
        <v>227</v>
      </c>
      <c r="E31" s="25">
        <v>3.2722699999999998E-4</v>
      </c>
      <c r="F31" s="22">
        <v>246.6</v>
      </c>
      <c r="G31" s="25">
        <v>2.0741900000000001E-6</v>
      </c>
    </row>
    <row r="32" spans="2:7" x14ac:dyDescent="0.25">
      <c r="B32" s="22">
        <v>264.8</v>
      </c>
      <c r="C32" s="22">
        <v>1.36471E-5</v>
      </c>
      <c r="D32" s="22">
        <v>228.4</v>
      </c>
      <c r="E32" s="25">
        <v>5.2911500000000003E-4</v>
      </c>
      <c r="F32" s="22">
        <v>248</v>
      </c>
      <c r="G32" s="25">
        <v>3.2279699999999999E-6</v>
      </c>
    </row>
    <row r="33" spans="2:7" x14ac:dyDescent="0.25">
      <c r="B33" s="22">
        <v>266.39999999999998</v>
      </c>
      <c r="C33" s="22">
        <v>2.0984599999999999E-5</v>
      </c>
      <c r="D33" s="22">
        <v>229.8</v>
      </c>
      <c r="E33" s="25">
        <v>8.3687200000000001E-4</v>
      </c>
      <c r="F33" s="22">
        <v>249.4</v>
      </c>
      <c r="G33" s="25">
        <v>4.9436499999999997E-6</v>
      </c>
    </row>
    <row r="34" spans="2:7" x14ac:dyDescent="0.25">
      <c r="B34" s="22">
        <v>268</v>
      </c>
      <c r="C34" s="22">
        <v>3.17256E-5</v>
      </c>
      <c r="D34" s="22">
        <v>231.2</v>
      </c>
      <c r="E34" s="22">
        <v>1.2999999999999999E-3</v>
      </c>
      <c r="F34" s="22">
        <v>250.8</v>
      </c>
      <c r="G34" s="25">
        <v>7.4545700000000002E-6</v>
      </c>
    </row>
    <row r="35" spans="2:7" x14ac:dyDescent="0.25">
      <c r="B35" s="22">
        <v>269.60000000000002</v>
      </c>
      <c r="C35" s="22">
        <v>4.7184700000000002E-5</v>
      </c>
      <c r="D35" s="22">
        <v>232.6</v>
      </c>
      <c r="E35" s="22">
        <v>1.97E-3</v>
      </c>
      <c r="F35" s="22">
        <v>252.2</v>
      </c>
      <c r="G35" s="25">
        <v>1.1073100000000001E-5</v>
      </c>
    </row>
    <row r="36" spans="2:7" x14ac:dyDescent="0.25">
      <c r="B36" s="22">
        <v>271.2</v>
      </c>
      <c r="C36" s="22">
        <v>6.9070800000000003E-5</v>
      </c>
      <c r="D36" s="22">
        <v>234</v>
      </c>
      <c r="E36" s="22">
        <v>2.9199999999999999E-3</v>
      </c>
      <c r="F36" s="22">
        <v>253.6</v>
      </c>
      <c r="G36" s="25">
        <v>1.62104E-5</v>
      </c>
    </row>
    <row r="37" spans="2:7" x14ac:dyDescent="0.25">
      <c r="B37" s="22">
        <v>272.8</v>
      </c>
      <c r="C37" s="22">
        <v>9.9564599999999999E-5</v>
      </c>
      <c r="D37" s="22">
        <v>235.4</v>
      </c>
      <c r="E37" s="22">
        <v>4.2599999999999999E-3</v>
      </c>
      <c r="F37" s="22">
        <v>255</v>
      </c>
      <c r="G37" s="25">
        <v>2.3398900000000001E-5</v>
      </c>
    </row>
    <row r="38" spans="2:7" x14ac:dyDescent="0.25">
      <c r="B38" s="22">
        <v>274.39999999999998</v>
      </c>
      <c r="C38" s="22">
        <v>1.41397E-4</v>
      </c>
      <c r="D38" s="22">
        <v>236.8</v>
      </c>
      <c r="E38" s="22">
        <v>6.1000000000000004E-3</v>
      </c>
      <c r="F38" s="22">
        <v>256.39999999999998</v>
      </c>
      <c r="G38" s="25">
        <v>3.33172E-5</v>
      </c>
    </row>
    <row r="39" spans="2:7" x14ac:dyDescent="0.25">
      <c r="B39" s="22">
        <v>276</v>
      </c>
      <c r="C39" s="22">
        <v>1.97925E-4</v>
      </c>
      <c r="D39" s="22">
        <v>238.2</v>
      </c>
      <c r="E39" s="22">
        <v>8.5800000000000008E-3</v>
      </c>
      <c r="F39" s="22">
        <v>257.8</v>
      </c>
      <c r="G39" s="25">
        <v>4.6816400000000001E-5</v>
      </c>
    </row>
    <row r="40" spans="2:7" x14ac:dyDescent="0.25">
      <c r="B40" s="22">
        <v>277.60000000000002</v>
      </c>
      <c r="C40" s="22">
        <v>2.7320000000000003E-4</v>
      </c>
      <c r="D40" s="22">
        <v>239.6</v>
      </c>
      <c r="E40" s="22">
        <v>1.1849999999999999E-2</v>
      </c>
      <c r="F40" s="22">
        <v>259.2</v>
      </c>
      <c r="G40" s="25">
        <v>6.4947699999999995E-5</v>
      </c>
    </row>
    <row r="41" spans="2:7" x14ac:dyDescent="0.25">
      <c r="B41" s="22">
        <v>279.2</v>
      </c>
      <c r="C41" s="22">
        <v>3.7201900000000002E-4</v>
      </c>
      <c r="D41" s="22">
        <v>241</v>
      </c>
      <c r="E41" s="22">
        <v>1.6109999999999999E-2</v>
      </c>
      <c r="F41" s="22">
        <v>260.60000000000002</v>
      </c>
      <c r="G41" s="25">
        <v>8.8989599999999999E-5</v>
      </c>
    </row>
    <row r="42" spans="2:7" x14ac:dyDescent="0.25">
      <c r="B42" s="22">
        <v>280.8</v>
      </c>
      <c r="C42" s="22">
        <v>4.9996299999999997E-4</v>
      </c>
      <c r="D42" s="22">
        <v>242.4</v>
      </c>
      <c r="E42" s="22">
        <v>2.154E-2</v>
      </c>
      <c r="F42" s="22">
        <v>262</v>
      </c>
      <c r="G42" s="25">
        <v>1.20474E-4</v>
      </c>
    </row>
    <row r="43" spans="2:7" x14ac:dyDescent="0.25">
      <c r="B43" s="22">
        <v>282.39999999999998</v>
      </c>
      <c r="C43" s="22">
        <v>6.63395E-4</v>
      </c>
      <c r="D43" s="22">
        <v>243.8</v>
      </c>
      <c r="E43" s="22">
        <v>2.836E-2</v>
      </c>
      <c r="F43" s="22">
        <v>263.39999999999998</v>
      </c>
      <c r="G43" s="25">
        <v>1.6120699999999999E-4</v>
      </c>
    </row>
    <row r="44" spans="2:7" x14ac:dyDescent="0.25">
      <c r="B44" s="22">
        <v>284</v>
      </c>
      <c r="C44" s="22">
        <v>8.69435E-4</v>
      </c>
      <c r="D44" s="22">
        <v>245.2</v>
      </c>
      <c r="E44" s="22">
        <v>3.678E-2</v>
      </c>
      <c r="F44" s="22">
        <v>264.8</v>
      </c>
      <c r="G44" s="25">
        <v>2.13291E-4</v>
      </c>
    </row>
    <row r="45" spans="2:7" x14ac:dyDescent="0.25">
      <c r="B45" s="22">
        <v>285.60000000000002</v>
      </c>
      <c r="C45" s="22">
        <v>1.1299999999999999E-3</v>
      </c>
      <c r="D45" s="22">
        <v>246.6</v>
      </c>
      <c r="E45" s="22">
        <v>4.7010000000000003E-2</v>
      </c>
      <c r="F45" s="22">
        <v>266.2</v>
      </c>
      <c r="G45" s="25">
        <v>2.7912800000000001E-4</v>
      </c>
    </row>
    <row r="46" spans="2:7" x14ac:dyDescent="0.25">
      <c r="B46" s="22">
        <v>287.2</v>
      </c>
      <c r="C46" s="22">
        <v>1.4400000000000001E-3</v>
      </c>
      <c r="D46" s="22">
        <v>248</v>
      </c>
      <c r="E46" s="22">
        <v>5.926E-2</v>
      </c>
      <c r="F46" s="22">
        <v>267.60000000000002</v>
      </c>
      <c r="G46" s="25">
        <v>3.61431E-4</v>
      </c>
    </row>
    <row r="47" spans="2:7" x14ac:dyDescent="0.25">
      <c r="B47" s="22">
        <v>288.8</v>
      </c>
      <c r="C47" s="22">
        <v>1.82E-3</v>
      </c>
      <c r="D47" s="22">
        <v>249.4</v>
      </c>
      <c r="E47" s="22">
        <v>7.3690000000000005E-2</v>
      </c>
      <c r="F47" s="22">
        <v>269</v>
      </c>
      <c r="G47" s="25">
        <v>4.63208E-4</v>
      </c>
    </row>
    <row r="48" spans="2:7" x14ac:dyDescent="0.25">
      <c r="B48" s="22">
        <v>290.39999999999998</v>
      </c>
      <c r="C48" s="22">
        <v>2.2799999999999999E-3</v>
      </c>
      <c r="D48" s="22">
        <v>250.8</v>
      </c>
      <c r="E48" s="22">
        <v>9.0450000000000003E-2</v>
      </c>
      <c r="F48" s="22">
        <v>270.39999999999998</v>
      </c>
      <c r="G48" s="25">
        <v>5.8774800000000002E-4</v>
      </c>
    </row>
    <row r="49" spans="2:7" x14ac:dyDescent="0.25">
      <c r="B49" s="22">
        <v>292</v>
      </c>
      <c r="C49" s="22">
        <v>2.8300000000000001E-3</v>
      </c>
      <c r="D49" s="22">
        <v>252.2</v>
      </c>
      <c r="E49" s="22">
        <v>0.10964</v>
      </c>
      <c r="F49" s="22">
        <v>271.8</v>
      </c>
      <c r="G49" s="25">
        <v>7.38582E-4</v>
      </c>
    </row>
    <row r="50" spans="2:7" x14ac:dyDescent="0.25">
      <c r="B50" s="22">
        <v>293.60000000000002</v>
      </c>
      <c r="C50" s="22">
        <v>3.47E-3</v>
      </c>
      <c r="D50" s="22">
        <v>253.6</v>
      </c>
      <c r="E50" s="22">
        <v>0.13131999999999999</v>
      </c>
      <c r="F50" s="22">
        <v>273.2</v>
      </c>
      <c r="G50" s="25">
        <v>9.1944399999999995E-4</v>
      </c>
    </row>
    <row r="51" spans="2:7" x14ac:dyDescent="0.25">
      <c r="B51" s="22">
        <v>295.2</v>
      </c>
      <c r="C51" s="22">
        <v>4.2100000000000002E-3</v>
      </c>
      <c r="D51" s="22">
        <v>255</v>
      </c>
      <c r="E51" s="22">
        <v>0.15545999999999999</v>
      </c>
      <c r="F51" s="22">
        <v>274.60000000000002</v>
      </c>
      <c r="G51" s="22">
        <v>1.1299999999999999E-3</v>
      </c>
    </row>
    <row r="52" spans="2:7" x14ac:dyDescent="0.25">
      <c r="B52" s="22">
        <v>296.8</v>
      </c>
      <c r="C52" s="22">
        <v>5.0600000000000003E-3</v>
      </c>
      <c r="D52" s="22">
        <v>256.39999999999998</v>
      </c>
      <c r="E52" s="22">
        <v>0.18201000000000001</v>
      </c>
      <c r="F52" s="22">
        <v>276</v>
      </c>
      <c r="G52" s="22">
        <v>1.39E-3</v>
      </c>
    </row>
    <row r="53" spans="2:7" x14ac:dyDescent="0.25">
      <c r="B53" s="22">
        <v>298.39999999999998</v>
      </c>
      <c r="C53" s="22">
        <v>6.0299999999999998E-3</v>
      </c>
      <c r="D53" s="22">
        <v>257.8</v>
      </c>
      <c r="E53" s="22">
        <v>0.21082000000000001</v>
      </c>
      <c r="F53" s="22">
        <v>277.39999999999998</v>
      </c>
      <c r="G53" s="22">
        <v>1.6800000000000001E-3</v>
      </c>
    </row>
    <row r="54" spans="2:7" x14ac:dyDescent="0.25">
      <c r="B54" s="22">
        <v>300</v>
      </c>
      <c r="C54" s="22">
        <v>7.1199999999999996E-3</v>
      </c>
      <c r="D54" s="22">
        <v>259.2</v>
      </c>
      <c r="E54" s="22">
        <v>0.24168999999999999</v>
      </c>
      <c r="F54" s="22">
        <v>278.8</v>
      </c>
      <c r="G54" s="22">
        <v>2.0200000000000001E-3</v>
      </c>
    </row>
    <row r="55" spans="2:7" x14ac:dyDescent="0.25">
      <c r="B55" s="22">
        <v>301.60000000000002</v>
      </c>
      <c r="C55" s="22">
        <v>8.3300000000000006E-3</v>
      </c>
      <c r="D55" s="22">
        <v>260.60000000000002</v>
      </c>
      <c r="E55" s="22">
        <v>0.27435999999999999</v>
      </c>
      <c r="F55" s="22">
        <v>280.2</v>
      </c>
      <c r="G55" s="22">
        <v>2.4099999999999998E-3</v>
      </c>
    </row>
    <row r="56" spans="2:7" x14ac:dyDescent="0.25">
      <c r="B56" s="22">
        <v>303.2</v>
      </c>
      <c r="C56" s="22">
        <v>9.6600000000000002E-3</v>
      </c>
      <c r="D56" s="22">
        <v>262</v>
      </c>
      <c r="E56" s="22">
        <v>0.30853000000000003</v>
      </c>
      <c r="F56" s="22">
        <v>281.60000000000002</v>
      </c>
      <c r="G56" s="22">
        <v>2.8500000000000001E-3</v>
      </c>
    </row>
    <row r="57" spans="2:7" x14ac:dyDescent="0.25">
      <c r="B57" s="22">
        <v>304.8</v>
      </c>
      <c r="C57" s="22">
        <v>1.111E-2</v>
      </c>
      <c r="D57" s="22">
        <v>263.39999999999998</v>
      </c>
      <c r="E57" s="22">
        <v>0.34383000000000002</v>
      </c>
      <c r="F57" s="22">
        <v>283</v>
      </c>
      <c r="G57" s="22">
        <v>3.3500000000000001E-3</v>
      </c>
    </row>
    <row r="58" spans="2:7" x14ac:dyDescent="0.25">
      <c r="B58" s="22">
        <v>306.39999999999998</v>
      </c>
      <c r="C58" s="22">
        <v>1.268E-2</v>
      </c>
      <c r="D58" s="22">
        <v>264.8</v>
      </c>
      <c r="E58" s="22">
        <v>0.37986999999999999</v>
      </c>
      <c r="F58" s="22">
        <v>284.39999999999998</v>
      </c>
      <c r="G58" s="22">
        <v>3.8999999999999998E-3</v>
      </c>
    </row>
    <row r="59" spans="2:7" x14ac:dyDescent="0.25">
      <c r="B59" s="22">
        <v>308</v>
      </c>
      <c r="C59" s="22">
        <v>1.436E-2</v>
      </c>
      <c r="D59" s="22">
        <v>266.2</v>
      </c>
      <c r="E59" s="22">
        <v>0.41624</v>
      </c>
      <c r="F59" s="22">
        <v>285.8</v>
      </c>
      <c r="G59" s="22">
        <v>4.5100000000000001E-3</v>
      </c>
    </row>
    <row r="60" spans="2:7" x14ac:dyDescent="0.25">
      <c r="B60" s="22">
        <v>309.60000000000002</v>
      </c>
      <c r="C60" s="22">
        <v>1.6150000000000001E-2</v>
      </c>
      <c r="D60" s="22">
        <v>267.60000000000002</v>
      </c>
      <c r="E60" s="22">
        <v>0.45251000000000002</v>
      </c>
      <c r="F60" s="22">
        <v>287.2</v>
      </c>
      <c r="G60" s="22">
        <v>5.1900000000000002E-3</v>
      </c>
    </row>
    <row r="61" spans="2:7" x14ac:dyDescent="0.25">
      <c r="B61" s="22">
        <v>311.2</v>
      </c>
      <c r="C61" s="22">
        <v>1.8020000000000001E-2</v>
      </c>
      <c r="D61" s="22">
        <v>269</v>
      </c>
      <c r="E61" s="22">
        <v>0.48826999999999998</v>
      </c>
      <c r="F61" s="22">
        <v>288.60000000000002</v>
      </c>
      <c r="G61" s="22">
        <v>5.9199999999999999E-3</v>
      </c>
    </row>
    <row r="62" spans="2:7" x14ac:dyDescent="0.25">
      <c r="B62" s="22">
        <v>312.8</v>
      </c>
      <c r="C62" s="22">
        <v>1.9970000000000002E-2</v>
      </c>
      <c r="D62" s="22">
        <v>270.39999999999998</v>
      </c>
      <c r="E62" s="22">
        <v>0.52310000000000001</v>
      </c>
      <c r="F62" s="22">
        <v>290</v>
      </c>
      <c r="G62" s="22">
        <v>6.7099999999999998E-3</v>
      </c>
    </row>
    <row r="63" spans="2:7" x14ac:dyDescent="0.25">
      <c r="B63" s="22">
        <v>314.39999999999998</v>
      </c>
      <c r="C63" s="22">
        <v>2.1989999999999999E-2</v>
      </c>
      <c r="D63" s="22">
        <v>271.8</v>
      </c>
      <c r="E63" s="22">
        <v>0.55662</v>
      </c>
      <c r="F63" s="22">
        <v>291.39999999999998</v>
      </c>
      <c r="G63" s="22">
        <v>7.5599999999999999E-3</v>
      </c>
    </row>
    <row r="64" spans="2:7" x14ac:dyDescent="0.25">
      <c r="B64" s="22">
        <v>316</v>
      </c>
      <c r="C64" s="22">
        <v>2.4049999999999998E-2</v>
      </c>
      <c r="D64" s="22">
        <v>273.2</v>
      </c>
      <c r="E64" s="22">
        <v>0.58848</v>
      </c>
      <c r="F64" s="22">
        <v>292.8</v>
      </c>
      <c r="G64" s="22">
        <v>8.4600000000000005E-3</v>
      </c>
    </row>
    <row r="65" spans="2:7" x14ac:dyDescent="0.25">
      <c r="B65" s="22">
        <v>317.60000000000002</v>
      </c>
      <c r="C65" s="22">
        <v>2.615E-2</v>
      </c>
      <c r="D65" s="22">
        <v>274.60000000000002</v>
      </c>
      <c r="E65" s="22">
        <v>0.61836000000000002</v>
      </c>
      <c r="F65" s="22">
        <v>294.2</v>
      </c>
      <c r="G65" s="22">
        <v>9.41E-3</v>
      </c>
    </row>
    <row r="66" spans="2:7" x14ac:dyDescent="0.25">
      <c r="B66" s="22">
        <v>319.2</v>
      </c>
      <c r="C66" s="22">
        <v>2.826E-2</v>
      </c>
      <c r="D66" s="22">
        <v>276</v>
      </c>
      <c r="E66" s="22">
        <v>0.64598999999999995</v>
      </c>
      <c r="F66" s="22">
        <v>295.60000000000002</v>
      </c>
      <c r="G66" s="22">
        <v>1.0410000000000001E-2</v>
      </c>
    </row>
    <row r="67" spans="2:7" x14ac:dyDescent="0.25">
      <c r="B67" s="22">
        <v>320.8</v>
      </c>
      <c r="C67" s="22">
        <v>3.0360000000000002E-2</v>
      </c>
      <c r="D67" s="22">
        <v>277.39999999999998</v>
      </c>
      <c r="E67" s="22">
        <v>0.67113999999999996</v>
      </c>
      <c r="F67" s="22">
        <v>297</v>
      </c>
      <c r="G67" s="22">
        <v>1.145E-2</v>
      </c>
    </row>
    <row r="68" spans="2:7" x14ac:dyDescent="0.25">
      <c r="B68" s="22">
        <v>322.39999999999998</v>
      </c>
      <c r="C68" s="22">
        <v>3.245E-2</v>
      </c>
      <c r="D68" s="22">
        <v>278.8</v>
      </c>
      <c r="E68" s="22">
        <v>0.69364999999999999</v>
      </c>
      <c r="F68" s="22">
        <v>298.39999999999998</v>
      </c>
      <c r="G68" s="22">
        <v>1.252E-2</v>
      </c>
    </row>
    <row r="69" spans="2:7" x14ac:dyDescent="0.25">
      <c r="B69" s="22">
        <v>324</v>
      </c>
      <c r="C69" s="22">
        <v>3.4500000000000003E-2</v>
      </c>
      <c r="D69" s="22">
        <v>280.2</v>
      </c>
      <c r="E69" s="22">
        <v>0.71338000000000001</v>
      </c>
      <c r="F69" s="22">
        <v>299.8</v>
      </c>
      <c r="G69" s="22">
        <v>1.363E-2</v>
      </c>
    </row>
    <row r="70" spans="2:7" x14ac:dyDescent="0.25">
      <c r="B70" s="22">
        <v>325.60000000000002</v>
      </c>
      <c r="C70" s="22">
        <v>3.6510000000000001E-2</v>
      </c>
      <c r="D70" s="22">
        <v>281.60000000000002</v>
      </c>
      <c r="E70" s="22">
        <v>0.73023000000000005</v>
      </c>
      <c r="F70" s="22">
        <v>301.2</v>
      </c>
      <c r="G70" s="22">
        <v>1.4749999999999999E-2</v>
      </c>
    </row>
    <row r="71" spans="2:7" x14ac:dyDescent="0.25">
      <c r="B71" s="22">
        <v>327.2</v>
      </c>
      <c r="C71" s="22">
        <v>3.8460000000000001E-2</v>
      </c>
      <c r="D71" s="22">
        <v>283</v>
      </c>
      <c r="E71" s="22">
        <v>0.74417</v>
      </c>
      <c r="F71" s="22">
        <v>302.60000000000002</v>
      </c>
      <c r="G71" s="22">
        <v>1.5890000000000001E-2</v>
      </c>
    </row>
    <row r="72" spans="2:7" x14ac:dyDescent="0.25">
      <c r="B72" s="22">
        <v>328.8</v>
      </c>
      <c r="C72" s="22">
        <v>4.0349999999999997E-2</v>
      </c>
      <c r="D72" s="22">
        <v>284.39999999999998</v>
      </c>
      <c r="E72" s="22">
        <v>0.75519000000000003</v>
      </c>
      <c r="F72" s="22">
        <v>304</v>
      </c>
      <c r="G72" s="22">
        <v>1.703E-2</v>
      </c>
    </row>
    <row r="73" spans="2:7" x14ac:dyDescent="0.25">
      <c r="B73" s="22">
        <v>330.4</v>
      </c>
      <c r="C73" s="22">
        <v>4.2169999999999999E-2</v>
      </c>
      <c r="D73" s="22">
        <v>285.8</v>
      </c>
      <c r="E73" s="22">
        <v>0.76329999999999998</v>
      </c>
      <c r="F73" s="22">
        <v>305.39999999999998</v>
      </c>
      <c r="G73" s="22">
        <v>1.8180000000000002E-2</v>
      </c>
    </row>
    <row r="74" spans="2:7" x14ac:dyDescent="0.25">
      <c r="B74" s="22">
        <v>332</v>
      </c>
      <c r="C74" s="22">
        <v>4.3920000000000001E-2</v>
      </c>
      <c r="D74" s="22">
        <v>287.2</v>
      </c>
      <c r="E74" s="22">
        <v>0.76856000000000002</v>
      </c>
      <c r="F74" s="22">
        <v>306.8</v>
      </c>
      <c r="G74" s="22">
        <v>1.932E-2</v>
      </c>
    </row>
    <row r="75" spans="2:7" x14ac:dyDescent="0.25">
      <c r="B75" s="22">
        <v>333.6</v>
      </c>
      <c r="C75" s="22">
        <v>4.5609999999999998E-2</v>
      </c>
      <c r="D75" s="22">
        <v>288.60000000000002</v>
      </c>
      <c r="E75" s="22">
        <v>0.77105000000000001</v>
      </c>
      <c r="F75" s="22">
        <v>308.2</v>
      </c>
      <c r="G75" s="22">
        <v>2.044E-2</v>
      </c>
    </row>
    <row r="76" spans="2:7" x14ac:dyDescent="0.25">
      <c r="B76" s="22">
        <v>335.2</v>
      </c>
      <c r="C76" s="22">
        <v>4.7239999999999997E-2</v>
      </c>
      <c r="D76" s="22">
        <v>290</v>
      </c>
      <c r="E76" s="22">
        <v>0.77087000000000006</v>
      </c>
      <c r="F76" s="22">
        <v>309.60000000000002</v>
      </c>
      <c r="G76" s="22">
        <v>2.155E-2</v>
      </c>
    </row>
    <row r="77" spans="2:7" x14ac:dyDescent="0.25">
      <c r="B77" s="22">
        <v>336.8</v>
      </c>
      <c r="C77" s="22">
        <v>4.8829999999999998E-2</v>
      </c>
      <c r="D77" s="22">
        <v>291.39999999999998</v>
      </c>
      <c r="E77" s="22">
        <v>0.76810999999999996</v>
      </c>
      <c r="F77" s="22">
        <v>311</v>
      </c>
      <c r="G77" s="22">
        <v>2.264E-2</v>
      </c>
    </row>
    <row r="78" spans="2:7" x14ac:dyDescent="0.25">
      <c r="B78" s="22">
        <v>338.4</v>
      </c>
      <c r="C78" s="22">
        <v>5.0389999999999997E-2</v>
      </c>
      <c r="D78" s="22">
        <v>292.8</v>
      </c>
      <c r="E78" s="22">
        <v>0.76292000000000004</v>
      </c>
      <c r="F78" s="22">
        <v>312.39999999999998</v>
      </c>
      <c r="G78" s="22">
        <v>2.3699999999999999E-2</v>
      </c>
    </row>
    <row r="79" spans="2:7" x14ac:dyDescent="0.25">
      <c r="B79" s="22">
        <v>340</v>
      </c>
      <c r="C79" s="22">
        <v>5.194E-2</v>
      </c>
      <c r="D79" s="22">
        <v>294.2</v>
      </c>
      <c r="E79" s="22">
        <v>0.75541000000000003</v>
      </c>
      <c r="F79" s="22">
        <v>313.8</v>
      </c>
      <c r="G79" s="22">
        <v>2.4740000000000002E-2</v>
      </c>
    </row>
    <row r="80" spans="2:7" x14ac:dyDescent="0.25">
      <c r="B80" s="22">
        <v>341.6</v>
      </c>
      <c r="C80" s="22">
        <v>5.3510000000000002E-2</v>
      </c>
      <c r="D80" s="22">
        <v>295.60000000000002</v>
      </c>
      <c r="E80" s="22">
        <v>0.74575000000000002</v>
      </c>
      <c r="F80" s="22">
        <v>315.2</v>
      </c>
      <c r="G80" s="22">
        <v>2.5749999999999999E-2</v>
      </c>
    </row>
    <row r="81" spans="2:7" x14ac:dyDescent="0.25">
      <c r="B81" s="22">
        <v>343.2</v>
      </c>
      <c r="C81" s="22">
        <v>5.5129999999999998E-2</v>
      </c>
      <c r="D81" s="22">
        <v>297</v>
      </c>
      <c r="E81" s="22">
        <v>0.73407</v>
      </c>
      <c r="F81" s="22">
        <v>316.60000000000002</v>
      </c>
      <c r="G81" s="22">
        <v>2.674E-2</v>
      </c>
    </row>
    <row r="82" spans="2:7" x14ac:dyDescent="0.25">
      <c r="B82" s="22">
        <v>344.8</v>
      </c>
      <c r="C82" s="22">
        <v>5.6829999999999999E-2</v>
      </c>
      <c r="D82" s="22">
        <v>298.39999999999998</v>
      </c>
      <c r="E82" s="22">
        <v>0.72053</v>
      </c>
      <c r="F82" s="22">
        <v>318</v>
      </c>
      <c r="G82" s="22">
        <v>2.7709999999999999E-2</v>
      </c>
    </row>
    <row r="83" spans="2:7" x14ac:dyDescent="0.25">
      <c r="B83" s="22">
        <v>346.4</v>
      </c>
      <c r="C83" s="22">
        <v>5.8639999999999998E-2</v>
      </c>
      <c r="D83" s="22">
        <v>299.8</v>
      </c>
      <c r="E83" s="22">
        <v>0.70528999999999997</v>
      </c>
      <c r="F83" s="22">
        <v>319.39999999999998</v>
      </c>
      <c r="G83" s="22">
        <v>2.8670000000000001E-2</v>
      </c>
    </row>
    <row r="84" spans="2:7" x14ac:dyDescent="0.25">
      <c r="B84" s="22">
        <v>348</v>
      </c>
      <c r="C84" s="22">
        <v>6.062E-2</v>
      </c>
      <c r="D84" s="22">
        <v>301.2</v>
      </c>
      <c r="E84" s="22">
        <v>0.6885</v>
      </c>
      <c r="F84" s="22">
        <v>320.8</v>
      </c>
      <c r="G84" s="22">
        <v>2.962E-2</v>
      </c>
    </row>
    <row r="85" spans="2:7" x14ac:dyDescent="0.25">
      <c r="B85" s="22">
        <v>349.6</v>
      </c>
      <c r="C85" s="22">
        <v>6.2789999999999999E-2</v>
      </c>
      <c r="D85" s="22">
        <v>302.60000000000002</v>
      </c>
      <c r="E85" s="22">
        <v>0.67032999999999998</v>
      </c>
      <c r="F85" s="22">
        <v>322.2</v>
      </c>
      <c r="G85" s="22">
        <v>3.058E-2</v>
      </c>
    </row>
    <row r="86" spans="2:7" x14ac:dyDescent="0.25">
      <c r="B86" s="22">
        <v>351.2</v>
      </c>
      <c r="C86" s="22">
        <v>6.5199999999999994E-2</v>
      </c>
      <c r="D86" s="22">
        <v>304</v>
      </c>
      <c r="E86" s="22">
        <v>0.65093000000000001</v>
      </c>
      <c r="F86" s="22">
        <v>323.60000000000002</v>
      </c>
      <c r="G86" s="22">
        <v>3.1559999999999998E-2</v>
      </c>
    </row>
    <row r="87" spans="2:7" x14ac:dyDescent="0.25">
      <c r="B87" s="22">
        <v>352.8</v>
      </c>
      <c r="C87" s="22">
        <v>6.7909999999999998E-2</v>
      </c>
      <c r="D87" s="22">
        <v>305.39999999999998</v>
      </c>
      <c r="E87" s="22">
        <v>0.63046999999999997</v>
      </c>
      <c r="F87" s="22">
        <v>325</v>
      </c>
      <c r="G87" s="22">
        <v>3.2579999999999998E-2</v>
      </c>
    </row>
    <row r="88" spans="2:7" x14ac:dyDescent="0.25">
      <c r="B88" s="22">
        <v>354.4</v>
      </c>
      <c r="C88" s="22">
        <v>7.0959999999999995E-2</v>
      </c>
      <c r="D88" s="22">
        <v>306.8</v>
      </c>
      <c r="E88" s="22">
        <v>0.60909999999999997</v>
      </c>
      <c r="F88" s="22">
        <v>326.39999999999998</v>
      </c>
      <c r="G88" s="22">
        <v>3.3649999999999999E-2</v>
      </c>
    </row>
    <row r="89" spans="2:7" x14ac:dyDescent="0.25">
      <c r="B89" s="22">
        <v>356</v>
      </c>
      <c r="C89" s="22">
        <v>7.4389999999999998E-2</v>
      </c>
      <c r="D89" s="22">
        <v>308.2</v>
      </c>
      <c r="E89" s="22">
        <v>0.58697999999999995</v>
      </c>
      <c r="F89" s="22">
        <v>327.8</v>
      </c>
      <c r="G89" s="22">
        <v>3.4790000000000001E-2</v>
      </c>
    </row>
    <row r="90" spans="2:7" x14ac:dyDescent="0.25">
      <c r="B90" s="22">
        <v>357.6</v>
      </c>
      <c r="C90" s="22">
        <v>7.8259999999999996E-2</v>
      </c>
      <c r="D90" s="22">
        <v>309.60000000000002</v>
      </c>
      <c r="E90" s="22">
        <v>0.56427000000000005</v>
      </c>
      <c r="F90" s="22">
        <v>329.2</v>
      </c>
      <c r="G90" s="22">
        <v>3.603E-2</v>
      </c>
    </row>
    <row r="91" spans="2:7" x14ac:dyDescent="0.25">
      <c r="B91" s="22">
        <v>359.2</v>
      </c>
      <c r="C91" s="22">
        <v>8.2619999999999999E-2</v>
      </c>
      <c r="D91" s="22">
        <v>311</v>
      </c>
      <c r="E91" s="22">
        <v>0.54110999999999998</v>
      </c>
      <c r="F91" s="22">
        <v>330.6</v>
      </c>
      <c r="G91" s="22">
        <v>3.739E-2</v>
      </c>
    </row>
    <row r="92" spans="2:7" x14ac:dyDescent="0.25">
      <c r="B92" s="22">
        <v>360.8</v>
      </c>
      <c r="C92" s="22">
        <v>8.7510000000000004E-2</v>
      </c>
      <c r="D92" s="22">
        <v>312.39999999999998</v>
      </c>
      <c r="E92" s="22">
        <v>0.51766000000000001</v>
      </c>
      <c r="F92" s="22">
        <v>332</v>
      </c>
      <c r="G92" s="22">
        <v>3.8899999999999997E-2</v>
      </c>
    </row>
    <row r="93" spans="2:7" x14ac:dyDescent="0.25">
      <c r="B93" s="22">
        <v>362.4</v>
      </c>
      <c r="C93" s="22">
        <v>9.2979999999999993E-2</v>
      </c>
      <c r="D93" s="22">
        <v>313.8</v>
      </c>
      <c r="E93" s="22">
        <v>0.49406</v>
      </c>
      <c r="F93" s="22">
        <v>333.4</v>
      </c>
      <c r="G93" s="22">
        <v>4.0590000000000001E-2</v>
      </c>
    </row>
    <row r="94" spans="2:7" x14ac:dyDescent="0.25">
      <c r="B94" s="22">
        <v>364</v>
      </c>
      <c r="C94" s="22">
        <v>9.9080000000000001E-2</v>
      </c>
      <c r="D94" s="22">
        <v>315.2</v>
      </c>
      <c r="E94" s="22">
        <v>0.47043000000000001</v>
      </c>
      <c r="F94" s="22">
        <v>334.8</v>
      </c>
      <c r="G94" s="22">
        <v>4.2479999999999997E-2</v>
      </c>
    </row>
    <row r="95" spans="2:7" x14ac:dyDescent="0.25">
      <c r="B95" s="22">
        <v>365.6</v>
      </c>
      <c r="C95" s="22">
        <v>0.10584</v>
      </c>
      <c r="D95" s="22">
        <v>316.60000000000002</v>
      </c>
      <c r="E95" s="22">
        <v>0.44690999999999997</v>
      </c>
      <c r="F95" s="22">
        <v>336.2</v>
      </c>
      <c r="G95" s="22">
        <v>4.462E-2</v>
      </c>
    </row>
    <row r="96" spans="2:7" x14ac:dyDescent="0.25">
      <c r="B96" s="22">
        <v>367.2</v>
      </c>
      <c r="C96" s="22">
        <v>0.11330999999999999</v>
      </c>
      <c r="D96" s="22">
        <v>318</v>
      </c>
      <c r="E96" s="22">
        <v>0.42362</v>
      </c>
      <c r="F96" s="22">
        <v>337.6</v>
      </c>
      <c r="G96" s="22">
        <v>4.7030000000000002E-2</v>
      </c>
    </row>
    <row r="97" spans="2:7" x14ac:dyDescent="0.25">
      <c r="B97" s="22">
        <v>368.8</v>
      </c>
      <c r="C97" s="22">
        <v>0.12152</v>
      </c>
      <c r="D97" s="22">
        <v>319.39999999999998</v>
      </c>
      <c r="E97" s="22">
        <v>0.40066000000000002</v>
      </c>
      <c r="F97" s="22">
        <v>339</v>
      </c>
      <c r="G97" s="22">
        <v>4.9759999999999999E-2</v>
      </c>
    </row>
    <row r="98" spans="2:7" x14ac:dyDescent="0.25">
      <c r="B98" s="22">
        <v>370.4</v>
      </c>
      <c r="C98" s="22">
        <v>0.1305</v>
      </c>
      <c r="D98" s="22">
        <v>320.8</v>
      </c>
      <c r="E98" s="22">
        <v>0.37816</v>
      </c>
      <c r="F98" s="22">
        <v>340.4</v>
      </c>
      <c r="G98" s="22">
        <v>5.2839999999999998E-2</v>
      </c>
    </row>
    <row r="99" spans="2:7" x14ac:dyDescent="0.25">
      <c r="B99" s="22">
        <v>372</v>
      </c>
      <c r="C99" s="22">
        <v>0.14029</v>
      </c>
      <c r="D99" s="22">
        <v>322.2</v>
      </c>
      <c r="E99" s="22">
        <v>0.35619000000000001</v>
      </c>
      <c r="F99" s="22">
        <v>341.8</v>
      </c>
      <c r="G99" s="22">
        <v>5.6300000000000003E-2</v>
      </c>
    </row>
    <row r="100" spans="2:7" x14ac:dyDescent="0.25">
      <c r="B100" s="22">
        <v>373.6</v>
      </c>
      <c r="C100" s="22">
        <v>0.15090000000000001</v>
      </c>
      <c r="D100" s="22">
        <v>323.60000000000002</v>
      </c>
      <c r="E100" s="22">
        <v>0.33484999999999998</v>
      </c>
      <c r="F100" s="22">
        <v>343.2</v>
      </c>
      <c r="G100" s="22">
        <v>6.019E-2</v>
      </c>
    </row>
    <row r="101" spans="2:7" x14ac:dyDescent="0.25">
      <c r="B101" s="22">
        <v>375.2</v>
      </c>
      <c r="C101" s="22">
        <v>0.16234999999999999</v>
      </c>
      <c r="D101" s="22">
        <v>325</v>
      </c>
      <c r="E101" s="22">
        <v>0.31419999999999998</v>
      </c>
      <c r="F101" s="22">
        <v>344.6</v>
      </c>
      <c r="G101" s="22">
        <v>6.454E-2</v>
      </c>
    </row>
    <row r="102" spans="2:7" x14ac:dyDescent="0.25">
      <c r="B102" s="22">
        <v>376.8</v>
      </c>
      <c r="C102" s="22">
        <v>0.17465</v>
      </c>
      <c r="D102" s="22">
        <v>326.39999999999998</v>
      </c>
      <c r="E102" s="22">
        <v>0.29432999999999998</v>
      </c>
      <c r="F102" s="22">
        <v>346</v>
      </c>
      <c r="G102" s="22">
        <v>6.9400000000000003E-2</v>
      </c>
    </row>
    <row r="103" spans="2:7" x14ac:dyDescent="0.25">
      <c r="B103" s="22">
        <v>378.4</v>
      </c>
      <c r="C103" s="22">
        <v>0.18781</v>
      </c>
      <c r="D103" s="22">
        <v>327.8</v>
      </c>
      <c r="E103" s="22">
        <v>0.27528000000000002</v>
      </c>
      <c r="F103" s="22">
        <v>347.4</v>
      </c>
      <c r="G103" s="22">
        <v>7.4800000000000005E-2</v>
      </c>
    </row>
    <row r="104" spans="2:7" x14ac:dyDescent="0.25">
      <c r="B104" s="22">
        <v>380</v>
      </c>
      <c r="C104" s="22">
        <v>0.20183000000000001</v>
      </c>
      <c r="D104" s="22">
        <v>329.2</v>
      </c>
      <c r="E104" s="22">
        <v>0.2571</v>
      </c>
      <c r="F104" s="22">
        <v>348.8</v>
      </c>
      <c r="G104" s="22">
        <v>8.0780000000000005E-2</v>
      </c>
    </row>
    <row r="105" spans="2:7" x14ac:dyDescent="0.25">
      <c r="B105" s="22">
        <v>381.6</v>
      </c>
      <c r="C105" s="22">
        <v>0.21671000000000001</v>
      </c>
      <c r="D105" s="22">
        <v>330.6</v>
      </c>
      <c r="E105" s="22">
        <v>0.23985000000000001</v>
      </c>
      <c r="F105" s="22">
        <v>350.2</v>
      </c>
      <c r="G105" s="22">
        <v>8.7370000000000003E-2</v>
      </c>
    </row>
    <row r="106" spans="2:7" x14ac:dyDescent="0.25">
      <c r="B106" s="22">
        <v>383.2</v>
      </c>
      <c r="C106" s="22">
        <v>0.23244000000000001</v>
      </c>
      <c r="D106" s="22">
        <v>332</v>
      </c>
      <c r="E106" s="22">
        <v>0.22353999999999999</v>
      </c>
      <c r="F106" s="22">
        <v>351.6</v>
      </c>
      <c r="G106" s="22">
        <v>9.4619999999999996E-2</v>
      </c>
    </row>
    <row r="107" spans="2:7" x14ac:dyDescent="0.25">
      <c r="B107" s="22">
        <v>384.8</v>
      </c>
      <c r="C107" s="22">
        <v>0.24898999999999999</v>
      </c>
      <c r="D107" s="22">
        <v>333.4</v>
      </c>
      <c r="E107" s="22">
        <v>0.2082</v>
      </c>
      <c r="F107" s="22">
        <v>353</v>
      </c>
      <c r="G107" s="22">
        <v>0.10255</v>
      </c>
    </row>
    <row r="108" spans="2:7" x14ac:dyDescent="0.25">
      <c r="B108" s="22">
        <v>386.4</v>
      </c>
      <c r="C108" s="22">
        <v>0.26635999999999999</v>
      </c>
      <c r="D108" s="22">
        <v>334.8</v>
      </c>
      <c r="E108" s="22">
        <v>0.19386999999999999</v>
      </c>
      <c r="F108" s="22">
        <v>354.4</v>
      </c>
      <c r="G108" s="22">
        <v>0.11119999999999999</v>
      </c>
    </row>
    <row r="109" spans="2:7" x14ac:dyDescent="0.25">
      <c r="B109" s="22">
        <v>388</v>
      </c>
      <c r="C109" s="22">
        <v>0.28449999999999998</v>
      </c>
      <c r="D109" s="22">
        <v>336.2</v>
      </c>
      <c r="E109" s="22">
        <v>0.18054000000000001</v>
      </c>
      <c r="F109" s="22">
        <v>355.8</v>
      </c>
      <c r="G109" s="22">
        <v>0.12059</v>
      </c>
    </row>
    <row r="110" spans="2:7" x14ac:dyDescent="0.25">
      <c r="B110" s="22">
        <v>389.6</v>
      </c>
      <c r="C110" s="22">
        <v>0.30338999999999999</v>
      </c>
      <c r="D110" s="22">
        <v>337.6</v>
      </c>
      <c r="E110" s="22">
        <v>0.16822999999999999</v>
      </c>
      <c r="F110" s="22">
        <v>357.2</v>
      </c>
      <c r="G110" s="22">
        <v>0.13075000000000001</v>
      </c>
    </row>
    <row r="111" spans="2:7" x14ac:dyDescent="0.25">
      <c r="B111" s="22">
        <v>391.2</v>
      </c>
      <c r="C111" s="22">
        <v>0.32299</v>
      </c>
      <c r="D111" s="22">
        <v>339</v>
      </c>
      <c r="E111" s="22">
        <v>0.15695000000000001</v>
      </c>
      <c r="F111" s="22">
        <v>358.6</v>
      </c>
      <c r="G111" s="22">
        <v>0.14169999999999999</v>
      </c>
    </row>
    <row r="112" spans="2:7" x14ac:dyDescent="0.25">
      <c r="B112" s="22">
        <v>392.8</v>
      </c>
      <c r="C112" s="22">
        <v>0.34325</v>
      </c>
      <c r="D112" s="22">
        <v>340.4</v>
      </c>
      <c r="E112" s="22">
        <v>0.14668999999999999</v>
      </c>
      <c r="F112" s="22">
        <v>360</v>
      </c>
      <c r="G112" s="22">
        <v>0.15347</v>
      </c>
    </row>
    <row r="113" spans="2:7" x14ac:dyDescent="0.25">
      <c r="B113" s="22">
        <v>394.4</v>
      </c>
      <c r="C113" s="22">
        <v>0.36413000000000001</v>
      </c>
      <c r="D113" s="22">
        <v>341.8</v>
      </c>
      <c r="E113" s="22">
        <v>0.13744999999999999</v>
      </c>
      <c r="F113" s="22">
        <v>361.4</v>
      </c>
      <c r="G113" s="22">
        <v>0.16605</v>
      </c>
    </row>
    <row r="114" spans="2:7" x14ac:dyDescent="0.25">
      <c r="B114" s="22">
        <v>396</v>
      </c>
      <c r="C114" s="22">
        <v>0.38557000000000002</v>
      </c>
      <c r="D114" s="22">
        <v>343.2</v>
      </c>
      <c r="E114" s="22">
        <v>0.12923999999999999</v>
      </c>
      <c r="F114" s="22">
        <v>362.8</v>
      </c>
      <c r="G114" s="22">
        <v>0.17946999999999999</v>
      </c>
    </row>
    <row r="115" spans="2:7" x14ac:dyDescent="0.25">
      <c r="B115" s="22">
        <v>397.6</v>
      </c>
      <c r="C115" s="22">
        <v>0.40750999999999998</v>
      </c>
      <c r="D115" s="22">
        <v>344.6</v>
      </c>
      <c r="E115" s="22">
        <v>0.12204</v>
      </c>
      <c r="F115" s="22">
        <v>364.2</v>
      </c>
      <c r="G115" s="22">
        <v>0.19373000000000001</v>
      </c>
    </row>
    <row r="116" spans="2:7" x14ac:dyDescent="0.25">
      <c r="B116" s="22">
        <v>399.2</v>
      </c>
      <c r="C116" s="22">
        <v>0.42988999999999999</v>
      </c>
      <c r="D116" s="22">
        <v>346</v>
      </c>
      <c r="E116" s="22">
        <v>0.11586</v>
      </c>
      <c r="F116" s="22">
        <v>365.6</v>
      </c>
      <c r="G116" s="22">
        <v>0.20882000000000001</v>
      </c>
    </row>
    <row r="117" spans="2:7" x14ac:dyDescent="0.25">
      <c r="B117" s="22">
        <v>400.8</v>
      </c>
      <c r="C117" s="22">
        <v>0.45266000000000001</v>
      </c>
      <c r="D117" s="22">
        <v>347.4</v>
      </c>
      <c r="E117" s="22">
        <v>0.11068</v>
      </c>
      <c r="F117" s="22">
        <v>367</v>
      </c>
      <c r="G117" s="22">
        <v>0.22475000000000001</v>
      </c>
    </row>
    <row r="118" spans="2:7" x14ac:dyDescent="0.25">
      <c r="B118" s="22">
        <v>402.4</v>
      </c>
      <c r="C118" s="22">
        <v>0.47574</v>
      </c>
      <c r="D118" s="22">
        <v>348.8</v>
      </c>
      <c r="E118" s="22">
        <v>0.10649</v>
      </c>
      <c r="F118" s="22">
        <v>368.4</v>
      </c>
      <c r="G118" s="22">
        <v>0.24149999999999999</v>
      </c>
    </row>
    <row r="119" spans="2:7" x14ac:dyDescent="0.25">
      <c r="B119" s="22">
        <v>404</v>
      </c>
      <c r="C119" s="22">
        <v>0.49906</v>
      </c>
      <c r="D119" s="22">
        <v>350.2</v>
      </c>
      <c r="E119" s="22">
        <v>0.10331</v>
      </c>
      <c r="F119" s="22">
        <v>369.8</v>
      </c>
      <c r="G119" s="22">
        <v>0.25906000000000001</v>
      </c>
    </row>
    <row r="120" spans="2:7" x14ac:dyDescent="0.25">
      <c r="B120" s="22">
        <v>405.6</v>
      </c>
      <c r="C120" s="22">
        <v>0.52254999999999996</v>
      </c>
      <c r="D120" s="22">
        <v>351.6</v>
      </c>
      <c r="E120" s="22">
        <v>0.1011</v>
      </c>
      <c r="F120" s="22">
        <v>371.2</v>
      </c>
      <c r="G120" s="22">
        <v>0.27740999999999999</v>
      </c>
    </row>
    <row r="121" spans="2:7" x14ac:dyDescent="0.25">
      <c r="B121" s="22">
        <v>407.2</v>
      </c>
      <c r="C121" s="22">
        <v>0.54613999999999996</v>
      </c>
      <c r="D121" s="22">
        <v>353</v>
      </c>
      <c r="E121" s="22">
        <v>9.9879999999999997E-2</v>
      </c>
      <c r="F121" s="22">
        <v>372.6</v>
      </c>
      <c r="G121" s="22">
        <v>0.29651</v>
      </c>
    </row>
    <row r="122" spans="2:7" x14ac:dyDescent="0.25">
      <c r="B122" s="22">
        <v>408.8</v>
      </c>
      <c r="C122" s="22">
        <v>0.56976000000000004</v>
      </c>
      <c r="D122" s="22">
        <v>354.4</v>
      </c>
      <c r="E122" s="22">
        <v>9.9640000000000006E-2</v>
      </c>
      <c r="F122" s="22">
        <v>374</v>
      </c>
      <c r="G122" s="22">
        <v>0.31634000000000001</v>
      </c>
    </row>
    <row r="123" spans="2:7" x14ac:dyDescent="0.25">
      <c r="B123" s="22">
        <v>410.4</v>
      </c>
      <c r="C123" s="22">
        <v>0.59333000000000002</v>
      </c>
      <c r="D123" s="22">
        <v>355.8</v>
      </c>
      <c r="E123" s="22">
        <v>0.10037</v>
      </c>
      <c r="F123" s="22">
        <v>375.4</v>
      </c>
      <c r="G123" s="22">
        <v>0.33684999999999998</v>
      </c>
    </row>
    <row r="124" spans="2:7" x14ac:dyDescent="0.25">
      <c r="B124" s="22">
        <v>412</v>
      </c>
      <c r="C124" s="22">
        <v>0.61677999999999999</v>
      </c>
      <c r="D124" s="22">
        <v>357.2</v>
      </c>
      <c r="E124" s="22">
        <v>0.10206999999999999</v>
      </c>
      <c r="F124" s="22">
        <v>376.8</v>
      </c>
      <c r="G124" s="22">
        <v>0.35802</v>
      </c>
    </row>
    <row r="125" spans="2:7" x14ac:dyDescent="0.25">
      <c r="B125" s="22">
        <v>413.6</v>
      </c>
      <c r="C125" s="22">
        <v>0.64002999999999999</v>
      </c>
      <c r="D125" s="22">
        <v>358.6</v>
      </c>
      <c r="E125" s="22">
        <v>0.10474</v>
      </c>
      <c r="F125" s="22">
        <v>378.2</v>
      </c>
      <c r="G125" s="22">
        <v>0.37977</v>
      </c>
    </row>
    <row r="126" spans="2:7" x14ac:dyDescent="0.25">
      <c r="B126" s="22">
        <v>415.2</v>
      </c>
      <c r="C126" s="22">
        <v>0.66302000000000005</v>
      </c>
      <c r="D126" s="22">
        <v>360</v>
      </c>
      <c r="E126" s="22">
        <v>0.10836999999999999</v>
      </c>
      <c r="F126" s="22">
        <v>379.6</v>
      </c>
      <c r="G126" s="22">
        <v>0.40207999999999999</v>
      </c>
    </row>
    <row r="127" spans="2:7" x14ac:dyDescent="0.25">
      <c r="B127" s="22">
        <v>416.8</v>
      </c>
      <c r="C127" s="22">
        <v>0.68567</v>
      </c>
      <c r="D127" s="22">
        <v>361.4</v>
      </c>
      <c r="E127" s="22">
        <v>0.11298</v>
      </c>
      <c r="F127" s="22">
        <v>381</v>
      </c>
      <c r="G127" s="22">
        <v>0.42487000000000003</v>
      </c>
    </row>
    <row r="128" spans="2:7" x14ac:dyDescent="0.25">
      <c r="B128" s="22">
        <v>418.4</v>
      </c>
      <c r="C128" s="22">
        <v>0.70791000000000004</v>
      </c>
      <c r="D128" s="22">
        <v>362.8</v>
      </c>
      <c r="E128" s="22">
        <v>0.11854000000000001</v>
      </c>
      <c r="F128" s="22">
        <v>382.4</v>
      </c>
      <c r="G128" s="22">
        <v>0.44807999999999998</v>
      </c>
    </row>
    <row r="129" spans="2:7" x14ac:dyDescent="0.25">
      <c r="B129" s="22">
        <v>420</v>
      </c>
      <c r="C129" s="22">
        <v>0.72968999999999995</v>
      </c>
      <c r="D129" s="22">
        <v>364.2</v>
      </c>
      <c r="E129" s="22">
        <v>0.12506999999999999</v>
      </c>
      <c r="F129" s="22">
        <v>383.8</v>
      </c>
      <c r="G129" s="22">
        <v>0.47166000000000002</v>
      </c>
    </row>
    <row r="130" spans="2:7" x14ac:dyDescent="0.25">
      <c r="B130" s="22">
        <v>421.6</v>
      </c>
      <c r="C130" s="22">
        <v>0.75092999999999999</v>
      </c>
      <c r="D130" s="22">
        <v>365.6</v>
      </c>
      <c r="E130" s="22">
        <v>0.13256000000000001</v>
      </c>
      <c r="F130" s="22">
        <v>385.2</v>
      </c>
      <c r="G130" s="22">
        <v>0.49552000000000002</v>
      </c>
    </row>
    <row r="131" spans="2:7" x14ac:dyDescent="0.25">
      <c r="B131" s="22">
        <v>423.2</v>
      </c>
      <c r="C131" s="22">
        <v>0.77156999999999998</v>
      </c>
      <c r="D131" s="22">
        <v>367</v>
      </c>
      <c r="E131" s="22">
        <v>0.14101</v>
      </c>
      <c r="F131" s="22">
        <v>386.6</v>
      </c>
      <c r="G131" s="22">
        <v>0.51961000000000002</v>
      </c>
    </row>
    <row r="132" spans="2:7" x14ac:dyDescent="0.25">
      <c r="B132" s="22">
        <v>424.8</v>
      </c>
      <c r="C132" s="22">
        <v>0.79156000000000004</v>
      </c>
      <c r="D132" s="22">
        <v>368.4</v>
      </c>
      <c r="E132" s="22">
        <v>0.15040000000000001</v>
      </c>
      <c r="F132" s="22">
        <v>388</v>
      </c>
      <c r="G132" s="22">
        <v>0.54383999999999999</v>
      </c>
    </row>
    <row r="133" spans="2:7" x14ac:dyDescent="0.25">
      <c r="B133" s="22">
        <v>426.4</v>
      </c>
      <c r="C133" s="22">
        <v>0.81084000000000001</v>
      </c>
      <c r="D133" s="22">
        <v>369.8</v>
      </c>
      <c r="E133" s="22">
        <v>0.16073999999999999</v>
      </c>
      <c r="F133" s="22">
        <v>389.4</v>
      </c>
      <c r="G133" s="22">
        <v>0.56813999999999998</v>
      </c>
    </row>
    <row r="134" spans="2:7" x14ac:dyDescent="0.25">
      <c r="B134" s="22">
        <v>428</v>
      </c>
      <c r="C134" s="22">
        <v>0.82935999999999999</v>
      </c>
      <c r="D134" s="22">
        <v>371.2</v>
      </c>
      <c r="E134" s="22">
        <v>0.17202000000000001</v>
      </c>
      <c r="F134" s="22">
        <v>390.8</v>
      </c>
      <c r="G134" s="22">
        <v>0.59243000000000001</v>
      </c>
    </row>
    <row r="135" spans="2:7" x14ac:dyDescent="0.25">
      <c r="B135" s="22">
        <v>429.6</v>
      </c>
      <c r="C135" s="22">
        <v>0.84708000000000006</v>
      </c>
      <c r="D135" s="22">
        <v>372.6</v>
      </c>
      <c r="E135" s="22">
        <v>0.18421999999999999</v>
      </c>
      <c r="F135" s="22">
        <v>392.2</v>
      </c>
      <c r="G135" s="22">
        <v>0.61663000000000001</v>
      </c>
    </row>
    <row r="136" spans="2:7" x14ac:dyDescent="0.25">
      <c r="B136" s="22">
        <v>431.2</v>
      </c>
      <c r="C136" s="22">
        <v>0.86395</v>
      </c>
      <c r="D136" s="22">
        <v>374</v>
      </c>
      <c r="E136" s="22">
        <v>0.19733999999999999</v>
      </c>
      <c r="F136" s="22">
        <v>393.6</v>
      </c>
      <c r="G136" s="22">
        <v>0.64066999999999996</v>
      </c>
    </row>
    <row r="137" spans="2:7" x14ac:dyDescent="0.25">
      <c r="B137" s="22">
        <v>432.8</v>
      </c>
      <c r="C137" s="22">
        <v>0.87994000000000006</v>
      </c>
      <c r="D137" s="22">
        <v>375.4</v>
      </c>
      <c r="E137" s="22">
        <v>0.21135000000000001</v>
      </c>
      <c r="F137" s="22">
        <v>395</v>
      </c>
      <c r="G137" s="22">
        <v>0.66446000000000005</v>
      </c>
    </row>
    <row r="138" spans="2:7" x14ac:dyDescent="0.25">
      <c r="B138" s="22">
        <v>434.4</v>
      </c>
      <c r="C138" s="22">
        <v>0.89500999999999997</v>
      </c>
      <c r="D138" s="22">
        <v>376.8</v>
      </c>
      <c r="E138" s="22">
        <v>0.22624</v>
      </c>
      <c r="F138" s="22">
        <v>396.4</v>
      </c>
      <c r="G138" s="22">
        <v>0.68793000000000004</v>
      </c>
    </row>
    <row r="139" spans="2:7" x14ac:dyDescent="0.25">
      <c r="B139" s="22">
        <v>436</v>
      </c>
      <c r="C139" s="22">
        <v>0.90912999999999999</v>
      </c>
      <c r="D139" s="22">
        <v>378.2</v>
      </c>
      <c r="E139" s="22">
        <v>0.24198</v>
      </c>
      <c r="F139" s="22">
        <v>397.8</v>
      </c>
      <c r="G139" s="22">
        <v>0.71099000000000001</v>
      </c>
    </row>
    <row r="140" spans="2:7" x14ac:dyDescent="0.25">
      <c r="B140" s="22">
        <v>437.6</v>
      </c>
      <c r="C140" s="22">
        <v>0.92227000000000003</v>
      </c>
      <c r="D140" s="22">
        <v>379.6</v>
      </c>
      <c r="E140" s="22">
        <v>0.25855</v>
      </c>
      <c r="F140" s="22">
        <v>399.2</v>
      </c>
      <c r="G140" s="22">
        <v>0.73358000000000001</v>
      </c>
    </row>
    <row r="141" spans="2:7" x14ac:dyDescent="0.25">
      <c r="B141" s="22">
        <v>439.2</v>
      </c>
      <c r="C141" s="22">
        <v>0.93440999999999996</v>
      </c>
      <c r="D141" s="22">
        <v>381</v>
      </c>
      <c r="E141" s="22">
        <v>0.27592</v>
      </c>
      <c r="F141" s="22">
        <v>400.6</v>
      </c>
      <c r="G141" s="22">
        <v>0.75561999999999996</v>
      </c>
    </row>
    <row r="142" spans="2:7" x14ac:dyDescent="0.25">
      <c r="B142" s="22">
        <v>440.8</v>
      </c>
      <c r="C142" s="22">
        <v>0.94554000000000005</v>
      </c>
      <c r="D142" s="22">
        <v>382.4</v>
      </c>
      <c r="E142" s="22">
        <v>0.29405999999999999</v>
      </c>
      <c r="F142" s="22">
        <v>402</v>
      </c>
      <c r="G142" s="22">
        <v>0.77703999999999995</v>
      </c>
    </row>
    <row r="143" spans="2:7" x14ac:dyDescent="0.25">
      <c r="B143" s="22">
        <v>442.4</v>
      </c>
      <c r="C143" s="22">
        <v>0.95564000000000004</v>
      </c>
      <c r="D143" s="22">
        <v>383.8</v>
      </c>
      <c r="E143" s="22">
        <v>0.31291999999999998</v>
      </c>
      <c r="F143" s="22">
        <v>403.4</v>
      </c>
      <c r="G143" s="22">
        <v>0.79776999999999998</v>
      </c>
    </row>
    <row r="144" spans="2:7" x14ac:dyDescent="0.25">
      <c r="B144" s="22">
        <v>444</v>
      </c>
      <c r="C144" s="22">
        <v>0.96470999999999996</v>
      </c>
      <c r="D144" s="22">
        <v>385.2</v>
      </c>
      <c r="E144" s="22">
        <v>0.33246999999999999</v>
      </c>
      <c r="F144" s="22">
        <v>404.8</v>
      </c>
      <c r="G144" s="22">
        <v>0.81774000000000002</v>
      </c>
    </row>
    <row r="145" spans="2:7" x14ac:dyDescent="0.25">
      <c r="B145" s="22">
        <v>445.6</v>
      </c>
      <c r="C145" s="22">
        <v>0.97272999999999998</v>
      </c>
      <c r="D145" s="22">
        <v>386.6</v>
      </c>
      <c r="E145" s="22">
        <v>0.35265999999999997</v>
      </c>
      <c r="F145" s="22">
        <v>406.2</v>
      </c>
      <c r="G145" s="22">
        <v>0.83689999999999998</v>
      </c>
    </row>
    <row r="146" spans="2:7" x14ac:dyDescent="0.25">
      <c r="B146" s="22">
        <v>447.2</v>
      </c>
      <c r="C146" s="22">
        <v>0.97970999999999997</v>
      </c>
      <c r="D146" s="22">
        <v>388</v>
      </c>
      <c r="E146" s="22">
        <v>0.37345</v>
      </c>
      <c r="F146" s="22">
        <v>407.6</v>
      </c>
      <c r="G146" s="22">
        <v>0.85518000000000005</v>
      </c>
    </row>
    <row r="147" spans="2:7" x14ac:dyDescent="0.25">
      <c r="B147" s="22">
        <v>448.8</v>
      </c>
      <c r="C147" s="22">
        <v>0.98563999999999996</v>
      </c>
      <c r="D147" s="22">
        <v>389.4</v>
      </c>
      <c r="E147" s="22">
        <v>0.39477000000000001</v>
      </c>
      <c r="F147" s="22">
        <v>409</v>
      </c>
      <c r="G147" s="22">
        <v>0.87253999999999998</v>
      </c>
    </row>
    <row r="148" spans="2:7" x14ac:dyDescent="0.25">
      <c r="B148" s="22">
        <v>450.4</v>
      </c>
      <c r="C148" s="22">
        <v>0.99053999999999998</v>
      </c>
      <c r="D148" s="22">
        <v>390.8</v>
      </c>
      <c r="E148" s="22">
        <v>0.41658000000000001</v>
      </c>
      <c r="F148" s="22">
        <v>410.4</v>
      </c>
      <c r="G148" s="22">
        <v>0.88892000000000004</v>
      </c>
    </row>
    <row r="149" spans="2:7" x14ac:dyDescent="0.25">
      <c r="B149" s="22">
        <v>452</v>
      </c>
      <c r="C149" s="22">
        <v>0.99441999999999997</v>
      </c>
      <c r="D149" s="22">
        <v>392.2</v>
      </c>
      <c r="E149" s="22">
        <v>0.43881999999999999</v>
      </c>
      <c r="F149" s="22">
        <v>411.8</v>
      </c>
      <c r="G149" s="22">
        <v>0.90427999999999997</v>
      </c>
    </row>
    <row r="150" spans="2:7" x14ac:dyDescent="0.25">
      <c r="B150" s="22">
        <v>453.6</v>
      </c>
      <c r="C150" s="22">
        <v>0.99726999999999999</v>
      </c>
      <c r="D150" s="22">
        <v>393.6</v>
      </c>
      <c r="E150" s="22">
        <v>0.46143000000000001</v>
      </c>
      <c r="F150" s="22">
        <v>413.2</v>
      </c>
      <c r="G150" s="22">
        <v>0.91857999999999995</v>
      </c>
    </row>
    <row r="151" spans="2:7" x14ac:dyDescent="0.25">
      <c r="B151" s="22">
        <v>455.2</v>
      </c>
      <c r="C151" s="22">
        <v>0.99912999999999996</v>
      </c>
      <c r="D151" s="22">
        <v>395</v>
      </c>
      <c r="E151" s="22">
        <v>0.48433999999999999</v>
      </c>
      <c r="F151" s="22">
        <v>414.6</v>
      </c>
      <c r="G151" s="22">
        <v>0.93179000000000001</v>
      </c>
    </row>
    <row r="152" spans="2:7" x14ac:dyDescent="0.25">
      <c r="B152" s="22">
        <v>456.8</v>
      </c>
      <c r="C152" s="22">
        <v>1</v>
      </c>
      <c r="D152" s="22">
        <v>396.4</v>
      </c>
      <c r="E152" s="22">
        <v>0.50749</v>
      </c>
      <c r="F152" s="22">
        <v>416</v>
      </c>
      <c r="G152" s="22">
        <v>0.94386999999999999</v>
      </c>
    </row>
    <row r="153" spans="2:7" x14ac:dyDescent="0.25">
      <c r="B153" s="22">
        <v>458.4</v>
      </c>
      <c r="C153" s="22">
        <v>0.99990999999999997</v>
      </c>
      <c r="D153" s="22">
        <v>397.8</v>
      </c>
      <c r="E153" s="22">
        <v>0.53081</v>
      </c>
      <c r="F153" s="22">
        <v>417.4</v>
      </c>
      <c r="G153" s="22">
        <v>0.95481000000000005</v>
      </c>
    </row>
    <row r="154" spans="2:7" x14ac:dyDescent="0.25">
      <c r="B154" s="22">
        <v>460</v>
      </c>
      <c r="C154" s="22">
        <v>0.99887999999999999</v>
      </c>
      <c r="D154" s="22">
        <v>399.2</v>
      </c>
      <c r="E154" s="22">
        <v>0.55423</v>
      </c>
      <c r="F154" s="22">
        <v>418.8</v>
      </c>
      <c r="G154" s="22">
        <v>0.96457999999999999</v>
      </c>
    </row>
    <row r="155" spans="2:7" x14ac:dyDescent="0.25">
      <c r="B155" s="22">
        <v>461.6</v>
      </c>
      <c r="C155" s="22">
        <v>0.99692999999999998</v>
      </c>
      <c r="D155" s="22">
        <v>400.6</v>
      </c>
      <c r="E155" s="22">
        <v>0.57767999999999997</v>
      </c>
      <c r="F155" s="22">
        <v>420.2</v>
      </c>
      <c r="G155" s="22">
        <v>0.97316999999999998</v>
      </c>
    </row>
    <row r="156" spans="2:7" x14ac:dyDescent="0.25">
      <c r="B156" s="22">
        <v>463.2</v>
      </c>
      <c r="C156" s="22">
        <v>0.99409000000000003</v>
      </c>
      <c r="D156" s="22">
        <v>402</v>
      </c>
      <c r="E156" s="22">
        <v>0.60109000000000001</v>
      </c>
      <c r="F156" s="22">
        <v>421.6</v>
      </c>
      <c r="G156" s="22">
        <v>0.98055999999999999</v>
      </c>
    </row>
    <row r="157" spans="2:7" x14ac:dyDescent="0.25">
      <c r="B157" s="22">
        <v>464.8</v>
      </c>
      <c r="C157" s="22">
        <v>0.99039999999999995</v>
      </c>
      <c r="D157" s="22">
        <v>403.4</v>
      </c>
      <c r="E157" s="22">
        <v>0.62438000000000005</v>
      </c>
      <c r="F157" s="22">
        <v>423</v>
      </c>
      <c r="G157" s="22">
        <v>0.98677000000000004</v>
      </c>
    </row>
    <row r="158" spans="2:7" x14ac:dyDescent="0.25">
      <c r="B158" s="22">
        <v>466.4</v>
      </c>
      <c r="C158" s="22">
        <v>0.98585999999999996</v>
      </c>
      <c r="D158" s="22">
        <v>404.8</v>
      </c>
      <c r="E158" s="22">
        <v>0.64749000000000001</v>
      </c>
      <c r="F158" s="22">
        <v>424.4</v>
      </c>
      <c r="G158" s="22">
        <v>0.99177000000000004</v>
      </c>
    </row>
    <row r="159" spans="2:7" x14ac:dyDescent="0.25">
      <c r="B159" s="22">
        <v>468</v>
      </c>
      <c r="C159" s="22">
        <v>0.98053000000000001</v>
      </c>
      <c r="D159" s="22">
        <v>406.2</v>
      </c>
      <c r="E159" s="22">
        <v>0.67035</v>
      </c>
      <c r="F159" s="22">
        <v>425.8</v>
      </c>
      <c r="G159" s="22">
        <v>0.99558999999999997</v>
      </c>
    </row>
    <row r="160" spans="2:7" x14ac:dyDescent="0.25">
      <c r="B160" s="22">
        <v>469.6</v>
      </c>
      <c r="C160" s="22">
        <v>0.97443000000000002</v>
      </c>
      <c r="D160" s="22">
        <v>407.6</v>
      </c>
      <c r="E160" s="22">
        <v>0.69289000000000001</v>
      </c>
      <c r="F160" s="22">
        <v>427.2</v>
      </c>
      <c r="G160" s="22">
        <v>0.99822</v>
      </c>
    </row>
    <row r="161" spans="2:7" x14ac:dyDescent="0.25">
      <c r="B161" s="22">
        <v>471.2</v>
      </c>
      <c r="C161" s="22">
        <v>0.96758999999999995</v>
      </c>
      <c r="D161" s="22">
        <v>409</v>
      </c>
      <c r="E161" s="22">
        <v>0.71503000000000005</v>
      </c>
      <c r="F161" s="22">
        <v>428.6</v>
      </c>
      <c r="G161" s="22">
        <v>0.99968999999999997</v>
      </c>
    </row>
    <row r="162" spans="2:7" x14ac:dyDescent="0.25">
      <c r="B162" s="22">
        <v>472.8</v>
      </c>
      <c r="C162" s="22">
        <v>0.96004999999999996</v>
      </c>
      <c r="D162" s="22">
        <v>410.4</v>
      </c>
      <c r="E162" s="22">
        <v>0.73670999999999998</v>
      </c>
      <c r="F162" s="22">
        <v>430</v>
      </c>
      <c r="G162" s="22">
        <v>1</v>
      </c>
    </row>
    <row r="163" spans="2:7" x14ac:dyDescent="0.25">
      <c r="B163" s="22">
        <v>474.4</v>
      </c>
      <c r="C163" s="22">
        <v>0.95184999999999997</v>
      </c>
      <c r="D163" s="22">
        <v>411.8</v>
      </c>
      <c r="E163" s="22">
        <v>0.75785999999999998</v>
      </c>
      <c r="F163" s="22">
        <v>431.4</v>
      </c>
      <c r="G163" s="22">
        <v>0.99917999999999996</v>
      </c>
    </row>
    <row r="164" spans="2:7" x14ac:dyDescent="0.25">
      <c r="B164" s="22">
        <v>476</v>
      </c>
      <c r="C164" s="22">
        <v>0.94299999999999995</v>
      </c>
      <c r="D164" s="22">
        <v>413.2</v>
      </c>
      <c r="E164" s="22">
        <v>0.77842999999999996</v>
      </c>
      <c r="F164" s="22">
        <v>432.8</v>
      </c>
      <c r="G164" s="22">
        <v>0.99726000000000004</v>
      </c>
    </row>
    <row r="165" spans="2:7" x14ac:dyDescent="0.25">
      <c r="B165" s="22">
        <v>477.6</v>
      </c>
      <c r="C165" s="22">
        <v>0.93355999999999995</v>
      </c>
      <c r="D165" s="22">
        <v>414.6</v>
      </c>
      <c r="E165" s="22">
        <v>0.79835</v>
      </c>
      <c r="F165" s="22">
        <v>434.2</v>
      </c>
      <c r="G165" s="22">
        <v>0.99424999999999997</v>
      </c>
    </row>
    <row r="166" spans="2:7" x14ac:dyDescent="0.25">
      <c r="B166" s="22">
        <v>479.2</v>
      </c>
      <c r="C166" s="22">
        <v>0.92356000000000005</v>
      </c>
      <c r="D166" s="22">
        <v>416</v>
      </c>
      <c r="E166" s="22">
        <v>0.81755999999999995</v>
      </c>
      <c r="F166" s="22">
        <v>435.6</v>
      </c>
      <c r="G166" s="22">
        <v>0.99019999999999997</v>
      </c>
    </row>
    <row r="167" spans="2:7" x14ac:dyDescent="0.25">
      <c r="B167" s="22">
        <v>480.8</v>
      </c>
      <c r="C167" s="22">
        <v>0.91303000000000001</v>
      </c>
      <c r="D167" s="22">
        <v>417.4</v>
      </c>
      <c r="E167" s="22">
        <v>0.83601000000000003</v>
      </c>
      <c r="F167" s="22">
        <v>437</v>
      </c>
      <c r="G167" s="22">
        <v>0.98512999999999995</v>
      </c>
    </row>
    <row r="168" spans="2:7" x14ac:dyDescent="0.25">
      <c r="B168" s="22">
        <v>482.4</v>
      </c>
      <c r="C168" s="22">
        <v>0.90200000000000002</v>
      </c>
      <c r="D168" s="22">
        <v>418.8</v>
      </c>
      <c r="E168" s="22">
        <v>0.85365000000000002</v>
      </c>
      <c r="F168" s="22">
        <v>438.4</v>
      </c>
      <c r="G168" s="22">
        <v>0.97909000000000002</v>
      </c>
    </row>
    <row r="169" spans="2:7" x14ac:dyDescent="0.25">
      <c r="B169" s="22">
        <v>484</v>
      </c>
      <c r="C169" s="22">
        <v>0.89051999999999998</v>
      </c>
      <c r="D169" s="22">
        <v>420.2</v>
      </c>
      <c r="E169" s="22">
        <v>0.87043999999999999</v>
      </c>
      <c r="F169" s="22">
        <v>439.8</v>
      </c>
      <c r="G169" s="22">
        <v>0.97209999999999996</v>
      </c>
    </row>
    <row r="170" spans="2:7" x14ac:dyDescent="0.25">
      <c r="B170" s="22">
        <v>485.6</v>
      </c>
      <c r="C170" s="22">
        <v>0.87861</v>
      </c>
      <c r="D170" s="22">
        <v>421.6</v>
      </c>
      <c r="E170" s="22">
        <v>0.88632999999999995</v>
      </c>
      <c r="F170" s="22">
        <v>441.2</v>
      </c>
      <c r="G170" s="22">
        <v>0.96419999999999995</v>
      </c>
    </row>
    <row r="171" spans="2:7" x14ac:dyDescent="0.25">
      <c r="B171" s="22">
        <v>487.2</v>
      </c>
      <c r="C171" s="22">
        <v>0.86631000000000002</v>
      </c>
      <c r="D171" s="22">
        <v>423</v>
      </c>
      <c r="E171" s="22">
        <v>0.90127000000000002</v>
      </c>
      <c r="F171" s="22">
        <v>442.6</v>
      </c>
      <c r="G171" s="22">
        <v>0.95545000000000002</v>
      </c>
    </row>
    <row r="172" spans="2:7" x14ac:dyDescent="0.25">
      <c r="B172" s="22">
        <v>488.8</v>
      </c>
      <c r="C172" s="22">
        <v>0.85365000000000002</v>
      </c>
      <c r="D172" s="22">
        <v>424.4</v>
      </c>
      <c r="E172" s="22">
        <v>0.91525000000000001</v>
      </c>
      <c r="F172" s="22">
        <v>444</v>
      </c>
      <c r="G172" s="22">
        <v>0.94586999999999999</v>
      </c>
    </row>
    <row r="173" spans="2:7" x14ac:dyDescent="0.25">
      <c r="B173" s="22">
        <v>490.4</v>
      </c>
      <c r="C173" s="22">
        <v>0.84065999999999996</v>
      </c>
      <c r="D173" s="22">
        <v>425.8</v>
      </c>
      <c r="E173" s="22">
        <v>0.92820999999999998</v>
      </c>
      <c r="F173" s="22">
        <v>445.4</v>
      </c>
      <c r="G173" s="22">
        <v>0.93552999999999997</v>
      </c>
    </row>
    <row r="174" spans="2:7" x14ac:dyDescent="0.25">
      <c r="B174" s="22">
        <v>492</v>
      </c>
      <c r="C174" s="22">
        <v>0.82738999999999996</v>
      </c>
      <c r="D174" s="22">
        <v>427.2</v>
      </c>
      <c r="E174" s="22">
        <v>0.94015000000000004</v>
      </c>
      <c r="F174" s="22">
        <v>446.8</v>
      </c>
      <c r="G174" s="22">
        <v>0.92444999999999999</v>
      </c>
    </row>
    <row r="175" spans="2:7" x14ac:dyDescent="0.25">
      <c r="B175" s="22">
        <v>493.6</v>
      </c>
      <c r="C175" s="22">
        <v>0.81384999999999996</v>
      </c>
      <c r="D175" s="22">
        <v>428.6</v>
      </c>
      <c r="E175" s="22">
        <v>0.95104</v>
      </c>
      <c r="F175" s="22">
        <v>448.2</v>
      </c>
      <c r="G175" s="22">
        <v>0.91268000000000005</v>
      </c>
    </row>
    <row r="176" spans="2:7" x14ac:dyDescent="0.25">
      <c r="B176" s="22">
        <v>495.2</v>
      </c>
      <c r="C176" s="22">
        <v>0.80008000000000001</v>
      </c>
      <c r="D176" s="22">
        <v>430</v>
      </c>
      <c r="E176" s="22">
        <v>0.96084999999999998</v>
      </c>
      <c r="F176" s="22">
        <v>449.6</v>
      </c>
      <c r="G176" s="22">
        <v>0.90027999999999997</v>
      </c>
    </row>
    <row r="177" spans="2:7" x14ac:dyDescent="0.25">
      <c r="B177" s="22">
        <v>496.8</v>
      </c>
      <c r="C177" s="22">
        <v>0.78610000000000002</v>
      </c>
      <c r="D177" s="22">
        <v>431.4</v>
      </c>
      <c r="E177" s="22">
        <v>0.96957000000000004</v>
      </c>
      <c r="F177" s="22">
        <v>451</v>
      </c>
      <c r="G177" s="22">
        <v>0.88727</v>
      </c>
    </row>
    <row r="178" spans="2:7" x14ac:dyDescent="0.25">
      <c r="B178" s="22">
        <v>498.4</v>
      </c>
      <c r="C178" s="22">
        <v>0.77195000000000003</v>
      </c>
      <c r="D178" s="22">
        <v>432.8</v>
      </c>
      <c r="E178" s="22">
        <v>0.97719999999999996</v>
      </c>
      <c r="F178" s="22">
        <v>452.4</v>
      </c>
      <c r="G178" s="22">
        <v>0.87373000000000001</v>
      </c>
    </row>
    <row r="179" spans="2:7" x14ac:dyDescent="0.25">
      <c r="B179" s="22">
        <v>500</v>
      </c>
      <c r="C179" s="22">
        <v>0.75766</v>
      </c>
      <c r="D179" s="22">
        <v>434.2</v>
      </c>
      <c r="E179" s="22">
        <v>0.98373999999999995</v>
      </c>
      <c r="F179" s="22">
        <v>453.8</v>
      </c>
      <c r="G179" s="22">
        <v>0.85967000000000005</v>
      </c>
    </row>
    <row r="180" spans="2:7" x14ac:dyDescent="0.25">
      <c r="B180" s="22">
        <v>501.6</v>
      </c>
      <c r="C180" s="22">
        <v>0.74324999999999997</v>
      </c>
      <c r="D180" s="22">
        <v>435.6</v>
      </c>
      <c r="E180" s="22">
        <v>0.98916999999999999</v>
      </c>
      <c r="F180" s="22">
        <v>455.2</v>
      </c>
      <c r="G180" s="22">
        <v>0.84516000000000002</v>
      </c>
    </row>
    <row r="181" spans="2:7" x14ac:dyDescent="0.25">
      <c r="B181" s="22">
        <v>503.2</v>
      </c>
      <c r="C181" s="22">
        <v>0.72874000000000005</v>
      </c>
      <c r="D181" s="22">
        <v>437</v>
      </c>
      <c r="E181" s="22">
        <v>0.99350000000000005</v>
      </c>
      <c r="F181" s="22">
        <v>456.6</v>
      </c>
      <c r="G181" s="22">
        <v>0.83023999999999998</v>
      </c>
    </row>
    <row r="182" spans="2:7" x14ac:dyDescent="0.25">
      <c r="B182" s="22">
        <v>504.8</v>
      </c>
      <c r="C182" s="22">
        <v>0.71416000000000002</v>
      </c>
      <c r="D182" s="22">
        <v>438.4</v>
      </c>
      <c r="E182" s="22">
        <v>0.99673</v>
      </c>
      <c r="F182" s="22">
        <v>458</v>
      </c>
      <c r="G182" s="22">
        <v>0.81494</v>
      </c>
    </row>
    <row r="183" spans="2:7" x14ac:dyDescent="0.25">
      <c r="B183" s="22">
        <v>506.4</v>
      </c>
      <c r="C183" s="22">
        <v>0.69952999999999999</v>
      </c>
      <c r="D183" s="22">
        <v>439.8</v>
      </c>
      <c r="E183" s="22">
        <v>0.99888999999999994</v>
      </c>
      <c r="F183" s="22">
        <v>459.4</v>
      </c>
      <c r="G183" s="22">
        <v>0.79932000000000003</v>
      </c>
    </row>
    <row r="184" spans="2:7" x14ac:dyDescent="0.25">
      <c r="B184" s="22">
        <v>508</v>
      </c>
      <c r="C184" s="22">
        <v>0.68488000000000004</v>
      </c>
      <c r="D184" s="22">
        <v>441.2</v>
      </c>
      <c r="E184" s="22">
        <v>0.99997000000000003</v>
      </c>
      <c r="F184" s="22">
        <v>460.8</v>
      </c>
      <c r="G184" s="22">
        <v>0.78341000000000005</v>
      </c>
    </row>
    <row r="185" spans="2:7" x14ac:dyDescent="0.25">
      <c r="B185" s="22">
        <v>509.6</v>
      </c>
      <c r="C185" s="22">
        <v>0.67022000000000004</v>
      </c>
      <c r="D185" s="22">
        <v>442.6</v>
      </c>
      <c r="E185" s="22">
        <v>1</v>
      </c>
      <c r="F185" s="22">
        <v>462.2</v>
      </c>
      <c r="G185" s="22">
        <v>0.76726000000000005</v>
      </c>
    </row>
    <row r="186" spans="2:7" x14ac:dyDescent="0.25">
      <c r="B186" s="22">
        <v>511.2</v>
      </c>
      <c r="C186" s="22">
        <v>0.65559000000000001</v>
      </c>
      <c r="D186" s="22">
        <v>444</v>
      </c>
      <c r="E186" s="22">
        <v>0.999</v>
      </c>
      <c r="F186" s="22">
        <v>463.6</v>
      </c>
      <c r="G186" s="22">
        <v>0.75090000000000001</v>
      </c>
    </row>
    <row r="187" spans="2:7" x14ac:dyDescent="0.25">
      <c r="B187" s="22">
        <v>512.79999999999995</v>
      </c>
      <c r="C187" s="22">
        <v>0.64097999999999999</v>
      </c>
      <c r="D187" s="22">
        <v>445.4</v>
      </c>
      <c r="E187" s="22">
        <v>0.99697999999999998</v>
      </c>
      <c r="F187" s="22">
        <v>465</v>
      </c>
      <c r="G187" s="22">
        <v>0.73436999999999997</v>
      </c>
    </row>
    <row r="188" spans="2:7" x14ac:dyDescent="0.25">
      <c r="B188" s="22">
        <v>514.4</v>
      </c>
      <c r="C188" s="22">
        <v>0.62644</v>
      </c>
      <c r="D188" s="22">
        <v>446.8</v>
      </c>
      <c r="E188" s="22">
        <v>0.99397999999999997</v>
      </c>
      <c r="F188" s="22">
        <v>466.4</v>
      </c>
      <c r="G188" s="22">
        <v>0.71770999999999996</v>
      </c>
    </row>
    <row r="189" spans="2:7" x14ac:dyDescent="0.25">
      <c r="B189" s="22">
        <v>516</v>
      </c>
      <c r="C189" s="22">
        <v>0.61195999999999995</v>
      </c>
      <c r="D189" s="22">
        <v>448.2</v>
      </c>
      <c r="E189" s="22">
        <v>0.99002000000000001</v>
      </c>
      <c r="F189" s="22">
        <v>467.8</v>
      </c>
      <c r="G189" s="22">
        <v>0.70096000000000003</v>
      </c>
    </row>
    <row r="190" spans="2:7" x14ac:dyDescent="0.25">
      <c r="B190" s="22">
        <v>517.6</v>
      </c>
      <c r="C190" s="22">
        <v>0.59757000000000005</v>
      </c>
      <c r="D190" s="22">
        <v>449.6</v>
      </c>
      <c r="E190" s="22">
        <v>0.98512999999999995</v>
      </c>
      <c r="F190" s="22">
        <v>469.2</v>
      </c>
      <c r="G190" s="22">
        <v>0.68415000000000004</v>
      </c>
    </row>
    <row r="191" spans="2:7" x14ac:dyDescent="0.25">
      <c r="B191" s="22">
        <v>519.20000000000005</v>
      </c>
      <c r="C191" s="22">
        <v>0.58328000000000002</v>
      </c>
      <c r="D191" s="22">
        <v>451</v>
      </c>
      <c r="E191" s="22">
        <v>0.97933999999999999</v>
      </c>
      <c r="F191" s="22">
        <v>470.6</v>
      </c>
      <c r="G191" s="22">
        <v>0.66730999999999996</v>
      </c>
    </row>
    <row r="192" spans="2:7" x14ac:dyDescent="0.25">
      <c r="B192" s="22">
        <v>520.79999999999995</v>
      </c>
      <c r="C192" s="22">
        <v>0.56911</v>
      </c>
      <c r="D192" s="22">
        <v>452.4</v>
      </c>
      <c r="E192" s="22">
        <v>0.97267999999999999</v>
      </c>
      <c r="F192" s="22">
        <v>472</v>
      </c>
      <c r="G192" s="22">
        <v>0.65046999999999999</v>
      </c>
    </row>
    <row r="193" spans="2:7" x14ac:dyDescent="0.25">
      <c r="B193" s="22">
        <v>522.4</v>
      </c>
      <c r="C193" s="22">
        <v>0.55506999999999995</v>
      </c>
      <c r="D193" s="22">
        <v>453.8</v>
      </c>
      <c r="E193" s="22">
        <v>0.96519999999999995</v>
      </c>
      <c r="F193" s="22">
        <v>473.4</v>
      </c>
      <c r="G193" s="22">
        <v>0.63366</v>
      </c>
    </row>
    <row r="194" spans="2:7" x14ac:dyDescent="0.25">
      <c r="B194" s="22">
        <v>524</v>
      </c>
      <c r="C194" s="22">
        <v>0.54115999999999997</v>
      </c>
      <c r="D194" s="22">
        <v>455.2</v>
      </c>
      <c r="E194" s="22">
        <v>0.95692999999999995</v>
      </c>
      <c r="F194" s="22">
        <v>474.8</v>
      </c>
      <c r="G194" s="22">
        <v>0.61690999999999996</v>
      </c>
    </row>
    <row r="195" spans="2:7" x14ac:dyDescent="0.25">
      <c r="B195" s="22">
        <v>525.6</v>
      </c>
      <c r="C195" s="22">
        <v>0.52741000000000005</v>
      </c>
      <c r="D195" s="22">
        <v>456.6</v>
      </c>
      <c r="E195" s="22">
        <v>0.94789000000000001</v>
      </c>
      <c r="F195" s="22">
        <v>476.2</v>
      </c>
      <c r="G195" s="22">
        <v>0.60024999999999995</v>
      </c>
    </row>
    <row r="196" spans="2:7" x14ac:dyDescent="0.25">
      <c r="B196" s="22">
        <v>527.20000000000005</v>
      </c>
      <c r="C196" s="22">
        <v>0.51383000000000001</v>
      </c>
      <c r="D196" s="22">
        <v>458</v>
      </c>
      <c r="E196" s="22">
        <v>0.93815000000000004</v>
      </c>
      <c r="F196" s="22">
        <v>477.6</v>
      </c>
      <c r="G196" s="22">
        <v>0.58369000000000004</v>
      </c>
    </row>
    <row r="197" spans="2:7" x14ac:dyDescent="0.25">
      <c r="B197" s="22">
        <v>528.79999999999995</v>
      </c>
      <c r="C197" s="22">
        <v>0.50041000000000002</v>
      </c>
      <c r="D197" s="22">
        <v>459.4</v>
      </c>
      <c r="E197" s="22">
        <v>0.92771999999999999</v>
      </c>
      <c r="F197" s="22">
        <v>479</v>
      </c>
      <c r="G197" s="22">
        <v>0.56727000000000005</v>
      </c>
    </row>
    <row r="198" spans="2:7" x14ac:dyDescent="0.25">
      <c r="B198" s="22">
        <v>530.4</v>
      </c>
      <c r="C198" s="22">
        <v>0.48718</v>
      </c>
      <c r="D198" s="22">
        <v>460.8</v>
      </c>
      <c r="E198" s="22">
        <v>0.91664999999999996</v>
      </c>
      <c r="F198" s="22">
        <v>480.4</v>
      </c>
      <c r="G198" s="22">
        <v>0.55100000000000005</v>
      </c>
    </row>
    <row r="199" spans="2:7" x14ac:dyDescent="0.25">
      <c r="B199" s="22">
        <v>532</v>
      </c>
      <c r="C199" s="22">
        <v>0.47414000000000001</v>
      </c>
      <c r="D199" s="22">
        <v>462.2</v>
      </c>
      <c r="E199" s="22">
        <v>0.90498999999999996</v>
      </c>
      <c r="F199" s="22">
        <v>481.8</v>
      </c>
      <c r="G199" s="22">
        <v>0.53491</v>
      </c>
    </row>
    <row r="200" spans="2:7" x14ac:dyDescent="0.25">
      <c r="B200" s="22">
        <v>533.6</v>
      </c>
      <c r="C200" s="22">
        <v>0.46128999999999998</v>
      </c>
      <c r="D200" s="22">
        <v>463.6</v>
      </c>
      <c r="E200" s="22">
        <v>0.89276</v>
      </c>
      <c r="F200" s="22">
        <v>483.2</v>
      </c>
      <c r="G200" s="22">
        <v>0.51900999999999997</v>
      </c>
    </row>
    <row r="201" spans="2:7" x14ac:dyDescent="0.25">
      <c r="B201" s="22">
        <v>535.20000000000005</v>
      </c>
      <c r="C201" s="22">
        <v>0.44863999999999998</v>
      </c>
      <c r="D201" s="22">
        <v>465</v>
      </c>
      <c r="E201" s="22">
        <v>0.88002000000000002</v>
      </c>
      <c r="F201" s="22">
        <v>484.6</v>
      </c>
      <c r="G201" s="22">
        <v>0.50331000000000004</v>
      </c>
    </row>
    <row r="202" spans="2:7" x14ac:dyDescent="0.25">
      <c r="B202" s="22">
        <v>536.79999999999995</v>
      </c>
      <c r="C202" s="22">
        <v>0.43619999999999998</v>
      </c>
      <c r="D202" s="22">
        <v>466.4</v>
      </c>
      <c r="E202" s="22">
        <v>0.86680000000000001</v>
      </c>
      <c r="F202" s="22">
        <v>486</v>
      </c>
      <c r="G202" s="22">
        <v>0.48784</v>
      </c>
    </row>
    <row r="203" spans="2:7" x14ac:dyDescent="0.25">
      <c r="B203" s="22">
        <v>538.4</v>
      </c>
      <c r="C203" s="22">
        <v>0.42398000000000002</v>
      </c>
      <c r="D203" s="22">
        <v>467.8</v>
      </c>
      <c r="E203" s="22">
        <v>0.85314000000000001</v>
      </c>
      <c r="F203" s="22">
        <v>487.4</v>
      </c>
      <c r="G203" s="22">
        <v>0.47260999999999997</v>
      </c>
    </row>
    <row r="204" spans="2:7" x14ac:dyDescent="0.25">
      <c r="B204" s="22">
        <v>540</v>
      </c>
      <c r="C204" s="22">
        <v>0.41197</v>
      </c>
      <c r="D204" s="22">
        <v>469.2</v>
      </c>
      <c r="E204" s="22">
        <v>0.83908000000000005</v>
      </c>
      <c r="F204" s="22">
        <v>488.8</v>
      </c>
      <c r="G204" s="22">
        <v>0.45762999999999998</v>
      </c>
    </row>
    <row r="205" spans="2:7" x14ac:dyDescent="0.25">
      <c r="B205" s="22">
        <v>541.6</v>
      </c>
      <c r="C205" s="22">
        <v>0.40017999999999998</v>
      </c>
      <c r="D205" s="22">
        <v>470.6</v>
      </c>
      <c r="E205" s="22">
        <v>0.82465999999999995</v>
      </c>
      <c r="F205" s="22">
        <v>490.2</v>
      </c>
      <c r="G205" s="22">
        <v>0.44290000000000002</v>
      </c>
    </row>
    <row r="206" spans="2:7" x14ac:dyDescent="0.25">
      <c r="B206" s="22">
        <v>543.20000000000005</v>
      </c>
      <c r="C206" s="22">
        <v>0.38862000000000002</v>
      </c>
      <c r="D206" s="22">
        <v>472</v>
      </c>
      <c r="E206" s="22">
        <v>0.80991000000000002</v>
      </c>
      <c r="F206" s="22">
        <v>491.6</v>
      </c>
      <c r="G206" s="22">
        <v>0.42845</v>
      </c>
    </row>
    <row r="207" spans="2:7" x14ac:dyDescent="0.25">
      <c r="B207" s="22">
        <v>544.79999999999995</v>
      </c>
      <c r="C207" s="22">
        <v>0.37728</v>
      </c>
      <c r="D207" s="22">
        <v>473.4</v>
      </c>
      <c r="E207" s="22">
        <v>0.79488000000000003</v>
      </c>
      <c r="F207" s="22">
        <v>493</v>
      </c>
      <c r="G207" s="22">
        <v>0.41427999999999998</v>
      </c>
    </row>
    <row r="208" spans="2:7" x14ac:dyDescent="0.25">
      <c r="B208" s="22">
        <v>546.4</v>
      </c>
      <c r="C208" s="22">
        <v>0.36618000000000001</v>
      </c>
      <c r="D208" s="22">
        <v>474.8</v>
      </c>
      <c r="E208" s="22">
        <v>0.77959999999999996</v>
      </c>
      <c r="F208" s="22">
        <v>494.4</v>
      </c>
      <c r="G208" s="22">
        <v>0.40039999999999998</v>
      </c>
    </row>
    <row r="209" spans="2:7" x14ac:dyDescent="0.25">
      <c r="B209" s="22">
        <v>548</v>
      </c>
      <c r="C209" s="22">
        <v>0.3553</v>
      </c>
      <c r="D209" s="22">
        <v>476.2</v>
      </c>
      <c r="E209" s="22">
        <v>0.76410999999999996</v>
      </c>
      <c r="F209" s="22">
        <v>495.8</v>
      </c>
      <c r="G209" s="22">
        <v>0.38680999999999999</v>
      </c>
    </row>
    <row r="210" spans="2:7" x14ac:dyDescent="0.25">
      <c r="B210" s="22">
        <v>549.6</v>
      </c>
      <c r="C210" s="22">
        <v>0.34465000000000001</v>
      </c>
      <c r="D210" s="22">
        <v>477.6</v>
      </c>
      <c r="E210" s="22">
        <v>0.74843000000000004</v>
      </c>
      <c r="F210" s="22">
        <v>497.2</v>
      </c>
      <c r="G210" s="22">
        <v>0.37352000000000002</v>
      </c>
    </row>
    <row r="211" spans="2:7" x14ac:dyDescent="0.25">
      <c r="B211" s="22">
        <v>551.20000000000005</v>
      </c>
      <c r="C211" s="22">
        <v>0.33423999999999998</v>
      </c>
      <c r="D211" s="22">
        <v>479</v>
      </c>
      <c r="E211" s="22">
        <v>0.73260999999999998</v>
      </c>
      <c r="F211" s="22">
        <v>498.6</v>
      </c>
      <c r="G211" s="22">
        <v>0.36054000000000003</v>
      </c>
    </row>
    <row r="212" spans="2:7" x14ac:dyDescent="0.25">
      <c r="B212" s="22">
        <v>552.79999999999995</v>
      </c>
      <c r="C212" s="22">
        <v>0.32406000000000001</v>
      </c>
      <c r="D212" s="22">
        <v>480.4</v>
      </c>
      <c r="E212" s="22">
        <v>0.71667999999999998</v>
      </c>
      <c r="F212" s="22">
        <v>500</v>
      </c>
      <c r="G212" s="22">
        <v>0.34786</v>
      </c>
    </row>
    <row r="213" spans="2:7" x14ac:dyDescent="0.25">
      <c r="B213" s="22">
        <v>554.4</v>
      </c>
      <c r="C213" s="22">
        <v>0.31411</v>
      </c>
      <c r="D213" s="22">
        <v>481.8</v>
      </c>
      <c r="E213" s="22">
        <v>0.70065999999999995</v>
      </c>
      <c r="F213" s="22">
        <v>501.4</v>
      </c>
      <c r="G213" s="22">
        <v>0.33549000000000001</v>
      </c>
    </row>
    <row r="214" spans="2:7" x14ac:dyDescent="0.25">
      <c r="B214" s="22">
        <v>556</v>
      </c>
      <c r="C214" s="22">
        <v>0.30438999999999999</v>
      </c>
      <c r="D214" s="22">
        <v>483.2</v>
      </c>
      <c r="E214" s="22">
        <v>0.68457999999999997</v>
      </c>
      <c r="F214" s="22">
        <v>502.8</v>
      </c>
      <c r="G214" s="22">
        <v>0.32344000000000001</v>
      </c>
    </row>
    <row r="215" spans="2:7" x14ac:dyDescent="0.25">
      <c r="B215" s="22">
        <v>557.6</v>
      </c>
      <c r="C215" s="22">
        <v>0.2949</v>
      </c>
      <c r="D215" s="22">
        <v>484.6</v>
      </c>
      <c r="E215" s="22">
        <v>0.66847999999999996</v>
      </c>
      <c r="F215" s="22">
        <v>504.2</v>
      </c>
      <c r="G215" s="22">
        <v>0.31169000000000002</v>
      </c>
    </row>
    <row r="216" spans="2:7" x14ac:dyDescent="0.25">
      <c r="B216" s="22">
        <v>559.20000000000005</v>
      </c>
      <c r="C216" s="22">
        <v>0.28564000000000001</v>
      </c>
      <c r="D216" s="22">
        <v>486</v>
      </c>
      <c r="E216" s="22">
        <v>0.65239000000000003</v>
      </c>
      <c r="F216" s="22">
        <v>505.6</v>
      </c>
      <c r="G216" s="22">
        <v>0.30026000000000003</v>
      </c>
    </row>
    <row r="217" spans="2:7" x14ac:dyDescent="0.25">
      <c r="B217" s="22">
        <v>560.79999999999995</v>
      </c>
      <c r="C217" s="22">
        <v>0.27661000000000002</v>
      </c>
      <c r="D217" s="22">
        <v>487.4</v>
      </c>
      <c r="E217" s="22">
        <v>0.63631000000000004</v>
      </c>
      <c r="F217" s="22">
        <v>507</v>
      </c>
      <c r="G217" s="22">
        <v>0.28914000000000001</v>
      </c>
    </row>
    <row r="218" spans="2:7" x14ac:dyDescent="0.25">
      <c r="B218" s="22">
        <v>562.4</v>
      </c>
      <c r="C218" s="22">
        <v>0.26779999999999998</v>
      </c>
      <c r="D218" s="22">
        <v>488.8</v>
      </c>
      <c r="E218" s="22">
        <v>0.62029000000000001</v>
      </c>
      <c r="F218" s="22">
        <v>508.4</v>
      </c>
      <c r="G218" s="22">
        <v>0.27833000000000002</v>
      </c>
    </row>
    <row r="219" spans="2:7" x14ac:dyDescent="0.25">
      <c r="B219" s="22">
        <v>564</v>
      </c>
      <c r="C219" s="22">
        <v>0.25922000000000001</v>
      </c>
      <c r="D219" s="22">
        <v>490.2</v>
      </c>
      <c r="E219" s="22">
        <v>0.60433999999999999</v>
      </c>
      <c r="F219" s="22">
        <v>509.8</v>
      </c>
      <c r="G219" s="22">
        <v>0.26783000000000001</v>
      </c>
    </row>
    <row r="220" spans="2:7" x14ac:dyDescent="0.25">
      <c r="B220" s="22">
        <v>565.6</v>
      </c>
      <c r="C220" s="22">
        <v>0.25086000000000003</v>
      </c>
      <c r="D220" s="22">
        <v>491.6</v>
      </c>
      <c r="E220" s="22">
        <v>0.58848999999999996</v>
      </c>
      <c r="F220" s="22">
        <v>511.2</v>
      </c>
      <c r="G220" s="22">
        <v>0.25763999999999998</v>
      </c>
    </row>
    <row r="221" spans="2:7" x14ac:dyDescent="0.25">
      <c r="B221" s="22">
        <v>567.20000000000005</v>
      </c>
      <c r="C221" s="22">
        <v>0.24271999999999999</v>
      </c>
      <c r="D221" s="22">
        <v>493</v>
      </c>
      <c r="E221" s="22">
        <v>0.57276000000000005</v>
      </c>
      <c r="F221" s="22">
        <v>512.6</v>
      </c>
      <c r="G221" s="22">
        <v>0.24775</v>
      </c>
    </row>
    <row r="222" spans="2:7" x14ac:dyDescent="0.25">
      <c r="B222" s="22">
        <v>568.79999999999995</v>
      </c>
      <c r="C222" s="22">
        <v>0.23479</v>
      </c>
      <c r="D222" s="22">
        <v>494.4</v>
      </c>
      <c r="E222" s="22">
        <v>0.55715000000000003</v>
      </c>
      <c r="F222" s="22">
        <v>514</v>
      </c>
      <c r="G222" s="22">
        <v>0.23816000000000001</v>
      </c>
    </row>
    <row r="223" spans="2:7" x14ac:dyDescent="0.25">
      <c r="B223" s="22">
        <v>570.4</v>
      </c>
      <c r="C223" s="22">
        <v>0.22708</v>
      </c>
      <c r="D223" s="22">
        <v>495.8</v>
      </c>
      <c r="E223" s="22">
        <v>0.54169999999999996</v>
      </c>
      <c r="F223" s="22">
        <v>515.4</v>
      </c>
      <c r="G223" s="22">
        <v>0.22886999999999999</v>
      </c>
    </row>
    <row r="224" spans="2:7" x14ac:dyDescent="0.25">
      <c r="B224" s="22">
        <v>572</v>
      </c>
      <c r="C224" s="22">
        <v>0.21958</v>
      </c>
      <c r="D224" s="22">
        <v>497.2</v>
      </c>
      <c r="E224" s="22">
        <v>0.52642</v>
      </c>
      <c r="F224" s="22">
        <v>516.79999999999995</v>
      </c>
      <c r="G224" s="22">
        <v>0.21987000000000001</v>
      </c>
    </row>
    <row r="225" spans="2:7" x14ac:dyDescent="0.25">
      <c r="B225" s="22">
        <v>573.6</v>
      </c>
      <c r="C225" s="22">
        <v>0.21229000000000001</v>
      </c>
      <c r="D225" s="22">
        <v>498.6</v>
      </c>
      <c r="E225" s="22">
        <v>0.51132999999999995</v>
      </c>
      <c r="F225" s="22">
        <v>518.20000000000005</v>
      </c>
      <c r="G225" s="22">
        <v>0.21115999999999999</v>
      </c>
    </row>
    <row r="226" spans="2:7" x14ac:dyDescent="0.25">
      <c r="B226" s="22">
        <v>575.20000000000005</v>
      </c>
      <c r="C226" s="22">
        <v>0.20519999999999999</v>
      </c>
      <c r="D226" s="22">
        <v>500</v>
      </c>
      <c r="E226" s="22">
        <v>0.49642999999999998</v>
      </c>
      <c r="F226" s="22">
        <v>519.6</v>
      </c>
      <c r="G226" s="22">
        <v>0.20274</v>
      </c>
    </row>
    <row r="227" spans="2:7" x14ac:dyDescent="0.25">
      <c r="B227" s="22">
        <v>576.79999999999995</v>
      </c>
      <c r="C227" s="22">
        <v>0.19830999999999999</v>
      </c>
      <c r="D227" s="22">
        <v>501.4</v>
      </c>
      <c r="E227" s="22">
        <v>0.48174</v>
      </c>
      <c r="F227" s="22">
        <v>521</v>
      </c>
      <c r="G227" s="22">
        <v>0.19459000000000001</v>
      </c>
    </row>
    <row r="228" spans="2:7" x14ac:dyDescent="0.25">
      <c r="B228" s="22">
        <v>578.4</v>
      </c>
      <c r="C228" s="22">
        <v>0.19162000000000001</v>
      </c>
      <c r="D228" s="22">
        <v>502.8</v>
      </c>
      <c r="E228" s="22">
        <v>0.46727000000000002</v>
      </c>
      <c r="F228" s="22">
        <v>522.4</v>
      </c>
      <c r="G228" s="22">
        <v>0.18670999999999999</v>
      </c>
    </row>
    <row r="229" spans="2:7" x14ac:dyDescent="0.25">
      <c r="B229" s="22">
        <v>580</v>
      </c>
      <c r="C229" s="22">
        <v>0.18512000000000001</v>
      </c>
      <c r="D229" s="22">
        <v>504.2</v>
      </c>
      <c r="E229" s="22">
        <v>0.45304</v>
      </c>
      <c r="F229" s="22">
        <v>523.79999999999995</v>
      </c>
      <c r="G229" s="22">
        <v>0.17910999999999999</v>
      </c>
    </row>
    <row r="230" spans="2:7" x14ac:dyDescent="0.25">
      <c r="B230" s="22">
        <v>581.6</v>
      </c>
      <c r="C230" s="22">
        <v>0.17882000000000001</v>
      </c>
      <c r="D230" s="22">
        <v>505.6</v>
      </c>
      <c r="E230" s="22">
        <v>0.43905</v>
      </c>
      <c r="F230" s="22">
        <v>525.20000000000005</v>
      </c>
      <c r="G230" s="22">
        <v>0.17176</v>
      </c>
    </row>
    <row r="231" spans="2:7" x14ac:dyDescent="0.25">
      <c r="B231" s="22">
        <v>583.20000000000005</v>
      </c>
      <c r="C231" s="22">
        <v>0.17269999999999999</v>
      </c>
      <c r="D231" s="22">
        <v>507</v>
      </c>
      <c r="E231" s="22">
        <v>0.42531000000000002</v>
      </c>
      <c r="F231" s="22">
        <v>526.6</v>
      </c>
      <c r="G231" s="22">
        <v>0.16467999999999999</v>
      </c>
    </row>
    <row r="232" spans="2:7" x14ac:dyDescent="0.25">
      <c r="B232" s="22">
        <v>584.79999999999995</v>
      </c>
      <c r="C232" s="22">
        <v>0.16675999999999999</v>
      </c>
      <c r="D232" s="22">
        <v>508.4</v>
      </c>
      <c r="E232" s="22">
        <v>0.41182000000000002</v>
      </c>
      <c r="F232" s="22">
        <v>528</v>
      </c>
      <c r="G232" s="22">
        <v>0.15784000000000001</v>
      </c>
    </row>
    <row r="233" spans="2:7" x14ac:dyDescent="0.25">
      <c r="B233" s="22">
        <v>586.4</v>
      </c>
      <c r="C233" s="22">
        <v>0.161</v>
      </c>
      <c r="D233" s="22">
        <v>509.8</v>
      </c>
      <c r="E233" s="22">
        <v>0.39860000000000001</v>
      </c>
      <c r="F233" s="22">
        <v>529.4</v>
      </c>
      <c r="G233" s="22">
        <v>0.15125</v>
      </c>
    </row>
    <row r="234" spans="2:7" x14ac:dyDescent="0.25">
      <c r="B234" s="22">
        <v>588</v>
      </c>
      <c r="C234" s="22">
        <v>0.15540999999999999</v>
      </c>
      <c r="D234" s="22">
        <v>511.2</v>
      </c>
      <c r="E234" s="22">
        <v>0.38564999999999999</v>
      </c>
      <c r="F234" s="22">
        <v>530.79999999999995</v>
      </c>
      <c r="G234" s="22">
        <v>0.1449</v>
      </c>
    </row>
    <row r="235" spans="2:7" x14ac:dyDescent="0.25">
      <c r="B235" s="22">
        <v>589.6</v>
      </c>
      <c r="C235" s="22">
        <v>0.15</v>
      </c>
      <c r="D235" s="22">
        <v>512.6</v>
      </c>
      <c r="E235" s="22">
        <v>0.37297999999999998</v>
      </c>
      <c r="F235" s="22">
        <v>532.20000000000005</v>
      </c>
      <c r="G235" s="22">
        <v>0.13877999999999999</v>
      </c>
    </row>
    <row r="236" spans="2:7" x14ac:dyDescent="0.25">
      <c r="B236" s="22">
        <v>591.20000000000005</v>
      </c>
      <c r="C236" s="22">
        <v>0.14476</v>
      </c>
      <c r="D236" s="22">
        <v>514</v>
      </c>
      <c r="E236" s="22">
        <v>0.36058000000000001</v>
      </c>
      <c r="F236" s="22">
        <v>533.6</v>
      </c>
      <c r="G236" s="22">
        <v>0.13289000000000001</v>
      </c>
    </row>
    <row r="237" spans="2:7" x14ac:dyDescent="0.25">
      <c r="B237" s="22">
        <v>592.79999999999995</v>
      </c>
      <c r="C237" s="22">
        <v>0.13968</v>
      </c>
      <c r="D237" s="22">
        <v>515.4</v>
      </c>
      <c r="E237" s="22">
        <v>0.34845999999999999</v>
      </c>
      <c r="F237" s="22">
        <v>535</v>
      </c>
      <c r="G237" s="22">
        <v>0.12722</v>
      </c>
    </row>
    <row r="238" spans="2:7" x14ac:dyDescent="0.25">
      <c r="B238" s="22">
        <v>594.4</v>
      </c>
      <c r="C238" s="22">
        <v>0.13475000000000001</v>
      </c>
      <c r="D238" s="22">
        <v>516.79999999999995</v>
      </c>
      <c r="E238" s="22">
        <v>0.33661999999999997</v>
      </c>
      <c r="F238" s="22">
        <v>536.4</v>
      </c>
      <c r="G238" s="22">
        <v>0.12175999999999999</v>
      </c>
    </row>
    <row r="239" spans="2:7" x14ac:dyDescent="0.25">
      <c r="B239" s="22">
        <v>596</v>
      </c>
      <c r="C239" s="22">
        <v>0.12998999999999999</v>
      </c>
      <c r="D239" s="22">
        <v>518.20000000000005</v>
      </c>
      <c r="E239" s="22">
        <v>0.32507000000000003</v>
      </c>
      <c r="F239" s="22">
        <v>537.79999999999995</v>
      </c>
      <c r="G239" s="22">
        <v>0.11651</v>
      </c>
    </row>
    <row r="240" spans="2:7" x14ac:dyDescent="0.25">
      <c r="B240" s="22">
        <v>597.6</v>
      </c>
      <c r="C240" s="22">
        <v>0.12537000000000001</v>
      </c>
      <c r="D240" s="22">
        <v>519.6</v>
      </c>
      <c r="E240" s="22">
        <v>0.31380999999999998</v>
      </c>
      <c r="F240" s="22">
        <v>539.20000000000005</v>
      </c>
      <c r="G240" s="22">
        <v>0.11147</v>
      </c>
    </row>
    <row r="241" spans="2:7" x14ac:dyDescent="0.25">
      <c r="B241" s="22">
        <v>599.20000000000005</v>
      </c>
      <c r="C241" s="22">
        <v>0.12091</v>
      </c>
      <c r="D241" s="22">
        <v>521</v>
      </c>
      <c r="E241" s="22">
        <v>0.30282999999999999</v>
      </c>
      <c r="F241" s="22">
        <v>540.6</v>
      </c>
      <c r="G241" s="22">
        <v>0.10662000000000001</v>
      </c>
    </row>
    <row r="242" spans="2:7" x14ac:dyDescent="0.25">
      <c r="B242" s="22">
        <v>600.79999999999995</v>
      </c>
      <c r="C242" s="22">
        <v>0.11659</v>
      </c>
      <c r="D242" s="22">
        <v>522.4</v>
      </c>
      <c r="E242" s="22">
        <v>0.29213</v>
      </c>
      <c r="F242" s="22">
        <v>542</v>
      </c>
      <c r="G242" s="22">
        <v>0.10196</v>
      </c>
    </row>
    <row r="243" spans="2:7" x14ac:dyDescent="0.25">
      <c r="B243" s="22">
        <v>602.4</v>
      </c>
      <c r="C243" s="22">
        <v>0.11241</v>
      </c>
      <c r="D243" s="22">
        <v>523.79999999999995</v>
      </c>
      <c r="E243" s="22">
        <v>0.28172000000000003</v>
      </c>
      <c r="F243" s="22">
        <v>543.4</v>
      </c>
      <c r="G243" s="22">
        <v>9.7479999999999997E-2</v>
      </c>
    </row>
    <row r="244" spans="2:7" x14ac:dyDescent="0.25">
      <c r="B244" s="22">
        <v>604</v>
      </c>
      <c r="C244" s="22">
        <v>0.10836</v>
      </c>
      <c r="D244" s="22">
        <v>525.20000000000005</v>
      </c>
      <c r="E244" s="22">
        <v>0.27159</v>
      </c>
      <c r="F244" s="22">
        <v>544.79999999999995</v>
      </c>
      <c r="G244" s="22">
        <v>9.3179999999999999E-2</v>
      </c>
    </row>
    <row r="245" spans="2:7" x14ac:dyDescent="0.25">
      <c r="B245" s="22">
        <v>605.6</v>
      </c>
      <c r="C245" s="22">
        <v>0.10445</v>
      </c>
      <c r="D245" s="22">
        <v>526.6</v>
      </c>
      <c r="E245" s="22">
        <v>0.26173999999999997</v>
      </c>
      <c r="F245" s="22">
        <v>546.20000000000005</v>
      </c>
      <c r="G245" s="22">
        <v>8.906E-2</v>
      </c>
    </row>
    <row r="246" spans="2:7" x14ac:dyDescent="0.25">
      <c r="B246" s="22">
        <v>607.20000000000005</v>
      </c>
      <c r="C246" s="22">
        <v>0.10067</v>
      </c>
      <c r="D246" s="22">
        <v>528</v>
      </c>
      <c r="E246" s="22">
        <v>0.25217000000000001</v>
      </c>
      <c r="F246" s="22">
        <v>547.6</v>
      </c>
      <c r="G246" s="22">
        <v>8.5099999999999995E-2</v>
      </c>
    </row>
    <row r="247" spans="2:7" x14ac:dyDescent="0.25">
      <c r="B247" s="22">
        <v>608.79999999999995</v>
      </c>
      <c r="C247" s="22">
        <v>9.7019999999999995E-2</v>
      </c>
      <c r="D247" s="22">
        <v>529.4</v>
      </c>
      <c r="E247" s="22">
        <v>0.24288000000000001</v>
      </c>
      <c r="F247" s="22">
        <v>549</v>
      </c>
      <c r="G247" s="22">
        <v>8.1299999999999997E-2</v>
      </c>
    </row>
    <row r="248" spans="2:7" x14ac:dyDescent="0.25">
      <c r="B248" s="22">
        <v>610.4</v>
      </c>
      <c r="C248" s="22">
        <v>9.3490000000000004E-2</v>
      </c>
      <c r="D248" s="22">
        <v>530.79999999999995</v>
      </c>
      <c r="E248" s="22">
        <v>0.23386000000000001</v>
      </c>
      <c r="F248" s="22">
        <v>550.4</v>
      </c>
      <c r="G248" s="22">
        <v>7.7660000000000007E-2</v>
      </c>
    </row>
    <row r="249" spans="2:7" x14ac:dyDescent="0.25">
      <c r="B249" s="22">
        <v>612</v>
      </c>
      <c r="C249" s="22">
        <v>9.0079999999999993E-2</v>
      </c>
      <c r="D249" s="22">
        <v>532.20000000000005</v>
      </c>
      <c r="E249" s="22">
        <v>0.22511</v>
      </c>
      <c r="F249" s="22">
        <v>551.79999999999995</v>
      </c>
      <c r="G249" s="22">
        <v>7.417E-2</v>
      </c>
    </row>
    <row r="250" spans="2:7" x14ac:dyDescent="0.25">
      <c r="B250" s="22">
        <v>613.6</v>
      </c>
      <c r="C250" s="22">
        <v>8.6779999999999996E-2</v>
      </c>
      <c r="D250" s="22">
        <v>533.6</v>
      </c>
      <c r="E250" s="22">
        <v>0.21662000000000001</v>
      </c>
      <c r="F250" s="22">
        <v>553.20000000000005</v>
      </c>
      <c r="G250" s="22">
        <v>7.0830000000000004E-2</v>
      </c>
    </row>
    <row r="251" spans="2:7" x14ac:dyDescent="0.25">
      <c r="B251" s="22">
        <v>615.20000000000005</v>
      </c>
      <c r="C251" s="22">
        <v>8.3599999999999994E-2</v>
      </c>
      <c r="D251" s="22">
        <v>535</v>
      </c>
      <c r="E251" s="22">
        <v>0.2084</v>
      </c>
      <c r="F251" s="22">
        <v>554.6</v>
      </c>
      <c r="G251" s="22">
        <v>6.762E-2</v>
      </c>
    </row>
    <row r="252" spans="2:7" x14ac:dyDescent="0.25">
      <c r="B252" s="22">
        <v>616.79999999999995</v>
      </c>
      <c r="C252" s="22">
        <v>8.0519999999999994E-2</v>
      </c>
      <c r="D252" s="22">
        <v>536.4</v>
      </c>
      <c r="E252" s="22">
        <v>0.20043</v>
      </c>
      <c r="F252" s="22">
        <v>556</v>
      </c>
      <c r="G252" s="22">
        <v>6.4549999999999996E-2</v>
      </c>
    </row>
    <row r="253" spans="2:7" x14ac:dyDescent="0.25">
      <c r="B253" s="22">
        <v>618.4</v>
      </c>
      <c r="C253" s="22">
        <v>7.7549999999999994E-2</v>
      </c>
      <c r="D253" s="22">
        <v>537.79999999999995</v>
      </c>
      <c r="E253" s="22">
        <v>0.19272</v>
      </c>
      <c r="F253" s="22">
        <v>557.4</v>
      </c>
      <c r="G253" s="22">
        <v>6.1609999999999998E-2</v>
      </c>
    </row>
    <row r="254" spans="2:7" x14ac:dyDescent="0.25">
      <c r="B254" s="22">
        <v>620</v>
      </c>
      <c r="C254" s="22">
        <v>7.4690000000000006E-2</v>
      </c>
      <c r="D254" s="22">
        <v>539.20000000000005</v>
      </c>
      <c r="E254" s="22">
        <v>0.18525</v>
      </c>
      <c r="F254" s="22">
        <v>558.79999999999995</v>
      </c>
      <c r="G254" s="22">
        <v>5.8799999999999998E-2</v>
      </c>
    </row>
    <row r="255" spans="2:7" x14ac:dyDescent="0.25">
      <c r="B255" s="22">
        <v>621.6</v>
      </c>
      <c r="C255" s="22">
        <v>7.1919999999999998E-2</v>
      </c>
      <c r="D255" s="22">
        <v>540.6</v>
      </c>
      <c r="E255" s="22">
        <v>0.17802999999999999</v>
      </c>
      <c r="F255" s="22">
        <v>560.20000000000005</v>
      </c>
      <c r="G255" s="22">
        <v>5.6099999999999997E-2</v>
      </c>
    </row>
    <row r="256" spans="2:7" x14ac:dyDescent="0.25">
      <c r="B256" s="22">
        <v>623.20000000000005</v>
      </c>
      <c r="C256" s="22">
        <v>6.9250000000000006E-2</v>
      </c>
      <c r="D256" s="22">
        <v>542</v>
      </c>
      <c r="E256" s="22">
        <v>0.17105000000000001</v>
      </c>
      <c r="F256" s="22">
        <v>561.6</v>
      </c>
      <c r="G256" s="22">
        <v>5.3519999999999998E-2</v>
      </c>
    </row>
    <row r="257" spans="2:7" x14ac:dyDescent="0.25">
      <c r="B257" s="22">
        <v>624.79999999999995</v>
      </c>
      <c r="C257" s="22">
        <v>6.6669999999999993E-2</v>
      </c>
      <c r="D257" s="22">
        <v>543.4</v>
      </c>
      <c r="E257" s="22">
        <v>0.1643</v>
      </c>
      <c r="F257" s="22">
        <v>563</v>
      </c>
      <c r="G257" s="22">
        <v>5.1060000000000001E-2</v>
      </c>
    </row>
    <row r="258" spans="2:7" x14ac:dyDescent="0.25">
      <c r="B258" s="22">
        <v>626.4</v>
      </c>
      <c r="C258" s="22">
        <v>6.4189999999999997E-2</v>
      </c>
      <c r="D258" s="22">
        <v>544.79999999999995</v>
      </c>
      <c r="E258" s="22">
        <v>0.15778</v>
      </c>
      <c r="F258" s="22">
        <v>564.4</v>
      </c>
      <c r="G258" s="22">
        <v>4.87E-2</v>
      </c>
    </row>
    <row r="259" spans="2:7" x14ac:dyDescent="0.25">
      <c r="B259" s="22">
        <v>628</v>
      </c>
      <c r="C259" s="22">
        <v>6.1789999999999998E-2</v>
      </c>
      <c r="D259" s="22">
        <v>546.20000000000005</v>
      </c>
      <c r="E259" s="22">
        <v>0.15148</v>
      </c>
      <c r="F259" s="22">
        <v>565.79999999999995</v>
      </c>
      <c r="G259" s="22">
        <v>4.6440000000000002E-2</v>
      </c>
    </row>
    <row r="260" spans="2:7" x14ac:dyDescent="0.25">
      <c r="B260" s="22">
        <v>629.6</v>
      </c>
      <c r="C260" s="22">
        <v>5.9479999999999998E-2</v>
      </c>
      <c r="D260" s="22">
        <v>547.6</v>
      </c>
      <c r="E260" s="22">
        <v>0.1454</v>
      </c>
      <c r="F260" s="22">
        <v>567.20000000000005</v>
      </c>
      <c r="G260" s="22">
        <v>4.428E-2</v>
      </c>
    </row>
    <row r="261" spans="2:7" x14ac:dyDescent="0.25">
      <c r="B261" s="22">
        <v>631.20000000000005</v>
      </c>
      <c r="C261" s="22">
        <v>5.7250000000000002E-2</v>
      </c>
      <c r="D261" s="22">
        <v>549</v>
      </c>
      <c r="E261" s="22">
        <v>0.13954</v>
      </c>
      <c r="F261" s="22">
        <v>568.6</v>
      </c>
      <c r="G261" s="22">
        <v>4.2220000000000001E-2</v>
      </c>
    </row>
    <row r="262" spans="2:7" x14ac:dyDescent="0.25">
      <c r="B262" s="22">
        <v>632.79999999999995</v>
      </c>
      <c r="C262" s="22">
        <v>5.5100000000000003E-2</v>
      </c>
      <c r="D262" s="22">
        <v>550.4</v>
      </c>
      <c r="E262" s="22">
        <v>0.13388</v>
      </c>
      <c r="F262" s="22">
        <v>570</v>
      </c>
      <c r="G262" s="22">
        <v>4.0250000000000001E-2</v>
      </c>
    </row>
    <row r="263" spans="2:7" x14ac:dyDescent="0.25">
      <c r="B263" s="22">
        <v>634.4</v>
      </c>
      <c r="C263" s="22">
        <v>5.3030000000000001E-2</v>
      </c>
      <c r="D263" s="22">
        <v>551.79999999999995</v>
      </c>
      <c r="E263" s="22">
        <v>0.12842000000000001</v>
      </c>
      <c r="F263" s="22">
        <v>571.4</v>
      </c>
      <c r="G263" s="22">
        <v>3.8370000000000001E-2</v>
      </c>
    </row>
    <row r="264" spans="2:7" x14ac:dyDescent="0.25">
      <c r="B264" s="22">
        <v>636</v>
      </c>
      <c r="C264" s="22">
        <v>5.1029999999999999E-2</v>
      </c>
      <c r="D264" s="22">
        <v>553.20000000000005</v>
      </c>
      <c r="E264" s="22">
        <v>0.12316000000000001</v>
      </c>
      <c r="F264" s="22">
        <v>572.79999999999995</v>
      </c>
      <c r="G264" s="22">
        <v>3.6569999999999998E-2</v>
      </c>
    </row>
    <row r="265" spans="2:7" x14ac:dyDescent="0.25">
      <c r="B265" s="22">
        <v>637.6</v>
      </c>
      <c r="C265" s="22">
        <v>4.9099999999999998E-2</v>
      </c>
      <c r="D265" s="22">
        <v>554.6</v>
      </c>
      <c r="E265" s="22">
        <v>0.1181</v>
      </c>
      <c r="F265" s="22">
        <v>574.20000000000005</v>
      </c>
      <c r="G265" s="22">
        <v>3.4849999999999999E-2</v>
      </c>
    </row>
    <row r="266" spans="2:7" x14ac:dyDescent="0.25">
      <c r="B266" s="22">
        <v>639.20000000000005</v>
      </c>
      <c r="C266" s="22">
        <v>4.725E-2</v>
      </c>
      <c r="D266" s="22">
        <v>556</v>
      </c>
      <c r="E266" s="22">
        <v>0.11321000000000001</v>
      </c>
      <c r="F266" s="22">
        <v>575.6</v>
      </c>
      <c r="G266" s="22">
        <v>3.3210000000000003E-2</v>
      </c>
    </row>
    <row r="267" spans="2:7" x14ac:dyDescent="0.25">
      <c r="B267" s="22">
        <v>640.79999999999995</v>
      </c>
      <c r="C267" s="22">
        <v>4.546E-2</v>
      </c>
      <c r="D267" s="22">
        <v>557.4</v>
      </c>
      <c r="E267" s="22">
        <v>0.10851</v>
      </c>
      <c r="F267" s="22">
        <v>577</v>
      </c>
      <c r="G267" s="22">
        <v>3.1640000000000001E-2</v>
      </c>
    </row>
    <row r="268" spans="2:7" x14ac:dyDescent="0.25">
      <c r="B268" s="22">
        <v>642.4</v>
      </c>
      <c r="C268" s="22">
        <v>4.3729999999999998E-2</v>
      </c>
      <c r="D268" s="22">
        <v>558.79999999999995</v>
      </c>
      <c r="E268" s="22">
        <v>0.10399</v>
      </c>
      <c r="F268" s="22">
        <v>578.4</v>
      </c>
      <c r="G268" s="22">
        <v>3.014E-2</v>
      </c>
    </row>
    <row r="269" spans="2:7" x14ac:dyDescent="0.25">
      <c r="B269" s="22">
        <v>644</v>
      </c>
      <c r="C269" s="22">
        <v>4.2070000000000003E-2</v>
      </c>
      <c r="D269" s="22">
        <v>560.20000000000005</v>
      </c>
      <c r="E269" s="22">
        <v>9.9629999999999996E-2</v>
      </c>
      <c r="F269" s="22">
        <v>579.79999999999995</v>
      </c>
      <c r="G269" s="22">
        <v>2.8709999999999999E-2</v>
      </c>
    </row>
    <row r="270" spans="2:7" x14ac:dyDescent="0.25">
      <c r="B270" s="22">
        <v>645.6</v>
      </c>
      <c r="C270" s="22">
        <v>4.0469999999999999E-2</v>
      </c>
      <c r="D270" s="22">
        <v>561.6</v>
      </c>
      <c r="E270" s="22">
        <v>9.5439999999999997E-2</v>
      </c>
      <c r="F270" s="22">
        <v>581.20000000000005</v>
      </c>
      <c r="G270" s="22">
        <v>2.7349999999999999E-2</v>
      </c>
    </row>
    <row r="271" spans="2:7" x14ac:dyDescent="0.25">
      <c r="B271" s="22">
        <v>647.20000000000005</v>
      </c>
      <c r="C271" s="22">
        <v>3.8929999999999999E-2</v>
      </c>
      <c r="D271" s="22">
        <v>563</v>
      </c>
      <c r="E271" s="22">
        <v>9.1410000000000005E-2</v>
      </c>
      <c r="F271" s="22">
        <v>582.6</v>
      </c>
      <c r="G271" s="22">
        <v>2.605E-2</v>
      </c>
    </row>
    <row r="272" spans="2:7" x14ac:dyDescent="0.25">
      <c r="B272" s="22">
        <v>648.79999999999995</v>
      </c>
      <c r="C272" s="22">
        <v>3.7449999999999997E-2</v>
      </c>
      <c r="D272" s="22">
        <v>564.4</v>
      </c>
      <c r="E272" s="22">
        <v>8.7540000000000007E-2</v>
      </c>
      <c r="F272" s="22">
        <v>584</v>
      </c>
      <c r="G272" s="22">
        <v>2.4809999999999999E-2</v>
      </c>
    </row>
    <row r="273" spans="2:7" x14ac:dyDescent="0.25">
      <c r="B273" s="22">
        <v>650.4</v>
      </c>
      <c r="C273" s="22">
        <v>3.6020000000000003E-2</v>
      </c>
      <c r="D273" s="22">
        <v>565.79999999999995</v>
      </c>
      <c r="E273" s="22">
        <v>8.3809999999999996E-2</v>
      </c>
      <c r="F273" s="22">
        <v>585.4</v>
      </c>
      <c r="G273" s="22">
        <v>2.3630000000000002E-2</v>
      </c>
    </row>
    <row r="274" spans="2:7" x14ac:dyDescent="0.25">
      <c r="B274" s="22">
        <v>652</v>
      </c>
      <c r="C274" s="22">
        <v>3.465E-2</v>
      </c>
      <c r="D274" s="22">
        <v>567.20000000000005</v>
      </c>
      <c r="E274" s="22">
        <v>8.0240000000000006E-2</v>
      </c>
      <c r="F274" s="22">
        <v>586.79999999999995</v>
      </c>
      <c r="G274" s="22">
        <v>2.2499999999999999E-2</v>
      </c>
    </row>
    <row r="275" spans="2:7" x14ac:dyDescent="0.25">
      <c r="B275" s="22">
        <v>653.6</v>
      </c>
      <c r="C275" s="22">
        <v>3.3320000000000002E-2</v>
      </c>
      <c r="D275" s="22">
        <v>568.6</v>
      </c>
      <c r="E275" s="22">
        <v>7.6799999999999993E-2</v>
      </c>
      <c r="F275" s="22">
        <v>588.20000000000005</v>
      </c>
      <c r="G275" s="22">
        <v>2.1420000000000002E-2</v>
      </c>
    </row>
    <row r="276" spans="2:7" x14ac:dyDescent="0.25">
      <c r="B276" s="22">
        <v>655.20000000000005</v>
      </c>
      <c r="C276" s="22">
        <v>3.2050000000000002E-2</v>
      </c>
      <c r="D276" s="22">
        <v>570</v>
      </c>
      <c r="E276" s="22">
        <v>7.3499999999999996E-2</v>
      </c>
      <c r="F276" s="22">
        <v>589.6</v>
      </c>
      <c r="G276" s="22">
        <v>2.0400000000000001E-2</v>
      </c>
    </row>
    <row r="277" spans="2:7" x14ac:dyDescent="0.25">
      <c r="B277" s="22">
        <v>656.8</v>
      </c>
      <c r="C277" s="22">
        <v>3.082E-2</v>
      </c>
      <c r="D277" s="22">
        <v>571.4</v>
      </c>
      <c r="E277" s="22">
        <v>7.0330000000000004E-2</v>
      </c>
      <c r="F277" s="22">
        <v>591</v>
      </c>
      <c r="G277" s="22">
        <v>1.942E-2</v>
      </c>
    </row>
    <row r="278" spans="2:7" x14ac:dyDescent="0.25">
      <c r="B278" s="22">
        <v>658.4</v>
      </c>
      <c r="C278" s="22">
        <v>2.964E-2</v>
      </c>
      <c r="D278" s="22">
        <v>572.79999999999995</v>
      </c>
      <c r="E278" s="22">
        <v>6.7280000000000006E-2</v>
      </c>
      <c r="F278" s="22">
        <v>592.4</v>
      </c>
      <c r="G278" s="22">
        <v>1.848E-2</v>
      </c>
    </row>
    <row r="279" spans="2:7" x14ac:dyDescent="0.25">
      <c r="B279" s="22">
        <v>660</v>
      </c>
      <c r="C279" s="22">
        <v>2.8500000000000001E-2</v>
      </c>
      <c r="D279" s="22">
        <v>574.20000000000005</v>
      </c>
      <c r="E279" s="22">
        <v>6.4360000000000001E-2</v>
      </c>
      <c r="F279" s="22">
        <v>593.79999999999995</v>
      </c>
      <c r="G279" s="22">
        <v>1.7600000000000001E-2</v>
      </c>
    </row>
    <row r="280" spans="2:7" x14ac:dyDescent="0.25">
      <c r="B280" s="22">
        <v>661.6</v>
      </c>
      <c r="C280" s="22">
        <v>2.7400000000000001E-2</v>
      </c>
      <c r="D280" s="22">
        <v>575.6</v>
      </c>
      <c r="E280" s="22">
        <v>6.1559999999999997E-2</v>
      </c>
      <c r="F280" s="22">
        <v>595.20000000000005</v>
      </c>
      <c r="G280" s="22">
        <v>1.6750000000000001E-2</v>
      </c>
    </row>
    <row r="281" spans="2:7" x14ac:dyDescent="0.25">
      <c r="B281" s="22">
        <v>663.2</v>
      </c>
      <c r="C281" s="22">
        <v>2.6349999999999998E-2</v>
      </c>
      <c r="D281" s="22">
        <v>577</v>
      </c>
      <c r="E281" s="22">
        <v>5.8869999999999999E-2</v>
      </c>
      <c r="F281" s="22">
        <v>596.6</v>
      </c>
      <c r="G281" s="22">
        <v>1.5939999999999999E-2</v>
      </c>
    </row>
    <row r="282" spans="2:7" x14ac:dyDescent="0.25">
      <c r="B282" s="22">
        <v>664.8</v>
      </c>
      <c r="C282" s="22">
        <v>2.5340000000000001E-2</v>
      </c>
      <c r="D282" s="22">
        <v>578.4</v>
      </c>
      <c r="E282" s="22">
        <v>5.629E-2</v>
      </c>
      <c r="F282" s="22">
        <v>598</v>
      </c>
      <c r="G282" s="22">
        <v>1.5169999999999999E-2</v>
      </c>
    </row>
    <row r="283" spans="2:7" x14ac:dyDescent="0.25">
      <c r="B283" s="22">
        <v>666.4</v>
      </c>
      <c r="C283" s="22">
        <v>2.436E-2</v>
      </c>
      <c r="D283" s="22">
        <v>579.79999999999995</v>
      </c>
      <c r="E283" s="22">
        <v>5.382E-2</v>
      </c>
      <c r="F283" s="22">
        <v>599.4</v>
      </c>
      <c r="G283" s="22">
        <v>1.444E-2</v>
      </c>
    </row>
    <row r="284" spans="2:7" x14ac:dyDescent="0.25">
      <c r="B284" s="22">
        <v>668</v>
      </c>
      <c r="C284" s="22">
        <v>2.342E-2</v>
      </c>
      <c r="D284" s="22">
        <v>581.20000000000005</v>
      </c>
      <c r="E284" s="22">
        <v>5.1450000000000003E-2</v>
      </c>
      <c r="F284" s="22">
        <v>600.79999999999995</v>
      </c>
      <c r="G284" s="22">
        <v>1.374E-2</v>
      </c>
    </row>
    <row r="285" spans="2:7" x14ac:dyDescent="0.25">
      <c r="B285" s="22">
        <v>669.6</v>
      </c>
      <c r="C285" s="22">
        <v>2.2519999999999998E-2</v>
      </c>
      <c r="D285" s="22">
        <v>582.6</v>
      </c>
      <c r="E285" s="22">
        <v>4.9180000000000001E-2</v>
      </c>
      <c r="F285" s="22">
        <v>602.20000000000005</v>
      </c>
      <c r="G285" s="22">
        <v>1.307E-2</v>
      </c>
    </row>
    <row r="286" spans="2:7" x14ac:dyDescent="0.25">
      <c r="B286" s="22">
        <v>671.2</v>
      </c>
      <c r="C286" s="22">
        <v>2.1649999999999999E-2</v>
      </c>
      <c r="D286" s="22">
        <v>584</v>
      </c>
      <c r="E286" s="22">
        <v>4.7E-2</v>
      </c>
      <c r="F286" s="22">
        <v>603.6</v>
      </c>
      <c r="G286" s="22">
        <v>1.244E-2</v>
      </c>
    </row>
    <row r="287" spans="2:7" x14ac:dyDescent="0.25">
      <c r="B287" s="22">
        <v>672.8</v>
      </c>
      <c r="C287" s="22">
        <v>2.0820000000000002E-2</v>
      </c>
      <c r="D287" s="22">
        <v>585.4</v>
      </c>
      <c r="E287" s="22">
        <v>4.4909999999999999E-2</v>
      </c>
      <c r="F287" s="22">
        <v>605</v>
      </c>
      <c r="G287" s="22">
        <v>1.184E-2</v>
      </c>
    </row>
    <row r="288" spans="2:7" x14ac:dyDescent="0.25">
      <c r="B288" s="22">
        <v>674.4</v>
      </c>
      <c r="C288" s="22">
        <v>2.001E-2</v>
      </c>
      <c r="D288" s="22">
        <v>586.79999999999995</v>
      </c>
      <c r="E288" s="22">
        <v>4.292E-2</v>
      </c>
      <c r="F288" s="22">
        <v>606.4</v>
      </c>
      <c r="G288" s="22">
        <v>1.1259999999999999E-2</v>
      </c>
    </row>
    <row r="289" spans="2:7" x14ac:dyDescent="0.25">
      <c r="B289" s="22">
        <v>676</v>
      </c>
      <c r="C289" s="22">
        <v>1.924E-2</v>
      </c>
      <c r="D289" s="22">
        <v>588.20000000000005</v>
      </c>
      <c r="E289" s="22">
        <v>4.1000000000000002E-2</v>
      </c>
      <c r="F289" s="22">
        <v>607.79999999999995</v>
      </c>
      <c r="G289" s="22">
        <v>1.072E-2</v>
      </c>
    </row>
    <row r="290" spans="2:7" x14ac:dyDescent="0.25">
      <c r="B290" s="22">
        <v>677.6</v>
      </c>
      <c r="C290" s="22">
        <v>1.8499999999999999E-2</v>
      </c>
      <c r="D290" s="22">
        <v>589.6</v>
      </c>
      <c r="E290" s="22">
        <v>3.9170000000000003E-2</v>
      </c>
      <c r="F290" s="22">
        <v>609.20000000000005</v>
      </c>
      <c r="G290" s="22">
        <v>1.0200000000000001E-2</v>
      </c>
    </row>
    <row r="291" spans="2:7" x14ac:dyDescent="0.25">
      <c r="B291" s="22">
        <v>679.2</v>
      </c>
      <c r="C291" s="22">
        <v>1.7780000000000001E-2</v>
      </c>
      <c r="D291" s="22">
        <v>591</v>
      </c>
      <c r="E291" s="22">
        <v>3.7420000000000002E-2</v>
      </c>
      <c r="F291" s="22">
        <v>610.6</v>
      </c>
      <c r="G291" s="22">
        <v>9.7000000000000003E-3</v>
      </c>
    </row>
    <row r="292" spans="2:7" x14ac:dyDescent="0.25">
      <c r="B292" s="22">
        <v>680.8</v>
      </c>
      <c r="C292" s="22">
        <v>1.7090000000000001E-2</v>
      </c>
      <c r="D292" s="22">
        <v>592.4</v>
      </c>
      <c r="E292" s="22">
        <v>3.5740000000000001E-2</v>
      </c>
      <c r="F292" s="22">
        <v>612</v>
      </c>
      <c r="G292" s="22">
        <v>9.2300000000000004E-3</v>
      </c>
    </row>
    <row r="293" spans="2:7" x14ac:dyDescent="0.25">
      <c r="B293" s="22">
        <v>682.4</v>
      </c>
      <c r="C293" s="22">
        <v>1.643E-2</v>
      </c>
      <c r="D293" s="22">
        <v>593.79999999999995</v>
      </c>
      <c r="E293" s="22">
        <v>3.4130000000000001E-2</v>
      </c>
      <c r="F293" s="22">
        <v>613.4</v>
      </c>
      <c r="G293" s="22">
        <v>8.7799999999999996E-3</v>
      </c>
    </row>
    <row r="294" spans="2:7" x14ac:dyDescent="0.25">
      <c r="B294" s="22">
        <v>684</v>
      </c>
      <c r="C294" s="22">
        <v>1.5800000000000002E-2</v>
      </c>
      <c r="D294" s="22">
        <v>595.20000000000005</v>
      </c>
      <c r="E294" s="22">
        <v>3.2590000000000001E-2</v>
      </c>
      <c r="F294" s="22">
        <v>614.79999999999995</v>
      </c>
      <c r="G294" s="22">
        <v>8.3499999999999998E-3</v>
      </c>
    </row>
    <row r="295" spans="2:7" x14ac:dyDescent="0.25">
      <c r="B295" s="22">
        <v>685.6</v>
      </c>
      <c r="C295" s="22">
        <v>1.5180000000000001E-2</v>
      </c>
      <c r="D295" s="22">
        <v>596.6</v>
      </c>
      <c r="E295" s="22">
        <v>3.1119999999999998E-2</v>
      </c>
      <c r="F295" s="22">
        <v>616.20000000000005</v>
      </c>
      <c r="G295" s="22">
        <v>7.9399999999999991E-3</v>
      </c>
    </row>
    <row r="296" spans="2:7" x14ac:dyDescent="0.25">
      <c r="B296" s="22">
        <v>687.2</v>
      </c>
      <c r="C296" s="22">
        <v>1.46E-2</v>
      </c>
      <c r="D296" s="22">
        <v>598</v>
      </c>
      <c r="E296" s="22">
        <v>2.971E-2</v>
      </c>
      <c r="F296" s="22">
        <v>617.6</v>
      </c>
      <c r="G296" s="22">
        <v>7.5599999999999999E-3</v>
      </c>
    </row>
    <row r="297" spans="2:7" x14ac:dyDescent="0.25">
      <c r="B297" s="22">
        <v>688.8</v>
      </c>
      <c r="C297" s="22">
        <v>1.4030000000000001E-2</v>
      </c>
      <c r="D297" s="22">
        <v>599.4</v>
      </c>
      <c r="E297" s="22">
        <v>2.8369999999999999E-2</v>
      </c>
      <c r="F297" s="22">
        <v>619</v>
      </c>
      <c r="G297" s="22">
        <v>7.1900000000000002E-3</v>
      </c>
    </row>
    <row r="298" spans="2:7" x14ac:dyDescent="0.25">
      <c r="B298" s="22">
        <v>690.4</v>
      </c>
      <c r="C298" s="22">
        <v>1.349E-2</v>
      </c>
      <c r="D298" s="22">
        <v>600.79999999999995</v>
      </c>
      <c r="E298" s="22">
        <v>2.708E-2</v>
      </c>
      <c r="F298" s="22">
        <v>620.4</v>
      </c>
      <c r="G298" s="22">
        <v>6.8399999999999997E-3</v>
      </c>
    </row>
    <row r="299" spans="2:7" x14ac:dyDescent="0.25">
      <c r="B299" s="22">
        <v>692</v>
      </c>
      <c r="C299" s="22">
        <v>1.2959999999999999E-2</v>
      </c>
      <c r="D299" s="22">
        <v>602.20000000000005</v>
      </c>
      <c r="E299" s="22">
        <v>2.5850000000000001E-2</v>
      </c>
      <c r="F299" s="22">
        <v>621.79999999999995</v>
      </c>
      <c r="G299" s="22">
        <v>6.4999999999999997E-3</v>
      </c>
    </row>
    <row r="300" spans="2:7" x14ac:dyDescent="0.25">
      <c r="B300" s="22">
        <v>693.6</v>
      </c>
      <c r="C300" s="22">
        <v>1.2460000000000001E-2</v>
      </c>
      <c r="D300" s="22">
        <v>603.6</v>
      </c>
      <c r="E300" s="22">
        <v>2.4670000000000001E-2</v>
      </c>
      <c r="F300" s="22">
        <v>623.20000000000005</v>
      </c>
      <c r="G300" s="22">
        <v>6.1799999999999997E-3</v>
      </c>
    </row>
    <row r="301" spans="2:7" x14ac:dyDescent="0.25">
      <c r="B301" s="22">
        <v>695.2</v>
      </c>
      <c r="C301" s="22">
        <v>1.1979999999999999E-2</v>
      </c>
      <c r="D301" s="22">
        <v>605</v>
      </c>
      <c r="E301" s="22">
        <v>2.3550000000000001E-2</v>
      </c>
      <c r="F301" s="22">
        <v>624.6</v>
      </c>
      <c r="G301" s="22">
        <v>5.8799999999999998E-3</v>
      </c>
    </row>
    <row r="302" spans="2:7" x14ac:dyDescent="0.25">
      <c r="B302" s="22">
        <v>696.8</v>
      </c>
      <c r="C302" s="22">
        <v>1.1520000000000001E-2</v>
      </c>
      <c r="D302" s="22">
        <v>606.4</v>
      </c>
      <c r="E302" s="22">
        <v>2.247E-2</v>
      </c>
      <c r="F302" s="22">
        <v>626</v>
      </c>
      <c r="G302" s="22">
        <v>5.5900000000000004E-3</v>
      </c>
    </row>
    <row r="303" spans="2:7" x14ac:dyDescent="0.25">
      <c r="B303" s="22">
        <v>698.4</v>
      </c>
      <c r="C303" s="22">
        <v>1.107E-2</v>
      </c>
      <c r="D303" s="22">
        <v>607.79999999999995</v>
      </c>
      <c r="E303" s="22">
        <v>2.1440000000000001E-2</v>
      </c>
      <c r="F303" s="22">
        <v>627.4</v>
      </c>
      <c r="G303" s="22">
        <v>5.3200000000000001E-3</v>
      </c>
    </row>
    <row r="304" spans="2:7" x14ac:dyDescent="0.25">
      <c r="B304" s="22">
        <v>700</v>
      </c>
      <c r="C304" s="22">
        <v>1.064E-2</v>
      </c>
      <c r="D304" s="22">
        <v>609.20000000000005</v>
      </c>
      <c r="E304" s="22">
        <v>2.0459999999999999E-2</v>
      </c>
      <c r="F304" s="22">
        <v>628.79999999999995</v>
      </c>
      <c r="G304" s="22">
        <v>5.0600000000000003E-3</v>
      </c>
    </row>
    <row r="305" spans="2:7" x14ac:dyDescent="0.25">
      <c r="B305" s="22">
        <v>701.6</v>
      </c>
      <c r="C305" s="22">
        <v>1.023E-2</v>
      </c>
      <c r="D305" s="22">
        <v>610.6</v>
      </c>
      <c r="E305" s="22">
        <v>1.9519999999999999E-2</v>
      </c>
      <c r="F305" s="22">
        <v>630.20000000000005</v>
      </c>
      <c r="G305" s="22">
        <v>4.81E-3</v>
      </c>
    </row>
    <row r="306" spans="2:7" x14ac:dyDescent="0.25">
      <c r="B306" s="22">
        <v>703.2</v>
      </c>
      <c r="C306" s="22">
        <v>9.8300000000000002E-3</v>
      </c>
      <c r="D306" s="22">
        <v>612</v>
      </c>
      <c r="E306" s="22">
        <v>1.8630000000000001E-2</v>
      </c>
      <c r="F306" s="22">
        <v>631.6</v>
      </c>
      <c r="G306" s="22">
        <v>4.5799999999999999E-3</v>
      </c>
    </row>
    <row r="307" spans="2:7" x14ac:dyDescent="0.25">
      <c r="B307" s="22">
        <v>704.8</v>
      </c>
      <c r="C307" s="22">
        <v>9.4500000000000001E-3</v>
      </c>
      <c r="D307" s="22">
        <v>613.4</v>
      </c>
      <c r="E307" s="22">
        <v>1.7770000000000001E-2</v>
      </c>
      <c r="F307" s="22">
        <v>633</v>
      </c>
      <c r="G307" s="22">
        <v>4.3499999999999997E-3</v>
      </c>
    </row>
    <row r="308" spans="2:7" x14ac:dyDescent="0.25">
      <c r="B308" s="22">
        <v>706.4</v>
      </c>
      <c r="C308" s="22">
        <v>9.0900000000000009E-3</v>
      </c>
      <c r="D308" s="22">
        <v>614.79999999999995</v>
      </c>
      <c r="E308" s="22">
        <v>1.695E-2</v>
      </c>
      <c r="F308" s="22">
        <v>634.4</v>
      </c>
      <c r="G308" s="22">
        <v>4.1399999999999996E-3</v>
      </c>
    </row>
    <row r="309" spans="2:7" x14ac:dyDescent="0.25">
      <c r="B309" s="22">
        <v>708</v>
      </c>
      <c r="C309" s="22">
        <v>8.7299999999999999E-3</v>
      </c>
      <c r="D309" s="22">
        <v>616.20000000000005</v>
      </c>
      <c r="E309" s="22">
        <v>1.617E-2</v>
      </c>
      <c r="F309" s="22">
        <v>635.79999999999995</v>
      </c>
      <c r="G309" s="22">
        <v>3.9399999999999999E-3</v>
      </c>
    </row>
    <row r="310" spans="2:7" x14ac:dyDescent="0.25">
      <c r="B310" s="22">
        <v>709.6</v>
      </c>
      <c r="C310" s="22">
        <v>8.3999999999999995E-3</v>
      </c>
      <c r="D310" s="22">
        <v>617.6</v>
      </c>
      <c r="E310" s="22">
        <v>1.5429999999999999E-2</v>
      </c>
      <c r="F310" s="22">
        <v>637.20000000000005</v>
      </c>
      <c r="G310" s="22">
        <v>3.7499999999999999E-3</v>
      </c>
    </row>
    <row r="311" spans="2:7" x14ac:dyDescent="0.25">
      <c r="B311" s="22">
        <v>711.2</v>
      </c>
      <c r="C311" s="22">
        <v>8.0700000000000008E-3</v>
      </c>
      <c r="D311" s="22">
        <v>619</v>
      </c>
      <c r="E311" s="22">
        <v>1.472E-2</v>
      </c>
      <c r="F311" s="22">
        <v>638.6</v>
      </c>
      <c r="G311" s="22">
        <v>3.5599999999999998E-3</v>
      </c>
    </row>
    <row r="312" spans="2:7" x14ac:dyDescent="0.25">
      <c r="B312" s="22">
        <v>712.8</v>
      </c>
      <c r="C312" s="22">
        <v>7.7600000000000004E-3</v>
      </c>
      <c r="D312" s="22">
        <v>620.4</v>
      </c>
      <c r="E312" s="22">
        <v>1.404E-2</v>
      </c>
      <c r="F312" s="22">
        <v>640</v>
      </c>
      <c r="G312" s="22">
        <v>3.3899999999999998E-3</v>
      </c>
    </row>
    <row r="313" spans="2:7" x14ac:dyDescent="0.25">
      <c r="B313" s="22">
        <v>714.4</v>
      </c>
      <c r="C313" s="22">
        <v>7.4599999999999996E-3</v>
      </c>
      <c r="D313" s="22">
        <v>621.79999999999995</v>
      </c>
      <c r="E313" s="22">
        <v>1.3390000000000001E-2</v>
      </c>
      <c r="F313" s="22">
        <v>641.4</v>
      </c>
      <c r="G313" s="22">
        <v>3.2200000000000002E-3</v>
      </c>
    </row>
    <row r="314" spans="2:7" x14ac:dyDescent="0.25">
      <c r="B314" s="22">
        <v>716</v>
      </c>
      <c r="C314" s="22">
        <v>7.1700000000000002E-3</v>
      </c>
      <c r="D314" s="22">
        <v>623.20000000000005</v>
      </c>
      <c r="E314" s="22">
        <v>1.277E-2</v>
      </c>
      <c r="F314" s="22">
        <v>642.79999999999995</v>
      </c>
      <c r="G314" s="22">
        <v>3.0599999999999998E-3</v>
      </c>
    </row>
    <row r="315" spans="2:7" x14ac:dyDescent="0.25">
      <c r="B315" s="22">
        <v>717.6</v>
      </c>
      <c r="C315" s="22">
        <v>6.8900000000000003E-3</v>
      </c>
      <c r="D315" s="22">
        <v>624.6</v>
      </c>
      <c r="E315" s="22">
        <v>1.218E-2</v>
      </c>
      <c r="F315" s="22">
        <v>644.20000000000005</v>
      </c>
      <c r="G315" s="22">
        <v>2.9099999999999998E-3</v>
      </c>
    </row>
    <row r="316" spans="2:7" x14ac:dyDescent="0.25">
      <c r="B316" s="22">
        <v>719.2</v>
      </c>
      <c r="C316" s="22">
        <v>6.6299999999999996E-3</v>
      </c>
      <c r="D316" s="22">
        <v>626</v>
      </c>
      <c r="E316" s="22">
        <v>1.1610000000000001E-2</v>
      </c>
      <c r="F316" s="22">
        <v>645.6</v>
      </c>
      <c r="G316" s="22">
        <v>2.7699999999999999E-3</v>
      </c>
    </row>
    <row r="317" spans="2:7" x14ac:dyDescent="0.25">
      <c r="B317" s="22">
        <v>720.8</v>
      </c>
      <c r="C317" s="22">
        <v>6.3699999999999998E-3</v>
      </c>
      <c r="D317" s="22">
        <v>627.4</v>
      </c>
      <c r="E317" s="22">
        <v>1.107E-2</v>
      </c>
      <c r="F317" s="22">
        <v>647</v>
      </c>
      <c r="G317" s="22">
        <v>2.64E-3</v>
      </c>
    </row>
    <row r="318" spans="2:7" x14ac:dyDescent="0.25">
      <c r="B318" s="22">
        <v>722.4</v>
      </c>
      <c r="C318" s="22">
        <v>6.1199999999999996E-3</v>
      </c>
      <c r="D318" s="22">
        <v>628.79999999999995</v>
      </c>
      <c r="E318" s="22">
        <v>1.056E-2</v>
      </c>
      <c r="F318" s="22">
        <v>648.4</v>
      </c>
      <c r="G318" s="22">
        <v>2.5100000000000001E-3</v>
      </c>
    </row>
    <row r="319" spans="2:7" x14ac:dyDescent="0.25">
      <c r="B319" s="22">
        <v>724</v>
      </c>
      <c r="C319" s="22">
        <v>5.8900000000000003E-3</v>
      </c>
      <c r="D319" s="22">
        <v>630.20000000000005</v>
      </c>
      <c r="E319" s="22">
        <v>1.0070000000000001E-2</v>
      </c>
      <c r="F319" s="22">
        <v>649.79999999999995</v>
      </c>
      <c r="G319" s="22">
        <v>2.3900000000000002E-3</v>
      </c>
    </row>
    <row r="320" spans="2:7" x14ac:dyDescent="0.25">
      <c r="B320" s="22">
        <v>725.6</v>
      </c>
      <c r="C320" s="22">
        <v>5.6600000000000001E-3</v>
      </c>
      <c r="D320" s="22">
        <v>631.6</v>
      </c>
      <c r="E320" s="22">
        <v>9.5999999999999992E-3</v>
      </c>
      <c r="F320" s="22">
        <v>651.20000000000005</v>
      </c>
      <c r="G320" s="22">
        <v>2.2699999999999999E-3</v>
      </c>
    </row>
    <row r="321" spans="2:7" x14ac:dyDescent="0.25">
      <c r="B321" s="22">
        <v>727.2</v>
      </c>
      <c r="C321" s="22">
        <v>5.4400000000000004E-3</v>
      </c>
      <c r="D321" s="22">
        <v>633</v>
      </c>
      <c r="E321" s="22">
        <v>9.1500000000000001E-3</v>
      </c>
      <c r="F321" s="22">
        <v>652.6</v>
      </c>
      <c r="G321" s="22">
        <v>2.16E-3</v>
      </c>
    </row>
    <row r="322" spans="2:7" x14ac:dyDescent="0.25">
      <c r="B322" s="22">
        <v>728.8</v>
      </c>
      <c r="C322" s="22">
        <v>5.2300000000000003E-3</v>
      </c>
      <c r="D322" s="22">
        <v>634.4</v>
      </c>
      <c r="E322" s="22">
        <v>8.7299999999999999E-3</v>
      </c>
      <c r="F322" s="22">
        <v>654</v>
      </c>
      <c r="G322" s="22">
        <v>2.0500000000000002E-3</v>
      </c>
    </row>
    <row r="323" spans="2:7" x14ac:dyDescent="0.25">
      <c r="B323" s="22">
        <v>730.4</v>
      </c>
      <c r="C323" s="22">
        <v>5.0299999999999997E-3</v>
      </c>
      <c r="D323" s="22">
        <v>635.79999999999995</v>
      </c>
      <c r="E323" s="22">
        <v>8.3199999999999993E-3</v>
      </c>
      <c r="F323" s="22">
        <v>655.4</v>
      </c>
      <c r="G323" s="22">
        <v>1.9499999999999999E-3</v>
      </c>
    </row>
    <row r="324" spans="2:7" x14ac:dyDescent="0.25">
      <c r="B324" s="22">
        <v>732</v>
      </c>
      <c r="C324" s="22">
        <v>4.8399999999999997E-3</v>
      </c>
      <c r="D324" s="22">
        <v>637.20000000000005</v>
      </c>
      <c r="E324" s="22">
        <v>7.9299999999999995E-3</v>
      </c>
      <c r="F324" s="22">
        <v>656.8</v>
      </c>
      <c r="G324" s="22">
        <v>1.8600000000000001E-3</v>
      </c>
    </row>
    <row r="325" spans="2:7" x14ac:dyDescent="0.25">
      <c r="B325" s="22">
        <v>733.6</v>
      </c>
      <c r="C325" s="22">
        <v>4.6499999999999996E-3</v>
      </c>
      <c r="D325" s="22">
        <v>638.6</v>
      </c>
      <c r="E325" s="22">
        <v>7.5599999999999999E-3</v>
      </c>
      <c r="F325" s="22">
        <v>658.2</v>
      </c>
      <c r="G325" s="22">
        <v>1.7700000000000001E-3</v>
      </c>
    </row>
    <row r="326" spans="2:7" x14ac:dyDescent="0.25">
      <c r="B326" s="22">
        <v>735.2</v>
      </c>
      <c r="C326" s="22">
        <v>4.47E-3</v>
      </c>
      <c r="D326" s="22">
        <v>640</v>
      </c>
      <c r="E326" s="22">
        <v>7.2100000000000003E-3</v>
      </c>
      <c r="F326" s="22">
        <v>659.6</v>
      </c>
      <c r="G326" s="22">
        <v>1.6800000000000001E-3</v>
      </c>
    </row>
    <row r="327" spans="2:7" x14ac:dyDescent="0.25">
      <c r="B327" s="22">
        <v>736.8</v>
      </c>
      <c r="C327" s="22">
        <v>4.3E-3</v>
      </c>
      <c r="D327" s="22">
        <v>641.4</v>
      </c>
      <c r="E327" s="22">
        <v>6.8700000000000002E-3</v>
      </c>
      <c r="F327" s="22">
        <v>661</v>
      </c>
      <c r="G327" s="22">
        <v>1.6000000000000001E-3</v>
      </c>
    </row>
    <row r="328" spans="2:7" x14ac:dyDescent="0.25">
      <c r="B328" s="22">
        <v>738.4</v>
      </c>
      <c r="C328" s="22">
        <v>4.13E-3</v>
      </c>
      <c r="D328" s="22">
        <v>642.79999999999995</v>
      </c>
      <c r="E328" s="22">
        <v>6.5500000000000003E-3</v>
      </c>
      <c r="F328" s="22">
        <v>662.4</v>
      </c>
      <c r="G328" s="22">
        <v>1.5200000000000001E-3</v>
      </c>
    </row>
    <row r="329" spans="2:7" x14ac:dyDescent="0.25">
      <c r="B329" s="22">
        <v>740</v>
      </c>
      <c r="C329" s="22">
        <v>3.98E-3</v>
      </c>
      <c r="D329" s="22">
        <v>644.20000000000005</v>
      </c>
      <c r="E329" s="22">
        <v>6.2500000000000003E-3</v>
      </c>
      <c r="F329" s="22">
        <v>663.8</v>
      </c>
      <c r="G329" s="22">
        <v>1.4499999999999999E-3</v>
      </c>
    </row>
    <row r="330" spans="2:7" x14ac:dyDescent="0.25">
      <c r="B330" s="22">
        <v>741.6</v>
      </c>
      <c r="C330" s="22">
        <v>3.82E-3</v>
      </c>
      <c r="D330" s="22">
        <v>645.6</v>
      </c>
      <c r="E330" s="22">
        <v>5.96E-3</v>
      </c>
      <c r="F330" s="22">
        <v>665.2</v>
      </c>
      <c r="G330" s="22">
        <v>1.3799999999999999E-3</v>
      </c>
    </row>
    <row r="331" spans="2:7" x14ac:dyDescent="0.25">
      <c r="B331" s="22">
        <v>743.2</v>
      </c>
      <c r="C331" s="22">
        <v>3.6800000000000001E-3</v>
      </c>
      <c r="D331" s="22">
        <v>647</v>
      </c>
      <c r="E331" s="22">
        <v>5.6800000000000002E-3</v>
      </c>
      <c r="F331" s="22">
        <v>666.6</v>
      </c>
      <c r="G331" s="22">
        <v>1.31E-3</v>
      </c>
    </row>
    <row r="332" spans="2:7" x14ac:dyDescent="0.25">
      <c r="B332" s="22">
        <v>744.8</v>
      </c>
      <c r="C332" s="22">
        <v>3.5400000000000002E-3</v>
      </c>
      <c r="D332" s="22">
        <v>648.4</v>
      </c>
      <c r="E332" s="22">
        <v>5.4099999999999999E-3</v>
      </c>
      <c r="F332" s="22">
        <v>668</v>
      </c>
      <c r="G332" s="22">
        <v>1.25E-3</v>
      </c>
    </row>
    <row r="333" spans="2:7" x14ac:dyDescent="0.25">
      <c r="B333" s="22">
        <v>746.4</v>
      </c>
      <c r="C333" s="22">
        <v>3.3999999999999998E-3</v>
      </c>
      <c r="D333" s="22">
        <v>649.79999999999995</v>
      </c>
      <c r="E333" s="22">
        <v>5.1599999999999997E-3</v>
      </c>
      <c r="F333" s="22">
        <v>669.4</v>
      </c>
      <c r="G333" s="22">
        <v>1.1900000000000001E-3</v>
      </c>
    </row>
    <row r="334" spans="2:7" x14ac:dyDescent="0.25">
      <c r="B334" s="22">
        <v>748</v>
      </c>
      <c r="C334" s="22">
        <v>3.2699999999999999E-3</v>
      </c>
      <c r="D334" s="22">
        <v>651.20000000000005</v>
      </c>
      <c r="E334" s="22">
        <v>4.9199999999999999E-3</v>
      </c>
      <c r="F334" s="22">
        <v>670.8</v>
      </c>
      <c r="G334" s="22">
        <v>1.1299999999999999E-3</v>
      </c>
    </row>
    <row r="335" spans="2:7" x14ac:dyDescent="0.25">
      <c r="B335" s="22">
        <v>749.6</v>
      </c>
      <c r="C335" s="22">
        <v>3.14E-3</v>
      </c>
      <c r="D335" s="22">
        <v>652.6</v>
      </c>
      <c r="E335" s="22">
        <v>4.6899999999999997E-3</v>
      </c>
      <c r="F335" s="22">
        <v>672.2</v>
      </c>
      <c r="G335" s="22">
        <v>1.07E-3</v>
      </c>
    </row>
    <row r="336" spans="2:7" x14ac:dyDescent="0.25">
      <c r="B336" s="22">
        <v>751.2</v>
      </c>
      <c r="C336" s="22">
        <v>3.0200000000000001E-3</v>
      </c>
      <c r="D336" s="22">
        <v>654</v>
      </c>
      <c r="E336" s="22">
        <v>4.47E-3</v>
      </c>
      <c r="F336" s="22">
        <v>673.6</v>
      </c>
      <c r="G336" s="22">
        <v>1.0200000000000001E-3</v>
      </c>
    </row>
    <row r="337" spans="2:7" x14ac:dyDescent="0.25">
      <c r="B337" s="22">
        <v>752.8</v>
      </c>
      <c r="C337" s="22">
        <v>2.9099999999999998E-3</v>
      </c>
      <c r="D337" s="22">
        <v>655.4</v>
      </c>
      <c r="E337" s="22">
        <v>4.2599999999999999E-3</v>
      </c>
      <c r="F337" s="22">
        <v>675</v>
      </c>
      <c r="G337" s="25">
        <v>9.7142500000000004E-4</v>
      </c>
    </row>
    <row r="338" spans="2:7" x14ac:dyDescent="0.25">
      <c r="B338" s="22">
        <v>754.4</v>
      </c>
      <c r="C338" s="22">
        <v>2.8E-3</v>
      </c>
      <c r="D338" s="22">
        <v>656.8</v>
      </c>
      <c r="E338" s="22">
        <v>4.0600000000000002E-3</v>
      </c>
      <c r="F338" s="22">
        <v>676.4</v>
      </c>
      <c r="G338" s="25">
        <v>9.24371E-4</v>
      </c>
    </row>
    <row r="339" spans="2:7" x14ac:dyDescent="0.25">
      <c r="B339" s="22">
        <v>756</v>
      </c>
      <c r="C339" s="22">
        <v>2.6900000000000001E-3</v>
      </c>
      <c r="D339" s="22">
        <v>658.2</v>
      </c>
      <c r="E339" s="22">
        <v>3.8700000000000002E-3</v>
      </c>
      <c r="F339" s="22">
        <v>677.8</v>
      </c>
      <c r="G339" s="25">
        <v>8.79626E-4</v>
      </c>
    </row>
    <row r="340" spans="2:7" x14ac:dyDescent="0.25">
      <c r="B340" s="22">
        <v>757.6</v>
      </c>
      <c r="C340" s="22">
        <v>2.5899999999999999E-3</v>
      </c>
      <c r="D340" s="22">
        <v>659.6</v>
      </c>
      <c r="E340" s="22">
        <v>3.6900000000000001E-3</v>
      </c>
      <c r="F340" s="22">
        <v>679.2</v>
      </c>
      <c r="G340" s="25">
        <v>8.3707599999999997E-4</v>
      </c>
    </row>
    <row r="341" spans="2:7" x14ac:dyDescent="0.25">
      <c r="B341" s="22">
        <v>759.2</v>
      </c>
      <c r="C341" s="22">
        <v>2.49E-3</v>
      </c>
      <c r="D341" s="22">
        <v>661</v>
      </c>
      <c r="E341" s="22">
        <v>3.5200000000000001E-3</v>
      </c>
      <c r="F341" s="22">
        <v>680.6</v>
      </c>
      <c r="G341" s="25">
        <v>7.9661300000000005E-4</v>
      </c>
    </row>
    <row r="342" spans="2:7" x14ac:dyDescent="0.25">
      <c r="B342" s="22">
        <v>760.8</v>
      </c>
      <c r="C342" s="22">
        <v>2.3900000000000002E-3</v>
      </c>
      <c r="D342" s="22">
        <v>662.4</v>
      </c>
      <c r="E342" s="22">
        <v>3.3500000000000001E-3</v>
      </c>
      <c r="F342" s="22">
        <v>682</v>
      </c>
      <c r="G342" s="25">
        <v>7.5813300000000003E-4</v>
      </c>
    </row>
    <row r="343" spans="2:7" x14ac:dyDescent="0.25">
      <c r="B343" s="22">
        <v>762.4</v>
      </c>
      <c r="C343" s="22">
        <v>2.3E-3</v>
      </c>
      <c r="D343" s="22">
        <v>663.8</v>
      </c>
      <c r="E343" s="22">
        <v>3.2000000000000002E-3</v>
      </c>
      <c r="F343" s="22">
        <v>683.4</v>
      </c>
      <c r="G343" s="25">
        <v>7.2153799999999998E-4</v>
      </c>
    </row>
    <row r="344" spans="2:7" x14ac:dyDescent="0.25">
      <c r="B344" s="22">
        <v>764</v>
      </c>
      <c r="C344" s="22">
        <v>2.2200000000000002E-3</v>
      </c>
      <c r="D344" s="22">
        <v>665.2</v>
      </c>
      <c r="E344" s="22">
        <v>3.0500000000000002E-3</v>
      </c>
      <c r="F344" s="22">
        <v>684.8</v>
      </c>
      <c r="G344" s="25">
        <v>6.8673599999999997E-4</v>
      </c>
    </row>
    <row r="345" spans="2:7" x14ac:dyDescent="0.25">
      <c r="B345" s="22">
        <v>765.6</v>
      </c>
      <c r="C345" s="22">
        <v>2.1299999999999999E-3</v>
      </c>
      <c r="D345" s="22">
        <v>666.6</v>
      </c>
      <c r="E345" s="22">
        <v>2.9099999999999998E-3</v>
      </c>
      <c r="F345" s="22">
        <v>686.2</v>
      </c>
      <c r="G345" s="25">
        <v>6.5363800000000001E-4</v>
      </c>
    </row>
    <row r="346" spans="2:7" x14ac:dyDescent="0.25">
      <c r="B346" s="22">
        <v>767.2</v>
      </c>
      <c r="C346" s="22">
        <v>2.0500000000000002E-3</v>
      </c>
      <c r="D346" s="22">
        <v>668</v>
      </c>
      <c r="E346" s="22">
        <v>2.7699999999999999E-3</v>
      </c>
      <c r="F346" s="22">
        <v>687.6</v>
      </c>
      <c r="G346" s="25">
        <v>6.2215999999999997E-4</v>
      </c>
    </row>
    <row r="347" spans="2:7" x14ac:dyDescent="0.25">
      <c r="B347" s="22">
        <v>768.8</v>
      </c>
      <c r="C347" s="22">
        <v>1.97E-3</v>
      </c>
      <c r="D347" s="22">
        <v>669.4</v>
      </c>
      <c r="E347" s="22">
        <v>2.64E-3</v>
      </c>
      <c r="F347" s="22">
        <v>689</v>
      </c>
      <c r="G347" s="25">
        <v>5.9222099999999998E-4</v>
      </c>
    </row>
    <row r="348" spans="2:7" x14ac:dyDescent="0.25">
      <c r="B348" s="22">
        <v>770.4</v>
      </c>
      <c r="C348" s="22">
        <v>1.9E-3</v>
      </c>
      <c r="D348" s="22">
        <v>670.8</v>
      </c>
      <c r="E348" s="22">
        <v>2.5200000000000001E-3</v>
      </c>
      <c r="F348" s="22">
        <v>690.4</v>
      </c>
      <c r="G348" s="25">
        <v>5.6374599999999995E-4</v>
      </c>
    </row>
    <row r="349" spans="2:7" x14ac:dyDescent="0.25">
      <c r="B349" s="22">
        <v>772</v>
      </c>
      <c r="C349" s="22">
        <v>1.83E-3</v>
      </c>
      <c r="D349" s="22">
        <v>672.2</v>
      </c>
      <c r="E349" s="22">
        <v>2.3999999999999998E-3</v>
      </c>
      <c r="F349" s="22">
        <v>691.8</v>
      </c>
      <c r="G349" s="25">
        <v>5.3666300000000005E-4</v>
      </c>
    </row>
    <row r="350" spans="2:7" x14ac:dyDescent="0.25">
      <c r="B350" s="22">
        <v>773.6</v>
      </c>
      <c r="C350" s="22">
        <v>1.7600000000000001E-3</v>
      </c>
      <c r="D350" s="22">
        <v>673.6</v>
      </c>
      <c r="E350" s="22">
        <v>2.2899999999999999E-3</v>
      </c>
      <c r="F350" s="22">
        <v>693.2</v>
      </c>
      <c r="G350" s="25">
        <v>5.1090300000000005E-4</v>
      </c>
    </row>
    <row r="351" spans="2:7" x14ac:dyDescent="0.25">
      <c r="B351" s="22">
        <v>775.2</v>
      </c>
      <c r="C351" s="22">
        <v>1.6900000000000001E-3</v>
      </c>
      <c r="D351" s="22">
        <v>675</v>
      </c>
      <c r="E351" s="22">
        <v>2.1800000000000001E-3</v>
      </c>
      <c r="F351" s="22">
        <v>694.6</v>
      </c>
      <c r="G351" s="25">
        <v>4.8640000000000001E-4</v>
      </c>
    </row>
    <row r="352" spans="2:7" x14ac:dyDescent="0.25">
      <c r="B352" s="22">
        <v>776.8</v>
      </c>
      <c r="C352" s="22">
        <v>1.6299999999999999E-3</v>
      </c>
      <c r="D352" s="22">
        <v>676.4</v>
      </c>
      <c r="E352" s="22">
        <v>2.0799999999999998E-3</v>
      </c>
      <c r="F352" s="22">
        <v>696</v>
      </c>
      <c r="G352" s="25">
        <v>4.6309200000000002E-4</v>
      </c>
    </row>
    <row r="353" spans="2:7" x14ac:dyDescent="0.25">
      <c r="B353" s="22">
        <v>778.4</v>
      </c>
      <c r="C353" s="22">
        <v>1.57E-3</v>
      </c>
      <c r="D353" s="22">
        <v>677.8</v>
      </c>
      <c r="E353" s="22">
        <v>1.98E-3</v>
      </c>
      <c r="F353" s="22">
        <v>697.4</v>
      </c>
      <c r="G353" s="25">
        <v>4.4092099999999999E-4</v>
      </c>
    </row>
    <row r="354" spans="2:7" x14ac:dyDescent="0.25">
      <c r="B354" s="22">
        <v>780</v>
      </c>
      <c r="C354" s="22">
        <v>1.5100000000000001E-3</v>
      </c>
      <c r="D354" s="22">
        <v>679.2</v>
      </c>
      <c r="E354" s="22">
        <v>1.89E-3</v>
      </c>
      <c r="F354" s="22">
        <v>698.8</v>
      </c>
      <c r="G354" s="25">
        <v>4.1983E-4</v>
      </c>
    </row>
    <row r="355" spans="2:7" x14ac:dyDescent="0.25">
      <c r="B355" s="22">
        <v>781.6</v>
      </c>
      <c r="C355" s="22">
        <v>1.4499999999999999E-3</v>
      </c>
      <c r="D355" s="22">
        <v>680.6</v>
      </c>
      <c r="E355" s="22">
        <v>1.8E-3</v>
      </c>
      <c r="F355" s="22">
        <v>700.2</v>
      </c>
      <c r="G355" s="25">
        <v>3.9976699999999998E-4</v>
      </c>
    </row>
    <row r="356" spans="2:7" x14ac:dyDescent="0.25">
      <c r="B356" s="22">
        <v>783.2</v>
      </c>
      <c r="C356" s="22">
        <v>1.4E-3</v>
      </c>
      <c r="D356" s="22">
        <v>682</v>
      </c>
      <c r="E356" s="22">
        <v>1.72E-3</v>
      </c>
      <c r="F356" s="22">
        <v>701.6</v>
      </c>
      <c r="G356" s="25">
        <v>3.8067999999999999E-4</v>
      </c>
    </row>
    <row r="357" spans="2:7" x14ac:dyDescent="0.25">
      <c r="B357" s="22">
        <v>784.8</v>
      </c>
      <c r="C357" s="22">
        <v>1.34E-3</v>
      </c>
      <c r="D357" s="22">
        <v>683.4</v>
      </c>
      <c r="E357" s="22">
        <v>1.64E-3</v>
      </c>
      <c r="F357" s="22">
        <v>703</v>
      </c>
      <c r="G357" s="25">
        <v>3.6252099999999998E-4</v>
      </c>
    </row>
    <row r="358" spans="2:7" x14ac:dyDescent="0.25">
      <c r="B358" s="22">
        <v>786.4</v>
      </c>
      <c r="C358" s="22">
        <v>1.2899999999999999E-3</v>
      </c>
      <c r="D358" s="22">
        <v>684.8</v>
      </c>
      <c r="E358" s="22">
        <v>1.56E-3</v>
      </c>
      <c r="F358" s="22">
        <v>704.4</v>
      </c>
      <c r="G358" s="25">
        <v>3.4524499999999999E-4</v>
      </c>
    </row>
    <row r="359" spans="2:7" x14ac:dyDescent="0.25">
      <c r="B359" s="22">
        <v>788</v>
      </c>
      <c r="C359" s="22">
        <v>1.25E-3</v>
      </c>
      <c r="D359" s="22">
        <v>686.2</v>
      </c>
      <c r="E359" s="22">
        <v>1.49E-3</v>
      </c>
      <c r="F359" s="22">
        <v>705.8</v>
      </c>
      <c r="G359" s="25">
        <v>3.28809E-4</v>
      </c>
    </row>
    <row r="360" spans="2:7" x14ac:dyDescent="0.25">
      <c r="B360" s="22">
        <v>789.6</v>
      </c>
      <c r="C360" s="22">
        <v>1.1999999999999999E-3</v>
      </c>
      <c r="D360" s="22">
        <v>687.6</v>
      </c>
      <c r="E360" s="22">
        <v>1.42E-3</v>
      </c>
      <c r="F360" s="22">
        <v>707.2</v>
      </c>
      <c r="G360" s="25">
        <v>3.1316999999999998E-4</v>
      </c>
    </row>
    <row r="361" spans="2:7" x14ac:dyDescent="0.25">
      <c r="B361" s="22">
        <v>791.2</v>
      </c>
      <c r="C361" s="22">
        <v>1.15E-3</v>
      </c>
      <c r="D361" s="22">
        <v>689</v>
      </c>
      <c r="E361" s="22">
        <v>1.3500000000000001E-3</v>
      </c>
      <c r="F361" s="22">
        <v>708.6</v>
      </c>
      <c r="G361" s="25">
        <v>2.9828899999999998E-4</v>
      </c>
    </row>
    <row r="362" spans="2:7" x14ac:dyDescent="0.25">
      <c r="B362" s="22">
        <v>792.8</v>
      </c>
      <c r="C362" s="22">
        <v>1.1100000000000001E-3</v>
      </c>
      <c r="D362" s="22">
        <v>690.4</v>
      </c>
      <c r="E362" s="22">
        <v>1.2899999999999999E-3</v>
      </c>
      <c r="F362" s="23">
        <v>710</v>
      </c>
      <c r="G362" s="26">
        <v>2.8413000000000001E-4</v>
      </c>
    </row>
    <row r="363" spans="2:7" x14ac:dyDescent="0.25">
      <c r="B363" s="22">
        <v>794.4</v>
      </c>
      <c r="C363" s="22">
        <v>1.07E-3</v>
      </c>
      <c r="D363" s="22">
        <v>691.8</v>
      </c>
      <c r="E363" s="22">
        <v>1.23E-3</v>
      </c>
      <c r="F363" s="1" t="s">
        <v>42</v>
      </c>
    </row>
    <row r="364" spans="2:7" x14ac:dyDescent="0.25">
      <c r="B364" s="22">
        <v>796</v>
      </c>
      <c r="C364" s="22">
        <v>1.0300000000000001E-3</v>
      </c>
      <c r="D364" s="22">
        <v>693.2</v>
      </c>
      <c r="E364" s="22">
        <v>1.17E-3</v>
      </c>
    </row>
    <row r="365" spans="2:7" x14ac:dyDescent="0.25">
      <c r="B365" s="22">
        <v>797.6</v>
      </c>
      <c r="C365" s="22">
        <v>9.91336E-4</v>
      </c>
      <c r="D365" s="22">
        <v>694.6</v>
      </c>
      <c r="E365" s="22">
        <v>1.1199999999999999E-3</v>
      </c>
    </row>
    <row r="366" spans="2:7" x14ac:dyDescent="0.25">
      <c r="B366" s="22">
        <v>799.2</v>
      </c>
      <c r="C366" s="22">
        <v>9.5450400000000001E-4</v>
      </c>
      <c r="D366" s="22">
        <v>696</v>
      </c>
      <c r="E366" s="22">
        <v>1.07E-3</v>
      </c>
    </row>
    <row r="367" spans="2:7" x14ac:dyDescent="0.25">
      <c r="B367" s="22">
        <v>800.8</v>
      </c>
      <c r="C367" s="22">
        <v>9.1908099999999998E-4</v>
      </c>
      <c r="D367" s="22">
        <v>697.4</v>
      </c>
      <c r="E367" s="22">
        <v>1.0200000000000001E-3</v>
      </c>
    </row>
    <row r="368" spans="2:7" x14ac:dyDescent="0.25">
      <c r="B368" s="22">
        <v>802.4</v>
      </c>
      <c r="C368" s="22">
        <v>8.8501200000000002E-4</v>
      </c>
      <c r="D368" s="22">
        <v>698.8</v>
      </c>
      <c r="E368" s="25">
        <v>9.7148299999999998E-4</v>
      </c>
    </row>
    <row r="369" spans="2:5" x14ac:dyDescent="0.25">
      <c r="B369" s="22">
        <v>804</v>
      </c>
      <c r="C369" s="22">
        <v>8.5224300000000003E-4</v>
      </c>
      <c r="D369" s="22">
        <v>700.2</v>
      </c>
      <c r="E369" s="25">
        <v>9.2657299999999998E-4</v>
      </c>
    </row>
    <row r="370" spans="2:5" x14ac:dyDescent="0.25">
      <c r="B370" s="22">
        <v>805.6</v>
      </c>
      <c r="C370" s="22">
        <v>8.2072500000000001E-4</v>
      </c>
      <c r="D370" s="22">
        <v>701.6</v>
      </c>
      <c r="E370" s="25">
        <v>8.8376800000000005E-4</v>
      </c>
    </row>
    <row r="371" spans="2:5" x14ac:dyDescent="0.25">
      <c r="B371" s="22">
        <v>807.2</v>
      </c>
      <c r="C371" s="22">
        <v>7.9040899999999995E-4</v>
      </c>
      <c r="D371" s="22">
        <v>703</v>
      </c>
      <c r="E371" s="25">
        <v>8.4296800000000004E-4</v>
      </c>
    </row>
    <row r="372" spans="2:5" x14ac:dyDescent="0.25">
      <c r="B372" s="22">
        <v>808.8</v>
      </c>
      <c r="C372" s="22">
        <v>7.6124700000000005E-4</v>
      </c>
      <c r="D372" s="22">
        <v>704.4</v>
      </c>
      <c r="E372" s="25">
        <v>8.0407799999999995E-4</v>
      </c>
    </row>
    <row r="373" spans="2:5" x14ac:dyDescent="0.25">
      <c r="B373" s="23">
        <v>810.4</v>
      </c>
      <c r="C373" s="23">
        <v>7.3319499999999996E-4</v>
      </c>
      <c r="D373" s="22">
        <v>705.8</v>
      </c>
      <c r="E373" s="25">
        <v>7.6701000000000004E-4</v>
      </c>
    </row>
    <row r="374" spans="2:5" x14ac:dyDescent="0.25">
      <c r="D374" s="22">
        <v>707.2</v>
      </c>
      <c r="E374" s="25">
        <v>7.3167600000000001E-4</v>
      </c>
    </row>
    <row r="375" spans="2:5" x14ac:dyDescent="0.25">
      <c r="D375" s="22">
        <v>708.6</v>
      </c>
      <c r="E375" s="25">
        <v>6.9799499999999997E-4</v>
      </c>
    </row>
    <row r="376" spans="2:5" x14ac:dyDescent="0.25">
      <c r="D376" s="23">
        <v>710</v>
      </c>
      <c r="E376" s="26">
        <v>6.6588900000000002E-4</v>
      </c>
    </row>
    <row r="377" spans="2:5" x14ac:dyDescent="0.25">
      <c r="D377" s="55" t="s">
        <v>42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2a</vt:lpstr>
      <vt:lpstr>Figure2b</vt:lpstr>
      <vt:lpstr>Figure2c</vt:lpstr>
      <vt:lpstr>Figure2d</vt:lpstr>
      <vt:lpstr>Figure2e</vt:lpstr>
      <vt:lpstr>Figure2f</vt:lpstr>
      <vt:lpstr>Figure4d</vt:lpstr>
      <vt:lpstr>Figure5c</vt:lpstr>
      <vt:lpstr>Figure5f</vt:lpstr>
      <vt:lpstr>Figure7a</vt:lpstr>
      <vt:lpstr>Figure7b</vt:lpstr>
      <vt:lpstr>Figure7d</vt:lpstr>
      <vt:lpstr>Figure8a</vt:lpstr>
      <vt:lpstr>Figure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茶</dc:creator>
  <cp:lastModifiedBy>camellia 山茶</cp:lastModifiedBy>
  <dcterms:created xsi:type="dcterms:W3CDTF">2015-06-05T18:19:34Z</dcterms:created>
  <dcterms:modified xsi:type="dcterms:W3CDTF">2024-11-18T07:16:24Z</dcterms:modified>
</cp:coreProperties>
</file>